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6" uniqueCount="3936">
  <si>
    <t xml:space="preserve">Cumulative Score (CS) for each gene in the dataset</t>
  </si>
  <si>
    <t xml:space="preserve">RvID</t>
  </si>
  <si>
    <t xml:space="preserve">Microarray</t>
  </si>
  <si>
    <t xml:space="preserve">FBA</t>
  </si>
  <si>
    <t xml:space="preserve">Network</t>
  </si>
  <si>
    <t xml:space="preserve">Phyletic retention</t>
  </si>
  <si>
    <t xml:space="preserve">CS</t>
  </si>
  <si>
    <t xml:space="preserve">Percentile</t>
  </si>
  <si>
    <t xml:space="preserve">TraSH</t>
  </si>
  <si>
    <t xml:space="preserve">Rv3068c</t>
  </si>
  <si>
    <t xml:space="preserve">NEG</t>
  </si>
  <si>
    <t xml:space="preserve">Rv1449c</t>
  </si>
  <si>
    <t xml:space="preserve">EG</t>
  </si>
  <si>
    <t xml:space="preserve">Rv2211c</t>
  </si>
  <si>
    <t xml:space="preserve">Rv2124c</t>
  </si>
  <si>
    <t xml:space="preserve">Rv0644c</t>
  </si>
  <si>
    <t xml:space="preserve">Rv2447c</t>
  </si>
  <si>
    <t xml:space="preserve">Rv0809</t>
  </si>
  <si>
    <t xml:space="preserve">Rv3809c</t>
  </si>
  <si>
    <t xml:space="preserve">Rv2881c</t>
  </si>
  <si>
    <t xml:space="preserve">Rv1017c</t>
  </si>
  <si>
    <t xml:space="preserve">Rv1484</t>
  </si>
  <si>
    <t xml:space="preserve">Rv2388c</t>
  </si>
  <si>
    <t xml:space="preserve">f</t>
  </si>
  <si>
    <t xml:space="preserve">Rv2947c</t>
  </si>
  <si>
    <t xml:space="preserve">Rv2941</t>
  </si>
  <si>
    <t xml:space="preserve">Rv1595</t>
  </si>
  <si>
    <t xml:space="preserve">Rv0855</t>
  </si>
  <si>
    <t xml:space="preserve">Rv2220</t>
  </si>
  <si>
    <t xml:space="preserve">Rv3280</t>
  </si>
  <si>
    <t xml:space="preserve">Rv2524c</t>
  </si>
  <si>
    <t xml:space="preserve">Rv3801c</t>
  </si>
  <si>
    <t xml:space="preserve">Rv2222c</t>
  </si>
  <si>
    <t xml:space="preserve">Rv3051c</t>
  </si>
  <si>
    <t xml:space="preserve">Rv1185c</t>
  </si>
  <si>
    <t xml:space="preserve">Rv2246</t>
  </si>
  <si>
    <t xml:space="preserve">Rv3795</t>
  </si>
  <si>
    <t xml:space="preserve">Rv0391</t>
  </si>
  <si>
    <t xml:space="preserve">growth_on_cholesterol</t>
  </si>
  <si>
    <t xml:space="preserve">Rv0334</t>
  </si>
  <si>
    <t xml:space="preserve">Rv0993</t>
  </si>
  <si>
    <t xml:space="preserve">Rv1323</t>
  </si>
  <si>
    <t xml:space="preserve">Rv3411c</t>
  </si>
  <si>
    <t xml:space="preserve">Rv0436c</t>
  </si>
  <si>
    <t xml:space="preserve">Rv2201</t>
  </si>
  <si>
    <t xml:space="preserve">Rv3800c</t>
  </si>
  <si>
    <t xml:space="preserve">Rv1389</t>
  </si>
  <si>
    <t xml:space="preserve">Rv3709c</t>
  </si>
  <si>
    <t xml:space="preserve">Rv1655</t>
  </si>
  <si>
    <t xml:space="preserve">Rv3255c</t>
  </si>
  <si>
    <t xml:space="preserve">Rv3042c</t>
  </si>
  <si>
    <t xml:space="preserve">Rv2157c</t>
  </si>
  <si>
    <t xml:space="preserve">Rv3002c</t>
  </si>
  <si>
    <t xml:space="preserve">Rv3588c</t>
  </si>
  <si>
    <t xml:space="preserve">Rv1201c</t>
  </si>
  <si>
    <t xml:space="preserve">Rv3815c</t>
  </si>
  <si>
    <t xml:space="preserve">Rv1599</t>
  </si>
  <si>
    <t xml:space="preserve">Rv0046c</t>
  </si>
  <si>
    <t xml:space="preserve">Rv3710</t>
  </si>
  <si>
    <t xml:space="preserve">Rv2163c</t>
  </si>
  <si>
    <t xml:space="preserve">Rv2382c</t>
  </si>
  <si>
    <t xml:space="preserve">Rv2552c</t>
  </si>
  <si>
    <t xml:space="preserve">Rv3794</t>
  </si>
  <si>
    <t xml:space="preserve">Rv1079</t>
  </si>
  <si>
    <t xml:space="preserve">Rv0363c</t>
  </si>
  <si>
    <t xml:space="preserve">Rv2503c</t>
  </si>
  <si>
    <t xml:space="preserve">Rv3708c</t>
  </si>
  <si>
    <t xml:space="preserve">Rv1663</t>
  </si>
  <si>
    <t xml:space="preserve">Rv0777</t>
  </si>
  <si>
    <t xml:space="preserve">Rv2977c</t>
  </si>
  <si>
    <t xml:space="preserve">Rv3913</t>
  </si>
  <si>
    <t xml:space="preserve">Rv3676</t>
  </si>
  <si>
    <t xml:space="preserve">Rv3628</t>
  </si>
  <si>
    <t xml:space="preserve">Rv1005c</t>
  </si>
  <si>
    <t xml:space="preserve">Rv1350</t>
  </si>
  <si>
    <t xml:space="preserve">Rv2210c</t>
  </si>
  <si>
    <t xml:space="preserve">Rv1551</t>
  </si>
  <si>
    <t xml:space="preserve">Rv0788</t>
  </si>
  <si>
    <t xml:space="preserve">Rv1293</t>
  </si>
  <si>
    <t xml:space="preserve">Rv3754</t>
  </si>
  <si>
    <t xml:space="preserve">Rv1286</t>
  </si>
  <si>
    <t xml:space="preserve">Rv3793</t>
  </si>
  <si>
    <t xml:space="preserve">Rv1568</t>
  </si>
  <si>
    <t xml:space="preserve">Rv1843c</t>
  </si>
  <si>
    <t xml:space="preserve">Rv1391</t>
  </si>
  <si>
    <t xml:space="preserve">Rv2392</t>
  </si>
  <si>
    <t xml:space="preserve">Rv2178c</t>
  </si>
  <si>
    <t xml:space="preserve">Rv3465</t>
  </si>
  <si>
    <t xml:space="preserve">Rv2763c</t>
  </si>
  <si>
    <t xml:space="preserve">Rv1302</t>
  </si>
  <si>
    <t xml:space="preserve">Rv2538c</t>
  </si>
  <si>
    <t xml:space="preserve">Rv3818</t>
  </si>
  <si>
    <t xml:space="preserve">Rv1612</t>
  </si>
  <si>
    <t xml:space="preserve">Rv2934</t>
  </si>
  <si>
    <t xml:space="preserve">Rv2610c</t>
  </si>
  <si>
    <t xml:space="preserve">Rv0500</t>
  </si>
  <si>
    <t xml:space="preserve">Rv2940c</t>
  </si>
  <si>
    <t xml:space="preserve">Rv3340</t>
  </si>
  <si>
    <t xml:space="preserve">Rv3808c</t>
  </si>
  <si>
    <t xml:space="preserve">Rv2860c</t>
  </si>
  <si>
    <t xml:space="preserve">Rv2539c</t>
  </si>
  <si>
    <t xml:space="preserve">Rv1492</t>
  </si>
  <si>
    <t xml:space="preserve">Rv2379c</t>
  </si>
  <si>
    <t xml:space="preserve">Rv0422c</t>
  </si>
  <si>
    <t xml:space="preserve">Rv1653</t>
  </si>
  <si>
    <t xml:space="preserve">Rv3410c</t>
  </si>
  <si>
    <t xml:space="preserve">Rv2245</t>
  </si>
  <si>
    <t xml:space="preserve">Rv3806c</t>
  </si>
  <si>
    <t xml:space="preserve">Rv3423c</t>
  </si>
  <si>
    <t xml:space="preserve">Rv0512</t>
  </si>
  <si>
    <t xml:space="preserve">Rv1294</t>
  </si>
  <si>
    <t xml:space="preserve">Rv3436c</t>
  </si>
  <si>
    <t xml:space="preserve">Rv1381</t>
  </si>
  <si>
    <t xml:space="preserve">Rv1086</t>
  </si>
  <si>
    <t xml:space="preserve">Rv1383</t>
  </si>
  <si>
    <t xml:space="preserve">Rv1315</t>
  </si>
  <si>
    <t xml:space="preserve">Rv2753c</t>
  </si>
  <si>
    <t xml:space="preserve">Rv2483c</t>
  </si>
  <si>
    <t xml:space="preserve">Rv2158c</t>
  </si>
  <si>
    <t xml:space="preserve">Rv0772</t>
  </si>
  <si>
    <t xml:space="preserve">Rv0189c</t>
  </si>
  <si>
    <t xml:space="preserve">Rv3279c</t>
  </si>
  <si>
    <t xml:space="preserve">Rv1493</t>
  </si>
  <si>
    <t xml:space="preserve">Rv1692</t>
  </si>
  <si>
    <t xml:space="preserve">Rv3266c</t>
  </si>
  <si>
    <t xml:space="preserve">Rv2380c</t>
  </si>
  <si>
    <t xml:space="preserve">Rv2611c</t>
  </si>
  <si>
    <t xml:space="preserve">Rv1285</t>
  </si>
  <si>
    <t xml:space="preserve">Rv0858c</t>
  </si>
  <si>
    <t xml:space="preserve">Rv2383c</t>
  </si>
  <si>
    <t xml:space="preserve">Rv3396c</t>
  </si>
  <si>
    <t xml:space="preserve">Rv3393</t>
  </si>
  <si>
    <t xml:space="preserve">Rv2933</t>
  </si>
  <si>
    <t xml:space="preserve">Rv2504c</t>
  </si>
  <si>
    <t xml:space="preserve">Rv1878</t>
  </si>
  <si>
    <t xml:space="preserve">Rv3792</t>
  </si>
  <si>
    <t xml:space="preserve">Rv2384</t>
  </si>
  <si>
    <t xml:space="preserve">Rv2381c</t>
  </si>
  <si>
    <t xml:space="preserve">Rv1617</t>
  </si>
  <si>
    <t xml:space="preserve">Rv2378c</t>
  </si>
  <si>
    <t xml:space="preserve">Rv2931</t>
  </si>
  <si>
    <t xml:space="preserve">Rv0957</t>
  </si>
  <si>
    <t xml:space="preserve">Rv2612c</t>
  </si>
  <si>
    <t xml:space="preserve">Rv1304</t>
  </si>
  <si>
    <t xml:space="preserve">Rv2495c</t>
  </si>
  <si>
    <t xml:space="preserve">Rv0733</t>
  </si>
  <si>
    <t xml:space="preserve">Rv1611</t>
  </si>
  <si>
    <t xml:space="preserve">Rv2988c</t>
  </si>
  <si>
    <t xml:space="preserve">Rv3581c</t>
  </si>
  <si>
    <t xml:space="preserve">Rv1603</t>
  </si>
  <si>
    <t xml:space="preserve">Rv1392</t>
  </si>
  <si>
    <t xml:space="preserve">Rv1237</t>
  </si>
  <si>
    <t xml:space="preserve">Rv1380</t>
  </si>
  <si>
    <t xml:space="preserve">Rv1238</t>
  </si>
  <si>
    <t xml:space="preserve">Rv0509</t>
  </si>
  <si>
    <t xml:space="preserve">Rv3602c</t>
  </si>
  <si>
    <t xml:space="preserve">Rv2573</t>
  </si>
  <si>
    <t xml:space="preserve">Rv2156c</t>
  </si>
  <si>
    <t xml:space="preserve">Rv2386c</t>
  </si>
  <si>
    <t xml:space="preserve">Rv2726c</t>
  </si>
  <si>
    <t xml:space="preserve">Rv1436</t>
  </si>
  <si>
    <t xml:space="preserve">Rv0618</t>
  </si>
  <si>
    <t xml:space="preserve">Rv1570</t>
  </si>
  <si>
    <t xml:space="preserve">Rv1589</t>
  </si>
  <si>
    <t xml:space="preserve">Rv2465c</t>
  </si>
  <si>
    <t xml:space="preserve">Rv1594</t>
  </si>
  <si>
    <t xml:space="preserve">Rv3248c</t>
  </si>
  <si>
    <t xml:space="preserve">Rv3846</t>
  </si>
  <si>
    <t xml:space="preserve">Rv0524</t>
  </si>
  <si>
    <t xml:space="preserve">Rv2678c</t>
  </si>
  <si>
    <t xml:space="preserve">Rv2153c</t>
  </si>
  <si>
    <t xml:space="preserve">Rv2935</t>
  </si>
  <si>
    <t xml:space="preserve">Rv0470c</t>
  </si>
  <si>
    <t xml:space="preserve">Rv0619</t>
  </si>
  <si>
    <t xml:space="preserve">Rv1613</t>
  </si>
  <si>
    <t xml:space="preserve">Rv1202</t>
  </si>
  <si>
    <t xml:space="preserve">Rv3601c</t>
  </si>
  <si>
    <t xml:space="preserve">Rv1654</t>
  </si>
  <si>
    <t xml:space="preserve">Rv2957</t>
  </si>
  <si>
    <t xml:space="preserve">Rv2139</t>
  </si>
  <si>
    <t xml:space="preserve">Rv1236</t>
  </si>
  <si>
    <t xml:space="preserve">Rv3609c</t>
  </si>
  <si>
    <t xml:space="preserve">Rv3219</t>
  </si>
  <si>
    <t xml:space="preserve">Rv2335</t>
  </si>
  <si>
    <t xml:space="preserve">Rv2773c</t>
  </si>
  <si>
    <t xml:space="preserve">Rv0860</t>
  </si>
  <si>
    <t xml:space="preserve">Rv0510</t>
  </si>
  <si>
    <t xml:space="preserve">Rv3607c</t>
  </si>
  <si>
    <t xml:space="preserve">Rv1662</t>
  </si>
  <si>
    <t xml:space="preserve">Rv1601</t>
  </si>
  <si>
    <t xml:space="preserve">Rv0884c</t>
  </si>
  <si>
    <t xml:space="preserve">Rv3838c</t>
  </si>
  <si>
    <t xml:space="preserve">Rv2981c</t>
  </si>
  <si>
    <t xml:space="preserve">Rv1385</t>
  </si>
  <si>
    <t xml:space="preserve">Rv3236c</t>
  </si>
  <si>
    <t xml:space="preserve">Rv3001c</t>
  </si>
  <si>
    <t xml:space="preserve">Rv2051c</t>
  </si>
  <si>
    <t xml:space="preserve">Rv0382c</t>
  </si>
  <si>
    <t xml:space="preserve">Rv0423c</t>
  </si>
  <si>
    <t xml:space="preserve">Rv2945c</t>
  </si>
  <si>
    <t xml:space="preserve">Rv1092c</t>
  </si>
  <si>
    <t xml:space="preserve">Rv2949c</t>
  </si>
  <si>
    <t xml:space="preserve">Rv2677c</t>
  </si>
  <si>
    <t xml:space="preserve">Rv3264c</t>
  </si>
  <si>
    <t xml:space="preserve">Rv2445c</t>
  </si>
  <si>
    <t xml:space="preserve">Rv0812</t>
  </si>
  <si>
    <t xml:space="preserve">Rv0511</t>
  </si>
  <si>
    <t xml:space="preserve">Rv1981c</t>
  </si>
  <si>
    <t xml:space="preserve">Rv2540c</t>
  </si>
  <si>
    <t xml:space="preserve">Rv2987c</t>
  </si>
  <si>
    <t xml:space="preserve">Rv3010c</t>
  </si>
  <si>
    <t xml:space="preserve">Rv3299c</t>
  </si>
  <si>
    <t xml:space="preserve">Rv0803</t>
  </si>
  <si>
    <t xml:space="preserve">Rv1112</t>
  </si>
  <si>
    <t xml:space="preserve">Rv1605</t>
  </si>
  <si>
    <t xml:space="preserve">Rv1018c</t>
  </si>
  <si>
    <t xml:space="preserve">Rv0437c</t>
  </si>
  <si>
    <t xml:space="preserve">Rv2920c</t>
  </si>
  <si>
    <t xml:space="preserve">Rv2958c</t>
  </si>
  <si>
    <t xml:space="preserve">Rv3048c</t>
  </si>
  <si>
    <t xml:space="preserve">Rv1606</t>
  </si>
  <si>
    <t xml:space="preserve">Rv0414c</t>
  </si>
  <si>
    <t xml:space="preserve">Rv1656</t>
  </si>
  <si>
    <t xml:space="preserve">Rv2155c</t>
  </si>
  <si>
    <t xml:space="preserve">Rv3265c</t>
  </si>
  <si>
    <t xml:space="preserve">Rv3490</t>
  </si>
  <si>
    <t xml:space="preserve">Rv3582c</t>
  </si>
  <si>
    <t xml:space="preserve">Rv3227</t>
  </si>
  <si>
    <t xml:space="preserve">Rv2152c</t>
  </si>
  <si>
    <t xml:space="preserve">Rv2136c</t>
  </si>
  <si>
    <t xml:space="preserve">Rv0357c</t>
  </si>
  <si>
    <t xml:space="preserve">Rv2928</t>
  </si>
  <si>
    <t xml:space="preserve">Rv2417c</t>
  </si>
  <si>
    <t xml:space="preserve">Rv2995c</t>
  </si>
  <si>
    <t xml:space="preserve">Rv1338</t>
  </si>
  <si>
    <t xml:space="preserve">Rv1652</t>
  </si>
  <si>
    <t xml:space="preserve">Rv2521</t>
  </si>
  <si>
    <t xml:space="preserve">Rv3398c</t>
  </si>
  <si>
    <t xml:space="preserve">Rv2992c</t>
  </si>
  <si>
    <t xml:space="preserve">Rv0253</t>
  </si>
  <si>
    <t xml:space="preserve">Rv1512</t>
  </si>
  <si>
    <t xml:space="preserve">Rv0694</t>
  </si>
  <si>
    <t xml:space="preserve">Rv0482</t>
  </si>
  <si>
    <t xml:space="preserve">Rv0098</t>
  </si>
  <si>
    <t xml:space="preserve">Rv0417</t>
  </si>
  <si>
    <t xml:space="preserve">Rv2192c</t>
  </si>
  <si>
    <t xml:space="preserve">Rv1699</t>
  </si>
  <si>
    <t xml:space="preserve">Rv0634c</t>
  </si>
  <si>
    <t xml:space="preserve">Rv0570</t>
  </si>
  <si>
    <t xml:space="preserve">Rv0013</t>
  </si>
  <si>
    <t xml:space="preserve">Rv3372</t>
  </si>
  <si>
    <t xml:space="preserve">Rv2122c</t>
  </si>
  <si>
    <t xml:space="preserve">Rv0804</t>
  </si>
  <si>
    <t xml:space="preserve">Rv2870c</t>
  </si>
  <si>
    <t xml:space="preserve">Rv0534c</t>
  </si>
  <si>
    <t xml:space="preserve">Rv1569</t>
  </si>
  <si>
    <t xml:space="preserve">Rv0017c</t>
  </si>
  <si>
    <t xml:space="preserve">Rv0620</t>
  </si>
  <si>
    <t xml:space="preserve">Rv1620c</t>
  </si>
  <si>
    <t xml:space="preserve">Rv2962c</t>
  </si>
  <si>
    <t xml:space="preserve">Rv1885c</t>
  </si>
  <si>
    <t xml:space="preserve">Rv3315c</t>
  </si>
  <si>
    <t xml:space="preserve">Rv1915</t>
  </si>
  <si>
    <t xml:space="preserve">Rv1254</t>
  </si>
  <si>
    <t xml:space="preserve">Rv2537c</t>
  </si>
  <si>
    <t xml:space="preserve">Rv1163</t>
  </si>
  <si>
    <t xml:space="preserve">Rv1011</t>
  </si>
  <si>
    <t xml:space="preserve">Rv2171</t>
  </si>
  <si>
    <t xml:space="preserve">Rv2469c</t>
  </si>
  <si>
    <t xml:space="preserve">Rv2794c</t>
  </si>
  <si>
    <t xml:space="preserve">Rv1622c</t>
  </si>
  <si>
    <t xml:space="preserve">Rv2476c</t>
  </si>
  <si>
    <t xml:space="preserve">Rv3667</t>
  </si>
  <si>
    <t xml:space="preserve">Rv3113</t>
  </si>
  <si>
    <t xml:space="preserve">Rv3871</t>
  </si>
  <si>
    <t xml:space="preserve">Rv3317</t>
  </si>
  <si>
    <t xml:space="preserve">Rv3593</t>
  </si>
  <si>
    <t xml:space="preserve">Rv0677c</t>
  </si>
  <si>
    <t xml:space="preserve">Rv2932</t>
  </si>
  <si>
    <t xml:space="preserve">Rv1546</t>
  </si>
  <si>
    <t xml:space="preserve">Rv2121c</t>
  </si>
  <si>
    <t xml:space="preserve">Rv2496c</t>
  </si>
  <si>
    <t xml:space="preserve">Rv3583c</t>
  </si>
  <si>
    <t xml:space="preserve">Rv1279</t>
  </si>
  <si>
    <t xml:space="preserve">Rv1544</t>
  </si>
  <si>
    <t xml:space="preserve">Rv0892</t>
  </si>
  <si>
    <t xml:space="preserve">Rv1162</t>
  </si>
  <si>
    <t xml:space="preserve">Rv0400c</t>
  </si>
  <si>
    <t xml:space="preserve">Rv2243</t>
  </si>
  <si>
    <t xml:space="preserve">Rv2225</t>
  </si>
  <si>
    <t xml:space="preserve">Rv1478</t>
  </si>
  <si>
    <t xml:space="preserve">Rv2702</t>
  </si>
  <si>
    <t xml:space="preserve">Rv3804c</t>
  </si>
  <si>
    <t xml:space="preserve">Rv3156</t>
  </si>
  <si>
    <t xml:space="preserve">Rv2710</t>
  </si>
  <si>
    <t xml:space="preserve">Rv1463</t>
  </si>
  <si>
    <t xml:space="preserve">Rv0287</t>
  </si>
  <si>
    <t xml:space="preserve">Rv1557</t>
  </si>
  <si>
    <t xml:space="preserve">Rv2850c</t>
  </si>
  <si>
    <t xml:space="preserve">Rv2193</t>
  </si>
  <si>
    <t xml:space="preserve">Rv2772c</t>
  </si>
  <si>
    <t xml:space="preserve">Rv2002</t>
  </si>
  <si>
    <t xml:space="preserve">Rv2391</t>
  </si>
  <si>
    <t xml:space="preserve">Rv2419c</t>
  </si>
  <si>
    <t xml:space="preserve">Rv1872c</t>
  </si>
  <si>
    <t xml:space="preserve">Rv0167</t>
  </si>
  <si>
    <t xml:space="preserve">Rv2777c</t>
  </si>
  <si>
    <t xml:space="preserve">Rv1621c</t>
  </si>
  <si>
    <t xml:space="preserve">Rv2620c</t>
  </si>
  <si>
    <t xml:space="preserve">Rv2006</t>
  </si>
  <si>
    <t xml:space="preserve">Rv0267</t>
  </si>
  <si>
    <t xml:space="preserve">Rv1874</t>
  </si>
  <si>
    <t xml:space="preserve">Rv1178</t>
  </si>
  <si>
    <t xml:space="preserve">Rv1417</t>
  </si>
  <si>
    <t xml:space="preserve">Rv3647c</t>
  </si>
  <si>
    <t xml:space="preserve">Rv0019c</t>
  </si>
  <si>
    <t xml:space="preserve">Rv1409</t>
  </si>
  <si>
    <t xml:space="preserve">Rv3053c</t>
  </si>
  <si>
    <t xml:space="preserve">Rv0370c</t>
  </si>
  <si>
    <t xml:space="preserve">Rv2325c</t>
  </si>
  <si>
    <t xml:space="preserve">Rv2508c</t>
  </si>
  <si>
    <t xml:space="preserve">Rv0707</t>
  </si>
  <si>
    <t xml:space="preserve">Rv1345</t>
  </si>
  <si>
    <t xml:space="preserve">Rv3457c</t>
  </si>
  <si>
    <t xml:space="preserve">Rv0862c</t>
  </si>
  <si>
    <t xml:space="preserve">Rv0642c</t>
  </si>
  <si>
    <t xml:space="preserve">Rv1661</t>
  </si>
  <si>
    <t xml:space="preserve">Rv3855</t>
  </si>
  <si>
    <t xml:space="preserve">Rv0252</t>
  </si>
  <si>
    <t xml:space="preserve">Rv2446c</t>
  </si>
  <si>
    <t xml:space="preserve">Rv0236c</t>
  </si>
  <si>
    <t xml:space="preserve">Rv2509</t>
  </si>
  <si>
    <t xml:space="preserve">Rv1667c</t>
  </si>
  <si>
    <t xml:space="preserve">Rv2169c</t>
  </si>
  <si>
    <t xml:space="preserve">Rv3714c</t>
  </si>
  <si>
    <t xml:space="preserve">Rv0415</t>
  </si>
  <si>
    <t xml:space="preserve">Rv1536</t>
  </si>
  <si>
    <t xml:space="preserve">Rv0403c</t>
  </si>
  <si>
    <t xml:space="preserve">Rv2315c</t>
  </si>
  <si>
    <t xml:space="preserve">Rv0243</t>
  </si>
  <si>
    <t xml:space="preserve">Rv1437</t>
  </si>
  <si>
    <t xml:space="preserve">Rv0908</t>
  </si>
  <si>
    <t xml:space="preserve">Rv0039c</t>
  </si>
  <si>
    <t xml:space="preserve">Rv2738c</t>
  </si>
  <si>
    <t xml:space="preserve">Rv2194</t>
  </si>
  <si>
    <t xml:space="preserve">Rv3364c</t>
  </si>
  <si>
    <t xml:space="preserve">Rv0401</t>
  </si>
  <si>
    <t xml:space="preserve">Rv3680</t>
  </si>
  <si>
    <t xml:space="preserve">Rv1019</t>
  </si>
  <si>
    <t xml:space="preserve">Rv1109c</t>
  </si>
  <si>
    <t xml:space="preserve">Rv1846c</t>
  </si>
  <si>
    <t xml:space="preserve">Rv3920c</t>
  </si>
  <si>
    <t xml:space="preserve">Rv0483</t>
  </si>
  <si>
    <t xml:space="preserve">Rv1412</t>
  </si>
  <si>
    <t xml:space="preserve">Rv2146c</t>
  </si>
  <si>
    <t xml:space="preserve">Rv2466c</t>
  </si>
  <si>
    <t xml:space="preserve">Rv2239c</t>
  </si>
  <si>
    <t xml:space="preserve">Rv0953c</t>
  </si>
  <si>
    <t xml:space="preserve">Rv0636</t>
  </si>
  <si>
    <t xml:space="preserve">Rv3253c</t>
  </si>
  <si>
    <t xml:space="preserve">Rv2449c</t>
  </si>
  <si>
    <t xml:space="preserve">Rv0896</t>
  </si>
  <si>
    <t xml:space="preserve">Rv3246c</t>
  </si>
  <si>
    <t xml:space="preserve">Rv1027c</t>
  </si>
  <si>
    <t xml:space="preserve">Rv3432c</t>
  </si>
  <si>
    <t xml:space="preserve">Rv0513</t>
  </si>
  <si>
    <t xml:space="preserve">Rv1072</t>
  </si>
  <si>
    <t xml:space="preserve">Rv2191</t>
  </si>
  <si>
    <t xml:space="preserve">Rv0204c</t>
  </si>
  <si>
    <t xml:space="preserve">Rv2745c</t>
  </si>
  <si>
    <t xml:space="preserve">Rv1827</t>
  </si>
  <si>
    <t xml:space="preserve">Rv2679</t>
  </si>
  <si>
    <t xml:space="preserve">Rv3289c</t>
  </si>
  <si>
    <t xml:space="preserve">Rv3304</t>
  </si>
  <si>
    <t xml:space="preserve">Rv3559c</t>
  </si>
  <si>
    <t xml:space="preserve">Rv1842c</t>
  </si>
  <si>
    <t xml:space="preserve">Rv3884c</t>
  </si>
  <si>
    <t xml:space="preserve">Rv3849</t>
  </si>
  <si>
    <t xml:space="preserve">Rv0667</t>
  </si>
  <si>
    <t xml:space="preserve">Rv0168</t>
  </si>
  <si>
    <t xml:space="preserve">Rv2073c</t>
  </si>
  <si>
    <t xml:space="preserve">Rv2231c</t>
  </si>
  <si>
    <t xml:space="preserve">Rv3914</t>
  </si>
  <si>
    <t xml:space="preserve">Rv3755c</t>
  </si>
  <si>
    <t xml:space="preserve">Rv0434</t>
  </si>
  <si>
    <t xml:space="preserve">Rv2195</t>
  </si>
  <si>
    <t xml:space="preserve">Rv2693c</t>
  </si>
  <si>
    <t xml:space="preserve">Rv0291</t>
  </si>
  <si>
    <t xml:space="preserve">Rv0283</t>
  </si>
  <si>
    <t xml:space="preserve">Rv2259</t>
  </si>
  <si>
    <t xml:space="preserve">Rv0825c</t>
  </si>
  <si>
    <t xml:space="preserve">Rv2518c</t>
  </si>
  <si>
    <t xml:space="preserve">Rv1094</t>
  </si>
  <si>
    <t xml:space="preserve">Rv3260c</t>
  </si>
  <si>
    <t xml:space="preserve">Rv0094c</t>
  </si>
  <si>
    <t xml:space="preserve">Rv2241</t>
  </si>
  <si>
    <t xml:space="preserve">Rv2237</t>
  </si>
  <si>
    <t xml:space="preserve">Rv2095c</t>
  </si>
  <si>
    <t xml:space="preserve">Rv0814c</t>
  </si>
  <si>
    <t xml:space="preserve">Rv0009</t>
  </si>
  <si>
    <t xml:space="preserve">Rv2906c</t>
  </si>
  <si>
    <t xml:space="preserve">Rv3707c</t>
  </si>
  <si>
    <t xml:space="preserve">Rv2969c</t>
  </si>
  <si>
    <t xml:space="preserve">Rv0450c</t>
  </si>
  <si>
    <t xml:space="preserve">Rv3221c</t>
  </si>
  <si>
    <t xml:space="preserve">Rv3484</t>
  </si>
  <si>
    <t xml:space="preserve">Rv0202c</t>
  </si>
  <si>
    <t xml:space="preserve">Rv3201c</t>
  </si>
  <si>
    <t xml:space="preserve">Rv0288</t>
  </si>
  <si>
    <t xml:space="preserve">Rv1098c</t>
  </si>
  <si>
    <t xml:space="preserve">Rv3057c</t>
  </si>
  <si>
    <t xml:space="preserve">Rv2771c</t>
  </si>
  <si>
    <t xml:space="preserve">Rv2373c</t>
  </si>
  <si>
    <t xml:space="preserve">Rv3141</t>
  </si>
  <si>
    <t xml:space="preserve">Rv2326c</t>
  </si>
  <si>
    <t xml:space="preserve">Rv3672c</t>
  </si>
  <si>
    <t xml:space="preserve">Rv1626</t>
  </si>
  <si>
    <t xml:space="preserve">Rv0173</t>
  </si>
  <si>
    <t xml:space="preserve">Rv0207c</t>
  </si>
  <si>
    <t xml:space="preserve">Rv1405c</t>
  </si>
  <si>
    <t xml:space="preserve">Rv0176</t>
  </si>
  <si>
    <t xml:space="preserve">Rv3285</t>
  </si>
  <si>
    <t xml:space="preserve">Rv3753c</t>
  </si>
  <si>
    <t xml:space="preserve">Rv3694c</t>
  </si>
  <si>
    <t xml:space="preserve">Rv2619c</t>
  </si>
  <si>
    <t xml:space="preserve">Rv1106c</t>
  </si>
  <si>
    <t xml:space="preserve">Rv0241c</t>
  </si>
  <si>
    <t xml:space="preserve">Rv3725</t>
  </si>
  <si>
    <t xml:space="preserve">Rv3916c</t>
  </si>
  <si>
    <t xml:space="preserve">Rv3025c</t>
  </si>
  <si>
    <t xml:space="preserve">Rv0637</t>
  </si>
  <si>
    <t xml:space="preserve">Rv1065</t>
  </si>
  <si>
    <t xml:space="preserve">Rv0998</t>
  </si>
  <si>
    <t xml:space="preserve">Rv0646c</t>
  </si>
  <si>
    <t xml:space="preserve">Rv2260</t>
  </si>
  <si>
    <t xml:space="preserve">Rv1221</t>
  </si>
  <si>
    <t xml:space="preserve">Rv2117</t>
  </si>
  <si>
    <t xml:space="preserve">Rv1411c</t>
  </si>
  <si>
    <t xml:space="preserve">Rv1871c</t>
  </si>
  <si>
    <t xml:space="preserve">Rv3814c</t>
  </si>
  <si>
    <t xml:space="preserve">Rv0765c</t>
  </si>
  <si>
    <t xml:space="preserve">Rv3605c</t>
  </si>
  <si>
    <t xml:space="preserve">Rv1880c</t>
  </si>
  <si>
    <t xml:space="preserve">Rv2174</t>
  </si>
  <si>
    <t xml:space="preserve">Rv3028c</t>
  </si>
  <si>
    <t xml:space="preserve">Rv1164</t>
  </si>
  <si>
    <t xml:space="preserve">Rv1377c</t>
  </si>
  <si>
    <t xml:space="preserve">Rv1784</t>
  </si>
  <si>
    <t xml:space="preserve">Rv2204c</t>
  </si>
  <si>
    <t xml:space="preserve">Rv3762c</t>
  </si>
  <si>
    <t xml:space="preserve">Rv2740</t>
  </si>
  <si>
    <t xml:space="preserve">Rv0250c</t>
  </si>
  <si>
    <t xml:space="preserve">Rv3257c</t>
  </si>
  <si>
    <t xml:space="preserve">Rv1250</t>
  </si>
  <si>
    <t xml:space="preserve">Rv2641</t>
  </si>
  <si>
    <t xml:space="preserve">Rv1886c</t>
  </si>
  <si>
    <t xml:space="preserve">Rv3765c</t>
  </si>
  <si>
    <t xml:space="preserve">Rv2857c</t>
  </si>
  <si>
    <t xml:space="preserve">Rv2219</t>
  </si>
  <si>
    <t xml:space="preserve">Rv2296</t>
  </si>
  <si>
    <t xml:space="preserve">Rv2359</t>
  </si>
  <si>
    <t xml:space="preserve">Rv2134c</t>
  </si>
  <si>
    <t xml:space="preserve">Rv3258c</t>
  </si>
  <si>
    <t xml:space="preserve">Rv3005c</t>
  </si>
  <si>
    <t xml:space="preserve">Rv0044c</t>
  </si>
  <si>
    <t xml:space="preserve">Rv3137</t>
  </si>
  <si>
    <t xml:space="preserve">Rv0200</t>
  </si>
  <si>
    <t xml:space="preserve">Rv2991</t>
  </si>
  <si>
    <t xml:space="preserve">Rv0811c</t>
  </si>
  <si>
    <t xml:space="preserve">Rv2919c</t>
  </si>
  <si>
    <t xml:space="preserve">Rv2714</t>
  </si>
  <si>
    <t xml:space="preserve">Rv2202c</t>
  </si>
  <si>
    <t xml:space="preserve">Rv0945</t>
  </si>
  <si>
    <t xml:space="preserve">Rv1709</t>
  </si>
  <si>
    <t xml:space="preserve">Rv0952</t>
  </si>
  <si>
    <t xml:space="preserve">Rv1367c</t>
  </si>
  <si>
    <t xml:space="preserve">Rv3467</t>
  </si>
  <si>
    <t xml:space="preserve">Rv1925</t>
  </si>
  <si>
    <t xml:space="preserve">Rv0676c</t>
  </si>
  <si>
    <t xml:space="preserve">Rv0639</t>
  </si>
  <si>
    <t xml:space="preserve">Rv3307</t>
  </si>
  <si>
    <t xml:space="preserve">Rv1404</t>
  </si>
  <si>
    <t xml:space="preserve">Rv2989</t>
  </si>
  <si>
    <t xml:space="preserve">Rv3774</t>
  </si>
  <si>
    <t xml:space="preserve">Rv1336</t>
  </si>
  <si>
    <t xml:space="preserve">Rv1256c</t>
  </si>
  <si>
    <t xml:space="preserve">Rv0360c</t>
  </si>
  <si>
    <t xml:space="preserve">Rv0475</t>
  </si>
  <si>
    <t xml:space="preserve">Rv1239c</t>
  </si>
  <si>
    <t xml:space="preserve">Rv2895c</t>
  </si>
  <si>
    <t xml:space="preserve">Rv2671</t>
  </si>
  <si>
    <t xml:space="preserve">Rv3678c</t>
  </si>
  <si>
    <t xml:space="preserve">Rv3019c</t>
  </si>
  <si>
    <t xml:space="preserve">Rv1207</t>
  </si>
  <si>
    <t xml:space="preserve">Rv3154</t>
  </si>
  <si>
    <t xml:space="preserve">Rv3286c</t>
  </si>
  <si>
    <t xml:space="preserve">Rv2836c</t>
  </si>
  <si>
    <t xml:space="preserve">Rv1776c</t>
  </si>
  <si>
    <t xml:space="preserve">Rv3171c</t>
  </si>
  <si>
    <t xml:space="preserve">Rv1637c</t>
  </si>
  <si>
    <t xml:space="preserve">Rv2746c</t>
  </si>
  <si>
    <t xml:space="preserve">Rv1967</t>
  </si>
  <si>
    <t xml:space="preserve">Rv1596</t>
  </si>
  <si>
    <t xml:space="preserve">Rv2118c</t>
  </si>
  <si>
    <t xml:space="preserve">Rv3805c</t>
  </si>
  <si>
    <t xml:space="preserve">Rv2471</t>
  </si>
  <si>
    <t xml:space="preserve">Rv1074c</t>
  </si>
  <si>
    <t xml:space="preserve">Rv0407</t>
  </si>
  <si>
    <t xml:space="preserve">Rv2185c</t>
  </si>
  <si>
    <t xml:space="preserve">Rv3250c</t>
  </si>
  <si>
    <t xml:space="preserve">Rv0756c</t>
  </si>
  <si>
    <t xml:space="preserve">Rv2196</t>
  </si>
  <si>
    <t xml:space="preserve">Rv1076</t>
  </si>
  <si>
    <t xml:space="preserve">Rv2581c</t>
  </si>
  <si>
    <t xml:space="preserve">Rv3517</t>
  </si>
  <si>
    <t xml:space="preserve">Rv1696</t>
  </si>
  <si>
    <t xml:space="preserve">Rv2974c</t>
  </si>
  <si>
    <t xml:space="preserve">Rv1618</t>
  </si>
  <si>
    <t xml:space="preserve">Rv0158</t>
  </si>
  <si>
    <t xml:space="preserve">Rv3224</t>
  </si>
  <si>
    <t xml:space="preserve">Rv1883c</t>
  </si>
  <si>
    <t xml:space="preserve">Rv0562</t>
  </si>
  <si>
    <t xml:space="preserve">Rv1180</t>
  </si>
  <si>
    <t xml:space="preserve">Rv0174</t>
  </si>
  <si>
    <t xml:space="preserve">Rv3205c</t>
  </si>
  <si>
    <t xml:space="preserve">Rv3492c</t>
  </si>
  <si>
    <t xml:space="preserve">Rv2589</t>
  </si>
  <si>
    <t xml:space="preserve">Rv3693</t>
  </si>
  <si>
    <t xml:space="preserve">Rv2925c</t>
  </si>
  <si>
    <t xml:space="preserve">Rv1828</t>
  </si>
  <si>
    <t xml:space="preserve">Rv3095</t>
  </si>
  <si>
    <t xml:space="preserve">Rv0430</t>
  </si>
  <si>
    <t xml:space="preserve">Rv2409c</t>
  </si>
  <si>
    <t xml:space="preserve">Rv2901c</t>
  </si>
  <si>
    <t xml:space="preserve">Rv1630</t>
  </si>
  <si>
    <t xml:space="preserve">Rv0905</t>
  </si>
  <si>
    <t xml:space="preserve">Rv0757</t>
  </si>
  <si>
    <t xml:space="preserve">Rv1829</t>
  </si>
  <si>
    <t xml:space="preserve">Rv3743c</t>
  </si>
  <si>
    <t xml:space="preserve">Rv0066c</t>
  </si>
  <si>
    <t xml:space="preserve">Rv3283</t>
  </si>
  <si>
    <t xml:space="preserve">Rv2197c</t>
  </si>
  <si>
    <t xml:space="preserve">Rv2182c</t>
  </si>
  <si>
    <t xml:space="preserve">Rv0313</t>
  </si>
  <si>
    <t xml:space="preserve">Rv2184c</t>
  </si>
  <si>
    <t xml:space="preserve">Rv1082</t>
  </si>
  <si>
    <t xml:space="preserve">Rv0184</t>
  </si>
  <si>
    <t xml:space="preserve">Rv0125</t>
  </si>
  <si>
    <t xml:space="preserve">Rv1939</t>
  </si>
  <si>
    <t xml:space="preserve">Rv1629</t>
  </si>
  <si>
    <t xml:space="preserve">Rv1328</t>
  </si>
  <si>
    <t xml:space="preserve">Rv3843c</t>
  </si>
  <si>
    <t xml:space="preserve">Rv3551</t>
  </si>
  <si>
    <t xml:space="preserve">Rv1433</t>
  </si>
  <si>
    <t xml:space="preserve">Rv1159</t>
  </si>
  <si>
    <t xml:space="preserve">Rv0959</t>
  </si>
  <si>
    <t xml:space="preserve">Rv2329c</t>
  </si>
  <si>
    <t xml:space="preserve">Rv0635</t>
  </si>
  <si>
    <t xml:space="preserve">Rv0732</t>
  </si>
  <si>
    <t xml:space="preserve">Rv3526</t>
  </si>
  <si>
    <t xml:space="preserve">Rv0154c</t>
  </si>
  <si>
    <t xml:space="preserve">Rv2673</t>
  </si>
  <si>
    <t xml:space="preserve">Rv2070c</t>
  </si>
  <si>
    <t xml:space="preserve">Rv2342</t>
  </si>
  <si>
    <t xml:space="preserve">Rv3677c</t>
  </si>
  <si>
    <t xml:space="preserve">Rv0148</t>
  </si>
  <si>
    <t xml:space="preserve">Rv1700</t>
  </si>
  <si>
    <t xml:space="preserve">Rv0468</t>
  </si>
  <si>
    <t xml:space="preserve">Rv3355c</t>
  </si>
  <si>
    <t xml:space="preserve">Rv1483</t>
  </si>
  <si>
    <t xml:space="preserve">Rv3591c</t>
  </si>
  <si>
    <t xml:space="preserve">Rv0602c</t>
  </si>
  <si>
    <t xml:space="preserve">Rv0864</t>
  </si>
  <si>
    <t xml:space="preserve">Rv2112c</t>
  </si>
  <si>
    <t xml:space="preserve">Rv0460</t>
  </si>
  <si>
    <t xml:space="preserve">Rv1401</t>
  </si>
  <si>
    <t xml:space="preserve">Rv3569c</t>
  </si>
  <si>
    <t xml:space="preserve">Rv2238c</t>
  </si>
  <si>
    <t xml:space="preserve">Rv1553</t>
  </si>
  <si>
    <t xml:space="preserve">Rv1205</t>
  </si>
  <si>
    <t xml:space="preserve">Rv0730</t>
  </si>
  <si>
    <t xml:space="preserve">Rv2559c</t>
  </si>
  <si>
    <t xml:space="preserve">Rv3102c</t>
  </si>
  <si>
    <t xml:space="preserve">Rv3450c</t>
  </si>
  <si>
    <t xml:space="preserve">Rv0751c</t>
  </si>
  <si>
    <t xml:space="preserve">Rv3308</t>
  </si>
  <si>
    <t xml:space="preserve">Rv3006</t>
  </si>
  <si>
    <t xml:space="preserve">Rv0440</t>
  </si>
  <si>
    <t xml:space="preserve">Rv3777</t>
  </si>
  <si>
    <t xml:space="preserve">Rv0163</t>
  </si>
  <si>
    <t xml:space="preserve">Rv0506</t>
  </si>
  <si>
    <t xml:space="preserve">Rv1604</t>
  </si>
  <si>
    <t xml:space="preserve">Rv3757c</t>
  </si>
  <si>
    <t xml:space="preserve">Rv3522</t>
  </si>
  <si>
    <t xml:space="preserve">Rv3319</t>
  </si>
  <si>
    <t xml:space="preserve">Rv2498c</t>
  </si>
  <si>
    <t xml:space="preserve">Rv3824c</t>
  </si>
  <si>
    <t xml:space="preserve">Rv1639c</t>
  </si>
  <si>
    <t xml:space="preserve">Rv2844</t>
  </si>
  <si>
    <t xml:space="preserve">Rv3044</t>
  </si>
  <si>
    <t xml:space="preserve">Rv2535c</t>
  </si>
  <si>
    <t xml:space="preserve">Rv3761c</t>
  </si>
  <si>
    <t xml:space="preserve">Rv1275</t>
  </si>
  <si>
    <t xml:space="preserve">Rv0455c</t>
  </si>
  <si>
    <t xml:space="preserve">Rv1002c</t>
  </si>
  <si>
    <t xml:space="preserve">Rv2985</t>
  </si>
  <si>
    <t xml:space="preserve">Rv0408</t>
  </si>
  <si>
    <t xml:space="preserve">Rv3870</t>
  </si>
  <si>
    <t xml:space="preserve">Rv0170</t>
  </si>
  <si>
    <t xml:space="preserve">Rv3821</t>
  </si>
  <si>
    <t xml:space="preserve">Rv0284</t>
  </si>
  <si>
    <t xml:space="preserve">Rv2708c</t>
  </si>
  <si>
    <t xml:space="preserve">Rv3487c</t>
  </si>
  <si>
    <t xml:space="preserve">Rv0768</t>
  </si>
  <si>
    <t xml:space="preserve">Rv3046c</t>
  </si>
  <si>
    <t xml:space="preserve">Rv2950c</t>
  </si>
  <si>
    <t xml:space="preserve">Rv0859</t>
  </si>
  <si>
    <t xml:space="preserve">Rv1177</t>
  </si>
  <si>
    <t xml:space="preserve">Rv3635</t>
  </si>
  <si>
    <t xml:space="preserve">Rv3825c</t>
  </si>
  <si>
    <t xml:space="preserve">Rv1760</t>
  </si>
  <si>
    <t xml:space="preserve">Rv3412</t>
  </si>
  <si>
    <t xml:space="preserve">Rv3775</t>
  </si>
  <si>
    <t xml:space="preserve">Rv3597c</t>
  </si>
  <si>
    <t xml:space="preserve">Rv3140</t>
  </si>
  <si>
    <t xml:space="preserve">Rv0383c</t>
  </si>
  <si>
    <t xml:space="preserve">Rv1245c</t>
  </si>
  <si>
    <t xml:space="preserve">Rv3802c</t>
  </si>
  <si>
    <t xml:space="preserve">Rv1410c</t>
  </si>
  <si>
    <t xml:space="preserve">Rv0005</t>
  </si>
  <si>
    <t xml:space="preserve">Rv0503c</t>
  </si>
  <si>
    <t xml:space="preserve">Rv3645</t>
  </si>
  <si>
    <t xml:space="preserve">Rv0778</t>
  </si>
  <si>
    <t xml:space="preserve">Rv3043c</t>
  </si>
  <si>
    <t xml:space="preserve">Rv0496</t>
  </si>
  <si>
    <t xml:space="preserve">Rv1446c</t>
  </si>
  <si>
    <t xml:space="preserve">Rv2551c</t>
  </si>
  <si>
    <t xml:space="preserve">Rv0815c</t>
  </si>
  <si>
    <t xml:space="preserve">Rv3196</t>
  </si>
  <si>
    <t xml:space="preserve">Rv1013</t>
  </si>
  <si>
    <t xml:space="preserve">Rv1636</t>
  </si>
  <si>
    <t xml:space="preserve">Rv2161c</t>
  </si>
  <si>
    <t xml:space="preserve">Rv3050c</t>
  </si>
  <si>
    <t xml:space="preserve">Rv1624c</t>
  </si>
  <si>
    <t xml:space="preserve">Rv1208</t>
  </si>
  <si>
    <t xml:space="preserve">Rv3760</t>
  </si>
  <si>
    <t xml:space="preserve">Rv3041c</t>
  </si>
  <si>
    <t xml:space="preserve">Rv2291</t>
  </si>
  <si>
    <t xml:space="preserve">Rv0242c</t>
  </si>
  <si>
    <t xml:space="preserve">Rv1694</t>
  </si>
  <si>
    <t xml:space="preserve">Rv0543c</t>
  </si>
  <si>
    <t xml:space="preserve">Rv1938</t>
  </si>
  <si>
    <t xml:space="preserve">Rv0984</t>
  </si>
  <si>
    <t xml:space="preserve">Rv3691</t>
  </si>
  <si>
    <t xml:space="preserve">Rv0155</t>
  </si>
  <si>
    <t xml:space="preserve">Rv2846c</t>
  </si>
  <si>
    <t xml:space="preserve">Rv2732c</t>
  </si>
  <si>
    <t xml:space="preserve">Rv0365c</t>
  </si>
  <si>
    <t xml:space="preserve">Rv2752c</t>
  </si>
  <si>
    <t xml:space="preserve">Rv2425c</t>
  </si>
  <si>
    <t xml:space="preserve">Rv0753c</t>
  </si>
  <si>
    <t xml:space="preserve">Rv1305</t>
  </si>
  <si>
    <t xml:space="preserve">Rv1571</t>
  </si>
  <si>
    <t xml:space="preserve">Rv0632c</t>
  </si>
  <si>
    <t xml:space="preserve">Rv2411c</t>
  </si>
  <si>
    <t xml:space="preserve">Rv0227c</t>
  </si>
  <si>
    <t xml:space="preserve">Rv1333</t>
  </si>
  <si>
    <t xml:space="preserve">Rv3536c</t>
  </si>
  <si>
    <t xml:space="preserve">Rv0411c</t>
  </si>
  <si>
    <t xml:space="preserve">Rv0431</t>
  </si>
  <si>
    <t xml:space="preserve">Rv3389c</t>
  </si>
  <si>
    <t xml:space="preserve">Rv0361</t>
  </si>
  <si>
    <t xml:space="preserve">Rv1945</t>
  </si>
  <si>
    <t xml:space="preserve">Rv2700</t>
  </si>
  <si>
    <t xml:space="preserve">Rv2699c</t>
  </si>
  <si>
    <t xml:space="preserve">Rv0647c</t>
  </si>
  <si>
    <t xml:space="preserve">Rv3433c</t>
  </si>
  <si>
    <t xml:space="preserve">Rv3117</t>
  </si>
  <si>
    <t xml:space="preserve">Rv2468c</t>
  </si>
  <si>
    <t xml:space="preserve">Rv2927c</t>
  </si>
  <si>
    <t xml:space="preserve">Rv1467c</t>
  </si>
  <si>
    <t xml:space="preserve">Rv3368c</t>
  </si>
  <si>
    <t xml:space="preserve">Rv3277</t>
  </si>
  <si>
    <t xml:space="preserve">Rv3045</t>
  </si>
  <si>
    <t xml:space="preserve">Rv3679</t>
  </si>
  <si>
    <t xml:space="preserve">Rv2463</t>
  </si>
  <si>
    <t xml:space="preserve">Rv3592</t>
  </si>
  <si>
    <t xml:space="preserve">Rv2683</t>
  </si>
  <si>
    <t xml:space="preserve">Rv3498c</t>
  </si>
  <si>
    <t xml:space="preserve">Rv0397</t>
  </si>
  <si>
    <t xml:space="preserve">Rv0215c</t>
  </si>
  <si>
    <t xml:space="preserve">Rv1307</t>
  </si>
  <si>
    <t xml:space="preserve">Rv1475c</t>
  </si>
  <si>
    <t xml:space="preserve">Rv2327</t>
  </si>
  <si>
    <t xml:space="preserve">Rv0290</t>
  </si>
  <si>
    <t xml:space="preserve">Rv3133c</t>
  </si>
  <si>
    <t xml:space="preserve">Rv1009</t>
  </si>
  <si>
    <t xml:space="preserve">Rv2413c</t>
  </si>
  <si>
    <t xml:space="preserve">Rv1458c</t>
  </si>
  <si>
    <t xml:space="preserve">Rv1454c</t>
  </si>
  <si>
    <t xml:space="preserve">Rv0171</t>
  </si>
  <si>
    <t xml:space="preserve">Rv2536</t>
  </si>
  <si>
    <t xml:space="preserve">Rv0166</t>
  </si>
  <si>
    <t xml:space="preserve">Rv2477c</t>
  </si>
  <si>
    <t xml:space="preserve">Rv0209</t>
  </si>
  <si>
    <t xml:space="preserve">Rv0462</t>
  </si>
  <si>
    <t xml:space="preserve">Rv1845c</t>
  </si>
  <si>
    <t xml:space="preserve">Rv0807</t>
  </si>
  <si>
    <t xml:space="preserve">Rv1891</t>
  </si>
  <si>
    <t xml:space="preserve">Rv0276</t>
  </si>
  <si>
    <t xml:space="preserve">Rv3013</t>
  </si>
  <si>
    <t xml:space="preserve">Rv3330</t>
  </si>
  <si>
    <t xml:space="preserve">Rv3302c</t>
  </si>
  <si>
    <t xml:space="preserve">Rv1708</t>
  </si>
  <si>
    <t xml:space="preserve">Rv0655</t>
  </si>
  <si>
    <t xml:space="preserve">Rv2910c</t>
  </si>
  <si>
    <t xml:space="preserve">Rv0054</t>
  </si>
  <si>
    <t xml:space="preserve">Rv2066</t>
  </si>
  <si>
    <t xml:space="preserve">Rv3618</t>
  </si>
  <si>
    <t xml:space="preserve">Rv3208</t>
  </si>
  <si>
    <t xml:space="preserve">Rv3438</t>
  </si>
  <si>
    <t xml:space="preserve">Rv3699</t>
  </si>
  <si>
    <t xml:space="preserve">Rv3578</t>
  </si>
  <si>
    <t xml:space="preserve">Rv1324</t>
  </si>
  <si>
    <t xml:space="preserve">Rv0933</t>
  </si>
  <si>
    <t xml:space="preserve">Rv3029c</t>
  </si>
  <si>
    <t xml:space="preserve">Rv1466</t>
  </si>
  <si>
    <t xml:space="preserve">Rv0018c</t>
  </si>
  <si>
    <t xml:space="preserve">Rv3037c</t>
  </si>
  <si>
    <t xml:space="preserve">Rv0047c</t>
  </si>
  <si>
    <t xml:space="preserve">Rv0759c</t>
  </si>
  <si>
    <t xml:space="preserve">Rv2200c</t>
  </si>
  <si>
    <t xml:space="preserve">Rv2043c</t>
  </si>
  <si>
    <t xml:space="preserve">Rv3194c</t>
  </si>
  <si>
    <t xml:space="preserve">Rv2061c</t>
  </si>
  <si>
    <t xml:space="preserve">Rv0443</t>
  </si>
  <si>
    <t xml:space="preserve">Rv0498</t>
  </si>
  <si>
    <t xml:space="preserve">Rv1155</t>
  </si>
  <si>
    <t xml:space="preserve">Rv3734c</t>
  </si>
  <si>
    <t xml:space="preserve">Rv3420c</t>
  </si>
  <si>
    <t xml:space="preserve">Rv0526</t>
  </si>
  <si>
    <t xml:space="preserve">Rv0752c</t>
  </si>
  <si>
    <t xml:space="preserve">Rv0190</t>
  </si>
  <si>
    <t xml:space="preserve">Rv2499c</t>
  </si>
  <si>
    <t xml:space="preserve">Rv1830</t>
  </si>
  <si>
    <t xml:space="preserve">Rv3669</t>
  </si>
  <si>
    <t xml:space="preserve">Rv2926c</t>
  </si>
  <si>
    <t xml:space="preserve">Rv3213c</t>
  </si>
  <si>
    <t xml:space="preserve">Rv2187</t>
  </si>
  <si>
    <t xml:space="preserve">Rv2129c</t>
  </si>
  <si>
    <t xml:space="preserve">Rv1057</t>
  </si>
  <si>
    <t xml:space="preserve">Rv3823c</t>
  </si>
  <si>
    <t xml:space="preserve">Rv2410c</t>
  </si>
  <si>
    <t xml:space="preserve">Rv0587</t>
  </si>
  <si>
    <t xml:space="preserve">Rv2285</t>
  </si>
  <si>
    <t xml:space="preserve">Rv0132c</t>
  </si>
  <si>
    <t xml:space="preserve">Rv0871</t>
  </si>
  <si>
    <t xml:space="preserve">Rv2711</t>
  </si>
  <si>
    <t xml:space="preserve">Rv3589</t>
  </si>
  <si>
    <t xml:space="preserve">Rv2175c</t>
  </si>
  <si>
    <t xml:space="preserve">Rv3346c</t>
  </si>
  <si>
    <t xml:space="preserve">Rv2199c</t>
  </si>
  <si>
    <t xml:space="preserve">Rv1306</t>
  </si>
  <si>
    <t xml:space="preserve">Rv3850</t>
  </si>
  <si>
    <t xml:space="preserve">Rv3015c</t>
  </si>
  <si>
    <t xml:space="preserve">Rv2832c</t>
  </si>
  <si>
    <t xml:space="preserve">Rv3921c</t>
  </si>
  <si>
    <t xml:space="preserve">Rv0880</t>
  </si>
  <si>
    <t xml:space="preserve">Rv3719</t>
  </si>
  <si>
    <t xml:space="preserve">Rv3241c</t>
  </si>
  <si>
    <t xml:space="preserve">Rv0206c</t>
  </si>
  <si>
    <t xml:space="preserve">Rv0903c</t>
  </si>
  <si>
    <t xml:space="preserve">Rv1026</t>
  </si>
  <si>
    <t xml:space="preserve">Rv1836c</t>
  </si>
  <si>
    <t xml:space="preserve">Rv3671c</t>
  </si>
  <si>
    <t xml:space="preserve">Rv2484c</t>
  </si>
  <si>
    <t xml:space="preserve">Rv0338c</t>
  </si>
  <si>
    <t xml:space="preserve">Rv2183c</t>
  </si>
  <si>
    <t xml:space="preserve">Rv3211</t>
  </si>
  <si>
    <t xml:space="preserve">Rv3085</t>
  </si>
  <si>
    <t xml:space="preserve">Rv1122</t>
  </si>
  <si>
    <t xml:space="preserve">Rv0820</t>
  </si>
  <si>
    <t xml:space="preserve">Rv1650</t>
  </si>
  <si>
    <t xml:space="preserve">Rv1156</t>
  </si>
  <si>
    <t xml:space="preserve">Rv3810</t>
  </si>
  <si>
    <t xml:space="preserve">Rv0289</t>
  </si>
  <si>
    <t xml:space="preserve">Rv1231c</t>
  </si>
  <si>
    <t xml:space="preserve">Rv3421c</t>
  </si>
  <si>
    <t xml:space="preserve">Rv3807c</t>
  </si>
  <si>
    <t xml:space="preserve">Rv3842c</t>
  </si>
  <si>
    <t xml:space="preserve">Rv1631</t>
  </si>
  <si>
    <t xml:space="preserve">Rv2921c</t>
  </si>
  <si>
    <t xml:space="preserve">Rv0156</t>
  </si>
  <si>
    <t xml:space="preserve">Rv0049</t>
  </si>
  <si>
    <t xml:space="preserve">Rv1281c</t>
  </si>
  <si>
    <t xml:space="preserve">Rv1488</t>
  </si>
  <si>
    <t xml:space="preserve">Rv2133c</t>
  </si>
  <si>
    <t xml:space="preserve">Rv3837c</t>
  </si>
  <si>
    <t xml:space="preserve">Rv1277</t>
  </si>
  <si>
    <t xml:space="preserve">Rv3543c</t>
  </si>
  <si>
    <t xml:space="preserve">Rv2837c</t>
  </si>
  <si>
    <t xml:space="preserve">Rv0535</t>
  </si>
  <si>
    <t xml:space="preserve">Rv1858</t>
  </si>
  <si>
    <t xml:space="preserve">Rv0435c</t>
  </si>
  <si>
    <t xml:space="preserve">Rv0353</t>
  </si>
  <si>
    <t xml:space="preserve">Rv3718c</t>
  </si>
  <si>
    <t xml:space="preserve">Rv0451c</t>
  </si>
  <si>
    <t xml:space="preserve">Rv3584</t>
  </si>
  <si>
    <t xml:space="preserve">Rv2230c</t>
  </si>
  <si>
    <t xml:space="preserve">Rv2038c</t>
  </si>
  <si>
    <t xml:space="preserve">Rv3662c</t>
  </si>
  <si>
    <t xml:space="preserve">Rv0248c</t>
  </si>
  <si>
    <t xml:space="preserve">Rv3868</t>
  </si>
  <si>
    <t xml:space="preserve">Rv1400c</t>
  </si>
  <si>
    <t xml:space="preserve">Rv2150c</t>
  </si>
  <si>
    <t xml:space="preserve">Rv0244c</t>
  </si>
  <si>
    <t xml:space="preserve">Rv0068</t>
  </si>
  <si>
    <t xml:space="preserve">Rv1890c</t>
  </si>
  <si>
    <t xml:space="preserve">Rv2228c</t>
  </si>
  <si>
    <t xml:space="preserve">Rv2460c</t>
  </si>
  <si>
    <t xml:space="preserve">Rv0476</t>
  </si>
  <si>
    <t xml:space="preserve">Rv0995</t>
  </si>
  <si>
    <t xml:space="preserve">Rv2500c</t>
  </si>
  <si>
    <t xml:space="preserve">Rv3847</t>
  </si>
  <si>
    <t xml:space="preserve">Rv0821c</t>
  </si>
  <si>
    <t xml:space="preserve">Rv1627c</t>
  </si>
  <si>
    <t xml:space="preserve">Rv3506</t>
  </si>
  <si>
    <t xml:space="preserve">Rv0392c</t>
  </si>
  <si>
    <t xml:space="preserve">Rv3058c</t>
  </si>
  <si>
    <t xml:space="preserve">Rv2501c</t>
  </si>
  <si>
    <t xml:space="preserve">Rv0358</t>
  </si>
  <si>
    <t xml:space="preserve">Rv3251c</t>
  </si>
  <si>
    <t xml:space="preserve">Rv3516</t>
  </si>
  <si>
    <t xml:space="preserve">Rv2725c</t>
  </si>
  <si>
    <t xml:space="preserve">Rv1003</t>
  </si>
  <si>
    <t xml:space="preserve">Rv3278c</t>
  </si>
  <si>
    <t xml:space="preserve">Rv3151</t>
  </si>
  <si>
    <t xml:space="preserve">Rv1480</t>
  </si>
  <si>
    <t xml:space="preserve">Rv1303</t>
  </si>
  <si>
    <t xml:space="preserve">Rv3038c</t>
  </si>
  <si>
    <t xml:space="preserve">Rv2510c</t>
  </si>
  <si>
    <t xml:space="preserve">Rv3660c</t>
  </si>
  <si>
    <t xml:space="preserve">Rv3030</t>
  </si>
  <si>
    <t xml:space="preserve">Rv3503c</t>
  </si>
  <si>
    <t xml:space="preserve">Rv2176</t>
  </si>
  <si>
    <t xml:space="preserve">Rv2284</t>
  </si>
  <si>
    <t xml:space="preserve">Rv0259c</t>
  </si>
  <si>
    <t xml:space="preserve">Rv0315</t>
  </si>
  <si>
    <t xml:space="preserve">Rv3859c</t>
  </si>
  <si>
    <t xml:space="preserve">Rv1145</t>
  </si>
  <si>
    <t xml:space="preserve">Rv2841c</t>
  </si>
  <si>
    <t xml:space="preserve">Rv2268c</t>
  </si>
  <si>
    <t xml:space="preserve">Rv3573c</t>
  </si>
  <si>
    <t xml:space="preserve">Rv3247c</t>
  </si>
  <si>
    <t xml:space="preserve">Rv0264c</t>
  </si>
  <si>
    <t xml:space="preserve">Rv2553c</t>
  </si>
  <si>
    <t xml:space="preserve">Rv1719</t>
  </si>
  <si>
    <t xml:space="preserve">Rv0938</t>
  </si>
  <si>
    <t xml:space="preserve">Rv1856c</t>
  </si>
  <si>
    <t xml:space="preserve">Rv3756c</t>
  </si>
  <si>
    <t xml:space="preserve">Rv1415</t>
  </si>
  <si>
    <t xml:space="preserve">Rv0333</t>
  </si>
  <si>
    <t xml:space="preserve">Rv0487</t>
  </si>
  <si>
    <t xml:space="preserve">Rv0692</t>
  </si>
  <si>
    <t xml:space="preserve">Rv2052c</t>
  </si>
  <si>
    <t xml:space="preserve">Rv1193</t>
  </si>
  <si>
    <t xml:space="preserve">Rv1855c</t>
  </si>
  <si>
    <t xml:space="preserve">Rv0247c</t>
  </si>
  <si>
    <t xml:space="preserve">Rv0645c</t>
  </si>
  <si>
    <t xml:space="preserve">Rv2672</t>
  </si>
  <si>
    <t xml:space="preserve">Rv2525c</t>
  </si>
  <si>
    <t xml:space="preserve">Rv3683</t>
  </si>
  <si>
    <t xml:space="preserve">Rv3075c</t>
  </si>
  <si>
    <t xml:space="preserve">Rv1100</t>
  </si>
  <si>
    <t xml:space="preserve">Rv1261c</t>
  </si>
  <si>
    <t xml:space="preserve">Rv3778c</t>
  </si>
  <si>
    <t xml:space="preserve">Rv3617</t>
  </si>
  <si>
    <t xml:space="preserve">Rv2709</t>
  </si>
  <si>
    <t xml:space="preserve">Rv2154c</t>
  </si>
  <si>
    <t xml:space="preserve">Rv1628c</t>
  </si>
  <si>
    <t xml:space="preserve">Rv1593c</t>
  </si>
  <si>
    <t xml:space="preserve">Rv2138</t>
  </si>
  <si>
    <t xml:space="preserve">Rv0351</t>
  </si>
  <si>
    <t xml:space="preserve">Rv3869</t>
  </si>
  <si>
    <t xml:space="preserve">Rv0818</t>
  </si>
  <si>
    <t xml:space="preserve">Rv3816c</t>
  </si>
  <si>
    <t xml:space="preserve">Rv0310c</t>
  </si>
  <si>
    <t xml:space="preserve">Rv2858c</t>
  </si>
  <si>
    <t xml:space="preserve">Rv1822</t>
  </si>
  <si>
    <t xml:space="preserve">Rv3157</t>
  </si>
  <si>
    <t xml:space="preserve">Rv0854</t>
  </si>
  <si>
    <t xml:space="preserve">Rv3197</t>
  </si>
  <si>
    <t xml:space="preserve">Rv0177</t>
  </si>
  <si>
    <t xml:space="preserve">Rv0309</t>
  </si>
  <si>
    <t xml:space="preserve">Rv0654</t>
  </si>
  <si>
    <t xml:space="preserve">Rv2256c</t>
  </si>
  <si>
    <t xml:space="preserve">Rv3541c</t>
  </si>
  <si>
    <t xml:space="preserve">Rv2096c</t>
  </si>
  <si>
    <t xml:space="preserve">Rv1071c</t>
  </si>
  <si>
    <t xml:space="preserve">Rv3254</t>
  </si>
  <si>
    <t xml:space="preserve">Rv1274</t>
  </si>
  <si>
    <t xml:space="preserve">Rv3139</t>
  </si>
  <si>
    <t xml:space="preserve">Rv2936</t>
  </si>
  <si>
    <t xml:space="preserve">Rv0910</t>
  </si>
  <si>
    <t xml:space="preserve">Rv2393</t>
  </si>
  <si>
    <t xml:space="preserve">Rv1425</t>
  </si>
  <si>
    <t xml:space="preserve">Rv0981</t>
  </si>
  <si>
    <t xml:space="preserve">Rv0116c</t>
  </si>
  <si>
    <t xml:space="preserve">Rv3854c</t>
  </si>
  <si>
    <t xml:space="preserve">Rv2065</t>
  </si>
  <si>
    <t xml:space="preserve">Rv0472c</t>
  </si>
  <si>
    <t xml:space="preserve">Rv3464</t>
  </si>
  <si>
    <t xml:space="preserve">Rv0681</t>
  </si>
  <si>
    <t xml:space="preserve">Rv1301</t>
  </si>
  <si>
    <t xml:space="preserve">Rv1318c</t>
  </si>
  <si>
    <t xml:space="preserve">Rv2778c</t>
  </si>
  <si>
    <t xml:space="preserve">Rv2786c</t>
  </si>
  <si>
    <t xml:space="preserve">Rv0016c</t>
  </si>
  <si>
    <t xml:space="preserve">Rv2357c</t>
  </si>
  <si>
    <t xml:space="preserve">Rv2569c</t>
  </si>
  <si>
    <t xml:space="preserve">Rv3496c</t>
  </si>
  <si>
    <t xml:space="preserve">Rv2179c</t>
  </si>
  <si>
    <t xml:space="preserve">Rv2324</t>
  </si>
  <si>
    <t xml:space="preserve">Rv0553</t>
  </si>
  <si>
    <t xml:space="preserve">Rv0643c</t>
  </si>
  <si>
    <t xml:space="preserve">Rv0172</t>
  </si>
  <si>
    <t xml:space="preserve">Rv2172c</t>
  </si>
  <si>
    <t xml:space="preserve">Rv1085c</t>
  </si>
  <si>
    <t xml:space="preserve">Rv2675c</t>
  </si>
  <si>
    <t xml:space="preserve">Rv1521</t>
  </si>
  <si>
    <t xml:space="preserve">Rv2298</t>
  </si>
  <si>
    <t xml:space="preserve">Rv3452</t>
  </si>
  <si>
    <t xml:space="preserve">Rv0157</t>
  </si>
  <si>
    <t xml:space="preserve">Rv0971c</t>
  </si>
  <si>
    <t xml:space="preserve">Rv2707</t>
  </si>
  <si>
    <t xml:space="preserve">Rv3409c</t>
  </si>
  <si>
    <t xml:space="preserve">Rv1131</t>
  </si>
  <si>
    <t xml:space="preserve">Rv0844c</t>
  </si>
  <si>
    <t xml:space="preserve">Rv0823c</t>
  </si>
  <si>
    <t xml:space="preserve">Rv0808</t>
  </si>
  <si>
    <t xml:space="preserve">Rv3079c</t>
  </si>
  <si>
    <t xml:space="preserve">Rv3362c</t>
  </si>
  <si>
    <t xml:space="preserve">Rv0724</t>
  </si>
  <si>
    <t xml:space="preserve">Rv3392c</t>
  </si>
  <si>
    <t xml:space="preserve">Rv1782</t>
  </si>
  <si>
    <t xml:space="preserve">Rv0502</t>
  </si>
  <si>
    <t xml:space="preserve">Rv1080c</t>
  </si>
  <si>
    <t xml:space="preserve">Rv3860</t>
  </si>
  <si>
    <t xml:space="preserve">Rv2982c</t>
  </si>
  <si>
    <t xml:space="preserve">Rv1182</t>
  </si>
  <si>
    <t xml:space="preserve">Rv2674</t>
  </si>
  <si>
    <t xml:space="preserve">Rv2582</t>
  </si>
  <si>
    <t xml:space="preserve">Rv1147</t>
  </si>
  <si>
    <t xml:space="preserve">Rv3212</t>
  </si>
  <si>
    <t xml:space="preserve">Rv3910</t>
  </si>
  <si>
    <t xml:space="preserve">Rv2406c</t>
  </si>
  <si>
    <t xml:space="preserve">Rv1854c</t>
  </si>
  <si>
    <t xml:space="preserve">Rv3106</t>
  </si>
  <si>
    <t xml:space="preserve">Rv2750</t>
  </si>
  <si>
    <t xml:space="preserve">Rv3627c</t>
  </si>
  <si>
    <t xml:space="preserve">Rv1218c</t>
  </si>
  <si>
    <t xml:space="preserve">Rv1711</t>
  </si>
  <si>
    <t xml:space="preserve">Rv1701</t>
  </si>
  <si>
    <t xml:space="preserve">Rv3338</t>
  </si>
  <si>
    <t xml:space="preserve">Rv1144</t>
  </si>
  <si>
    <t xml:space="preserve">Rv1187</t>
  </si>
  <si>
    <t xml:space="preserve">Rv3520c</t>
  </si>
  <si>
    <t xml:space="preserve">Rv3497c</t>
  </si>
  <si>
    <t xml:space="preserve">Rv1591</t>
  </si>
  <si>
    <t xml:space="preserve">Rv2681</t>
  </si>
  <si>
    <t xml:space="preserve">Rv1257c</t>
  </si>
  <si>
    <t xml:space="preserve">Rv2585c</t>
  </si>
  <si>
    <t xml:space="preserve">Rv3568c</t>
  </si>
  <si>
    <t xml:space="preserve">Rv2743c</t>
  </si>
  <si>
    <t xml:space="preserve">Rv0588</t>
  </si>
  <si>
    <t xml:space="preserve">Rv0875c</t>
  </si>
  <si>
    <t xml:space="preserve">Rv1608c</t>
  </si>
  <si>
    <t xml:space="preserve">Rv3422c</t>
  </si>
  <si>
    <t xml:space="preserve">Rv2405</t>
  </si>
  <si>
    <t xml:space="preserve">Rv2062c</t>
  </si>
  <si>
    <t xml:space="preserve">Rv2280</t>
  </si>
  <si>
    <t xml:space="preserve">Rv0036c</t>
  </si>
  <si>
    <t xml:space="preserve">Rv3440c</t>
  </si>
  <si>
    <t xml:space="preserve">Rv0889c</t>
  </si>
  <si>
    <t xml:space="preserve">Rv3463</t>
  </si>
  <si>
    <t xml:space="preserve">Rv3230c</t>
  </si>
  <si>
    <t xml:space="preserve">Rv2119</t>
  </si>
  <si>
    <t xml:space="preserve">Rv3644c</t>
  </si>
  <si>
    <t xml:space="preserve">Rv0735</t>
  </si>
  <si>
    <t xml:space="preserve">Rv3813c</t>
  </si>
  <si>
    <t xml:space="preserve">Rv2400c</t>
  </si>
  <si>
    <t xml:space="preserve">Rv3908</t>
  </si>
  <si>
    <t xml:space="preserve">Rv1059</t>
  </si>
  <si>
    <t xml:space="preserve">Rv1311</t>
  </si>
  <si>
    <t xml:space="preserve">Rv3210c</t>
  </si>
  <si>
    <t xml:space="preserve">Rv0528</t>
  </si>
  <si>
    <t xml:space="preserve">Rv0308</t>
  </si>
  <si>
    <t xml:space="preserve">Rv3858c</t>
  </si>
  <si>
    <t xml:space="preserve">Rv0877</t>
  </si>
  <si>
    <t xml:space="preserve">Rv0412c</t>
  </si>
  <si>
    <t xml:space="preserve">Rv0198c</t>
  </si>
  <si>
    <t xml:space="preserve">Rv3826</t>
  </si>
  <si>
    <t xml:space="preserve">Rv3521</t>
  </si>
  <si>
    <t xml:space="preserve">Rv0147</t>
  </si>
  <si>
    <t xml:space="preserve">Rv0175</t>
  </si>
  <si>
    <t xml:space="preserve">Rv2953</t>
  </si>
  <si>
    <t xml:space="preserve">Rv2216</t>
  </si>
  <si>
    <t xml:space="preserve">Rv2789c</t>
  </si>
  <si>
    <t xml:space="preserve">Rv1312</t>
  </si>
  <si>
    <t xml:space="preserve">Rv3316</t>
  </si>
  <si>
    <t xml:space="preserve">Rv0119</t>
  </si>
  <si>
    <t xml:space="preserve">Rv0817c</t>
  </si>
  <si>
    <t xml:space="preserve">Rv0458</t>
  </si>
  <si>
    <t xml:space="preserve">Rv0226c</t>
  </si>
  <si>
    <t xml:space="preserve">Rv1710</t>
  </si>
  <si>
    <t xml:space="preserve">Rv3726</t>
  </si>
  <si>
    <t xml:space="preserve">Rv3673c</t>
  </si>
  <si>
    <t xml:space="preserve">Rv2575</t>
  </si>
  <si>
    <t xml:space="preserve">Rv2564</t>
  </si>
  <si>
    <t xml:space="preserve">Rv2286c</t>
  </si>
  <si>
    <t xml:space="preserve">Rv2420c</t>
  </si>
  <si>
    <t xml:space="preserve">Rv1780</t>
  </si>
  <si>
    <t xml:space="preserve">Rv3366</t>
  </si>
  <si>
    <t xml:space="preserve">Rv2097c</t>
  </si>
  <si>
    <t xml:space="preserve">Rv3540c</t>
  </si>
  <si>
    <t xml:space="preserve">Rv2993c</t>
  </si>
  <si>
    <t xml:space="preserve">Rv0491</t>
  </si>
  <si>
    <t xml:space="preserve">Rv0073</t>
  </si>
  <si>
    <t xml:space="preserve">Rv3791</t>
  </si>
  <si>
    <t xml:space="preserve">Rv0697</t>
  </si>
  <si>
    <t xml:space="preserve">Rv0546c</t>
  </si>
  <si>
    <t xml:space="preserve">Rv2093c</t>
  </si>
  <si>
    <t xml:space="preserve">Rv3083</t>
  </si>
  <si>
    <t xml:space="preserve">Rv0222</t>
  </si>
  <si>
    <t xml:space="preserve">Rv3625c</t>
  </si>
  <si>
    <t xml:space="preserve">Rv1559</t>
  </si>
  <si>
    <t xml:space="preserve">Rv1862</t>
  </si>
  <si>
    <t xml:space="preserve">Rv0356c</t>
  </si>
  <si>
    <t xml:space="preserve">Rv1422</t>
  </si>
  <si>
    <t xml:space="preserve">Rv1021</t>
  </si>
  <si>
    <t xml:space="preserve">Rv3712</t>
  </si>
  <si>
    <t xml:space="preserve">Rv3504</t>
  </si>
  <si>
    <t xml:space="preserve">Rv1200</t>
  </si>
  <si>
    <t xml:space="preserve">Rv0883c</t>
  </si>
  <si>
    <t xml:space="preserve">Rv0909</t>
  </si>
  <si>
    <t xml:space="preserve">Rv3692</t>
  </si>
  <si>
    <t xml:space="preserve">Rv3089</t>
  </si>
  <si>
    <t xml:space="preserve">Rv1465</t>
  </si>
  <si>
    <t xml:space="preserve">Rv1683</t>
  </si>
  <si>
    <t xml:space="preserve">Rv2170</t>
  </si>
  <si>
    <t xml:space="preserve">Rv2224c</t>
  </si>
  <si>
    <t xml:space="preserve">Rv2831</t>
  </si>
  <si>
    <t xml:space="preserve">Rv1684</t>
  </si>
  <si>
    <t xml:space="preserve">Rv0693</t>
  </si>
  <si>
    <t xml:space="preserve">Rv3223c</t>
  </si>
  <si>
    <t xml:space="preserve">Rv0149</t>
  </si>
  <si>
    <t xml:space="preserve">Rv2145c</t>
  </si>
  <si>
    <t xml:space="preserve">Rv0937c</t>
  </si>
  <si>
    <t xml:space="preserve">Rv0322</t>
  </si>
  <si>
    <t xml:space="preserve">Rv1320c</t>
  </si>
  <si>
    <t xml:space="preserve">Rv2694c</t>
  </si>
  <si>
    <t xml:space="preserve">Rv3485c</t>
  </si>
  <si>
    <t xml:space="preserve">Rv0769</t>
  </si>
  <si>
    <t xml:space="preserve">Rv3759c</t>
  </si>
  <si>
    <t xml:space="preserve">Rv3167c</t>
  </si>
  <si>
    <t xml:space="preserve">Rv1229c</t>
  </si>
  <si>
    <t xml:space="preserve">Rv0337c</t>
  </si>
  <si>
    <t xml:space="preserve">Rv0303</t>
  </si>
  <si>
    <t xml:space="preserve">Rv0523c</t>
  </si>
  <si>
    <t xml:space="preserve">Rv0439c</t>
  </si>
  <si>
    <t xml:space="preserve">Rv2321c</t>
  </si>
  <si>
    <t xml:space="preserve">Rv2398c</t>
  </si>
  <si>
    <t xml:space="preserve">Rv0495c</t>
  </si>
  <si>
    <t xml:space="preserve">Rv0507</t>
  </si>
  <si>
    <t xml:space="preserve">Rv3888c</t>
  </si>
  <si>
    <t xml:space="preserve">Rv0464c</t>
  </si>
  <si>
    <t xml:space="preserve">Rv0270</t>
  </si>
  <si>
    <t xml:space="preserve">Rv3752c</t>
  </si>
  <si>
    <t xml:space="preserve">Rv0199</t>
  </si>
  <si>
    <t xml:space="preserve">Rv1476</t>
  </si>
  <si>
    <t xml:space="preserve">Rv3545c</t>
  </si>
  <si>
    <t xml:space="preserve">Rv0402c</t>
  </si>
  <si>
    <t xml:space="preserve">Rv1310</t>
  </si>
  <si>
    <t xml:space="preserve">Rv1909c</t>
  </si>
  <si>
    <t xml:space="preserve">Rv0251c</t>
  </si>
  <si>
    <t xml:space="preserve">Rv3145</t>
  </si>
  <si>
    <t xml:space="preserve">Rv1895</t>
  </si>
  <si>
    <t xml:space="preserve">Rv1610</t>
  </si>
  <si>
    <t xml:space="preserve">Rv2903c</t>
  </si>
  <si>
    <t xml:space="preserve">Rv3790</t>
  </si>
  <si>
    <t xml:space="preserve">Rv0196</t>
  </si>
  <si>
    <t xml:space="preserve">Rv1095</t>
  </si>
  <si>
    <t xml:space="preserve">Rv2149c</t>
  </si>
  <si>
    <t xml:space="preserve">Rv0074</t>
  </si>
  <si>
    <t xml:space="preserve">Rv0466</t>
  </si>
  <si>
    <t xml:space="preserve">Rv3720</t>
  </si>
  <si>
    <t xml:space="preserve">Rv3034c</t>
  </si>
  <si>
    <t xml:space="preserve">Rv3363c</t>
  </si>
  <si>
    <t xml:space="preserve">Rv1644</t>
  </si>
  <si>
    <t xml:space="preserve">Rv3883c</t>
  </si>
  <si>
    <t xml:space="preserve">Rv2512c</t>
  </si>
  <si>
    <t xml:space="preserve">Rv1859</t>
  </si>
  <si>
    <t xml:space="preserve">Rv1308</t>
  </si>
  <si>
    <t xml:space="preserve">Rv2333c</t>
  </si>
  <si>
    <t xml:space="preserve">Rv0545c</t>
  </si>
  <si>
    <t xml:space="preserve">Rv2781c</t>
  </si>
  <si>
    <t xml:space="preserve">Rv1882c</t>
  </si>
  <si>
    <t xml:space="preserve">Rv2731</t>
  </si>
  <si>
    <t xml:space="preserve">Rv0800</t>
  </si>
  <si>
    <t xml:space="preserve">Rv3501c</t>
  </si>
  <si>
    <t xml:space="preserve">Rv3489</t>
  </si>
  <si>
    <t xml:space="preserve">Rv3220c</t>
  </si>
  <si>
    <t xml:space="preserve">Rv0404</t>
  </si>
  <si>
    <t xml:space="preserve">Rv0554</t>
  </si>
  <si>
    <t xml:space="preserve">Rv2586c</t>
  </si>
  <si>
    <t xml:space="preserve">Rv3685c</t>
  </si>
  <si>
    <t xml:space="preserve">Rv2522c</t>
  </si>
  <si>
    <t xml:space="preserve">Rv2590</t>
  </si>
  <si>
    <t xml:space="preserve">Rv1865c</t>
  </si>
  <si>
    <t xml:space="preserve">Rv1300</t>
  </si>
  <si>
    <t xml:space="preserve">Rv2780</t>
  </si>
  <si>
    <t xml:space="preserve">Rv1309</t>
  </si>
  <si>
    <t xml:space="preserve">Rv1210</t>
  </si>
  <si>
    <t xml:space="preserve">Rv3561</t>
  </si>
  <si>
    <t xml:space="preserve">Rv1687c</t>
  </si>
  <si>
    <t xml:space="preserve">Rv1487</t>
  </si>
  <si>
    <t xml:space="preserve">Rv3336c</t>
  </si>
  <si>
    <t xml:space="preserve">Rv3023c</t>
  </si>
  <si>
    <t xml:space="preserve">Rv3548c</t>
  </si>
  <si>
    <t xml:space="preserve">Rv0590</t>
  </si>
  <si>
    <t xml:space="preserve">Rv3563</t>
  </si>
  <si>
    <t xml:space="preserve">Rv2676c</t>
  </si>
  <si>
    <t xml:space="preserve">Rv3040c</t>
  </si>
  <si>
    <t xml:space="preserve">Rv1537</t>
  </si>
  <si>
    <t xml:space="preserve">Rv2125</t>
  </si>
  <si>
    <t xml:space="preserve">Rv1174c</t>
  </si>
  <si>
    <t xml:space="preserve">Rv2414c</t>
  </si>
  <si>
    <t xml:space="preserve">Rv3556c</t>
  </si>
  <si>
    <t xml:space="preserve">Rv2258c</t>
  </si>
  <si>
    <t xml:space="preserve">Rv0006</t>
  </si>
  <si>
    <t xml:space="preserve">Rv0327c</t>
  </si>
  <si>
    <t xml:space="preserve">Rv1819c</t>
  </si>
  <si>
    <t xml:space="preserve">Rv1140</t>
  </si>
  <si>
    <t xml:space="preserve">Rv3169</t>
  </si>
  <si>
    <t xml:space="preserve">Rv1244</t>
  </si>
  <si>
    <t xml:space="preserve">Rv0865</t>
  </si>
  <si>
    <t xml:space="preserve">Rv1815</t>
  </si>
  <si>
    <t xml:space="preserve">Rv1540</t>
  </si>
  <si>
    <t xml:space="preserve">Rv0245</t>
  </si>
  <si>
    <t xml:space="preserve">Rv2278</t>
  </si>
  <si>
    <t xml:space="preserve">Rv3107c</t>
  </si>
  <si>
    <t xml:space="preserve">Rv0926c</t>
  </si>
  <si>
    <t xml:space="preserve">Rv1447c</t>
  </si>
  <si>
    <t xml:space="preserve">Rv2190c</t>
  </si>
  <si>
    <t xml:space="preserve">Rv3394c</t>
  </si>
  <si>
    <t xml:space="preserve">Rv1007c</t>
  </si>
  <si>
    <t xml:space="preserve">Rv3640c</t>
  </si>
  <si>
    <t xml:space="preserve">Rv2576c</t>
  </si>
  <si>
    <t xml:space="preserve">Rv1664</t>
  </si>
  <si>
    <t xml:space="preserve">Rv1047</t>
  </si>
  <si>
    <t xml:space="preserve">Rv3259</t>
  </si>
  <si>
    <t xml:space="preserve">Rv3447c</t>
  </si>
  <si>
    <t xml:space="preserve">Rv2148c</t>
  </si>
  <si>
    <t xml:space="preserve">Rv2916c</t>
  </si>
  <si>
    <t xml:space="preserve">Rv1632c</t>
  </si>
  <si>
    <t xml:space="preserve">Rv3027c</t>
  </si>
  <si>
    <t xml:space="preserve">Rv3284</t>
  </si>
  <si>
    <t xml:space="preserve">Rv0249c</t>
  </si>
  <si>
    <t xml:space="preserve">Rv3547</t>
  </si>
  <si>
    <t xml:space="preserve">Rv3684</t>
  </si>
  <si>
    <t xml:space="preserve">Rv3202c</t>
  </si>
  <si>
    <t xml:space="preserve">Rv0902c</t>
  </si>
  <si>
    <t xml:space="preserve">Rv1875</t>
  </si>
  <si>
    <t xml:space="preserve">Rv2795c</t>
  </si>
  <si>
    <t xml:space="preserve">Rv1263</t>
  </si>
  <si>
    <t xml:space="preserve">Rv1199c</t>
  </si>
  <si>
    <t xml:space="preserve">Rv3150</t>
  </si>
  <si>
    <t xml:space="preserve">Rv3495c</t>
  </si>
  <si>
    <t xml:space="preserve">Rv1142c</t>
  </si>
  <si>
    <t xml:space="preserve">Rv3026c</t>
  </si>
  <si>
    <t xml:space="preserve">Rv0986</t>
  </si>
  <si>
    <t xml:space="preserve">Rv3502c</t>
  </si>
  <si>
    <t xml:space="preserve">Rv2994</t>
  </si>
  <si>
    <t xml:space="preserve">Rv1497</t>
  </si>
  <si>
    <t xml:space="preserve">Rv0940c</t>
  </si>
  <si>
    <t xml:space="preserve">Rv1470</t>
  </si>
  <si>
    <t xml:space="preserve">Rv1538c</t>
  </si>
  <si>
    <t xml:space="preserve">Rv3360</t>
  </si>
  <si>
    <t xml:space="preserve">Rv1923</t>
  </si>
  <si>
    <t xml:space="preserve">Rv1984c</t>
  </si>
  <si>
    <t xml:space="preserve">Rv0254c</t>
  </si>
  <si>
    <t xml:space="preserve">Rv2704</t>
  </si>
  <si>
    <t xml:space="preserve">Rv0418</t>
  </si>
  <si>
    <t xml:space="preserve">Rv1543</t>
  </si>
  <si>
    <t xml:space="preserve">Rv1428c</t>
  </si>
  <si>
    <t xml:space="preserve">Rv1697</t>
  </si>
  <si>
    <t xml:space="preserve">Rv0077c</t>
  </si>
  <si>
    <t xml:space="preserve">Rv3623</t>
  </si>
  <si>
    <t xml:space="preserve">Rv3651</t>
  </si>
  <si>
    <t xml:space="preserve">Rv1998c</t>
  </si>
  <si>
    <t xml:space="preserve">Rv3713</t>
  </si>
  <si>
    <t xml:space="preserve">Rv3142c</t>
  </si>
  <si>
    <t xml:space="preserve">Rv0760c</t>
  </si>
  <si>
    <t xml:space="preserve">Rv1773c</t>
  </si>
  <si>
    <t xml:space="preserve">Rv3115</t>
  </si>
  <si>
    <t xml:space="preserve">Rv1457c</t>
  </si>
  <si>
    <t xml:space="preserve">Rv3780</t>
  </si>
  <si>
    <t xml:space="preserve">Rv1472</t>
  </si>
  <si>
    <t xml:space="preserve">Rv3249c</t>
  </si>
  <si>
    <t xml:space="preserve">Rv0185</t>
  </si>
  <si>
    <t xml:space="preserve">Rv0238</t>
  </si>
  <si>
    <t xml:space="preserve">Rv2257c</t>
  </si>
  <si>
    <t xml:space="preserve">Rv1062</t>
  </si>
  <si>
    <t xml:space="preserve">Rv0263c</t>
  </si>
  <si>
    <t xml:space="preserve">Rv1912c</t>
  </si>
  <si>
    <t xml:space="preserve">Rv0120c</t>
  </si>
  <si>
    <t xml:space="preserve">Rv2642</t>
  </si>
  <si>
    <t xml:space="preserve">Rv3783</t>
  </si>
  <si>
    <t xml:space="preserve">Rv2339</t>
  </si>
  <si>
    <t xml:space="preserve">Rv0552</t>
  </si>
  <si>
    <t xml:space="preserve">Rv1869c</t>
  </si>
  <si>
    <t xml:space="preserve">Rv0432</t>
  </si>
  <si>
    <t xml:space="preserve">Rv1402</t>
  </si>
  <si>
    <t xml:space="preserve">Rv0504c</t>
  </si>
  <si>
    <t xml:space="preserve">Rv2864c</t>
  </si>
  <si>
    <t xml:space="preserve">Rv1270c</t>
  </si>
  <si>
    <t xml:space="preserve">Rv2455c</t>
  </si>
  <si>
    <t xml:space="preserve">Rv3603c</t>
  </si>
  <si>
    <t xml:space="preserve">Rv1445c</t>
  </si>
  <si>
    <t xml:space="preserve">Rv3570c</t>
  </si>
  <si>
    <t xml:space="preserve">Rv0542c</t>
  </si>
  <si>
    <t xml:space="preserve">Rv2322c</t>
  </si>
  <si>
    <t xml:space="preserve">Rv0559c</t>
  </si>
  <si>
    <t xml:space="preserve">Rv1284</t>
  </si>
  <si>
    <t xml:space="preserve">Rv1798</t>
  </si>
  <si>
    <t xml:space="preserve">Rv1096</t>
  </si>
  <si>
    <t xml:space="preserve">Rv0007</t>
  </si>
  <si>
    <t xml:space="preserve">Rv0798c</t>
  </si>
  <si>
    <t xml:space="preserve">Rv3574</t>
  </si>
  <si>
    <t xml:space="preserve">Rv3513c</t>
  </si>
  <si>
    <t xml:space="preserve">Rv1527c</t>
  </si>
  <si>
    <t xml:space="preserve">Rv0489</t>
  </si>
  <si>
    <t xml:space="preserve">Rv0364</t>
  </si>
  <si>
    <t xml:space="preserve">Rv0490</t>
  </si>
  <si>
    <t xml:space="preserve">Rv0134</t>
  </si>
  <si>
    <t xml:space="preserve">Rv0225</t>
  </si>
  <si>
    <t xml:space="preserve">Rv2354</t>
  </si>
  <si>
    <t xml:space="preserve">Rv1382</t>
  </si>
  <si>
    <t xml:space="preserve">Rv2724c</t>
  </si>
  <si>
    <t xml:space="preserve">Rv3301c</t>
  </si>
  <si>
    <t xml:space="preserve">Rv1183</t>
  </si>
  <si>
    <t xml:space="preserve">Rv2418c</t>
  </si>
  <si>
    <t xml:space="preserve">Rv3104c</t>
  </si>
  <si>
    <t xml:space="preserve">Rv3207c</t>
  </si>
  <si>
    <t xml:space="preserve">Rv0221</t>
  </si>
  <si>
    <t xml:space="preserve">Rv0548c</t>
  </si>
  <si>
    <t xml:space="preserve">Rv3840</t>
  </si>
  <si>
    <t xml:space="preserve">Rv2069</t>
  </si>
  <si>
    <t xml:space="preserve">Rv2862c</t>
  </si>
  <si>
    <t xml:space="preserve">Rv1928c</t>
  </si>
  <si>
    <t xml:space="preserve">Rv0530</t>
  </si>
  <si>
    <t xml:space="preserve">Rv0080</t>
  </si>
  <si>
    <t xml:space="preserve">Rv2135c</t>
  </si>
  <si>
    <t xml:space="preserve">Rv1565c</t>
  </si>
  <si>
    <t xml:space="preserve">Rv3474</t>
  </si>
  <si>
    <t xml:space="preserve">Rv3717</t>
  </si>
  <si>
    <t xml:space="preserve">Rv0103c</t>
  </si>
  <si>
    <t xml:space="preserve">Rv2375</t>
  </si>
  <si>
    <t xml:space="preserve">Rv0217c</t>
  </si>
  <si>
    <t xml:space="preserve">Rv3661</t>
  </si>
  <si>
    <t xml:space="preserve">Rv0261c</t>
  </si>
  <si>
    <t xml:space="preserve">Rv0687</t>
  </si>
  <si>
    <t xml:space="preserve">Rv1971</t>
  </si>
  <si>
    <t xml:space="preserve">Rv3610c</t>
  </si>
  <si>
    <t xml:space="preserve">Rv3049c</t>
  </si>
  <si>
    <t xml:space="preserve">Rv0565c</t>
  </si>
  <si>
    <t xml:space="preserve">Rv3325</t>
  </si>
  <si>
    <t xml:space="preserve">Rv3127</t>
  </si>
  <si>
    <t xml:space="preserve">Rv0474</t>
  </si>
  <si>
    <t xml:space="preserve">Rv2276</t>
  </si>
  <si>
    <t xml:space="preserve">Rv1473</t>
  </si>
  <si>
    <t xml:space="preserve">Rv0539</t>
  </si>
  <si>
    <t xml:space="preserve">Rv2105</t>
  </si>
  <si>
    <t xml:space="preserve">Rv0775</t>
  </si>
  <si>
    <t xml:space="preserve">Rv0140</t>
  </si>
  <si>
    <t xml:space="preserve">Rv0516c</t>
  </si>
  <si>
    <t xml:space="preserve">Rv0406c</t>
  </si>
  <si>
    <t xml:space="preserve">Rv3519</t>
  </si>
  <si>
    <t xml:space="preserve">Rv2470</t>
  </si>
  <si>
    <t xml:space="preserve">Rv1777</t>
  </si>
  <si>
    <t xml:space="preserve">Rv2226</t>
  </si>
  <si>
    <t xml:space="preserve">Rv0906</t>
  </si>
  <si>
    <t xml:space="preserve">Rv2859c</t>
  </si>
  <si>
    <t xml:space="preserve">Rv0272c</t>
  </si>
  <si>
    <t xml:space="preserve">Rv3256c</t>
  </si>
  <si>
    <t xml:space="preserve">Rv2366c</t>
  </si>
  <si>
    <t xml:space="preserve">Rv3646c</t>
  </si>
  <si>
    <t xml:space="preserve">Rv1251c</t>
  </si>
  <si>
    <t xml:space="preserve">Rv3245c</t>
  </si>
  <si>
    <t xml:space="preserve">Rv3290c</t>
  </si>
  <si>
    <t xml:space="preserve">Rv3668c</t>
  </si>
  <si>
    <t xml:space="preserve">Rv1025</t>
  </si>
  <si>
    <t xml:space="preserve">Rv0525</t>
  </si>
  <si>
    <t xml:space="preserve">Rv0473</t>
  </si>
  <si>
    <t xml:space="preserve">Rv1234</t>
  </si>
  <si>
    <t xml:space="preserve">Rv0557</t>
  </si>
  <si>
    <t xml:space="preserve">Rv2695</t>
  </si>
  <si>
    <t xml:space="preserve">Rv2815c</t>
  </si>
  <si>
    <t xml:space="preserve">Rv2475c</t>
  </si>
  <si>
    <t xml:space="preserve">Rv0999</t>
  </si>
  <si>
    <t xml:space="preserve">Rv0956</t>
  </si>
  <si>
    <t xml:space="preserve">Rv1763</t>
  </si>
  <si>
    <t xml:space="preserve">Rv1857</t>
  </si>
  <si>
    <t xml:space="preserve">Rv0650</t>
  </si>
  <si>
    <t xml:space="preserve">Rv2131c</t>
  </si>
  <si>
    <t xml:space="preserve">Rv1217c</t>
  </si>
  <si>
    <t xml:space="preserve">Rv1464</t>
  </si>
  <si>
    <t xml:space="preserve">Rv3318</t>
  </si>
  <si>
    <t xml:space="preserve">Rv3381c</t>
  </si>
  <si>
    <t xml:space="preserve">Rv3233c</t>
  </si>
  <si>
    <t xml:space="preserve">Rv1547</t>
  </si>
  <si>
    <t xml:space="preserve">Rv2173</t>
  </si>
  <si>
    <t xml:space="preserve">Rv0332</t>
  </si>
  <si>
    <t xml:space="preserve">Rv0161</t>
  </si>
  <si>
    <t xml:space="preserve">Rv3242c</t>
  </si>
  <si>
    <t xml:space="preserve">Rv2168c</t>
  </si>
  <si>
    <t xml:space="preserve">Rv1160</t>
  </si>
  <si>
    <t xml:space="preserve">Rv0220</t>
  </si>
  <si>
    <t xml:space="preserve">Rv1104</t>
  </si>
  <si>
    <t xml:space="preserve">Rv1477</t>
  </si>
  <si>
    <t xml:space="preserve">Rv1459c</t>
  </si>
  <si>
    <t xml:space="preserve">Rv1432</t>
  </si>
  <si>
    <t xml:space="preserve">Rv2776c</t>
  </si>
  <si>
    <t xml:space="preserve">Rv0459</t>
  </si>
  <si>
    <t xml:space="preserve">Rv0758</t>
  </si>
  <si>
    <t xml:space="preserve">Rv1702c</t>
  </si>
  <si>
    <t xml:space="preserve">Rv0974c</t>
  </si>
  <si>
    <t xml:space="preserve">Rv0416</t>
  </si>
  <si>
    <t xml:space="preserve">Rv3101c</t>
  </si>
  <si>
    <t xml:space="preserve">Rv3665c</t>
  </si>
  <si>
    <t xml:space="preserve">Rv3417c</t>
  </si>
  <si>
    <t xml:space="preserve">Rv0223c</t>
  </si>
  <si>
    <t xml:space="preserve">Rv2716</t>
  </si>
  <si>
    <t xml:space="preserve">Rv0260c</t>
  </si>
  <si>
    <t xml:space="preserve">Rv1491c</t>
  </si>
  <si>
    <t xml:space="preserve">Rv0519c</t>
  </si>
  <si>
    <t xml:space="preserve">Rv0201c</t>
  </si>
  <si>
    <t xml:space="preserve">Rv1255c</t>
  </si>
  <si>
    <t xml:space="preserve">Rv1427c</t>
  </si>
  <si>
    <t xml:space="preserve">Rv1232c</t>
  </si>
  <si>
    <t xml:space="preserve">Rv0051</t>
  </si>
  <si>
    <t xml:space="preserve">Rv2071c</t>
  </si>
  <si>
    <t xml:space="preserve">Rv1825</t>
  </si>
  <si>
    <t xml:space="preserve">Rv3383c</t>
  </si>
  <si>
    <t xml:space="preserve">Rv2688c</t>
  </si>
  <si>
    <t xml:space="preserve">Rv1262c</t>
  </si>
  <si>
    <t xml:space="preserve">Rv1529</t>
  </si>
  <si>
    <t xml:space="preserve">Rv3527</t>
  </si>
  <si>
    <t xml:space="preserve">Rv1781c</t>
  </si>
  <si>
    <t xml:space="preserve">Rv3373</t>
  </si>
  <si>
    <t xml:space="preserve">Rv3036c</t>
  </si>
  <si>
    <t xml:space="preserve">Rv1867</t>
  </si>
  <si>
    <t xml:space="preserve">Rv1219c</t>
  </si>
  <si>
    <t xml:space="preserve">Rv1084</t>
  </si>
  <si>
    <t xml:space="preserve">Rv1273c</t>
  </si>
  <si>
    <t xml:space="preserve">Rv3375</t>
  </si>
  <si>
    <t xml:space="preserve">Rv3895c</t>
  </si>
  <si>
    <t xml:space="preserve">Rv3035</t>
  </si>
  <si>
    <t xml:space="preserve">Rv2320c</t>
  </si>
  <si>
    <t xml:space="preserve">Rv1408</t>
  </si>
  <si>
    <t xml:space="preserve">Rv3215</t>
  </si>
  <si>
    <t xml:space="preserve">Rv3295</t>
  </si>
  <si>
    <t xml:space="preserve">Rv3086</t>
  </si>
  <si>
    <t xml:space="preserve">Rv2480c</t>
  </si>
  <si>
    <t xml:space="preserve">Rv0131c</t>
  </si>
  <si>
    <t xml:space="preserve">Rv1533</t>
  </si>
  <si>
    <t xml:space="preserve">Rv1785c</t>
  </si>
  <si>
    <t xml:space="preserve">Rv0927c</t>
  </si>
  <si>
    <t xml:space="preserve">Rv2189c</t>
  </si>
  <si>
    <t xml:space="preserve">Rv2966c</t>
  </si>
  <si>
    <t xml:space="preserve">Rv3004</t>
  </si>
  <si>
    <t xml:space="preserve">Rv3329</t>
  </si>
  <si>
    <t xml:space="preserve">Rv0292</t>
  </si>
  <si>
    <t xml:space="preserve">Rv0786c</t>
  </si>
  <si>
    <t xml:space="preserve">Rv2028c</t>
  </si>
  <si>
    <t xml:space="preserve">Rv2426c</t>
  </si>
  <si>
    <t xml:space="preserve">Rv2454c</t>
  </si>
  <si>
    <t xml:space="preserve">Rv3178</t>
  </si>
  <si>
    <t xml:space="preserve">Rv3414c</t>
  </si>
  <si>
    <t xml:space="preserve">Rv1360</t>
  </si>
  <si>
    <t xml:space="preserve">Rv2621c</t>
  </si>
  <si>
    <t xml:space="preserve">Rv0485</t>
  </si>
  <si>
    <t xml:space="preserve">Rv1154c</t>
  </si>
  <si>
    <t xml:space="preserve">Rv0385</t>
  </si>
  <si>
    <t xml:space="preserve">Rv1462</t>
  </si>
  <si>
    <t xml:space="preserve">Rv1757c</t>
  </si>
  <si>
    <t xml:space="preserve">Rv1008</t>
  </si>
  <si>
    <t xml:space="preserve">Rv3690</t>
  </si>
  <si>
    <t xml:space="preserve">Rv3624c</t>
  </si>
  <si>
    <t xml:space="preserve">Rv1073</t>
  </si>
  <si>
    <t xml:space="preserve">Rv0187</t>
  </si>
  <si>
    <t xml:space="preserve">Rv1522c</t>
  </si>
  <si>
    <t xml:space="preserve">Rv1129c</t>
  </si>
  <si>
    <t xml:space="preserve">Rv2140c</t>
  </si>
  <si>
    <t xml:space="preserve">Rv0852</t>
  </si>
  <si>
    <t xml:space="preserve">Rv1996</t>
  </si>
  <si>
    <t xml:space="preserve">Rv0695</t>
  </si>
  <si>
    <t xml:space="preserve">Rv0870c</t>
  </si>
  <si>
    <t xml:space="preserve">Rv1841c</t>
  </si>
  <si>
    <t xml:space="preserve">Rv1558</t>
  </si>
  <si>
    <t xml:space="preserve">Rv0688</t>
  </si>
  <si>
    <t xml:space="preserve">Rv0795</t>
  </si>
  <si>
    <t xml:space="preserve">Rv1609</t>
  </si>
  <si>
    <t xml:space="preserve">Rv1070c</t>
  </si>
  <si>
    <t xml:space="preserve">Rv2967c</t>
  </si>
  <si>
    <t xml:space="preserve">Rv2888c</t>
  </si>
  <si>
    <t xml:space="preserve">Rv2739c</t>
  </si>
  <si>
    <t xml:space="preserve">Rv2567</t>
  </si>
  <si>
    <t xml:space="preserve">Rv0282</t>
  </si>
  <si>
    <t xml:space="preserve">Rv2007c</t>
  </si>
  <si>
    <t xml:space="preserve">Rv2670c</t>
  </si>
  <si>
    <t xml:space="preserve">Rv3711c</t>
  </si>
  <si>
    <t xml:space="preserve">Rv2616</t>
  </si>
  <si>
    <t xml:space="preserve">Rv2648</t>
  </si>
  <si>
    <t xml:space="preserve">Rv2372c</t>
  </si>
  <si>
    <t xml:space="preserve">Rv0048c</t>
  </si>
  <si>
    <t xml:space="preserve">Rv3216</t>
  </si>
  <si>
    <t xml:space="preserve">Rv0631c</t>
  </si>
  <si>
    <t xml:space="preserve">Rv3730c</t>
  </si>
  <si>
    <t xml:space="preserve">Rv0886</t>
  </si>
  <si>
    <t xml:space="preserve">Rv1399c</t>
  </si>
  <si>
    <t xml:space="preserve">Rv3158</t>
  </si>
  <si>
    <t xml:space="preserve">Rv3705c</t>
  </si>
  <si>
    <t xml:space="preserve">Rv1698</t>
  </si>
  <si>
    <t xml:space="preserve">Rv3529c</t>
  </si>
  <si>
    <t xml:space="preserve">Rv2236c</t>
  </si>
  <si>
    <t xml:space="preserve">Rv2497c</t>
  </si>
  <si>
    <t xml:space="preserve">Rv3149</t>
  </si>
  <si>
    <t xml:space="preserve">Rv2428</t>
  </si>
  <si>
    <t xml:space="preserve">Rv1758</t>
  </si>
  <si>
    <t xml:space="preserve">Rv0586</t>
  </si>
  <si>
    <t xml:space="preserve">Rv2186c</t>
  </si>
  <si>
    <t xml:space="preserve">Rv2050</t>
  </si>
  <si>
    <t xml:space="preserve">Rv2867c</t>
  </si>
  <si>
    <t xml:space="preserve">Rv2790c</t>
  </si>
  <si>
    <t xml:space="preserve">Rv1370c</t>
  </si>
  <si>
    <t xml:space="preserve">Rv2181</t>
  </si>
  <si>
    <t xml:space="preserve">Rv3371</t>
  </si>
  <si>
    <t xml:space="preserve">Rv3231c</t>
  </si>
  <si>
    <t xml:space="preserve">Rv1206</t>
  </si>
  <si>
    <t xml:space="preserve">Rv2360c</t>
  </si>
  <si>
    <t xml:space="preserve">Rv3839</t>
  </si>
  <si>
    <t xml:space="preserve">Rv2313c</t>
  </si>
  <si>
    <t xml:space="preserve">Rv3544c</t>
  </si>
  <si>
    <t xml:space="preserve">Rv3909</t>
  </si>
  <si>
    <t xml:space="preserve">Rv0838</t>
  </si>
  <si>
    <t xml:space="preserve">Rv0696</t>
  </si>
  <si>
    <t xml:space="preserve">Rv0686</t>
  </si>
  <si>
    <t xml:space="preserve">Rv2680</t>
  </si>
  <si>
    <t xml:space="preserve">Rv1069c</t>
  </si>
  <si>
    <t xml:space="preserve">Rv3297</t>
  </si>
  <si>
    <t xml:space="preserve">Rv0826</t>
  </si>
  <si>
    <t xml:space="preserve">Rv3585</t>
  </si>
  <si>
    <t xml:space="preserve">Rv2448c</t>
  </si>
  <si>
    <t xml:space="preserve">Rv0561c</t>
  </si>
  <si>
    <t xml:space="preserve">Rv2970c</t>
  </si>
  <si>
    <t xml:space="preserve">Rv1343c</t>
  </si>
  <si>
    <t xml:space="preserve">Rv3577</t>
  </si>
  <si>
    <t xml:space="preserve">Rv0518</t>
  </si>
  <si>
    <t xml:space="preserve">Rv0484c</t>
  </si>
  <si>
    <t xml:space="preserve">Rv0767c</t>
  </si>
  <si>
    <t xml:space="preserve">Rv2235</t>
  </si>
  <si>
    <t xml:space="preserve">Rv0130</t>
  </si>
  <si>
    <t xml:space="preserve">Rv1876</t>
  </si>
  <si>
    <t xml:space="preserve">Rv0594</t>
  </si>
  <si>
    <t xml:space="preserve">Rv0680c</t>
  </si>
  <si>
    <t xml:space="preserve">Rv0427c</t>
  </si>
  <si>
    <t xml:space="preserve">Rv2251</t>
  </si>
  <si>
    <t xml:space="preserve">Rv2358</t>
  </si>
  <si>
    <t xml:space="preserve">Rv2713</t>
  </si>
  <si>
    <t xml:space="preserve">Rv3781</t>
  </si>
  <si>
    <t xml:space="preserve">Rv3168</t>
  </si>
  <si>
    <t xml:space="preserve">Rv2263</t>
  </si>
  <si>
    <t xml:space="preserve">Rv3226c</t>
  </si>
  <si>
    <t xml:space="preserve">Rv0568</t>
  </si>
  <si>
    <t xml:space="preserve">Rv1916</t>
  </si>
  <si>
    <t xml:space="preserve">Rv0885</t>
  </si>
  <si>
    <t xml:space="preserve">Rv1407</t>
  </si>
  <si>
    <t xml:space="preserve">Rv3500c</t>
  </si>
  <si>
    <t xml:space="preserve">Rv3130c</t>
  </si>
  <si>
    <t xml:space="preserve">Rv0306</t>
  </si>
  <si>
    <t xml:space="preserve">Rv2092c</t>
  </si>
  <si>
    <t xml:space="preserve">Rv2486</t>
  </si>
  <si>
    <t xml:space="preserve">Rv3131</t>
  </si>
  <si>
    <t xml:space="preserve">Rv3184</t>
  </si>
  <si>
    <t xml:space="preserve">Rv0973c</t>
  </si>
  <si>
    <t xml:space="preserve">Rv2266</t>
  </si>
  <si>
    <t xml:space="preserve">Rv2074</t>
  </si>
  <si>
    <t xml:space="preserve">Rv3704c</t>
  </si>
  <si>
    <t xml:space="preserve">Rv1647</t>
  </si>
  <si>
    <t xml:space="preserve">Rv3731</t>
  </si>
  <si>
    <t xml:space="preserve">Rv3764c</t>
  </si>
  <si>
    <t xml:space="preserve">Rv1184c</t>
  </si>
  <si>
    <t xml:space="preserve">Rv1319c</t>
  </si>
  <si>
    <t xml:space="preserve">Rv2869c</t>
  </si>
  <si>
    <t xml:space="preserve">Rv0663</t>
  </si>
  <si>
    <t xml:space="preserve">Rv2309c</t>
  </si>
  <si>
    <t xml:space="preserve">Rv1668c</t>
  </si>
  <si>
    <t xml:space="preserve">Rv0138</t>
  </si>
  <si>
    <t xml:space="preserve">Rv0456c</t>
  </si>
  <si>
    <t xml:space="preserve">Rv2968c</t>
  </si>
  <si>
    <t xml:space="preserve">Rv2399c</t>
  </si>
  <si>
    <t xml:space="preserve">Rv3011c</t>
  </si>
  <si>
    <t xml:space="preserve">Rv0881</t>
  </si>
  <si>
    <t xml:space="preserve">Rv0078</t>
  </si>
  <si>
    <t xml:space="preserve">Rv0652</t>
  </si>
  <si>
    <t xml:space="preserve">Rv0766c</t>
  </si>
  <si>
    <t xml:space="preserve">Rv0547c</t>
  </si>
  <si>
    <t xml:space="preserve">Rv3200c</t>
  </si>
  <si>
    <t xml:space="preserve">Rv3549c</t>
  </si>
  <si>
    <t xml:space="preserve">Rv3689</t>
  </si>
  <si>
    <t xml:space="preserve">Rv0384c</t>
  </si>
  <si>
    <t xml:space="preserve">Rv1136</t>
  </si>
  <si>
    <t xml:space="preserve">Rv1964</t>
  </si>
  <si>
    <t xml:space="preserve">Rv0142</t>
  </si>
  <si>
    <t xml:space="preserve">Rv1633</t>
  </si>
  <si>
    <t xml:space="preserve">Rv3606c</t>
  </si>
  <si>
    <t xml:space="preserve">Rv0014c</t>
  </si>
  <si>
    <t xml:space="preserve">Rv0410c</t>
  </si>
  <si>
    <t xml:space="preserve">Rv3311</t>
  </si>
  <si>
    <t xml:space="preserve">Rv0648</t>
  </si>
  <si>
    <t xml:space="preserve">Rv2464c</t>
  </si>
  <si>
    <t xml:space="preserve">Rv3390</t>
  </si>
  <si>
    <t xml:space="preserve">Rv2747</t>
  </si>
  <si>
    <t xml:space="preserve">Rv1903</t>
  </si>
  <si>
    <t xml:space="preserve">Rv1295</t>
  </si>
  <si>
    <t xml:space="preserve">Rv3359</t>
  </si>
  <si>
    <t xml:space="preserve">Rv3186</t>
  </si>
  <si>
    <t xml:space="preserve">Rv0110</t>
  </si>
  <si>
    <t xml:space="preserve">Rv1152</t>
  </si>
  <si>
    <t xml:space="preserve">Rv1123c</t>
  </si>
  <si>
    <t xml:space="preserve">Rv1469</t>
  </si>
  <si>
    <t xml:space="preserve">Rv0380c</t>
  </si>
  <si>
    <t xml:space="preserve">Rv2715</t>
  </si>
  <si>
    <t xml:space="preserve">Rv1714</t>
  </si>
  <si>
    <t xml:space="preserve">Rv3630</t>
  </si>
  <si>
    <t xml:space="preserve">Rv0037c</t>
  </si>
  <si>
    <t xml:space="preserve">Rv1173</t>
  </si>
  <si>
    <t xml:space="preserve">Rv2698</t>
  </si>
  <si>
    <t xml:space="preserve">Rv3572</t>
  </si>
  <si>
    <t xml:space="preserve">Rv1444c</t>
  </si>
  <si>
    <t xml:space="preserve">Rv1602</t>
  </si>
  <si>
    <t xml:space="preserve">Rv0179c</t>
  </si>
  <si>
    <t xml:space="preserve">Rv3054c</t>
  </si>
  <si>
    <t xml:space="preserve">Rv0897c</t>
  </si>
  <si>
    <t xml:space="preserve">Rv2247</t>
  </si>
  <si>
    <t xml:space="preserve">Rv1189</t>
  </si>
  <si>
    <t xml:space="preserve">Rv1235</t>
  </si>
  <si>
    <t xml:space="preserve">Rv0389</t>
  </si>
  <si>
    <t xml:space="preserve">Rv3481c</t>
  </si>
  <si>
    <t xml:space="preserve">Rv2120c</t>
  </si>
  <si>
    <t xml:space="preserve">Rv0021c</t>
  </si>
  <si>
    <t xml:space="preserve">Rv2242</t>
  </si>
  <si>
    <t xml:space="preserve">Rv1426c</t>
  </si>
  <si>
    <t xml:space="preserve">Rv0976c</t>
  </si>
  <si>
    <t xml:space="preserve">Rv2800</t>
  </si>
  <si>
    <t xml:space="preserve">Rv3087</t>
  </si>
  <si>
    <t xml:space="preserve">Rv1249c</t>
  </si>
  <si>
    <t xml:space="preserve">Rv0419</t>
  </si>
  <si>
    <t xml:space="preserve">Rv2252</t>
  </si>
  <si>
    <t xml:space="preserve">Rv1598c</t>
  </si>
  <si>
    <t xml:space="preserve">Rv2905</t>
  </si>
  <si>
    <t xml:space="preserve">Rv1347c</t>
  </si>
  <si>
    <t xml:space="preserve">Rv0228</t>
  </si>
  <si>
    <t xml:space="preserve">Rv1167c</t>
  </si>
  <si>
    <t xml:space="preserve">Rv1339</t>
  </si>
  <si>
    <t xml:space="preserve">Rv2402</t>
  </si>
  <si>
    <t xml:space="preserve">Rv0914c</t>
  </si>
  <si>
    <t xml:space="preserve">Rv2090</t>
  </si>
  <si>
    <t xml:space="preserve">Rv3740c</t>
  </si>
  <si>
    <t xml:space="preserve">Rv0311</t>
  </si>
  <si>
    <t xml:space="preserve">Rv3491</t>
  </si>
  <si>
    <t xml:space="preserve">Rv2214c</t>
  </si>
  <si>
    <t xml:space="preserve">Rv0012</t>
  </si>
  <si>
    <t xml:space="preserve">Rv2848c</t>
  </si>
  <si>
    <t xml:space="preserve">Rv0944</t>
  </si>
  <si>
    <t xml:space="preserve">Rv3836</t>
  </si>
  <si>
    <t xml:space="preserve">Rv2723</t>
  </si>
  <si>
    <t xml:space="preserve">Rv1474c</t>
  </si>
  <si>
    <t xml:space="preserve">Rv0465c</t>
  </si>
  <si>
    <t xml:space="preserve">Rv1496</t>
  </si>
  <si>
    <t xml:space="preserve">Rv1287</t>
  </si>
  <si>
    <t xml:space="preserve">Rv0861c</t>
  </si>
  <si>
    <t xml:space="preserve">Rv3274c</t>
  </si>
  <si>
    <t xml:space="preserve">Rv1033c</t>
  </si>
  <si>
    <t xml:space="preserve">Rv0205</t>
  </si>
  <si>
    <t xml:space="preserve">Rv0428c</t>
  </si>
  <si>
    <t xml:space="preserve">Rv2045c</t>
  </si>
  <si>
    <t xml:space="preserve">Rv1685c</t>
  </si>
  <si>
    <t xml:space="preserve">Rv0593</t>
  </si>
  <si>
    <t xml:space="preserve">Rv3272</t>
  </si>
  <si>
    <t xml:space="preserve">Rv0153c</t>
  </si>
  <si>
    <t xml:space="preserve">Rv1166</t>
  </si>
  <si>
    <t xml:space="preserve">Rv3550</t>
  </si>
  <si>
    <t xml:space="preserve">Rv2835c</t>
  </si>
  <si>
    <t xml:space="preserve">Rv3303c</t>
  </si>
  <si>
    <t xml:space="preserve">Rv3291c</t>
  </si>
  <si>
    <t xml:space="preserve">Rv0728c</t>
  </si>
  <si>
    <t xml:space="preserve">Rv3505</t>
  </si>
  <si>
    <t xml:space="preserve">Rv1230c</t>
  </si>
  <si>
    <t xml:space="preserve">Rv0126</t>
  </si>
  <si>
    <t xml:space="preserve">Rv2046</t>
  </si>
  <si>
    <t xml:space="preserve">Rv2997</t>
  </si>
  <si>
    <t xml:space="preserve">Rv0269c</t>
  </si>
  <si>
    <t xml:space="preserve">Rv1510</t>
  </si>
  <si>
    <t xml:space="preserve">Rv2039c</t>
  </si>
  <si>
    <t xml:space="preserve">Rv3074</t>
  </si>
  <si>
    <t xml:space="preserve">Rv3789</t>
  </si>
  <si>
    <t xml:space="preserve">Rv0575c</t>
  </si>
  <si>
    <t xml:space="preserve">Rv0118c</t>
  </si>
  <si>
    <t xml:space="preserve">Rv0591</t>
  </si>
  <si>
    <t xml:space="preserve">Rv1863c</t>
  </si>
  <si>
    <t xml:space="preserve">Rv2897c</t>
  </si>
  <si>
    <t xml:space="preserve">Rv1933c</t>
  </si>
  <si>
    <t xml:space="preserve">Rv1747</t>
  </si>
  <si>
    <t xml:space="preserve">Rv3252c</t>
  </si>
  <si>
    <t xml:space="preserve">Rv3059</t>
  </si>
  <si>
    <t xml:space="preserve">Rv3546</t>
  </si>
  <si>
    <t xml:space="preserve">Rv3174</t>
  </si>
  <si>
    <t xml:space="preserve">Rv0851c</t>
  </si>
  <si>
    <t xml:space="preserve">Rv0780</t>
  </si>
  <si>
    <t xml:space="preserve">Rv3143</t>
  </si>
  <si>
    <t xml:space="preserve">Rv3701c</t>
  </si>
  <si>
    <t xml:space="preserve">Rv3228</t>
  </si>
  <si>
    <t xml:space="preserve">Rv0053</t>
  </si>
  <si>
    <t xml:space="preserve">Rv3314c</t>
  </si>
  <si>
    <t xml:space="preserve">Rv2316</t>
  </si>
  <si>
    <t xml:space="preserve">Rv0898c</t>
  </si>
  <si>
    <t xml:space="preserve">Rv3564</t>
  </si>
  <si>
    <t xml:space="preserve">Rv1814</t>
  </si>
  <si>
    <t xml:space="preserve">Rv2005c</t>
  </si>
  <si>
    <t xml:space="preserve">Rv2728c</t>
  </si>
  <si>
    <t xml:space="preserve">Rv1920</t>
  </si>
  <si>
    <t xml:space="preserve">Rv2788</t>
  </si>
  <si>
    <t xml:space="preserve">Rv3192</t>
  </si>
  <si>
    <t xml:space="preserve">Rv1638</t>
  </si>
  <si>
    <t xml:space="preserve">Rv2203</t>
  </si>
  <si>
    <t xml:space="preserve">Rv0216</t>
  </si>
  <si>
    <t xml:space="preserve">Rv1332</t>
  </si>
  <si>
    <t xml:space="preserve">Rv1531</t>
  </si>
  <si>
    <t xml:space="preserve">Rv0359</t>
  </si>
  <si>
    <t xml:space="preserve">Rv1355c</t>
  </si>
  <si>
    <t xml:space="preserve">Rv3415c</t>
  </si>
  <si>
    <t xml:space="preserve">Rv3084</t>
  </si>
  <si>
    <t xml:space="preserve">Rv3702c</t>
  </si>
  <si>
    <t xml:space="preserve">Rv1691</t>
  </si>
  <si>
    <t xml:space="preserve">Rv2502c</t>
  </si>
  <si>
    <t xml:space="preserve">Rv3268</t>
  </si>
  <si>
    <t xml:space="preserve">Rv2556c</t>
  </si>
  <si>
    <t xml:space="preserve">Rv1015c</t>
  </si>
  <si>
    <t xml:space="preserve">Rv3480c</t>
  </si>
  <si>
    <t xml:space="preserve">Rv2624c</t>
  </si>
  <si>
    <t xml:space="preserve">Rv0674</t>
  </si>
  <si>
    <t xml:space="preserve">Rv3560c</t>
  </si>
  <si>
    <t xml:space="preserve">Rv1751</t>
  </si>
  <si>
    <t xml:space="preserve">Rv0271c</t>
  </si>
  <si>
    <t xml:space="preserve">Rv0712</t>
  </si>
  <si>
    <t xml:space="preserve">Rv1393c</t>
  </si>
  <si>
    <t xml:space="preserve">Rv0182c</t>
  </si>
  <si>
    <t xml:space="preserve">Rv1188</t>
  </si>
  <si>
    <t xml:space="preserve">Rv0779c</t>
  </si>
  <si>
    <t xml:space="preserve">Rv1703c</t>
  </si>
  <si>
    <t xml:space="preserve">Rv2899c</t>
  </si>
  <si>
    <t xml:space="preserve">Rv1552</t>
  </si>
  <si>
    <t xml:space="preserve">Rv2054</t>
  </si>
  <si>
    <t xml:space="preserve">Rv2394</t>
  </si>
  <si>
    <t xml:space="preserve">Rv1058</t>
  </si>
  <si>
    <t xml:space="preserve">Rv1403c</t>
  </si>
  <si>
    <t xml:space="preserve">Rv2609c</t>
  </si>
  <si>
    <t xml:space="preserve">Rv0895</t>
  </si>
  <si>
    <t xml:space="preserve">Rv3267</t>
  </si>
  <si>
    <t xml:space="preserve">Rv0133</t>
  </si>
  <si>
    <t xml:space="preserve">Rv3234c</t>
  </si>
  <si>
    <t xml:space="preserve">Rv3626c</t>
  </si>
  <si>
    <t xml:space="preserve">Rv0856</t>
  </si>
  <si>
    <t xml:space="preserve">Rv1314c</t>
  </si>
  <si>
    <t xml:space="preserve">Rv1592c</t>
  </si>
  <si>
    <t xml:space="preserve">Rv3342</t>
  </si>
  <si>
    <t xml:space="preserve">Rv1143</t>
  </si>
  <si>
    <t xml:space="preserve">Rv0135c</t>
  </si>
  <si>
    <t xml:space="preserve">Rv3199c</t>
  </si>
  <si>
    <t xml:space="preserve">Rv0771</t>
  </si>
  <si>
    <t xml:space="preserve">Rv2971</t>
  </si>
  <si>
    <t xml:space="preserve">Rv3703c</t>
  </si>
  <si>
    <t xml:space="preserve">Rv3449</t>
  </si>
  <si>
    <t xml:space="preserve">Rv0783c</t>
  </si>
  <si>
    <t xml:space="preserve">Rv3088</t>
  </si>
  <si>
    <t xml:space="preserve">Rv0592</t>
  </si>
  <si>
    <t xml:space="preserve">Rv2868c</t>
  </si>
  <si>
    <t xml:space="preserve">Rv3431c</t>
  </si>
  <si>
    <t xml:space="preserve">Rv1894c</t>
  </si>
  <si>
    <t xml:space="preserve">Rv1132</t>
  </si>
  <si>
    <t xml:space="preserve">Rv2605c</t>
  </si>
  <si>
    <t xml:space="preserve">Rv0929</t>
  </si>
  <si>
    <t xml:space="preserve">Rv2361c</t>
  </si>
  <si>
    <t xml:space="preserve">Rv3039c</t>
  </si>
  <si>
    <t xml:space="preserve">Rv1063c</t>
  </si>
  <si>
    <t xml:space="preserve">Rv2668</t>
  </si>
  <si>
    <t xml:space="preserve">Rv0912</t>
  </si>
  <si>
    <t xml:space="preserve">Rv3195</t>
  </si>
  <si>
    <t xml:space="preserve">Rv1550</t>
  </si>
  <si>
    <t xml:space="preserve">Rv2917</t>
  </si>
  <si>
    <t xml:space="preserve">Rv2712c</t>
  </si>
  <si>
    <t xml:space="preserve">Rv1970</t>
  </si>
  <si>
    <t xml:space="preserve">Rv0868c</t>
  </si>
  <si>
    <t xml:space="preserve">Rv2034</t>
  </si>
  <si>
    <t xml:space="preserve">Rv1165</t>
  </si>
  <si>
    <t xml:space="preserve">Rv1124</t>
  </si>
  <si>
    <t xml:space="preserve">Rv0210</t>
  </si>
  <si>
    <t xml:space="preserve">Rv1783</t>
  </si>
  <si>
    <t xml:space="preserve">Rv3134c</t>
  </si>
  <si>
    <t xml:space="preserve">Rv1216c</t>
  </si>
  <si>
    <t xml:space="preserve">Rv0673</t>
  </si>
  <si>
    <t xml:space="preserve">Rv2343c</t>
  </si>
  <si>
    <t xml:space="preserve">Rv1824</t>
  </si>
  <si>
    <t xml:space="preserve">Rv0409</t>
  </si>
  <si>
    <t xml:space="preserve">Rv0773c</t>
  </si>
  <si>
    <t xml:space="preserve">Rv3733c</t>
  </si>
  <si>
    <t xml:space="preserve">Rv3056</t>
  </si>
  <si>
    <t xml:space="preserve">Rv2622</t>
  </si>
  <si>
    <t xml:space="preserve">Rv2377c</t>
  </si>
  <si>
    <t xml:space="preserve">Rv1020</t>
  </si>
  <si>
    <t xml:space="preserve">Rv1329c</t>
  </si>
  <si>
    <t xml:space="preserve">Rv0293c</t>
  </si>
  <si>
    <t xml:space="preserve">Rv3523</t>
  </si>
  <si>
    <t xml:space="preserve">Rv0672</t>
  </si>
  <si>
    <t xml:space="preserve">Rv0307c</t>
  </si>
  <si>
    <t xml:space="preserve">Rv0045c</t>
  </si>
  <si>
    <t xml:space="preserve">Rv3819</t>
  </si>
  <si>
    <t xml:space="preserve">Rv3164c</t>
  </si>
  <si>
    <t xml:space="preserve">Rv2583c</t>
  </si>
  <si>
    <t xml:space="preserve">Rv0923c</t>
  </si>
  <si>
    <t xml:space="preserve">Rv2923c</t>
  </si>
  <si>
    <t xml:space="preserve">Rv3552</t>
  </si>
  <si>
    <t xml:space="preserve">Rv3700c</t>
  </si>
  <si>
    <t xml:space="preserve">Rv3567c</t>
  </si>
  <si>
    <t xml:space="preserve">Rv1823</t>
  </si>
  <si>
    <t xml:space="preserve">Rv1276c</t>
  </si>
  <si>
    <t xml:space="preserve">Rv1099c</t>
  </si>
  <si>
    <t xml:space="preserve">Rv1750c</t>
  </si>
  <si>
    <t xml:space="preserve">Rv2234</t>
  </si>
  <si>
    <t xml:space="preserve">Rv1341</t>
  </si>
  <si>
    <t xml:space="preserve">Rv3773c</t>
  </si>
  <si>
    <t xml:space="preserve">Rv1645c</t>
  </si>
  <si>
    <t xml:space="preserve">Rv3328c</t>
  </si>
  <si>
    <t xml:space="preserve">Rv3664c</t>
  </si>
  <si>
    <t xml:space="preserve">Rv0551c</t>
  </si>
  <si>
    <t xml:space="preserve">Rv1556</t>
  </si>
  <si>
    <t xml:space="preserve">Rv0002</t>
  </si>
  <si>
    <t xml:space="preserve">Rv3542c</t>
  </si>
  <si>
    <t xml:space="preserve">Rv1212c</t>
  </si>
  <si>
    <t xml:space="preserve">Rv1253</t>
  </si>
  <si>
    <t xml:space="preserve">Rv1934c</t>
  </si>
  <si>
    <t xml:space="preserve">Rv3525c</t>
  </si>
  <si>
    <t xml:space="preserve">Rv1524</t>
  </si>
  <si>
    <t xml:space="preserve">Rv1695</t>
  </si>
  <si>
    <t xml:space="preserve">Rv2799</t>
  </si>
  <si>
    <t xml:space="preserve">Rv1935c</t>
  </si>
  <si>
    <t xml:space="preserve">Rv3656c</t>
  </si>
  <si>
    <t xml:space="preserve">Rv3031</t>
  </si>
  <si>
    <t xml:space="preserve">Rv1204c</t>
  </si>
  <si>
    <t xml:space="preserve">Rv3698</t>
  </si>
  <si>
    <t xml:space="preserve">Rv3198c</t>
  </si>
  <si>
    <t xml:space="preserve">Rv3218</t>
  </si>
  <si>
    <t xml:space="preserve">Rv0763c</t>
  </si>
  <si>
    <t xml:space="preserve">Rv1317c</t>
  </si>
  <si>
    <t xml:space="preserve">Rv0946c</t>
  </si>
  <si>
    <t xml:space="preserve">Rv1024</t>
  </si>
  <si>
    <t xml:space="preserve">Rv2314c</t>
  </si>
  <si>
    <t xml:space="preserve">Rv0583c</t>
  </si>
  <si>
    <t xml:space="preserve">Rv3055</t>
  </si>
  <si>
    <t xml:space="preserve">Rv0770</t>
  </si>
  <si>
    <t xml:space="preserve">Rv1264</t>
  </si>
  <si>
    <t xml:space="preserve">Rv0214</t>
  </si>
  <si>
    <t xml:space="preserve">Rv3262</t>
  </si>
  <si>
    <t xml:space="preserve">Rv3455c</t>
  </si>
  <si>
    <t xml:space="preserve">Rv1689</t>
  </si>
  <si>
    <t xml:space="preserve">Rv0887c</t>
  </si>
  <si>
    <t xml:space="preserve">Rv1847</t>
  </si>
  <si>
    <t xml:space="preserve">Rv1151c</t>
  </si>
  <si>
    <t xml:space="preserve">Rv3203</t>
  </si>
  <si>
    <t xml:space="preserve">Rv1616</t>
  </si>
  <si>
    <t xml:space="preserve">Rv0421c</t>
  </si>
  <si>
    <t xml:space="preserve">Rv1128c</t>
  </si>
  <si>
    <t xml:space="preserve">Rv2751</t>
  </si>
  <si>
    <t xml:space="preserve">Rv3217c</t>
  </si>
  <si>
    <t xml:space="preserve">Rv1258c</t>
  </si>
  <si>
    <t xml:space="preserve">Rv3670</t>
  </si>
  <si>
    <t xml:space="preserve">Rv0139</t>
  </si>
  <si>
    <t xml:space="preserve">Rv0043c</t>
  </si>
  <si>
    <t xml:space="preserve">Rv3473c</t>
  </si>
  <si>
    <t xml:space="preserve">Rv2782c</t>
  </si>
  <si>
    <t xml:space="preserve">Rv1191</t>
  </si>
  <si>
    <t xml:space="preserve">Rv3380c</t>
  </si>
  <si>
    <t xml:space="preserve">Rv1431</t>
  </si>
  <si>
    <t xml:space="preserve">Rv2036</t>
  </si>
  <si>
    <t xml:space="preserve">Rv3562</t>
  </si>
  <si>
    <t xml:space="preserve">Rv0827c</t>
  </si>
  <si>
    <t xml:space="preserve">Rv0274</t>
  </si>
  <si>
    <t xml:space="preserve">Rv2748c</t>
  </si>
  <si>
    <t xml:space="preserve">Rv1353c</t>
  </si>
  <si>
    <t xml:space="preserve">Rv2915c</t>
  </si>
  <si>
    <t xml:space="preserve">Rv3553</t>
  </si>
  <si>
    <t xml:space="preserve">Rv3598c</t>
  </si>
  <si>
    <t xml:space="preserve">Rv2851c</t>
  </si>
  <si>
    <t xml:space="preserve">Rv1118c</t>
  </si>
  <si>
    <t xml:space="preserve">Rv0822c</t>
  </si>
  <si>
    <t xml:space="preserve">Rv1280c</t>
  </si>
  <si>
    <t xml:space="preserve">Rv0629c</t>
  </si>
  <si>
    <t xml:space="preserve">Rv2825c</t>
  </si>
  <si>
    <t xml:space="preserve">Rv3300c</t>
  </si>
  <si>
    <t xml:space="preserve">Rv3270</t>
  </si>
  <si>
    <t xml:space="preserve">Rv0703</t>
  </si>
  <si>
    <t xml:space="preserve">Rv0711</t>
  </si>
  <si>
    <t xml:space="preserve">Rv3276c</t>
  </si>
  <si>
    <t xml:space="preserve">Rv1056</t>
  </si>
  <si>
    <t xml:space="preserve">Rv3096</t>
  </si>
  <si>
    <t xml:space="preserve">Rv0517</t>
  </si>
  <si>
    <t xml:space="preserve">Rv0381c</t>
  </si>
  <si>
    <t xml:space="preserve">Rv2884</t>
  </si>
  <si>
    <t xml:space="preserve">Rv0499</t>
  </si>
  <si>
    <t xml:space="preserve">Rv2894c</t>
  </si>
  <si>
    <t xml:space="preserve">Rv2363</t>
  </si>
  <si>
    <t xml:space="preserve">Rv3204</t>
  </si>
  <si>
    <t xml:space="preserve">Rv2060</t>
  </si>
  <si>
    <t xml:space="preserve">Rv1120c</t>
  </si>
  <si>
    <t xml:space="preserve">Rv3335c</t>
  </si>
  <si>
    <t xml:space="preserve">Rv1272c</t>
  </si>
  <si>
    <t xml:space="preserve">Rv1764</t>
  </si>
  <si>
    <t xml:space="preserve">Rv2089c</t>
  </si>
  <si>
    <t xml:space="preserve">Rv1022</t>
  </si>
  <si>
    <t xml:space="preserve">Rv2828c</t>
  </si>
  <si>
    <t xml:space="preserve">Rv3312c</t>
  </si>
  <si>
    <t xml:space="preserve">Rv1816</t>
  </si>
  <si>
    <t xml:space="preserve">Rv1016c</t>
  </si>
  <si>
    <t xml:space="preserve">Rv3565</t>
  </si>
  <si>
    <t xml:space="preserve">Rv0762c</t>
  </si>
  <si>
    <t xml:space="preserve">Rv1369c</t>
  </si>
  <si>
    <t xml:space="preserve">Rv3571</t>
  </si>
  <si>
    <t xml:space="preserve">Rv0784</t>
  </si>
  <si>
    <t xml:space="preserve">Rv2701c</t>
  </si>
  <si>
    <t xml:space="preserve">Rv2729c</t>
  </si>
  <si>
    <t xml:space="preserve">Rv3232c</t>
  </si>
  <si>
    <t xml:space="preserve">Rv2719c</t>
  </si>
  <si>
    <t xml:space="preserve">Rv3721c</t>
  </si>
  <si>
    <t xml:space="preserve">Rv2854</t>
  </si>
  <si>
    <t xml:space="preserve">Rv3400</t>
  </si>
  <si>
    <t xml:space="preserve">Rv3772</t>
  </si>
  <si>
    <t xml:space="preserve">Rv0092</t>
  </si>
  <si>
    <t xml:space="preserve">Rv2032</t>
  </si>
  <si>
    <t xml:space="preserve">Rv0950c</t>
  </si>
  <si>
    <t xml:space="preserve">Rv0990c</t>
  </si>
  <si>
    <t xml:space="preserve">Rv3275c</t>
  </si>
  <si>
    <t xml:space="preserve">Rv0866</t>
  </si>
  <si>
    <t xml:space="preserve">Rv1438</t>
  </si>
  <si>
    <t xml:space="preserve">Rv0560c</t>
  </si>
  <si>
    <t xml:space="preserve">Rv0052</t>
  </si>
  <si>
    <t xml:space="preserve">Rv1148c</t>
  </si>
  <si>
    <t xml:space="preserve">Rv1316c</t>
  </si>
  <si>
    <t xml:space="preserve">Rv3555c</t>
  </si>
  <si>
    <t xml:space="preserve">Rv1181</t>
  </si>
  <si>
    <t xml:space="preserve">Rv2765</t>
  </si>
  <si>
    <t xml:space="preserve">Rv1139c</t>
  </si>
  <si>
    <t xml:space="preserve">Rv3509c</t>
  </si>
  <si>
    <t xml:space="preserve">Rv0585c</t>
  </si>
  <si>
    <t xml:space="preserve">Rv0336</t>
  </si>
  <si>
    <t xml:space="preserve">Rv2229c</t>
  </si>
  <si>
    <t xml:space="preserve">Rv1357c</t>
  </si>
  <si>
    <t xml:space="preserve">Rv0457c</t>
  </si>
  <si>
    <t xml:space="preserve">Rv2249c</t>
  </si>
  <si>
    <t xml:space="preserve">Rv2505c</t>
  </si>
  <si>
    <t xml:space="preserve">Rv1066</t>
  </si>
  <si>
    <t xml:space="preserve">Rv0828c</t>
  </si>
  <si>
    <t xml:space="preserve">Rv0776c</t>
  </si>
  <si>
    <t xml:space="preserve">Rv1083</t>
  </si>
  <si>
    <t xml:space="preserve">Rv3518c</t>
  </si>
  <si>
    <t xml:space="preserve">Rv1539</t>
  </si>
  <si>
    <t xml:space="preserve">Rv0273c</t>
  </si>
  <si>
    <t xml:space="preserve">Rv3510c</t>
  </si>
  <si>
    <t xml:space="preserve">Rv3016</t>
  </si>
  <si>
    <t xml:space="preserve">Rv0515</t>
  </si>
  <si>
    <t xml:space="preserve">Rv2072c</t>
  </si>
  <si>
    <t xml:space="preserve">Rv2033c</t>
  </si>
  <si>
    <t xml:space="preserve">Rv0792c</t>
  </si>
  <si>
    <t xml:space="preserve">Rv0737</t>
  </si>
  <si>
    <t xml:space="preserve">Rv0070c</t>
  </si>
  <si>
    <t xml:space="preserve">Rv2106</t>
  </si>
  <si>
    <t xml:space="preserve">Rv2690c</t>
  </si>
  <si>
    <t xml:space="preserve">Rv3663c</t>
  </si>
  <si>
    <t xml:space="preserve">Rv2666</t>
  </si>
  <si>
    <t xml:space="preserve">Rv2064</t>
  </si>
  <si>
    <t xml:space="preserve">Rv0904c</t>
  </si>
  <si>
    <t xml:space="preserve">Rv3758c</t>
  </si>
  <si>
    <t xml:space="preserve">Rv3475</t>
  </si>
  <si>
    <t xml:space="preserve">Rv2180c</t>
  </si>
  <si>
    <t xml:space="preserve">Rv2355</t>
  </si>
  <si>
    <t xml:space="preserve">Rv3830c</t>
  </si>
  <si>
    <t xml:space="preserve">Rv2506</t>
  </si>
  <si>
    <t xml:space="preserve">Rv1997</t>
  </si>
  <si>
    <t xml:space="preserve">Rv3649</t>
  </si>
  <si>
    <t xml:space="preserve">Rv0791c</t>
  </si>
  <si>
    <t xml:space="preserve">Rv1259</t>
  </si>
  <si>
    <t xml:space="preserve">Rv1756c</t>
  </si>
  <si>
    <t xml:space="preserve">Rv1368</t>
  </si>
  <si>
    <t xml:space="preserve">Rv3070</t>
  </si>
  <si>
    <t xml:space="preserve">Rv2026c</t>
  </si>
  <si>
    <t xml:space="preserve">Rv0181c</t>
  </si>
  <si>
    <t xml:space="preserve">Rv3537</t>
  </si>
  <si>
    <t xml:space="preserve">Rv2390c</t>
  </si>
  <si>
    <t xml:space="preserve">Rv2027c</t>
  </si>
  <si>
    <t xml:space="preserve">Rv1634</t>
  </si>
  <si>
    <t xml:space="preserve">Rv3445c</t>
  </si>
  <si>
    <t xml:space="preserve">Rv3406</t>
  </si>
  <si>
    <t xml:space="preserve">Rv2479c</t>
  </si>
  <si>
    <t xml:space="preserve">Rv3696c</t>
  </si>
  <si>
    <t xml:space="preserve">Rv2474c</t>
  </si>
  <si>
    <t xml:space="preserve">Rv2937</t>
  </si>
  <si>
    <t xml:space="preserve">Rv1028c</t>
  </si>
  <si>
    <t xml:space="preserve">Rv0508</t>
  </si>
  <si>
    <t xml:space="preserve">Rv2223c</t>
  </si>
  <si>
    <t xml:space="preserve">Rv3061c</t>
  </si>
  <si>
    <t xml:space="preserve">Rv0111</t>
  </si>
  <si>
    <t xml:space="preserve">Rv2814c</t>
  </si>
  <si>
    <t xml:space="preserve">Rv1817</t>
  </si>
  <si>
    <t xml:space="preserve">Rv0081</t>
  </si>
  <si>
    <t xml:space="preserve">Rv0197</t>
  </si>
  <si>
    <t xml:space="preserve">Rv2100</t>
  </si>
  <si>
    <t xml:space="preserve">Rv2613c</t>
  </si>
  <si>
    <t xml:space="preserve">Rv0630c</t>
  </si>
  <si>
    <t xml:space="preserve">Rv0764c</t>
  </si>
  <si>
    <t xml:space="preserve">Rv2896c</t>
  </si>
  <si>
    <t xml:space="preserve">Rv1879</t>
  </si>
  <si>
    <t xml:space="preserve">Rv2913c</t>
  </si>
  <si>
    <t xml:space="preserve">Rv1252c</t>
  </si>
  <si>
    <t xml:space="preserve">Rv0136</t>
  </si>
  <si>
    <t xml:space="preserve">Rv1075c</t>
  </si>
  <si>
    <t xml:space="preserve">Rv2640c</t>
  </si>
  <si>
    <t xml:space="preserve">Rv3530c</t>
  </si>
  <si>
    <t xml:space="preserve">Rv0958</t>
  </si>
  <si>
    <t xml:space="preserve">Rv3326</t>
  </si>
  <si>
    <t xml:space="preserve">Rv1455</t>
  </si>
  <si>
    <t xml:space="preserve">Rv2578c</t>
  </si>
  <si>
    <t xml:space="preserve">Rv3531c</t>
  </si>
  <si>
    <t xml:space="preserve">Rv1378c</t>
  </si>
  <si>
    <t xml:space="preserve">Rv2248</t>
  </si>
  <si>
    <t xml:space="preserve">Rv1973</t>
  </si>
  <si>
    <t xml:space="preserve">Rv2689c</t>
  </si>
  <si>
    <t xml:space="preserve">Rv1146</t>
  </si>
  <si>
    <t xml:space="preserve">Rv2972c</t>
  </si>
  <si>
    <t xml:space="preserve">Rv2893</t>
  </si>
  <si>
    <t xml:space="preserve">Rv2436</t>
  </si>
  <si>
    <t xml:space="preserve">Rv0989c</t>
  </si>
  <si>
    <t xml:space="preserve">Rv0799c</t>
  </si>
  <si>
    <t xml:space="preserve">Rv0796</t>
  </si>
  <si>
    <t xml:space="preserve">Rv3401</t>
  </si>
  <si>
    <t xml:space="preserve">Rv2938</t>
  </si>
  <si>
    <t xml:space="preserve">Rv3296</t>
  </si>
  <si>
    <t xml:space="preserve">Rv2167c</t>
  </si>
  <si>
    <t xml:space="preserve">Rv1728c</t>
  </si>
  <si>
    <t xml:space="preserve">Rv3557c</t>
  </si>
  <si>
    <t xml:space="preserve">Rv3575c</t>
  </si>
  <si>
    <t xml:space="preserve">Rv3391</t>
  </si>
  <si>
    <t xml:space="preserve">Rv2918c</t>
  </si>
  <si>
    <t xml:space="preserve">Rv1820</t>
  </si>
  <si>
    <t xml:space="preserve">Rv2029c</t>
  </si>
  <si>
    <t xml:space="preserve">Rv1260</t>
  </si>
  <si>
    <t xml:space="preserve">Rv3063</t>
  </si>
  <si>
    <t xml:space="preserve">Rv2887</t>
  </si>
  <si>
    <t xml:space="preserve">Rv2042c</t>
  </si>
  <si>
    <t xml:space="preserve">Rv2347c</t>
  </si>
  <si>
    <t xml:space="preserve">Rv0564c</t>
  </si>
  <si>
    <t xml:space="preserve">Rv2623</t>
  </si>
  <si>
    <t xml:space="preserve">Rv2669</t>
  </si>
  <si>
    <t xml:space="preserve">Rv2973c</t>
  </si>
  <si>
    <t xml:space="preserve">Rv0992c</t>
  </si>
  <si>
    <t xml:space="preserve">Rv3370c</t>
  </si>
  <si>
    <t xml:space="preserve">Rv3170</t>
  </si>
  <si>
    <t xml:space="preserve">Rv3324c</t>
  </si>
  <si>
    <t xml:space="preserve">Rv0625c</t>
  </si>
  <si>
    <t xml:space="preserve">Rv0481c</t>
  </si>
  <si>
    <t xml:space="preserve">Rv3856c</t>
  </si>
  <si>
    <t xml:space="preserve">Rv2705c</t>
  </si>
  <si>
    <t xml:space="preserve">Rv2482c</t>
  </si>
  <si>
    <t xml:space="preserve">Rv2649</t>
  </si>
  <si>
    <t xml:space="preserve">Rv1125</t>
  </si>
  <si>
    <t xml:space="preserve">Rv1526c</t>
  </si>
  <si>
    <t xml:space="preserve">Rv3187</t>
  </si>
  <si>
    <t xml:space="preserve">Rv3514</t>
  </si>
  <si>
    <t xml:space="preserve">Rv1712</t>
  </si>
  <si>
    <t xml:space="preserve">Rv0936</t>
  </si>
  <si>
    <t xml:space="preserve">Rv0117</t>
  </si>
  <si>
    <t xml:space="preserve">Rv0010c</t>
  </si>
  <si>
    <t xml:space="preserve">Rv3833</t>
  </si>
  <si>
    <t xml:space="preserve">Rv3416</t>
  </si>
  <si>
    <t xml:space="preserve">Rv0691c</t>
  </si>
  <si>
    <t xml:space="preserve">Rv2323c</t>
  </si>
  <si>
    <t xml:space="preserve">Rv2574</t>
  </si>
  <si>
    <t xml:space="preserve">Rv0975c</t>
  </si>
  <si>
    <t xml:space="preserve">Rv3185</t>
  </si>
  <si>
    <t xml:space="preserve">Rv3875</t>
  </si>
  <si>
    <t xml:space="preserve">Rv3132c</t>
  </si>
  <si>
    <t xml:space="preserve">Rv0121c</t>
  </si>
  <si>
    <t xml:space="preserve">Rv3032</t>
  </si>
  <si>
    <t xml:space="preserve">Rv1030</t>
  </si>
  <si>
    <t xml:space="preserve">Rv3136</t>
  </si>
  <si>
    <t xml:space="preserve">Rv3356c</t>
  </si>
  <si>
    <t xml:space="preserve">Rv2040c</t>
  </si>
  <si>
    <t xml:space="preserve">Rv2415c</t>
  </si>
  <si>
    <t xml:space="preserve">Rv1203c</t>
  </si>
  <si>
    <t xml:space="preserve">Rv1093</t>
  </si>
  <si>
    <t xml:space="preserve">Rv1688</t>
  </si>
  <si>
    <t xml:space="preserve">Rv1866</t>
  </si>
  <si>
    <t xml:space="preserve">Rv0843</t>
  </si>
  <si>
    <t xml:space="preserve">Rv3829c</t>
  </si>
  <si>
    <t xml:space="preserve">Rv2703</t>
  </si>
  <si>
    <t xml:space="preserve">Rv1936</t>
  </si>
  <si>
    <t xml:space="preserve">Rv1737c</t>
  </si>
  <si>
    <t xml:space="preserve">Rv3361c</t>
  </si>
  <si>
    <t xml:space="preserve">Rv1670</t>
  </si>
  <si>
    <t xml:space="preserve">Rv2346c</t>
  </si>
  <si>
    <t xml:space="preserve">Rv1161</t>
  </si>
  <si>
    <t xml:space="preserve">Rv1023</t>
  </si>
  <si>
    <t xml:space="preserve">Rv3874</t>
  </si>
  <si>
    <t xml:space="preserve">Rv0969</t>
  </si>
  <si>
    <t xml:space="preserve">Rv0067c</t>
  </si>
  <si>
    <t xml:space="preserve">Rv0106</t>
  </si>
  <si>
    <t xml:space="preserve">Rv2279</t>
  </si>
  <si>
    <t xml:space="preserve">Rv1266c</t>
  </si>
  <si>
    <t xml:space="preserve">Rv2902c</t>
  </si>
  <si>
    <t xml:space="preserve">Rv2221c</t>
  </si>
  <si>
    <t xml:space="preserve">Rv1006</t>
  </si>
  <si>
    <t xml:space="preserve">Rv2431c</t>
  </si>
  <si>
    <t xml:space="preserve">Rv3418c</t>
  </si>
  <si>
    <t xml:space="preserve">Rv2797c</t>
  </si>
  <si>
    <t xml:space="preserve">Rv2591</t>
  </si>
  <si>
    <t xml:space="preserve">Rv0972c</t>
  </si>
  <si>
    <t xml:space="preserve">Rv2783c</t>
  </si>
  <si>
    <t xml:space="preserve">Rv0573c</t>
  </si>
  <si>
    <t xml:space="preserve">Rv0532</t>
  </si>
  <si>
    <t xml:space="preserve">Rv0666</t>
  </si>
  <si>
    <t xml:space="preserve">Rv3407</t>
  </si>
  <si>
    <t xml:space="preserve">Rv2879c</t>
  </si>
  <si>
    <t xml:space="preserve">Rv1197</t>
  </si>
  <si>
    <t xml:space="preserve">Rv1793</t>
  </si>
  <si>
    <t xml:space="preserve">Rv3472</t>
  </si>
  <si>
    <t xml:space="preserve">Rv1792</t>
  </si>
  <si>
    <t xml:space="preserve">Rv1198</t>
  </si>
  <si>
    <t xml:space="preserve">Rv1941</t>
  </si>
  <si>
    <t xml:space="preserve">Rv1623c</t>
  </si>
  <si>
    <t xml:space="preserve">Rv3766</t>
  </si>
  <si>
    <t xml:space="preserve">Rv1211</t>
  </si>
  <si>
    <t xml:space="preserve">Rv3620c</t>
  </si>
  <si>
    <t xml:space="preserve">Rv0951</t>
  </si>
  <si>
    <t xml:space="preserve">Rv1038c</t>
  </si>
  <si>
    <t xml:space="preserve">Rv3482c</t>
  </si>
  <si>
    <t xml:space="preserve">Rv1045</t>
  </si>
  <si>
    <t xml:space="preserve">Rv1555</t>
  </si>
  <si>
    <t xml:space="preserve">Rv3688c</t>
  </si>
  <si>
    <t xml:space="preserve">Rv3163c</t>
  </si>
  <si>
    <t xml:space="preserve">Rv1186c</t>
  </si>
  <si>
    <t xml:space="preserve">Rv0836c</t>
  </si>
  <si>
    <t xml:space="preserve">Rv2558</t>
  </si>
  <si>
    <t xml:space="preserve">Rv0787</t>
  </si>
  <si>
    <t xml:space="preserve">Rv3619c</t>
  </si>
  <si>
    <t xml:space="preserve">Rv2443</t>
  </si>
  <si>
    <t xml:space="preserve">Rv1226c</t>
  </si>
  <si>
    <t xml:space="preserve">Rv1089</t>
  </si>
  <si>
    <t xml:space="preserve">Rv2900c</t>
  </si>
  <si>
    <t xml:space="preserve">Rv1968</t>
  </si>
  <si>
    <t xml:space="preserve">Rv1209</t>
  </si>
  <si>
    <t xml:space="preserve">Rv3629c</t>
  </si>
  <si>
    <t xml:space="preserve">Rv2849c</t>
  </si>
  <si>
    <t xml:space="preserve">Rv2986c</t>
  </si>
  <si>
    <t xml:space="preserve">Rv0320</t>
  </si>
  <si>
    <t xml:space="preserve">Rv2886c</t>
  </si>
  <si>
    <t xml:space="preserve">Rv1196</t>
  </si>
  <si>
    <t xml:space="preserve">Rv2853</t>
  </si>
  <si>
    <t xml:space="preserve">Rv1452c</t>
  </si>
  <si>
    <t xml:space="preserve">Rv1965</t>
  </si>
  <si>
    <t xml:space="preserve">Rv0463</t>
  </si>
  <si>
    <t xml:space="preserve">Rv3828c</t>
  </si>
  <si>
    <t xml:space="preserve">Rv1037c</t>
  </si>
  <si>
    <t xml:space="preserve">Rv1818c</t>
  </si>
  <si>
    <t xml:space="preserve">Rv2287</t>
  </si>
  <si>
    <t xml:space="preserve">Rv0212c</t>
  </si>
  <si>
    <t xml:space="preserve">Rv3666c</t>
  </si>
  <si>
    <t xml:space="preserve">Rv3648c</t>
  </si>
  <si>
    <t xml:space="preserve">Rv0331</t>
  </si>
  <si>
    <t xml:space="preserve">Rv1738</t>
  </si>
  <si>
    <t xml:space="preserve">Rv2422</t>
  </si>
  <si>
    <t xml:space="preserve">Rv1648</t>
  </si>
  <si>
    <t xml:space="preserve">Rv3162c</t>
  </si>
  <si>
    <t xml:space="preserve">Rv3590c</t>
  </si>
  <si>
    <t xml:space="preserve">Rv2348c</t>
  </si>
  <si>
    <t xml:space="preserve">Rv3478</t>
  </si>
  <si>
    <t xml:space="preserve">Rv0442c</t>
  </si>
  <si>
    <t xml:space="preserve">Rv0638</t>
  </si>
  <si>
    <t xml:space="preserve">Rv2440c</t>
  </si>
  <si>
    <t xml:space="preserve">Rv3461c</t>
  </si>
  <si>
    <t xml:space="preserve">Rv0413</t>
  </si>
  <si>
    <t xml:space="preserve">Rv1240</t>
  </si>
  <si>
    <t xml:space="preserve">Rv0447c</t>
  </si>
  <si>
    <t xml:space="preserve">Rv0079</t>
  </si>
  <si>
    <t xml:space="preserve">Rv3369</t>
  </si>
  <si>
    <t xml:space="preserve">Rv1398c</t>
  </si>
  <si>
    <t xml:space="preserve">Rv1127c</t>
  </si>
  <si>
    <t xml:space="preserve">Rv3616c</t>
  </si>
  <si>
    <t xml:space="preserve">Rv3508</t>
  </si>
  <si>
    <t xml:space="preserve">Rv0685</t>
  </si>
  <si>
    <t xml:space="preserve">Rv3615c</t>
  </si>
  <si>
    <t xml:space="preserve">Rv2159c</t>
  </si>
  <si>
    <t xml:space="preserve">Rv1898</t>
  </si>
  <si>
    <t xml:space="preserve">Rv2215</t>
  </si>
  <si>
    <t xml:space="preserve">Rv1012</t>
  </si>
  <si>
    <t xml:space="preserve">Rv2077c</t>
  </si>
  <si>
    <t xml:space="preserve">Rv2490c</t>
  </si>
  <si>
    <t xml:space="preserve">Rv1837c</t>
  </si>
  <si>
    <t xml:space="preserve">Rv3841</t>
  </si>
  <si>
    <t xml:space="preserve">Rv3748</t>
  </si>
  <si>
    <t xml:space="preserve">Rv3477</t>
  </si>
  <si>
    <t xml:space="preserve">Rv1326c</t>
  </si>
  <si>
    <t xml:space="preserve">Rv0057</t>
  </si>
  <si>
    <t xml:space="preserve">Rv2244</t>
  </si>
  <si>
    <t xml:space="preserve">Rv2137c</t>
  </si>
  <si>
    <t xml:space="preserve">Rv2025c</t>
  </si>
  <si>
    <t xml:space="preserve">Rv3148</t>
  </si>
  <si>
    <t xml:space="preserve">Rv2830c</t>
  </si>
  <si>
    <t xml:space="preserve">Rv3653</t>
  </si>
  <si>
    <t xml:space="preserve">Rv0701</t>
  </si>
  <si>
    <t xml:space="preserve">Rv2852c</t>
  </si>
  <si>
    <t xml:space="preserve">Rv0819</t>
  </si>
  <si>
    <t xml:space="preserve">Rv3376</t>
  </si>
  <si>
    <t xml:space="preserve">Rv2625c</t>
  </si>
  <si>
    <t xml:space="preserve">Rv0831c</t>
  </si>
  <si>
    <t xml:space="preserve">Rv1583c</t>
  </si>
  <si>
    <t xml:space="preserve">Rv3097c</t>
  </si>
  <si>
    <t xml:space="preserve">Rv0882</t>
  </si>
  <si>
    <t xml:space="preserve">Rv0366c</t>
  </si>
  <si>
    <t xml:space="preserve">Rv2001</t>
  </si>
  <si>
    <t xml:space="preserve">Rv1735c</t>
  </si>
  <si>
    <t xml:space="preserve">Rv2513</t>
  </si>
  <si>
    <t xml:space="preserve">Rv3675</t>
  </si>
  <si>
    <t xml:space="preserve">Rv3923c</t>
  </si>
  <si>
    <t xml:space="preserve">Rv1682</t>
  </si>
  <si>
    <t xml:space="preserve">Rv1873</t>
  </si>
  <si>
    <t xml:space="preserve">Rv3614c</t>
  </si>
  <si>
    <t xml:space="preserve">Rv0563</t>
  </si>
  <si>
    <t xml:space="preserve">Rv0876c</t>
  </si>
  <si>
    <t xml:space="preserve">Rv0445c</t>
  </si>
  <si>
    <t xml:space="preserve">Rv0015c</t>
  </si>
  <si>
    <t xml:space="preserve">Rv3728</t>
  </si>
  <si>
    <t xml:space="preserve">Rv1135c</t>
  </si>
  <si>
    <t xml:space="preserve">Rv0478</t>
  </si>
  <si>
    <t xml:space="preserve">Rv2946c</t>
  </si>
  <si>
    <t xml:space="preserve">Rv2657c</t>
  </si>
  <si>
    <t xml:space="preserve">Rv1331</t>
  </si>
  <si>
    <t xml:space="preserve">Rv1535</t>
  </si>
  <si>
    <t xml:space="preserve">Rv0083</t>
  </si>
  <si>
    <t xml:space="preserve">Rv2162c</t>
  </si>
  <si>
    <t xml:space="preserve">Rv0916c</t>
  </si>
  <si>
    <t xml:space="preserve">Rv3388</t>
  </si>
  <si>
    <t xml:space="preserve">Rv1980c</t>
  </si>
  <si>
    <t xml:space="preserve">Rv1298</t>
  </si>
  <si>
    <t xml:space="preserve">Rv0144</t>
  </si>
  <si>
    <t xml:space="preserve">Rv0706</t>
  </si>
  <si>
    <t xml:space="preserve">Rv3144c</t>
  </si>
  <si>
    <t xml:space="preserve">Rv0571c</t>
  </si>
  <si>
    <t xml:space="preserve">Rv3554</t>
  </si>
  <si>
    <t xml:space="preserve">Rv0921</t>
  </si>
  <si>
    <t xml:space="preserve">Rv1384</t>
  </si>
  <si>
    <t xml:space="preserve">Rv1744c</t>
  </si>
  <si>
    <t xml:space="preserve">Rv0029</t>
  </si>
  <si>
    <t xml:space="preserve">Rv3799c</t>
  </si>
  <si>
    <t xml:space="preserve">Rv1046c</t>
  </si>
  <si>
    <t xml:space="preserve">Rv2267c</t>
  </si>
  <si>
    <t xml:space="preserve">Rv2205c</t>
  </si>
  <si>
    <t xml:space="preserve">Rv0615</t>
  </si>
  <si>
    <t xml:space="preserve">Rv3742c</t>
  </si>
  <si>
    <t xml:space="preserve">Rv3729</t>
  </si>
  <si>
    <t xml:space="preserve">Rv0493c</t>
  </si>
  <si>
    <t xml:space="preserve">Rv2456c</t>
  </si>
  <si>
    <t xml:space="preserve">Rv2396</t>
  </si>
  <si>
    <t xml:space="preserve">Rv3595c</t>
  </si>
  <si>
    <t xml:space="preserve">Rv2430c</t>
  </si>
  <si>
    <t xml:space="preserve">Rv3460c</t>
  </si>
  <si>
    <t xml:space="preserve">Rv3512</t>
  </si>
  <si>
    <t xml:space="preserve">Rv1078</t>
  </si>
  <si>
    <t xml:space="preserve">Rv0108c</t>
  </si>
  <si>
    <t xml:space="preserve">Rv0700</t>
  </si>
  <si>
    <t xml:space="preserve">Rv3427c</t>
  </si>
  <si>
    <t xml:space="preserve">Rv0660c</t>
  </si>
  <si>
    <t xml:space="preserve">Rv1704c</t>
  </si>
  <si>
    <t xml:space="preserve">Rv0801</t>
  </si>
  <si>
    <t xml:space="preserve">Rv0239</t>
  </si>
  <si>
    <t xml:space="preserve">Rv0709</t>
  </si>
  <si>
    <t xml:space="preserve">Rv2416c</t>
  </si>
  <si>
    <t xml:space="preserve">Rv0345</t>
  </si>
  <si>
    <t xml:space="preserve">Rv1994c</t>
  </si>
  <si>
    <t xml:space="preserve">Rv3462c</t>
  </si>
  <si>
    <t xml:space="preserve">Rv0872c</t>
  </si>
  <si>
    <t xml:space="preserve">Rv2014</t>
  </si>
  <si>
    <t xml:space="preserve">Rv2352c</t>
  </si>
  <si>
    <t xml:space="preserve">Rv2904c</t>
  </si>
  <si>
    <t xml:space="preserve">Rv2594c</t>
  </si>
  <si>
    <t xml:space="preserve">Rv0721</t>
  </si>
  <si>
    <t xml:space="preserve">Rv2332</t>
  </si>
  <si>
    <t xml:space="preserve">Rv0237</t>
  </si>
  <si>
    <t xml:space="preserve">Rv2164c</t>
  </si>
  <si>
    <t xml:space="preserve">Rv3309c</t>
  </si>
  <si>
    <t xml:space="preserve">Rv0863</t>
  </si>
  <si>
    <t xml:space="preserve">Rv0448c</t>
  </si>
  <si>
    <t xml:space="preserve">Rv2004c</t>
  </si>
  <si>
    <t xml:space="preserve">Rv0810c</t>
  </si>
  <si>
    <t xml:space="preserve">Rv0379</t>
  </si>
  <si>
    <t xml:space="preserve">Rv0742</t>
  </si>
  <si>
    <t xml:space="preserve">Rv0093c</t>
  </si>
  <si>
    <t xml:space="preserve">Rv0907</t>
  </si>
  <si>
    <t xml:space="preserve">Rv3576</t>
  </si>
  <si>
    <t xml:space="preserve">Rv2010</t>
  </si>
  <si>
    <t xml:space="preserve">Rv1451</t>
  </si>
  <si>
    <t xml:space="preserve">Rv2601</t>
  </si>
  <si>
    <t xml:space="preserve">Rv3281</t>
  </si>
  <si>
    <t xml:space="preserve">Rv0748</t>
  </si>
  <si>
    <t xml:space="preserve">Rv2270</t>
  </si>
  <si>
    <t xml:space="preserve">Rv3386</t>
  </si>
  <si>
    <t xml:space="preserve">Rv0761c</t>
  </si>
  <si>
    <t xml:space="preserve">Rv3763</t>
  </si>
  <si>
    <t xml:space="preserve">Rv0143c</t>
  </si>
  <si>
    <t xml:space="preserve">Rv3750c</t>
  </si>
  <si>
    <t xml:space="preserve">Rv3881c</t>
  </si>
  <si>
    <t xml:space="preserve">Rv2600</t>
  </si>
  <si>
    <t xml:space="preserve">Rv2432c</t>
  </si>
  <si>
    <t xml:space="preserve">Rv2792c</t>
  </si>
  <si>
    <t xml:space="preserve">Rv2444c</t>
  </si>
  <si>
    <t xml:space="preserve">Rv2110c</t>
  </si>
  <si>
    <t xml:space="preserve">Rv0954</t>
  </si>
  <si>
    <t xml:space="preserve">Rv1884c</t>
  </si>
  <si>
    <t xml:space="preserve">Rv3065</t>
  </si>
  <si>
    <t xml:space="preserve">Rv0059</t>
  </si>
  <si>
    <t xml:space="preserve">Rv0919</t>
  </si>
  <si>
    <t xml:space="preserve">Rv0640</t>
  </si>
  <si>
    <t xml:space="preserve">Rv2885c</t>
  </si>
  <si>
    <t xml:space="preserve">Rv3845</t>
  </si>
  <si>
    <t xml:space="preserve">Rv2614c</t>
  </si>
  <si>
    <t xml:space="preserve">Rv0805</t>
  </si>
  <si>
    <t xml:space="preserve">Rv2094c</t>
  </si>
  <si>
    <t xml:space="preserve">Rv1518</t>
  </si>
  <si>
    <t xml:space="preserve">Rv3579c</t>
  </si>
  <si>
    <t xml:space="preserve">Rv0387c</t>
  </si>
  <si>
    <t xml:space="preserve">Rv1853</t>
  </si>
  <si>
    <t xml:space="preserve">Rv2891</t>
  </si>
  <si>
    <t xml:space="preserve">Rv1396c</t>
  </si>
  <si>
    <t xml:space="preserve">Rv0257c</t>
  </si>
  <si>
    <t xml:space="preserve">Rv2395</t>
  </si>
  <si>
    <t xml:space="preserve">Rv0996</t>
  </si>
  <si>
    <t xml:space="preserve">Rv0578c</t>
  </si>
  <si>
    <t xml:space="preserve">Rv3099c</t>
  </si>
  <si>
    <t xml:space="preserve">Rv3020c</t>
  </si>
  <si>
    <t xml:space="preserve">Rv1755c</t>
  </si>
  <si>
    <t xml:space="preserve">Rv3238c</t>
  </si>
  <si>
    <t xml:space="preserve">Rv0698</t>
  </si>
  <si>
    <t xml:space="preserve">Rv1908c</t>
  </si>
  <si>
    <t xml:space="preserve">Rv0297</t>
  </si>
  <si>
    <t xml:space="preserve">Rv3600c</t>
  </si>
  <si>
    <t xml:space="preserve">Rv0705</t>
  </si>
  <si>
    <t xml:space="preserve">Rv1678</t>
  </si>
  <si>
    <t xml:space="preserve">Rv2188c</t>
  </si>
  <si>
    <t xml:space="preserve">Rv2696c</t>
  </si>
  <si>
    <t xml:space="preserve">Rv2053c</t>
  </si>
  <si>
    <t xml:space="preserve">Rv2423</t>
  </si>
  <si>
    <t xml:space="preserve">Rv0755c</t>
  </si>
  <si>
    <t xml:space="preserve">Rv2441c</t>
  </si>
  <si>
    <t xml:space="preserve">Rv1796</t>
  </si>
  <si>
    <t xml:space="preserve">Rv2882c</t>
  </si>
  <si>
    <t xml:space="preserve">Rv2580c</t>
  </si>
  <si>
    <t xml:space="preserve">Rv0605</t>
  </si>
  <si>
    <t xml:space="preserve">Rv1641</t>
  </si>
  <si>
    <t xml:space="preserve">Rv2209</t>
  </si>
  <si>
    <t xml:space="preserve">Rv3723</t>
  </si>
  <si>
    <t xml:space="preserve">Rv2262c</t>
  </si>
  <si>
    <t xml:space="preserve">Rv1530</t>
  </si>
  <si>
    <t xml:space="preserve">Rv3052c</t>
  </si>
  <si>
    <t xml:space="preserve">Rv1134</t>
  </si>
  <si>
    <t xml:space="preserve">Rv0581</t>
  </si>
  <si>
    <t xml:space="preserve">Rv3118</t>
  </si>
  <si>
    <t xml:space="preserve">Rv1893</t>
  </si>
  <si>
    <t xml:space="preserve">Rv3483c</t>
  </si>
  <si>
    <t xml:space="preserve">Rv0641</t>
  </si>
  <si>
    <t xml:space="preserve">Rv0056</t>
  </si>
  <si>
    <t xml:space="preserve">Rv3122</t>
  </si>
  <si>
    <t xml:space="preserve">Rv0722</t>
  </si>
  <si>
    <t xml:space="preserve">Rv2840c</t>
  </si>
  <si>
    <t xml:space="preserve">Rv2371</t>
  </si>
  <si>
    <t xml:space="preserve">Rv2080</t>
  </si>
  <si>
    <t xml:space="preserve">Rv1548c</t>
  </si>
  <si>
    <t xml:space="preserve">Rv1870c</t>
  </si>
  <si>
    <t xml:space="preserve">Rv3014c</t>
  </si>
  <si>
    <t xml:space="preserve">Rv2442c</t>
  </si>
  <si>
    <t xml:space="preserve">Rv1740</t>
  </si>
  <si>
    <t xml:space="preserve">Rv0708</t>
  </si>
  <si>
    <t xml:space="preserve">Rv3408</t>
  </si>
  <si>
    <t xml:space="preserve">Rv3313c</t>
  </si>
  <si>
    <t xml:space="preserve">Rv3093c</t>
  </si>
  <si>
    <t xml:space="preserve">Rv0343</t>
  </si>
  <si>
    <t xml:space="preserve">Rv0702</t>
  </si>
  <si>
    <t xml:space="preserve">Rv3905c</t>
  </si>
  <si>
    <t xml:space="preserve">Rv0082</t>
  </si>
  <si>
    <t xml:space="preserve">Rv1042c</t>
  </si>
  <si>
    <t xml:space="preserve">Rv2557</t>
  </si>
  <si>
    <t xml:space="preserve">Rv1149</t>
  </si>
  <si>
    <t xml:space="preserve">Rv2261c</t>
  </si>
  <si>
    <t xml:space="preserve">Rv3159c</t>
  </si>
  <si>
    <t xml:space="preserve">Rv0715</t>
  </si>
  <si>
    <t xml:space="preserve">Rv1133c</t>
  </si>
  <si>
    <t xml:space="preserve">Rv1390</t>
  </si>
  <si>
    <t xml:space="preserve">Rv1736c</t>
  </si>
  <si>
    <t xml:space="preserve">Rv3486</t>
  </si>
  <si>
    <t xml:space="preserve">Rv0341</t>
  </si>
  <si>
    <t xml:space="preserve">Rv1542c</t>
  </si>
  <si>
    <t xml:space="preserve">Rv0346c</t>
  </si>
  <si>
    <t xml:space="preserve">Rv1243c</t>
  </si>
  <si>
    <t xml:space="preserve">Rv0224c</t>
  </si>
  <si>
    <t xml:space="preserve">Rv0229c</t>
  </si>
  <si>
    <t xml:space="preserve">Rv0718</t>
  </si>
  <si>
    <t xml:space="preserve">Rv1423</t>
  </si>
  <si>
    <t xml:space="preserve">Rv3459c</t>
  </si>
  <si>
    <t xml:space="preserve">Rv2584c</t>
  </si>
  <si>
    <t xml:space="preserve">Rv0683</t>
  </si>
  <si>
    <t xml:space="preserve">Rv0754</t>
  </si>
  <si>
    <t xml:space="preserve">Rv2147c</t>
  </si>
  <si>
    <t xml:space="preserve">Rv0922</t>
  </si>
  <si>
    <t xml:space="preserve">Rv2632c</t>
  </si>
  <si>
    <t xml:space="preserve">Rv0536</t>
  </si>
  <si>
    <t xml:space="preserve">Rv3331</t>
  </si>
  <si>
    <t xml:space="preserve">Rv0352</t>
  </si>
  <si>
    <t xml:space="preserve">Rv1327c</t>
  </si>
  <si>
    <t xml:space="preserve">Rv2811</t>
  </si>
  <si>
    <t xml:space="preserve">Rv0997</t>
  </si>
  <si>
    <t xml:space="preserve">Rv1362c</t>
  </si>
  <si>
    <t xml:space="preserve">Rv0719</t>
  </si>
  <si>
    <t xml:space="preserve">Rv3613c</t>
  </si>
  <si>
    <t xml:space="preserve">Rv2126c</t>
  </si>
  <si>
    <t xml:space="preserve">Rv1607</t>
  </si>
  <si>
    <t xml:space="preserve">Rv0704</t>
  </si>
  <si>
    <t xml:space="preserve">Rv2528c</t>
  </si>
  <si>
    <t xml:space="preserve">Rv2024c</t>
  </si>
  <si>
    <t xml:space="preserve">Rv1588c</t>
  </si>
  <si>
    <t xml:space="preserve">Rv0745</t>
  </si>
  <si>
    <t xml:space="preserve">Rv2890c</t>
  </si>
  <si>
    <t xml:space="preserve">Rv2281</t>
  </si>
  <si>
    <t xml:space="preserve">Rv2011c</t>
  </si>
  <si>
    <t xml:space="preserve">Rv1932</t>
  </si>
  <si>
    <t xml:space="preserve">Rv3872</t>
  </si>
  <si>
    <t xml:space="preserve">Rv1107c</t>
  </si>
  <si>
    <t xml:space="preserve">Rv2311</t>
  </si>
  <si>
    <t xml:space="preserve">Rv0664</t>
  </si>
  <si>
    <t xml:space="preserve">Rv0350</t>
  </si>
  <si>
    <t xml:space="preserve">Rv1000</t>
  </si>
  <si>
    <t xml:space="preserve">Rv3885c</t>
  </si>
  <si>
    <t xml:space="preserve">Rv1826</t>
  </si>
  <si>
    <t xml:space="preserve">Rv2943</t>
  </si>
  <si>
    <t xml:space="preserve">Rv2809</t>
  </si>
  <si>
    <t xml:space="preserve">Rv0169</t>
  </si>
  <si>
    <t xml:space="preserve">Rv0734</t>
  </si>
  <si>
    <t xml:space="preserve">Rv3077</t>
  </si>
  <si>
    <t xml:space="preserve">Rv0314c</t>
  </si>
  <si>
    <t xml:space="preserve">Rv1716</t>
  </si>
  <si>
    <t xml:space="preserve">Rv1351</t>
  </si>
  <si>
    <t xml:space="preserve">Rv2818c</t>
  </si>
  <si>
    <t xml:space="preserve">Rv3634c</t>
  </si>
  <si>
    <t xml:space="preserve">Rv0335c</t>
  </si>
  <si>
    <t xml:space="preserve">Rv1987</t>
  </si>
  <si>
    <t xml:space="preserve">Rv0298</t>
  </si>
  <si>
    <t xml:space="preserve">Rv2692</t>
  </si>
  <si>
    <t xml:space="preserve">Rv2091c</t>
  </si>
  <si>
    <t xml:space="preserve">Rv3535c</t>
  </si>
  <si>
    <t xml:space="preserve">Rv1734c</t>
  </si>
  <si>
    <t xml:space="preserve">Rv0710</t>
  </si>
  <si>
    <t xml:space="preserve">Rv3458c</t>
  </si>
  <si>
    <t xml:space="preserve">Rv2531c</t>
  </si>
  <si>
    <t xml:space="preserve">Rv2114</t>
  </si>
  <si>
    <t xml:space="preserve">Rv1587c</t>
  </si>
  <si>
    <t xml:space="preserve">Rv0533c</t>
  </si>
  <si>
    <t xml:space="preserve">Rv0750</t>
  </si>
  <si>
    <t xml:space="preserve">Rv0611c</t>
  </si>
  <si>
    <t xml:space="preserve">Rv1514c</t>
  </si>
  <si>
    <t xml:space="preserve">Rv1290c</t>
  </si>
  <si>
    <t xml:space="preserve">Rv0031</t>
  </si>
  <si>
    <t xml:space="preserve">Rv3524</t>
  </si>
  <si>
    <t xml:space="preserve">Rv0934</t>
  </si>
  <si>
    <t xml:space="preserve">Rv2493</t>
  </si>
  <si>
    <t xml:space="preserve">Rv3022c</t>
  </si>
  <si>
    <t xml:space="preserve">Rv1669</t>
  </si>
  <si>
    <t xml:space="preserve">Rv1797</t>
  </si>
  <si>
    <t xml:space="preserve">Rv0183</t>
  </si>
  <si>
    <t xml:space="preserve">Rv0085</t>
  </si>
  <si>
    <t xml:space="preserve">Rv1297</t>
  </si>
  <si>
    <t xml:space="preserve">Rv1676</t>
  </si>
  <si>
    <t xml:space="preserve">Rv1946c</t>
  </si>
  <si>
    <t xml:space="preserve">Rv0947c</t>
  </si>
  <si>
    <t xml:space="preserve">Rv0113</t>
  </si>
  <si>
    <t xml:space="preserve">Rv1706c</t>
  </si>
  <si>
    <t xml:space="preserve">Rv1117</t>
  </si>
  <si>
    <t xml:space="preserve">Rv3012c</t>
  </si>
  <si>
    <t xml:space="preserve">Rv2457c</t>
  </si>
  <si>
    <t xml:space="preserve">Rv2288</t>
  </si>
  <si>
    <t xml:space="preserve">Rv3776</t>
  </si>
  <si>
    <t xml:space="preserve">Rv1091</t>
  </si>
  <si>
    <t xml:space="preserve">Rv1772</t>
  </si>
  <si>
    <t xml:space="preserve">Rv0529</t>
  </si>
  <si>
    <t xml:space="preserve">Rv2144c</t>
  </si>
  <si>
    <t xml:space="preserve">Rv3017c</t>
  </si>
  <si>
    <t xml:space="preserve">Rv0689c</t>
  </si>
  <si>
    <t xml:space="preserve">Rv2533c</t>
  </si>
  <si>
    <t xml:space="preserve">Rv3596c</t>
  </si>
  <si>
    <t xml:space="preserve">Rv2283</t>
  </si>
  <si>
    <t xml:space="preserve">Rv0932c</t>
  </si>
  <si>
    <t xml:space="preserve">Rv2514c</t>
  </si>
  <si>
    <t xml:space="preserve">Rv1748</t>
  </si>
  <si>
    <t xml:space="preserve">Rv3007c</t>
  </si>
  <si>
    <t xml:space="preserve">Rv1269c</t>
  </si>
  <si>
    <t xml:space="preserve">Rv2111c</t>
  </si>
  <si>
    <t xml:space="preserve">Rv1572c</t>
  </si>
  <si>
    <t xml:space="preserve">Rv0544c</t>
  </si>
  <si>
    <t xml:space="preserve">Rv1265</t>
  </si>
  <si>
    <t xml:space="preserve">Rv2838c</t>
  </si>
  <si>
    <t xml:space="preserve">Rv0713</t>
  </si>
  <si>
    <t xml:space="preserve">Rv3456c</t>
  </si>
  <si>
    <t xml:space="preserve">Rv0268c</t>
  </si>
  <si>
    <t xml:space="preserve">Rv0127</t>
  </si>
  <si>
    <t xml:space="preserve">Rv2520c</t>
  </si>
  <si>
    <t xml:space="preserve">Rv3327</t>
  </si>
  <si>
    <t xml:space="preserve">Rv2774c</t>
  </si>
  <si>
    <t xml:space="preserve">Rv0316</t>
  </si>
  <si>
    <t xml:space="preserve">Rv0294</t>
  </si>
  <si>
    <t xml:space="preserve">Rv1643</t>
  </si>
  <si>
    <t xml:space="preserve">Rv1192</t>
  </si>
  <si>
    <t xml:space="preserve">Rv1195</t>
  </si>
  <si>
    <t xml:space="preserve">Rv3332</t>
  </si>
  <si>
    <t xml:space="preserve">Rv2561</t>
  </si>
  <si>
    <t xml:space="preserve">Rv3466</t>
  </si>
  <si>
    <t xml:space="preserve">Rv1635c</t>
  </si>
  <si>
    <t xml:space="preserve">Rv3890c</t>
  </si>
  <si>
    <t xml:space="preserve">Rv2421c</t>
  </si>
  <si>
    <t xml:space="preserve">Rv1992c</t>
  </si>
  <si>
    <t xml:space="preserve">Rv0301</t>
  </si>
  <si>
    <t xml:space="preserve">Rv3715c</t>
  </si>
  <si>
    <t xml:space="preserve">Rv0714</t>
  </si>
  <si>
    <t xml:space="preserve">Rv3866</t>
  </si>
  <si>
    <t xml:space="preserve">Rv0824c</t>
  </si>
  <si>
    <t xml:space="preserve">Rv2554c</t>
  </si>
  <si>
    <t xml:space="preserve">Rv1325c</t>
  </si>
  <si>
    <t xml:space="preserve">Rv0723</t>
  </si>
  <si>
    <t xml:space="preserve">Rv3532</t>
  </si>
  <si>
    <t xml:space="preserve">Rv0479c</t>
  </si>
  <si>
    <t xml:space="preserve">Rv1386</t>
  </si>
  <si>
    <t xml:space="preserve">Rv2592c</t>
  </si>
  <si>
    <t xml:space="preserve">Rv1387</t>
  </si>
  <si>
    <t xml:space="preserve">Rv1887</t>
  </si>
  <si>
    <t xml:space="preserve">Rv2076c</t>
  </si>
  <si>
    <t xml:space="preserve">Rv3747</t>
  </si>
  <si>
    <t xml:space="preserve">Rv0279c</t>
  </si>
  <si>
    <t xml:space="preserve">Rv1271c</t>
  </si>
  <si>
    <t xml:space="preserve">Rv0624</t>
  </si>
  <si>
    <t xml:space="preserve">Rv3413c</t>
  </si>
  <si>
    <t xml:space="preserve">Rv1225c</t>
  </si>
  <si>
    <t xml:space="preserve">Rv1429</t>
  </si>
  <si>
    <t xml:space="preserve">Rv2562</t>
  </si>
  <si>
    <t xml:space="preserve">Rv3443c</t>
  </si>
  <si>
    <t xml:space="preserve">Rv0233</t>
  </si>
  <si>
    <t xml:space="preserve">Rv1158c</t>
  </si>
  <si>
    <t xml:space="preserve">Rv2127</t>
  </si>
  <si>
    <t xml:space="preserve">Rv0682</t>
  </si>
  <si>
    <t xml:space="preserve">Rv0255c</t>
  </si>
  <si>
    <t xml:space="preserve">Rv2433c</t>
  </si>
  <si>
    <t xml:space="preserve">Rv0027</t>
  </si>
  <si>
    <t xml:space="preserve">Rv0900</t>
  </si>
  <si>
    <t xml:space="preserve">Rv3769</t>
  </si>
  <si>
    <t xml:space="preserve">Rv2667</t>
  </si>
  <si>
    <t xml:space="preserve">Rv0659c</t>
  </si>
  <si>
    <t xml:space="preserve">Rv1194c</t>
  </si>
  <si>
    <t xml:space="preserve">Rv1418</t>
  </si>
  <si>
    <t xml:space="preserve">Rv2996c</t>
  </si>
  <si>
    <t xml:space="preserve">Rv1821</t>
  </si>
  <si>
    <t xml:space="preserve">Rv2306c</t>
  </si>
  <si>
    <t xml:space="preserve">Rv2798c</t>
  </si>
  <si>
    <t xml:space="preserve">Rv0055</t>
  </si>
  <si>
    <t xml:space="preserve">Rv0931c</t>
  </si>
  <si>
    <t xml:space="preserve">Rv2563</t>
  </si>
  <si>
    <t xml:space="preserve">Rv2374c</t>
  </si>
  <si>
    <t xml:space="preserve">Rv0386</t>
  </si>
  <si>
    <t xml:space="preserve">Rv0505c</t>
  </si>
  <si>
    <t xml:space="preserve">Rv1001</t>
  </si>
  <si>
    <t xml:space="preserve">Rv1141c</t>
  </si>
  <si>
    <t xml:space="preserve">Rv0833</t>
  </si>
  <si>
    <t xml:space="preserve">Rv2289</t>
  </si>
  <si>
    <t xml:space="preserve">Rv2356c</t>
  </si>
  <si>
    <t xml:space="preserve">Rv2487c</t>
  </si>
  <si>
    <t xml:space="preserve">Rv0720</t>
  </si>
  <si>
    <t xml:space="preserve">Rv0426c</t>
  </si>
  <si>
    <t xml:space="preserve">Rv1471</t>
  </si>
  <si>
    <t xml:space="preserve">Rv3924c</t>
  </si>
  <si>
    <t xml:space="preserve">Rv3222c</t>
  </si>
  <si>
    <t xml:space="preserve">Rv0935</t>
  </si>
  <si>
    <t xml:space="preserve">Rv3835</t>
  </si>
  <si>
    <t xml:space="preserve">Rv1911c</t>
  </si>
  <si>
    <t xml:space="preserve">Rv2198c</t>
  </si>
  <si>
    <t xml:space="preserve">Rv0164</t>
  </si>
  <si>
    <t xml:space="preserve">Rv3294</t>
  </si>
  <si>
    <t xml:space="preserve">Rv2823c</t>
  </si>
  <si>
    <t xml:space="preserve">Rv1791</t>
  </si>
  <si>
    <t xml:space="preserve">Rv0150c</t>
  </si>
  <si>
    <t xml:space="preserve">Rv2744c</t>
  </si>
  <si>
    <t xml:space="preserve">Rv2083</t>
  </si>
  <si>
    <t xml:space="preserve">Rv3922c</t>
  </si>
  <si>
    <t xml:space="preserve">Rv1731</t>
  </si>
  <si>
    <t xml:space="preserve">Rv3722c</t>
  </si>
  <si>
    <t xml:space="preserve">Rv2661c</t>
  </si>
  <si>
    <t xml:space="preserve">Rv0038</t>
  </si>
  <si>
    <t xml:space="preserve">Rv1789</t>
  </si>
  <si>
    <t xml:space="preserve">Rv1004c</t>
  </si>
  <si>
    <t xml:space="preserve">Rv2961</t>
  </si>
  <si>
    <t xml:space="preserve">Rv0806c</t>
  </si>
  <si>
    <t xml:space="preserve">Rv1348</t>
  </si>
  <si>
    <t xml:space="preserve">Rv3146</t>
  </si>
  <si>
    <t xml:space="preserve">Rv0452</t>
  </si>
  <si>
    <t xml:space="preserve">Rv2598</t>
  </si>
  <si>
    <t xml:space="preserve">Rv1479</t>
  </si>
  <si>
    <t xml:space="preserve">Rv0608</t>
  </si>
  <si>
    <t xml:space="preserve">Rv0614</t>
  </si>
  <si>
    <t xml:space="preserve">Rv1929c</t>
  </si>
  <si>
    <t xml:space="preserve">Rv1686c</t>
  </si>
  <si>
    <t xml:space="preserve">Rv1442</t>
  </si>
  <si>
    <t xml:space="preserve">Rv1860</t>
  </si>
  <si>
    <t xml:space="preserve">Rv2878c</t>
  </si>
  <si>
    <t xml:space="preserve">Rv0399c</t>
  </si>
  <si>
    <t xml:space="preserve">Rv0008c</t>
  </si>
  <si>
    <t xml:space="preserve">Rv2369c</t>
  </si>
  <si>
    <t xml:space="preserve">Rv3237c</t>
  </si>
  <si>
    <t xml:space="preserve">Rv0572c</t>
  </si>
  <si>
    <t xml:space="preserve">Rv0285</t>
  </si>
  <si>
    <t xml:space="preserve">Rv1450c</t>
  </si>
  <si>
    <t xml:space="preserve">Rv2515c</t>
  </si>
  <si>
    <t xml:space="preserve">Rv2364c</t>
  </si>
  <si>
    <t xml:space="preserve">Rv2461c</t>
  </si>
  <si>
    <t xml:space="preserve">Rv1810</t>
  </si>
  <si>
    <t xml:space="preserve">Rv2691</t>
  </si>
  <si>
    <t xml:space="preserve">Rv2317</t>
  </si>
  <si>
    <t xml:space="preserve">Rv0374c</t>
  </si>
  <si>
    <t xml:space="preserve">Rv1897c</t>
  </si>
  <si>
    <t xml:space="preserve">Rv0684</t>
  </si>
  <si>
    <t xml:space="preserve">Rv0558</t>
  </si>
  <si>
    <t xml:space="preserve">Rv0738</t>
  </si>
  <si>
    <t xml:space="preserve">Rv3657c</t>
  </si>
  <si>
    <t xml:space="preserve">Rv2637</t>
  </si>
  <si>
    <t xml:space="preserve">Rv0188</t>
  </si>
  <si>
    <t xml:space="preserve">Rv3880c</t>
  </si>
  <si>
    <t xml:space="preserve">Rv1283c</t>
  </si>
  <si>
    <t xml:space="preserve">Rv2047c</t>
  </si>
  <si>
    <t xml:space="preserve">Rv0668</t>
  </si>
  <si>
    <t xml:space="preserve">Rv0569</t>
  </si>
  <si>
    <t xml:space="preserve">Rv2555c</t>
  </si>
  <si>
    <t xml:space="preserve">Rv3917c</t>
  </si>
  <si>
    <t xml:space="preserve">Rv1901</t>
  </si>
  <si>
    <t xml:space="preserve">Rv2785c</t>
  </si>
  <si>
    <t xml:space="preserve">Rv2049c</t>
  </si>
  <si>
    <t xml:space="preserve">Rv2344c</t>
  </si>
  <si>
    <t xml:space="preserve">Rv2803c</t>
  </si>
  <si>
    <t xml:space="preserve">Rv0670</t>
  </si>
  <si>
    <t xml:space="preserve">Rv2816c</t>
  </si>
  <si>
    <t xml:space="preserve">Rv3891c</t>
  </si>
  <si>
    <t xml:space="preserve">Rv0424c</t>
  </si>
  <si>
    <t xml:space="preserve">Rv3293</t>
  </si>
  <si>
    <t xml:space="preserve">Rv1906c</t>
  </si>
  <si>
    <t xml:space="preserve">Rv3306c</t>
  </si>
  <si>
    <t xml:space="preserve">Rv2035</t>
  </si>
  <si>
    <t xml:space="preserve">Rv2450c</t>
  </si>
  <si>
    <t xml:space="preserve">Rv0232</t>
  </si>
  <si>
    <t xml:space="preserve">Rv0040c</t>
  </si>
  <si>
    <t xml:space="preserve">Rv1352</t>
  </si>
  <si>
    <t xml:space="preserve">Rv2955c</t>
  </si>
  <si>
    <t xml:space="preserve">Rv1321</t>
  </si>
  <si>
    <t xml:space="preserve">Rv1440</t>
  </si>
  <si>
    <t xml:space="preserve">Rv0878c</t>
  </si>
  <si>
    <t xml:space="preserve">Rv0461</t>
  </si>
  <si>
    <t xml:space="preserve">Rv2376c</t>
  </si>
  <si>
    <t xml:space="preserve">Rv1642</t>
  </si>
  <si>
    <t xml:space="preserve">Rv0744c</t>
  </si>
  <si>
    <t xml:space="preserve">Rv2802c</t>
  </si>
  <si>
    <t xml:space="preserve">Rv1481</t>
  </si>
  <si>
    <t xml:space="preserve">Rv0867c</t>
  </si>
  <si>
    <t xml:space="preserve">Rv2606c</t>
  </si>
  <si>
    <t xml:space="preserve">Rv0425c</t>
  </si>
  <si>
    <t xml:space="preserve">Rv2908c</t>
  </si>
  <si>
    <t xml:space="preserve">Rv1340</t>
  </si>
  <si>
    <t xml:space="preserve">Rv3834c</t>
  </si>
  <si>
    <t xml:space="preserve">Rv1157c</t>
  </si>
  <si>
    <t xml:space="preserve">Rv2768c</t>
  </si>
  <si>
    <t xml:space="preserve">Rv3899c</t>
  </si>
  <si>
    <t xml:space="preserve">Rv2645</t>
  </si>
  <si>
    <t xml:space="preserve">Rv1889c</t>
  </si>
  <si>
    <t xml:space="preserve">Rv0302</t>
  </si>
  <si>
    <t xml:space="preserve">Rv2543</t>
  </si>
  <si>
    <t xml:space="preserve">Rv2546</t>
  </si>
  <si>
    <t xml:space="preserve">Rv0729</t>
  </si>
  <si>
    <t xml:space="preserve">Rv0717</t>
  </si>
  <si>
    <t xml:space="preserve">Rv1090</t>
  </si>
  <si>
    <t xml:space="preserve">Rv0100</t>
  </si>
  <si>
    <t xml:space="preserve">Rv3153</t>
  </si>
  <si>
    <t xml:space="preserve">Rv2403c</t>
  </si>
  <si>
    <t xml:space="preserve">Rv2081c</t>
  </si>
  <si>
    <t xml:space="preserve">Rv1993c</t>
  </si>
  <si>
    <t xml:space="preserve">Rv0317c</t>
  </si>
  <si>
    <t xml:space="preserve">Rv1926c</t>
  </si>
  <si>
    <t xml:space="preserve">Rv1365c</t>
  </si>
  <si>
    <t xml:space="preserve">Rv0716</t>
  </si>
  <si>
    <t xml:space="preserve">Rv3123</t>
  </si>
  <si>
    <t xml:space="preserve">Rv2494</t>
  </si>
  <si>
    <t xml:space="preserve">Rv3155</t>
  </si>
  <si>
    <t xml:space="preserve">Rv0211</t>
  </si>
  <si>
    <t xml:space="preserve">Rv3803c</t>
  </si>
  <si>
    <t xml:space="preserve">Rv3240c</t>
  </si>
  <si>
    <t xml:space="preserve">Rv1097c</t>
  </si>
  <si>
    <t xml:space="preserve">Rv2523c</t>
  </si>
  <si>
    <t xml:space="preserve">Rv2082</t>
  </si>
  <si>
    <t xml:space="preserve">Rv1924c</t>
  </si>
  <si>
    <t xml:space="preserve">Rv1585c</t>
  </si>
  <si>
    <t xml:space="preserve">Rv2588c</t>
  </si>
  <si>
    <t xml:space="preserve">Rv1721c</t>
  </si>
  <si>
    <t xml:space="preserve">Rv3820c</t>
  </si>
  <si>
    <t xml:space="preserve">Rv2212</t>
  </si>
  <si>
    <t xml:space="preserve">Rv2532c</t>
  </si>
  <si>
    <t xml:space="preserve">Rv3822</t>
  </si>
  <si>
    <t xml:space="preserve">Rv2302</t>
  </si>
  <si>
    <t xml:space="preserve">Rv0879c</t>
  </si>
  <si>
    <t xml:space="preserve">Rv3587c</t>
  </si>
  <si>
    <t xml:space="preserve">Rv3642c</t>
  </si>
  <si>
    <t xml:space="preserve">Rv0124</t>
  </si>
  <si>
    <t xml:space="preserve">Rv1718</t>
  </si>
  <si>
    <t xml:space="preserve">Rv1031</t>
  </si>
  <si>
    <t xml:space="preserve">Rv0129c</t>
  </si>
  <si>
    <t xml:space="preserve">Rv3160c</t>
  </si>
  <si>
    <t xml:space="preserve">Rv1567c</t>
  </si>
  <si>
    <t xml:space="preserve">Rv0165c</t>
  </si>
  <si>
    <t xml:space="preserve">Rv3706c</t>
  </si>
  <si>
    <t xml:space="preserve">Rv0192</t>
  </si>
  <si>
    <t xml:space="preserve">Rv1344</t>
  </si>
  <si>
    <t xml:space="preserve">Rv0656c</t>
  </si>
  <si>
    <t xml:space="preserve">Rv3111</t>
  </si>
  <si>
    <t xml:space="preserve">Rv1010</t>
  </si>
  <si>
    <t xml:space="preserve">Rv1359</t>
  </si>
  <si>
    <t xml:space="preserve">Rv0299</t>
  </si>
  <si>
    <t xml:space="preserve">Rv3638</t>
  </si>
  <si>
    <t xml:space="preserve">Rv2254c</t>
  </si>
  <si>
    <t xml:space="preserve">Rv1646</t>
  </si>
  <si>
    <t xml:space="preserve">Rv1105</t>
  </si>
  <si>
    <t xml:space="preserve">Rv3206c</t>
  </si>
  <si>
    <t xml:space="preserve">Rv3103c</t>
  </si>
  <si>
    <t xml:space="preserve">Rv2889c</t>
  </si>
  <si>
    <t xml:space="preserve">Rv1468c</t>
  </si>
  <si>
    <t xml:space="preserve">Rv3633</t>
  </si>
  <si>
    <t xml:space="preserve">Rv1990c</t>
  </si>
  <si>
    <t xml:space="preserve">Rv2843</t>
  </si>
  <si>
    <t xml:space="preserve">Rv3109</t>
  </si>
  <si>
    <t xml:space="preserve">Rv1799</t>
  </si>
  <si>
    <t xml:space="preserve">Rv2629</t>
  </si>
  <si>
    <t xml:space="preserve">Rv2824c</t>
  </si>
  <si>
    <t xml:space="preserve">Rv2218</t>
  </si>
  <si>
    <t xml:space="preserve">Rv2507</t>
  </si>
  <si>
    <t xml:space="preserve">Rv3354</t>
  </si>
  <si>
    <t xml:space="preserve">Rv0613c</t>
  </si>
  <si>
    <t xml:space="preserve">Rv2304c</t>
  </si>
  <si>
    <t xml:space="preserve">Rv3397c</t>
  </si>
  <si>
    <t xml:space="preserve">Rv1576c</t>
  </si>
  <si>
    <t xml:space="preserve">Rv3889c</t>
  </si>
  <si>
    <t xml:space="preserve">Rv1050</t>
  </si>
  <si>
    <t xml:space="preserve">Rv0114</t>
  </si>
  <si>
    <t xml:space="preserve">Rv2312</t>
  </si>
  <si>
    <t xml:space="preserve">Rv1812c</t>
  </si>
  <si>
    <t xml:space="preserve">Rv1958c</t>
  </si>
  <si>
    <t xml:space="preserve">Rv3686c</t>
  </si>
  <si>
    <t xml:space="preserve">Rv3078</t>
  </si>
  <si>
    <t xml:space="preserve">Rv2101</t>
  </si>
  <si>
    <t xml:space="preserve">Rv0058</t>
  </si>
  <si>
    <t xml:space="preserve">Rv0924c</t>
  </si>
  <si>
    <t xml:space="preserve">Rv3697c</t>
  </si>
  <si>
    <t xml:space="preserve">Rv2009</t>
  </si>
  <si>
    <t xml:space="preserve">Rv3873</t>
  </si>
  <si>
    <t xml:space="preserve">Rv0324</t>
  </si>
  <si>
    <t xml:space="preserve">Rv2597</t>
  </si>
  <si>
    <t xml:space="preserve">Rv3882c</t>
  </si>
  <si>
    <t xml:space="preserve">Rv3292</t>
  </si>
  <si>
    <t xml:space="preserve">Rv0606</t>
  </si>
  <si>
    <t xml:space="preserve">Rv2806</t>
  </si>
  <si>
    <t xml:space="preserve">Rv0514</t>
  </si>
  <si>
    <t xml:space="preserve">Rv1416</t>
  </si>
  <si>
    <t xml:space="preserve">Rv1448c</t>
  </si>
  <si>
    <t xml:space="preserve">Rv0398c</t>
  </si>
  <si>
    <t xml:space="preserve">Rv1861</t>
  </si>
  <si>
    <t xml:space="preserve">Rv0441c</t>
  </si>
  <si>
    <t xml:space="preserve">Rv3631</t>
  </si>
  <si>
    <t xml:space="preserve">Rv3425</t>
  </si>
  <si>
    <t xml:space="preserve">Rv0086</t>
  </si>
  <si>
    <t xml:space="preserve">Rv1361c</t>
  </si>
  <si>
    <t xml:space="preserve">Rv2130c</t>
  </si>
  <si>
    <t xml:space="preserve">Rv3681c</t>
  </si>
  <si>
    <t xml:space="preserve">Rv2099c</t>
  </si>
  <si>
    <t xml:space="preserve">Rv1113</t>
  </si>
  <si>
    <t xml:space="preserve">Rv3437</t>
  </si>
  <si>
    <t xml:space="preserve">Rv0020c</t>
  </si>
  <si>
    <t xml:space="preserve">Rv0145</t>
  </si>
  <si>
    <t xml:space="preserve">Rv2565</t>
  </si>
  <si>
    <t xml:space="preserve">Rv2791c</t>
  </si>
  <si>
    <t xml:space="preserve">Rv1241</t>
  </si>
  <si>
    <t xml:space="preserve">Rv2804c</t>
  </si>
  <si>
    <t xml:space="preserve">Rv2638</t>
  </si>
  <si>
    <t xml:space="preserve">Rv3716c</t>
  </si>
  <si>
    <t xml:space="preserve">Rv1077</t>
  </si>
  <si>
    <t xml:space="preserve">Rv2008c</t>
  </si>
  <si>
    <t xml:space="preserve">Rv1108c</t>
  </si>
  <si>
    <t xml:space="preserve">Rv1419</t>
  </si>
  <si>
    <t xml:space="preserve">Rv2160c</t>
  </si>
  <si>
    <t xml:space="preserve">Rv3439c</t>
  </si>
  <si>
    <t xml:space="preserve">Rv2874</t>
  </si>
  <si>
    <t xml:space="preserve">Rv1671</t>
  </si>
  <si>
    <t xml:space="preserve">Rv3867</t>
  </si>
  <si>
    <t xml:space="preserve">Rv0579</t>
  </si>
  <si>
    <t xml:space="preserve">Rv1532c</t>
  </si>
  <si>
    <t xml:space="preserve">Rv0467</t>
  </si>
  <si>
    <t xml:space="preserve">Rv0112</t>
  </si>
  <si>
    <t xml:space="preserve">Rv2634c</t>
  </si>
  <si>
    <t xml:space="preserve">Rv2462c</t>
  </si>
  <si>
    <t xml:space="preserve">Rv0985c</t>
  </si>
  <si>
    <t xml:space="preserve">Rv2954c</t>
  </si>
  <si>
    <t xml:space="preserve">Rv1905c</t>
  </si>
  <si>
    <t xml:space="preserve">Rv1435c</t>
  </si>
  <si>
    <t xml:space="preserve">Rv2839c</t>
  </si>
  <si>
    <t xml:space="preserve">Rv1233c</t>
  </si>
  <si>
    <t xml:space="preserve">Rv2572c</t>
  </si>
  <si>
    <t xml:space="preserve">Rv3493c</t>
  </si>
  <si>
    <t xml:space="preserve">Rv1103c</t>
  </si>
  <si>
    <t xml:space="preserve">Rv1707</t>
  </si>
  <si>
    <t xml:space="preserve">Rv3321c</t>
  </si>
  <si>
    <t xml:space="preserve">Rv1282c</t>
  </si>
  <si>
    <t xml:space="preserve">Rv2909c</t>
  </si>
  <si>
    <t xml:space="preserve">Rv3147</t>
  </si>
  <si>
    <t xml:space="preserve">Rv1413</t>
  </si>
  <si>
    <t xml:space="preserve">Rv3379c</t>
  </si>
  <si>
    <t xml:space="preserve">Rv2595</t>
  </si>
  <si>
    <t xml:space="preserve">Rv2587c</t>
  </si>
  <si>
    <t xml:space="preserve">Rv1363c</t>
  </si>
  <si>
    <t xml:space="preserve">Rv3404c</t>
  </si>
  <si>
    <t xml:space="preserve">Rv0348</t>
  </si>
  <si>
    <t xml:space="preserve">Rv0834c</t>
  </si>
  <si>
    <t xml:space="preserve">Rv2000</t>
  </si>
  <si>
    <t xml:space="preserve">Rv0281</t>
  </si>
  <si>
    <t xml:space="preserve">Rv0028</t>
  </si>
  <si>
    <t xml:space="preserve">Rv1335</t>
  </si>
  <si>
    <t xml:space="preserve">Rv3735</t>
  </si>
  <si>
    <t xml:space="preserve">Rv3243c</t>
  </si>
  <si>
    <t xml:space="preserve">Rv1170</t>
  </si>
  <si>
    <t xml:space="preserve">Rv1220c</t>
  </si>
  <si>
    <t xml:space="preserve">Rv0141c</t>
  </si>
  <si>
    <t xml:space="preserve">Rv1150</t>
  </si>
  <si>
    <t xml:space="preserve">Rv1299</t>
  </si>
  <si>
    <t xml:space="preserve">Rv0566c</t>
  </si>
  <si>
    <t xml:space="preserve">Rv0736</t>
  </si>
  <si>
    <t xml:space="preserve">Rv1590</t>
  </si>
  <si>
    <t xml:space="preserve">Rv2979c</t>
  </si>
  <si>
    <t xml:space="preserve">Rv3907c</t>
  </si>
  <si>
    <t xml:space="preserve">Rv1914c</t>
  </si>
  <si>
    <t xml:space="preserve">Rv2770c</t>
  </si>
  <si>
    <t xml:space="preserve">Rv3727</t>
  </si>
  <si>
    <t xml:space="preserve">Rv0453</t>
  </si>
  <si>
    <t xml:space="preserve">Rv3852</t>
  </si>
  <si>
    <t xml:space="preserve">Rv3732</t>
  </si>
  <si>
    <t xml:space="preserve">Rv3863</t>
  </si>
  <si>
    <t xml:space="preserve">Rv2697c</t>
  </si>
  <si>
    <t xml:space="preserve">Rv0376c</t>
  </si>
  <si>
    <t xml:space="preserve">Rv2687c</t>
  </si>
  <si>
    <t xml:space="preserve">Rv0071</t>
  </si>
  <si>
    <t xml:space="preserve">Rv1502</t>
  </si>
  <si>
    <t xml:space="preserve">Rv2310</t>
  </si>
  <si>
    <t xml:space="preserve">Rv0527</t>
  </si>
  <si>
    <t xml:space="preserve">Rv3853</t>
  </si>
  <si>
    <t xml:space="preserve">Rv1769</t>
  </si>
  <si>
    <t xml:space="preserve">Rv3441c</t>
  </si>
  <si>
    <t xml:space="preserve">Rv0433</t>
  </si>
  <si>
    <t xml:space="preserve">Rv1597</t>
  </si>
  <si>
    <t xml:space="preserve">Rv0349</t>
  </si>
  <si>
    <t xml:space="preserve">Rv2911</t>
  </si>
  <si>
    <t xml:space="preserve">Rv3674c</t>
  </si>
  <si>
    <t xml:space="preserve">Rv2128</t>
  </si>
  <si>
    <t xml:space="preserve">Rv2721c</t>
  </si>
  <si>
    <t xml:space="preserve">Rv1892</t>
  </si>
  <si>
    <t xml:space="preserve">Rv1397c</t>
  </si>
  <si>
    <t xml:space="preserve">Rv1904</t>
  </si>
  <si>
    <t xml:space="preserve">Rv3812</t>
  </si>
  <si>
    <t xml:space="preserve">Rv0662c</t>
  </si>
  <si>
    <t xml:space="preserve">Rv2876</t>
  </si>
  <si>
    <t xml:space="preserve">Rv1790</t>
  </si>
  <si>
    <t xml:space="preserve">Rv2542</t>
  </si>
  <si>
    <t xml:space="preserve">Rv3094c</t>
  </si>
  <si>
    <t xml:space="preserve">Rv0186</t>
  </si>
  <si>
    <t xml:space="preserve">Rv0429c</t>
  </si>
  <si>
    <t xml:space="preserve">Rv2115c</t>
  </si>
  <si>
    <t xml:space="preserve">Rv1346</t>
  </si>
  <si>
    <t xml:space="preserve">Rv0277c</t>
  </si>
  <si>
    <t xml:space="preserve">Rv3533c</t>
  </si>
  <si>
    <t xml:space="preserve">Rv0873</t>
  </si>
  <si>
    <t xml:space="preserve">Rv0372c</t>
  </si>
  <si>
    <t xml:space="preserve">Rv1649</t>
  </si>
  <si>
    <t xml:space="preserve">Rv1334</t>
  </si>
  <si>
    <t xml:space="preserve">Rv0612</t>
  </si>
  <si>
    <t xml:space="preserve">Rv0115</t>
  </si>
  <si>
    <t xml:space="preserve">Rv3229c</t>
  </si>
  <si>
    <t xml:space="preserve">Rv0469</t>
  </si>
  <si>
    <t xml:space="preserve">Rv0072</t>
  </si>
  <si>
    <t xml:space="preserve">Rv0627</t>
  </si>
  <si>
    <t xml:space="preserve">Rv1902c</t>
  </si>
  <si>
    <t xml:space="preserve">Rv1907c</t>
  </si>
  <si>
    <t xml:space="preserve">Rv1831</t>
  </si>
  <si>
    <t xml:space="preserve">Rv2547</t>
  </si>
  <si>
    <t xml:space="preserve">Rv0234c</t>
  </si>
  <si>
    <t xml:space="preserve">Rv3782</t>
  </si>
  <si>
    <t xml:space="preserve">Rv2733c</t>
  </si>
  <si>
    <t xml:space="preserve">Rv3898c</t>
  </si>
  <si>
    <t xml:space="preserve">Rv2307c</t>
  </si>
  <si>
    <t xml:space="preserve">Rv2847c</t>
  </si>
  <si>
    <t xml:space="preserve">Rv3175</t>
  </si>
  <si>
    <t xml:space="preserve">Rv0628c</t>
  </si>
  <si>
    <t xml:space="preserve">Rv3650</t>
  </si>
  <si>
    <t xml:space="preserve">Rv2863</t>
  </si>
  <si>
    <t xml:space="preserve">Rv3857c</t>
  </si>
  <si>
    <t xml:space="preserve">Rv2345</t>
  </si>
  <si>
    <t xml:space="preserve">Rv1379</t>
  </si>
  <si>
    <t xml:space="preserve">Rv3008</t>
  </si>
  <si>
    <t xml:space="preserve">Rv1486c</t>
  </si>
  <si>
    <t xml:space="preserve">Rv0599c</t>
  </si>
  <si>
    <t xml:space="preserve">Rv3892c</t>
  </si>
  <si>
    <t xml:space="preserve">Rv0075</t>
  </si>
  <si>
    <t xml:space="preserve">Rv2059</t>
  </si>
  <si>
    <t xml:space="preserve">Rv1337</t>
  </si>
  <si>
    <t xml:space="preserve">Rv2686c</t>
  </si>
  <si>
    <t xml:space="preserve">Rv0318c</t>
  </si>
  <si>
    <t xml:space="preserve">Rv1809</t>
  </si>
  <si>
    <t xml:space="preserve">Rv1838c</t>
  </si>
  <si>
    <t xml:space="preserve">Rv1900c</t>
  </si>
  <si>
    <t xml:space="preserve">Rv1586c</t>
  </si>
  <si>
    <t xml:space="preserve">Rv0651</t>
  </si>
  <si>
    <t xml:space="preserve">Rv0178</t>
  </si>
  <si>
    <t xml:space="preserve">Rv1794</t>
  </si>
  <si>
    <t xml:space="preserve">Rv3382c</t>
  </si>
  <si>
    <t xml:space="preserve">Rv2758c</t>
  </si>
  <si>
    <t xml:space="preserve">Rv2762c</t>
  </si>
  <si>
    <t xml:space="preserve">Rv2998</t>
  </si>
  <si>
    <t xml:space="preserve">Rv3469c</t>
  </si>
  <si>
    <t xml:space="preserve">Rv0994</t>
  </si>
  <si>
    <t xml:space="preserve">Rv3105c</t>
  </si>
  <si>
    <t xml:space="preserve">Rv1175c</t>
  </si>
  <si>
    <t xml:space="preserve">Rv1052</t>
  </si>
  <si>
    <t xml:space="preserve">Rv2952</t>
  </si>
  <si>
    <t xml:space="preserve">Rv1068c</t>
  </si>
  <si>
    <t xml:space="preserve">Rv0405</t>
  </si>
  <si>
    <t xml:space="preserve">Rv2020c</t>
  </si>
  <si>
    <t xml:space="preserve">Rv1940</t>
  </si>
  <si>
    <t xml:space="preserve">Rv2104c</t>
  </si>
  <si>
    <t xml:space="preserve">Rv3320c</t>
  </si>
  <si>
    <t xml:space="preserve">Rv0925c</t>
  </si>
  <si>
    <t xml:space="preserve">Rv0011c</t>
  </si>
  <si>
    <t xml:space="preserve">Rv1439c</t>
  </si>
  <si>
    <t xml:space="preserve">Rv0330c</t>
  </si>
  <si>
    <t xml:space="preserve">Rv1541c</t>
  </si>
  <si>
    <t xml:space="preserve">Rv1775</t>
  </si>
  <si>
    <t xml:space="preserve">Rv0574c</t>
  </si>
  <si>
    <t xml:space="preserve">Rv1788</t>
  </si>
  <si>
    <t xml:space="preserve">Rv1675c</t>
  </si>
  <si>
    <t xml:space="preserve">Rv2435c</t>
  </si>
  <si>
    <t xml:space="preserve">Rv1242</t>
  </si>
  <si>
    <t xml:space="preserve">Rv2951c</t>
  </si>
  <si>
    <t xml:space="preserve">Rv2801c</t>
  </si>
  <si>
    <t xml:space="preserve">Rv2350c</t>
  </si>
  <si>
    <t xml:space="preserve">Rv2427c</t>
  </si>
  <si>
    <t xml:space="preserve">Rv2883c</t>
  </si>
  <si>
    <t xml:space="preserve">Rv0890c</t>
  </si>
  <si>
    <t xml:space="preserve">Rv3239c</t>
  </si>
  <si>
    <t xml:space="preserve">Rv0369c</t>
  </si>
  <si>
    <t xml:space="preserve">Rv1223</t>
  </si>
  <si>
    <t xml:space="preserve">Rv2141c</t>
  </si>
  <si>
    <t xml:space="preserve">Rv3877</t>
  </si>
  <si>
    <t xml:space="preserve">Rv2208</t>
  </si>
  <si>
    <t xml:space="preserve">Rv0137c</t>
  </si>
  <si>
    <t xml:space="preserve">Rv0362</t>
  </si>
  <si>
    <t xml:space="preserve">Rv0344c</t>
  </si>
  <si>
    <t xml:space="preserve">Rv2233</t>
  </si>
  <si>
    <t xml:space="preserve">Rv2368c</t>
  </si>
  <si>
    <t xml:space="preserve">Rv1657</t>
  </si>
  <si>
    <t xml:space="preserve">Rv0087</t>
  </si>
  <si>
    <t xml:space="preserve">Rv1674c</t>
  </si>
  <si>
    <t xml:space="preserve">Rv1759c</t>
  </si>
  <si>
    <t xml:space="preserve">Rv2272</t>
  </si>
  <si>
    <t xml:space="preserve">Rv1504c</t>
  </si>
  <si>
    <t xml:space="preserve">Rv0373c</t>
  </si>
  <si>
    <t xml:space="preserve">Rv0550c</t>
  </si>
  <si>
    <t xml:space="preserve">Rv3214</t>
  </si>
  <si>
    <t xml:space="preserve">Rv0328</t>
  </si>
  <si>
    <t xml:space="preserve">Rv0665</t>
  </si>
  <si>
    <t xml:space="preserve">Rv0955</t>
  </si>
  <si>
    <t xml:space="preserve">Rv0577</t>
  </si>
  <si>
    <t xml:space="preserve">Rv1868</t>
  </si>
  <si>
    <t xml:space="preserve">Rv3851</t>
  </si>
  <si>
    <t xml:space="preserve">Rv3003c</t>
  </si>
  <si>
    <t xml:space="preserve">Rv3779</t>
  </si>
  <si>
    <t xml:space="preserve">Rv1228</t>
  </si>
  <si>
    <t xml:space="preserve">Rv2626c</t>
  </si>
  <si>
    <t xml:space="preserve">Rv3347c</t>
  </si>
  <si>
    <t xml:space="preserve">Rv2685</t>
  </si>
  <si>
    <t xml:space="preserve">Rv1138c</t>
  </si>
  <si>
    <t xml:space="preserve">Rv3865</t>
  </si>
  <si>
    <t xml:space="preserve">Rv3831</t>
  </si>
  <si>
    <t xml:space="preserve">Rv1844c</t>
  </si>
  <si>
    <t xml:space="preserve">Rv0601c</t>
  </si>
  <si>
    <t xml:space="preserve">Rv3827c</t>
  </si>
  <si>
    <t xml:space="preserve">Rv1111c</t>
  </si>
  <si>
    <t xml:space="preserve">Rv2736c</t>
  </si>
  <si>
    <t xml:space="preserve">Rv1222</t>
  </si>
  <si>
    <t xml:space="preserve">Rv1713</t>
  </si>
  <si>
    <t xml:space="preserve">Rv3771c</t>
  </si>
  <si>
    <t xml:space="preserve">Rv3172c</t>
  </si>
  <si>
    <t xml:space="preserve">Rv2603c</t>
  </si>
  <si>
    <t xml:space="preserve">Rv0123</t>
  </si>
  <si>
    <t xml:space="preserve">Rv3798</t>
  </si>
  <si>
    <t xml:space="preserve">Rv1840c</t>
  </si>
  <si>
    <t xml:space="preserve">Rv0449c</t>
  </si>
  <si>
    <t xml:space="preserve">Rv1172c</t>
  </si>
  <si>
    <t xml:space="preserve">Rv0607</t>
  </si>
  <si>
    <t xml:space="preserve">Rv3193c</t>
  </si>
  <si>
    <t xml:space="preserve">Rv3120</t>
  </si>
  <si>
    <t xml:space="preserve">Rv2635</t>
  </si>
  <si>
    <t xml:space="preserve">Rv1394c</t>
  </si>
  <si>
    <t xml:space="preserve">Rv1088</t>
  </si>
  <si>
    <t xml:space="preserve">Rv3310</t>
  </si>
  <si>
    <t xml:space="preserve">Rv0300</t>
  </si>
  <si>
    <t xml:space="preserve">Rv2742c</t>
  </si>
  <si>
    <t xml:space="preserve">Rv0265c</t>
  </si>
  <si>
    <t xml:space="preserve">Rv2833c</t>
  </si>
  <si>
    <t xml:space="preserve">Rv1041c</t>
  </si>
  <si>
    <t xml:space="preserve">Rv1248c</t>
  </si>
  <si>
    <t xml:space="preserve">Rv3832c</t>
  </si>
  <si>
    <t xml:space="preserve">Rv1214c</t>
  </si>
  <si>
    <t xml:space="preserve">Rv1765c</t>
  </si>
  <si>
    <t xml:space="preserve">Rv2517c</t>
  </si>
  <si>
    <t xml:space="preserve">Rv3499c</t>
  </si>
  <si>
    <t xml:space="preserve">Rv0312</t>
  </si>
  <si>
    <t xml:space="preserve">Rv0488</t>
  </si>
  <si>
    <t xml:space="preserve">Rv1732c</t>
  </si>
  <si>
    <t xml:space="preserve">Rv2353c</t>
  </si>
  <si>
    <t xml:space="preserve">Rv3848</t>
  </si>
  <si>
    <t xml:space="preserve">Rv1313c</t>
  </si>
  <si>
    <t xml:space="preserve">Rv2978c</t>
  </si>
  <si>
    <t xml:space="preserve">Rv0603</t>
  </si>
  <si>
    <t xml:space="preserve">Rv2370c</t>
  </si>
  <si>
    <t xml:space="preserve">Rv1771</t>
  </si>
  <si>
    <t xml:space="preserve">Rv3915</t>
  </si>
  <si>
    <t xml:space="preserve">Rv1864c</t>
  </si>
  <si>
    <t xml:space="preserve">Rv2526</t>
  </si>
  <si>
    <t xml:space="preserve">Rv2924c</t>
  </si>
  <si>
    <t xml:space="preserve">Rv1055</t>
  </si>
  <si>
    <t xml:space="preserve">Rv3339c</t>
  </si>
  <si>
    <t xml:space="preserve">Rv1215c</t>
  </si>
  <si>
    <t xml:space="preserve">Rv3749c</t>
  </si>
  <si>
    <t xml:space="preserve">Rv1035c</t>
  </si>
  <si>
    <t xml:space="preserve">Rv2529</t>
  </si>
  <si>
    <t xml:space="preserve">Rv0576</t>
  </si>
  <si>
    <t xml:space="preserve">Rv2636</t>
  </si>
  <si>
    <t xml:space="preserve">Rv1743</t>
  </si>
  <si>
    <t xml:space="preserve">Rv1848</t>
  </si>
  <si>
    <t xml:space="preserve">Rv0050</t>
  </si>
  <si>
    <t xml:space="preserve">Rv2365c</t>
  </si>
  <si>
    <t xml:space="preserve">Rv0740</t>
  </si>
  <si>
    <t xml:space="preserve">Rv3864</t>
  </si>
  <si>
    <t xml:space="preserve">Rv0305c</t>
  </si>
  <si>
    <t xml:space="preserve">Rv0444c</t>
  </si>
  <si>
    <t xml:space="preserve">Rv2079</t>
  </si>
  <si>
    <t xml:space="preserve">Rv1388</t>
  </si>
  <si>
    <t xml:space="preserve">Rv1101c</t>
  </si>
  <si>
    <t xml:space="preserve">Rv2608</t>
  </si>
  <si>
    <t xml:space="preserve">Rv3116</t>
  </si>
  <si>
    <t xml:space="preserve">Rv2459</t>
  </si>
  <si>
    <t xml:space="preserve">Rv1460</t>
  </si>
  <si>
    <t xml:space="preserve">Rv0979c</t>
  </si>
  <si>
    <t xml:space="preserve">Rv3009c</t>
  </si>
  <si>
    <t xml:space="preserve">Rv0679c</t>
  </si>
  <si>
    <t xml:space="preserve">Rv0813c</t>
  </si>
  <si>
    <t xml:space="preserve">Rv2511</t>
  </si>
  <si>
    <t xml:space="preserve">Rv3539</t>
  </si>
  <si>
    <t xml:space="preserve">Rv3387</t>
  </si>
  <si>
    <t xml:space="preserve">Rv2787</t>
  </si>
  <si>
    <t xml:space="preserve">Rv3152</t>
  </si>
  <si>
    <t xml:space="preserve">Rv3426</t>
  </si>
  <si>
    <t xml:space="preserve">Rv0580c</t>
  </si>
  <si>
    <t xml:space="preserve">Rv0949</t>
  </si>
  <si>
    <t xml:space="preserve">Rv2109c</t>
  </si>
  <si>
    <t xml:space="preserve">Rv0960</t>
  </si>
  <si>
    <t xml:space="preserve">Rv3072c</t>
  </si>
  <si>
    <t xml:space="preserve">Rv2749</t>
  </si>
  <si>
    <t xml:space="preserve">Rv1039c</t>
  </si>
  <si>
    <t xml:space="preserve">Rv0609</t>
  </si>
  <si>
    <t xml:space="preserve">Rv0203</t>
  </si>
  <si>
    <t xml:space="preserve">Rv3419c</t>
  </si>
  <si>
    <t xml:space="preserve">Rv3334</t>
  </si>
  <si>
    <t xml:space="preserve">Rv2068c</t>
  </si>
  <si>
    <t xml:space="preserve">Rv0888</t>
  </si>
  <si>
    <t xml:space="preserve">Rv1573</t>
  </si>
  <si>
    <t xml:space="preserve">Rv0340</t>
  </si>
  <si>
    <t xml:space="preserve">Rv3844</t>
  </si>
  <si>
    <t xml:space="preserve">Rv0097</t>
  </si>
  <si>
    <t xml:space="preserve">Rv0522</t>
  </si>
  <si>
    <t xml:space="preserve">Rv1247c</t>
  </si>
  <si>
    <t xml:space="preserve">Rv0060</t>
  </si>
  <si>
    <t xml:space="preserve">Rv2292c</t>
  </si>
  <si>
    <t xml:space="preserve">Rv2334</t>
  </si>
  <si>
    <t xml:space="preserve">Rv1770</t>
  </si>
  <si>
    <t xml:space="preserve">Rv0122</t>
  </si>
  <si>
    <t xml:space="preserve">Rv1851</t>
  </si>
  <si>
    <t xml:space="preserve">Rv1513</t>
  </si>
  <si>
    <t xml:space="preserve">Rv1749c</t>
  </si>
  <si>
    <t xml:space="preserve">Rv3119</t>
  </si>
  <si>
    <t xml:space="preserve">Rv3770c</t>
  </si>
  <si>
    <t xml:space="preserve">Rv1014c</t>
  </si>
  <si>
    <t xml:space="preserve">Rv0107c</t>
  </si>
  <si>
    <t xml:space="preserve">Rv1580c</t>
  </si>
  <si>
    <t xml:space="preserve">Rv2067c</t>
  </si>
  <si>
    <t xml:space="preserve">Rv0497</t>
  </si>
  <si>
    <t xml:space="preserve">Rv1503c</t>
  </si>
  <si>
    <t xml:space="preserve">Rv3082c</t>
  </si>
  <si>
    <t xml:space="preserve">Rv1574</t>
  </si>
  <si>
    <t xml:space="preserve">Rv1424c</t>
  </si>
  <si>
    <t xml:space="preserve">Rv1102c</t>
  </si>
  <si>
    <t xml:space="preserve">Rv3446c</t>
  </si>
  <si>
    <t xml:space="preserve">Rv2534c</t>
  </si>
  <si>
    <t xml:space="preserve">Rv2829c</t>
  </si>
  <si>
    <t xml:space="preserve">Rv0230c</t>
  </si>
  <si>
    <t xml:space="preserve">Rv0661c</t>
  </si>
  <si>
    <t xml:space="preserve">Rv1509</t>
  </si>
  <si>
    <t xml:space="preserve">Rv2453c</t>
  </si>
  <si>
    <t xml:space="preserve">Rv1296</t>
  </si>
  <si>
    <t xml:space="preserve">Rv1957</t>
  </si>
  <si>
    <t xml:space="preserve">Rv3876</t>
  </si>
  <si>
    <t xml:space="preserve">Rv2151c</t>
  </si>
  <si>
    <t xml:space="preserve">Rv2429</t>
  </si>
  <si>
    <t xml:space="preserve">Rv1114</t>
  </si>
  <si>
    <t xml:space="preserve">Rv3586</t>
  </si>
  <si>
    <t xml:space="preserve">Rv2330c</t>
  </si>
  <si>
    <t xml:space="preserve">Rv0626</t>
  </si>
  <si>
    <t xml:space="preserve">Rv1952</t>
  </si>
  <si>
    <t xml:space="preserve">Rv2579</t>
  </si>
  <si>
    <t xml:space="preserve">Rv0069c</t>
  </si>
  <si>
    <t xml:space="preserve">Rv2549c</t>
  </si>
  <si>
    <t xml:space="preserve">Rv2362c</t>
  </si>
  <si>
    <t xml:space="preserve">Rv3612c</t>
  </si>
  <si>
    <t xml:space="preserve">Rv2389c</t>
  </si>
  <si>
    <t xml:space="preserve">Rv1566c</t>
  </si>
  <si>
    <t xml:space="preserve">Rv0847</t>
  </si>
  <si>
    <t xml:space="preserve">Rv2213</t>
  </si>
  <si>
    <t xml:space="preserve">Rv0342</t>
  </si>
  <si>
    <t xml:space="preserve">Rv1746</t>
  </si>
  <si>
    <t xml:space="preserve">Rv0501</t>
  </si>
  <si>
    <t xml:space="preserve">Rv1227c</t>
  </si>
  <si>
    <t xml:space="preserve">Rv2058c</t>
  </si>
  <si>
    <t xml:space="preserve">Rv1461</t>
  </si>
  <si>
    <t xml:space="preserve">Rv3641c</t>
  </si>
  <si>
    <t xml:space="preserve">Rv1795</t>
  </si>
  <si>
    <t xml:space="preserve">Rv3357</t>
  </si>
  <si>
    <t xml:space="preserve">Rv2939</t>
  </si>
  <si>
    <t xml:space="preserve">Rv1560</t>
  </si>
  <si>
    <t xml:space="preserve">Rv1110</t>
  </si>
  <si>
    <t xml:space="preserve">Rv1581c</t>
  </si>
  <si>
    <t xml:space="preserve">Rv0678</t>
  </si>
  <si>
    <t xml:space="preserve">Rv3209</t>
  </si>
  <si>
    <t xml:space="preserve">Rv3348</t>
  </si>
  <si>
    <t xml:space="preserve">Rv0781</t>
  </si>
  <si>
    <t xml:space="preserve">Rv0832</t>
  </si>
  <si>
    <t xml:space="preserve">Rv1962c</t>
  </si>
  <si>
    <t xml:space="preserve">Rv0556</t>
  </si>
  <si>
    <t xml:space="preserve">Rv2737c</t>
  </si>
  <si>
    <t xml:space="preserve">Rv3033</t>
  </si>
  <si>
    <t xml:space="preserve">Rv2822c</t>
  </si>
  <si>
    <t xml:space="preserve">Rv2084</t>
  </si>
  <si>
    <t xml:space="preserve">Rv1554</t>
  </si>
  <si>
    <t xml:space="preserve">Rv3632</t>
  </si>
  <si>
    <t xml:space="preserve">Rv3604c</t>
  </si>
  <si>
    <t xml:space="preserve">Rv1693</t>
  </si>
  <si>
    <t xml:space="preserve">Rv1579c</t>
  </si>
  <si>
    <t xml:space="preserve">Rv3901c</t>
  </si>
  <si>
    <t xml:space="preserve">Rv1169c</t>
  </si>
  <si>
    <t xml:space="preserve">Rv3429</t>
  </si>
  <si>
    <t xml:space="preserve">Rv2617c</t>
  </si>
  <si>
    <t xml:space="preserve">Rv2821c</t>
  </si>
  <si>
    <t xml:space="preserve">Rv1523</t>
  </si>
  <si>
    <t xml:space="preserve">Rv2206</t>
  </si>
  <si>
    <t xml:space="preserve">Rv0741</t>
  </si>
  <si>
    <t xml:space="preserve">Rv2948c</t>
  </si>
  <si>
    <t xml:space="preserve">Rv1681</t>
  </si>
  <si>
    <t xml:space="preserve">Rv2659c</t>
  </si>
  <si>
    <t xml:space="preserve">Rv3173c</t>
  </si>
  <si>
    <t xml:space="preserve">Rv2132</t>
  </si>
  <si>
    <t xml:space="preserve">Rv3893c</t>
  </si>
  <si>
    <t xml:space="preserve">Rv1778c</t>
  </si>
  <si>
    <t xml:space="preserve">Rv1833c</t>
  </si>
  <si>
    <t xml:space="preserve">Rv3090</t>
  </si>
  <si>
    <t xml:space="preserve">Rv1975</t>
  </si>
  <si>
    <t xml:space="preserve">Rv1498c</t>
  </si>
  <si>
    <t xml:space="preserve">Rv2639c</t>
  </si>
  <si>
    <t xml:space="preserve">Rv0657c</t>
  </si>
  <si>
    <t xml:space="preserve">Rv3738c</t>
  </si>
  <si>
    <t xml:space="preserve">Rv1888c</t>
  </si>
  <si>
    <t xml:space="preserve">Rv1126c</t>
  </si>
  <si>
    <t xml:space="preserve">Rv3263</t>
  </si>
  <si>
    <t xml:space="preserve">Rv1176c</t>
  </si>
  <si>
    <t xml:space="preserve">Rv2865</t>
  </si>
  <si>
    <t xml:space="preserve">Rv1918c</t>
  </si>
  <si>
    <t xml:space="preserve">Rv0840c</t>
  </si>
  <si>
    <t xml:space="preserve">Rv1978</t>
  </si>
  <si>
    <t xml:space="preserve">Rv0218</t>
  </si>
  <si>
    <t xml:space="preserve">Rv1951c</t>
  </si>
  <si>
    <t xml:space="preserve">Rv2643</t>
  </si>
  <si>
    <t xml:space="preserve">Rv0595c</t>
  </si>
  <si>
    <t xml:space="preserve">Rv1501</t>
  </si>
  <si>
    <t xml:space="preserve">Rv1545</t>
  </si>
  <si>
    <t xml:space="preserve">Rv3405c</t>
  </si>
  <si>
    <t xml:space="preserve">Rv3682</t>
  </si>
  <si>
    <t xml:space="preserve">Rv1043c</t>
  </si>
  <si>
    <t xml:space="preserve">Rv0162c</t>
  </si>
  <si>
    <t xml:space="preserve">Rv1495</t>
  </si>
  <si>
    <t xml:space="preserve">Rv0913c</t>
  </si>
  <si>
    <t xml:space="preserve">Rv0857</t>
  </si>
  <si>
    <t xml:space="preserve">Rv2914c</t>
  </si>
  <si>
    <t xml:space="preserve">Rv0486</t>
  </si>
  <si>
    <t xml:space="preserve">Rv0159c</t>
  </si>
  <si>
    <t xml:space="preserve">Rv2031c</t>
  </si>
  <si>
    <t xml:space="preserve">Rv2984</t>
  </si>
  <si>
    <t xml:space="preserve">Rv2075c</t>
  </si>
  <si>
    <t xml:space="preserve">Rv0891c</t>
  </si>
  <si>
    <t xml:space="preserve">Rv3494c</t>
  </si>
  <si>
    <t xml:space="preserve">Rv2300c</t>
  </si>
  <si>
    <t xml:space="preserve">Rv0596c</t>
  </si>
  <si>
    <t xml:space="preserve">Rv1942c</t>
  </si>
  <si>
    <t xml:space="preserve">Rv2571c</t>
  </si>
  <si>
    <t xml:space="preserve">Rv2017</t>
  </si>
  <si>
    <t xml:space="preserve">Rv2166c</t>
  </si>
  <si>
    <t xml:space="preserve">Rv2959c</t>
  </si>
  <si>
    <t xml:space="preserve">Rv2684</t>
  </si>
  <si>
    <t xml:space="preserve">Rv1060</t>
  </si>
  <si>
    <t xml:space="preserve">Rv0329c</t>
  </si>
  <si>
    <t xml:space="preserve">Rv0088</t>
  </si>
  <si>
    <t xml:space="preserve">Rv1832</t>
  </si>
  <si>
    <t xml:space="preserve">Rv3736</t>
  </si>
  <si>
    <t xml:space="preserve">Rv1839c</t>
  </si>
  <si>
    <t xml:space="preserve">Rv3911</t>
  </si>
  <si>
    <t xml:space="preserve">Rv2976c</t>
  </si>
  <si>
    <t xml:space="preserve">Rv2485c</t>
  </si>
  <si>
    <t xml:space="preserve">Rv1677</t>
  </si>
  <si>
    <t xml:space="preserve">Rv0295c</t>
  </si>
  <si>
    <t xml:space="preserve">Rv2929</t>
  </si>
  <si>
    <t xml:space="preserve">Rv1754c</t>
  </si>
  <si>
    <t xml:space="preserve">Rv2653c</t>
  </si>
  <si>
    <t xml:space="preserve">Rv3695</t>
  </si>
  <si>
    <t xml:space="preserve">Rv2340c</t>
  </si>
  <si>
    <t xml:space="preserve">Rv1985c</t>
  </si>
  <si>
    <t xml:space="preserve">Rv1179c</t>
  </si>
  <si>
    <t xml:space="preserve">Rv3374</t>
  </si>
  <si>
    <t xml:space="preserve">Rv0076c</t>
  </si>
  <si>
    <t xml:space="preserve">Rv1979c</t>
  </si>
  <si>
    <t xml:space="preserve">Rv0128</t>
  </si>
  <si>
    <t xml:space="preserve">Rv2217</t>
  </si>
  <si>
    <t xml:space="preserve">Rv3385c</t>
  </si>
  <si>
    <t xml:space="preserve">Rv3886c</t>
  </si>
  <si>
    <t xml:space="preserve">Rv0063</t>
  </si>
  <si>
    <t xml:space="preserve">Rv1278</t>
  </si>
  <si>
    <t xml:space="preserve">Rv3125c</t>
  </si>
  <si>
    <t xml:space="preserve">Rv1441c</t>
  </si>
  <si>
    <t xml:space="preserve">Rv2328</t>
  </si>
  <si>
    <t xml:space="preserve">Rv2808</t>
  </si>
  <si>
    <t xml:space="preserve">Rv0941c</t>
  </si>
  <si>
    <t xml:space="preserve">Rv2541</t>
  </si>
  <si>
    <t xml:space="preserve">Rv0853c</t>
  </si>
  <si>
    <t xml:space="preserve">Rv1614</t>
  </si>
  <si>
    <t xml:space="preserve">Rv0829</t>
  </si>
  <si>
    <t xml:space="preserve">Rv2018</t>
  </si>
  <si>
    <t xml:space="preserve">Rv2807</t>
  </si>
  <si>
    <t xml:space="preserve">Rv2871</t>
  </si>
  <si>
    <t xml:space="preserve">Rv3179</t>
  </si>
  <si>
    <t xml:space="preserve">Rv0901</t>
  </si>
  <si>
    <t xml:space="preserve">Rv1288</t>
  </si>
  <si>
    <t xml:space="preserve">Rv2875</t>
  </si>
  <si>
    <t xml:space="preserve">Rv1268c</t>
  </si>
  <si>
    <t xml:space="preserve">Rv0582</t>
  </si>
  <si>
    <t xml:space="preserve">Rv3434c</t>
  </si>
  <si>
    <t xml:space="preserve">Rv0948c</t>
  </si>
  <si>
    <t xml:space="preserve">Rv1615</t>
  </si>
  <si>
    <t xml:space="preserve">Rv1720c</t>
  </si>
  <si>
    <t xml:space="preserve">Rv0191</t>
  </si>
  <si>
    <t xml:space="preserve">Rv3121</t>
  </si>
  <si>
    <t xml:space="preserve">Rv1715</t>
  </si>
  <si>
    <t xml:space="preserve">Rv3741c</t>
  </si>
  <si>
    <t xml:space="preserve">Rv3903c</t>
  </si>
  <si>
    <t xml:space="preserve">Rv1779c</t>
  </si>
  <si>
    <t xml:space="preserve">Rv1877</t>
  </si>
  <si>
    <t xml:space="preserve">Rv0567</t>
  </si>
  <si>
    <t xml:space="preserve">Rv2012</t>
  </si>
  <si>
    <t xml:space="preserve">Rv0090</t>
  </si>
  <si>
    <t xml:space="preserve">Rv0096</t>
  </si>
  <si>
    <t xml:space="preserve">Rv2618</t>
  </si>
  <si>
    <t xml:space="preserve">Rv0195</t>
  </si>
  <si>
    <t xml:space="preserve">Rv3811</t>
  </si>
  <si>
    <t xml:space="preserve">Rv2015c</t>
  </si>
  <si>
    <t xml:space="preserve">Rv0869c</t>
  </si>
  <si>
    <t xml:space="preserve">Rv2956</t>
  </si>
  <si>
    <t xml:space="preserve">Rv2037c</t>
  </si>
  <si>
    <t xml:space="preserve">Rv2965c</t>
  </si>
  <si>
    <t xml:space="preserve">Rv3896c</t>
  </si>
  <si>
    <t xml:space="preserve">Rv0390</t>
  </si>
  <si>
    <t xml:space="preserve">Rv2827c</t>
  </si>
  <si>
    <t xml:space="preserve">Rv2165c</t>
  </si>
  <si>
    <t xml:space="preserve">Rv3507</t>
  </si>
  <si>
    <t xml:space="preserve">Rv2367c</t>
  </si>
  <si>
    <t xml:space="preserve">Rv0286</t>
  </si>
  <si>
    <t xml:space="preserve">Rv0378</t>
  </si>
  <si>
    <t xml:space="preserve">Rv3787c</t>
  </si>
  <si>
    <t xml:space="preserve">Rv0146</t>
  </si>
  <si>
    <t xml:space="preserve">Rv0653c</t>
  </si>
  <si>
    <t xml:space="preserve">Rv0802c</t>
  </si>
  <si>
    <t xml:space="preserve">Rv0235c</t>
  </si>
  <si>
    <t xml:space="preserve">Rv2717c</t>
  </si>
  <si>
    <t xml:space="preserve">Rv3305c</t>
  </si>
  <si>
    <t xml:space="preserve">Rv3737</t>
  </si>
  <si>
    <t xml:space="preserve">Rv0520</t>
  </si>
  <si>
    <t xml:space="preserve">Rv3108</t>
  </si>
  <si>
    <t xml:space="preserve">Rv1850</t>
  </si>
  <si>
    <t xml:space="preserve">Rv0555</t>
  </si>
  <si>
    <t xml:space="preserve">Rv3349c</t>
  </si>
  <si>
    <t xml:space="preserve">Rv1679</t>
  </si>
  <si>
    <t xml:space="preserve">Rv2098c</t>
  </si>
  <si>
    <t xml:space="preserve">Rv3337</t>
  </si>
  <si>
    <t xml:space="preserve">Rv1976c</t>
  </si>
  <si>
    <t xml:space="preserve">Rv2331</t>
  </si>
  <si>
    <t xml:space="preserve">Rv2560</t>
  </si>
  <si>
    <t xml:space="preserve">Rv1067c</t>
  </si>
  <si>
    <t xml:space="preserve">Rv2349c</t>
  </si>
  <si>
    <t xml:space="preserve">Rv1969</t>
  </si>
  <si>
    <t xml:space="preserve">Rv3879c</t>
  </si>
  <si>
    <t xml:space="preserve">Rv1224</t>
  </si>
  <si>
    <t xml:space="preserve">Rv0231</t>
  </si>
  <si>
    <t xml:space="preserve">Rv2663</t>
  </si>
  <si>
    <t xml:space="preserve">Rv1680</t>
  </si>
  <si>
    <t xml:space="preserve">Rv2102</t>
  </si>
  <si>
    <t xml:space="preserve">Rv1852</t>
  </si>
  <si>
    <t xml:space="preserve">Rv3817</t>
  </si>
  <si>
    <t xml:space="preserve">Rv0025</t>
  </si>
  <si>
    <t xml:space="preserve">Rv3580c</t>
  </si>
  <si>
    <t xml:space="preserve">Rv0749</t>
  </si>
  <si>
    <t xml:space="preserve">Rv2942</t>
  </si>
  <si>
    <t xml:space="preserve">Rv1742</t>
  </si>
  <si>
    <t xml:space="preserve">Rv3060c</t>
  </si>
  <si>
    <t xml:space="preserve">Rv3367</t>
  </si>
  <si>
    <t xml:space="preserve">Rv2003c</t>
  </si>
  <si>
    <t xml:space="preserve">Rv0669c</t>
  </si>
  <si>
    <t xml:space="preserve">Rv3904c</t>
  </si>
  <si>
    <t xml:space="preserve">Rv1520</t>
  </si>
  <si>
    <t xml:space="preserve">Rv1087</t>
  </si>
  <si>
    <t xml:space="preserve">Rv2764c</t>
  </si>
  <si>
    <t xml:space="preserve">Rv3244c</t>
  </si>
  <si>
    <t xml:space="preserve">Rv1960c</t>
  </si>
  <si>
    <t xml:space="preserve">Rv1485</t>
  </si>
  <si>
    <t xml:space="preserve">Rv2880c</t>
  </si>
  <si>
    <t xml:space="preserve">Rv2290</t>
  </si>
  <si>
    <t xml:space="preserve">Rv1511</t>
  </si>
  <si>
    <t xml:space="preserve">Rv2596</t>
  </si>
  <si>
    <t xml:space="preserve">Rv2467</t>
  </si>
  <si>
    <t xml:space="preserve">Rv0598c</t>
  </si>
  <si>
    <t xml:space="preserve">Rv1804c</t>
  </si>
  <si>
    <t xml:space="preserve">Rv2341</t>
  </si>
  <si>
    <t xml:space="preserve">Rv3424c</t>
  </si>
  <si>
    <t xml:space="preserve">Rv3435c</t>
  </si>
  <si>
    <t xml:space="preserve">Rv0549c</t>
  </si>
  <si>
    <t xml:space="preserve">Rv1289</t>
  </si>
  <si>
    <t xml:space="preserve">Rv1508c</t>
  </si>
  <si>
    <t xml:space="preserve">Rv0319</t>
  </si>
  <si>
    <t xml:space="preserve">Rv0726c</t>
  </si>
  <si>
    <t xml:space="preserve">Rv2682c</t>
  </si>
  <si>
    <t xml:space="preserve">Rv1768</t>
  </si>
  <si>
    <t xml:space="preserve">Rv0240</t>
  </si>
  <si>
    <t xml:space="preserve">Rv0104</t>
  </si>
  <si>
    <t xml:space="preserve">Rv1534</t>
  </si>
  <si>
    <t xml:space="preserve">Rv2282c</t>
  </si>
  <si>
    <t xml:space="preserve">Rv1499</t>
  </si>
  <si>
    <t xml:space="preserve">Rv1246c</t>
  </si>
  <si>
    <t xml:space="preserve">Rv0023</t>
  </si>
  <si>
    <t xml:space="preserve">Rv2820c</t>
  </si>
  <si>
    <t xml:space="preserve">Rv0065</t>
  </si>
  <si>
    <t xml:space="preserve">Rv3190c</t>
  </si>
  <si>
    <t xml:space="preserve">Rv2963</t>
  </si>
  <si>
    <t xml:space="preserve">Rv0041</t>
  </si>
  <si>
    <t xml:space="preserve">Rv3018c</t>
  </si>
  <si>
    <t xml:space="preserve">Rv0649</t>
  </si>
  <si>
    <t xml:space="preserve">Rv0725c</t>
  </si>
  <si>
    <t xml:space="preserve">Rv1761c</t>
  </si>
  <si>
    <t xml:space="preserve">Rv0617</t>
  </si>
  <si>
    <t xml:space="preserve">Rv2177c</t>
  </si>
  <si>
    <t xml:space="preserve">Rv1600</t>
  </si>
  <si>
    <t xml:space="preserve">Rv1516c</t>
  </si>
  <si>
    <t xml:space="preserve">Rv0610c</t>
  </si>
  <si>
    <t xml:space="preserve">Rv3912</t>
  </si>
  <si>
    <t xml:space="preserve">Rv3918c</t>
  </si>
  <si>
    <t xml:space="preserve">Rv2842c</t>
  </si>
  <si>
    <t xml:space="preserve">Rv1054</t>
  </si>
  <si>
    <t xml:space="preserve">Rv0001</t>
  </si>
  <si>
    <t xml:space="preserve">Rv1494</t>
  </si>
  <si>
    <t xml:space="preserve">Rv2434c</t>
  </si>
  <si>
    <t xml:space="preserve">Rv2796c</t>
  </si>
  <si>
    <t xml:space="preserve">Rv0541c</t>
  </si>
  <si>
    <t xml:space="preserve">Rv2019</t>
  </si>
  <si>
    <t xml:space="preserve">Rv2207</t>
  </si>
  <si>
    <t xml:space="preserve">Rv3878</t>
  </si>
  <si>
    <t xml:space="preserve">Rv0278c</t>
  </si>
  <si>
    <t xml:space="preserve">Rv3126c</t>
  </si>
  <si>
    <t xml:space="preserve">Rv0208c</t>
  </si>
  <si>
    <t xml:space="preserve">Rv0839</t>
  </si>
  <si>
    <t xml:space="preserve">Rv2784c</t>
  </si>
  <si>
    <t xml:space="preserve">Rv0034</t>
  </si>
  <si>
    <t xml:space="preserve">Rv0537c</t>
  </si>
  <si>
    <t xml:space="preserve">Rv3182</t>
  </si>
  <si>
    <t xml:space="preserve">Rv2116</t>
  </si>
  <si>
    <t xml:space="preserve">Rv3488</t>
  </si>
  <si>
    <t xml:space="preserve">Rv3739c</t>
  </si>
  <si>
    <t xml:space="preserve">Rv2602</t>
  </si>
  <si>
    <t xml:space="preserve">Rv2845c</t>
  </si>
  <si>
    <t xml:space="preserve">Rv0262c</t>
  </si>
  <si>
    <t xml:space="preserve">Rv0538</t>
  </si>
  <si>
    <t xml:space="preserve">Rv3067</t>
  </si>
  <si>
    <t xml:space="preserve">Rv3287c</t>
  </si>
  <si>
    <t xml:space="preserve">Rv1766</t>
  </si>
  <si>
    <t xml:space="preserve">Rv0368c</t>
  </si>
  <si>
    <t xml:space="preserve">Rv0899</t>
  </si>
  <si>
    <t xml:space="preserve">Rv1049</t>
  </si>
  <si>
    <t xml:space="preserve">Rv3176c</t>
  </si>
  <si>
    <t xml:space="preserve">Rv3919c</t>
  </si>
  <si>
    <t xml:space="preserve">Rv0917</t>
  </si>
  <si>
    <t xml:space="preserve">Rv0394c</t>
  </si>
  <si>
    <t xml:space="preserve">Rv2078</t>
  </si>
  <si>
    <t xml:space="preserve">Rv2912c</t>
  </si>
  <si>
    <t xml:space="preserve">Rv1787</t>
  </si>
  <si>
    <t xml:space="preserve">Rv0837c</t>
  </si>
  <si>
    <t xml:space="preserve">Rv1739c</t>
  </si>
  <si>
    <t xml:space="preserve">Rv1690</t>
  </si>
  <si>
    <t xml:space="preserve">Rv2644c</t>
  </si>
  <si>
    <t xml:space="preserve">Rv1786</t>
  </si>
  <si>
    <t xml:space="preserve">Rv3528c</t>
  </si>
  <si>
    <t xml:space="preserve">Rv1395</t>
  </si>
  <si>
    <t xml:space="preserve">Rv3161c</t>
  </si>
  <si>
    <t xml:space="preserve">Rv2048c</t>
  </si>
  <si>
    <t xml:space="preserve">Rv3476c</t>
  </si>
  <si>
    <t xml:space="preserve">Rv0521c</t>
  </si>
  <si>
    <t xml:space="preserve">Rv2647</t>
  </si>
  <si>
    <t xml:space="preserve">Rv0774c</t>
  </si>
  <si>
    <t xml:space="preserve">Rv1029</t>
  </si>
  <si>
    <t xml:space="preserve">Rv1807</t>
  </si>
  <si>
    <t xml:space="preserve">Rv3288c</t>
  </si>
  <si>
    <t xml:space="preserve">Rv0943c</t>
  </si>
  <si>
    <t xml:space="preserve">Rv3298c</t>
  </si>
  <si>
    <t xml:space="preserve">Rv0928</t>
  </si>
  <si>
    <t xml:space="preserve">Rv1943c</t>
  </si>
  <si>
    <t xml:space="preserve">Rv2063c</t>
  </si>
  <si>
    <t xml:space="preserve">Rv3138</t>
  </si>
  <si>
    <t xml:space="preserve">Rv2458</t>
  </si>
  <si>
    <t xml:space="preserve">Rv1774</t>
  </si>
  <si>
    <t xml:space="preserve">Rv1517</t>
  </si>
  <si>
    <t xml:space="preserve">Rv0633c</t>
  </si>
  <si>
    <t xml:space="preserve">Rv0911</t>
  </si>
  <si>
    <t xml:space="preserve">Rv3333c</t>
  </si>
  <si>
    <t xml:space="preserve">Rv2861c</t>
  </si>
  <si>
    <t xml:space="preserve">Rv0084</t>
  </si>
  <si>
    <t xml:space="preserve">Rv3064c</t>
  </si>
  <si>
    <t xml:space="preserve">Rv2960c</t>
  </si>
  <si>
    <t xml:space="preserve">Rv3135</t>
  </si>
  <si>
    <t xml:space="preserve">Rv3608c</t>
  </si>
  <si>
    <t xml:space="preserve">Rv2810c</t>
  </si>
  <si>
    <t xml:space="preserve">Rv1051c</t>
  </si>
  <si>
    <t xml:space="preserve">Rv3566c</t>
  </si>
  <si>
    <t xml:space="preserve">Rv1137c</t>
  </si>
  <si>
    <t xml:space="preserve">Rv0099</t>
  </si>
  <si>
    <t xml:space="preserve">Rv0367c</t>
  </si>
  <si>
    <t xml:space="preserve">Rv3511</t>
  </si>
  <si>
    <t xml:space="preserve">Rv2478c</t>
  </si>
  <si>
    <t xml:space="preserve">Rv0671</t>
  </si>
  <si>
    <t xml:space="preserve">Rv0747</t>
  </si>
  <si>
    <t xml:space="preserve">Rv2658c</t>
  </si>
  <si>
    <t xml:space="preserve">Rv1414</t>
  </si>
  <si>
    <t xml:space="preserve">Rv0275c</t>
  </si>
  <si>
    <t xml:space="preserve">Rv2305</t>
  </si>
  <si>
    <t xml:space="preserve">Rv3261</t>
  </si>
  <si>
    <t xml:space="preserve">Rv2439c</t>
  </si>
  <si>
    <t xml:space="preserve">Rv1322</t>
  </si>
  <si>
    <t xml:space="preserve">Rv3534c</t>
  </si>
  <si>
    <t xml:space="preserve">Rv0597c</t>
  </si>
  <si>
    <t xml:space="preserve">Rv1267c</t>
  </si>
  <si>
    <t xml:space="preserve">Rv1762c</t>
  </si>
  <si>
    <t xml:space="preserve">Rv3451</t>
  </si>
  <si>
    <t xml:space="preserve">Rv2294</t>
  </si>
  <si>
    <t xml:space="preserve">Rv0180c</t>
  </si>
  <si>
    <t xml:space="preserve">Rv1490</t>
  </si>
  <si>
    <t xml:space="preserve">Rv0746</t>
  </si>
  <si>
    <t xml:space="preserve">Rv2086</t>
  </si>
  <si>
    <t xml:space="preserve">Rv2604c</t>
  </si>
  <si>
    <t xml:space="preserve">Rv2022c</t>
  </si>
  <si>
    <t xml:space="preserve">Rv1913</t>
  </si>
  <si>
    <t xml:space="preserve">Rv3788</t>
  </si>
  <si>
    <t xml:space="preserve">Rv3269</t>
  </si>
  <si>
    <t xml:space="preserve">Rv0621</t>
  </si>
  <si>
    <t xml:space="preserve">Rv1420</t>
  </si>
  <si>
    <t xml:space="preserve">Rv1421</t>
  </si>
  <si>
    <t xml:space="preserve">Rv0658c</t>
  </si>
  <si>
    <t xml:space="preserve">Rv2866</t>
  </si>
  <si>
    <t xml:space="preserve">Rv2264c</t>
  </si>
  <si>
    <t xml:space="preserve">Rv2424c</t>
  </si>
  <si>
    <t xml:space="preserve">Rv1525</t>
  </si>
  <si>
    <t xml:space="preserve">Rv1727</t>
  </si>
  <si>
    <t xml:space="preserve">Rv2056c</t>
  </si>
  <si>
    <t xml:space="preserve">Rv0471c</t>
  </si>
  <si>
    <t xml:space="preserve">Rv2907c</t>
  </si>
  <si>
    <t xml:space="preserve">Rv0151c</t>
  </si>
  <si>
    <t xml:space="preserve">Rv1899c</t>
  </si>
  <si>
    <t xml:space="preserve">Rv2826c</t>
  </si>
  <si>
    <t xml:space="preserve">Rv2021c</t>
  </si>
  <si>
    <t xml:space="preserve">Rv2813</t>
  </si>
  <si>
    <t xml:space="preserve">Rv1950c</t>
  </si>
  <si>
    <t xml:space="preserve">Rv3377c</t>
  </si>
  <si>
    <t xml:space="preserve">Rv1849</t>
  </si>
  <si>
    <t xml:space="preserve">Rv2387</t>
  </si>
  <si>
    <t xml:space="preserve">Rv0589</t>
  </si>
  <si>
    <t xml:space="preserve">Rv2107</t>
  </si>
  <si>
    <t xml:space="preserve">Rv0939</t>
  </si>
  <si>
    <t xml:space="preserve">Rv1947</t>
  </si>
  <si>
    <t xml:space="preserve">Rv2519</t>
  </si>
  <si>
    <t xml:space="preserve">Rv1991c</t>
  </si>
  <si>
    <t xml:space="preserve">Rv0797</t>
  </si>
  <si>
    <t xml:space="preserve">Rv1190</t>
  </si>
  <si>
    <t xml:space="preserve">Rv2793c</t>
  </si>
  <si>
    <t xml:space="preserve">Rv2085</t>
  </si>
  <si>
    <t xml:space="preserve">Rv2055c</t>
  </si>
  <si>
    <t xml:space="preserve">Rv1808</t>
  </si>
  <si>
    <t xml:space="preserve">Rv3887c</t>
  </si>
  <si>
    <t xml:space="preserve">Rv3092c</t>
  </si>
  <si>
    <t xml:space="preserve">Rv3599c</t>
  </si>
  <si>
    <t xml:space="preserve">Rv3745c</t>
  </si>
  <si>
    <t xml:space="preserve">Rv2338c</t>
  </si>
  <si>
    <t xml:space="preserve">Rv1673c</t>
  </si>
  <si>
    <t xml:space="preserve">Rv0321</t>
  </si>
  <si>
    <t xml:space="preserve">Rv0102</t>
  </si>
  <si>
    <t xml:space="preserve">Rv1507c</t>
  </si>
  <si>
    <t xml:space="preserve">Rv2530c</t>
  </si>
  <si>
    <t xml:space="preserve">Rv3594</t>
  </si>
  <si>
    <t xml:space="preserve">Rv1922</t>
  </si>
  <si>
    <t xml:space="preserve">Rv0739</t>
  </si>
  <si>
    <t xml:space="preserve">Rv0835</t>
  </si>
  <si>
    <t xml:space="preserve">Rv1443c</t>
  </si>
  <si>
    <t xml:space="preserve">Rv2856</t>
  </si>
  <si>
    <t xml:space="preserve">Rv3047c</t>
  </si>
  <si>
    <t xml:space="preserve">Rv0347</t>
  </si>
  <si>
    <t xml:space="preserve">Rv3091</t>
  </si>
  <si>
    <t xml:space="preserve">Rv1800</t>
  </si>
  <si>
    <t xml:space="preserve">Rv0266c</t>
  </si>
  <si>
    <t xml:space="preserve">Rv1584c</t>
  </si>
  <si>
    <t xml:space="preserve">Rv1371</t>
  </si>
  <si>
    <t xml:space="preserve">Rv1835c</t>
  </si>
  <si>
    <t xml:space="preserve">Rv0930</t>
  </si>
  <si>
    <t xml:space="preserve">Rv1896c</t>
  </si>
  <si>
    <t xml:space="preserve">Rv1168c</t>
  </si>
  <si>
    <t xml:space="preserve">Rv1349</t>
  </si>
  <si>
    <t xml:space="preserve">Rv1375</t>
  </si>
  <si>
    <t xml:space="preserve">Rv1121</t>
  </si>
  <si>
    <t xml:space="preserve">Rv0830</t>
  </si>
  <si>
    <t xml:space="preserve">Rv1910c</t>
  </si>
  <si>
    <t xml:space="preserve">Rv0323c</t>
  </si>
  <si>
    <t xml:space="preserve">Rv2654c</t>
  </si>
  <si>
    <t xml:space="preserve">Rv2718c</t>
  </si>
  <si>
    <t xml:space="preserve">Rv0540</t>
  </si>
  <si>
    <t xml:space="preserve">Rv0033</t>
  </si>
  <si>
    <t xml:space="preserve">Rv1582c</t>
  </si>
  <si>
    <t xml:space="preserve">Rv1931c</t>
  </si>
  <si>
    <t xml:space="preserve">Rv0480c</t>
  </si>
  <si>
    <t xml:space="preserve">Rv1959c</t>
  </si>
  <si>
    <t xml:space="preserve">Rv0396</t>
  </si>
  <si>
    <t xml:space="preserve">Rv1130</t>
  </si>
  <si>
    <t xml:space="preserve">Rv1519</t>
  </si>
  <si>
    <t xml:space="preserve">Rv2819c</t>
  </si>
  <si>
    <t xml:space="preserve">Rv1342c</t>
  </si>
  <si>
    <t xml:space="preserve">Rv2922c</t>
  </si>
  <si>
    <t xml:space="preserve">Rv2404c</t>
  </si>
  <si>
    <t xml:space="preserve">Rv0584</t>
  </si>
  <si>
    <t xml:space="preserve">Rv2930</t>
  </si>
  <si>
    <t xml:space="preserve">Rv0616c</t>
  </si>
  <si>
    <t xml:space="preserve">Rv1767</t>
  </si>
  <si>
    <t xml:space="preserve">Rv3636</t>
  </si>
  <si>
    <t xml:space="preserve">Rv2527</t>
  </si>
  <si>
    <t xml:space="preserve">Rv2999</t>
  </si>
  <si>
    <t xml:space="preserve">Rv1330c</t>
  </si>
  <si>
    <t xml:space="preserve">Rv3724</t>
  </si>
  <si>
    <t xml:space="preserve">Rv2665</t>
  </si>
  <si>
    <t xml:space="preserve">Rv3786c</t>
  </si>
  <si>
    <t xml:space="preserve">Rv1500</t>
  </si>
  <si>
    <t xml:space="preserve">Rv3071</t>
  </si>
  <si>
    <t xml:space="preserve">Rv2964</t>
  </si>
  <si>
    <t xml:space="preserve">Rv1986</t>
  </si>
  <si>
    <t xml:space="preserve">Rv1752</t>
  </si>
  <si>
    <t xml:space="preserve">Rv2397c</t>
  </si>
  <si>
    <t xml:space="preserve">Rv0375c</t>
  </si>
  <si>
    <t xml:space="preserve">Rv3900c</t>
  </si>
  <si>
    <t xml:space="preserve">Rv0816c</t>
  </si>
  <si>
    <t xml:space="preserve">Rv3538</t>
  </si>
  <si>
    <t xml:space="preserve">Rv0446c</t>
  </si>
  <si>
    <t xml:space="preserve">Rv2817c</t>
  </si>
  <si>
    <t xml:space="preserve">Rv1658</t>
  </si>
  <si>
    <t xml:space="preserve">Rv3166c</t>
  </si>
  <si>
    <t xml:space="preserve">Rv3098c</t>
  </si>
  <si>
    <t xml:space="preserve">Rv0022c</t>
  </si>
  <si>
    <t xml:space="preserve">Rv0743c</t>
  </si>
  <si>
    <t xml:space="preserve">Rv1725c</t>
  </si>
  <si>
    <t xml:space="preserve">Rv1881c</t>
  </si>
  <si>
    <t xml:space="preserve">Rv1354c</t>
  </si>
  <si>
    <t xml:space="preserve">Rv1834</t>
  </si>
  <si>
    <t xml:space="preserve">Rv2274c</t>
  </si>
  <si>
    <t xml:space="preserve">Rv1672c</t>
  </si>
  <si>
    <t xml:space="preserve">Rv2113</t>
  </si>
  <si>
    <t xml:space="preserve">Rv0354c</t>
  </si>
  <si>
    <t xml:space="preserve">Rv2980</t>
  </si>
  <si>
    <t xml:space="preserve">Rv2892c</t>
  </si>
  <si>
    <t xml:space="preserve">Rv1995</t>
  </si>
  <si>
    <t xml:space="preserve">Rv0003</t>
  </si>
  <si>
    <t xml:space="preserve">Rv3746c</t>
  </si>
  <si>
    <t xml:space="preserve">Rv1358</t>
  </si>
  <si>
    <t xml:space="preserve">Rv0920c</t>
  </si>
  <si>
    <t xml:space="preserve">Rv1061</t>
  </si>
  <si>
    <t xml:space="preserve">Rv2437</t>
  </si>
  <si>
    <t xml:space="preserve">Rv3897c</t>
  </si>
  <si>
    <t xml:space="preserve">Rv2812</t>
  </si>
  <si>
    <t xml:space="preserve">Rv2628</t>
  </si>
  <si>
    <t xml:space="preserve">Rv3442c</t>
  </si>
  <si>
    <t xml:space="preserve">Rv1482c</t>
  </si>
  <si>
    <t xml:space="preserve">Rv3365c</t>
  </si>
  <si>
    <t xml:space="preserve">Rv1724c</t>
  </si>
  <si>
    <t xml:space="preserve">Rv0035</t>
  </si>
  <si>
    <t xml:space="preserve">Rv1171</t>
  </si>
  <si>
    <t xml:space="preserve">Rv3659c</t>
  </si>
  <si>
    <t xml:space="preserve">Rv2898c</t>
  </si>
  <si>
    <t xml:space="preserve">Rv3114</t>
  </si>
  <si>
    <t xml:space="preserve">Rv3165c</t>
  </si>
  <si>
    <t xml:space="preserve">Rv1453</t>
  </si>
  <si>
    <t xml:space="preserve">Rv3403c</t>
  </si>
  <si>
    <t xml:space="preserve">Rv1705c</t>
  </si>
  <si>
    <t xml:space="preserve">Rv0623</t>
  </si>
  <si>
    <t xml:space="preserve">Rv2756c</t>
  </si>
  <si>
    <t xml:space="preserve">Rv1292</t>
  </si>
  <si>
    <t xml:space="preserve">Rv0061</t>
  </si>
  <si>
    <t xml:space="preserve">Rv3225c</t>
  </si>
  <si>
    <t xml:space="preserve">Rv3081</t>
  </si>
  <si>
    <t xml:space="preserve">Rv3341</t>
  </si>
  <si>
    <t xml:space="preserve">Rv2570</t>
  </si>
  <si>
    <t xml:space="preserve">Rv2351c</t>
  </si>
  <si>
    <t xml:space="preserve">Rv1064c</t>
  </si>
  <si>
    <t xml:space="preserve">Rv0024</t>
  </si>
  <si>
    <t xml:space="preserve">Rv2855</t>
  </si>
  <si>
    <t xml:space="preserve">Rv1506c</t>
  </si>
  <si>
    <t xml:space="preserve">Rv1034c</t>
  </si>
  <si>
    <t xml:space="preserve">Rv0042c</t>
  </si>
  <si>
    <t xml:space="preserve">Rv0531</t>
  </si>
  <si>
    <t xml:space="preserve">Rv0256c</t>
  </si>
  <si>
    <t xml:space="preserve">Rv2593c</t>
  </si>
  <si>
    <t xml:space="preserve">Rv0841c</t>
  </si>
  <si>
    <t xml:space="preserve">Rv1562c</t>
  </si>
  <si>
    <t xml:space="preserve">Rv2488c</t>
  </si>
  <si>
    <t xml:space="preserve">Rv1955</t>
  </si>
  <si>
    <t xml:space="preserve">Rv0213c</t>
  </si>
  <si>
    <t xml:space="preserve">Rv1966</t>
  </si>
  <si>
    <t xml:space="preserve">Rv1489c</t>
  </si>
  <si>
    <t xml:space="preserve">Rv3621c</t>
  </si>
  <si>
    <t xml:space="preserve">Rv0194</t>
  </si>
  <si>
    <t xml:space="preserve">Rv3073c</t>
  </si>
  <si>
    <t xml:space="preserve">Rv1373</t>
  </si>
  <si>
    <t xml:space="preserve">Rv0296c</t>
  </si>
  <si>
    <t xml:space="preserve">Rv0064</t>
  </si>
  <si>
    <t xml:space="preserve">Rv1549</t>
  </si>
  <si>
    <t xml:space="preserve">Rv2407</t>
  </si>
  <si>
    <t xml:space="preserve">Rv3066</t>
  </si>
  <si>
    <t xml:space="preserve">Rv1660</t>
  </si>
  <si>
    <t xml:space="preserve">Rv0393</t>
  </si>
  <si>
    <t xml:space="preserve">Rv2779c</t>
  </si>
  <si>
    <t xml:space="preserve">Rv2088</t>
  </si>
  <si>
    <t xml:space="preserve">Rv0326</t>
  </si>
  <si>
    <t xml:space="preserve">Rv3191c</t>
  </si>
  <si>
    <t xml:space="preserve">Rv2834c</t>
  </si>
  <si>
    <t xml:space="preserve">Rv3069</t>
  </si>
  <si>
    <t xml:space="preserve">Rv0219</t>
  </si>
  <si>
    <t xml:space="preserve">Rv3558</t>
  </si>
  <si>
    <t xml:space="preserve">Rv2775</t>
  </si>
  <si>
    <t xml:space="preserve">Rv3796</t>
  </si>
  <si>
    <t xml:space="preserve">Rv1927</t>
  </si>
  <si>
    <t xml:space="preserve">Rv2577</t>
  </si>
  <si>
    <t xml:space="preserve">Rv3622c</t>
  </si>
  <si>
    <t xml:space="preserve">Rv2550c</t>
  </si>
  <si>
    <t xml:space="preserve">Rv2408</t>
  </si>
  <si>
    <t xml:space="preserve">Rv0848</t>
  </si>
  <si>
    <t xml:space="preserve">Rv1625c</t>
  </si>
  <si>
    <t xml:space="preserve">Rv1366</t>
  </si>
  <si>
    <t xml:space="preserve">Rv3654c</t>
  </si>
  <si>
    <t xml:space="preserve">Rv2760c</t>
  </si>
  <si>
    <t xml:space="preserve">Rv1081c</t>
  </si>
  <si>
    <t xml:space="preserve">Rv1032c</t>
  </si>
  <si>
    <t xml:space="preserve">Rv0893c</t>
  </si>
  <si>
    <t xml:space="preserve">Rv3183</t>
  </si>
  <si>
    <t xml:space="preserve">Rv0325</t>
  </si>
  <si>
    <t xml:space="preserve">Rv2656c</t>
  </si>
  <si>
    <t xml:space="preserve">Rv1036c</t>
  </si>
  <si>
    <t xml:space="preserve">Rv3479</t>
  </si>
  <si>
    <t xml:space="preserve">Rv2627c</t>
  </si>
  <si>
    <t xml:space="preserve">Rv2755c</t>
  </si>
  <si>
    <t xml:space="preserve">Rv1948c</t>
  </si>
  <si>
    <t xml:space="preserve">Rv0849</t>
  </si>
  <si>
    <t xml:space="preserve">Rv3188</t>
  </si>
  <si>
    <t xml:space="preserve">Rv0789c</t>
  </si>
  <si>
    <t xml:space="preserve">Rv3128c</t>
  </si>
  <si>
    <t xml:space="preserve">Rv3751</t>
  </si>
  <si>
    <t xml:space="preserve">Rv1364c</t>
  </si>
  <si>
    <t xml:space="preserve">Rv1291c</t>
  </si>
  <si>
    <t xml:space="preserve">Rv2544</t>
  </si>
  <si>
    <t xml:space="preserve">Rv0355c</t>
  </si>
  <si>
    <t xml:space="preserve">Rv2662</t>
  </si>
  <si>
    <t xml:space="preserve">Rv0894</t>
  </si>
  <si>
    <t xml:space="preserve">Rv0420c</t>
  </si>
  <si>
    <t xml:space="preserve">Rv2472</t>
  </si>
  <si>
    <t xml:space="preserve">Rv1722</t>
  </si>
  <si>
    <t xml:space="preserve">Rv0874c</t>
  </si>
  <si>
    <t xml:space="preserve">Rv2872</t>
  </si>
  <si>
    <t xml:space="preserve">Rv2568c</t>
  </si>
  <si>
    <t xml:space="preserve">Rv2548</t>
  </si>
  <si>
    <t xml:space="preserve">Rv0731c</t>
  </si>
  <si>
    <t xml:space="preserve">Rv2401</t>
  </si>
  <si>
    <t xml:space="preserve">Rv0675</t>
  </si>
  <si>
    <t xml:space="preserve">Rv3189</t>
  </si>
  <si>
    <t xml:space="preserve">Rv0699</t>
  </si>
  <si>
    <t xml:space="preserve">Rv2761c</t>
  </si>
  <si>
    <t xml:space="preserve">Rv0109</t>
  </si>
  <si>
    <t xml:space="preserve">Rv0962c</t>
  </si>
  <si>
    <t xml:space="preserve">Rv2599</t>
  </si>
  <si>
    <t xml:space="preserve">Rv0727c</t>
  </si>
  <si>
    <t xml:space="preserve">Rv2385</t>
  </si>
  <si>
    <t xml:space="preserve">Rv1640c</t>
  </si>
  <si>
    <t xml:space="preserve">Rv3344c</t>
  </si>
  <si>
    <t xml:space="preserve">Rv1733c</t>
  </si>
  <si>
    <t xml:space="preserve">Rv1561</t>
  </si>
  <si>
    <t xml:space="preserve">Rv3862c</t>
  </si>
  <si>
    <t xml:space="preserve">Rv0690c</t>
  </si>
  <si>
    <t xml:space="preserve">Rv3797</t>
  </si>
  <si>
    <t xml:space="preserve">Rv3785</t>
  </si>
  <si>
    <t xml:space="preserve">Rv0304c</t>
  </si>
  <si>
    <t xml:space="preserve">Rv3655c</t>
  </si>
  <si>
    <t xml:space="preserve">Rv1753c</t>
  </si>
  <si>
    <t xml:space="preserve">Rv3767c</t>
  </si>
  <si>
    <t xml:space="preserve">Rv0785</t>
  </si>
  <si>
    <t xml:space="preserve">Rv1563c</t>
  </si>
  <si>
    <t xml:space="preserve">Rv2650c</t>
  </si>
  <si>
    <t xml:space="preserve">Rv2308</t>
  </si>
  <si>
    <t xml:space="preserve">Rv0977</t>
  </si>
  <si>
    <t xml:space="preserve">Rv1801</t>
  </si>
  <si>
    <t xml:space="preserve">Rv2103c</t>
  </si>
  <si>
    <t xml:space="preserve">Rv1430</t>
  </si>
  <si>
    <t xml:space="preserve">Rv2041c</t>
  </si>
  <si>
    <t xml:space="preserve">Rv3768</t>
  </si>
  <si>
    <t xml:space="preserve">Rv0152c</t>
  </si>
  <si>
    <t xml:space="preserve">Rv3784</t>
  </si>
  <si>
    <t xml:space="preserve">Rv1730c</t>
  </si>
  <si>
    <t xml:space="preserve">Rv2706c</t>
  </si>
  <si>
    <t xml:space="preserve">Rv0942</t>
  </si>
  <si>
    <t xml:space="preserve">Rv2232</t>
  </si>
  <si>
    <t xml:space="preserve">Rv3235</t>
  </si>
  <si>
    <t xml:space="preserve">Rv2240c</t>
  </si>
  <si>
    <t xml:space="preserve">Rv0918</t>
  </si>
  <si>
    <t xml:space="preserve">Rv0026</t>
  </si>
  <si>
    <t xml:space="preserve">Rv0101</t>
  </si>
  <si>
    <t xml:space="preserve">Rv0032</t>
  </si>
  <si>
    <t xml:space="preserve">Rv2030c</t>
  </si>
  <si>
    <t xml:space="preserve">Rv2633c</t>
  </si>
  <si>
    <t xml:space="preserve">Rv1356c</t>
  </si>
  <si>
    <t xml:space="preserve">Rv3906c</t>
  </si>
  <si>
    <t xml:space="preserve">Rv1659</t>
  </si>
  <si>
    <t xml:space="preserve">Rv3744</t>
  </si>
  <si>
    <t xml:space="preserve">Rv2473</t>
  </si>
  <si>
    <t xml:space="preserve">Rv3271c</t>
  </si>
  <si>
    <t xml:space="preserve">Rv3000</t>
  </si>
  <si>
    <t xml:space="preserve">Rv2873</t>
  </si>
  <si>
    <t xml:space="preserve">Rv3384c</t>
  </si>
  <si>
    <t xml:space="preserve">Rv2734</t>
  </si>
  <si>
    <t xml:space="preserve">Rv1119c</t>
  </si>
  <si>
    <t xml:space="preserve">Rv2759c</t>
  </si>
  <si>
    <t xml:space="preserve">Rv3322c</t>
  </si>
  <si>
    <t xml:space="preserve">Rv0604</t>
  </si>
  <si>
    <t xml:space="preserve">Rv2722</t>
  </si>
  <si>
    <t xml:space="preserve">Rv0477</t>
  </si>
  <si>
    <t xml:space="preserve">Rv2265</t>
  </si>
  <si>
    <t xml:space="preserve">Rv2975c</t>
  </si>
  <si>
    <t xml:space="preserve">Rv1963c</t>
  </si>
  <si>
    <t xml:space="preserve">Rv2336</t>
  </si>
  <si>
    <t xml:space="preserve">Rv3345c</t>
  </si>
  <si>
    <t xml:space="preserve">Rv1741</t>
  </si>
  <si>
    <t xml:space="preserve">Rv3399</t>
  </si>
  <si>
    <t xml:space="preserve">Rv1665</t>
  </si>
  <si>
    <t xml:space="preserve">Rv3687c</t>
  </si>
  <si>
    <t xml:space="preserve">Rv3273</t>
  </si>
  <si>
    <t xml:space="preserve">Rv1116</t>
  </si>
  <si>
    <t xml:space="preserve">Rv3129</t>
  </si>
  <si>
    <t xml:space="preserve">Rv2438c</t>
  </si>
  <si>
    <t xml:space="preserve">Rv3100c</t>
  </si>
  <si>
    <t xml:space="preserve">Rv1564c</t>
  </si>
  <si>
    <t xml:space="preserve">Rv0600c</t>
  </si>
  <si>
    <t xml:space="preserve">Rv2337c</t>
  </si>
  <si>
    <t xml:space="preserve">Rv2754c</t>
  </si>
  <si>
    <t xml:space="preserve">Rv1930c</t>
  </si>
  <si>
    <t xml:space="preserve">Rv1153c</t>
  </si>
  <si>
    <t xml:space="preserve">Rv0030</t>
  </si>
  <si>
    <t xml:space="preserve">Rv3454</t>
  </si>
  <si>
    <t xml:space="preserve">Rv0062</t>
  </si>
  <si>
    <t xml:space="preserve">Rv1515c</t>
  </si>
  <si>
    <t xml:space="preserve">Rv1937</t>
  </si>
  <si>
    <t xml:space="preserve">Rv1651c</t>
  </si>
  <si>
    <t xml:space="preserve">Rv3124</t>
  </si>
  <si>
    <t xml:space="preserve">Rv1982c</t>
  </si>
  <si>
    <t xml:space="preserve">Rv0160c</t>
  </si>
  <si>
    <t xml:space="preserve">Rv0492c</t>
  </si>
  <si>
    <t xml:space="preserve">Rv2944</t>
  </si>
  <si>
    <t xml:space="preserve">Rv3177</t>
  </si>
  <si>
    <t xml:space="preserve">Rv3076</t>
  </si>
  <si>
    <t xml:space="preserve">Rv1729c</t>
  </si>
  <si>
    <t xml:space="preserve">Rv1919c</t>
  </si>
  <si>
    <t xml:space="preserve">Rv2057c</t>
  </si>
  <si>
    <t xml:space="preserve">Rv1048c</t>
  </si>
  <si>
    <t xml:space="preserve">Rv0091</t>
  </si>
  <si>
    <t xml:space="preserve">Rv2735c</t>
  </si>
  <si>
    <t xml:space="preserve">Rv1040c</t>
  </si>
  <si>
    <t xml:space="preserve">Rv2767c</t>
  </si>
  <si>
    <t xml:space="preserve">Rv2318</t>
  </si>
  <si>
    <t xml:space="preserve">Rv0454</t>
  </si>
  <si>
    <t xml:space="preserve">Rv3358</t>
  </si>
  <si>
    <t xml:space="preserve">Rv0388c</t>
  </si>
  <si>
    <t xml:space="preserve">Rv0258c</t>
  </si>
  <si>
    <t xml:space="preserve">Rv3180c</t>
  </si>
  <si>
    <t xml:space="preserve">Rv3652</t>
  </si>
  <si>
    <t xml:space="preserve">Rv2769c</t>
  </si>
  <si>
    <t xml:space="preserve">Rv0377</t>
  </si>
  <si>
    <t xml:space="preserve">Rv1528c</t>
  </si>
  <si>
    <t xml:space="preserve">Rv0850</t>
  </si>
  <si>
    <t xml:space="preserve">Rv3444c</t>
  </si>
  <si>
    <t xml:space="preserve">Rv3353c</t>
  </si>
  <si>
    <t xml:space="preserve">Rv1213</t>
  </si>
  <si>
    <t xml:space="preserve">Rv3402c</t>
  </si>
  <si>
    <t xml:space="preserve">Rv1813c</t>
  </si>
  <si>
    <t xml:space="preserve">Rv0793</t>
  </si>
  <si>
    <t xml:space="preserve">Rv1044</t>
  </si>
  <si>
    <t xml:space="preserve">Rv3637</t>
  </si>
  <si>
    <t xml:space="preserve">Rv2545</t>
  </si>
  <si>
    <t xml:space="preserve">Rv3080c</t>
  </si>
  <si>
    <t xml:space="preserve">Rv1921c</t>
  </si>
  <si>
    <t xml:space="preserve">Rv2741</t>
  </si>
  <si>
    <t xml:space="preserve">Rv3062</t>
  </si>
  <si>
    <t xml:space="preserve">Rv2720</t>
  </si>
  <si>
    <t xml:space="preserve">Rv3110</t>
  </si>
  <si>
    <t xml:space="preserve">Rv2990c</t>
  </si>
  <si>
    <t xml:space="preserve">Rv2877c</t>
  </si>
  <si>
    <t xml:space="preserve">Rv3471c</t>
  </si>
  <si>
    <t xml:space="preserve">Rv3453</t>
  </si>
  <si>
    <t xml:space="preserve">Rv3378c</t>
  </si>
  <si>
    <t xml:space="preserve">Rv2143</t>
  </si>
  <si>
    <t xml:space="preserve">Rv1577c</t>
  </si>
  <si>
    <t xml:space="preserve">Rv3024c</t>
  </si>
  <si>
    <t xml:space="preserve">Rv2651c</t>
  </si>
  <si>
    <t xml:space="preserve">Rv1974</t>
  </si>
  <si>
    <t xml:space="preserve">Rv1717</t>
  </si>
  <si>
    <t xml:space="preserve">Rv1811</t>
  </si>
  <si>
    <t xml:space="preserve">Rv1619</t>
  </si>
  <si>
    <t xml:space="preserve">Rv2023c</t>
  </si>
  <si>
    <t xml:space="preserve">Rv3428c</t>
  </si>
  <si>
    <t xml:space="preserve">Rv0915c</t>
  </si>
  <si>
    <t xml:space="preserve">Rv2271</t>
  </si>
  <si>
    <t xml:space="preserve">Rv1434</t>
  </si>
  <si>
    <t xml:space="preserve">Rv2727c</t>
  </si>
  <si>
    <t xml:space="preserve">Rv1406</t>
  </si>
  <si>
    <t xml:space="preserve">Rv2664</t>
  </si>
  <si>
    <t xml:space="preserve">Rv3658c</t>
  </si>
  <si>
    <t xml:space="preserve">Rv0105c</t>
  </si>
  <si>
    <t xml:space="preserve">Rv2516c</t>
  </si>
  <si>
    <t xml:space="preserve">Rv1456c</t>
  </si>
  <si>
    <t xml:space="preserve">Rv1666c</t>
  </si>
  <si>
    <t xml:space="preserve">Rv0846c</t>
  </si>
  <si>
    <t xml:space="preserve">Rv2108</t>
  </si>
  <si>
    <t xml:space="preserve">Rv1115</t>
  </si>
  <si>
    <t xml:space="preserve">Rv0193c</t>
  </si>
  <si>
    <t xml:space="preserve">Rv2142c</t>
  </si>
  <si>
    <t xml:space="preserve">Rv0438c</t>
  </si>
  <si>
    <t xml:space="preserve">Rv0965c</t>
  </si>
  <si>
    <t xml:space="preserve">Rv2123</t>
  </si>
  <si>
    <t xml:space="preserve">Rv2452c</t>
  </si>
  <si>
    <t xml:space="preserve">Rv3181c</t>
  </si>
  <si>
    <t xml:space="preserve">Rv2766c</t>
  </si>
  <si>
    <t xml:space="preserve">Rv0842</t>
  </si>
  <si>
    <t xml:space="preserve">Rv0794c</t>
  </si>
  <si>
    <t xml:space="preserve">Rv1972</t>
  </si>
  <si>
    <t xml:space="preserve">Rv1806</t>
  </si>
  <si>
    <t xml:space="preserve">Rv2489c</t>
  </si>
  <si>
    <t xml:space="preserve">Rv2255c</t>
  </si>
  <si>
    <t xml:space="preserve">Rv3430c</t>
  </si>
  <si>
    <t xml:space="preserve">Rv1053c</t>
  </si>
  <si>
    <t xml:space="preserve">Rv0782</t>
  </si>
  <si>
    <t xml:space="preserve">Rv3282</t>
  </si>
  <si>
    <t xml:space="preserve">Rv0280</t>
  </si>
  <si>
    <t xml:space="preserve">Rv1745c</t>
  </si>
  <si>
    <t xml:space="preserve">Rv1505c</t>
  </si>
  <si>
    <t xml:space="preserve">Rv2451</t>
  </si>
  <si>
    <t xml:space="preserve">Rv2805</t>
  </si>
  <si>
    <t xml:space="preserve">Rv0845</t>
  </si>
  <si>
    <t xml:space="preserve">Rv1376</t>
  </si>
  <si>
    <t xml:space="preserve">Rv1578c</t>
  </si>
  <si>
    <t xml:space="preserve">Rv1983</t>
  </si>
  <si>
    <t xml:space="preserve">Rv2630</t>
  </si>
  <si>
    <t xml:space="preserve">Rv2044c</t>
  </si>
  <si>
    <t xml:space="preserve">Rv3351c</t>
  </si>
  <si>
    <t xml:space="preserve">Rv3515c</t>
  </si>
  <si>
    <t xml:space="preserve">Rv2757c</t>
  </si>
  <si>
    <t xml:space="preserve">Rv1575</t>
  </si>
  <si>
    <t xml:space="preserve">Rv3352c</t>
  </si>
  <si>
    <t xml:space="preserve">Rv2660c</t>
  </si>
  <si>
    <t xml:space="preserve">Rv0790c</t>
  </si>
  <si>
    <t xml:space="preserve">Rv3611</t>
  </si>
  <si>
    <t xml:space="preserve">Rv1999c</t>
  </si>
  <si>
    <t xml:space="preserve">Rv3323c</t>
  </si>
  <si>
    <t xml:space="preserve">Rv1949c</t>
  </si>
  <si>
    <t xml:space="preserve">Rv0494</t>
  </si>
  <si>
    <t xml:space="preserve">Rv3861</t>
  </si>
  <si>
    <t xml:space="preserve">Rv2983</t>
  </si>
  <si>
    <t xml:space="preserve">Rv1988</t>
  </si>
  <si>
    <t xml:space="preserve">Rv1802</t>
  </si>
  <si>
    <t xml:space="preserve">Rv1723</t>
  </si>
  <si>
    <t xml:space="preserve">Rv1961</t>
  </si>
  <si>
    <t xml:space="preserve">Rv0371c</t>
  </si>
  <si>
    <t xml:space="preserve">Rv3643</t>
  </si>
  <si>
    <t xml:space="preserve">Rv3468c</t>
  </si>
  <si>
    <t xml:space="preserve">Rv2492</t>
  </si>
  <si>
    <t xml:space="preserve">Rv2301</t>
  </si>
  <si>
    <t xml:space="preserve">Rv0339c</t>
  </si>
  <si>
    <t xml:space="preserve">Rv1803c</t>
  </si>
  <si>
    <t xml:space="preserve">Rv0967</t>
  </si>
  <si>
    <t xml:space="preserve">Rv2319c</t>
  </si>
  <si>
    <t xml:space="preserve">Rv2303c</t>
  </si>
  <si>
    <t xml:space="preserve">Rv0395</t>
  </si>
  <si>
    <t xml:space="preserve">Rv1954c</t>
  </si>
  <si>
    <t xml:space="preserve">Rv0089</t>
  </si>
  <si>
    <t xml:space="preserve">Rv0095c</t>
  </si>
  <si>
    <t xml:space="preserve">Rv2481c</t>
  </si>
  <si>
    <t xml:space="preserve">Rv3021c</t>
  </si>
  <si>
    <t xml:space="preserve">Rv2250c</t>
  </si>
  <si>
    <t xml:space="preserve">Rv3343c</t>
  </si>
  <si>
    <t xml:space="preserve">Rv1805c</t>
  </si>
  <si>
    <t xml:space="preserve">Rv2295</t>
  </si>
  <si>
    <t xml:space="preserve">Rv0963c</t>
  </si>
  <si>
    <t xml:space="preserve">Rv2299c</t>
  </si>
  <si>
    <t xml:space="preserve">Rv3350c</t>
  </si>
  <si>
    <t xml:space="preserve">Rv3902c</t>
  </si>
  <si>
    <t xml:space="preserve">Rv2253</t>
  </si>
  <si>
    <t xml:space="preserve">Rv2655c</t>
  </si>
  <si>
    <t xml:space="preserve">Rv3894c</t>
  </si>
  <si>
    <t xml:space="preserve">Rv3639c</t>
  </si>
  <si>
    <t xml:space="preserve">Rv2087</t>
  </si>
  <si>
    <t xml:space="preserve">Rv2646</t>
  </si>
  <si>
    <t xml:space="preserve">Rv1374c</t>
  </si>
  <si>
    <t xml:space="preserve">Rv1726</t>
  </si>
  <si>
    <t xml:space="preserve">Rv2227</t>
  </si>
  <si>
    <t xml:space="preserve">Rv2652c</t>
  </si>
  <si>
    <t xml:space="preserve">Rv0964c</t>
  </si>
  <si>
    <t xml:space="preserve">Rv2273</t>
  </si>
  <si>
    <t xml:space="preserve">Rv0246</t>
  </si>
  <si>
    <t xml:space="preserve">Rv3112</t>
  </si>
  <si>
    <t xml:space="preserve">Rv2566</t>
  </si>
  <si>
    <t xml:space="preserve">Rv3470c</t>
  </si>
  <si>
    <t xml:space="preserve">Rv1372</t>
  </si>
  <si>
    <t xml:space="preserve">Rv0622</t>
  </si>
  <si>
    <t xml:space="preserve">Rv0987</t>
  </si>
  <si>
    <t xml:space="preserve">Rv2293c</t>
  </si>
  <si>
    <t xml:space="preserve">Rv2297</t>
  </si>
  <si>
    <t xml:space="preserve">Rv2730</t>
  </si>
  <si>
    <t xml:space="preserve">Rv2269c</t>
  </si>
  <si>
    <t xml:space="preserve">Rv2275</t>
  </si>
  <si>
    <t xml:space="preserve">Rv2607</t>
  </si>
  <si>
    <t xml:space="preserve">Rv3395c</t>
  </si>
  <si>
    <t xml:space="preserve">Rv0961</t>
  </si>
  <si>
    <t xml:space="preserve">Rv2631</t>
  </si>
  <si>
    <t xml:space="preserve">Rv2277c</t>
  </si>
  <si>
    <t xml:space="preserve">Rv2491</t>
  </si>
  <si>
    <t xml:space="preserve">Rv1917c</t>
  </si>
  <si>
    <t xml:space="preserve">Rv2615c</t>
  </si>
  <si>
    <t xml:space="preserve">Rv0970</t>
  </si>
  <si>
    <t xml:space="preserve">Rv3448</t>
  </si>
  <si>
    <t xml:space="preserve">Rv0991c</t>
  </si>
  <si>
    <t xml:space="preserve">Rv0980c</t>
  </si>
  <si>
    <t xml:space="preserve">Rv0966c</t>
  </si>
  <si>
    <t xml:space="preserve">Rv0983</t>
  </si>
  <si>
    <t xml:space="preserve">Rv0988</t>
  </si>
  <si>
    <t xml:space="preserve">Rv0978c</t>
  </si>
  <si>
    <t xml:space="preserve">Rv2412</t>
  </si>
  <si>
    <t xml:space="preserve">Rv0982</t>
  </si>
  <si>
    <t xml:space="preserve">Rv0968</t>
  </si>
  <si>
    <t xml:space="preserve">Rv2016</t>
  </si>
  <si>
    <t xml:space="preserve">Rv1989c</t>
  </si>
  <si>
    <t xml:space="preserve">Rv1977</t>
  </si>
  <si>
    <t xml:space="preserve">Rv1953</t>
  </si>
  <si>
    <t xml:space="preserve">Rv2013</t>
  </si>
  <si>
    <t xml:space="preserve">Rv1944c</t>
  </si>
  <si>
    <t xml:space="preserve">Rv195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8.56"/>
    <col collapsed="false" customWidth="true" hidden="false" outlineLevel="0" max="3" min="3" style="1" width="16.42"/>
    <col collapsed="false" customWidth="true" hidden="false" outlineLevel="0" max="4" min="4" style="1" width="18.41"/>
    <col collapsed="false" customWidth="true" hidden="false" outlineLevel="0" max="5" min="5" style="1" width="22.56"/>
    <col collapsed="false" customWidth="true" hidden="false" outlineLevel="0" max="6" min="6" style="1" width="15.41"/>
    <col collapsed="false" customWidth="true" hidden="false" outlineLevel="0" max="7" min="7" style="1" width="14.85"/>
    <col collapsed="false" customWidth="false" hidden="false" outlineLevel="0" max="11" min="8" style="1" width="9.14"/>
    <col collapsed="false" customWidth="true" hidden="false" outlineLevel="0" max="12" min="12" style="1" width="18.41"/>
    <col collapsed="false" customWidth="false" hidden="false" outlineLevel="0" max="257" min="13" style="1" width="9.14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20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</row>
    <row r="3" s="4" customFormat="true" ht="15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J3" s="1"/>
      <c r="K3" s="0"/>
      <c r="L3" s="0"/>
    </row>
    <row r="4" customFormat="false" ht="15.75" hidden="false" customHeight="false" outlineLevel="0" collapsed="false">
      <c r="A4" s="1" t="s">
        <v>9</v>
      </c>
      <c r="B4" s="1" t="n">
        <v>61.27936111</v>
      </c>
      <c r="C4" s="1" t="n">
        <v>100</v>
      </c>
      <c r="D4" s="1" t="n">
        <v>36.1102093155851</v>
      </c>
      <c r="E4" s="1" t="n">
        <v>57.4397</v>
      </c>
      <c r="F4" s="1" t="n">
        <v>254.829270425585</v>
      </c>
      <c r="G4" s="1" t="n">
        <f aca="false">(F4/254.8292704)*100</f>
        <v>100.00000001004</v>
      </c>
      <c r="H4" s="1" t="s">
        <v>10</v>
      </c>
      <c r="K4" s="0"/>
      <c r="L4" s="0"/>
    </row>
    <row r="5" customFormat="false" ht="15.75" hidden="false" customHeight="false" outlineLevel="0" collapsed="false">
      <c r="A5" s="1" t="s">
        <v>11</v>
      </c>
      <c r="B5" s="1" t="n">
        <v>55.82635183</v>
      </c>
      <c r="C5" s="1" t="n">
        <v>100</v>
      </c>
      <c r="D5" s="1" t="n">
        <v>27.3208463312394</v>
      </c>
      <c r="E5" s="1" t="n">
        <v>61.7024</v>
      </c>
      <c r="F5" s="1" t="n">
        <v>244.849598161239</v>
      </c>
      <c r="G5" s="1" t="n">
        <f aca="false">(F5/254.8292704)*100</f>
        <v>96.0837810259803</v>
      </c>
      <c r="H5" s="1" t="s">
        <v>12</v>
      </c>
      <c r="K5" s="0"/>
      <c r="L5" s="0"/>
    </row>
    <row r="6" customFormat="false" ht="15.75" hidden="false" customHeight="false" outlineLevel="0" collapsed="false">
      <c r="A6" s="1" t="s">
        <v>13</v>
      </c>
      <c r="B6" s="1" t="n">
        <v>64.27321252</v>
      </c>
      <c r="C6" s="1" t="n">
        <v>100</v>
      </c>
      <c r="D6" s="1" t="n">
        <v>25.9253508741116</v>
      </c>
      <c r="E6" s="1" t="n">
        <v>53.1903</v>
      </c>
      <c r="F6" s="1" t="n">
        <v>243.388863394112</v>
      </c>
      <c r="G6" s="1" t="n">
        <f aca="false">(F6/254.8292704)*100</f>
        <v>95.5105600750139</v>
      </c>
      <c r="H6" s="1" t="s">
        <v>12</v>
      </c>
      <c r="K6" s="0"/>
      <c r="L6" s="0"/>
    </row>
    <row r="7" customFormat="false" ht="15.75" hidden="false" customHeight="false" outlineLevel="0" collapsed="false">
      <c r="A7" s="1" t="s">
        <v>14</v>
      </c>
      <c r="B7" s="1" t="n">
        <v>56.61568537</v>
      </c>
      <c r="C7" s="1" t="n">
        <v>100</v>
      </c>
      <c r="D7" s="1" t="n">
        <v>24.4014096101597</v>
      </c>
      <c r="E7" s="1" t="n">
        <v>61.7024</v>
      </c>
      <c r="F7" s="1" t="n">
        <v>242.71949498016</v>
      </c>
      <c r="G7" s="1" t="n">
        <f aca="false">(F7/254.8292704)*100</f>
        <v>95.2478867907004</v>
      </c>
      <c r="H7" s="1" t="s">
        <v>10</v>
      </c>
      <c r="K7" s="0"/>
      <c r="L7" s="0"/>
    </row>
    <row r="8" customFormat="false" ht="15.75" hidden="false" customHeight="false" outlineLevel="0" collapsed="false">
      <c r="A8" s="1" t="s">
        <v>15</v>
      </c>
      <c r="B8" s="1" t="n">
        <v>73.56947969</v>
      </c>
      <c r="C8" s="1" t="n">
        <v>100</v>
      </c>
      <c r="D8" s="1" t="n">
        <v>0</v>
      </c>
      <c r="E8" s="1" t="n">
        <v>68.0831</v>
      </c>
      <c r="F8" s="1" t="n">
        <v>241.65257969</v>
      </c>
      <c r="G8" s="1" t="n">
        <f aca="false">(F8/254.8292704)*100</f>
        <v>94.8292083208036</v>
      </c>
      <c r="H8" s="1" t="s">
        <v>10</v>
      </c>
      <c r="K8" s="0"/>
      <c r="L8" s="0"/>
    </row>
    <row r="9" customFormat="false" ht="15.75" hidden="false" customHeight="false" outlineLevel="0" collapsed="false">
      <c r="A9" s="1" t="s">
        <v>16</v>
      </c>
      <c r="B9" s="1" t="n">
        <v>75.04626404</v>
      </c>
      <c r="C9" s="1" t="n">
        <v>100</v>
      </c>
      <c r="D9" s="1" t="n">
        <v>0</v>
      </c>
      <c r="E9" s="1" t="n">
        <v>63.8204</v>
      </c>
      <c r="F9" s="1" t="n">
        <v>238.86666404</v>
      </c>
      <c r="G9" s="1" t="n">
        <f aca="false">(F9/254.8292704)*100</f>
        <v>93.7359604197179</v>
      </c>
      <c r="H9" s="1" t="s">
        <v>12</v>
      </c>
      <c r="K9" s="0"/>
      <c r="L9" s="0"/>
    </row>
    <row r="10" customFormat="false" ht="15.75" hidden="false" customHeight="false" outlineLevel="0" collapsed="false">
      <c r="A10" s="1" t="s">
        <v>17</v>
      </c>
      <c r="B10" s="1" t="n">
        <v>71.15552233</v>
      </c>
      <c r="C10" s="1" t="n">
        <v>100</v>
      </c>
      <c r="D10" s="1" t="n">
        <v>0.736799017436786</v>
      </c>
      <c r="E10" s="1" t="n">
        <v>65.9517</v>
      </c>
      <c r="F10" s="1" t="n">
        <v>237.844021347437</v>
      </c>
      <c r="G10" s="1" t="n">
        <f aca="false">(F10/254.8292704)*100</f>
        <v>93.3346553847987</v>
      </c>
      <c r="H10" s="1" t="s">
        <v>12</v>
      </c>
      <c r="K10" s="0"/>
      <c r="L10" s="0"/>
    </row>
    <row r="11" customFormat="false" ht="15.75" hidden="false" customHeight="false" outlineLevel="0" collapsed="false">
      <c r="A11" s="1" t="s">
        <v>18</v>
      </c>
      <c r="B11" s="1" t="n">
        <v>70.37636617</v>
      </c>
      <c r="C11" s="1" t="n">
        <v>100</v>
      </c>
      <c r="D11" s="1" t="n">
        <v>0</v>
      </c>
      <c r="E11" s="1" t="n">
        <v>65.9517</v>
      </c>
      <c r="F11" s="1" t="n">
        <v>236.32806617</v>
      </c>
      <c r="G11" s="1" t="n">
        <f aca="false">(F11/254.8292704)*100</f>
        <v>92.7397648625846</v>
      </c>
      <c r="H11" s="1" t="s">
        <v>12</v>
      </c>
      <c r="K11" s="0"/>
      <c r="L11" s="0"/>
    </row>
    <row r="12" customFormat="false" ht="15.75" hidden="false" customHeight="false" outlineLevel="0" collapsed="false">
      <c r="A12" s="1" t="s">
        <v>19</v>
      </c>
      <c r="B12" s="1" t="n">
        <v>63.24350491</v>
      </c>
      <c r="C12" s="1" t="n">
        <v>100</v>
      </c>
      <c r="D12" s="1" t="n">
        <v>8.76442662940434</v>
      </c>
      <c r="E12" s="1" t="n">
        <v>63.8204</v>
      </c>
      <c r="F12" s="1" t="n">
        <v>235.828331539404</v>
      </c>
      <c r="G12" s="1" t="n">
        <f aca="false">(F12/254.8292704)*100</f>
        <v>92.5436591994435</v>
      </c>
      <c r="H12" s="1" t="s">
        <v>12</v>
      </c>
      <c r="K12" s="0"/>
      <c r="L12" s="0"/>
    </row>
    <row r="13" customFormat="false" ht="15.75" hidden="false" customHeight="false" outlineLevel="0" collapsed="false">
      <c r="A13" s="1" t="s">
        <v>20</v>
      </c>
      <c r="B13" s="1" t="n">
        <v>68.57886971</v>
      </c>
      <c r="C13" s="1" t="n">
        <v>100</v>
      </c>
      <c r="D13" s="1" t="n">
        <v>4.58829120031771</v>
      </c>
      <c r="E13" s="1" t="n">
        <v>61.7024</v>
      </c>
      <c r="F13" s="1" t="n">
        <v>234.869560910318</v>
      </c>
      <c r="G13" s="1" t="n">
        <f aca="false">(F13/254.8292704)*100</f>
        <v>92.167418814035</v>
      </c>
      <c r="H13" s="1" t="s">
        <v>12</v>
      </c>
      <c r="K13" s="0"/>
      <c r="L13" s="0"/>
    </row>
    <row r="14" customFormat="false" ht="15.75" hidden="false" customHeight="false" outlineLevel="0" collapsed="false">
      <c r="A14" s="1" t="s">
        <v>21</v>
      </c>
      <c r="B14" s="1" t="n">
        <v>68.32629328</v>
      </c>
      <c r="C14" s="1" t="n">
        <v>100</v>
      </c>
      <c r="D14" s="1" t="n">
        <v>0</v>
      </c>
      <c r="E14" s="1" t="n">
        <v>65.9517</v>
      </c>
      <c r="F14" s="1" t="n">
        <v>234.27799328</v>
      </c>
      <c r="G14" s="1" t="n">
        <f aca="false">(F14/254.8292704)*100</f>
        <v>91.9352760820054</v>
      </c>
      <c r="H14" s="1" t="s">
        <v>12</v>
      </c>
      <c r="K14" s="0"/>
      <c r="L14" s="0"/>
    </row>
    <row r="15" customFormat="false" ht="15.75" hidden="false" customHeight="false" outlineLevel="0" collapsed="false">
      <c r="A15" s="1" t="s">
        <v>22</v>
      </c>
      <c r="B15" s="1" t="n">
        <v>69.78509871</v>
      </c>
      <c r="C15" s="1" t="n">
        <v>100</v>
      </c>
      <c r="D15" s="1" t="n">
        <v>4.82542191860646</v>
      </c>
      <c r="E15" s="1" t="n">
        <v>59.571</v>
      </c>
      <c r="F15" s="1" t="n">
        <v>234.181520628606</v>
      </c>
      <c r="G15" s="1" t="n">
        <f aca="false">(F15/254.8292704)*100</f>
        <v>91.8974183228704</v>
      </c>
      <c r="H15" s="1" t="s">
        <v>10</v>
      </c>
      <c r="K15" s="0"/>
      <c r="L15" s="0"/>
      <c r="N15" s="1" t="s">
        <v>23</v>
      </c>
    </row>
    <row r="16" customFormat="false" ht="15.75" hidden="false" customHeight="false" outlineLevel="0" collapsed="false">
      <c r="A16" s="1" t="s">
        <v>24</v>
      </c>
      <c r="B16" s="1" t="n">
        <v>59.45190215</v>
      </c>
      <c r="C16" s="1" t="n">
        <v>100</v>
      </c>
      <c r="D16" s="1" t="n">
        <v>0</v>
      </c>
      <c r="E16" s="1" t="n">
        <v>74.4638</v>
      </c>
      <c r="F16" s="1" t="n">
        <v>233.91570215</v>
      </c>
      <c r="G16" s="1" t="n">
        <f aca="false">(F16/254.8292704)*100</f>
        <v>91.7931059421971</v>
      </c>
      <c r="H16" s="1" t="s">
        <v>10</v>
      </c>
      <c r="K16" s="0"/>
      <c r="L16" s="0"/>
    </row>
    <row r="17" customFormat="false" ht="15.75" hidden="false" customHeight="false" outlineLevel="0" collapsed="false">
      <c r="A17" s="1" t="s">
        <v>25</v>
      </c>
      <c r="B17" s="1" t="n">
        <v>63.51065914</v>
      </c>
      <c r="C17" s="1" t="n">
        <v>100</v>
      </c>
      <c r="D17" s="1" t="n">
        <v>0</v>
      </c>
      <c r="E17" s="1" t="n">
        <v>70.2145</v>
      </c>
      <c r="F17" s="1" t="n">
        <v>233.72515914</v>
      </c>
      <c r="G17" s="1" t="n">
        <f aca="false">(F17/254.8292704)*100</f>
        <v>91.7183331306983</v>
      </c>
      <c r="H17" s="1" t="s">
        <v>10</v>
      </c>
      <c r="K17" s="0"/>
      <c r="L17" s="0"/>
    </row>
    <row r="18" customFormat="false" ht="15.75" hidden="false" customHeight="false" outlineLevel="0" collapsed="false">
      <c r="A18" s="1" t="s">
        <v>26</v>
      </c>
      <c r="B18" s="1" t="n">
        <v>66.42873452</v>
      </c>
      <c r="C18" s="1" t="n">
        <v>100</v>
      </c>
      <c r="D18" s="1" t="n">
        <v>1.08920161231001</v>
      </c>
      <c r="E18" s="1" t="n">
        <v>65.9517</v>
      </c>
      <c r="F18" s="1" t="n">
        <v>233.46963613231</v>
      </c>
      <c r="G18" s="1" t="n">
        <f aca="false">(F18/254.8292704)*100</f>
        <v>91.6180608945895</v>
      </c>
      <c r="H18" s="1" t="s">
        <v>12</v>
      </c>
      <c r="K18" s="0"/>
      <c r="L18" s="0"/>
    </row>
    <row r="19" customFormat="false" ht="15.75" hidden="false" customHeight="false" outlineLevel="0" collapsed="false">
      <c r="A19" s="1" t="s">
        <v>27</v>
      </c>
      <c r="B19" s="1" t="n">
        <v>71.45575735</v>
      </c>
      <c r="C19" s="1" t="n">
        <v>100</v>
      </c>
      <c r="D19" s="1" t="n">
        <v>0</v>
      </c>
      <c r="E19" s="1" t="n">
        <v>61.7024</v>
      </c>
      <c r="F19" s="1" t="n">
        <v>233.15815735</v>
      </c>
      <c r="G19" s="1" t="n">
        <f aca="false">(F19/254.8292704)*100</f>
        <v>91.4958305158653</v>
      </c>
      <c r="H19" s="1" t="s">
        <v>10</v>
      </c>
      <c r="K19" s="0"/>
      <c r="L19" s="0"/>
    </row>
    <row r="20" customFormat="false" ht="15.75" hidden="false" customHeight="false" outlineLevel="0" collapsed="false">
      <c r="A20" s="1" t="s">
        <v>28</v>
      </c>
      <c r="B20" s="1" t="n">
        <v>69.30251155</v>
      </c>
      <c r="C20" s="1" t="n">
        <v>100</v>
      </c>
      <c r="D20" s="1" t="n">
        <v>0</v>
      </c>
      <c r="E20" s="1" t="n">
        <v>63.8204</v>
      </c>
      <c r="F20" s="1" t="n">
        <v>233.12291155</v>
      </c>
      <c r="G20" s="1" t="n">
        <f aca="false">(F20/254.8292704)*100</f>
        <v>91.4819993731772</v>
      </c>
      <c r="H20" s="1" t="s">
        <v>12</v>
      </c>
      <c r="K20" s="0"/>
      <c r="L20" s="0"/>
    </row>
    <row r="21" customFormat="false" ht="15.75" hidden="false" customHeight="false" outlineLevel="0" collapsed="false">
      <c r="A21" s="1" t="s">
        <v>29</v>
      </c>
      <c r="B21" s="1" t="n">
        <v>62.73286071</v>
      </c>
      <c r="C21" s="1" t="n">
        <v>100</v>
      </c>
      <c r="D21" s="1" t="n">
        <v>0</v>
      </c>
      <c r="E21" s="1" t="n">
        <v>70.2145</v>
      </c>
      <c r="F21" s="1" t="n">
        <v>232.94736071</v>
      </c>
      <c r="G21" s="1" t="n">
        <f aca="false">(F21/254.8292704)*100</f>
        <v>91.4131097830118</v>
      </c>
      <c r="H21" s="1" t="s">
        <v>12</v>
      </c>
      <c r="K21" s="0"/>
      <c r="L21" s="0"/>
    </row>
    <row r="22" customFormat="false" ht="15.75" hidden="false" customHeight="false" outlineLevel="0" collapsed="false">
      <c r="A22" s="1" t="s">
        <v>30</v>
      </c>
      <c r="B22" s="1" t="n">
        <v>61.17681422</v>
      </c>
      <c r="C22" s="1" t="n">
        <v>100</v>
      </c>
      <c r="D22" s="1" t="n">
        <v>5.50105626571393</v>
      </c>
      <c r="E22" s="1" t="n">
        <v>65.9517</v>
      </c>
      <c r="F22" s="1" t="n">
        <v>232.629570485714</v>
      </c>
      <c r="G22" s="1" t="n">
        <f aca="false">(F22/254.8292704)*100</f>
        <v>91.2884026707608</v>
      </c>
      <c r="H22" s="1" t="s">
        <v>12</v>
      </c>
      <c r="K22" s="0"/>
      <c r="L22" s="0"/>
    </row>
    <row r="23" customFormat="false" ht="15.75" hidden="false" customHeight="false" outlineLevel="0" collapsed="false">
      <c r="A23" s="1" t="s">
        <v>31</v>
      </c>
      <c r="B23" s="1" t="n">
        <v>62.28414009</v>
      </c>
      <c r="C23" s="1" t="n">
        <v>100</v>
      </c>
      <c r="D23" s="1" t="n">
        <v>0</v>
      </c>
      <c r="E23" s="1" t="n">
        <v>70.2145</v>
      </c>
      <c r="F23" s="1" t="n">
        <v>232.49864009</v>
      </c>
      <c r="G23" s="1" t="n">
        <f aca="false">(F23/254.8292704)*100</f>
        <v>91.2370230174312</v>
      </c>
      <c r="H23" s="1" t="s">
        <v>12</v>
      </c>
      <c r="K23" s="0"/>
      <c r="L23" s="0"/>
    </row>
    <row r="24" customFormat="false" ht="15.75" hidden="false" customHeight="false" outlineLevel="0" collapsed="false">
      <c r="A24" s="1" t="s">
        <v>32</v>
      </c>
      <c r="B24" s="1" t="n">
        <v>63.26540795</v>
      </c>
      <c r="C24" s="1" t="n">
        <v>100</v>
      </c>
      <c r="D24" s="1" t="n">
        <v>0.847836417890036</v>
      </c>
      <c r="E24" s="1" t="n">
        <v>68.0831</v>
      </c>
      <c r="F24" s="1" t="n">
        <v>232.19634436789</v>
      </c>
      <c r="G24" s="1" t="n">
        <f aca="false">(F24/254.8292704)*100</f>
        <v>91.1183962515046</v>
      </c>
      <c r="H24" s="1" t="s">
        <v>10</v>
      </c>
      <c r="K24" s="0"/>
      <c r="L24" s="0"/>
    </row>
    <row r="25" customFormat="false" ht="15.75" hidden="false" customHeight="false" outlineLevel="0" collapsed="false">
      <c r="A25" s="1" t="s">
        <v>33</v>
      </c>
      <c r="B25" s="1" t="n">
        <v>71.69123733</v>
      </c>
      <c r="C25" s="1" t="n">
        <v>100</v>
      </c>
      <c r="D25" s="1" t="n">
        <v>0</v>
      </c>
      <c r="E25" s="1" t="n">
        <v>59.571</v>
      </c>
      <c r="F25" s="1" t="n">
        <v>231.26223733</v>
      </c>
      <c r="G25" s="1" t="n">
        <f aca="false">(F25/254.8292704)*100</f>
        <v>90.7518343426533</v>
      </c>
      <c r="H25" s="1" t="s">
        <v>12</v>
      </c>
      <c r="K25" s="0"/>
      <c r="L25" s="0"/>
    </row>
    <row r="26" customFormat="false" ht="15.75" hidden="false" customHeight="false" outlineLevel="0" collapsed="false">
      <c r="A26" s="1" t="s">
        <v>34</v>
      </c>
      <c r="B26" s="1" t="n">
        <v>59.69464089</v>
      </c>
      <c r="C26" s="1" t="n">
        <v>100</v>
      </c>
      <c r="D26" s="1" t="n">
        <v>0</v>
      </c>
      <c r="E26" s="1" t="n">
        <v>70.2145</v>
      </c>
      <c r="F26" s="1" t="n">
        <v>229.90914089</v>
      </c>
      <c r="G26" s="1" t="n">
        <f aca="false">(F26/254.8292704)*100</f>
        <v>90.2208527808115</v>
      </c>
      <c r="H26" s="1" t="s">
        <v>10</v>
      </c>
      <c r="K26" s="0"/>
      <c r="L26" s="0"/>
    </row>
    <row r="27" customFormat="false" ht="15.75" hidden="false" customHeight="false" outlineLevel="0" collapsed="false">
      <c r="A27" s="1" t="s">
        <v>35</v>
      </c>
      <c r="B27" s="1" t="n">
        <v>63.78309299</v>
      </c>
      <c r="C27" s="1" t="n">
        <v>100</v>
      </c>
      <c r="D27" s="1" t="n">
        <v>0</v>
      </c>
      <c r="E27" s="1" t="n">
        <v>65.9517</v>
      </c>
      <c r="F27" s="1" t="n">
        <v>229.73479299</v>
      </c>
      <c r="G27" s="1" t="n">
        <f aca="false">(F27/254.8292704)*100</f>
        <v>90.152435247878</v>
      </c>
      <c r="H27" s="1" t="s">
        <v>12</v>
      </c>
      <c r="K27" s="0"/>
      <c r="L27" s="0"/>
    </row>
    <row r="28" customFormat="false" ht="15.75" hidden="false" customHeight="false" outlineLevel="0" collapsed="false">
      <c r="A28" s="1" t="s">
        <v>36</v>
      </c>
      <c r="B28" s="1" t="n">
        <v>65.79953157</v>
      </c>
      <c r="C28" s="1" t="n">
        <v>100</v>
      </c>
      <c r="D28" s="1" t="n">
        <v>0</v>
      </c>
      <c r="E28" s="1" t="n">
        <v>63.8204</v>
      </c>
      <c r="F28" s="1" t="n">
        <v>229.61993157</v>
      </c>
      <c r="G28" s="1" t="n">
        <f aca="false">(F28/254.8292704)*100</f>
        <v>90.1073613755479</v>
      </c>
      <c r="H28" s="1" t="s">
        <v>12</v>
      </c>
      <c r="K28" s="0"/>
      <c r="L28" s="0"/>
    </row>
    <row r="29" customFormat="false" ht="15.75" hidden="false" customHeight="false" outlineLevel="0" collapsed="false">
      <c r="A29" s="1" t="s">
        <v>37</v>
      </c>
      <c r="B29" s="1" t="n">
        <v>61.31600501</v>
      </c>
      <c r="C29" s="1" t="n">
        <v>100</v>
      </c>
      <c r="D29" s="1" t="n">
        <v>0</v>
      </c>
      <c r="E29" s="1" t="n">
        <v>68.0831</v>
      </c>
      <c r="F29" s="1" t="n">
        <v>229.39910501</v>
      </c>
      <c r="G29" s="1" t="n">
        <f aca="false">(F29/254.8292704)*100</f>
        <v>90.0207047055141</v>
      </c>
      <c r="H29" s="1" t="s">
        <v>38</v>
      </c>
      <c r="K29" s="0"/>
      <c r="L29" s="0"/>
    </row>
    <row r="30" customFormat="false" ht="15.75" hidden="false" customHeight="false" outlineLevel="0" collapsed="false">
      <c r="A30" s="1" t="s">
        <v>39</v>
      </c>
      <c r="B30" s="1" t="n">
        <v>54.46859467</v>
      </c>
      <c r="C30" s="1" t="n">
        <v>100</v>
      </c>
      <c r="D30" s="1" t="n">
        <v>3.67270314987014</v>
      </c>
      <c r="E30" s="1" t="n">
        <v>70.2145</v>
      </c>
      <c r="F30" s="1" t="n">
        <v>228.35579781987</v>
      </c>
      <c r="G30" s="1" t="n">
        <f aca="false">(F30/254.8292704)*100</f>
        <v>89.6112905167546</v>
      </c>
      <c r="H30" s="1" t="s">
        <v>12</v>
      </c>
      <c r="K30" s="0"/>
      <c r="L30" s="0"/>
    </row>
    <row r="31" customFormat="false" ht="15.75" hidden="false" customHeight="false" outlineLevel="0" collapsed="false">
      <c r="A31" s="1" t="s">
        <v>40</v>
      </c>
      <c r="B31" s="1" t="n">
        <v>57.60009927</v>
      </c>
      <c r="C31" s="1" t="n">
        <v>100</v>
      </c>
      <c r="D31" s="1" t="n">
        <v>2.25979928637153</v>
      </c>
      <c r="E31" s="1" t="n">
        <v>68.0831</v>
      </c>
      <c r="F31" s="1" t="n">
        <v>227.942998556372</v>
      </c>
      <c r="G31" s="1" t="n">
        <f aca="false">(F31/254.8292704)*100</f>
        <v>89.4492999954732</v>
      </c>
      <c r="H31" s="1" t="s">
        <v>12</v>
      </c>
      <c r="K31" s="0"/>
      <c r="L31" s="0"/>
    </row>
    <row r="32" customFormat="false" ht="15.75" hidden="false" customHeight="false" outlineLevel="0" collapsed="false">
      <c r="A32" s="1" t="s">
        <v>41</v>
      </c>
      <c r="B32" s="1" t="n">
        <v>61.20771003</v>
      </c>
      <c r="C32" s="1" t="n">
        <v>100</v>
      </c>
      <c r="D32" s="1" t="n">
        <v>0</v>
      </c>
      <c r="E32" s="1" t="n">
        <v>65.9517</v>
      </c>
      <c r="F32" s="1" t="n">
        <v>227.15941003</v>
      </c>
      <c r="G32" s="1" t="n">
        <f aca="false">(F32/254.8292704)*100</f>
        <v>89.1418045004927</v>
      </c>
      <c r="H32" s="1" t="s">
        <v>10</v>
      </c>
      <c r="K32" s="0"/>
      <c r="L32" s="0"/>
    </row>
    <row r="33" customFormat="false" ht="15.75" hidden="false" customHeight="false" outlineLevel="0" collapsed="false">
      <c r="A33" s="1" t="s">
        <v>42</v>
      </c>
      <c r="B33" s="1" t="n">
        <v>65.16164032</v>
      </c>
      <c r="C33" s="1" t="n">
        <v>100</v>
      </c>
      <c r="D33" s="1" t="n">
        <v>0</v>
      </c>
      <c r="E33" s="1" t="n">
        <v>61.7024</v>
      </c>
      <c r="F33" s="1" t="n">
        <v>226.86404032</v>
      </c>
      <c r="G33" s="1" t="n">
        <f aca="false">(F33/254.8292704)*100</f>
        <v>89.0258956374581</v>
      </c>
      <c r="H33" s="1" t="s">
        <v>12</v>
      </c>
      <c r="K33" s="0"/>
      <c r="L33" s="0"/>
    </row>
    <row r="34" customFormat="false" ht="15.75" hidden="false" customHeight="false" outlineLevel="0" collapsed="false">
      <c r="A34" s="1" t="s">
        <v>43</v>
      </c>
      <c r="B34" s="1" t="n">
        <v>47.02244815</v>
      </c>
      <c r="C34" s="1" t="n">
        <v>100</v>
      </c>
      <c r="D34" s="1" t="n">
        <v>18.1165045819364</v>
      </c>
      <c r="E34" s="1" t="n">
        <v>61.7024</v>
      </c>
      <c r="F34" s="1" t="n">
        <v>226.841352731936</v>
      </c>
      <c r="G34" s="1" t="n">
        <f aca="false">(F34/254.8292704)*100</f>
        <v>89.0169925832572</v>
      </c>
      <c r="H34" s="1" t="s">
        <v>12</v>
      </c>
      <c r="K34" s="0"/>
      <c r="L34" s="0"/>
    </row>
    <row r="35" customFormat="false" ht="15.75" hidden="false" customHeight="false" outlineLevel="0" collapsed="false">
      <c r="A35" s="1" t="s">
        <v>44</v>
      </c>
      <c r="B35" s="1" t="n">
        <v>62.44998102</v>
      </c>
      <c r="C35" s="1" t="n">
        <v>100</v>
      </c>
      <c r="D35" s="1" t="n">
        <v>0</v>
      </c>
      <c r="E35" s="1" t="n">
        <v>63.8204</v>
      </c>
      <c r="F35" s="1" t="n">
        <v>226.27038102</v>
      </c>
      <c r="G35" s="1" t="n">
        <f aca="false">(F35/254.8292704)*100</f>
        <v>88.7929320932514</v>
      </c>
      <c r="H35" s="1" t="s">
        <v>12</v>
      </c>
      <c r="K35" s="0"/>
      <c r="L35" s="0"/>
    </row>
    <row r="36" customFormat="false" ht="15.75" hidden="false" customHeight="false" outlineLevel="0" collapsed="false">
      <c r="A36" s="1" t="s">
        <v>45</v>
      </c>
      <c r="B36" s="1" t="n">
        <v>60.20863726</v>
      </c>
      <c r="C36" s="1" t="n">
        <v>100</v>
      </c>
      <c r="D36" s="1" t="n">
        <v>0</v>
      </c>
      <c r="E36" s="1" t="n">
        <v>65.9517</v>
      </c>
      <c r="F36" s="1" t="n">
        <v>226.16033726</v>
      </c>
      <c r="G36" s="1" t="n">
        <f aca="false">(F36/254.8292704)*100</f>
        <v>88.7497487651246</v>
      </c>
      <c r="H36" s="1" t="s">
        <v>12</v>
      </c>
      <c r="K36" s="0"/>
      <c r="L36" s="0"/>
    </row>
    <row r="37" customFormat="false" ht="15.75" hidden="false" customHeight="false" outlineLevel="0" collapsed="false">
      <c r="A37" s="1" t="s">
        <v>46</v>
      </c>
      <c r="B37" s="1" t="n">
        <v>68.51647599</v>
      </c>
      <c r="C37" s="1" t="n">
        <v>100</v>
      </c>
      <c r="D37" s="1" t="n">
        <v>0</v>
      </c>
      <c r="E37" s="1" t="n">
        <v>57.4397</v>
      </c>
      <c r="F37" s="1" t="n">
        <v>225.95617599</v>
      </c>
      <c r="G37" s="1" t="n">
        <f aca="false">(F37/254.8292704)*100</f>
        <v>88.6696318815031</v>
      </c>
      <c r="H37" s="1" t="s">
        <v>12</v>
      </c>
      <c r="K37" s="0"/>
      <c r="L37" s="0"/>
    </row>
    <row r="38" customFormat="false" ht="15.75" hidden="false" customHeight="false" outlineLevel="0" collapsed="false">
      <c r="A38" s="1" t="s">
        <v>47</v>
      </c>
      <c r="B38" s="1" t="n">
        <v>62.10204191</v>
      </c>
      <c r="C38" s="1" t="n">
        <v>100</v>
      </c>
      <c r="D38" s="1" t="n">
        <v>0</v>
      </c>
      <c r="E38" s="1" t="n">
        <v>63.8204</v>
      </c>
      <c r="F38" s="1" t="n">
        <v>225.92244191</v>
      </c>
      <c r="G38" s="1" t="n">
        <f aca="false">(F38/254.8292704)*100</f>
        <v>88.6563939673706</v>
      </c>
      <c r="H38" s="1" t="s">
        <v>12</v>
      </c>
      <c r="K38" s="0"/>
      <c r="L38" s="0"/>
    </row>
    <row r="39" customFormat="false" ht="15.75" hidden="false" customHeight="false" outlineLevel="0" collapsed="false">
      <c r="A39" s="1" t="s">
        <v>48</v>
      </c>
      <c r="B39" s="1" t="n">
        <v>59.70887002</v>
      </c>
      <c r="C39" s="1" t="n">
        <v>100</v>
      </c>
      <c r="D39" s="1" t="n">
        <v>0</v>
      </c>
      <c r="E39" s="1" t="n">
        <v>65.9517</v>
      </c>
      <c r="F39" s="1" t="n">
        <v>225.66057002</v>
      </c>
      <c r="G39" s="1" t="n">
        <f aca="false">(F39/254.8292704)*100</f>
        <v>88.5536303054141</v>
      </c>
      <c r="H39" s="1" t="s">
        <v>12</v>
      </c>
      <c r="K39" s="0"/>
      <c r="L39" s="0"/>
    </row>
    <row r="40" customFormat="false" ht="15.75" hidden="false" customHeight="false" outlineLevel="0" collapsed="false">
      <c r="A40" s="1" t="s">
        <v>49</v>
      </c>
      <c r="B40" s="1" t="n">
        <v>52.09605234</v>
      </c>
      <c r="C40" s="1" t="n">
        <v>100</v>
      </c>
      <c r="D40" s="1" t="n">
        <v>5.12559929725876</v>
      </c>
      <c r="E40" s="1" t="n">
        <v>68.0831</v>
      </c>
      <c r="F40" s="1" t="n">
        <v>225.304751637259</v>
      </c>
      <c r="G40" s="1" t="n">
        <f aca="false">(F40/254.8292704)*100</f>
        <v>88.4140001984869</v>
      </c>
      <c r="H40" s="1" t="s">
        <v>12</v>
      </c>
      <c r="K40" s="0"/>
      <c r="L40" s="0"/>
    </row>
    <row r="41" customFormat="false" ht="15.75" hidden="false" customHeight="false" outlineLevel="0" collapsed="false">
      <c r="A41" s="1" t="s">
        <v>50</v>
      </c>
      <c r="B41" s="1" t="n">
        <v>60.85843637</v>
      </c>
      <c r="C41" s="1" t="n">
        <v>100</v>
      </c>
      <c r="D41" s="1" t="n">
        <v>0.540601578055164</v>
      </c>
      <c r="E41" s="1" t="n">
        <v>63.8204</v>
      </c>
      <c r="F41" s="1" t="n">
        <v>225.219437948055</v>
      </c>
      <c r="G41" s="1" t="n">
        <f aca="false">(F41/254.8292704)*100</f>
        <v>88.3805214348152</v>
      </c>
      <c r="H41" s="1" t="s">
        <v>12</v>
      </c>
      <c r="K41" s="0"/>
      <c r="L41" s="0"/>
    </row>
    <row r="42" customFormat="false" ht="15.75" hidden="false" customHeight="false" outlineLevel="0" collapsed="false">
      <c r="A42" s="1" t="s">
        <v>51</v>
      </c>
      <c r="B42" s="1" t="n">
        <v>65.02258279</v>
      </c>
      <c r="C42" s="1" t="n">
        <v>100</v>
      </c>
      <c r="D42" s="1" t="n">
        <v>0.0635171564263102</v>
      </c>
      <c r="E42" s="1" t="n">
        <v>59.571</v>
      </c>
      <c r="F42" s="1" t="n">
        <v>224.657099946426</v>
      </c>
      <c r="G42" s="1" t="n">
        <f aca="false">(F42/254.8292704)*100</f>
        <v>88.1598489819427</v>
      </c>
      <c r="H42" s="1" t="s">
        <v>12</v>
      </c>
      <c r="K42" s="0"/>
      <c r="L42" s="0"/>
    </row>
    <row r="43" customFormat="false" ht="15.75" hidden="false" customHeight="false" outlineLevel="0" collapsed="false">
      <c r="A43" s="1" t="s">
        <v>52</v>
      </c>
      <c r="B43" s="1" t="n">
        <v>64.56545185</v>
      </c>
      <c r="C43" s="1" t="n">
        <v>100</v>
      </c>
      <c r="D43" s="1" t="n">
        <v>0</v>
      </c>
      <c r="E43" s="1" t="n">
        <v>59.571</v>
      </c>
      <c r="F43" s="1" t="n">
        <v>224.13645185</v>
      </c>
      <c r="G43" s="1" t="n">
        <f aca="false">(F43/254.8292704)*100</f>
        <v>87.9555364649351</v>
      </c>
      <c r="H43" s="1" t="s">
        <v>12</v>
      </c>
      <c r="K43" s="0"/>
      <c r="L43" s="0"/>
    </row>
    <row r="44" customFormat="false" ht="15.75" hidden="false" customHeight="false" outlineLevel="0" collapsed="false">
      <c r="A44" s="1" t="s">
        <v>53</v>
      </c>
      <c r="B44" s="1" t="n">
        <v>60.20113034</v>
      </c>
      <c r="C44" s="1" t="n">
        <v>100</v>
      </c>
      <c r="D44" s="1" t="n">
        <v>0</v>
      </c>
      <c r="E44" s="1" t="n">
        <v>63.8204</v>
      </c>
      <c r="F44" s="1" t="n">
        <v>224.02153034</v>
      </c>
      <c r="G44" s="1" t="n">
        <f aca="false">(F44/254.8292704)*100</f>
        <v>87.9104390121112</v>
      </c>
      <c r="H44" s="1" t="s">
        <v>12</v>
      </c>
      <c r="K44" s="0"/>
      <c r="L44" s="0"/>
    </row>
    <row r="45" customFormat="false" ht="15.75" hidden="false" customHeight="false" outlineLevel="0" collapsed="false">
      <c r="A45" s="1" t="s">
        <v>54</v>
      </c>
      <c r="B45" s="1" t="n">
        <v>60.14884165</v>
      </c>
      <c r="C45" s="1" t="n">
        <v>100</v>
      </c>
      <c r="D45" s="1" t="n">
        <v>0</v>
      </c>
      <c r="E45" s="1" t="n">
        <v>63.8204</v>
      </c>
      <c r="F45" s="1" t="n">
        <v>223.96924165</v>
      </c>
      <c r="G45" s="1" t="n">
        <f aca="false">(F45/254.8292704)*100</f>
        <v>87.8899199053705</v>
      </c>
      <c r="H45" s="1" t="s">
        <v>12</v>
      </c>
      <c r="K45" s="0"/>
      <c r="L45" s="0"/>
    </row>
    <row r="46" customFormat="false" ht="15.75" hidden="false" customHeight="false" outlineLevel="0" collapsed="false">
      <c r="A46" s="1" t="s">
        <v>55</v>
      </c>
      <c r="B46" s="1" t="n">
        <v>57.91670301</v>
      </c>
      <c r="C46" s="1" t="n">
        <v>100</v>
      </c>
      <c r="D46" s="1" t="n">
        <v>0</v>
      </c>
      <c r="E46" s="1" t="n">
        <v>65.9517</v>
      </c>
      <c r="F46" s="1" t="n">
        <v>223.86840301</v>
      </c>
      <c r="G46" s="1" t="n">
        <f aca="false">(F46/254.8292704)*100</f>
        <v>87.8503488467391</v>
      </c>
      <c r="H46" s="1" t="s">
        <v>10</v>
      </c>
      <c r="K46" s="0"/>
      <c r="L46" s="0"/>
    </row>
    <row r="47" customFormat="false" ht="15.75" hidden="false" customHeight="false" outlineLevel="0" collapsed="false">
      <c r="A47" s="1" t="s">
        <v>56</v>
      </c>
      <c r="B47" s="1" t="n">
        <v>59.8829328</v>
      </c>
      <c r="C47" s="1" t="n">
        <v>100</v>
      </c>
      <c r="D47" s="1" t="n">
        <v>4.18507488030343</v>
      </c>
      <c r="E47" s="1" t="n">
        <v>59.571</v>
      </c>
      <c r="F47" s="1" t="n">
        <v>223.639007680303</v>
      </c>
      <c r="G47" s="1" t="n">
        <f aca="false">(F47/254.8292704)*100</f>
        <v>87.7603296235405</v>
      </c>
      <c r="H47" s="1" t="s">
        <v>12</v>
      </c>
      <c r="K47" s="0"/>
      <c r="L47" s="0"/>
    </row>
    <row r="48" customFormat="false" ht="15.75" hidden="false" customHeight="false" outlineLevel="0" collapsed="false">
      <c r="A48" s="1" t="s">
        <v>57</v>
      </c>
      <c r="B48" s="1" t="n">
        <v>62.06238923</v>
      </c>
      <c r="C48" s="1" t="n">
        <v>100</v>
      </c>
      <c r="D48" s="1" t="n">
        <v>1.47030455375946</v>
      </c>
      <c r="E48" s="1" t="n">
        <v>59.571</v>
      </c>
      <c r="F48" s="1" t="n">
        <v>223.103693783759</v>
      </c>
      <c r="G48" s="1" t="n">
        <f aca="false">(F48/254.8292704)*100</f>
        <v>87.5502619591377</v>
      </c>
      <c r="H48" s="1" t="s">
        <v>12</v>
      </c>
      <c r="K48" s="0"/>
      <c r="L48" s="0"/>
    </row>
    <row r="49" customFormat="false" ht="15.75" hidden="false" customHeight="false" outlineLevel="0" collapsed="false">
      <c r="A49" s="1" t="s">
        <v>58</v>
      </c>
      <c r="B49" s="1" t="n">
        <v>59.33037336</v>
      </c>
      <c r="C49" s="1" t="n">
        <v>100</v>
      </c>
      <c r="D49" s="1" t="n">
        <v>3.6552947434993</v>
      </c>
      <c r="E49" s="1" t="n">
        <v>59.571</v>
      </c>
      <c r="F49" s="1" t="n">
        <v>222.556668103499</v>
      </c>
      <c r="G49" s="1" t="n">
        <f aca="false">(F49/254.8292704)*100</f>
        <v>87.3355983612702</v>
      </c>
      <c r="H49" s="1" t="s">
        <v>12</v>
      </c>
      <c r="K49" s="0"/>
      <c r="L49" s="0"/>
    </row>
    <row r="50" customFormat="false" ht="15.75" hidden="false" customHeight="false" outlineLevel="0" collapsed="false">
      <c r="A50" s="1" t="s">
        <v>59</v>
      </c>
      <c r="B50" s="1" t="n">
        <v>54.46718382</v>
      </c>
      <c r="C50" s="1" t="n">
        <v>100</v>
      </c>
      <c r="D50" s="1" t="n">
        <v>0</v>
      </c>
      <c r="E50" s="1" t="n">
        <v>68.0831</v>
      </c>
      <c r="F50" s="1" t="n">
        <v>222.55028382</v>
      </c>
      <c r="G50" s="1" t="n">
        <f aca="false">(F50/254.8292704)*100</f>
        <v>87.3330930433021</v>
      </c>
      <c r="H50" s="1" t="s">
        <v>12</v>
      </c>
      <c r="K50" s="0"/>
      <c r="L50" s="0"/>
    </row>
    <row r="51" customFormat="false" ht="15.75" hidden="false" customHeight="false" outlineLevel="0" collapsed="false">
      <c r="A51" s="1" t="s">
        <v>60</v>
      </c>
      <c r="B51" s="1" t="n">
        <v>47.92659831</v>
      </c>
      <c r="C51" s="1" t="n">
        <v>100</v>
      </c>
      <c r="D51" s="1" t="n">
        <v>0</v>
      </c>
      <c r="E51" s="1" t="n">
        <v>74.4638</v>
      </c>
      <c r="F51" s="1" t="n">
        <v>222.39039831</v>
      </c>
      <c r="G51" s="1" t="n">
        <f aca="false">(F51/254.8292704)*100</f>
        <v>87.2703508356472</v>
      </c>
      <c r="H51" s="1" t="s">
        <v>12</v>
      </c>
      <c r="K51" s="0"/>
      <c r="L51" s="0"/>
    </row>
    <row r="52" customFormat="false" ht="15.75" hidden="false" customHeight="false" outlineLevel="0" collapsed="false">
      <c r="A52" s="1" t="s">
        <v>61</v>
      </c>
      <c r="B52" s="1" t="n">
        <v>55.8636823</v>
      </c>
      <c r="C52" s="1" t="n">
        <v>100</v>
      </c>
      <c r="D52" s="1" t="n">
        <v>0.335935183519505</v>
      </c>
      <c r="E52" s="1" t="n">
        <v>65.9517</v>
      </c>
      <c r="F52" s="1" t="n">
        <v>222.15131748352</v>
      </c>
      <c r="G52" s="1" t="n">
        <f aca="false">(F52/254.8292704)*100</f>
        <v>87.1765308336885</v>
      </c>
      <c r="H52" s="1" t="s">
        <v>12</v>
      </c>
      <c r="K52" s="0"/>
      <c r="L52" s="0"/>
    </row>
    <row r="53" customFormat="false" ht="15.75" hidden="false" customHeight="false" outlineLevel="0" collapsed="false">
      <c r="A53" s="1" t="s">
        <v>62</v>
      </c>
      <c r="B53" s="1" t="n">
        <v>58.27994009</v>
      </c>
      <c r="C53" s="1" t="n">
        <v>100</v>
      </c>
      <c r="D53" s="1" t="n">
        <v>0</v>
      </c>
      <c r="E53" s="1" t="n">
        <v>63.8204</v>
      </c>
      <c r="F53" s="1" t="n">
        <v>222.10034009</v>
      </c>
      <c r="G53" s="1" t="n">
        <f aca="false">(F53/254.8292704)*100</f>
        <v>87.1565263053863</v>
      </c>
      <c r="H53" s="1" t="s">
        <v>12</v>
      </c>
      <c r="K53" s="0"/>
      <c r="L53" s="0"/>
    </row>
    <row r="54" customFormat="false" ht="15.75" hidden="false" customHeight="false" outlineLevel="0" collapsed="false">
      <c r="A54" s="1" t="s">
        <v>63</v>
      </c>
      <c r="B54" s="1" t="n">
        <v>53.16688925</v>
      </c>
      <c r="C54" s="1" t="n">
        <v>100</v>
      </c>
      <c r="D54" s="1" t="n">
        <v>0.736799017436786</v>
      </c>
      <c r="E54" s="1" t="n">
        <v>68.0831</v>
      </c>
      <c r="F54" s="1" t="n">
        <v>221.986788267437</v>
      </c>
      <c r="G54" s="1" t="n">
        <f aca="false">(F54/254.8292704)*100</f>
        <v>87.1119663447566</v>
      </c>
      <c r="H54" s="1" t="s">
        <v>10</v>
      </c>
      <c r="K54" s="0"/>
      <c r="L54" s="0"/>
    </row>
    <row r="55" customFormat="false" ht="15.75" hidden="false" customHeight="false" outlineLevel="0" collapsed="false">
      <c r="A55" s="1" t="s">
        <v>64</v>
      </c>
      <c r="B55" s="1" t="n">
        <v>80.64128131</v>
      </c>
      <c r="C55" s="1" t="n">
        <v>44.88962037</v>
      </c>
      <c r="D55" s="1" t="n">
        <v>43.1356773615548</v>
      </c>
      <c r="E55" s="1" t="n">
        <v>53.1903</v>
      </c>
      <c r="F55" s="1" t="n">
        <v>221.856879041555</v>
      </c>
      <c r="G55" s="1" t="n">
        <f aca="false">(F55/254.8292704)*100</f>
        <v>87.0609874184825</v>
      </c>
      <c r="H55" s="1" t="s">
        <v>12</v>
      </c>
      <c r="K55" s="0"/>
      <c r="L55" s="0"/>
    </row>
    <row r="56" customFormat="false" ht="15.75" hidden="false" customHeight="false" outlineLevel="0" collapsed="false">
      <c r="A56" s="1" t="s">
        <v>65</v>
      </c>
      <c r="B56" s="1" t="n">
        <v>70.77930392</v>
      </c>
      <c r="C56" s="1" t="n">
        <v>100</v>
      </c>
      <c r="D56" s="1" t="n">
        <v>0</v>
      </c>
      <c r="E56" s="1" t="n">
        <v>51.059</v>
      </c>
      <c r="F56" s="1" t="n">
        <v>221.83830392</v>
      </c>
      <c r="G56" s="1" t="n">
        <f aca="false">(F56/254.8292704)*100</f>
        <v>87.0536981767382</v>
      </c>
      <c r="H56" s="1" t="s">
        <v>10</v>
      </c>
      <c r="K56" s="0"/>
      <c r="L56" s="0"/>
    </row>
    <row r="57" customFormat="false" ht="15.75" hidden="false" customHeight="false" outlineLevel="0" collapsed="false">
      <c r="A57" s="1" t="s">
        <v>66</v>
      </c>
      <c r="B57" s="1" t="n">
        <v>57.98701088</v>
      </c>
      <c r="C57" s="1" t="n">
        <v>100</v>
      </c>
      <c r="D57" s="1" t="n">
        <v>0.000940995017115262</v>
      </c>
      <c r="E57" s="1" t="n">
        <v>63.8204</v>
      </c>
      <c r="F57" s="1" t="n">
        <v>221.808351875017</v>
      </c>
      <c r="G57" s="1" t="n">
        <f aca="false">(F57/254.8292704)*100</f>
        <v>87.041944407269</v>
      </c>
      <c r="H57" s="1" t="s">
        <v>12</v>
      </c>
      <c r="K57" s="0"/>
      <c r="L57" s="0"/>
    </row>
    <row r="58" customFormat="false" ht="15.75" hidden="false" customHeight="false" outlineLevel="0" collapsed="false">
      <c r="A58" s="1" t="s">
        <v>67</v>
      </c>
      <c r="B58" s="1" t="n">
        <v>51.43201197</v>
      </c>
      <c r="C58" s="1" t="n">
        <v>100</v>
      </c>
      <c r="D58" s="1" t="n">
        <v>0</v>
      </c>
      <c r="E58" s="1" t="n">
        <v>70.2145</v>
      </c>
      <c r="F58" s="1" t="n">
        <v>221.64651197</v>
      </c>
      <c r="G58" s="1" t="n">
        <f aca="false">(F58/254.8292704)*100</f>
        <v>86.9784352567059</v>
      </c>
      <c r="H58" s="1" t="s">
        <v>12</v>
      </c>
      <c r="K58" s="0"/>
      <c r="L58" s="0"/>
    </row>
    <row r="59" customFormat="false" ht="15.75" hidden="false" customHeight="false" outlineLevel="0" collapsed="false">
      <c r="A59" s="1" t="s">
        <v>68</v>
      </c>
      <c r="B59" s="1" t="n">
        <v>52.00429279</v>
      </c>
      <c r="C59" s="1" t="n">
        <v>100</v>
      </c>
      <c r="D59" s="1" t="n">
        <v>1.47265703985646</v>
      </c>
      <c r="E59" s="1" t="n">
        <v>68.0831</v>
      </c>
      <c r="F59" s="1" t="n">
        <v>221.560049829856</v>
      </c>
      <c r="G59" s="1" t="n">
        <f aca="false">(F59/254.8292704)*100</f>
        <v>86.9445058183773</v>
      </c>
      <c r="H59" s="1" t="s">
        <v>12</v>
      </c>
      <c r="K59" s="0"/>
      <c r="L59" s="0"/>
    </row>
    <row r="60" customFormat="false" ht="15.75" hidden="false" customHeight="false" outlineLevel="0" collapsed="false">
      <c r="A60" s="1" t="s">
        <v>69</v>
      </c>
      <c r="B60" s="1" t="n">
        <v>55.47464666</v>
      </c>
      <c r="C60" s="1" t="n">
        <v>100</v>
      </c>
      <c r="D60" s="1" t="n">
        <v>0</v>
      </c>
      <c r="E60" s="1" t="n">
        <v>65.9517</v>
      </c>
      <c r="F60" s="1" t="n">
        <v>221.42634666</v>
      </c>
      <c r="G60" s="1" t="n">
        <f aca="false">(F60/254.8292704)*100</f>
        <v>86.8920380741317</v>
      </c>
      <c r="H60" s="1" t="s">
        <v>12</v>
      </c>
      <c r="K60" s="0"/>
      <c r="L60" s="0"/>
    </row>
    <row r="61" customFormat="false" ht="15.75" hidden="false" customHeight="false" outlineLevel="0" collapsed="false">
      <c r="A61" s="1" t="s">
        <v>70</v>
      </c>
      <c r="B61" s="1" t="n">
        <v>56.78889275</v>
      </c>
      <c r="C61" s="1" t="n">
        <v>100</v>
      </c>
      <c r="D61" s="1" t="n">
        <v>0.737740012453902</v>
      </c>
      <c r="E61" s="1" t="n">
        <v>63.8204</v>
      </c>
      <c r="F61" s="1" t="n">
        <v>221.347032762454</v>
      </c>
      <c r="G61" s="1" t="n">
        <f aca="false">(F61/254.8292704)*100</f>
        <v>86.8609137462939</v>
      </c>
      <c r="H61" s="1" t="s">
        <v>12</v>
      </c>
      <c r="K61" s="0"/>
      <c r="L61" s="0"/>
    </row>
    <row r="62" customFormat="false" ht="15.75" hidden="false" customHeight="false" outlineLevel="0" collapsed="false">
      <c r="A62" s="1" t="s">
        <v>71</v>
      </c>
      <c r="B62" s="1" t="n">
        <v>55.20736477</v>
      </c>
      <c r="C62" s="1" t="n">
        <v>0</v>
      </c>
      <c r="D62" s="1" t="n">
        <v>100</v>
      </c>
      <c r="E62" s="1" t="n">
        <v>65.9517</v>
      </c>
      <c r="F62" s="1" t="n">
        <v>221.15906477</v>
      </c>
      <c r="G62" s="1" t="n">
        <f aca="false">(F62/254.8292704)*100</f>
        <v>86.7871514221468</v>
      </c>
      <c r="H62" s="1" t="s">
        <v>10</v>
      </c>
      <c r="K62" s="0"/>
      <c r="L62" s="0"/>
    </row>
    <row r="63" customFormat="false" ht="15.75" hidden="false" customHeight="false" outlineLevel="0" collapsed="false">
      <c r="A63" s="1" t="s">
        <v>72</v>
      </c>
      <c r="B63" s="1" t="n">
        <v>59.07653759</v>
      </c>
      <c r="C63" s="1" t="n">
        <v>100</v>
      </c>
      <c r="D63" s="1" t="n">
        <v>0.00376398006846105</v>
      </c>
      <c r="E63" s="1" t="n">
        <v>61.7024</v>
      </c>
      <c r="F63" s="1" t="n">
        <v>220.782701570068</v>
      </c>
      <c r="G63" s="1" t="n">
        <f aca="false">(F63/254.8292704)*100</f>
        <v>86.6394591263047</v>
      </c>
      <c r="H63" s="1" t="s">
        <v>12</v>
      </c>
      <c r="K63" s="0"/>
      <c r="L63" s="0"/>
    </row>
    <row r="64" customFormat="false" ht="15.75" hidden="false" customHeight="false" outlineLevel="0" collapsed="false">
      <c r="A64" s="1" t="s">
        <v>73</v>
      </c>
      <c r="B64" s="1" t="n">
        <v>56.83084346</v>
      </c>
      <c r="C64" s="1" t="n">
        <v>100</v>
      </c>
      <c r="D64" s="1" t="n">
        <v>0</v>
      </c>
      <c r="E64" s="1" t="n">
        <v>63.8204</v>
      </c>
      <c r="F64" s="1" t="n">
        <v>220.65124346</v>
      </c>
      <c r="G64" s="1" t="n">
        <f aca="false">(F64/254.8292704)*100</f>
        <v>86.5878723875199</v>
      </c>
      <c r="H64" s="1" t="s">
        <v>12</v>
      </c>
      <c r="K64" s="0"/>
      <c r="L64" s="0"/>
    </row>
    <row r="65" customFormat="false" ht="15.75" hidden="false" customHeight="false" outlineLevel="0" collapsed="false">
      <c r="A65" s="1" t="s">
        <v>74</v>
      </c>
      <c r="B65" s="1" t="n">
        <v>44.04384489</v>
      </c>
      <c r="C65" s="1" t="n">
        <v>100</v>
      </c>
      <c r="D65" s="1" t="n">
        <v>0</v>
      </c>
      <c r="E65" s="1" t="n">
        <v>76.5952</v>
      </c>
      <c r="F65" s="1" t="n">
        <v>220.63904489</v>
      </c>
      <c r="G65" s="1" t="n">
        <f aca="false">(F65/254.8292704)*100</f>
        <v>86.5830854295771</v>
      </c>
      <c r="H65" s="1" t="s">
        <v>12</v>
      </c>
      <c r="K65" s="0"/>
      <c r="L65" s="0"/>
    </row>
    <row r="66" customFormat="false" ht="15.75" hidden="false" customHeight="false" outlineLevel="0" collapsed="false">
      <c r="A66" s="1" t="s">
        <v>75</v>
      </c>
      <c r="B66" s="1" t="n">
        <v>58.82649893</v>
      </c>
      <c r="C66" s="1" t="n">
        <v>100</v>
      </c>
      <c r="D66" s="1" t="n">
        <v>0</v>
      </c>
      <c r="E66" s="1" t="n">
        <v>61.7024</v>
      </c>
      <c r="F66" s="1" t="n">
        <v>220.52889893</v>
      </c>
      <c r="G66" s="1" t="n">
        <f aca="false">(F66/254.8292704)*100</f>
        <v>86.5398619961673</v>
      </c>
      <c r="H66" s="1" t="s">
        <v>12</v>
      </c>
      <c r="K66" s="0"/>
      <c r="L66" s="0"/>
    </row>
    <row r="67" customFormat="false" ht="15.75" hidden="false" customHeight="false" outlineLevel="0" collapsed="false">
      <c r="A67" s="1" t="s">
        <v>76</v>
      </c>
      <c r="B67" s="1" t="n">
        <v>61.56928508</v>
      </c>
      <c r="C67" s="1" t="n">
        <v>100</v>
      </c>
      <c r="D67" s="1" t="n">
        <v>3.61765494570628</v>
      </c>
      <c r="E67" s="1" t="n">
        <v>55.3083</v>
      </c>
      <c r="F67" s="1" t="n">
        <v>220.495240025706</v>
      </c>
      <c r="G67" s="1" t="n">
        <f aca="false">(F67/254.8292704)*100</f>
        <v>86.5266535824553</v>
      </c>
      <c r="H67" s="1" t="s">
        <v>10</v>
      </c>
      <c r="K67" s="0"/>
      <c r="L67" s="0"/>
    </row>
    <row r="68" customFormat="false" ht="15.75" hidden="false" customHeight="false" outlineLevel="0" collapsed="false">
      <c r="A68" s="1" t="s">
        <v>77</v>
      </c>
      <c r="B68" s="1" t="n">
        <v>60.84719874</v>
      </c>
      <c r="C68" s="1" t="n">
        <v>100</v>
      </c>
      <c r="D68" s="1" t="n">
        <v>0</v>
      </c>
      <c r="E68" s="1" t="n">
        <v>59.571</v>
      </c>
      <c r="F68" s="1" t="n">
        <v>220.41819874</v>
      </c>
      <c r="G68" s="1" t="n">
        <f aca="false">(F68/254.8292704)*100</f>
        <v>86.4964210720434</v>
      </c>
      <c r="H68" s="1" t="s">
        <v>12</v>
      </c>
      <c r="K68" s="0"/>
      <c r="L68" s="0"/>
    </row>
    <row r="69" customFormat="false" ht="15.75" hidden="false" customHeight="false" outlineLevel="0" collapsed="false">
      <c r="A69" s="1" t="s">
        <v>78</v>
      </c>
      <c r="B69" s="1" t="n">
        <v>60.77831468</v>
      </c>
      <c r="C69" s="1" t="n">
        <v>100</v>
      </c>
      <c r="D69" s="1" t="n">
        <v>0</v>
      </c>
      <c r="E69" s="1" t="n">
        <v>59.571</v>
      </c>
      <c r="F69" s="1" t="n">
        <v>220.34931468</v>
      </c>
      <c r="G69" s="1" t="n">
        <f aca="false">(F69/254.8292704)*100</f>
        <v>86.4693896168687</v>
      </c>
      <c r="H69" s="1" t="s">
        <v>12</v>
      </c>
      <c r="K69" s="0"/>
      <c r="L69" s="0"/>
    </row>
    <row r="70" customFormat="false" ht="15.75" hidden="false" customHeight="false" outlineLevel="0" collapsed="false">
      <c r="A70" s="1" t="s">
        <v>79</v>
      </c>
      <c r="B70" s="1" t="n">
        <v>54.14563513</v>
      </c>
      <c r="C70" s="1" t="n">
        <v>100</v>
      </c>
      <c r="D70" s="1" t="n">
        <v>0</v>
      </c>
      <c r="E70" s="1" t="n">
        <v>65.9517</v>
      </c>
      <c r="F70" s="1" t="n">
        <v>220.09733513</v>
      </c>
      <c r="G70" s="1" t="n">
        <f aca="false">(F70/254.8292704)*100</f>
        <v>86.3705079030042</v>
      </c>
      <c r="H70" s="1" t="s">
        <v>12</v>
      </c>
      <c r="K70" s="0"/>
      <c r="L70" s="0"/>
    </row>
    <row r="71" customFormat="false" ht="15.75" hidden="false" customHeight="false" outlineLevel="0" collapsed="false">
      <c r="A71" s="1" t="s">
        <v>80</v>
      </c>
      <c r="B71" s="1" t="n">
        <v>58.8618998</v>
      </c>
      <c r="C71" s="1" t="n">
        <v>100</v>
      </c>
      <c r="D71" s="1" t="n">
        <v>1.47453902989069</v>
      </c>
      <c r="E71" s="1" t="n">
        <v>59.571</v>
      </c>
      <c r="F71" s="1" t="n">
        <v>219.907438829891</v>
      </c>
      <c r="G71" s="1" t="n">
        <f aca="false">(F71/254.8292704)*100</f>
        <v>86.2959888731411</v>
      </c>
      <c r="H71" s="1" t="s">
        <v>12</v>
      </c>
      <c r="K71" s="0"/>
      <c r="L71" s="0"/>
    </row>
    <row r="72" customFormat="false" ht="15.75" hidden="false" customHeight="false" outlineLevel="0" collapsed="false">
      <c r="A72" s="1" t="s">
        <v>81</v>
      </c>
      <c r="B72" s="1" t="n">
        <v>55.67471958</v>
      </c>
      <c r="C72" s="1" t="n">
        <v>100</v>
      </c>
      <c r="D72" s="1" t="n">
        <v>0</v>
      </c>
      <c r="E72" s="1" t="n">
        <v>63.8204</v>
      </c>
      <c r="F72" s="1" t="n">
        <v>219.49511958</v>
      </c>
      <c r="G72" s="1" t="n">
        <f aca="false">(F72/254.8292704)*100</f>
        <v>86.134186718607</v>
      </c>
      <c r="H72" s="1" t="s">
        <v>12</v>
      </c>
      <c r="K72" s="0"/>
      <c r="L72" s="0"/>
    </row>
    <row r="73" customFormat="false" ht="15.75" hidden="false" customHeight="false" outlineLevel="0" collapsed="false">
      <c r="A73" s="1" t="s">
        <v>82</v>
      </c>
      <c r="B73" s="1" t="n">
        <v>55.53977131</v>
      </c>
      <c r="C73" s="1" t="n">
        <v>100</v>
      </c>
      <c r="D73" s="1" t="n">
        <v>0.0159969123993715</v>
      </c>
      <c r="E73" s="1" t="n">
        <v>63.8204</v>
      </c>
      <c r="F73" s="1" t="n">
        <v>219.376168222399</v>
      </c>
      <c r="G73" s="1" t="n">
        <f aca="false">(F73/254.8292704)*100</f>
        <v>86.0875078746054</v>
      </c>
      <c r="H73" s="1" t="s">
        <v>12</v>
      </c>
      <c r="K73" s="0"/>
      <c r="L73" s="0"/>
    </row>
    <row r="74" customFormat="false" ht="15.75" hidden="false" customHeight="false" outlineLevel="0" collapsed="false">
      <c r="A74" s="1" t="s">
        <v>83</v>
      </c>
      <c r="B74" s="1" t="n">
        <v>57.15596606</v>
      </c>
      <c r="C74" s="1" t="n">
        <v>100</v>
      </c>
      <c r="D74" s="1" t="n">
        <v>0</v>
      </c>
      <c r="E74" s="1" t="n">
        <v>61.7024</v>
      </c>
      <c r="F74" s="1" t="n">
        <v>218.85836606</v>
      </c>
      <c r="G74" s="1" t="n">
        <f aca="false">(F74/254.8292704)*100</f>
        <v>85.8843121578862</v>
      </c>
      <c r="H74" s="1" t="s">
        <v>10</v>
      </c>
      <c r="K74" s="0"/>
      <c r="L74" s="0"/>
    </row>
    <row r="75" customFormat="false" ht="15.75" hidden="false" customHeight="false" outlineLevel="0" collapsed="false">
      <c r="A75" s="1" t="s">
        <v>84</v>
      </c>
      <c r="B75" s="1" t="n">
        <v>54.4766068</v>
      </c>
      <c r="C75" s="1" t="n">
        <v>100</v>
      </c>
      <c r="D75" s="1" t="n">
        <v>0</v>
      </c>
      <c r="E75" s="1" t="n">
        <v>63.8204</v>
      </c>
      <c r="F75" s="1" t="n">
        <v>218.2970068</v>
      </c>
      <c r="G75" s="1" t="n">
        <f aca="false">(F75/254.8292704)*100</f>
        <v>85.6640237824108</v>
      </c>
      <c r="H75" s="1" t="s">
        <v>12</v>
      </c>
      <c r="K75" s="0"/>
      <c r="L75" s="0"/>
    </row>
    <row r="76" customFormat="false" ht="15.75" hidden="false" customHeight="false" outlineLevel="0" collapsed="false">
      <c r="A76" s="1" t="s">
        <v>85</v>
      </c>
      <c r="B76" s="1" t="n">
        <v>62.63948514</v>
      </c>
      <c r="C76" s="1" t="n">
        <v>100</v>
      </c>
      <c r="D76" s="1" t="n">
        <v>2.20757406725901</v>
      </c>
      <c r="E76" s="1" t="n">
        <v>53.1903</v>
      </c>
      <c r="F76" s="1" t="n">
        <v>218.037359207259</v>
      </c>
      <c r="G76" s="1" t="n">
        <f aca="false">(F76/254.8292704)*100</f>
        <v>85.5621329782919</v>
      </c>
      <c r="H76" s="1" t="s">
        <v>12</v>
      </c>
      <c r="K76" s="0"/>
      <c r="L76" s="0"/>
    </row>
    <row r="77" customFormat="false" ht="15.75" hidden="false" customHeight="false" outlineLevel="0" collapsed="false">
      <c r="A77" s="1" t="s">
        <v>86</v>
      </c>
      <c r="B77" s="1" t="n">
        <v>50.66116121</v>
      </c>
      <c r="C77" s="1" t="n">
        <v>100</v>
      </c>
      <c r="D77" s="1" t="n">
        <v>1.13578086131984</v>
      </c>
      <c r="E77" s="1" t="n">
        <v>65.9517</v>
      </c>
      <c r="F77" s="1" t="n">
        <v>217.74864207132</v>
      </c>
      <c r="G77" s="1" t="n">
        <f aca="false">(F77/254.8292704)*100</f>
        <v>85.4488347156998</v>
      </c>
      <c r="H77" s="1" t="s">
        <v>12</v>
      </c>
      <c r="K77" s="0"/>
      <c r="L77" s="0"/>
    </row>
    <row r="78" customFormat="false" ht="15.75" hidden="false" customHeight="false" outlineLevel="0" collapsed="false">
      <c r="A78" s="1" t="s">
        <v>87</v>
      </c>
      <c r="B78" s="1" t="n">
        <v>53.06545004</v>
      </c>
      <c r="C78" s="1" t="n">
        <v>100</v>
      </c>
      <c r="D78" s="1" t="n">
        <v>0.737740012453902</v>
      </c>
      <c r="E78" s="1" t="n">
        <v>63.8204</v>
      </c>
      <c r="F78" s="1" t="n">
        <v>217.623590052454</v>
      </c>
      <c r="G78" s="1" t="n">
        <f aca="false">(F78/254.8292704)*100</f>
        <v>85.3997618526533</v>
      </c>
      <c r="H78" s="1" t="s">
        <v>12</v>
      </c>
      <c r="K78" s="0"/>
      <c r="L78" s="0"/>
    </row>
    <row r="79" customFormat="false" ht="15.75" hidden="false" customHeight="false" outlineLevel="0" collapsed="false">
      <c r="A79" s="1" t="s">
        <v>88</v>
      </c>
      <c r="B79" s="1" t="n">
        <v>53.51680782</v>
      </c>
      <c r="C79" s="1" t="n">
        <v>100</v>
      </c>
      <c r="D79" s="1" t="n">
        <v>0</v>
      </c>
      <c r="E79" s="1" t="n">
        <v>63.8204</v>
      </c>
      <c r="F79" s="1" t="n">
        <v>217.33720782</v>
      </c>
      <c r="G79" s="1" t="n">
        <f aca="false">(F79/254.8292704)*100</f>
        <v>85.2873798519497</v>
      </c>
      <c r="H79" s="1" t="s">
        <v>12</v>
      </c>
      <c r="K79" s="0"/>
      <c r="L79" s="0"/>
    </row>
    <row r="80" customFormat="false" ht="15.75" hidden="false" customHeight="false" outlineLevel="0" collapsed="false">
      <c r="A80" s="1" t="s">
        <v>89</v>
      </c>
      <c r="B80" s="1" t="n">
        <v>53.4505066</v>
      </c>
      <c r="C80" s="1" t="n">
        <v>100</v>
      </c>
      <c r="D80" s="1" t="n">
        <v>0</v>
      </c>
      <c r="E80" s="1" t="n">
        <v>63.8204</v>
      </c>
      <c r="F80" s="1" t="n">
        <v>217.2709066</v>
      </c>
      <c r="G80" s="1" t="n">
        <f aca="false">(F80/254.8292704)*100</f>
        <v>85.2613619538111</v>
      </c>
      <c r="H80" s="1" t="s">
        <v>12</v>
      </c>
      <c r="K80" s="0"/>
      <c r="L80" s="0"/>
    </row>
    <row r="81" customFormat="false" ht="15.75" hidden="false" customHeight="false" outlineLevel="0" collapsed="false">
      <c r="A81" s="1" t="s">
        <v>90</v>
      </c>
      <c r="B81" s="1" t="n">
        <v>61.55967689</v>
      </c>
      <c r="C81" s="1" t="n">
        <v>100</v>
      </c>
      <c r="D81" s="1" t="n">
        <v>0.400863833917282</v>
      </c>
      <c r="E81" s="1" t="n">
        <v>55.3083</v>
      </c>
      <c r="F81" s="1" t="n">
        <v>217.268840723917</v>
      </c>
      <c r="G81" s="1" t="n">
        <f aca="false">(F81/254.8292704)*100</f>
        <v>85.260551263548</v>
      </c>
      <c r="H81" s="1" t="s">
        <v>12</v>
      </c>
      <c r="K81" s="0"/>
      <c r="L81" s="0"/>
    </row>
    <row r="82" customFormat="false" ht="15.75" hidden="false" customHeight="false" outlineLevel="0" collapsed="false">
      <c r="A82" s="1" t="s">
        <v>91</v>
      </c>
      <c r="B82" s="1" t="n">
        <v>57.69167842</v>
      </c>
      <c r="C82" s="1" t="n">
        <v>100</v>
      </c>
      <c r="D82" s="1" t="n">
        <v>0</v>
      </c>
      <c r="E82" s="1" t="n">
        <v>59.571</v>
      </c>
      <c r="F82" s="1" t="n">
        <v>217.26267842</v>
      </c>
      <c r="G82" s="1" t="n">
        <f aca="false">(F82/254.8292704)*100</f>
        <v>85.2581330547184</v>
      </c>
      <c r="H82" s="1" t="s">
        <v>12</v>
      </c>
      <c r="K82" s="0"/>
      <c r="L82" s="0"/>
    </row>
    <row r="83" customFormat="false" ht="15.75" hidden="false" customHeight="false" outlineLevel="0" collapsed="false">
      <c r="A83" s="1" t="s">
        <v>92</v>
      </c>
      <c r="B83" s="1" t="n">
        <v>52.79264253</v>
      </c>
      <c r="C83" s="1" t="n">
        <v>100</v>
      </c>
      <c r="D83" s="1" t="n">
        <v>0.4799074066802</v>
      </c>
      <c r="E83" s="1" t="n">
        <v>63.8204</v>
      </c>
      <c r="F83" s="1" t="n">
        <v>217.09294993668</v>
      </c>
      <c r="G83" s="1" t="n">
        <f aca="false">(F83/254.8292704)*100</f>
        <v>85.1915282714243</v>
      </c>
      <c r="H83" s="1" t="s">
        <v>12</v>
      </c>
      <c r="K83" s="0"/>
      <c r="L83" s="0"/>
    </row>
    <row r="84" customFormat="false" ht="15.75" hidden="false" customHeight="false" outlineLevel="0" collapsed="false">
      <c r="A84" s="1" t="s">
        <v>93</v>
      </c>
      <c r="B84" s="1" t="n">
        <v>55.3366996</v>
      </c>
      <c r="C84" s="1" t="n">
        <v>100</v>
      </c>
      <c r="D84" s="1" t="n">
        <v>0</v>
      </c>
      <c r="E84" s="1" t="n">
        <v>61.7024</v>
      </c>
      <c r="F84" s="1" t="n">
        <v>217.0390996</v>
      </c>
      <c r="G84" s="1" t="n">
        <f aca="false">(F84/254.8292704)*100</f>
        <v>85.1703963439202</v>
      </c>
      <c r="H84" s="1" t="s">
        <v>10</v>
      </c>
      <c r="K84" s="0"/>
      <c r="L84" s="0"/>
    </row>
    <row r="85" customFormat="false" ht="15.75" hidden="false" customHeight="false" outlineLevel="0" collapsed="false">
      <c r="A85" s="1" t="s">
        <v>94</v>
      </c>
      <c r="B85" s="1" t="n">
        <v>55.00611578</v>
      </c>
      <c r="C85" s="1" t="n">
        <v>100</v>
      </c>
      <c r="D85" s="1" t="n">
        <v>0</v>
      </c>
      <c r="E85" s="1" t="n">
        <v>61.7024</v>
      </c>
      <c r="F85" s="1" t="n">
        <v>216.70851578</v>
      </c>
      <c r="G85" s="1" t="n">
        <f aca="false">(F85/254.8292704)*100</f>
        <v>85.0406687739746</v>
      </c>
      <c r="H85" s="1" t="s">
        <v>12</v>
      </c>
      <c r="K85" s="0"/>
      <c r="L85" s="0"/>
    </row>
    <row r="86" customFormat="false" ht="15.75" hidden="false" customHeight="false" outlineLevel="0" collapsed="false">
      <c r="A86" s="1" t="s">
        <v>95</v>
      </c>
      <c r="B86" s="1" t="n">
        <v>52.62549328</v>
      </c>
      <c r="C86" s="1" t="n">
        <v>100</v>
      </c>
      <c r="D86" s="1" t="n">
        <v>0</v>
      </c>
      <c r="E86" s="1" t="n">
        <v>63.8204</v>
      </c>
      <c r="F86" s="1" t="n">
        <v>216.44589328</v>
      </c>
      <c r="G86" s="1" t="n">
        <f aca="false">(F86/254.8292704)*100</f>
        <v>84.9376105579432</v>
      </c>
      <c r="H86" s="1" t="s">
        <v>12</v>
      </c>
      <c r="K86" s="0"/>
      <c r="L86" s="0"/>
    </row>
    <row r="87" customFormat="false" ht="15.75" hidden="false" customHeight="false" outlineLevel="0" collapsed="false">
      <c r="A87" s="1" t="s">
        <v>96</v>
      </c>
      <c r="B87" s="1" t="n">
        <v>58.71839034</v>
      </c>
      <c r="C87" s="1" t="n">
        <v>100</v>
      </c>
      <c r="D87" s="1" t="n">
        <v>0</v>
      </c>
      <c r="E87" s="1" t="n">
        <v>57.4397</v>
      </c>
      <c r="F87" s="1" t="n">
        <v>216.15809034</v>
      </c>
      <c r="G87" s="1" t="n">
        <f aca="false">(F87/254.8292704)*100</f>
        <v>84.8246710437546</v>
      </c>
      <c r="H87" s="1" t="s">
        <v>10</v>
      </c>
      <c r="K87" s="0"/>
      <c r="L87" s="0"/>
    </row>
    <row r="88" customFormat="false" ht="15.75" hidden="false" customHeight="false" outlineLevel="0" collapsed="false">
      <c r="A88" s="1" t="s">
        <v>97</v>
      </c>
      <c r="B88" s="1" t="n">
        <v>48.00385448</v>
      </c>
      <c r="C88" s="1" t="n">
        <v>100</v>
      </c>
      <c r="D88" s="1" t="n">
        <v>0</v>
      </c>
      <c r="E88" s="1" t="n">
        <v>68.0831</v>
      </c>
      <c r="F88" s="1" t="n">
        <v>216.08695448</v>
      </c>
      <c r="G88" s="1" t="n">
        <f aca="false">(F88/254.8292704)*100</f>
        <v>84.7967559381279</v>
      </c>
      <c r="H88" s="1" t="s">
        <v>10</v>
      </c>
      <c r="K88" s="0"/>
      <c r="L88" s="0"/>
    </row>
    <row r="89" customFormat="false" ht="15.75" hidden="false" customHeight="false" outlineLevel="0" collapsed="false">
      <c r="A89" s="1" t="s">
        <v>98</v>
      </c>
      <c r="B89" s="1" t="n">
        <v>52.24812418</v>
      </c>
      <c r="C89" s="1" t="n">
        <v>100</v>
      </c>
      <c r="D89" s="1" t="n">
        <v>0</v>
      </c>
      <c r="E89" s="1" t="n">
        <v>63.8204</v>
      </c>
      <c r="F89" s="1" t="n">
        <v>216.06852418</v>
      </c>
      <c r="G89" s="1" t="n">
        <f aca="false">(F89/254.8292704)*100</f>
        <v>84.7895235272</v>
      </c>
      <c r="H89" s="1" t="s">
        <v>12</v>
      </c>
      <c r="K89" s="0"/>
      <c r="L89" s="0"/>
    </row>
    <row r="90" customFormat="false" ht="15.75" hidden="false" customHeight="false" outlineLevel="0" collapsed="false">
      <c r="A90" s="1" t="s">
        <v>99</v>
      </c>
      <c r="B90" s="1" t="n">
        <v>49.8265957</v>
      </c>
      <c r="C90" s="1" t="n">
        <v>100</v>
      </c>
      <c r="D90" s="1" t="n">
        <v>0</v>
      </c>
      <c r="E90" s="1" t="n">
        <v>65.9517</v>
      </c>
      <c r="F90" s="1" t="n">
        <v>215.7782957</v>
      </c>
      <c r="G90" s="1" t="n">
        <f aca="false">(F90/254.8292704)*100</f>
        <v>84.6756321835782</v>
      </c>
      <c r="H90" s="1" t="s">
        <v>10</v>
      </c>
      <c r="K90" s="0"/>
      <c r="L90" s="0"/>
    </row>
    <row r="91" customFormat="false" ht="15.75" hidden="false" customHeight="false" outlineLevel="0" collapsed="false">
      <c r="A91" s="1" t="s">
        <v>100</v>
      </c>
      <c r="B91" s="1" t="n">
        <v>63.60164544</v>
      </c>
      <c r="C91" s="1" t="n">
        <v>100</v>
      </c>
      <c r="D91" s="1" t="n">
        <v>1.07179320593918</v>
      </c>
      <c r="E91" s="1" t="n">
        <v>51.059</v>
      </c>
      <c r="F91" s="1" t="n">
        <v>215.732438645939</v>
      </c>
      <c r="G91" s="1" t="n">
        <f aca="false">(F91/254.8292704)*100</f>
        <v>84.657636976831</v>
      </c>
      <c r="H91" s="1" t="s">
        <v>12</v>
      </c>
      <c r="K91" s="0"/>
      <c r="L91" s="0"/>
    </row>
    <row r="92" customFormat="false" ht="15.75" hidden="false" customHeight="false" outlineLevel="0" collapsed="false">
      <c r="A92" s="1" t="s">
        <v>101</v>
      </c>
      <c r="B92" s="1" t="n">
        <v>51.6044696</v>
      </c>
      <c r="C92" s="1" t="n">
        <v>100</v>
      </c>
      <c r="D92" s="1" t="n">
        <v>0</v>
      </c>
      <c r="E92" s="1" t="n">
        <v>63.8204</v>
      </c>
      <c r="F92" s="1" t="n">
        <v>215.4248696</v>
      </c>
      <c r="G92" s="1" t="n">
        <f aca="false">(F92/254.8292704)*100</f>
        <v>84.5369408552841</v>
      </c>
      <c r="H92" s="1" t="s">
        <v>10</v>
      </c>
      <c r="K92" s="0"/>
      <c r="L92" s="0"/>
    </row>
    <row r="93" customFormat="false" ht="15.75" hidden="false" customHeight="false" outlineLevel="0" collapsed="false">
      <c r="A93" s="1" t="s">
        <v>102</v>
      </c>
      <c r="B93" s="1" t="n">
        <v>49.37167772</v>
      </c>
      <c r="C93" s="1" t="n">
        <v>100</v>
      </c>
      <c r="D93" s="1" t="n">
        <v>0</v>
      </c>
      <c r="E93" s="1" t="n">
        <v>65.9517</v>
      </c>
      <c r="F93" s="1" t="n">
        <v>215.32337772</v>
      </c>
      <c r="G93" s="1" t="n">
        <f aca="false">(F93/254.8292704)*100</f>
        <v>84.4971134524741</v>
      </c>
      <c r="H93" s="1" t="s">
        <v>12</v>
      </c>
      <c r="K93" s="0"/>
      <c r="L93" s="0"/>
    </row>
    <row r="94" customFormat="false" ht="15.75" hidden="false" customHeight="false" outlineLevel="0" collapsed="false">
      <c r="A94" s="1" t="s">
        <v>103</v>
      </c>
      <c r="B94" s="1" t="n">
        <v>53.48213088</v>
      </c>
      <c r="C94" s="1" t="n">
        <v>100</v>
      </c>
      <c r="D94" s="1" t="n">
        <v>0.00376398006846105</v>
      </c>
      <c r="E94" s="1" t="n">
        <v>61.7024</v>
      </c>
      <c r="F94" s="1" t="n">
        <v>215.188294860068</v>
      </c>
      <c r="G94" s="1" t="n">
        <f aca="false">(F94/254.8292704)*100</f>
        <v>84.444104290803</v>
      </c>
      <c r="H94" s="1" t="s">
        <v>12</v>
      </c>
      <c r="K94" s="0"/>
      <c r="L94" s="0"/>
    </row>
    <row r="95" customFormat="false" ht="15.75" hidden="false" customHeight="false" outlineLevel="0" collapsed="false">
      <c r="A95" s="1" t="s">
        <v>104</v>
      </c>
      <c r="B95" s="1" t="n">
        <v>51.65024308</v>
      </c>
      <c r="C95" s="1" t="n">
        <v>100</v>
      </c>
      <c r="D95" s="1" t="n">
        <v>3.85102168681816</v>
      </c>
      <c r="E95" s="1" t="n">
        <v>59.571</v>
      </c>
      <c r="F95" s="1" t="n">
        <v>215.072264766818</v>
      </c>
      <c r="G95" s="1" t="n">
        <f aca="false">(F95/254.8292704)*100</f>
        <v>84.3985718081851</v>
      </c>
      <c r="H95" s="1" t="s">
        <v>12</v>
      </c>
      <c r="K95" s="0"/>
      <c r="L95" s="0"/>
    </row>
    <row r="96" customFormat="false" ht="15.75" hidden="false" customHeight="false" outlineLevel="0" collapsed="false">
      <c r="A96" s="1" t="s">
        <v>105</v>
      </c>
      <c r="B96" s="1" t="n">
        <v>52.98003966</v>
      </c>
      <c r="C96" s="1" t="n">
        <v>100</v>
      </c>
      <c r="D96" s="1" t="n">
        <v>0</v>
      </c>
      <c r="E96" s="1" t="n">
        <v>61.7024</v>
      </c>
      <c r="F96" s="1" t="n">
        <v>214.68243966</v>
      </c>
      <c r="G96" s="1" t="n">
        <f aca="false">(F96/254.8292704)*100</f>
        <v>84.2455967962462</v>
      </c>
      <c r="H96" s="1" t="s">
        <v>12</v>
      </c>
      <c r="K96" s="0"/>
      <c r="L96" s="0"/>
    </row>
    <row r="97" customFormat="false" ht="15.75" hidden="false" customHeight="false" outlineLevel="0" collapsed="false">
      <c r="A97" s="1" t="s">
        <v>106</v>
      </c>
      <c r="B97" s="1" t="n">
        <v>48.5479588</v>
      </c>
      <c r="C97" s="1" t="n">
        <v>100</v>
      </c>
      <c r="D97" s="1" t="n">
        <v>0</v>
      </c>
      <c r="E97" s="1" t="n">
        <v>65.9517</v>
      </c>
      <c r="F97" s="1" t="n">
        <v>214.4996588</v>
      </c>
      <c r="G97" s="1" t="n">
        <f aca="false">(F97/254.8292704)*100</f>
        <v>84.1738700045346</v>
      </c>
      <c r="H97" s="1" t="s">
        <v>12</v>
      </c>
      <c r="K97" s="0"/>
      <c r="L97" s="0"/>
    </row>
    <row r="98" customFormat="false" ht="15.75" hidden="false" customHeight="false" outlineLevel="0" collapsed="false">
      <c r="A98" s="1" t="s">
        <v>107</v>
      </c>
      <c r="B98" s="1" t="n">
        <v>48.24204799</v>
      </c>
      <c r="C98" s="1" t="n">
        <v>100</v>
      </c>
      <c r="D98" s="1" t="n">
        <v>0</v>
      </c>
      <c r="E98" s="1" t="n">
        <v>65.9517</v>
      </c>
      <c r="F98" s="1" t="n">
        <v>214.19374799</v>
      </c>
      <c r="G98" s="1" t="n">
        <f aca="false">(F98/254.8292704)*100</f>
        <v>84.0538246072693</v>
      </c>
      <c r="H98" s="1" t="s">
        <v>12</v>
      </c>
      <c r="K98" s="0"/>
      <c r="L98" s="0"/>
    </row>
    <row r="99" customFormat="false" ht="15.75" hidden="false" customHeight="false" outlineLevel="0" collapsed="false">
      <c r="A99" s="1" t="s">
        <v>108</v>
      </c>
      <c r="B99" s="1" t="n">
        <v>60.74493249</v>
      </c>
      <c r="C99" s="1" t="n">
        <v>100</v>
      </c>
      <c r="D99" s="1" t="n">
        <v>0</v>
      </c>
      <c r="E99" s="1" t="n">
        <v>53.1903</v>
      </c>
      <c r="F99" s="1" t="n">
        <v>213.93523249</v>
      </c>
      <c r="G99" s="1" t="n">
        <f aca="false">(F99/254.8292704)*100</f>
        <v>83.9523780585293</v>
      </c>
      <c r="H99" s="1" t="s">
        <v>12</v>
      </c>
      <c r="K99" s="0"/>
      <c r="L99" s="0"/>
    </row>
    <row r="100" customFormat="false" ht="15.75" hidden="false" customHeight="false" outlineLevel="0" collapsed="false">
      <c r="A100" s="1" t="s">
        <v>109</v>
      </c>
      <c r="B100" s="1" t="n">
        <v>49.04286172</v>
      </c>
      <c r="C100" s="1" t="n">
        <v>100</v>
      </c>
      <c r="D100" s="1" t="n">
        <v>1.06426524869384</v>
      </c>
      <c r="E100" s="1" t="n">
        <v>63.8204</v>
      </c>
      <c r="F100" s="1" t="n">
        <v>213.927526968694</v>
      </c>
      <c r="G100" s="1" t="n">
        <f aca="false">(F100/254.8292704)*100</f>
        <v>83.9493542609514</v>
      </c>
      <c r="H100" s="1" t="s">
        <v>12</v>
      </c>
      <c r="K100" s="0"/>
      <c r="L100" s="0"/>
    </row>
    <row r="101" customFormat="false" ht="15.75" hidden="false" customHeight="false" outlineLevel="0" collapsed="false">
      <c r="A101" s="1" t="s">
        <v>110</v>
      </c>
      <c r="B101" s="1" t="n">
        <v>49.55508192</v>
      </c>
      <c r="C101" s="1" t="n">
        <v>100</v>
      </c>
      <c r="D101" s="1" t="n">
        <v>0</v>
      </c>
      <c r="E101" s="1" t="n">
        <v>63.8204</v>
      </c>
      <c r="F101" s="1" t="n">
        <v>213.37548192</v>
      </c>
      <c r="G101" s="1" t="n">
        <f aca="false">(F101/254.8292704)*100</f>
        <v>83.732720964538</v>
      </c>
      <c r="H101" s="1" t="s">
        <v>12</v>
      </c>
      <c r="K101" s="0"/>
      <c r="L101" s="0"/>
    </row>
    <row r="102" customFormat="false" ht="15.75" hidden="false" customHeight="false" outlineLevel="0" collapsed="false">
      <c r="A102" s="1" t="s">
        <v>111</v>
      </c>
      <c r="B102" s="1" t="n">
        <v>50.19423504</v>
      </c>
      <c r="C102" s="1" t="n">
        <v>100</v>
      </c>
      <c r="D102" s="1" t="n">
        <v>4.21471621900518</v>
      </c>
      <c r="E102" s="1" t="n">
        <v>57.4397</v>
      </c>
      <c r="F102" s="1" t="n">
        <v>211.848651259005</v>
      </c>
      <c r="G102" s="1" t="n">
        <f aca="false">(F102/254.8292704)*100</f>
        <v>83.1335626894316</v>
      </c>
      <c r="H102" s="1" t="s">
        <v>12</v>
      </c>
      <c r="K102" s="0"/>
      <c r="L102" s="0"/>
    </row>
    <row r="103" customFormat="false" ht="15.75" hidden="false" customHeight="false" outlineLevel="0" collapsed="false">
      <c r="A103" s="1" t="s">
        <v>112</v>
      </c>
      <c r="B103" s="1" t="n">
        <v>49.19873895</v>
      </c>
      <c r="C103" s="1" t="n">
        <v>100</v>
      </c>
      <c r="D103" s="1" t="n">
        <v>0.733035037368325</v>
      </c>
      <c r="E103" s="1" t="n">
        <v>61.7024</v>
      </c>
      <c r="F103" s="1" t="n">
        <v>211.634173987368</v>
      </c>
      <c r="G103" s="1" t="n">
        <f aca="false">(F103/254.8292704)*100</f>
        <v>83.0493976045887</v>
      </c>
      <c r="H103" s="1" t="s">
        <v>12</v>
      </c>
      <c r="K103" s="0"/>
      <c r="L103" s="0"/>
    </row>
    <row r="104" customFormat="false" ht="15.75" hidden="false" customHeight="false" outlineLevel="0" collapsed="false">
      <c r="A104" s="1" t="s">
        <v>113</v>
      </c>
      <c r="B104" s="1" t="n">
        <v>51.81834603</v>
      </c>
      <c r="C104" s="1" t="n">
        <v>100</v>
      </c>
      <c r="D104" s="1" t="n">
        <v>0.00846895515403735</v>
      </c>
      <c r="E104" s="1" t="n">
        <v>59.571</v>
      </c>
      <c r="F104" s="1" t="n">
        <v>211.397814985154</v>
      </c>
      <c r="G104" s="1" t="n">
        <f aca="false">(F104/254.8292704)*100</f>
        <v>82.956645699816</v>
      </c>
      <c r="H104" s="1" t="s">
        <v>12</v>
      </c>
      <c r="K104" s="0"/>
      <c r="L104" s="0"/>
    </row>
    <row r="105" customFormat="false" ht="15.75" hidden="false" customHeight="false" outlineLevel="0" collapsed="false">
      <c r="A105" s="1" t="s">
        <v>114</v>
      </c>
      <c r="B105" s="1" t="n">
        <v>49.11502463</v>
      </c>
      <c r="C105" s="1" t="n">
        <v>100</v>
      </c>
      <c r="D105" s="1" t="n">
        <v>0</v>
      </c>
      <c r="E105" s="1" t="n">
        <v>61.7024</v>
      </c>
      <c r="F105" s="1" t="n">
        <v>210.81742463</v>
      </c>
      <c r="G105" s="1" t="n">
        <f aca="false">(F105/254.8292704)*100</f>
        <v>82.7288891496195</v>
      </c>
      <c r="H105" s="1" t="s">
        <v>12</v>
      </c>
      <c r="K105" s="0"/>
      <c r="L105" s="0"/>
    </row>
    <row r="106" customFormat="false" ht="15.75" hidden="false" customHeight="false" outlineLevel="0" collapsed="false">
      <c r="A106" s="1" t="s">
        <v>115</v>
      </c>
      <c r="B106" s="1" t="n">
        <v>51.01598546</v>
      </c>
      <c r="C106" s="1" t="n">
        <v>100</v>
      </c>
      <c r="D106" s="1" t="n">
        <v>0</v>
      </c>
      <c r="E106" s="1" t="n">
        <v>59.571</v>
      </c>
      <c r="F106" s="1" t="n">
        <v>210.58698546</v>
      </c>
      <c r="G106" s="1" t="n">
        <f aca="false">(F106/254.8292704)*100</f>
        <v>82.638460303028</v>
      </c>
      <c r="H106" s="1" t="s">
        <v>12</v>
      </c>
      <c r="K106" s="0"/>
      <c r="L106" s="0"/>
    </row>
    <row r="107" customFormat="false" ht="15.75" hidden="false" customHeight="false" outlineLevel="0" collapsed="false">
      <c r="A107" s="1" t="s">
        <v>116</v>
      </c>
      <c r="B107" s="1" t="n">
        <v>57.07980865</v>
      </c>
      <c r="C107" s="1" t="n">
        <v>100</v>
      </c>
      <c r="D107" s="1" t="n">
        <v>0</v>
      </c>
      <c r="E107" s="1" t="n">
        <v>53.1903</v>
      </c>
      <c r="F107" s="1" t="n">
        <v>210.27010865</v>
      </c>
      <c r="G107" s="1" t="n">
        <f aca="false">(F107/254.8292704)*100</f>
        <v>82.5141116324446</v>
      </c>
      <c r="H107" s="1" t="s">
        <v>12</v>
      </c>
      <c r="K107" s="0"/>
      <c r="L107" s="0"/>
    </row>
    <row r="108" customFormat="false" ht="15.75" hidden="false" customHeight="false" outlineLevel="0" collapsed="false">
      <c r="A108" s="1" t="s">
        <v>117</v>
      </c>
      <c r="B108" s="1" t="n">
        <v>48.359804</v>
      </c>
      <c r="C108" s="1" t="n">
        <v>100</v>
      </c>
      <c r="D108" s="1" t="n">
        <v>0</v>
      </c>
      <c r="E108" s="1" t="n">
        <v>61.7024</v>
      </c>
      <c r="F108" s="1" t="n">
        <v>210.062204</v>
      </c>
      <c r="G108" s="1" t="n">
        <f aca="false">(F108/254.8292704)*100</f>
        <v>82.432525773146</v>
      </c>
      <c r="H108" s="1" t="s">
        <v>10</v>
      </c>
      <c r="K108" s="0"/>
      <c r="L108" s="0"/>
    </row>
    <row r="109" customFormat="false" ht="15.75" hidden="false" customHeight="false" outlineLevel="0" collapsed="false">
      <c r="A109" s="1" t="s">
        <v>118</v>
      </c>
      <c r="B109" s="1" t="n">
        <v>52.32138928</v>
      </c>
      <c r="C109" s="1" t="n">
        <v>100</v>
      </c>
      <c r="D109" s="1" t="n">
        <v>0.0705746176088807</v>
      </c>
      <c r="E109" s="1" t="n">
        <v>57.4397</v>
      </c>
      <c r="F109" s="1" t="n">
        <v>209.831663897609</v>
      </c>
      <c r="G109" s="1" t="n">
        <f aca="false">(F109/254.8292704)*100</f>
        <v>82.3420573187062</v>
      </c>
      <c r="H109" s="1" t="s">
        <v>12</v>
      </c>
      <c r="K109" s="0"/>
      <c r="L109" s="0"/>
    </row>
    <row r="110" customFormat="false" ht="15.75" hidden="false" customHeight="false" outlineLevel="0" collapsed="false">
      <c r="A110" s="1" t="s">
        <v>119</v>
      </c>
      <c r="B110" s="1" t="n">
        <v>49.58332282</v>
      </c>
      <c r="C110" s="1" t="n">
        <v>100</v>
      </c>
      <c r="D110" s="1" t="n">
        <v>0.354284584907458</v>
      </c>
      <c r="E110" s="1" t="n">
        <v>59.571</v>
      </c>
      <c r="F110" s="1" t="n">
        <v>209.508607404907</v>
      </c>
      <c r="G110" s="1" t="n">
        <f aca="false">(F110/254.8292704)*100</f>
        <v>82.2152836195176</v>
      </c>
      <c r="H110" s="1" t="s">
        <v>12</v>
      </c>
      <c r="K110" s="0"/>
      <c r="L110" s="0"/>
    </row>
    <row r="111" customFormat="false" ht="15.75" hidden="false" customHeight="false" outlineLevel="0" collapsed="false">
      <c r="A111" s="1" t="s">
        <v>120</v>
      </c>
      <c r="B111" s="1" t="n">
        <v>53.78143432</v>
      </c>
      <c r="C111" s="1" t="n">
        <v>100</v>
      </c>
      <c r="D111" s="1" t="n">
        <v>1.90316221247549</v>
      </c>
      <c r="E111" s="1" t="n">
        <v>53.1903</v>
      </c>
      <c r="F111" s="1" t="n">
        <v>208.874896532476</v>
      </c>
      <c r="G111" s="1" t="n">
        <f aca="false">(F111/254.8292704)*100</f>
        <v>81.9666030533341</v>
      </c>
      <c r="H111" s="1" t="s">
        <v>12</v>
      </c>
      <c r="K111" s="0"/>
      <c r="L111" s="0"/>
    </row>
    <row r="112" customFormat="false" ht="15.75" hidden="false" customHeight="false" outlineLevel="0" collapsed="false">
      <c r="A112" s="1" t="s">
        <v>121</v>
      </c>
      <c r="B112" s="1" t="n">
        <v>42.79536981</v>
      </c>
      <c r="C112" s="1" t="n">
        <v>100</v>
      </c>
      <c r="D112" s="1" t="n">
        <v>0.0329348227074462</v>
      </c>
      <c r="E112" s="1" t="n">
        <v>65.9517</v>
      </c>
      <c r="F112" s="1" t="n">
        <v>208.780004632707</v>
      </c>
      <c r="G112" s="1" t="n">
        <f aca="false">(F112/254.8292704)*100</f>
        <v>81.9293656121175</v>
      </c>
      <c r="H112" s="1" t="s">
        <v>12</v>
      </c>
      <c r="K112" s="0"/>
      <c r="L112" s="0"/>
    </row>
    <row r="113" customFormat="false" ht="15.75" hidden="false" customHeight="false" outlineLevel="0" collapsed="false">
      <c r="A113" s="1" t="s">
        <v>122</v>
      </c>
      <c r="B113" s="1" t="n">
        <v>44.824757</v>
      </c>
      <c r="C113" s="1" t="n">
        <v>100</v>
      </c>
      <c r="D113" s="1" t="n">
        <v>0</v>
      </c>
      <c r="E113" s="1" t="n">
        <v>63.8204</v>
      </c>
      <c r="F113" s="1" t="n">
        <v>208.645157</v>
      </c>
      <c r="G113" s="1" t="n">
        <f aca="false">(F113/254.8292704)*100</f>
        <v>81.8764487582193</v>
      </c>
      <c r="H113" s="1" t="s">
        <v>10</v>
      </c>
      <c r="K113" s="0"/>
      <c r="L113" s="0"/>
    </row>
    <row r="114" customFormat="false" ht="15.75" hidden="false" customHeight="false" outlineLevel="0" collapsed="false">
      <c r="A114" s="1" t="s">
        <v>123</v>
      </c>
      <c r="B114" s="1" t="n">
        <v>46.8984781</v>
      </c>
      <c r="C114" s="1" t="n">
        <v>100</v>
      </c>
      <c r="D114" s="1" t="n">
        <v>0</v>
      </c>
      <c r="E114" s="1" t="n">
        <v>61.7024</v>
      </c>
      <c r="F114" s="1" t="n">
        <v>208.6008781</v>
      </c>
      <c r="G114" s="1" t="n">
        <f aca="false">(F114/254.8292704)*100</f>
        <v>81.8590728500551</v>
      </c>
      <c r="H114" s="1" t="s">
        <v>10</v>
      </c>
      <c r="K114" s="0"/>
      <c r="L114" s="0"/>
    </row>
    <row r="115" customFormat="false" ht="15.75" hidden="false" customHeight="false" outlineLevel="0" collapsed="false">
      <c r="A115" s="1" t="s">
        <v>124</v>
      </c>
      <c r="B115" s="1" t="n">
        <v>44.7560493</v>
      </c>
      <c r="C115" s="1" t="n">
        <v>100</v>
      </c>
      <c r="D115" s="1" t="n">
        <v>0</v>
      </c>
      <c r="E115" s="1" t="n">
        <v>63.8204</v>
      </c>
      <c r="F115" s="1" t="n">
        <v>208.5764493</v>
      </c>
      <c r="G115" s="1" t="n">
        <f aca="false">(F115/254.8292704)*100</f>
        <v>81.849486510165</v>
      </c>
      <c r="H115" s="1" t="s">
        <v>12</v>
      </c>
      <c r="K115" s="0"/>
      <c r="L115" s="0"/>
    </row>
    <row r="116" customFormat="false" ht="15.75" hidden="false" customHeight="false" outlineLevel="0" collapsed="false">
      <c r="A116" s="1" t="s">
        <v>125</v>
      </c>
      <c r="B116" s="1" t="n">
        <v>41.94363662</v>
      </c>
      <c r="C116" s="1" t="n">
        <v>100</v>
      </c>
      <c r="D116" s="1" t="n">
        <v>0</v>
      </c>
      <c r="E116" s="1" t="n">
        <v>65.9517</v>
      </c>
      <c r="F116" s="1" t="n">
        <v>207.89533662</v>
      </c>
      <c r="G116" s="1" t="n">
        <f aca="false">(F116/254.8292704)*100</f>
        <v>81.5822045456832</v>
      </c>
      <c r="H116" s="1" t="s">
        <v>12</v>
      </c>
      <c r="K116" s="0"/>
      <c r="L116" s="0"/>
    </row>
    <row r="117" customFormat="false" ht="15.75" hidden="false" customHeight="false" outlineLevel="0" collapsed="false">
      <c r="A117" s="1" t="s">
        <v>126</v>
      </c>
      <c r="B117" s="1" t="n">
        <v>38.82638143</v>
      </c>
      <c r="C117" s="1" t="n">
        <v>100</v>
      </c>
      <c r="D117" s="1" t="n">
        <v>0</v>
      </c>
      <c r="E117" s="1" t="n">
        <v>68.0831</v>
      </c>
      <c r="F117" s="1" t="n">
        <v>206.90948143</v>
      </c>
      <c r="G117" s="1" t="n">
        <f aca="false">(F117/254.8292704)*100</f>
        <v>81.195335647753</v>
      </c>
      <c r="H117" s="1" t="s">
        <v>12</v>
      </c>
      <c r="K117" s="0"/>
      <c r="L117" s="0"/>
    </row>
    <row r="118" customFormat="false" ht="15.75" hidden="false" customHeight="false" outlineLevel="0" collapsed="false">
      <c r="A118" s="1" t="s">
        <v>127</v>
      </c>
      <c r="B118" s="1" t="n">
        <v>52.69012724</v>
      </c>
      <c r="C118" s="1" t="n">
        <v>100</v>
      </c>
      <c r="D118" s="1" t="n">
        <v>0</v>
      </c>
      <c r="E118" s="1" t="n">
        <v>53.1903</v>
      </c>
      <c r="F118" s="1" t="n">
        <v>205.88042724</v>
      </c>
      <c r="G118" s="1" t="n">
        <f aca="false">(F118/254.8292704)*100</f>
        <v>80.7915146155832</v>
      </c>
      <c r="H118" s="1" t="s">
        <v>12</v>
      </c>
      <c r="K118" s="0"/>
      <c r="L118" s="0"/>
    </row>
    <row r="119" customFormat="false" ht="15.75" hidden="false" customHeight="false" outlineLevel="0" collapsed="false">
      <c r="A119" s="1" t="s">
        <v>128</v>
      </c>
      <c r="B119" s="1" t="n">
        <v>44.15618977</v>
      </c>
      <c r="C119" s="1" t="n">
        <v>100</v>
      </c>
      <c r="D119" s="1" t="n">
        <v>0.0136444263023773</v>
      </c>
      <c r="E119" s="1" t="n">
        <v>61.7024</v>
      </c>
      <c r="F119" s="1" t="n">
        <v>205.872234196302</v>
      </c>
      <c r="G119" s="1" t="n">
        <f aca="false">(F119/254.8292704)*100</f>
        <v>80.7882995046641</v>
      </c>
      <c r="H119" s="1" t="s">
        <v>10</v>
      </c>
      <c r="K119" s="0"/>
      <c r="L119" s="0"/>
    </row>
    <row r="120" customFormat="false" ht="15.75" hidden="false" customHeight="false" outlineLevel="0" collapsed="false">
      <c r="A120" s="1" t="s">
        <v>129</v>
      </c>
      <c r="B120" s="1" t="n">
        <v>46.44447083</v>
      </c>
      <c r="C120" s="1" t="n">
        <v>100</v>
      </c>
      <c r="D120" s="1" t="n">
        <v>0</v>
      </c>
      <c r="E120" s="1" t="n">
        <v>57.4397</v>
      </c>
      <c r="F120" s="1" t="n">
        <v>203.88417083</v>
      </c>
      <c r="G120" s="1" t="n">
        <f aca="false">(F120/254.8292704)*100</f>
        <v>80.0081444764832</v>
      </c>
      <c r="H120" s="1" t="s">
        <v>12</v>
      </c>
      <c r="K120" s="0"/>
      <c r="L120" s="0"/>
    </row>
    <row r="121" customFormat="false" ht="15.75" hidden="false" customHeight="false" outlineLevel="0" collapsed="false">
      <c r="A121" s="1" t="s">
        <v>130</v>
      </c>
      <c r="B121" s="1" t="n">
        <v>52.74415198</v>
      </c>
      <c r="C121" s="1" t="n">
        <v>100</v>
      </c>
      <c r="D121" s="1" t="n">
        <v>0</v>
      </c>
      <c r="E121" s="1" t="n">
        <v>51.059</v>
      </c>
      <c r="F121" s="1" t="n">
        <v>203.80315198</v>
      </c>
      <c r="G121" s="1" t="n">
        <f aca="false">(F121/254.8292704)*100</f>
        <v>79.9763510918878</v>
      </c>
      <c r="H121" s="1" t="s">
        <v>12</v>
      </c>
      <c r="K121" s="0"/>
      <c r="L121" s="0"/>
    </row>
    <row r="122" customFormat="false" ht="15.75" hidden="false" customHeight="false" outlineLevel="0" collapsed="false">
      <c r="A122" s="1" t="s">
        <v>131</v>
      </c>
      <c r="B122" s="1" t="n">
        <v>43.98529055</v>
      </c>
      <c r="C122" s="1" t="n">
        <v>100</v>
      </c>
      <c r="D122" s="1" t="n">
        <v>0</v>
      </c>
      <c r="E122" s="1" t="n">
        <v>59.571</v>
      </c>
      <c r="F122" s="1" t="n">
        <v>203.55629055</v>
      </c>
      <c r="G122" s="1" t="n">
        <f aca="false">(F122/254.8292704)*100</f>
        <v>79.8794778286192</v>
      </c>
      <c r="H122" s="1" t="s">
        <v>10</v>
      </c>
      <c r="K122" s="0"/>
      <c r="L122" s="0"/>
    </row>
    <row r="123" customFormat="false" ht="15.75" hidden="false" customHeight="false" outlineLevel="0" collapsed="false">
      <c r="A123" s="1" t="s">
        <v>132</v>
      </c>
      <c r="B123" s="1" t="n">
        <v>45.76979141</v>
      </c>
      <c r="C123" s="1" t="n">
        <v>100</v>
      </c>
      <c r="D123" s="1" t="n">
        <v>0</v>
      </c>
      <c r="E123" s="1" t="n">
        <v>57.4397</v>
      </c>
      <c r="F123" s="1" t="n">
        <v>203.20949141</v>
      </c>
      <c r="G123" s="1" t="n">
        <f aca="false">(F123/254.8292704)*100</f>
        <v>79.7433870493081</v>
      </c>
      <c r="H123" s="1" t="s">
        <v>10</v>
      </c>
      <c r="K123" s="0"/>
      <c r="L123" s="0"/>
    </row>
    <row r="124" customFormat="false" ht="15.75" hidden="false" customHeight="false" outlineLevel="0" collapsed="false">
      <c r="A124" s="1" t="s">
        <v>133</v>
      </c>
      <c r="B124" s="1" t="n">
        <v>50.00655488</v>
      </c>
      <c r="C124" s="1" t="n">
        <v>100</v>
      </c>
      <c r="D124" s="1" t="n">
        <v>0</v>
      </c>
      <c r="E124" s="1" t="n">
        <v>53.1903</v>
      </c>
      <c r="F124" s="1" t="n">
        <v>203.19685488</v>
      </c>
      <c r="G124" s="1" t="n">
        <f aca="false">(F124/254.8292704)*100</f>
        <v>79.7384282272779</v>
      </c>
      <c r="H124" s="1" t="s">
        <v>10</v>
      </c>
      <c r="K124" s="0"/>
      <c r="L124" s="0"/>
    </row>
    <row r="125" customFormat="false" ht="15.75" hidden="false" customHeight="false" outlineLevel="0" collapsed="false">
      <c r="A125" s="1" t="s">
        <v>134</v>
      </c>
      <c r="B125" s="1" t="n">
        <v>51.97842883</v>
      </c>
      <c r="C125" s="1" t="n">
        <v>100</v>
      </c>
      <c r="D125" s="1" t="n">
        <v>0</v>
      </c>
      <c r="E125" s="1" t="n">
        <v>51.059</v>
      </c>
      <c r="F125" s="1" t="n">
        <v>203.03742883</v>
      </c>
      <c r="G125" s="1" t="n">
        <f aca="false">(F125/254.8292704)*100</f>
        <v>79.6758663207317</v>
      </c>
      <c r="H125" s="1" t="s">
        <v>10</v>
      </c>
      <c r="K125" s="0"/>
      <c r="L125" s="0"/>
    </row>
    <row r="126" customFormat="false" ht="15.75" hidden="false" customHeight="false" outlineLevel="0" collapsed="false">
      <c r="A126" s="1" t="s">
        <v>135</v>
      </c>
      <c r="B126" s="1" t="n">
        <v>49.4458384</v>
      </c>
      <c r="C126" s="1" t="n">
        <v>100</v>
      </c>
      <c r="D126" s="1" t="n">
        <v>0</v>
      </c>
      <c r="E126" s="1" t="n">
        <v>53.1903</v>
      </c>
      <c r="F126" s="1" t="n">
        <v>202.6361384</v>
      </c>
      <c r="G126" s="1" t="n">
        <f aca="false">(F126/254.8292704)*100</f>
        <v>79.5183920912721</v>
      </c>
      <c r="H126" s="1" t="s">
        <v>12</v>
      </c>
      <c r="K126" s="0"/>
      <c r="L126" s="0"/>
    </row>
    <row r="127" customFormat="false" ht="15.75" hidden="false" customHeight="false" outlineLevel="0" collapsed="false">
      <c r="A127" s="1" t="s">
        <v>136</v>
      </c>
      <c r="B127" s="1" t="n">
        <v>40.30496133</v>
      </c>
      <c r="C127" s="1" t="n">
        <v>100</v>
      </c>
      <c r="D127" s="1" t="n">
        <v>0</v>
      </c>
      <c r="E127" s="1" t="n">
        <v>61.7024</v>
      </c>
      <c r="F127" s="1" t="n">
        <v>202.00736133</v>
      </c>
      <c r="G127" s="1" t="n">
        <f aca="false">(F127/254.8292704)*100</f>
        <v>79.2716476458585</v>
      </c>
      <c r="H127" s="1" t="s">
        <v>10</v>
      </c>
      <c r="K127" s="0"/>
      <c r="L127" s="0"/>
    </row>
    <row r="128" customFormat="false" ht="15.75" hidden="false" customHeight="false" outlineLevel="0" collapsed="false">
      <c r="A128" s="1" t="s">
        <v>137</v>
      </c>
      <c r="B128" s="1" t="n">
        <v>48.24768194</v>
      </c>
      <c r="C128" s="1" t="n">
        <v>100</v>
      </c>
      <c r="D128" s="1" t="n">
        <v>0</v>
      </c>
      <c r="E128" s="1" t="n">
        <v>53.1903</v>
      </c>
      <c r="F128" s="1" t="n">
        <v>201.43798194</v>
      </c>
      <c r="G128" s="1" t="n">
        <f aca="false">(F128/254.8292704)*100</f>
        <v>79.0482120141878</v>
      </c>
      <c r="H128" s="1" t="s">
        <v>12</v>
      </c>
      <c r="K128" s="0"/>
      <c r="L128" s="0"/>
    </row>
    <row r="129" customFormat="false" ht="15.75" hidden="false" customHeight="false" outlineLevel="0" collapsed="false">
      <c r="A129" s="1" t="s">
        <v>138</v>
      </c>
      <c r="B129" s="1" t="n">
        <v>53.17566393</v>
      </c>
      <c r="C129" s="1" t="n">
        <v>0</v>
      </c>
      <c r="D129" s="1" t="n">
        <v>79.4227937114417</v>
      </c>
      <c r="E129" s="1" t="n">
        <v>65.9517</v>
      </c>
      <c r="F129" s="1" t="n">
        <v>198.550157641442</v>
      </c>
      <c r="G129" s="1" t="n">
        <f aca="false">(F129/254.8292704)*100</f>
        <v>77.9149731621418</v>
      </c>
      <c r="H129" s="1" t="s">
        <v>12</v>
      </c>
      <c r="K129" s="0"/>
      <c r="L129" s="0"/>
    </row>
    <row r="130" customFormat="false" ht="15.75" hidden="false" customHeight="false" outlineLevel="0" collapsed="false">
      <c r="A130" s="1" t="s">
        <v>139</v>
      </c>
      <c r="B130" s="1" t="n">
        <v>42.8878466</v>
      </c>
      <c r="C130" s="1" t="n">
        <v>100</v>
      </c>
      <c r="D130" s="1" t="n">
        <v>0</v>
      </c>
      <c r="E130" s="1" t="n">
        <v>55.3083</v>
      </c>
      <c r="F130" s="1" t="n">
        <v>198.1961466</v>
      </c>
      <c r="G130" s="1" t="n">
        <f aca="false">(F130/254.8292704)*100</f>
        <v>77.7760522913619</v>
      </c>
      <c r="H130" s="1" t="s">
        <v>12</v>
      </c>
      <c r="K130" s="0"/>
      <c r="L130" s="0"/>
    </row>
    <row r="131" customFormat="false" ht="15.75" hidden="false" customHeight="false" outlineLevel="0" collapsed="false">
      <c r="A131" s="1" t="s">
        <v>140</v>
      </c>
      <c r="B131" s="1" t="n">
        <v>44.78764297</v>
      </c>
      <c r="C131" s="1" t="n">
        <v>100</v>
      </c>
      <c r="D131" s="1" t="n">
        <v>0</v>
      </c>
      <c r="E131" s="1" t="n">
        <v>51.059</v>
      </c>
      <c r="F131" s="1" t="n">
        <v>195.84664297</v>
      </c>
      <c r="G131" s="1" t="n">
        <f aca="false">(F131/254.8292704)*100</f>
        <v>76.8540610199856</v>
      </c>
      <c r="H131" s="1" t="s">
        <v>10</v>
      </c>
      <c r="K131" s="0"/>
      <c r="L131" s="0"/>
    </row>
    <row r="132" customFormat="false" ht="15.75" hidden="false" customHeight="false" outlineLevel="0" collapsed="false">
      <c r="A132" s="1" t="s">
        <v>141</v>
      </c>
      <c r="B132" s="1" t="n">
        <v>55.14194948</v>
      </c>
      <c r="C132" s="1" t="n">
        <v>100</v>
      </c>
      <c r="D132" s="1" t="n">
        <v>34.4568812584668</v>
      </c>
      <c r="E132" s="1" t="n">
        <v>0</v>
      </c>
      <c r="F132" s="1" t="n">
        <v>189.598830738467</v>
      </c>
      <c r="G132" s="1" t="n">
        <f aca="false">(F132/254.8292704)*100</f>
        <v>74.4022970520057</v>
      </c>
      <c r="H132" s="1" t="s">
        <v>12</v>
      </c>
      <c r="K132" s="0"/>
      <c r="L132" s="0"/>
    </row>
    <row r="133" customFormat="false" ht="15.75" hidden="false" customHeight="false" outlineLevel="0" collapsed="false">
      <c r="A133" s="1" t="s">
        <v>142</v>
      </c>
      <c r="B133" s="1" t="n">
        <v>86.47708996</v>
      </c>
      <c r="C133" s="1" t="n">
        <v>100</v>
      </c>
      <c r="D133" s="1" t="n">
        <v>0</v>
      </c>
      <c r="E133" s="1" t="n">
        <v>0</v>
      </c>
      <c r="F133" s="1" t="n">
        <v>186.47708996</v>
      </c>
      <c r="G133" s="1" t="n">
        <f aca="false">(F133/254.8292704)*100</f>
        <v>73.1772647888098</v>
      </c>
      <c r="H133" s="1" t="s">
        <v>12</v>
      </c>
      <c r="K133" s="0"/>
      <c r="L133" s="0"/>
    </row>
    <row r="134" customFormat="false" ht="15.75" hidden="false" customHeight="false" outlineLevel="0" collapsed="false">
      <c r="A134" s="1" t="s">
        <v>143</v>
      </c>
      <c r="B134" s="1" t="n">
        <v>70.53573682</v>
      </c>
      <c r="C134" s="1" t="n">
        <v>55.90763713</v>
      </c>
      <c r="D134" s="1" t="n">
        <v>0</v>
      </c>
      <c r="E134" s="1" t="n">
        <v>57.4397</v>
      </c>
      <c r="F134" s="1" t="n">
        <v>183.88307395</v>
      </c>
      <c r="G134" s="1" t="n">
        <f aca="false">(F134/254.8292704)*100</f>
        <v>72.1593220674229</v>
      </c>
      <c r="H134" s="1" t="s">
        <v>12</v>
      </c>
      <c r="K134" s="0"/>
      <c r="L134" s="0"/>
    </row>
    <row r="135" customFormat="false" ht="15.75" hidden="false" customHeight="false" outlineLevel="0" collapsed="false">
      <c r="A135" s="1" t="s">
        <v>144</v>
      </c>
      <c r="B135" s="1" t="n">
        <v>65.88550139</v>
      </c>
      <c r="C135" s="1" t="n">
        <v>0</v>
      </c>
      <c r="D135" s="1" t="n">
        <v>50.7774970425294</v>
      </c>
      <c r="E135" s="1" t="n">
        <v>63.8204</v>
      </c>
      <c r="F135" s="1" t="n">
        <v>180.483398432529</v>
      </c>
      <c r="G135" s="1" t="n">
        <f aca="false">(F135/254.8292704)*100</f>
        <v>70.8252227655122</v>
      </c>
      <c r="H135" s="1" t="s">
        <v>10</v>
      </c>
      <c r="K135" s="0"/>
      <c r="L135" s="0"/>
    </row>
    <row r="136" customFormat="false" ht="15.75" hidden="false" customHeight="false" outlineLevel="0" collapsed="false">
      <c r="A136" s="1" t="s">
        <v>145</v>
      </c>
      <c r="B136" s="1" t="n">
        <v>75.0979148</v>
      </c>
      <c r="C136" s="1" t="n">
        <v>100</v>
      </c>
      <c r="D136" s="1" t="n">
        <v>0.737269516391138</v>
      </c>
      <c r="E136" s="1" t="n">
        <v>0</v>
      </c>
      <c r="F136" s="1" t="n">
        <v>175.835184316391</v>
      </c>
      <c r="G136" s="1" t="n">
        <f aca="false">(F136/254.8292704)*100</f>
        <v>69.001172447885</v>
      </c>
      <c r="H136" s="1" t="s">
        <v>10</v>
      </c>
      <c r="K136" s="0"/>
      <c r="L136" s="0"/>
    </row>
    <row r="137" customFormat="false" ht="15.75" hidden="false" customHeight="false" outlineLevel="0" collapsed="false">
      <c r="A137" s="1" t="s">
        <v>146</v>
      </c>
      <c r="B137" s="1" t="n">
        <v>61.49260185</v>
      </c>
      <c r="C137" s="1" t="n">
        <v>100</v>
      </c>
      <c r="D137" s="1" t="n">
        <v>13.3931806096748</v>
      </c>
      <c r="E137" s="1" t="n">
        <v>0</v>
      </c>
      <c r="F137" s="1" t="n">
        <v>174.885782459675</v>
      </c>
      <c r="G137" s="1" t="n">
        <f aca="false">(F137/254.8292704)*100</f>
        <v>68.6286085523694</v>
      </c>
      <c r="H137" s="1" t="s">
        <v>12</v>
      </c>
      <c r="K137" s="0"/>
      <c r="L137" s="0"/>
    </row>
    <row r="138" customFormat="false" ht="15.75" hidden="false" customHeight="false" outlineLevel="0" collapsed="false">
      <c r="A138" s="1" t="s">
        <v>147</v>
      </c>
      <c r="B138" s="1" t="n">
        <v>74.19413385</v>
      </c>
      <c r="C138" s="1" t="n">
        <v>100</v>
      </c>
      <c r="D138" s="1" t="n">
        <v>0.346756624770536</v>
      </c>
      <c r="E138" s="1" t="n">
        <v>0</v>
      </c>
      <c r="F138" s="1" t="n">
        <v>174.540890474771</v>
      </c>
      <c r="G138" s="1" t="n">
        <f aca="false">(F138/254.8292704)*100</f>
        <v>68.4932661780954</v>
      </c>
      <c r="H138" s="1" t="s">
        <v>12</v>
      </c>
      <c r="K138" s="0"/>
      <c r="L138" s="0"/>
    </row>
    <row r="139" customFormat="false" ht="15.75" hidden="false" customHeight="false" outlineLevel="0" collapsed="false">
      <c r="A139" s="1" t="s">
        <v>148</v>
      </c>
      <c r="B139" s="1" t="n">
        <v>73.99548922</v>
      </c>
      <c r="C139" s="1" t="n">
        <v>100</v>
      </c>
      <c r="D139" s="1" t="n">
        <v>0.00470497508557631</v>
      </c>
      <c r="E139" s="1" t="n">
        <v>0</v>
      </c>
      <c r="F139" s="1" t="n">
        <v>174.000194195086</v>
      </c>
      <c r="G139" s="1" t="n">
        <f aca="false">(F139/254.8292704)*100</f>
        <v>68.281086361061</v>
      </c>
      <c r="H139" s="1" t="s">
        <v>12</v>
      </c>
      <c r="K139" s="0"/>
      <c r="L139" s="0"/>
    </row>
    <row r="140" customFormat="false" ht="15.75" hidden="false" customHeight="false" outlineLevel="0" collapsed="false">
      <c r="A140" s="1" t="s">
        <v>149</v>
      </c>
      <c r="B140" s="1" t="n">
        <v>59.01754746</v>
      </c>
      <c r="C140" s="1" t="n">
        <v>100</v>
      </c>
      <c r="D140" s="1" t="n">
        <v>12.7871798851591</v>
      </c>
      <c r="E140" s="1" t="n">
        <v>0</v>
      </c>
      <c r="F140" s="1" t="n">
        <v>171.804727345159</v>
      </c>
      <c r="G140" s="1" t="n">
        <f aca="false">(F140/254.8292704)*100</f>
        <v>67.4195421410896</v>
      </c>
      <c r="H140" s="1" t="s">
        <v>12</v>
      </c>
      <c r="K140" s="0"/>
      <c r="L140" s="0"/>
    </row>
    <row r="141" customFormat="false" ht="15.75" hidden="false" customHeight="false" outlineLevel="0" collapsed="false">
      <c r="A141" s="1" t="s">
        <v>150</v>
      </c>
      <c r="B141" s="1" t="n">
        <v>70.90453379</v>
      </c>
      <c r="C141" s="1" t="n">
        <v>100</v>
      </c>
      <c r="D141" s="1" t="n">
        <v>0</v>
      </c>
      <c r="E141" s="1" t="n">
        <v>0</v>
      </c>
      <c r="F141" s="1" t="n">
        <v>170.90453379</v>
      </c>
      <c r="G141" s="1" t="n">
        <f aca="false">(F141/254.8292704)*100</f>
        <v>67.0662885475185</v>
      </c>
      <c r="H141" s="1" t="s">
        <v>12</v>
      </c>
      <c r="K141" s="0"/>
      <c r="L141" s="0"/>
    </row>
    <row r="142" customFormat="false" ht="15.75" hidden="false" customHeight="false" outlineLevel="0" collapsed="false">
      <c r="A142" s="1" t="s">
        <v>151</v>
      </c>
      <c r="B142" s="1" t="n">
        <v>54.83493624</v>
      </c>
      <c r="C142" s="1" t="n">
        <v>47.00566688</v>
      </c>
      <c r="D142" s="1" t="n">
        <v>0</v>
      </c>
      <c r="E142" s="1" t="n">
        <v>68.0831</v>
      </c>
      <c r="F142" s="1" t="n">
        <v>169.92370312</v>
      </c>
      <c r="G142" s="1" t="n">
        <f aca="false">(F142/254.8292704)*100</f>
        <v>66.6813913697098</v>
      </c>
      <c r="H142" s="1" t="s">
        <v>10</v>
      </c>
      <c r="K142" s="0"/>
      <c r="L142" s="0"/>
    </row>
    <row r="143" customFormat="false" ht="15.75" hidden="false" customHeight="false" outlineLevel="0" collapsed="false">
      <c r="A143" s="1" t="s">
        <v>152</v>
      </c>
      <c r="B143" s="1" t="n">
        <v>67.63219588</v>
      </c>
      <c r="C143" s="1" t="n">
        <v>100</v>
      </c>
      <c r="D143" s="1" t="n">
        <v>1.46701106975377</v>
      </c>
      <c r="E143" s="1" t="n">
        <v>0</v>
      </c>
      <c r="F143" s="1" t="n">
        <v>169.099206949754</v>
      </c>
      <c r="G143" s="1" t="n">
        <f aca="false">(F143/254.8292704)*100</f>
        <v>66.3578429135407</v>
      </c>
      <c r="H143" s="1" t="s">
        <v>12</v>
      </c>
      <c r="K143" s="0"/>
      <c r="L143" s="0"/>
    </row>
    <row r="144" customFormat="false" ht="15.75" hidden="false" customHeight="false" outlineLevel="0" collapsed="false">
      <c r="A144" s="1" t="s">
        <v>153</v>
      </c>
      <c r="B144" s="1" t="n">
        <v>53.9825708</v>
      </c>
      <c r="C144" s="1" t="n">
        <v>47.00566688</v>
      </c>
      <c r="D144" s="1" t="n">
        <v>0</v>
      </c>
      <c r="E144" s="1" t="n">
        <v>68.0831</v>
      </c>
      <c r="F144" s="1" t="n">
        <v>169.07133768</v>
      </c>
      <c r="G144" s="1" t="n">
        <f aca="false">(F144/254.8292704)*100</f>
        <v>66.3469064658908</v>
      </c>
      <c r="H144" s="1" t="s">
        <v>12</v>
      </c>
      <c r="K144" s="0"/>
      <c r="L144" s="0"/>
    </row>
    <row r="145" customFormat="false" ht="15.75" hidden="false" customHeight="false" outlineLevel="0" collapsed="false">
      <c r="A145" s="1" t="s">
        <v>154</v>
      </c>
      <c r="B145" s="1" t="n">
        <v>68.07716784</v>
      </c>
      <c r="C145" s="1" t="n">
        <v>100</v>
      </c>
      <c r="D145" s="1" t="n">
        <v>0.35663707389604</v>
      </c>
      <c r="E145" s="1" t="n">
        <v>0</v>
      </c>
      <c r="F145" s="1" t="n">
        <v>168.433804913896</v>
      </c>
      <c r="G145" s="1" t="n">
        <f aca="false">(F145/254.8292704)*100</f>
        <v>66.0967261137267</v>
      </c>
      <c r="H145" s="1" t="s">
        <v>12</v>
      </c>
      <c r="K145" s="0"/>
      <c r="L145" s="0"/>
    </row>
    <row r="146" customFormat="false" ht="15.75" hidden="false" customHeight="false" outlineLevel="0" collapsed="false">
      <c r="A146" s="1" t="s">
        <v>155</v>
      </c>
      <c r="B146" s="1" t="n">
        <v>55.97539681</v>
      </c>
      <c r="C146" s="1" t="n">
        <v>100</v>
      </c>
      <c r="D146" s="1" t="n">
        <v>12.1477738418732</v>
      </c>
      <c r="E146" s="1" t="n">
        <v>0</v>
      </c>
      <c r="F146" s="1" t="n">
        <v>168.123170651873</v>
      </c>
      <c r="G146" s="1" t="n">
        <f aca="false">(F146/254.8292704)*100</f>
        <v>65.9748271413146</v>
      </c>
      <c r="H146" s="1" t="s">
        <v>12</v>
      </c>
      <c r="K146" s="0"/>
      <c r="L146" s="0"/>
    </row>
    <row r="147" customFormat="false" ht="15.75" hidden="false" customHeight="false" outlineLevel="0" collapsed="false">
      <c r="A147" s="1" t="s">
        <v>156</v>
      </c>
      <c r="B147" s="1" t="n">
        <v>67.11524197</v>
      </c>
      <c r="C147" s="1" t="n">
        <v>100</v>
      </c>
      <c r="D147" s="1" t="n">
        <v>0.323231752234243</v>
      </c>
      <c r="E147" s="1" t="n">
        <v>0</v>
      </c>
      <c r="F147" s="1" t="n">
        <v>167.438473722234</v>
      </c>
      <c r="G147" s="1" t="n">
        <f aca="false">(F147/254.8292704)*100</f>
        <v>65.7061386470281</v>
      </c>
      <c r="H147" s="1" t="s">
        <v>12</v>
      </c>
      <c r="K147" s="0"/>
      <c r="L147" s="0"/>
    </row>
    <row r="148" customFormat="false" ht="15.75" hidden="false" customHeight="false" outlineLevel="0" collapsed="false">
      <c r="A148" s="1" t="s">
        <v>157</v>
      </c>
      <c r="B148" s="1" t="n">
        <v>67.38474412</v>
      </c>
      <c r="C148" s="1" t="n">
        <v>100</v>
      </c>
      <c r="D148" s="1" t="n">
        <v>0.0404627828443683</v>
      </c>
      <c r="E148" s="1" t="n">
        <v>0</v>
      </c>
      <c r="F148" s="1" t="n">
        <v>167.425206902844</v>
      </c>
      <c r="G148" s="1" t="n">
        <f aca="false">(F148/254.8292704)*100</f>
        <v>65.7009324870886</v>
      </c>
      <c r="H148" s="1" t="s">
        <v>12</v>
      </c>
      <c r="K148" s="0"/>
      <c r="L148" s="0"/>
    </row>
    <row r="149" customFormat="false" ht="15.75" hidden="false" customHeight="false" outlineLevel="0" collapsed="false">
      <c r="A149" s="1" t="s">
        <v>158</v>
      </c>
      <c r="B149" s="1" t="n">
        <v>66.72828786</v>
      </c>
      <c r="C149" s="1" t="n">
        <v>100</v>
      </c>
      <c r="D149" s="1" t="n">
        <v>0</v>
      </c>
      <c r="E149" s="1" t="n">
        <v>0</v>
      </c>
      <c r="F149" s="1" t="n">
        <v>166.72828786</v>
      </c>
      <c r="G149" s="1" t="n">
        <f aca="false">(F149/254.8292704)*100</f>
        <v>65.4274477960441</v>
      </c>
      <c r="H149" s="1" t="s">
        <v>12</v>
      </c>
      <c r="K149" s="0"/>
      <c r="L149" s="0"/>
    </row>
    <row r="150" customFormat="false" ht="15.75" hidden="false" customHeight="false" outlineLevel="0" collapsed="false">
      <c r="A150" s="1" t="s">
        <v>159</v>
      </c>
      <c r="B150" s="1" t="n">
        <v>66.47886123</v>
      </c>
      <c r="C150" s="1" t="n">
        <v>100</v>
      </c>
      <c r="D150" s="1" t="n">
        <v>0.0461087500554719</v>
      </c>
      <c r="E150" s="1" t="n">
        <v>0</v>
      </c>
      <c r="F150" s="1" t="n">
        <v>166.524969980056</v>
      </c>
      <c r="G150" s="1" t="n">
        <f aca="false">(F150/254.8292704)*100</f>
        <v>65.3476618752096</v>
      </c>
      <c r="H150" s="1" t="s">
        <v>12</v>
      </c>
      <c r="K150" s="0"/>
      <c r="L150" s="0"/>
    </row>
    <row r="151" customFormat="false" ht="15.75" hidden="false" customHeight="false" outlineLevel="0" collapsed="false">
      <c r="A151" s="1" t="s">
        <v>160</v>
      </c>
      <c r="B151" s="1" t="n">
        <v>61.95694394</v>
      </c>
      <c r="C151" s="1" t="n">
        <v>44.62933997</v>
      </c>
      <c r="D151" s="1" t="n">
        <v>0</v>
      </c>
      <c r="E151" s="1" t="n">
        <v>59.571</v>
      </c>
      <c r="F151" s="1" t="n">
        <v>166.15728391</v>
      </c>
      <c r="G151" s="1" t="n">
        <f aca="false">(F151/254.8292704)*100</f>
        <v>65.2033746551903</v>
      </c>
      <c r="H151" s="1" t="s">
        <v>12</v>
      </c>
      <c r="K151" s="0"/>
      <c r="L151" s="0"/>
    </row>
    <row r="152" customFormat="false" ht="15.75" hidden="false" customHeight="false" outlineLevel="0" collapsed="false">
      <c r="A152" s="1" t="s">
        <v>161</v>
      </c>
      <c r="B152" s="1" t="n">
        <v>64.75644533</v>
      </c>
      <c r="C152" s="1" t="n">
        <v>100</v>
      </c>
      <c r="D152" s="1" t="n">
        <v>0.396629357786057</v>
      </c>
      <c r="E152" s="1" t="n">
        <v>0</v>
      </c>
      <c r="F152" s="1" t="n">
        <v>165.153074687786</v>
      </c>
      <c r="G152" s="1" t="n">
        <f aca="false">(F152/254.8292704)*100</f>
        <v>64.8093032753062</v>
      </c>
      <c r="H152" s="1" t="s">
        <v>10</v>
      </c>
      <c r="K152" s="0"/>
      <c r="L152" s="0"/>
    </row>
    <row r="153" customFormat="false" ht="15.75" hidden="false" customHeight="false" outlineLevel="0" collapsed="false">
      <c r="A153" s="1" t="s">
        <v>162</v>
      </c>
      <c r="B153" s="1" t="n">
        <v>65.11389218</v>
      </c>
      <c r="C153" s="1" t="n">
        <v>100</v>
      </c>
      <c r="D153" s="1" t="n">
        <v>0.0197608924678325</v>
      </c>
      <c r="E153" s="1" t="n">
        <v>0</v>
      </c>
      <c r="F153" s="1" t="n">
        <v>165.133653072468</v>
      </c>
      <c r="G153" s="1" t="n">
        <f aca="false">(F153/254.8292704)*100</f>
        <v>64.801681852819</v>
      </c>
      <c r="H153" s="1" t="s">
        <v>10</v>
      </c>
      <c r="K153" s="0"/>
      <c r="L153" s="0"/>
    </row>
    <row r="154" customFormat="false" ht="15.75" hidden="false" customHeight="false" outlineLevel="0" collapsed="false">
      <c r="A154" s="1" t="s">
        <v>163</v>
      </c>
      <c r="B154" s="1" t="n">
        <v>65.01080779</v>
      </c>
      <c r="C154" s="1" t="n">
        <v>100</v>
      </c>
      <c r="D154" s="1" t="n">
        <v>0.0225838775191783</v>
      </c>
      <c r="E154" s="1" t="n">
        <v>0</v>
      </c>
      <c r="F154" s="1" t="n">
        <v>165.033391667519</v>
      </c>
      <c r="G154" s="1" t="n">
        <f aca="false">(F154/254.8292704)*100</f>
        <v>64.7623373125347</v>
      </c>
      <c r="H154" s="1" t="s">
        <v>12</v>
      </c>
      <c r="K154" s="0"/>
      <c r="L154" s="0"/>
    </row>
    <row r="155" customFormat="false" ht="15.75" hidden="false" customHeight="false" outlineLevel="0" collapsed="false">
      <c r="A155" s="1" t="s">
        <v>164</v>
      </c>
      <c r="B155" s="1" t="n">
        <v>64.52745107</v>
      </c>
      <c r="C155" s="1" t="n">
        <v>100</v>
      </c>
      <c r="D155" s="1" t="n">
        <v>0.281357478309995</v>
      </c>
      <c r="E155" s="1" t="n">
        <v>0</v>
      </c>
      <c r="F155" s="1" t="n">
        <v>164.80880854831</v>
      </c>
      <c r="G155" s="1" t="n">
        <f aca="false">(F155/254.8292704)*100</f>
        <v>64.674206495044</v>
      </c>
      <c r="H155" s="1" t="s">
        <v>12</v>
      </c>
      <c r="K155" s="0"/>
      <c r="L155" s="0"/>
    </row>
    <row r="156" customFormat="false" ht="15.75" hidden="false" customHeight="false" outlineLevel="0" collapsed="false">
      <c r="A156" s="1" t="s">
        <v>165</v>
      </c>
      <c r="B156" s="1" t="n">
        <v>64.33911559</v>
      </c>
      <c r="C156" s="1" t="n">
        <v>100</v>
      </c>
      <c r="D156" s="1" t="n">
        <v>0.364635530095726</v>
      </c>
      <c r="E156" s="1" t="n">
        <v>0</v>
      </c>
      <c r="F156" s="1" t="n">
        <v>164.703751120096</v>
      </c>
      <c r="G156" s="1" t="n">
        <f aca="false">(F156/254.8292704)*100</f>
        <v>64.632979901235</v>
      </c>
      <c r="H156" s="1" t="s">
        <v>12</v>
      </c>
      <c r="K156" s="0"/>
      <c r="L156" s="0"/>
    </row>
    <row r="157" customFormat="false" ht="15.75" hidden="false" customHeight="false" outlineLevel="0" collapsed="false">
      <c r="A157" s="1" t="s">
        <v>166</v>
      </c>
      <c r="B157" s="1" t="n">
        <v>64.64826794</v>
      </c>
      <c r="C157" s="1" t="n">
        <v>100</v>
      </c>
      <c r="D157" s="1" t="n">
        <v>0</v>
      </c>
      <c r="E157" s="1" t="n">
        <v>0</v>
      </c>
      <c r="F157" s="1" t="n">
        <v>164.64826794</v>
      </c>
      <c r="G157" s="1" t="n">
        <f aca="false">(F157/254.8292704)*100</f>
        <v>64.6112072139732</v>
      </c>
      <c r="H157" s="1" t="s">
        <v>12</v>
      </c>
      <c r="K157" s="0"/>
      <c r="L157" s="0"/>
    </row>
    <row r="158" customFormat="false" ht="15.75" hidden="false" customHeight="false" outlineLevel="0" collapsed="false">
      <c r="A158" s="1" t="s">
        <v>167</v>
      </c>
      <c r="B158" s="1" t="n">
        <v>64.64041605</v>
      </c>
      <c r="C158" s="1" t="n">
        <v>0</v>
      </c>
      <c r="D158" s="1" t="n">
        <v>0</v>
      </c>
      <c r="E158" s="1" t="n">
        <v>100</v>
      </c>
      <c r="F158" s="1" t="n">
        <v>164.64041605</v>
      </c>
      <c r="G158" s="1" t="n">
        <f aca="false">(F158/254.8292704)*100</f>
        <v>64.6081259784512</v>
      </c>
      <c r="H158" s="1" t="s">
        <v>12</v>
      </c>
      <c r="K158" s="0"/>
      <c r="L158" s="0"/>
    </row>
    <row r="159" customFormat="false" ht="15.75" hidden="false" customHeight="false" outlineLevel="0" collapsed="false">
      <c r="A159" s="1" t="s">
        <v>168</v>
      </c>
      <c r="B159" s="1" t="n">
        <v>63.74866633</v>
      </c>
      <c r="C159" s="1" t="n">
        <v>100</v>
      </c>
      <c r="D159" s="1" t="n">
        <v>0.711392154866263</v>
      </c>
      <c r="E159" s="1" t="n">
        <v>0</v>
      </c>
      <c r="F159" s="1" t="n">
        <v>164.460058484866</v>
      </c>
      <c r="G159" s="1" t="n">
        <f aca="false">(F159/254.8292704)*100</f>
        <v>64.5373501351383</v>
      </c>
      <c r="H159" s="1" t="s">
        <v>12</v>
      </c>
      <c r="K159" s="0"/>
      <c r="L159" s="0"/>
    </row>
    <row r="160" customFormat="false" ht="15.75" hidden="false" customHeight="false" outlineLevel="0" collapsed="false">
      <c r="A160" s="1" t="s">
        <v>169</v>
      </c>
      <c r="B160" s="1" t="n">
        <v>59.88242562</v>
      </c>
      <c r="C160" s="1" t="n">
        <v>100</v>
      </c>
      <c r="D160" s="1" t="n">
        <v>4.50971812650914</v>
      </c>
      <c r="E160" s="1" t="n">
        <v>0</v>
      </c>
      <c r="F160" s="1" t="n">
        <v>164.392143746509</v>
      </c>
      <c r="G160" s="1" t="n">
        <f aca="false">(F160/254.8292704)*100</f>
        <v>64.5106990607737</v>
      </c>
      <c r="H160" s="1" t="s">
        <v>12</v>
      </c>
      <c r="K160" s="0"/>
      <c r="L160" s="0"/>
    </row>
    <row r="161" customFormat="false" ht="15.75" hidden="false" customHeight="false" outlineLevel="0" collapsed="false">
      <c r="A161" s="1" t="s">
        <v>170</v>
      </c>
      <c r="B161" s="1" t="n">
        <v>64.33980732</v>
      </c>
      <c r="C161" s="1" t="n">
        <v>100</v>
      </c>
      <c r="D161" s="1" t="n">
        <v>0</v>
      </c>
      <c r="E161" s="1" t="n">
        <v>0</v>
      </c>
      <c r="F161" s="1" t="n">
        <v>164.33980732</v>
      </c>
      <c r="G161" s="1" t="n">
        <f aca="false">(F161/254.8292704)*100</f>
        <v>64.4901612212912</v>
      </c>
      <c r="H161" s="1" t="s">
        <v>12</v>
      </c>
      <c r="K161" s="0"/>
      <c r="L161" s="0"/>
    </row>
    <row r="162" customFormat="false" ht="15.75" hidden="false" customHeight="false" outlineLevel="0" collapsed="false">
      <c r="A162" s="1" t="s">
        <v>171</v>
      </c>
      <c r="B162" s="1" t="n">
        <v>64.20639831</v>
      </c>
      <c r="C162" s="1" t="n">
        <v>100</v>
      </c>
      <c r="D162" s="1" t="n">
        <v>0</v>
      </c>
      <c r="E162" s="1" t="n">
        <v>0</v>
      </c>
      <c r="F162" s="1" t="n">
        <v>164.20639831</v>
      </c>
      <c r="G162" s="1" t="n">
        <f aca="false">(F162/254.8292704)*100</f>
        <v>64.4378089111383</v>
      </c>
      <c r="H162" s="1" t="s">
        <v>10</v>
      </c>
      <c r="K162" s="0"/>
      <c r="L162" s="0"/>
    </row>
    <row r="163" customFormat="false" ht="15.75" hidden="false" customHeight="false" outlineLevel="0" collapsed="false">
      <c r="A163" s="1" t="s">
        <v>172</v>
      </c>
      <c r="B163" s="1" t="n">
        <v>63.89094774</v>
      </c>
      <c r="C163" s="1" t="n">
        <v>100</v>
      </c>
      <c r="D163" s="1" t="n">
        <v>0</v>
      </c>
      <c r="E163" s="1" t="n">
        <v>0</v>
      </c>
      <c r="F163" s="1" t="n">
        <v>163.89094774</v>
      </c>
      <c r="G163" s="1" t="n">
        <f aca="false">(F163/254.8292704)*100</f>
        <v>64.3140199250831</v>
      </c>
      <c r="H163" s="1" t="s">
        <v>10</v>
      </c>
      <c r="K163" s="0"/>
      <c r="L163" s="0"/>
    </row>
    <row r="164" customFormat="false" ht="15.75" hidden="false" customHeight="false" outlineLevel="0" collapsed="false">
      <c r="A164" s="1" t="s">
        <v>173</v>
      </c>
      <c r="B164" s="1" t="n">
        <v>60.14107162</v>
      </c>
      <c r="C164" s="1" t="n">
        <v>100</v>
      </c>
      <c r="D164" s="1" t="n">
        <v>3.20644016949232</v>
      </c>
      <c r="E164" s="1" t="n">
        <v>0</v>
      </c>
      <c r="F164" s="1" t="n">
        <v>163.347511789492</v>
      </c>
      <c r="G164" s="1" t="n">
        <f aca="false">(F164/254.8292704)*100</f>
        <v>64.1007650075242</v>
      </c>
      <c r="H164" s="1" t="s">
        <v>10</v>
      </c>
      <c r="K164" s="0"/>
      <c r="L164" s="0"/>
    </row>
    <row r="165" customFormat="false" ht="15.75" hidden="false" customHeight="false" outlineLevel="0" collapsed="false">
      <c r="A165" s="1" t="s">
        <v>174</v>
      </c>
      <c r="B165" s="1" t="n">
        <v>63.14543528</v>
      </c>
      <c r="C165" s="1" t="n">
        <v>100</v>
      </c>
      <c r="D165" s="1" t="n">
        <v>0</v>
      </c>
      <c r="E165" s="1" t="n">
        <v>0</v>
      </c>
      <c r="F165" s="1" t="n">
        <v>163.14543528</v>
      </c>
      <c r="G165" s="1" t="n">
        <f aca="false">(F165/254.8292704)*100</f>
        <v>64.0214662247842</v>
      </c>
      <c r="H165" s="1" t="s">
        <v>12</v>
      </c>
      <c r="K165" s="0"/>
      <c r="L165" s="0"/>
    </row>
    <row r="166" customFormat="false" ht="15.75" hidden="false" customHeight="false" outlineLevel="0" collapsed="false">
      <c r="A166" s="1" t="s">
        <v>175</v>
      </c>
      <c r="B166" s="1" t="n">
        <v>62.76556165</v>
      </c>
      <c r="C166" s="1" t="n">
        <v>100</v>
      </c>
      <c r="D166" s="1" t="n">
        <v>0.0254068625705241</v>
      </c>
      <c r="E166" s="1" t="n">
        <v>0</v>
      </c>
      <c r="F166" s="1" t="n">
        <v>162.790968512571</v>
      </c>
      <c r="G166" s="1" t="n">
        <f aca="false">(F166/254.8292704)*100</f>
        <v>63.8823665181951</v>
      </c>
      <c r="H166" s="1" t="s">
        <v>12</v>
      </c>
      <c r="K166" s="0"/>
      <c r="L166" s="0"/>
    </row>
    <row r="167" customFormat="false" ht="15.75" hidden="false" customHeight="false" outlineLevel="0" collapsed="false">
      <c r="A167" s="1" t="s">
        <v>176</v>
      </c>
      <c r="B167" s="1" t="n">
        <v>62.51126978</v>
      </c>
      <c r="C167" s="1" t="n">
        <v>100</v>
      </c>
      <c r="D167" s="1" t="n">
        <v>0</v>
      </c>
      <c r="E167" s="1" t="n">
        <v>0</v>
      </c>
      <c r="F167" s="1" t="n">
        <v>162.51126978</v>
      </c>
      <c r="G167" s="1" t="n">
        <f aca="false">(F167/254.8292704)*100</f>
        <v>63.7726072538329</v>
      </c>
      <c r="H167" s="1" t="s">
        <v>12</v>
      </c>
      <c r="K167" s="0"/>
      <c r="L167" s="0"/>
    </row>
    <row r="168" customFormat="false" ht="15.75" hidden="false" customHeight="false" outlineLevel="0" collapsed="false">
      <c r="A168" s="1" t="s">
        <v>177</v>
      </c>
      <c r="B168" s="1" t="n">
        <v>60.20143435</v>
      </c>
      <c r="C168" s="1" t="n">
        <v>100</v>
      </c>
      <c r="D168" s="1" t="n">
        <v>2.27109122368532</v>
      </c>
      <c r="E168" s="1" t="n">
        <v>0</v>
      </c>
      <c r="F168" s="1" t="n">
        <v>162.472525573685</v>
      </c>
      <c r="G168" s="1" t="n">
        <f aca="false">(F168/254.8292704)*100</f>
        <v>63.7574032679432</v>
      </c>
      <c r="H168" s="1" t="s">
        <v>12</v>
      </c>
      <c r="K168" s="0"/>
      <c r="L168" s="0"/>
    </row>
    <row r="169" customFormat="false" ht="15.75" hidden="false" customHeight="false" outlineLevel="0" collapsed="false">
      <c r="A169" s="1" t="s">
        <v>178</v>
      </c>
      <c r="B169" s="1" t="n">
        <v>62.24017256</v>
      </c>
      <c r="C169" s="1" t="n">
        <v>100</v>
      </c>
      <c r="D169" s="1" t="n">
        <v>0</v>
      </c>
      <c r="E169" s="1" t="n">
        <v>0</v>
      </c>
      <c r="F169" s="1" t="n">
        <v>162.24017256</v>
      </c>
      <c r="G169" s="1" t="n">
        <f aca="false">(F169/254.8292704)*100</f>
        <v>63.666223391581</v>
      </c>
      <c r="H169" s="1" t="s">
        <v>10</v>
      </c>
      <c r="K169" s="0"/>
      <c r="L169" s="0"/>
    </row>
    <row r="170" customFormat="false" ht="15.75" hidden="false" customHeight="false" outlineLevel="0" collapsed="false">
      <c r="A170" s="1" t="s">
        <v>179</v>
      </c>
      <c r="B170" s="1" t="n">
        <v>61.95544743</v>
      </c>
      <c r="C170" s="1" t="n">
        <v>100</v>
      </c>
      <c r="D170" s="1" t="n">
        <v>0.00188199003423052</v>
      </c>
      <c r="E170" s="1" t="n">
        <v>0</v>
      </c>
      <c r="F170" s="1" t="n">
        <v>161.957329420034</v>
      </c>
      <c r="G170" s="1" t="n">
        <f aca="false">(F170/254.8292704)*100</f>
        <v>63.555230200131</v>
      </c>
      <c r="H170" s="1" t="s">
        <v>12</v>
      </c>
      <c r="K170" s="0"/>
      <c r="L170" s="0"/>
    </row>
    <row r="171" customFormat="false" ht="15.75" hidden="false" customHeight="false" outlineLevel="0" collapsed="false">
      <c r="A171" s="1" t="s">
        <v>180</v>
      </c>
      <c r="B171" s="1" t="n">
        <v>46.53558698</v>
      </c>
      <c r="C171" s="1" t="n">
        <v>47.00566688</v>
      </c>
      <c r="D171" s="1" t="n">
        <v>0</v>
      </c>
      <c r="E171" s="1" t="n">
        <v>68.0831</v>
      </c>
      <c r="F171" s="1" t="n">
        <v>161.62435386</v>
      </c>
      <c r="G171" s="1" t="n">
        <f aca="false">(F171/254.8292704)*100</f>
        <v>63.4245640645212</v>
      </c>
      <c r="H171" s="1" t="s">
        <v>10</v>
      </c>
      <c r="K171" s="0"/>
      <c r="L171" s="0"/>
    </row>
    <row r="172" customFormat="false" ht="15.75" hidden="false" customHeight="false" outlineLevel="0" collapsed="false">
      <c r="A172" s="1" t="s">
        <v>181</v>
      </c>
      <c r="B172" s="1" t="n">
        <v>61.55443015</v>
      </c>
      <c r="C172" s="1" t="n">
        <v>100</v>
      </c>
      <c r="D172" s="1" t="n">
        <v>0</v>
      </c>
      <c r="E172" s="1" t="n">
        <v>0</v>
      </c>
      <c r="F172" s="1" t="n">
        <v>161.55443015</v>
      </c>
      <c r="G172" s="1" t="n">
        <f aca="false">(F172/254.8292704)*100</f>
        <v>63.3971246303109</v>
      </c>
      <c r="H172" s="1" t="s">
        <v>12</v>
      </c>
      <c r="K172" s="0"/>
      <c r="L172" s="0"/>
    </row>
    <row r="173" customFormat="false" ht="15.75" hidden="false" customHeight="false" outlineLevel="0" collapsed="false">
      <c r="A173" s="1" t="s">
        <v>182</v>
      </c>
      <c r="B173" s="1" t="n">
        <v>73.31660932</v>
      </c>
      <c r="C173" s="1" t="n">
        <v>0</v>
      </c>
      <c r="D173" s="1" t="n">
        <v>18.0144066327</v>
      </c>
      <c r="E173" s="1" t="n">
        <v>70.2145</v>
      </c>
      <c r="F173" s="1" t="n">
        <v>161.5455159527</v>
      </c>
      <c r="G173" s="1" t="n">
        <f aca="false">(F173/254.8292704)*100</f>
        <v>63.3936265245847</v>
      </c>
      <c r="H173" s="1" t="s">
        <v>10</v>
      </c>
      <c r="K173" s="0"/>
      <c r="L173" s="0"/>
    </row>
    <row r="174" customFormat="false" ht="15.75" hidden="false" customHeight="false" outlineLevel="0" collapsed="false">
      <c r="A174" s="1" t="s">
        <v>183</v>
      </c>
      <c r="B174" s="1" t="n">
        <v>61.37221978</v>
      </c>
      <c r="C174" s="1" t="n">
        <v>100</v>
      </c>
      <c r="D174" s="1" t="n">
        <v>0.00423447613122469</v>
      </c>
      <c r="E174" s="1" t="n">
        <v>0</v>
      </c>
      <c r="F174" s="1" t="n">
        <v>161.376454256131</v>
      </c>
      <c r="G174" s="1" t="n">
        <f aca="false">(F174/254.8292704)*100</f>
        <v>63.3272834014798</v>
      </c>
      <c r="H174" s="1" t="s">
        <v>12</v>
      </c>
      <c r="K174" s="0"/>
      <c r="L174" s="0"/>
    </row>
    <row r="175" customFormat="false" ht="15.75" hidden="false" customHeight="false" outlineLevel="0" collapsed="false">
      <c r="A175" s="1" t="s">
        <v>184</v>
      </c>
      <c r="B175" s="1" t="n">
        <v>60.90849181</v>
      </c>
      <c r="C175" s="1" t="n">
        <v>100</v>
      </c>
      <c r="D175" s="1" t="n">
        <v>0</v>
      </c>
      <c r="E175" s="1" t="n">
        <v>0</v>
      </c>
      <c r="F175" s="1" t="n">
        <v>160.90849181</v>
      </c>
      <c r="G175" s="1" t="n">
        <f aca="false">(F175/254.8292704)*100</f>
        <v>63.1436457662126</v>
      </c>
      <c r="H175" s="1" t="s">
        <v>12</v>
      </c>
      <c r="K175" s="0"/>
      <c r="L175" s="0"/>
    </row>
    <row r="176" customFormat="false" ht="15.75" hidden="false" customHeight="false" outlineLevel="0" collapsed="false">
      <c r="A176" s="1" t="s">
        <v>185</v>
      </c>
      <c r="B176" s="1" t="n">
        <v>61.82046963</v>
      </c>
      <c r="C176" s="1" t="n">
        <v>3.64669749</v>
      </c>
      <c r="D176" s="1" t="n">
        <v>29.4832526376768</v>
      </c>
      <c r="E176" s="1" t="n">
        <v>65.9517</v>
      </c>
      <c r="F176" s="1" t="n">
        <v>160.902119757677</v>
      </c>
      <c r="G176" s="1" t="n">
        <f aca="false">(F176/254.8292704)*100</f>
        <v>63.1411452479977</v>
      </c>
      <c r="H176" s="1" t="s">
        <v>10</v>
      </c>
      <c r="K176" s="0"/>
      <c r="L176" s="0"/>
    </row>
    <row r="177" customFormat="false" ht="15.75" hidden="false" customHeight="false" outlineLevel="0" collapsed="false">
      <c r="A177" s="1" t="s">
        <v>186</v>
      </c>
      <c r="B177" s="1" t="n">
        <v>58.34750215</v>
      </c>
      <c r="C177" s="1" t="n">
        <v>100</v>
      </c>
      <c r="D177" s="1" t="n">
        <v>1.41713833962983</v>
      </c>
      <c r="E177" s="1" t="n">
        <v>0</v>
      </c>
      <c r="F177" s="1" t="n">
        <v>159.76464048963</v>
      </c>
      <c r="G177" s="1" t="n">
        <f aca="false">(F177/254.8292704)*100</f>
        <v>62.6947760902234</v>
      </c>
      <c r="H177" s="1" t="s">
        <v>12</v>
      </c>
      <c r="K177" s="0"/>
      <c r="L177" s="0"/>
    </row>
    <row r="178" customFormat="false" ht="15.75" hidden="false" customHeight="false" outlineLevel="0" collapsed="false">
      <c r="A178" s="1" t="s">
        <v>187</v>
      </c>
      <c r="B178" s="1" t="n">
        <v>59.64960529</v>
      </c>
      <c r="C178" s="1" t="n">
        <v>100</v>
      </c>
      <c r="D178" s="1" t="n">
        <v>0</v>
      </c>
      <c r="E178" s="1" t="n">
        <v>0</v>
      </c>
      <c r="F178" s="1" t="n">
        <v>159.64960529</v>
      </c>
      <c r="G178" s="1" t="n">
        <f aca="false">(F178/254.8292704)*100</f>
        <v>62.6496340233606</v>
      </c>
      <c r="H178" s="1" t="s">
        <v>12</v>
      </c>
      <c r="K178" s="0"/>
      <c r="L178" s="0"/>
    </row>
    <row r="179" customFormat="false" ht="15.75" hidden="false" customHeight="false" outlineLevel="0" collapsed="false">
      <c r="A179" s="1" t="s">
        <v>188</v>
      </c>
      <c r="B179" s="1" t="n">
        <v>59.5299653</v>
      </c>
      <c r="C179" s="1" t="n">
        <v>100</v>
      </c>
      <c r="D179" s="1" t="n">
        <v>0</v>
      </c>
      <c r="E179" s="1" t="n">
        <v>0</v>
      </c>
      <c r="F179" s="1" t="n">
        <v>159.5299653</v>
      </c>
      <c r="G179" s="1" t="n">
        <f aca="false">(F179/254.8292704)*100</f>
        <v>62.6026849465092</v>
      </c>
      <c r="H179" s="1" t="s">
        <v>12</v>
      </c>
      <c r="K179" s="0"/>
      <c r="L179" s="0"/>
    </row>
    <row r="180" customFormat="false" ht="15.75" hidden="false" customHeight="false" outlineLevel="0" collapsed="false">
      <c r="A180" s="1" t="s">
        <v>189</v>
      </c>
      <c r="B180" s="1" t="n">
        <v>49.94602122</v>
      </c>
      <c r="C180" s="1" t="n">
        <v>100</v>
      </c>
      <c r="D180" s="1" t="n">
        <v>9.40947864279294</v>
      </c>
      <c r="E180" s="1" t="n">
        <v>0</v>
      </c>
      <c r="F180" s="1" t="n">
        <v>159.355499862793</v>
      </c>
      <c r="G180" s="1" t="n">
        <f aca="false">(F180/254.8292704)*100</f>
        <v>62.5342212896721</v>
      </c>
      <c r="H180" s="1" t="s">
        <v>12</v>
      </c>
      <c r="K180" s="0"/>
      <c r="L180" s="0"/>
    </row>
    <row r="181" customFormat="false" ht="15.75" hidden="false" customHeight="false" outlineLevel="0" collapsed="false">
      <c r="A181" s="1" t="s">
        <v>190</v>
      </c>
      <c r="B181" s="1" t="n">
        <v>58.85690437</v>
      </c>
      <c r="C181" s="1" t="n">
        <v>100</v>
      </c>
      <c r="D181" s="1" t="n">
        <v>0.467674471457701</v>
      </c>
      <c r="E181" s="1" t="n">
        <v>0</v>
      </c>
      <c r="F181" s="1" t="n">
        <v>159.324578841458</v>
      </c>
      <c r="G181" s="1" t="n">
        <f aca="false">(F181/254.8292704)*100</f>
        <v>62.5220872748917</v>
      </c>
      <c r="H181" s="1" t="s">
        <v>12</v>
      </c>
      <c r="K181" s="0"/>
      <c r="L181" s="0"/>
    </row>
    <row r="182" customFormat="false" ht="15.75" hidden="false" customHeight="false" outlineLevel="0" collapsed="false">
      <c r="A182" s="1" t="s">
        <v>191</v>
      </c>
      <c r="B182" s="1" t="n">
        <v>55.62107654</v>
      </c>
      <c r="C182" s="1" t="n">
        <v>100</v>
      </c>
      <c r="D182" s="1" t="n">
        <v>3.59977604327267</v>
      </c>
      <c r="E182" s="1" t="n">
        <v>0</v>
      </c>
      <c r="F182" s="1" t="n">
        <v>159.220852583273</v>
      </c>
      <c r="G182" s="1" t="n">
        <f aca="false">(F182/254.8292704)*100</f>
        <v>62.4813830582912</v>
      </c>
      <c r="H182" s="1" t="s">
        <v>12</v>
      </c>
      <c r="K182" s="0"/>
      <c r="L182" s="0"/>
    </row>
    <row r="183" customFormat="false" ht="15.75" hidden="false" customHeight="false" outlineLevel="0" collapsed="false">
      <c r="A183" s="1" t="s">
        <v>192</v>
      </c>
      <c r="B183" s="1" t="n">
        <v>58.8427155</v>
      </c>
      <c r="C183" s="1" t="n">
        <v>100</v>
      </c>
      <c r="D183" s="1" t="n">
        <v>0.0136444263023773</v>
      </c>
      <c r="E183" s="1" t="n">
        <v>0</v>
      </c>
      <c r="F183" s="1" t="n">
        <v>158.856359926302</v>
      </c>
      <c r="G183" s="1" t="n">
        <f aca="false">(F183/254.8292704)*100</f>
        <v>62.338348996153</v>
      </c>
      <c r="H183" s="1" t="s">
        <v>12</v>
      </c>
      <c r="K183" s="0"/>
      <c r="L183" s="0"/>
    </row>
    <row r="184" customFormat="false" ht="15.75" hidden="false" customHeight="false" outlineLevel="0" collapsed="false">
      <c r="A184" s="1" t="s">
        <v>193</v>
      </c>
      <c r="B184" s="1" t="n">
        <v>58.03589331</v>
      </c>
      <c r="C184" s="1" t="n">
        <v>100</v>
      </c>
      <c r="D184" s="1" t="n">
        <v>0.738210511408253</v>
      </c>
      <c r="E184" s="1" t="n">
        <v>0</v>
      </c>
      <c r="F184" s="1" t="n">
        <v>158.774103821408</v>
      </c>
      <c r="G184" s="1" t="n">
        <f aca="false">(F184/254.8292704)*100</f>
        <v>62.3060700884887</v>
      </c>
      <c r="H184" s="1" t="s">
        <v>10</v>
      </c>
      <c r="K184" s="0"/>
      <c r="L184" s="0"/>
    </row>
    <row r="185" customFormat="false" ht="15.75" hidden="false" customHeight="false" outlineLevel="0" collapsed="false">
      <c r="A185" s="1" t="s">
        <v>194</v>
      </c>
      <c r="B185" s="1" t="n">
        <v>58.52841436</v>
      </c>
      <c r="C185" s="1" t="n">
        <v>100</v>
      </c>
      <c r="D185" s="1" t="n">
        <v>0</v>
      </c>
      <c r="E185" s="1" t="n">
        <v>0</v>
      </c>
      <c r="F185" s="1" t="n">
        <v>158.52841436</v>
      </c>
      <c r="G185" s="1" t="n">
        <f aca="false">(F185/254.8292704)*100</f>
        <v>62.2096567286644</v>
      </c>
      <c r="H185" s="1" t="s">
        <v>10</v>
      </c>
      <c r="K185" s="0"/>
      <c r="L185" s="0"/>
    </row>
    <row r="186" customFormat="false" ht="15.75" hidden="false" customHeight="false" outlineLevel="0" collapsed="false">
      <c r="A186" s="1" t="s">
        <v>195</v>
      </c>
      <c r="B186" s="1" t="n">
        <v>58.29582221</v>
      </c>
      <c r="C186" s="1" t="n">
        <v>100</v>
      </c>
      <c r="D186" s="1" t="n">
        <v>0</v>
      </c>
      <c r="E186" s="1" t="n">
        <v>0</v>
      </c>
      <c r="F186" s="1" t="n">
        <v>158.29582221</v>
      </c>
      <c r="G186" s="1" t="n">
        <f aca="false">(F186/254.8292704)*100</f>
        <v>62.1183830105256</v>
      </c>
      <c r="H186" s="1" t="s">
        <v>12</v>
      </c>
      <c r="K186" s="0"/>
      <c r="L186" s="0"/>
    </row>
    <row r="187" customFormat="false" ht="15.75" hidden="false" customHeight="false" outlineLevel="0" collapsed="false">
      <c r="A187" s="1" t="s">
        <v>196</v>
      </c>
      <c r="B187" s="1" t="n">
        <v>58.28757554</v>
      </c>
      <c r="C187" s="1" t="n">
        <v>100</v>
      </c>
      <c r="D187" s="1" t="n">
        <v>0</v>
      </c>
      <c r="E187" s="1" t="n">
        <v>0</v>
      </c>
      <c r="F187" s="1" t="n">
        <v>158.28757554</v>
      </c>
      <c r="G187" s="1" t="n">
        <f aca="false">(F187/254.8292704)*100</f>
        <v>62.1151468555945</v>
      </c>
      <c r="H187" s="1" t="s">
        <v>12</v>
      </c>
      <c r="K187" s="0"/>
      <c r="L187" s="0"/>
    </row>
    <row r="188" customFormat="false" ht="15.75" hidden="false" customHeight="false" outlineLevel="0" collapsed="false">
      <c r="A188" s="1" t="s">
        <v>197</v>
      </c>
      <c r="B188" s="1" t="n">
        <v>58.20634669</v>
      </c>
      <c r="C188" s="1" t="n">
        <v>100</v>
      </c>
      <c r="D188" s="1" t="n">
        <v>0.00470497508557631</v>
      </c>
      <c r="E188" s="1" t="n">
        <v>0</v>
      </c>
      <c r="F188" s="1" t="n">
        <v>158.211051665086</v>
      </c>
      <c r="G188" s="1" t="n">
        <f aca="false">(F188/254.8292704)*100</f>
        <v>62.0851173873178</v>
      </c>
      <c r="H188" s="1" t="s">
        <v>12</v>
      </c>
      <c r="K188" s="0"/>
      <c r="L188" s="0"/>
    </row>
    <row r="189" customFormat="false" ht="15.75" hidden="false" customHeight="false" outlineLevel="0" collapsed="false">
      <c r="A189" s="1" t="s">
        <v>198</v>
      </c>
      <c r="B189" s="1" t="n">
        <v>58.11401749</v>
      </c>
      <c r="C189" s="1" t="n">
        <v>100</v>
      </c>
      <c r="D189" s="1" t="n">
        <v>0</v>
      </c>
      <c r="E189" s="1" t="n">
        <v>0</v>
      </c>
      <c r="F189" s="1" t="n">
        <v>158.11401749</v>
      </c>
      <c r="G189" s="1" t="n">
        <f aca="false">(F189/254.8292704)*100</f>
        <v>62.047039275281</v>
      </c>
      <c r="H189" s="1" t="s">
        <v>12</v>
      </c>
      <c r="K189" s="0"/>
      <c r="L189" s="0"/>
    </row>
    <row r="190" customFormat="false" ht="15.75" hidden="false" customHeight="false" outlineLevel="0" collapsed="false">
      <c r="A190" s="1" t="s">
        <v>199</v>
      </c>
      <c r="B190" s="1" t="n">
        <v>58.02417344</v>
      </c>
      <c r="C190" s="1" t="n">
        <v>100</v>
      </c>
      <c r="D190" s="1" t="n">
        <v>0</v>
      </c>
      <c r="E190" s="1" t="n">
        <v>0</v>
      </c>
      <c r="F190" s="1" t="n">
        <v>158.02417344</v>
      </c>
      <c r="G190" s="1" t="n">
        <f aca="false">(F190/254.8292704)*100</f>
        <v>62.0117827092441</v>
      </c>
      <c r="H190" s="1" t="s">
        <v>10</v>
      </c>
      <c r="K190" s="0"/>
      <c r="L190" s="0"/>
    </row>
    <row r="191" customFormat="false" ht="15.75" hidden="false" customHeight="false" outlineLevel="0" collapsed="false">
      <c r="A191" s="1" t="s">
        <v>200</v>
      </c>
      <c r="B191" s="1" t="n">
        <v>54.98215646</v>
      </c>
      <c r="C191" s="1" t="n">
        <v>100</v>
      </c>
      <c r="D191" s="1" t="n">
        <v>2.99236382767709</v>
      </c>
      <c r="E191" s="1" t="n">
        <v>0</v>
      </c>
      <c r="F191" s="1" t="n">
        <v>157.974520287677</v>
      </c>
      <c r="G191" s="1" t="n">
        <f aca="false">(F191/254.8292704)*100</f>
        <v>61.9922978391406</v>
      </c>
      <c r="H191" s="1" t="s">
        <v>12</v>
      </c>
      <c r="K191" s="0"/>
      <c r="L191" s="0"/>
    </row>
    <row r="192" customFormat="false" ht="15.75" hidden="false" customHeight="false" outlineLevel="0" collapsed="false">
      <c r="A192" s="1" t="s">
        <v>201</v>
      </c>
      <c r="B192" s="1" t="n">
        <v>57.86815143</v>
      </c>
      <c r="C192" s="1" t="n">
        <v>100</v>
      </c>
      <c r="D192" s="1" t="n">
        <v>0</v>
      </c>
      <c r="E192" s="1" t="n">
        <v>0</v>
      </c>
      <c r="F192" s="1" t="n">
        <v>157.86815143</v>
      </c>
      <c r="G192" s="1" t="n">
        <f aca="false">(F192/254.8292704)*100</f>
        <v>61.9505566147083</v>
      </c>
      <c r="H192" s="1" t="s">
        <v>12</v>
      </c>
      <c r="K192" s="0"/>
      <c r="L192" s="0"/>
    </row>
    <row r="193" customFormat="false" ht="15.75" hidden="false" customHeight="false" outlineLevel="0" collapsed="false">
      <c r="A193" s="1" t="s">
        <v>202</v>
      </c>
      <c r="B193" s="1" t="n">
        <v>51.99915007</v>
      </c>
      <c r="C193" s="1" t="n">
        <v>100</v>
      </c>
      <c r="D193" s="1" t="n">
        <v>5.8416964272106</v>
      </c>
      <c r="E193" s="1" t="n">
        <v>0</v>
      </c>
      <c r="F193" s="1" t="n">
        <v>157.840846497211</v>
      </c>
      <c r="G193" s="1" t="n">
        <f aca="false">(F193/254.8292704)*100</f>
        <v>61.9398416239434</v>
      </c>
      <c r="H193" s="1" t="s">
        <v>12</v>
      </c>
      <c r="K193" s="0"/>
      <c r="L193" s="0"/>
    </row>
    <row r="194" customFormat="false" ht="15.75" hidden="false" customHeight="false" outlineLevel="0" collapsed="false">
      <c r="A194" s="1" t="s">
        <v>203</v>
      </c>
      <c r="B194" s="1" t="n">
        <v>54.88606374</v>
      </c>
      <c r="C194" s="1" t="n">
        <v>100</v>
      </c>
      <c r="D194" s="1" t="n">
        <v>2.94343208967868</v>
      </c>
      <c r="E194" s="1" t="n">
        <v>0</v>
      </c>
      <c r="F194" s="1" t="n">
        <v>157.829495829679</v>
      </c>
      <c r="G194" s="1" t="n">
        <f aca="false">(F194/254.8292704)*100</f>
        <v>61.9353873995468</v>
      </c>
      <c r="H194" s="1" t="s">
        <v>12</v>
      </c>
      <c r="K194" s="0"/>
      <c r="L194" s="0"/>
    </row>
    <row r="195" customFormat="false" ht="15.75" hidden="false" customHeight="false" outlineLevel="0" collapsed="false">
      <c r="A195" s="1" t="s">
        <v>204</v>
      </c>
      <c r="B195" s="1" t="n">
        <v>57.42610083</v>
      </c>
      <c r="C195" s="1" t="n">
        <v>100</v>
      </c>
      <c r="D195" s="1" t="n">
        <v>0.398981843883051</v>
      </c>
      <c r="E195" s="1" t="n">
        <v>0</v>
      </c>
      <c r="F195" s="1" t="n">
        <v>157.825082673883</v>
      </c>
      <c r="G195" s="1" t="n">
        <f aca="false">(F195/254.8292704)*100</f>
        <v>61.933655590721</v>
      </c>
      <c r="H195" s="1" t="s">
        <v>10</v>
      </c>
      <c r="K195" s="0"/>
      <c r="L195" s="0"/>
    </row>
    <row r="196" customFormat="false" ht="15.75" hidden="false" customHeight="false" outlineLevel="0" collapsed="false">
      <c r="A196" s="1" t="s">
        <v>205</v>
      </c>
      <c r="B196" s="1" t="n">
        <v>55.0240329</v>
      </c>
      <c r="C196" s="1" t="n">
        <v>100</v>
      </c>
      <c r="D196" s="1" t="n">
        <v>2.73076724183493</v>
      </c>
      <c r="E196" s="1" t="n">
        <v>0</v>
      </c>
      <c r="F196" s="1" t="n">
        <v>157.754800141835</v>
      </c>
      <c r="G196" s="1" t="n">
        <f aca="false">(F196/254.8292704)*100</f>
        <v>61.9060753477066</v>
      </c>
      <c r="H196" s="1" t="s">
        <v>12</v>
      </c>
      <c r="K196" s="0"/>
      <c r="L196" s="0"/>
    </row>
    <row r="197" customFormat="false" ht="15.75" hidden="false" customHeight="false" outlineLevel="0" collapsed="false">
      <c r="A197" s="1" t="s">
        <v>206</v>
      </c>
      <c r="B197" s="1" t="n">
        <v>54.52865029</v>
      </c>
      <c r="C197" s="1" t="n">
        <v>100</v>
      </c>
      <c r="D197" s="1" t="n">
        <v>3.11704565154113</v>
      </c>
      <c r="E197" s="1" t="n">
        <v>0</v>
      </c>
      <c r="F197" s="1" t="n">
        <v>157.645695941541</v>
      </c>
      <c r="G197" s="1" t="n">
        <f aca="false">(F197/254.8292704)*100</f>
        <v>61.8632607212225</v>
      </c>
      <c r="H197" s="1" t="s">
        <v>12</v>
      </c>
      <c r="K197" s="0"/>
      <c r="L197" s="0"/>
    </row>
    <row r="198" customFormat="false" ht="15.75" hidden="false" customHeight="false" outlineLevel="0" collapsed="false">
      <c r="A198" s="1" t="s">
        <v>207</v>
      </c>
      <c r="B198" s="1" t="n">
        <v>56.7491946</v>
      </c>
      <c r="C198" s="1" t="n">
        <v>100</v>
      </c>
      <c r="D198" s="1" t="n">
        <v>0</v>
      </c>
      <c r="E198" s="1" t="n">
        <v>0</v>
      </c>
      <c r="F198" s="1" t="n">
        <v>156.7491946</v>
      </c>
      <c r="G198" s="1" t="n">
        <f aca="false">(F198/254.8292704)*100</f>
        <v>61.5114560246373</v>
      </c>
      <c r="H198" s="1" t="s">
        <v>10</v>
      </c>
      <c r="K198" s="0"/>
      <c r="L198" s="0"/>
    </row>
    <row r="199" customFormat="false" ht="15.75" hidden="false" customHeight="false" outlineLevel="0" collapsed="false">
      <c r="A199" s="1" t="s">
        <v>208</v>
      </c>
      <c r="B199" s="1" t="n">
        <v>52.07940307</v>
      </c>
      <c r="C199" s="1" t="n">
        <v>100</v>
      </c>
      <c r="D199" s="1" t="n">
        <v>4.56664831781564</v>
      </c>
      <c r="E199" s="1" t="n">
        <v>0</v>
      </c>
      <c r="F199" s="1" t="n">
        <v>156.646051387816</v>
      </c>
      <c r="G199" s="1" t="n">
        <f aca="false">(F199/254.8292704)*100</f>
        <v>61.4709806067143</v>
      </c>
      <c r="H199" s="1" t="s">
        <v>12</v>
      </c>
      <c r="K199" s="0"/>
      <c r="L199" s="0"/>
    </row>
    <row r="200" customFormat="false" ht="15.75" hidden="false" customHeight="false" outlineLevel="0" collapsed="false">
      <c r="A200" s="1" t="s">
        <v>209</v>
      </c>
      <c r="B200" s="1" t="n">
        <v>56.54800054</v>
      </c>
      <c r="C200" s="1" t="n">
        <v>100</v>
      </c>
      <c r="D200" s="1" t="n">
        <v>0</v>
      </c>
      <c r="E200" s="1" t="n">
        <v>0</v>
      </c>
      <c r="F200" s="1" t="n">
        <v>156.54800054</v>
      </c>
      <c r="G200" s="1" t="n">
        <f aca="false">(F200/254.8292704)*100</f>
        <v>61.4325035323729</v>
      </c>
      <c r="H200" s="1" t="s">
        <v>12</v>
      </c>
      <c r="K200" s="0"/>
      <c r="L200" s="0"/>
    </row>
    <row r="201" customFormat="false" ht="15.75" hidden="false" customHeight="false" outlineLevel="0" collapsed="false">
      <c r="A201" s="1" t="s">
        <v>210</v>
      </c>
      <c r="B201" s="1" t="n">
        <v>51.99407261</v>
      </c>
      <c r="C201" s="1" t="n">
        <v>44.88962037</v>
      </c>
      <c r="D201" s="1" t="n">
        <v>0</v>
      </c>
      <c r="E201" s="1" t="n">
        <v>59.571</v>
      </c>
      <c r="F201" s="1" t="n">
        <v>156.45469298</v>
      </c>
      <c r="G201" s="1" t="n">
        <f aca="false">(F201/254.8292704)*100</f>
        <v>61.395887817132</v>
      </c>
      <c r="H201" s="1" t="s">
        <v>10</v>
      </c>
      <c r="K201" s="0"/>
      <c r="L201" s="0"/>
    </row>
    <row r="202" customFormat="false" ht="15.75" hidden="false" customHeight="false" outlineLevel="0" collapsed="false">
      <c r="A202" s="1" t="s">
        <v>211</v>
      </c>
      <c r="B202" s="1" t="n">
        <v>94.61595445</v>
      </c>
      <c r="C202" s="1" t="n">
        <v>0</v>
      </c>
      <c r="D202" s="1" t="n">
        <v>0</v>
      </c>
      <c r="E202" s="1" t="n">
        <v>61.7024</v>
      </c>
      <c r="F202" s="1" t="n">
        <v>156.31835445</v>
      </c>
      <c r="G202" s="1" t="n">
        <f aca="false">(F202/254.8292704)*100</f>
        <v>61.3423859059167</v>
      </c>
      <c r="H202" s="1" t="s">
        <v>10</v>
      </c>
      <c r="K202" s="0"/>
      <c r="L202" s="0"/>
    </row>
    <row r="203" customFormat="false" ht="15.75" hidden="false" customHeight="false" outlineLevel="0" collapsed="false">
      <c r="A203" s="1" t="s">
        <v>212</v>
      </c>
      <c r="B203" s="1" t="n">
        <v>54.84285755</v>
      </c>
      <c r="C203" s="1" t="n">
        <v>100</v>
      </c>
      <c r="D203" s="1" t="n">
        <v>1.46748156870812</v>
      </c>
      <c r="E203" s="1" t="n">
        <v>0</v>
      </c>
      <c r="F203" s="1" t="n">
        <v>156.310339118708</v>
      </c>
      <c r="G203" s="1" t="n">
        <f aca="false">(F203/254.8292704)*100</f>
        <v>61.3392405328286</v>
      </c>
      <c r="H203" s="1" t="s">
        <v>12</v>
      </c>
      <c r="K203" s="0"/>
      <c r="L203" s="0"/>
    </row>
    <row r="204" customFormat="false" ht="15.75" hidden="false" customHeight="false" outlineLevel="0" collapsed="false">
      <c r="A204" s="1" t="s">
        <v>213</v>
      </c>
      <c r="B204" s="1" t="n">
        <v>86.0111776</v>
      </c>
      <c r="C204" s="1" t="n">
        <v>0</v>
      </c>
      <c r="D204" s="1" t="n">
        <v>0</v>
      </c>
      <c r="E204" s="1" t="n">
        <v>70.2145</v>
      </c>
      <c r="F204" s="1" t="n">
        <v>156.2256776</v>
      </c>
      <c r="G204" s="1" t="n">
        <f aca="false">(F204/254.8292704)*100</f>
        <v>61.3060176936409</v>
      </c>
      <c r="H204" s="1" t="s">
        <v>10</v>
      </c>
      <c r="K204" s="0"/>
      <c r="L204" s="0"/>
    </row>
    <row r="205" customFormat="false" ht="15.75" hidden="false" customHeight="false" outlineLevel="0" collapsed="false">
      <c r="A205" s="1" t="s">
        <v>214</v>
      </c>
      <c r="B205" s="1" t="n">
        <v>56.01705544</v>
      </c>
      <c r="C205" s="1" t="n">
        <v>100</v>
      </c>
      <c r="D205" s="1" t="n">
        <v>0</v>
      </c>
      <c r="E205" s="1" t="n">
        <v>0</v>
      </c>
      <c r="F205" s="1" t="n">
        <v>156.01705544</v>
      </c>
      <c r="G205" s="1" t="n">
        <f aca="false">(F205/254.8292704)*100</f>
        <v>61.2241502693562</v>
      </c>
      <c r="H205" s="1" t="s">
        <v>12</v>
      </c>
      <c r="K205" s="0"/>
      <c r="L205" s="0"/>
    </row>
    <row r="206" customFormat="false" ht="15.75" hidden="false" customHeight="false" outlineLevel="0" collapsed="false">
      <c r="A206" s="1" t="s">
        <v>215</v>
      </c>
      <c r="B206" s="1" t="n">
        <v>55.11951268</v>
      </c>
      <c r="C206" s="1" t="n">
        <v>100</v>
      </c>
      <c r="D206" s="1" t="n">
        <v>0.737740012453902</v>
      </c>
      <c r="E206" s="1" t="n">
        <v>0</v>
      </c>
      <c r="F206" s="1" t="n">
        <v>155.857252692454</v>
      </c>
      <c r="G206" s="1" t="n">
        <f aca="false">(F206/254.8292704)*100</f>
        <v>61.1614405393102</v>
      </c>
      <c r="H206" s="1" t="s">
        <v>12</v>
      </c>
      <c r="K206" s="0"/>
      <c r="L206" s="0"/>
    </row>
    <row r="207" customFormat="false" ht="15.75" hidden="false" customHeight="false" outlineLevel="0" collapsed="false">
      <c r="A207" s="1" t="s">
        <v>216</v>
      </c>
      <c r="B207" s="1" t="n">
        <v>52.74881323</v>
      </c>
      <c r="C207" s="1" t="n">
        <v>100</v>
      </c>
      <c r="D207" s="1" t="n">
        <v>2.94107960358169</v>
      </c>
      <c r="E207" s="1" t="n">
        <v>0</v>
      </c>
      <c r="F207" s="1" t="n">
        <v>155.689892833582</v>
      </c>
      <c r="G207" s="1" t="n">
        <f aca="false">(F207/254.8292704)*100</f>
        <v>61.095765250671</v>
      </c>
      <c r="H207" s="1" t="s">
        <v>10</v>
      </c>
      <c r="K207" s="0"/>
      <c r="L207" s="0"/>
    </row>
    <row r="208" customFormat="false" ht="15.75" hidden="false" customHeight="false" outlineLevel="0" collapsed="false">
      <c r="A208" s="1" t="s">
        <v>217</v>
      </c>
      <c r="B208" s="1" t="n">
        <v>50.8586535</v>
      </c>
      <c r="C208" s="1" t="n">
        <v>47.3015484</v>
      </c>
      <c r="D208" s="1" t="n">
        <v>0</v>
      </c>
      <c r="E208" s="1" t="n">
        <v>57.4397</v>
      </c>
      <c r="F208" s="1" t="n">
        <v>155.5999019</v>
      </c>
      <c r="G208" s="1" t="n">
        <f aca="false">(F208/254.8292704)*100</f>
        <v>61.0604510446379</v>
      </c>
      <c r="H208" s="1" t="s">
        <v>10</v>
      </c>
      <c r="K208" s="0"/>
      <c r="L208" s="0"/>
    </row>
    <row r="209" customFormat="false" ht="15.75" hidden="false" customHeight="false" outlineLevel="0" collapsed="false">
      <c r="A209" s="1" t="s">
        <v>218</v>
      </c>
      <c r="B209" s="1" t="n">
        <v>55.40625585</v>
      </c>
      <c r="C209" s="1" t="n">
        <v>100</v>
      </c>
      <c r="D209" s="1" t="n">
        <v>0</v>
      </c>
      <c r="E209" s="1" t="n">
        <v>0</v>
      </c>
      <c r="F209" s="1" t="n">
        <v>155.40625585</v>
      </c>
      <c r="G209" s="1" t="n">
        <f aca="false">(F209/254.8292704)*100</f>
        <v>60.9844605394279</v>
      </c>
      <c r="H209" s="1" t="s">
        <v>10</v>
      </c>
      <c r="K209" s="0"/>
      <c r="L209" s="0"/>
    </row>
    <row r="210" customFormat="false" ht="15.75" hidden="false" customHeight="false" outlineLevel="0" collapsed="false">
      <c r="A210" s="1" t="s">
        <v>219</v>
      </c>
      <c r="B210" s="1" t="n">
        <v>53.77806539</v>
      </c>
      <c r="C210" s="1" t="n">
        <v>100</v>
      </c>
      <c r="D210" s="1" t="n">
        <v>1.4543076384685</v>
      </c>
      <c r="E210" s="1" t="n">
        <v>0</v>
      </c>
      <c r="F210" s="1" t="n">
        <v>155.232373028469</v>
      </c>
      <c r="G210" s="1" t="n">
        <f aca="false">(F210/254.8292704)*100</f>
        <v>60.9162255124004</v>
      </c>
      <c r="H210" s="1" t="s">
        <v>12</v>
      </c>
      <c r="K210" s="0"/>
      <c r="L210" s="0"/>
    </row>
    <row r="211" customFormat="false" ht="15.75" hidden="false" customHeight="false" outlineLevel="0" collapsed="false">
      <c r="A211" s="1" t="s">
        <v>220</v>
      </c>
      <c r="B211" s="1" t="n">
        <v>53.70711616</v>
      </c>
      <c r="C211" s="1" t="n">
        <v>100</v>
      </c>
      <c r="D211" s="1" t="n">
        <v>1.47359803487357</v>
      </c>
      <c r="E211" s="1" t="n">
        <v>0</v>
      </c>
      <c r="F211" s="1" t="n">
        <v>155.180714194874</v>
      </c>
      <c r="G211" s="1" t="n">
        <f aca="false">(F211/254.8292704)*100</f>
        <v>60.8959535736573</v>
      </c>
      <c r="H211" s="1" t="s">
        <v>12</v>
      </c>
      <c r="K211" s="0"/>
      <c r="L211" s="0"/>
    </row>
    <row r="212" customFormat="false" ht="15.75" hidden="false" customHeight="false" outlineLevel="0" collapsed="false">
      <c r="A212" s="1" t="s">
        <v>221</v>
      </c>
      <c r="B212" s="1" t="n">
        <v>55.09689629</v>
      </c>
      <c r="C212" s="1" t="n">
        <v>100</v>
      </c>
      <c r="D212" s="1" t="n">
        <v>0.00752796013692209</v>
      </c>
      <c r="E212" s="1" t="n">
        <v>0</v>
      </c>
      <c r="F212" s="1" t="n">
        <v>155.104424250137</v>
      </c>
      <c r="G212" s="1" t="n">
        <f aca="false">(F212/254.8292704)*100</f>
        <v>60.8660159041671</v>
      </c>
      <c r="H212" s="1" t="s">
        <v>12</v>
      </c>
      <c r="K212" s="0"/>
      <c r="L212" s="0"/>
    </row>
    <row r="213" customFormat="false" ht="15.75" hidden="false" customHeight="false" outlineLevel="0" collapsed="false">
      <c r="A213" s="1" t="s">
        <v>222</v>
      </c>
      <c r="B213" s="1" t="n">
        <v>45.05185228</v>
      </c>
      <c r="C213" s="1" t="n">
        <v>100</v>
      </c>
      <c r="D213" s="1" t="n">
        <v>9.8743301291993</v>
      </c>
      <c r="E213" s="1" t="n">
        <v>0</v>
      </c>
      <c r="F213" s="1" t="n">
        <v>154.926182409199</v>
      </c>
      <c r="G213" s="1" t="n">
        <f aca="false">(F213/254.8292704)*100</f>
        <v>60.7960703124939</v>
      </c>
      <c r="H213" s="1" t="s">
        <v>12</v>
      </c>
      <c r="K213" s="0"/>
      <c r="L213" s="0"/>
    </row>
    <row r="214" customFormat="false" ht="15.75" hidden="false" customHeight="false" outlineLevel="0" collapsed="false">
      <c r="A214" s="1" t="s">
        <v>223</v>
      </c>
      <c r="B214" s="1" t="n">
        <v>54.89882392</v>
      </c>
      <c r="C214" s="1" t="n">
        <v>100</v>
      </c>
      <c r="D214" s="1" t="n">
        <v>0.0263478575876394</v>
      </c>
      <c r="E214" s="1" t="n">
        <v>0</v>
      </c>
      <c r="F214" s="1" t="n">
        <v>154.925171777588</v>
      </c>
      <c r="G214" s="1" t="n">
        <f aca="false">(F214/254.8292704)*100</f>
        <v>60.7956737208426</v>
      </c>
      <c r="H214" s="1" t="s">
        <v>12</v>
      </c>
      <c r="K214" s="0"/>
      <c r="L214" s="0"/>
    </row>
    <row r="215" customFormat="false" ht="15.75" hidden="false" customHeight="false" outlineLevel="0" collapsed="false">
      <c r="A215" s="1" t="s">
        <v>224</v>
      </c>
      <c r="B215" s="1" t="n">
        <v>54.55841911</v>
      </c>
      <c r="C215" s="1" t="n">
        <v>100</v>
      </c>
      <c r="D215" s="1" t="n">
        <v>0</v>
      </c>
      <c r="E215" s="1" t="n">
        <v>0</v>
      </c>
      <c r="F215" s="1" t="n">
        <v>154.55841911</v>
      </c>
      <c r="G215" s="1" t="n">
        <f aca="false">(F215/254.8292704)*100</f>
        <v>60.6517527862451</v>
      </c>
      <c r="H215" s="1" t="s">
        <v>12</v>
      </c>
      <c r="K215" s="0"/>
      <c r="L215" s="0"/>
    </row>
    <row r="216" customFormat="false" ht="15.75" hidden="false" customHeight="false" outlineLevel="0" collapsed="false">
      <c r="A216" s="1" t="s">
        <v>225</v>
      </c>
      <c r="B216" s="1" t="n">
        <v>54.10523612</v>
      </c>
      <c r="C216" s="1" t="n">
        <v>100</v>
      </c>
      <c r="D216" s="1" t="n">
        <v>0.399452339945815</v>
      </c>
      <c r="E216" s="1" t="n">
        <v>0</v>
      </c>
      <c r="F216" s="1" t="n">
        <v>154.504688459946</v>
      </c>
      <c r="G216" s="1" t="n">
        <f aca="false">(F216/254.8292704)*100</f>
        <v>60.6306678261187</v>
      </c>
      <c r="H216" s="1" t="s">
        <v>12</v>
      </c>
      <c r="K216" s="0"/>
      <c r="L216" s="0"/>
    </row>
    <row r="217" customFormat="false" ht="15.75" hidden="false" customHeight="false" outlineLevel="0" collapsed="false">
      <c r="A217" s="1" t="s">
        <v>226</v>
      </c>
      <c r="B217" s="1" t="n">
        <v>54.47621965</v>
      </c>
      <c r="C217" s="1" t="n">
        <v>100</v>
      </c>
      <c r="D217" s="1" t="n">
        <v>0.00846895515403735</v>
      </c>
      <c r="E217" s="1" t="n">
        <v>0</v>
      </c>
      <c r="F217" s="1" t="n">
        <v>154.484688605154</v>
      </c>
      <c r="G217" s="1" t="n">
        <f aca="false">(F217/254.8292704)*100</f>
        <v>60.6228194911294</v>
      </c>
      <c r="H217" s="1" t="s">
        <v>12</v>
      </c>
      <c r="K217" s="0"/>
      <c r="L217" s="0"/>
    </row>
    <row r="218" customFormat="false" ht="15.75" hidden="false" customHeight="false" outlineLevel="0" collapsed="false">
      <c r="A218" s="1" t="s">
        <v>227</v>
      </c>
      <c r="B218" s="1" t="n">
        <v>52.51999897</v>
      </c>
      <c r="C218" s="1" t="n">
        <v>100</v>
      </c>
      <c r="D218" s="1" t="n">
        <v>1.80671023623332</v>
      </c>
      <c r="E218" s="1" t="n">
        <v>0</v>
      </c>
      <c r="F218" s="1" t="n">
        <v>154.326709206233</v>
      </c>
      <c r="G218" s="1" t="n">
        <f aca="false">(F218/254.8292704)*100</f>
        <v>60.560825278819</v>
      </c>
      <c r="H218" s="1" t="s">
        <v>12</v>
      </c>
      <c r="K218" s="0"/>
      <c r="L218" s="0"/>
    </row>
    <row r="219" customFormat="false" ht="15.75" hidden="false" customHeight="false" outlineLevel="0" collapsed="false">
      <c r="A219" s="1" t="s">
        <v>228</v>
      </c>
      <c r="B219" s="1" t="n">
        <v>54.26664656</v>
      </c>
      <c r="C219" s="1" t="n">
        <v>100</v>
      </c>
      <c r="D219" s="1" t="n">
        <v>0</v>
      </c>
      <c r="E219" s="1" t="n">
        <v>0</v>
      </c>
      <c r="F219" s="1" t="n">
        <v>154.26664656</v>
      </c>
      <c r="G219" s="1" t="n">
        <f aca="false">(F219/254.8292704)*100</f>
        <v>60.5372555192938</v>
      </c>
      <c r="H219" s="1" t="s">
        <v>12</v>
      </c>
      <c r="K219" s="0"/>
      <c r="L219" s="0"/>
    </row>
    <row r="220" customFormat="false" ht="15.75" hidden="false" customHeight="false" outlineLevel="0" collapsed="false">
      <c r="A220" s="1" t="s">
        <v>229</v>
      </c>
      <c r="B220" s="1" t="n">
        <v>53.94864603</v>
      </c>
      <c r="C220" s="1" t="n">
        <v>100</v>
      </c>
      <c r="D220" s="1" t="n">
        <v>0</v>
      </c>
      <c r="E220" s="1" t="n">
        <v>0</v>
      </c>
      <c r="F220" s="1" t="n">
        <v>153.94864603</v>
      </c>
      <c r="G220" s="1" t="n">
        <f aca="false">(F220/254.8292704)*100</f>
        <v>60.4124658789589</v>
      </c>
      <c r="H220" s="1" t="s">
        <v>10</v>
      </c>
      <c r="K220" s="0"/>
      <c r="L220" s="0"/>
    </row>
    <row r="221" customFormat="false" ht="15.75" hidden="false" customHeight="false" outlineLevel="0" collapsed="false">
      <c r="A221" s="1" t="s">
        <v>230</v>
      </c>
      <c r="B221" s="1" t="n">
        <v>51.04203047</v>
      </c>
      <c r="C221" s="1" t="n">
        <v>100</v>
      </c>
      <c r="D221" s="1" t="n">
        <v>2.08336273945774</v>
      </c>
      <c r="E221" s="1" t="n">
        <v>0</v>
      </c>
      <c r="F221" s="1" t="n">
        <v>153.125393209458</v>
      </c>
      <c r="G221" s="1" t="n">
        <f aca="false">(F221/254.8292704)*100</f>
        <v>60.0894053375815</v>
      </c>
      <c r="H221" s="1" t="s">
        <v>12</v>
      </c>
      <c r="K221" s="0"/>
      <c r="L221" s="0"/>
    </row>
    <row r="222" customFormat="false" ht="15.75" hidden="false" customHeight="false" outlineLevel="0" collapsed="false">
      <c r="A222" s="1" t="s">
        <v>231</v>
      </c>
      <c r="B222" s="1" t="n">
        <v>52.54936515</v>
      </c>
      <c r="C222" s="1" t="n">
        <v>100</v>
      </c>
      <c r="D222" s="1" t="n">
        <v>0</v>
      </c>
      <c r="E222" s="1" t="n">
        <v>0</v>
      </c>
      <c r="F222" s="1" t="n">
        <v>152.54936515</v>
      </c>
      <c r="G222" s="1" t="n">
        <f aca="false">(F222/254.8292704)*100</f>
        <v>59.8633606377111</v>
      </c>
      <c r="H222" s="1" t="s">
        <v>12</v>
      </c>
      <c r="K222" s="0"/>
      <c r="L222" s="0"/>
    </row>
    <row r="223" customFormat="false" ht="15.75" hidden="false" customHeight="false" outlineLevel="0" collapsed="false">
      <c r="A223" s="1" t="s">
        <v>232</v>
      </c>
      <c r="B223" s="1" t="n">
        <v>92.80239183</v>
      </c>
      <c r="C223" s="1" t="n">
        <v>0</v>
      </c>
      <c r="D223" s="1" t="n">
        <v>0</v>
      </c>
      <c r="E223" s="1" t="n">
        <v>59.571</v>
      </c>
      <c r="F223" s="1" t="n">
        <v>152.37339183</v>
      </c>
      <c r="G223" s="1" t="n">
        <f aca="false">(F223/254.8292704)*100</f>
        <v>59.7943052581137</v>
      </c>
      <c r="H223" s="1" t="s">
        <v>10</v>
      </c>
      <c r="K223" s="0"/>
      <c r="L223" s="0"/>
    </row>
    <row r="224" customFormat="false" ht="15.75" hidden="false" customHeight="false" outlineLevel="0" collapsed="false">
      <c r="A224" s="1" t="s">
        <v>233</v>
      </c>
      <c r="B224" s="1" t="n">
        <v>52.27818002</v>
      </c>
      <c r="C224" s="1" t="n">
        <v>100</v>
      </c>
      <c r="D224" s="1" t="n">
        <v>0</v>
      </c>
      <c r="E224" s="1" t="n">
        <v>0</v>
      </c>
      <c r="F224" s="1" t="n">
        <v>152.27818002</v>
      </c>
      <c r="G224" s="1" t="n">
        <f aca="false">(F224/254.8292704)*100</f>
        <v>59.7569422778523</v>
      </c>
      <c r="H224" s="1" t="s">
        <v>12</v>
      </c>
      <c r="K224" s="0"/>
      <c r="L224" s="0"/>
    </row>
    <row r="225" customFormat="false" ht="15.75" hidden="false" customHeight="false" outlineLevel="0" collapsed="false">
      <c r="A225" s="1" t="s">
        <v>234</v>
      </c>
      <c r="B225" s="1" t="n">
        <v>52.23693741</v>
      </c>
      <c r="C225" s="1" t="n">
        <v>100</v>
      </c>
      <c r="D225" s="1" t="n">
        <v>0</v>
      </c>
      <c r="E225" s="1" t="n">
        <v>0</v>
      </c>
      <c r="F225" s="1" t="n">
        <v>152.23693741</v>
      </c>
      <c r="G225" s="1" t="n">
        <f aca="false">(F225/254.8292704)*100</f>
        <v>59.7407578693911</v>
      </c>
      <c r="H225" s="1" t="s">
        <v>12</v>
      </c>
      <c r="K225" s="0"/>
      <c r="L225" s="0"/>
    </row>
    <row r="226" customFormat="false" ht="15.75" hidden="false" customHeight="false" outlineLevel="0" collapsed="false">
      <c r="A226" s="1" t="s">
        <v>235</v>
      </c>
      <c r="B226" s="1" t="n">
        <v>52.02187498</v>
      </c>
      <c r="C226" s="1" t="n">
        <v>100</v>
      </c>
      <c r="D226" s="1" t="n">
        <v>0</v>
      </c>
      <c r="E226" s="1" t="n">
        <v>0</v>
      </c>
      <c r="F226" s="1" t="n">
        <v>152.02187498</v>
      </c>
      <c r="G226" s="1" t="n">
        <f aca="false">(F226/254.8292704)*100</f>
        <v>59.6563631569382</v>
      </c>
      <c r="H226" s="1" t="s">
        <v>12</v>
      </c>
      <c r="K226" s="0"/>
      <c r="L226" s="0"/>
    </row>
    <row r="227" customFormat="false" ht="15.75" hidden="false" customHeight="false" outlineLevel="0" collapsed="false">
      <c r="A227" s="1" t="s">
        <v>236</v>
      </c>
      <c r="B227" s="1" t="n">
        <v>83.7022255</v>
      </c>
      <c r="C227" s="1" t="n">
        <v>0</v>
      </c>
      <c r="D227" s="1" t="n">
        <v>0</v>
      </c>
      <c r="E227" s="1" t="n">
        <v>68.0831</v>
      </c>
      <c r="F227" s="1" t="n">
        <v>151.7853255</v>
      </c>
      <c r="G227" s="1" t="n">
        <f aca="false">(F227/254.8292704)*100</f>
        <v>59.5635365049493</v>
      </c>
      <c r="H227" s="1" t="s">
        <v>10</v>
      </c>
      <c r="K227" s="0"/>
      <c r="L227" s="0"/>
    </row>
    <row r="228" customFormat="false" ht="15.75" hidden="false" customHeight="false" outlineLevel="0" collapsed="false">
      <c r="A228" s="1" t="s">
        <v>237</v>
      </c>
      <c r="B228" s="1" t="n">
        <v>51.73104849</v>
      </c>
      <c r="C228" s="1" t="n">
        <v>100</v>
      </c>
      <c r="D228" s="1" t="n">
        <v>0.00658696511980683</v>
      </c>
      <c r="E228" s="1" t="n">
        <v>0</v>
      </c>
      <c r="F228" s="1" t="n">
        <v>151.73763545512</v>
      </c>
      <c r="G228" s="1" t="n">
        <f aca="false">(F228/254.8292704)*100</f>
        <v>59.5448219966806</v>
      </c>
      <c r="H228" s="1" t="s">
        <v>12</v>
      </c>
      <c r="K228" s="0"/>
      <c r="L228" s="0"/>
    </row>
    <row r="229" customFormat="false" ht="15.75" hidden="false" customHeight="false" outlineLevel="0" collapsed="false">
      <c r="A229" s="1" t="s">
        <v>238</v>
      </c>
      <c r="B229" s="1" t="n">
        <v>51.7008425</v>
      </c>
      <c r="C229" s="1" t="n">
        <v>100</v>
      </c>
      <c r="D229" s="1" t="n">
        <v>0</v>
      </c>
      <c r="E229" s="1" t="n">
        <v>0</v>
      </c>
      <c r="F229" s="1" t="n">
        <v>151.7008425</v>
      </c>
      <c r="G229" s="1" t="n">
        <f aca="false">(F229/254.8292704)*100</f>
        <v>59.5303837200014</v>
      </c>
      <c r="H229" s="1" t="s">
        <v>12</v>
      </c>
      <c r="K229" s="0"/>
      <c r="L229" s="0"/>
    </row>
    <row r="230" customFormat="false" ht="15.75" hidden="false" customHeight="false" outlineLevel="0" collapsed="false">
      <c r="A230" s="1" t="s">
        <v>239</v>
      </c>
      <c r="B230" s="1" t="n">
        <v>72.52557914</v>
      </c>
      <c r="C230" s="1" t="n">
        <v>19.23027233</v>
      </c>
      <c r="D230" s="1" t="n">
        <v>0</v>
      </c>
      <c r="E230" s="1" t="n">
        <v>59.571</v>
      </c>
      <c r="F230" s="1" t="n">
        <v>151.32685147</v>
      </c>
      <c r="G230" s="1" t="n">
        <f aca="false">(F230/254.8292704)*100</f>
        <v>59.3836223101316</v>
      </c>
      <c r="H230" s="1" t="s">
        <v>10</v>
      </c>
      <c r="K230" s="0"/>
      <c r="L230" s="0"/>
    </row>
    <row r="231" customFormat="false" ht="15.75" hidden="false" customHeight="false" outlineLevel="0" collapsed="false">
      <c r="A231" s="1" t="s">
        <v>240</v>
      </c>
      <c r="B231" s="1" t="n">
        <v>51.21007347</v>
      </c>
      <c r="C231" s="1" t="n">
        <v>100</v>
      </c>
      <c r="D231" s="1" t="n">
        <v>0</v>
      </c>
      <c r="E231" s="1" t="n">
        <v>0</v>
      </c>
      <c r="F231" s="1" t="n">
        <v>151.21007347</v>
      </c>
      <c r="G231" s="1" t="n">
        <f aca="false">(F231/254.8292704)*100</f>
        <v>59.3377963342472</v>
      </c>
      <c r="H231" s="1" t="s">
        <v>12</v>
      </c>
      <c r="K231" s="0"/>
      <c r="L231" s="0"/>
    </row>
    <row r="232" customFormat="false" ht="15.75" hidden="false" customHeight="false" outlineLevel="0" collapsed="false">
      <c r="A232" s="1" t="s">
        <v>241</v>
      </c>
      <c r="B232" s="1" t="n">
        <v>62.81506897</v>
      </c>
      <c r="C232" s="1" t="n">
        <v>22.39266416</v>
      </c>
      <c r="D232" s="1" t="n">
        <v>0</v>
      </c>
      <c r="E232" s="1" t="n">
        <v>65.9517</v>
      </c>
      <c r="F232" s="1" t="n">
        <v>151.15943313</v>
      </c>
      <c r="G232" s="1" t="n">
        <f aca="false">(F232/254.8292704)*100</f>
        <v>59.3179240723518</v>
      </c>
      <c r="H232" s="1" t="s">
        <v>38</v>
      </c>
      <c r="K232" s="0"/>
      <c r="L232" s="0"/>
    </row>
    <row r="233" customFormat="false" ht="15.75" hidden="false" customHeight="false" outlineLevel="0" collapsed="false">
      <c r="A233" s="1" t="s">
        <v>242</v>
      </c>
      <c r="B233" s="1" t="n">
        <v>51.15196766</v>
      </c>
      <c r="C233" s="1" t="n">
        <v>100</v>
      </c>
      <c r="D233" s="1" t="n">
        <v>0</v>
      </c>
      <c r="E233" s="1" t="n">
        <v>0</v>
      </c>
      <c r="F233" s="1" t="n">
        <v>151.15196766</v>
      </c>
      <c r="G233" s="1" t="n">
        <f aca="false">(F233/254.8292704)*100</f>
        <v>59.3149944756111</v>
      </c>
      <c r="H233" s="1" t="s">
        <v>12</v>
      </c>
      <c r="K233" s="0"/>
      <c r="L233" s="0"/>
    </row>
    <row r="234" customFormat="false" ht="15.75" hidden="false" customHeight="false" outlineLevel="0" collapsed="false">
      <c r="A234" s="1" t="s">
        <v>243</v>
      </c>
      <c r="B234" s="1" t="n">
        <v>51.11657604</v>
      </c>
      <c r="C234" s="1" t="n">
        <v>100</v>
      </c>
      <c r="D234" s="1" t="n">
        <v>0</v>
      </c>
      <c r="E234" s="1" t="n">
        <v>0</v>
      </c>
      <c r="F234" s="1" t="n">
        <v>151.11657604</v>
      </c>
      <c r="G234" s="1" t="n">
        <f aca="false">(F234/254.8292704)*100</f>
        <v>59.3011061102971</v>
      </c>
      <c r="H234" s="1" t="s">
        <v>10</v>
      </c>
      <c r="K234" s="0"/>
      <c r="L234" s="0"/>
    </row>
    <row r="235" customFormat="false" ht="15.75" hidden="false" customHeight="false" outlineLevel="0" collapsed="false">
      <c r="A235" s="1" t="s">
        <v>244</v>
      </c>
      <c r="B235" s="1" t="n">
        <v>50.86387278</v>
      </c>
      <c r="C235" s="1" t="n">
        <v>100</v>
      </c>
      <c r="D235" s="1" t="n">
        <v>0.00376398006846105</v>
      </c>
      <c r="E235" s="1" t="n">
        <v>0</v>
      </c>
      <c r="F235" s="1" t="n">
        <v>150.867636760068</v>
      </c>
      <c r="G235" s="1" t="n">
        <f aca="false">(F235/254.8292704)*100</f>
        <v>59.2034174579925</v>
      </c>
      <c r="H235" s="1" t="s">
        <v>12</v>
      </c>
      <c r="K235" s="0"/>
      <c r="L235" s="0"/>
    </row>
    <row r="236" customFormat="false" ht="15.75" hidden="false" customHeight="false" outlineLevel="0" collapsed="false">
      <c r="A236" s="1" t="s">
        <v>245</v>
      </c>
      <c r="B236" s="1" t="n">
        <v>50.10318831</v>
      </c>
      <c r="C236" s="1" t="n">
        <v>100</v>
      </c>
      <c r="D236" s="1" t="n">
        <v>0</v>
      </c>
      <c r="E236" s="1" t="n">
        <v>0</v>
      </c>
      <c r="F236" s="1" t="n">
        <v>150.10318831</v>
      </c>
      <c r="G236" s="1" t="n">
        <f aca="false">(F236/254.8292704)*100</f>
        <v>58.9034329040719</v>
      </c>
      <c r="H236" s="1" t="s">
        <v>12</v>
      </c>
      <c r="K236" s="0"/>
      <c r="L236" s="0"/>
    </row>
    <row r="237" customFormat="false" ht="15.75" hidden="false" customHeight="false" outlineLevel="0" collapsed="false">
      <c r="A237" s="1" t="s">
        <v>246</v>
      </c>
      <c r="B237" s="1" t="n">
        <v>50.02763647</v>
      </c>
      <c r="C237" s="1" t="n">
        <v>100</v>
      </c>
      <c r="D237" s="1" t="n">
        <v>0</v>
      </c>
      <c r="E237" s="1" t="n">
        <v>0</v>
      </c>
      <c r="F237" s="1" t="n">
        <v>150.02763647</v>
      </c>
      <c r="G237" s="1" t="n">
        <f aca="false">(F237/254.8292704)*100</f>
        <v>58.8737848813462</v>
      </c>
      <c r="H237" s="1" t="s">
        <v>12</v>
      </c>
      <c r="K237" s="0"/>
      <c r="L237" s="0"/>
    </row>
    <row r="238" customFormat="false" ht="15.75" hidden="false" customHeight="false" outlineLevel="0" collapsed="false">
      <c r="A238" s="1" t="s">
        <v>247</v>
      </c>
      <c r="B238" s="1" t="n">
        <v>83.63751687</v>
      </c>
      <c r="C238" s="1" t="n">
        <v>0</v>
      </c>
      <c r="D238" s="1" t="n">
        <v>0</v>
      </c>
      <c r="E238" s="1" t="n">
        <v>65.9517</v>
      </c>
      <c r="F238" s="1" t="n">
        <v>149.58921687</v>
      </c>
      <c r="G238" s="1" t="n">
        <f aca="false">(F238/254.8292704)*100</f>
        <v>58.7017404378991</v>
      </c>
      <c r="H238" s="1" t="s">
        <v>10</v>
      </c>
      <c r="K238" s="0"/>
      <c r="L238" s="0"/>
    </row>
    <row r="239" customFormat="false" ht="15.75" hidden="false" customHeight="false" outlineLevel="0" collapsed="false">
      <c r="A239" s="1" t="s">
        <v>248</v>
      </c>
      <c r="B239" s="1" t="n">
        <v>49.31560999</v>
      </c>
      <c r="C239" s="1" t="n">
        <v>100</v>
      </c>
      <c r="D239" s="1" t="n">
        <v>0</v>
      </c>
      <c r="E239" s="1" t="n">
        <v>0</v>
      </c>
      <c r="F239" s="1" t="n">
        <v>149.31560999</v>
      </c>
      <c r="G239" s="1" t="n">
        <f aca="false">(F239/254.8292704)*100</f>
        <v>58.5943717358773</v>
      </c>
      <c r="H239" s="1" t="s">
        <v>10</v>
      </c>
      <c r="K239" s="0"/>
      <c r="L239" s="0"/>
    </row>
    <row r="240" customFormat="false" ht="15.75" hidden="false" customHeight="false" outlineLevel="0" collapsed="false">
      <c r="A240" s="1" t="s">
        <v>249</v>
      </c>
      <c r="B240" s="1" t="n">
        <v>48.91535599</v>
      </c>
      <c r="C240" s="1" t="n">
        <v>100</v>
      </c>
      <c r="D240" s="1" t="n">
        <v>0.345815629753421</v>
      </c>
      <c r="E240" s="1" t="n">
        <v>0</v>
      </c>
      <c r="F240" s="1" t="n">
        <v>149.261171619753</v>
      </c>
      <c r="G240" s="1" t="n">
        <f aca="false">(F240/254.8292704)*100</f>
        <v>58.5730090524771</v>
      </c>
      <c r="H240" s="1" t="s">
        <v>12</v>
      </c>
      <c r="K240" s="0"/>
      <c r="L240" s="0"/>
    </row>
    <row r="241" customFormat="false" ht="15.75" hidden="false" customHeight="false" outlineLevel="0" collapsed="false">
      <c r="A241" s="1" t="s">
        <v>250</v>
      </c>
      <c r="B241" s="1" t="n">
        <v>49.25047552</v>
      </c>
      <c r="C241" s="1" t="n">
        <v>100</v>
      </c>
      <c r="D241" s="1" t="n">
        <v>0.000940995017115262</v>
      </c>
      <c r="E241" s="1" t="n">
        <v>0</v>
      </c>
      <c r="F241" s="1" t="n">
        <v>149.251416515017</v>
      </c>
      <c r="G241" s="1" t="n">
        <f aca="false">(F241/254.8292704)*100</f>
        <v>58.5691809581923</v>
      </c>
      <c r="H241" s="1" t="s">
        <v>12</v>
      </c>
      <c r="K241" s="0"/>
      <c r="L241" s="0"/>
    </row>
    <row r="242" customFormat="false" ht="15.75" hidden="false" customHeight="false" outlineLevel="0" collapsed="false">
      <c r="A242" s="1" t="s">
        <v>251</v>
      </c>
      <c r="B242" s="1" t="n">
        <v>48.37478859</v>
      </c>
      <c r="C242" s="1" t="n">
        <v>100</v>
      </c>
      <c r="D242" s="1" t="n">
        <v>0.737740012453902</v>
      </c>
      <c r="E242" s="1" t="n">
        <v>0</v>
      </c>
      <c r="F242" s="1" t="n">
        <v>149.112528602454</v>
      </c>
      <c r="G242" s="1" t="n">
        <f aca="false">(F242/254.8292704)*100</f>
        <v>58.5146786192949</v>
      </c>
      <c r="H242" s="1" t="s">
        <v>12</v>
      </c>
      <c r="K242" s="0"/>
      <c r="L242" s="0"/>
    </row>
    <row r="243" customFormat="false" ht="15.75" hidden="false" customHeight="false" outlineLevel="0" collapsed="false">
      <c r="A243" s="1" t="s">
        <v>252</v>
      </c>
      <c r="B243" s="1" t="n">
        <v>91.56461181</v>
      </c>
      <c r="C243" s="1" t="n">
        <v>0</v>
      </c>
      <c r="D243" s="1" t="n">
        <v>0</v>
      </c>
      <c r="E243" s="1" t="n">
        <v>57.4397</v>
      </c>
      <c r="F243" s="1" t="n">
        <v>149.00431181</v>
      </c>
      <c r="G243" s="1" t="n">
        <f aca="false">(F243/254.8292704)*100</f>
        <v>58.4722122290391</v>
      </c>
      <c r="H243" s="1" t="s">
        <v>10</v>
      </c>
      <c r="K243" s="0"/>
      <c r="L243" s="0"/>
    </row>
    <row r="244" customFormat="false" ht="15.75" hidden="false" customHeight="false" outlineLevel="0" collapsed="false">
      <c r="A244" s="1" t="s">
        <v>253</v>
      </c>
      <c r="B244" s="1" t="n">
        <v>48.90885552</v>
      </c>
      <c r="C244" s="1" t="n">
        <v>100</v>
      </c>
      <c r="D244" s="1" t="n">
        <v>0.00846895515403735</v>
      </c>
      <c r="E244" s="1" t="n">
        <v>0</v>
      </c>
      <c r="F244" s="1" t="n">
        <v>148.917324475154</v>
      </c>
      <c r="G244" s="1" t="n">
        <f aca="false">(F244/254.8292704)*100</f>
        <v>58.4380766940162</v>
      </c>
      <c r="H244" s="1" t="s">
        <v>12</v>
      </c>
      <c r="K244" s="0"/>
      <c r="L244" s="0"/>
    </row>
    <row r="245" customFormat="false" ht="15.75" hidden="false" customHeight="false" outlineLevel="0" collapsed="false">
      <c r="A245" s="1" t="s">
        <v>254</v>
      </c>
      <c r="B245" s="1" t="n">
        <v>87.10690099</v>
      </c>
      <c r="C245" s="1" t="n">
        <v>0</v>
      </c>
      <c r="D245" s="1" t="n">
        <v>0</v>
      </c>
      <c r="E245" s="1" t="n">
        <v>61.7024</v>
      </c>
      <c r="F245" s="1" t="n">
        <v>148.80930099</v>
      </c>
      <c r="G245" s="1" t="n">
        <f aca="false">(F245/254.8292704)*100</f>
        <v>58.3956861613335</v>
      </c>
      <c r="H245" s="1" t="s">
        <v>12</v>
      </c>
      <c r="K245" s="0"/>
      <c r="L245" s="0"/>
    </row>
    <row r="246" customFormat="false" ht="15.75" hidden="false" customHeight="false" outlineLevel="0" collapsed="false">
      <c r="A246" s="1" t="s">
        <v>255</v>
      </c>
      <c r="B246" s="1" t="n">
        <v>48.70310702</v>
      </c>
      <c r="C246" s="1" t="n">
        <v>100</v>
      </c>
      <c r="D246" s="1" t="n">
        <v>0</v>
      </c>
      <c r="E246" s="1" t="n">
        <v>0</v>
      </c>
      <c r="F246" s="1" t="n">
        <v>148.70310702</v>
      </c>
      <c r="G246" s="1" t="n">
        <f aca="false">(F246/254.8292704)*100</f>
        <v>58.3540135662532</v>
      </c>
      <c r="H246" s="1" t="s">
        <v>10</v>
      </c>
      <c r="K246" s="0"/>
      <c r="L246" s="0"/>
    </row>
    <row r="247" customFormat="false" ht="15.75" hidden="false" customHeight="false" outlineLevel="0" collapsed="false">
      <c r="A247" s="1" t="s">
        <v>256</v>
      </c>
      <c r="B247" s="1" t="n">
        <v>86.70729412</v>
      </c>
      <c r="C247" s="1" t="n">
        <v>0</v>
      </c>
      <c r="D247" s="1" t="n">
        <v>0</v>
      </c>
      <c r="E247" s="1" t="n">
        <v>61.7024</v>
      </c>
      <c r="F247" s="1" t="n">
        <v>148.40969412</v>
      </c>
      <c r="G247" s="1" t="n">
        <f aca="false">(F247/254.8292704)*100</f>
        <v>58.2388725938133</v>
      </c>
      <c r="H247" s="1" t="s">
        <v>10</v>
      </c>
      <c r="K247" s="0"/>
      <c r="L247" s="0"/>
    </row>
    <row r="248" customFormat="false" ht="15.75" hidden="false" customHeight="false" outlineLevel="0" collapsed="false">
      <c r="A248" s="1" t="s">
        <v>257</v>
      </c>
      <c r="B248" s="1" t="n">
        <v>48.18061813</v>
      </c>
      <c r="C248" s="1" t="n">
        <v>100</v>
      </c>
      <c r="D248" s="1" t="n">
        <v>0</v>
      </c>
      <c r="E248" s="1" t="n">
        <v>0</v>
      </c>
      <c r="F248" s="1" t="n">
        <v>148.18061813</v>
      </c>
      <c r="G248" s="1" t="n">
        <f aca="false">(F248/254.8292704)*100</f>
        <v>58.1489786857703</v>
      </c>
      <c r="H248" s="1" t="s">
        <v>10</v>
      </c>
      <c r="K248" s="0"/>
      <c r="L248" s="0"/>
    </row>
    <row r="249" customFormat="false" ht="15.75" hidden="false" customHeight="false" outlineLevel="0" collapsed="false">
      <c r="A249" s="1" t="s">
        <v>258</v>
      </c>
      <c r="B249" s="1" t="n">
        <v>59.28485457</v>
      </c>
      <c r="C249" s="1" t="n">
        <v>26.49915059</v>
      </c>
      <c r="D249" s="1" t="n">
        <v>0</v>
      </c>
      <c r="E249" s="1" t="n">
        <v>61.7024</v>
      </c>
      <c r="F249" s="1" t="n">
        <v>147.48640516</v>
      </c>
      <c r="G249" s="1" t="n">
        <f aca="false">(F249/254.8292704)*100</f>
        <v>57.8765559107452</v>
      </c>
      <c r="H249" s="1" t="s">
        <v>12</v>
      </c>
      <c r="K249" s="0"/>
      <c r="L249" s="0"/>
    </row>
    <row r="250" customFormat="false" ht="15.75" hidden="false" customHeight="false" outlineLevel="0" collapsed="false">
      <c r="A250" s="1" t="s">
        <v>259</v>
      </c>
      <c r="B250" s="1" t="n">
        <v>47.47136051</v>
      </c>
      <c r="C250" s="1" t="n">
        <v>100</v>
      </c>
      <c r="D250" s="1" t="n">
        <v>0</v>
      </c>
      <c r="E250" s="1" t="n">
        <v>0</v>
      </c>
      <c r="F250" s="1" t="n">
        <v>147.47136051</v>
      </c>
      <c r="G250" s="1" t="n">
        <f aca="false">(F250/254.8292704)*100</f>
        <v>57.8706520952312</v>
      </c>
      <c r="H250" s="1" t="s">
        <v>10</v>
      </c>
      <c r="K250" s="0"/>
      <c r="L250" s="0"/>
    </row>
    <row r="251" customFormat="false" ht="15.75" hidden="false" customHeight="false" outlineLevel="0" collapsed="false">
      <c r="A251" s="1" t="s">
        <v>260</v>
      </c>
      <c r="B251" s="1" t="n">
        <v>47.3039791</v>
      </c>
      <c r="C251" s="1" t="n">
        <v>100</v>
      </c>
      <c r="D251" s="1" t="n">
        <v>0</v>
      </c>
      <c r="E251" s="1" t="n">
        <v>0</v>
      </c>
      <c r="F251" s="1" t="n">
        <v>147.3039791</v>
      </c>
      <c r="G251" s="1" t="n">
        <f aca="false">(F251/254.8292704)*100</f>
        <v>57.8049683495072</v>
      </c>
      <c r="H251" s="1" t="s">
        <v>10</v>
      </c>
      <c r="K251" s="0"/>
      <c r="L251" s="0"/>
    </row>
    <row r="252" customFormat="false" ht="15.75" hidden="false" customHeight="false" outlineLevel="0" collapsed="false">
      <c r="A252" s="1" t="s">
        <v>261</v>
      </c>
      <c r="B252" s="1" t="n">
        <v>85.25404502</v>
      </c>
      <c r="C252" s="1" t="n">
        <v>0</v>
      </c>
      <c r="D252" s="1" t="n">
        <v>0</v>
      </c>
      <c r="E252" s="1" t="n">
        <v>61.7024</v>
      </c>
      <c r="F252" s="1" t="n">
        <v>146.95644502</v>
      </c>
      <c r="G252" s="1" t="n">
        <f aca="false">(F252/254.8292704)*100</f>
        <v>57.6685891653363</v>
      </c>
      <c r="H252" s="1" t="s">
        <v>10</v>
      </c>
      <c r="K252" s="0"/>
      <c r="L252" s="0"/>
    </row>
    <row r="253" customFormat="false" ht="15.75" hidden="false" customHeight="false" outlineLevel="0" collapsed="false">
      <c r="A253" s="1" t="s">
        <v>262</v>
      </c>
      <c r="B253" s="1" t="n">
        <v>87.0904781</v>
      </c>
      <c r="C253" s="1" t="n">
        <v>0</v>
      </c>
      <c r="D253" s="1" t="n">
        <v>0</v>
      </c>
      <c r="E253" s="1" t="n">
        <v>59.571</v>
      </c>
      <c r="F253" s="1" t="n">
        <v>146.6614781</v>
      </c>
      <c r="G253" s="1" t="n">
        <f aca="false">(F253/254.8292704)*100</f>
        <v>57.5528383649918</v>
      </c>
      <c r="H253" s="1" t="s">
        <v>10</v>
      </c>
      <c r="K253" s="0"/>
      <c r="L253" s="0"/>
    </row>
    <row r="254" customFormat="false" ht="15.75" hidden="false" customHeight="false" outlineLevel="0" collapsed="false">
      <c r="A254" s="1" t="s">
        <v>263</v>
      </c>
      <c r="B254" s="1" t="n">
        <v>78.04306318</v>
      </c>
      <c r="C254" s="1" t="n">
        <v>0</v>
      </c>
      <c r="D254" s="1" t="n">
        <v>0</v>
      </c>
      <c r="E254" s="1" t="n">
        <v>68.0831</v>
      </c>
      <c r="F254" s="1" t="n">
        <v>146.12616318</v>
      </c>
      <c r="G254" s="1" t="n">
        <f aca="false">(F254/254.8292704)*100</f>
        <v>57.3427702989648</v>
      </c>
      <c r="H254" s="1" t="s">
        <v>12</v>
      </c>
      <c r="K254" s="0"/>
      <c r="L254" s="0"/>
    </row>
    <row r="255" customFormat="false" ht="15.75" hidden="false" customHeight="false" outlineLevel="0" collapsed="false">
      <c r="A255" s="1" t="s">
        <v>264</v>
      </c>
      <c r="B255" s="1" t="n">
        <v>45.88650302</v>
      </c>
      <c r="C255" s="1" t="n">
        <v>100</v>
      </c>
      <c r="D255" s="1" t="n">
        <v>0.000940995017115262</v>
      </c>
      <c r="E255" s="1" t="n">
        <v>0</v>
      </c>
      <c r="F255" s="1" t="n">
        <v>145.887444015017</v>
      </c>
      <c r="G255" s="1" t="n">
        <f aca="false">(F255/254.8292704)*100</f>
        <v>57.2490922200659</v>
      </c>
      <c r="H255" s="1" t="s">
        <v>12</v>
      </c>
      <c r="K255" s="0"/>
      <c r="L255" s="0"/>
    </row>
    <row r="256" customFormat="false" ht="15.75" hidden="false" customHeight="false" outlineLevel="0" collapsed="false">
      <c r="A256" s="1" t="s">
        <v>265</v>
      </c>
      <c r="B256" s="1" t="n">
        <v>62.74048974</v>
      </c>
      <c r="C256" s="1" t="n">
        <v>32.01353171</v>
      </c>
      <c r="D256" s="1" t="n">
        <v>0</v>
      </c>
      <c r="E256" s="1" t="n">
        <v>51.059</v>
      </c>
      <c r="F256" s="1" t="n">
        <v>145.81302145</v>
      </c>
      <c r="G256" s="1" t="n">
        <f aca="false">(F256/254.8292704)*100</f>
        <v>57.2198873469757</v>
      </c>
      <c r="H256" s="1" t="s">
        <v>10</v>
      </c>
      <c r="K256" s="0"/>
      <c r="L256" s="0"/>
    </row>
    <row r="257" customFormat="false" ht="15.75" hidden="false" customHeight="false" outlineLevel="0" collapsed="false">
      <c r="A257" s="1" t="s">
        <v>266</v>
      </c>
      <c r="B257" s="1" t="n">
        <v>45.79528797</v>
      </c>
      <c r="C257" s="1" t="n">
        <v>100</v>
      </c>
      <c r="D257" s="1" t="n">
        <v>0.00752796013692209</v>
      </c>
      <c r="E257" s="1" t="n">
        <v>0</v>
      </c>
      <c r="F257" s="1" t="n">
        <v>145.802815930137</v>
      </c>
      <c r="G257" s="1" t="n">
        <f aca="false">(F257/254.8292704)*100</f>
        <v>57.2158825009676</v>
      </c>
      <c r="H257" s="1" t="s">
        <v>12</v>
      </c>
      <c r="K257" s="0"/>
      <c r="L257" s="0"/>
    </row>
    <row r="258" customFormat="false" ht="15.75" hidden="false" customHeight="false" outlineLevel="0" collapsed="false">
      <c r="A258" s="1" t="s">
        <v>267</v>
      </c>
      <c r="B258" s="1" t="n">
        <v>77.58300511</v>
      </c>
      <c r="C258" s="1" t="n">
        <v>0</v>
      </c>
      <c r="D258" s="1" t="n">
        <v>0</v>
      </c>
      <c r="E258" s="1" t="n">
        <v>68.0831</v>
      </c>
      <c r="F258" s="1" t="n">
        <v>145.66610511</v>
      </c>
      <c r="G258" s="1" t="n">
        <f aca="false">(F258/254.8292704)*100</f>
        <v>57.1622344958062</v>
      </c>
      <c r="H258" s="1" t="s">
        <v>10</v>
      </c>
      <c r="K258" s="0"/>
      <c r="L258" s="0"/>
    </row>
    <row r="259" customFormat="false" ht="15.75" hidden="false" customHeight="false" outlineLevel="0" collapsed="false">
      <c r="A259" s="1" t="s">
        <v>268</v>
      </c>
      <c r="B259" s="1" t="n">
        <v>77.11521625</v>
      </c>
      <c r="C259" s="1" t="n">
        <v>0</v>
      </c>
      <c r="D259" s="1" t="n">
        <v>0</v>
      </c>
      <c r="E259" s="1" t="n">
        <v>68.0831</v>
      </c>
      <c r="F259" s="1" t="n">
        <v>145.19831625</v>
      </c>
      <c r="G259" s="1" t="n">
        <f aca="false">(F259/254.8292704)*100</f>
        <v>56.9786649791389</v>
      </c>
      <c r="H259" s="1" t="s">
        <v>10</v>
      </c>
      <c r="K259" s="0"/>
      <c r="L259" s="0"/>
    </row>
    <row r="260" customFormat="false" ht="15.75" hidden="false" customHeight="false" outlineLevel="0" collapsed="false">
      <c r="A260" s="1" t="s">
        <v>269</v>
      </c>
      <c r="B260" s="1" t="n">
        <v>76.93770058</v>
      </c>
      <c r="C260" s="1" t="n">
        <v>0</v>
      </c>
      <c r="D260" s="1" t="n">
        <v>0</v>
      </c>
      <c r="E260" s="1" t="n">
        <v>68.0831</v>
      </c>
      <c r="F260" s="1" t="n">
        <v>145.02080058</v>
      </c>
      <c r="G260" s="1" t="n">
        <f aca="false">(F260/254.8292704)*100</f>
        <v>56.9090043511736</v>
      </c>
      <c r="H260" s="1" t="s">
        <v>12</v>
      </c>
      <c r="K260" s="0"/>
      <c r="L260" s="0"/>
    </row>
    <row r="261" customFormat="false" ht="15.75" hidden="false" customHeight="false" outlineLevel="0" collapsed="false">
      <c r="A261" s="1" t="s">
        <v>270</v>
      </c>
      <c r="B261" s="1" t="n">
        <v>56.63388577</v>
      </c>
      <c r="C261" s="1" t="n">
        <v>26.49915059</v>
      </c>
      <c r="D261" s="1" t="n">
        <v>0</v>
      </c>
      <c r="E261" s="1" t="n">
        <v>61.7024</v>
      </c>
      <c r="F261" s="1" t="n">
        <v>144.83543636</v>
      </c>
      <c r="G261" s="1" t="n">
        <f aca="false">(F261/254.8292704)*100</f>
        <v>56.8362637983678</v>
      </c>
      <c r="H261" s="1" t="s">
        <v>12</v>
      </c>
      <c r="K261" s="0"/>
      <c r="L261" s="0"/>
    </row>
    <row r="262" customFormat="false" ht="15.75" hidden="false" customHeight="false" outlineLevel="0" collapsed="false">
      <c r="A262" s="1" t="s">
        <v>271</v>
      </c>
      <c r="B262" s="1" t="n">
        <v>61.28855297</v>
      </c>
      <c r="C262" s="1" t="n">
        <v>0</v>
      </c>
      <c r="D262" s="1" t="n">
        <v>17.2418498075044</v>
      </c>
      <c r="E262" s="1" t="n">
        <v>65.9517</v>
      </c>
      <c r="F262" s="1" t="n">
        <v>144.482102777504</v>
      </c>
      <c r="G262" s="1" t="n">
        <f aca="false">(F262/254.8292704)*100</f>
        <v>56.6976087757556</v>
      </c>
      <c r="H262" s="1" t="s">
        <v>12</v>
      </c>
      <c r="K262" s="0"/>
      <c r="L262" s="0"/>
    </row>
    <row r="263" customFormat="false" ht="15.75" hidden="false" customHeight="false" outlineLevel="0" collapsed="false">
      <c r="A263" s="1" t="s">
        <v>272</v>
      </c>
      <c r="B263" s="1" t="n">
        <v>67.664131</v>
      </c>
      <c r="C263" s="1" t="n">
        <v>0</v>
      </c>
      <c r="D263" s="1" t="n">
        <v>19.2466394731536</v>
      </c>
      <c r="E263" s="1" t="n">
        <v>57.4397</v>
      </c>
      <c r="F263" s="1" t="n">
        <v>144.350470473154</v>
      </c>
      <c r="G263" s="1" t="n">
        <f aca="false">(F263/254.8292704)*100</f>
        <v>56.6459536797204</v>
      </c>
      <c r="H263" s="1" t="s">
        <v>10</v>
      </c>
      <c r="K263" s="0"/>
      <c r="L263" s="0"/>
    </row>
    <row r="264" customFormat="false" ht="15.75" hidden="false" customHeight="false" outlineLevel="0" collapsed="false">
      <c r="A264" s="1" t="s">
        <v>273</v>
      </c>
      <c r="B264" s="1" t="n">
        <v>44.13065221</v>
      </c>
      <c r="C264" s="1" t="n">
        <v>100</v>
      </c>
      <c r="D264" s="1" t="n">
        <v>0</v>
      </c>
      <c r="E264" s="1" t="n">
        <v>0</v>
      </c>
      <c r="F264" s="1" t="n">
        <v>144.13065221</v>
      </c>
      <c r="G264" s="1" t="n">
        <f aca="false">(F264/254.8292704)*100</f>
        <v>56.5596926851304</v>
      </c>
      <c r="H264" s="1" t="s">
        <v>12</v>
      </c>
      <c r="K264" s="0"/>
      <c r="L264" s="0"/>
    </row>
    <row r="265" customFormat="false" ht="15.75" hidden="false" customHeight="false" outlineLevel="0" collapsed="false">
      <c r="A265" s="1" t="s">
        <v>274</v>
      </c>
      <c r="B265" s="1" t="n">
        <v>75.02714335</v>
      </c>
      <c r="C265" s="1" t="n">
        <v>0</v>
      </c>
      <c r="D265" s="1" t="n">
        <v>0.790906226583532</v>
      </c>
      <c r="E265" s="1" t="n">
        <v>68.0831</v>
      </c>
      <c r="F265" s="1" t="n">
        <v>143.901149576584</v>
      </c>
      <c r="G265" s="1" t="n">
        <f aca="false">(F265/254.8292704)*100</f>
        <v>56.4696313538492</v>
      </c>
      <c r="H265" s="1" t="s">
        <v>10</v>
      </c>
      <c r="K265" s="0"/>
      <c r="L265" s="0"/>
    </row>
    <row r="266" customFormat="false" ht="15.75" hidden="false" customHeight="false" outlineLevel="0" collapsed="false">
      <c r="A266" s="1" t="s">
        <v>275</v>
      </c>
      <c r="B266" s="1" t="n">
        <v>75.80498039</v>
      </c>
      <c r="C266" s="1" t="n">
        <v>0</v>
      </c>
      <c r="D266" s="1" t="n">
        <v>0</v>
      </c>
      <c r="E266" s="1" t="n">
        <v>68.0831</v>
      </c>
      <c r="F266" s="1" t="n">
        <v>143.88808039</v>
      </c>
      <c r="G266" s="1" t="n">
        <f aca="false">(F266/254.8292704)*100</f>
        <v>56.4645027488962</v>
      </c>
      <c r="H266" s="1" t="s">
        <v>10</v>
      </c>
      <c r="K266" s="0"/>
      <c r="L266" s="0"/>
    </row>
    <row r="267" customFormat="false" ht="15.75" hidden="false" customHeight="false" outlineLevel="0" collapsed="false">
      <c r="A267" s="1" t="s">
        <v>276</v>
      </c>
      <c r="B267" s="1" t="n">
        <v>77.84563709</v>
      </c>
      <c r="C267" s="1" t="n">
        <v>0</v>
      </c>
      <c r="D267" s="1" t="n">
        <v>0</v>
      </c>
      <c r="E267" s="1" t="n">
        <v>65.9517</v>
      </c>
      <c r="F267" s="1" t="n">
        <v>143.79733709</v>
      </c>
      <c r="G267" s="1" t="n">
        <f aca="false">(F267/254.8292704)*100</f>
        <v>56.4288932995352</v>
      </c>
      <c r="H267" s="1" t="s">
        <v>12</v>
      </c>
      <c r="K267" s="0"/>
      <c r="L267" s="0"/>
    </row>
    <row r="268" customFormat="false" ht="15.75" hidden="false" customHeight="false" outlineLevel="0" collapsed="false">
      <c r="A268" s="1" t="s">
        <v>277</v>
      </c>
      <c r="B268" s="1" t="n">
        <v>75.67247542</v>
      </c>
      <c r="C268" s="1" t="n">
        <v>0</v>
      </c>
      <c r="D268" s="1" t="n">
        <v>0</v>
      </c>
      <c r="E268" s="1" t="n">
        <v>68.0831</v>
      </c>
      <c r="F268" s="1" t="n">
        <v>143.75557542</v>
      </c>
      <c r="G268" s="1" t="n">
        <f aca="false">(F268/254.8292704)*100</f>
        <v>56.4125052017572</v>
      </c>
      <c r="H268" s="1" t="s">
        <v>10</v>
      </c>
      <c r="K268" s="0"/>
      <c r="L268" s="0"/>
    </row>
    <row r="269" customFormat="false" ht="15.75" hidden="false" customHeight="false" outlineLevel="0" collapsed="false">
      <c r="A269" s="1" t="s">
        <v>278</v>
      </c>
      <c r="B269" s="1" t="n">
        <v>43.68287689</v>
      </c>
      <c r="C269" s="1" t="n">
        <v>100</v>
      </c>
      <c r="D269" s="1" t="n">
        <v>0</v>
      </c>
      <c r="E269" s="1" t="n">
        <v>0</v>
      </c>
      <c r="F269" s="1" t="n">
        <v>143.68287689</v>
      </c>
      <c r="G269" s="1" t="n">
        <f aca="false">(F269/254.8292704)*100</f>
        <v>56.3839768737964</v>
      </c>
      <c r="H269" s="1" t="s">
        <v>10</v>
      </c>
      <c r="K269" s="0"/>
      <c r="L269" s="0"/>
    </row>
    <row r="270" customFormat="false" ht="15.75" hidden="false" customHeight="false" outlineLevel="0" collapsed="false">
      <c r="A270" s="1" t="s">
        <v>279</v>
      </c>
      <c r="B270" s="1" t="n">
        <v>75.53401198</v>
      </c>
      <c r="C270" s="1" t="n">
        <v>0</v>
      </c>
      <c r="D270" s="1" t="n">
        <v>0</v>
      </c>
      <c r="E270" s="1" t="n">
        <v>68.0831</v>
      </c>
      <c r="F270" s="1" t="n">
        <v>143.61711198</v>
      </c>
      <c r="G270" s="1" t="n">
        <f aca="false">(F270/254.8292704)*100</f>
        <v>56.3581694342127</v>
      </c>
      <c r="H270" s="1" t="s">
        <v>10</v>
      </c>
      <c r="K270" s="0"/>
      <c r="L270" s="0"/>
    </row>
    <row r="271" customFormat="false" ht="15.75" hidden="false" customHeight="false" outlineLevel="0" collapsed="false">
      <c r="A271" s="1" t="s">
        <v>280</v>
      </c>
      <c r="B271" s="1" t="n">
        <v>43.35135436</v>
      </c>
      <c r="C271" s="1" t="n">
        <v>100</v>
      </c>
      <c r="D271" s="1" t="n">
        <v>0</v>
      </c>
      <c r="E271" s="1" t="n">
        <v>0</v>
      </c>
      <c r="F271" s="1" t="n">
        <v>143.35135436</v>
      </c>
      <c r="G271" s="1" t="n">
        <f aca="false">(F271/254.8292704)*100</f>
        <v>56.2538809356494</v>
      </c>
      <c r="H271" s="1" t="s">
        <v>12</v>
      </c>
      <c r="K271" s="0"/>
      <c r="L271" s="0"/>
    </row>
    <row r="272" customFormat="false" ht="15.75" hidden="false" customHeight="false" outlineLevel="0" collapsed="false">
      <c r="A272" s="1" t="s">
        <v>281</v>
      </c>
      <c r="B272" s="1" t="n">
        <v>55.79254299</v>
      </c>
      <c r="C272" s="1" t="n">
        <v>0</v>
      </c>
      <c r="D272" s="1" t="n">
        <v>30.0812549204508</v>
      </c>
      <c r="E272" s="1" t="n">
        <v>57.4397</v>
      </c>
      <c r="F272" s="1" t="n">
        <v>143.313497910451</v>
      </c>
      <c r="G272" s="1" t="n">
        <f aca="false">(F272/254.8292704)*100</f>
        <v>56.2390253229131</v>
      </c>
      <c r="H272" s="1" t="s">
        <v>12</v>
      </c>
      <c r="K272" s="0"/>
      <c r="L272" s="0"/>
    </row>
    <row r="273" customFormat="false" ht="15.75" hidden="false" customHeight="false" outlineLevel="0" collapsed="false">
      <c r="A273" s="1" t="s">
        <v>282</v>
      </c>
      <c r="B273" s="1" t="n">
        <v>77.24903082</v>
      </c>
      <c r="C273" s="1" t="n">
        <v>0</v>
      </c>
      <c r="D273" s="1" t="n">
        <v>0</v>
      </c>
      <c r="E273" s="1" t="n">
        <v>65.9517</v>
      </c>
      <c r="F273" s="1" t="n">
        <v>143.20073082</v>
      </c>
      <c r="G273" s="1" t="n">
        <f aca="false">(F273/254.8292704)*100</f>
        <v>56.194773306544</v>
      </c>
      <c r="H273" s="1" t="s">
        <v>12</v>
      </c>
      <c r="K273" s="0"/>
      <c r="L273" s="0"/>
    </row>
    <row r="274" customFormat="false" ht="15.75" hidden="false" customHeight="false" outlineLevel="0" collapsed="false">
      <c r="A274" s="1" t="s">
        <v>283</v>
      </c>
      <c r="B274" s="1" t="n">
        <v>87.86268709</v>
      </c>
      <c r="C274" s="1" t="n">
        <v>0</v>
      </c>
      <c r="D274" s="1" t="n">
        <v>0</v>
      </c>
      <c r="E274" s="1" t="n">
        <v>55.3083</v>
      </c>
      <c r="F274" s="1" t="n">
        <v>143.17098709</v>
      </c>
      <c r="G274" s="1" t="n">
        <f aca="false">(F274/254.8292704)*100</f>
        <v>56.1831012839567</v>
      </c>
      <c r="H274" s="1" t="s">
        <v>10</v>
      </c>
      <c r="K274" s="0"/>
      <c r="L274" s="0"/>
    </row>
    <row r="275" customFormat="false" ht="15.75" hidden="false" customHeight="false" outlineLevel="0" collapsed="false">
      <c r="A275" s="1" t="s">
        <v>284</v>
      </c>
      <c r="B275" s="1" t="n">
        <v>72.81050827</v>
      </c>
      <c r="C275" s="1" t="n">
        <v>0</v>
      </c>
      <c r="D275" s="1" t="n">
        <v>0</v>
      </c>
      <c r="E275" s="1" t="n">
        <v>70.2145</v>
      </c>
      <c r="F275" s="1" t="n">
        <v>143.02500827</v>
      </c>
      <c r="G275" s="1" t="n">
        <f aca="false">(F275/254.8292704)*100</f>
        <v>56.1258163340093</v>
      </c>
      <c r="H275" s="1" t="s">
        <v>10</v>
      </c>
      <c r="K275" s="0"/>
      <c r="L275" s="0"/>
    </row>
    <row r="276" customFormat="false" ht="15.75" hidden="false" customHeight="false" outlineLevel="0" collapsed="false">
      <c r="A276" s="1" t="s">
        <v>285</v>
      </c>
      <c r="B276" s="1" t="n">
        <v>46.50134128</v>
      </c>
      <c r="C276" s="1" t="n">
        <v>0</v>
      </c>
      <c r="D276" s="1" t="n">
        <v>34.7551766355185</v>
      </c>
      <c r="E276" s="1" t="n">
        <v>61.7024</v>
      </c>
      <c r="F276" s="1" t="n">
        <v>142.958917915519</v>
      </c>
      <c r="G276" s="1" t="n">
        <f aca="false">(F276/254.8292704)*100</f>
        <v>56.0998811836329</v>
      </c>
      <c r="H276" s="1" t="s">
        <v>10</v>
      </c>
      <c r="K276" s="0"/>
      <c r="L276" s="0"/>
    </row>
    <row r="277" customFormat="false" ht="15.75" hidden="false" customHeight="false" outlineLevel="0" collapsed="false">
      <c r="A277" s="1" t="s">
        <v>286</v>
      </c>
      <c r="B277" s="1" t="n">
        <v>58.81512076</v>
      </c>
      <c r="C277" s="1" t="n">
        <v>32.01353171</v>
      </c>
      <c r="D277" s="1" t="n">
        <v>1.02333196978671</v>
      </c>
      <c r="E277" s="1" t="n">
        <v>51.059</v>
      </c>
      <c r="F277" s="1" t="n">
        <v>142.910984439787</v>
      </c>
      <c r="G277" s="1" t="n">
        <f aca="false">(F277/254.8292704)*100</f>
        <v>56.081071148327</v>
      </c>
      <c r="H277" s="1" t="s">
        <v>10</v>
      </c>
      <c r="K277" s="0"/>
      <c r="L277" s="0"/>
    </row>
    <row r="278" customFormat="false" ht="15.75" hidden="false" customHeight="false" outlineLevel="0" collapsed="false">
      <c r="A278" s="1" t="s">
        <v>287</v>
      </c>
      <c r="B278" s="1" t="n">
        <v>64.58848313</v>
      </c>
      <c r="C278" s="1" t="n">
        <v>0</v>
      </c>
      <c r="D278" s="1" t="n">
        <v>14.1506815174882</v>
      </c>
      <c r="E278" s="1" t="n">
        <v>63.8204</v>
      </c>
      <c r="F278" s="1" t="n">
        <v>142.559564647488</v>
      </c>
      <c r="G278" s="1" t="n">
        <f aca="false">(F278/254.8292704)*100</f>
        <v>55.9431671344958</v>
      </c>
      <c r="H278" s="1" t="s">
        <v>12</v>
      </c>
      <c r="K278" s="0"/>
      <c r="L278" s="0"/>
    </row>
    <row r="279" customFormat="false" ht="15.75" hidden="false" customHeight="false" outlineLevel="0" collapsed="false">
      <c r="A279" s="1" t="s">
        <v>288</v>
      </c>
      <c r="B279" s="1" t="n">
        <v>76.58907524</v>
      </c>
      <c r="C279" s="1" t="n">
        <v>0</v>
      </c>
      <c r="D279" s="1" t="n">
        <v>0</v>
      </c>
      <c r="E279" s="1" t="n">
        <v>65.9517</v>
      </c>
      <c r="F279" s="1" t="n">
        <v>142.54077524</v>
      </c>
      <c r="G279" s="1" t="n">
        <f aca="false">(F279/254.8292704)*100</f>
        <v>55.9357938027515</v>
      </c>
      <c r="H279" s="1" t="s">
        <v>10</v>
      </c>
      <c r="K279" s="0"/>
      <c r="L279" s="0"/>
    </row>
    <row r="280" customFormat="false" ht="15.75" hidden="false" customHeight="false" outlineLevel="0" collapsed="false">
      <c r="A280" s="1" t="s">
        <v>289</v>
      </c>
      <c r="B280" s="1" t="n">
        <v>42.3694811</v>
      </c>
      <c r="C280" s="1" t="n">
        <v>100</v>
      </c>
      <c r="D280" s="1" t="n">
        <v>0.0014114910798789</v>
      </c>
      <c r="E280" s="1" t="n">
        <v>0</v>
      </c>
      <c r="F280" s="1" t="n">
        <v>142.37089259108</v>
      </c>
      <c r="G280" s="1" t="n">
        <f aca="false">(F280/254.8292704)*100</f>
        <v>55.8691285218544</v>
      </c>
      <c r="H280" s="1" t="s">
        <v>12</v>
      </c>
      <c r="K280" s="0"/>
      <c r="L280" s="0"/>
    </row>
    <row r="281" customFormat="false" ht="15.75" hidden="false" customHeight="false" outlineLevel="0" collapsed="false">
      <c r="A281" s="1" t="s">
        <v>290</v>
      </c>
      <c r="B281" s="1" t="n">
        <v>74.24201821</v>
      </c>
      <c r="C281" s="1" t="n">
        <v>0</v>
      </c>
      <c r="D281" s="1" t="n">
        <v>0</v>
      </c>
      <c r="E281" s="1" t="n">
        <v>68.0831</v>
      </c>
      <c r="F281" s="1" t="n">
        <v>142.32511821</v>
      </c>
      <c r="G281" s="1" t="n">
        <f aca="false">(F281/254.8292704)*100</f>
        <v>55.8511657576052</v>
      </c>
      <c r="H281" s="1" t="s">
        <v>10</v>
      </c>
      <c r="K281" s="0"/>
      <c r="L281" s="0"/>
    </row>
    <row r="282" customFormat="false" ht="15.75" hidden="false" customHeight="false" outlineLevel="0" collapsed="false">
      <c r="A282" s="1" t="s">
        <v>291</v>
      </c>
      <c r="B282" s="1" t="n">
        <v>54.89728494</v>
      </c>
      <c r="C282" s="1" t="n">
        <v>23.51840844</v>
      </c>
      <c r="D282" s="1" t="n">
        <v>0</v>
      </c>
      <c r="E282" s="1" t="n">
        <v>63.8204</v>
      </c>
      <c r="F282" s="1" t="n">
        <v>142.23609338</v>
      </c>
      <c r="G282" s="1" t="n">
        <f aca="false">(F282/254.8292704)*100</f>
        <v>55.8162306695518</v>
      </c>
      <c r="H282" s="1" t="s">
        <v>12</v>
      </c>
      <c r="K282" s="0"/>
      <c r="L282" s="0"/>
    </row>
    <row r="283" customFormat="false" ht="15.75" hidden="false" customHeight="false" outlineLevel="0" collapsed="false">
      <c r="A283" s="1" t="s">
        <v>292</v>
      </c>
      <c r="B283" s="1" t="n">
        <v>76.25799814</v>
      </c>
      <c r="C283" s="1" t="n">
        <v>0</v>
      </c>
      <c r="D283" s="1" t="n">
        <v>0</v>
      </c>
      <c r="E283" s="1" t="n">
        <v>65.9517</v>
      </c>
      <c r="F283" s="1" t="n">
        <v>142.20969814</v>
      </c>
      <c r="G283" s="1" t="n">
        <f aca="false">(F283/254.8292704)*100</f>
        <v>55.8058726600663</v>
      </c>
      <c r="H283" s="1" t="s">
        <v>12</v>
      </c>
      <c r="K283" s="0"/>
      <c r="L283" s="0"/>
    </row>
    <row r="284" customFormat="false" ht="15.75" hidden="false" customHeight="false" outlineLevel="0" collapsed="false">
      <c r="A284" s="1" t="s">
        <v>293</v>
      </c>
      <c r="B284" s="1" t="n">
        <v>79.23618483</v>
      </c>
      <c r="C284" s="1" t="n">
        <v>1.26920665</v>
      </c>
      <c r="D284" s="1" t="n">
        <v>0</v>
      </c>
      <c r="E284" s="1" t="n">
        <v>61.7024</v>
      </c>
      <c r="F284" s="1" t="n">
        <v>142.20779148</v>
      </c>
      <c r="G284" s="1" t="n">
        <f aca="false">(F284/254.8292704)*100</f>
        <v>55.8051244493144</v>
      </c>
      <c r="H284" s="1" t="s">
        <v>10</v>
      </c>
      <c r="K284" s="0"/>
      <c r="L284" s="0"/>
    </row>
    <row r="285" customFormat="false" ht="15.75" hidden="false" customHeight="false" outlineLevel="0" collapsed="false">
      <c r="A285" s="1" t="s">
        <v>294</v>
      </c>
      <c r="B285" s="1" t="n">
        <v>69.36074763</v>
      </c>
      <c r="C285" s="1" t="n">
        <v>0</v>
      </c>
      <c r="D285" s="1" t="n">
        <v>2.1741687484888</v>
      </c>
      <c r="E285" s="1" t="n">
        <v>70.2145</v>
      </c>
      <c r="F285" s="1" t="n">
        <v>141.749416378489</v>
      </c>
      <c r="G285" s="1" t="n">
        <f aca="false">(F285/254.8292704)*100</f>
        <v>55.6252490759746</v>
      </c>
      <c r="H285" s="1" t="s">
        <v>12</v>
      </c>
      <c r="K285" s="0"/>
      <c r="L285" s="0"/>
    </row>
    <row r="286" customFormat="false" ht="15.75" hidden="false" customHeight="false" outlineLevel="0" collapsed="false">
      <c r="A286" s="1" t="s">
        <v>295</v>
      </c>
      <c r="B286" s="1" t="n">
        <v>69.3294957</v>
      </c>
      <c r="C286" s="1" t="n">
        <v>0</v>
      </c>
      <c r="D286" s="1" t="n">
        <v>0</v>
      </c>
      <c r="E286" s="1" t="n">
        <v>72.3324</v>
      </c>
      <c r="F286" s="1" t="n">
        <v>141.6618957</v>
      </c>
      <c r="G286" s="1" t="n">
        <f aca="false">(F286/254.8292704)*100</f>
        <v>55.5909042464535</v>
      </c>
      <c r="H286" s="1" t="s">
        <v>12</v>
      </c>
      <c r="K286" s="0"/>
      <c r="L286" s="0"/>
    </row>
    <row r="287" customFormat="false" ht="15.75" hidden="false" customHeight="false" outlineLevel="0" collapsed="false">
      <c r="A287" s="1" t="s">
        <v>296</v>
      </c>
      <c r="B287" s="1" t="n">
        <v>73.53415954</v>
      </c>
      <c r="C287" s="1" t="n">
        <v>0</v>
      </c>
      <c r="D287" s="1" t="n">
        <v>0</v>
      </c>
      <c r="E287" s="1" t="n">
        <v>68.0831</v>
      </c>
      <c r="F287" s="1" t="n">
        <v>141.61725954</v>
      </c>
      <c r="G287" s="1" t="n">
        <f aca="false">(F287/254.8292704)*100</f>
        <v>55.5733881424636</v>
      </c>
      <c r="H287" s="1" t="s">
        <v>10</v>
      </c>
      <c r="K287" s="0"/>
      <c r="L287" s="0"/>
    </row>
    <row r="288" customFormat="false" ht="15.75" hidden="false" customHeight="false" outlineLevel="0" collapsed="false">
      <c r="A288" s="1" t="s">
        <v>297</v>
      </c>
      <c r="B288" s="1" t="n">
        <v>68.95220106</v>
      </c>
      <c r="C288" s="1" t="n">
        <v>0</v>
      </c>
      <c r="D288" s="1" t="n">
        <v>0</v>
      </c>
      <c r="E288" s="1" t="n">
        <v>72.3324</v>
      </c>
      <c r="F288" s="1" t="n">
        <v>141.28460106</v>
      </c>
      <c r="G288" s="1" t="n">
        <f aca="false">(F288/254.8292704)*100</f>
        <v>55.4428464352736</v>
      </c>
      <c r="H288" s="1" t="s">
        <v>10</v>
      </c>
      <c r="K288" s="0"/>
      <c r="L288" s="0"/>
    </row>
    <row r="289" customFormat="false" ht="15.75" hidden="false" customHeight="false" outlineLevel="0" collapsed="false">
      <c r="A289" s="1" t="s">
        <v>298</v>
      </c>
      <c r="B289" s="1" t="n">
        <v>79.54849418</v>
      </c>
      <c r="C289" s="1" t="n">
        <v>0</v>
      </c>
      <c r="D289" s="1" t="n">
        <v>0</v>
      </c>
      <c r="E289" s="1" t="n">
        <v>61.7024</v>
      </c>
      <c r="F289" s="1" t="n">
        <v>141.25089418</v>
      </c>
      <c r="G289" s="1" t="n">
        <f aca="false">(F289/254.8292704)*100</f>
        <v>55.4296191949541</v>
      </c>
      <c r="H289" s="1" t="s">
        <v>10</v>
      </c>
      <c r="K289" s="0"/>
      <c r="L289" s="0"/>
    </row>
    <row r="290" customFormat="false" ht="15.75" hidden="false" customHeight="false" outlineLevel="0" collapsed="false">
      <c r="A290" s="1" t="s">
        <v>299</v>
      </c>
      <c r="B290" s="1" t="n">
        <v>75.41371549</v>
      </c>
      <c r="C290" s="1" t="n">
        <v>6.20789569</v>
      </c>
      <c r="D290" s="1" t="n">
        <v>0.000940995017115262</v>
      </c>
      <c r="E290" s="1" t="n">
        <v>59.571</v>
      </c>
      <c r="F290" s="1" t="n">
        <v>141.193552175017</v>
      </c>
      <c r="G290" s="1" t="n">
        <f aca="false">(F290/254.8292704)*100</f>
        <v>55.4071170683763</v>
      </c>
      <c r="H290" s="1" t="s">
        <v>12</v>
      </c>
      <c r="K290" s="0"/>
      <c r="L290" s="0"/>
    </row>
    <row r="291" customFormat="false" ht="15.75" hidden="false" customHeight="false" outlineLevel="0" collapsed="false">
      <c r="A291" s="1" t="s">
        <v>300</v>
      </c>
      <c r="B291" s="1" t="n">
        <v>75.2109616</v>
      </c>
      <c r="C291" s="1" t="n">
        <v>0</v>
      </c>
      <c r="D291" s="1" t="n">
        <v>0</v>
      </c>
      <c r="E291" s="1" t="n">
        <v>65.9517</v>
      </c>
      <c r="F291" s="1" t="n">
        <v>141.1626616</v>
      </c>
      <c r="G291" s="1" t="n">
        <f aca="false">(F291/254.8292704)*100</f>
        <v>55.3949950013278</v>
      </c>
      <c r="H291" s="1" t="s">
        <v>10</v>
      </c>
      <c r="K291" s="0"/>
      <c r="L291" s="0"/>
    </row>
    <row r="292" customFormat="false" ht="15.75" hidden="false" customHeight="false" outlineLevel="0" collapsed="false">
      <c r="A292" s="1" t="s">
        <v>301</v>
      </c>
      <c r="B292" s="1" t="n">
        <v>64.53068886</v>
      </c>
      <c r="C292" s="1" t="n">
        <v>0</v>
      </c>
      <c r="D292" s="1" t="n">
        <v>0</v>
      </c>
      <c r="E292" s="1" t="n">
        <v>76.5952</v>
      </c>
      <c r="F292" s="1" t="n">
        <v>141.12588886</v>
      </c>
      <c r="G292" s="1" t="n">
        <f aca="false">(F292/254.8292704)*100</f>
        <v>55.3805646574578</v>
      </c>
      <c r="H292" s="1" t="s">
        <v>10</v>
      </c>
      <c r="K292" s="0"/>
      <c r="L292" s="0"/>
    </row>
    <row r="293" customFormat="false" ht="15.75" hidden="false" customHeight="false" outlineLevel="0" collapsed="false">
      <c r="A293" s="1" t="s">
        <v>302</v>
      </c>
      <c r="B293" s="1" t="n">
        <v>61.45559896</v>
      </c>
      <c r="C293" s="1" t="n">
        <v>19.23027233</v>
      </c>
      <c r="D293" s="1" t="n">
        <v>2.94390258863304</v>
      </c>
      <c r="E293" s="1" t="n">
        <v>57.4397</v>
      </c>
      <c r="F293" s="1" t="n">
        <v>141.069473878633</v>
      </c>
      <c r="G293" s="1" t="n">
        <f aca="false">(F293/254.8292704)*100</f>
        <v>55.3584263131152</v>
      </c>
      <c r="H293" s="1" t="s">
        <v>12</v>
      </c>
      <c r="K293" s="0"/>
      <c r="L293" s="0"/>
    </row>
    <row r="294" customFormat="false" ht="15.75" hidden="false" customHeight="false" outlineLevel="0" collapsed="false">
      <c r="A294" s="1" t="s">
        <v>303</v>
      </c>
      <c r="B294" s="1" t="n">
        <v>75.06649221</v>
      </c>
      <c r="C294" s="1" t="n">
        <v>0</v>
      </c>
      <c r="D294" s="1" t="n">
        <v>0</v>
      </c>
      <c r="E294" s="1" t="n">
        <v>65.9517</v>
      </c>
      <c r="F294" s="1" t="n">
        <v>141.01819221</v>
      </c>
      <c r="G294" s="1" t="n">
        <f aca="false">(F294/254.8292704)*100</f>
        <v>55.338302381295</v>
      </c>
      <c r="H294" s="1" t="s">
        <v>10</v>
      </c>
      <c r="K294" s="0"/>
      <c r="L294" s="0"/>
    </row>
    <row r="295" customFormat="false" ht="15.75" hidden="false" customHeight="false" outlineLevel="0" collapsed="false">
      <c r="A295" s="1" t="s">
        <v>304</v>
      </c>
      <c r="B295" s="1" t="n">
        <v>75.06212031</v>
      </c>
      <c r="C295" s="1" t="n">
        <v>0</v>
      </c>
      <c r="D295" s="1" t="n">
        <v>0</v>
      </c>
      <c r="E295" s="1" t="n">
        <v>65.9517</v>
      </c>
      <c r="F295" s="1" t="n">
        <v>141.01382031</v>
      </c>
      <c r="G295" s="1" t="n">
        <f aca="false">(F295/254.8292704)*100</f>
        <v>55.336586762052</v>
      </c>
      <c r="H295" s="1" t="s">
        <v>10</v>
      </c>
      <c r="K295" s="0"/>
      <c r="L295" s="0"/>
    </row>
    <row r="296" customFormat="false" ht="15.75" hidden="false" customHeight="false" outlineLevel="0" collapsed="false">
      <c r="A296" s="1" t="s">
        <v>305</v>
      </c>
      <c r="B296" s="1" t="n">
        <v>72.51906074</v>
      </c>
      <c r="C296" s="1" t="n">
        <v>0</v>
      </c>
      <c r="D296" s="1" t="n">
        <v>0</v>
      </c>
      <c r="E296" s="1" t="n">
        <v>68.0831</v>
      </c>
      <c r="F296" s="1" t="n">
        <v>140.60216074</v>
      </c>
      <c r="G296" s="1" t="n">
        <f aca="false">(F296/254.8292704)*100</f>
        <v>55.1750434788358</v>
      </c>
      <c r="H296" s="1" t="s">
        <v>10</v>
      </c>
      <c r="K296" s="0"/>
      <c r="L296" s="0"/>
    </row>
    <row r="297" customFormat="false" ht="15.75" hidden="false" customHeight="false" outlineLevel="0" collapsed="false">
      <c r="A297" s="1" t="s">
        <v>306</v>
      </c>
      <c r="B297" s="1" t="n">
        <v>78.73469715</v>
      </c>
      <c r="C297" s="1" t="n">
        <v>0</v>
      </c>
      <c r="D297" s="1" t="n">
        <v>0</v>
      </c>
      <c r="E297" s="1" t="n">
        <v>61.7024</v>
      </c>
      <c r="F297" s="1" t="n">
        <v>140.43709715</v>
      </c>
      <c r="G297" s="1" t="n">
        <f aca="false">(F297/254.8292704)*100</f>
        <v>55.1102692911057</v>
      </c>
      <c r="H297" s="1" t="s">
        <v>10</v>
      </c>
      <c r="K297" s="0"/>
      <c r="L297" s="0"/>
    </row>
    <row r="298" customFormat="false" ht="15.75" hidden="false" customHeight="false" outlineLevel="0" collapsed="false">
      <c r="A298" s="1" t="s">
        <v>307</v>
      </c>
      <c r="B298" s="1" t="n">
        <v>52.22818391</v>
      </c>
      <c r="C298" s="1" t="n">
        <v>26.49915059</v>
      </c>
      <c r="D298" s="1" t="n">
        <v>0</v>
      </c>
      <c r="E298" s="1" t="n">
        <v>61.7024</v>
      </c>
      <c r="F298" s="1" t="n">
        <v>140.4297345</v>
      </c>
      <c r="G298" s="1" t="n">
        <f aca="false">(F298/254.8292704)*100</f>
        <v>55.1073800429482</v>
      </c>
      <c r="H298" s="1" t="s">
        <v>12</v>
      </c>
      <c r="K298" s="0"/>
      <c r="L298" s="0"/>
    </row>
    <row r="299" customFormat="false" ht="15.75" hidden="false" customHeight="false" outlineLevel="0" collapsed="false">
      <c r="A299" s="1" t="s">
        <v>308</v>
      </c>
      <c r="B299" s="1" t="n">
        <v>78.71194981</v>
      </c>
      <c r="C299" s="1" t="n">
        <v>0</v>
      </c>
      <c r="D299" s="1" t="n">
        <v>0</v>
      </c>
      <c r="E299" s="1" t="n">
        <v>61.7024</v>
      </c>
      <c r="F299" s="1" t="n">
        <v>140.41434981</v>
      </c>
      <c r="G299" s="1" t="n">
        <f aca="false">(F299/254.8292704)*100</f>
        <v>55.1013427890739</v>
      </c>
      <c r="H299" s="1" t="s">
        <v>10</v>
      </c>
      <c r="K299" s="0"/>
      <c r="L299" s="0"/>
    </row>
    <row r="300" customFormat="false" ht="15.75" hidden="false" customHeight="false" outlineLevel="0" collapsed="false">
      <c r="A300" s="1" t="s">
        <v>309</v>
      </c>
      <c r="B300" s="1" t="n">
        <v>40.37890055</v>
      </c>
      <c r="C300" s="1" t="n">
        <v>100</v>
      </c>
      <c r="D300" s="1" t="n">
        <v>0</v>
      </c>
      <c r="E300" s="1" t="n">
        <v>0</v>
      </c>
      <c r="F300" s="1" t="n">
        <v>140.37890055</v>
      </c>
      <c r="G300" s="1" t="n">
        <f aca="false">(F300/254.8292704)*100</f>
        <v>55.0874318046943</v>
      </c>
      <c r="H300" s="1" t="s">
        <v>12</v>
      </c>
      <c r="K300" s="0"/>
      <c r="L300" s="0"/>
    </row>
    <row r="301" customFormat="false" ht="15.75" hidden="false" customHeight="false" outlineLevel="0" collapsed="false">
      <c r="A301" s="1" t="s">
        <v>310</v>
      </c>
      <c r="B301" s="1" t="n">
        <v>72.24939232</v>
      </c>
      <c r="C301" s="1" t="n">
        <v>0</v>
      </c>
      <c r="D301" s="1" t="n">
        <v>0</v>
      </c>
      <c r="E301" s="1" t="n">
        <v>68.0831</v>
      </c>
      <c r="F301" s="1" t="n">
        <v>140.33249232</v>
      </c>
      <c r="G301" s="1" t="n">
        <f aca="false">(F301/254.8292704)*100</f>
        <v>55.0692203057063</v>
      </c>
      <c r="H301" s="1" t="s">
        <v>10</v>
      </c>
      <c r="K301" s="0"/>
      <c r="L301" s="0"/>
    </row>
    <row r="302" customFormat="false" ht="15.75" hidden="false" customHeight="false" outlineLevel="0" collapsed="false">
      <c r="A302" s="1" t="s">
        <v>311</v>
      </c>
      <c r="B302" s="1" t="n">
        <v>78.55277519</v>
      </c>
      <c r="C302" s="1" t="n">
        <v>0</v>
      </c>
      <c r="D302" s="1" t="n">
        <v>0</v>
      </c>
      <c r="E302" s="1" t="n">
        <v>61.7024</v>
      </c>
      <c r="F302" s="1" t="n">
        <v>140.25517519</v>
      </c>
      <c r="G302" s="1" t="n">
        <f aca="false">(F302/254.8292704)*100</f>
        <v>55.0388795485874</v>
      </c>
      <c r="H302" s="1" t="s">
        <v>10</v>
      </c>
      <c r="K302" s="0"/>
      <c r="L302" s="0"/>
    </row>
    <row r="303" customFormat="false" ht="15.75" hidden="false" customHeight="false" outlineLevel="0" collapsed="false">
      <c r="A303" s="1" t="s">
        <v>312</v>
      </c>
      <c r="B303" s="1" t="n">
        <v>74.1590331</v>
      </c>
      <c r="C303" s="1" t="n">
        <v>0</v>
      </c>
      <c r="D303" s="1" t="n">
        <v>0</v>
      </c>
      <c r="E303" s="1" t="n">
        <v>65.9517</v>
      </c>
      <c r="F303" s="1" t="n">
        <v>140.1107331</v>
      </c>
      <c r="G303" s="1" t="n">
        <f aca="false">(F303/254.8292704)*100</f>
        <v>54.9821976416097</v>
      </c>
      <c r="H303" s="1" t="s">
        <v>12</v>
      </c>
      <c r="K303" s="0"/>
      <c r="L303" s="0"/>
    </row>
    <row r="304" customFormat="false" ht="15.75" hidden="false" customHeight="false" outlineLevel="0" collapsed="false">
      <c r="A304" s="1" t="s">
        <v>313</v>
      </c>
      <c r="B304" s="1" t="n">
        <v>78.32430311</v>
      </c>
      <c r="C304" s="1" t="n">
        <v>0</v>
      </c>
      <c r="D304" s="1" t="n">
        <v>0</v>
      </c>
      <c r="E304" s="1" t="n">
        <v>61.7024</v>
      </c>
      <c r="F304" s="1" t="n">
        <v>140.02670311</v>
      </c>
      <c r="G304" s="1" t="n">
        <f aca="false">(F304/254.8292704)*100</f>
        <v>54.9492226266642</v>
      </c>
      <c r="H304" s="1" t="s">
        <v>10</v>
      </c>
      <c r="K304" s="0"/>
      <c r="L304" s="0"/>
    </row>
    <row r="305" customFormat="false" ht="15.75" hidden="false" customHeight="false" outlineLevel="0" collapsed="false">
      <c r="A305" s="1" t="s">
        <v>314</v>
      </c>
      <c r="B305" s="1" t="n">
        <v>71.7607422</v>
      </c>
      <c r="C305" s="1" t="n">
        <v>0</v>
      </c>
      <c r="D305" s="1" t="n">
        <v>0</v>
      </c>
      <c r="E305" s="1" t="n">
        <v>68.0831</v>
      </c>
      <c r="F305" s="1" t="n">
        <v>139.8438422</v>
      </c>
      <c r="G305" s="1" t="n">
        <f aca="false">(F305/254.8292704)*100</f>
        <v>54.8774644217637</v>
      </c>
      <c r="H305" s="1" t="s">
        <v>10</v>
      </c>
      <c r="K305" s="0"/>
      <c r="L305" s="0"/>
    </row>
    <row r="306" customFormat="false" ht="15.75" hidden="false" customHeight="false" outlineLevel="0" collapsed="false">
      <c r="A306" s="1" t="s">
        <v>315</v>
      </c>
      <c r="B306" s="1" t="n">
        <v>71.4224398</v>
      </c>
      <c r="C306" s="1" t="n">
        <v>0</v>
      </c>
      <c r="D306" s="1" t="n">
        <v>0</v>
      </c>
      <c r="E306" s="1" t="n">
        <v>68.0831</v>
      </c>
      <c r="F306" s="1" t="n">
        <v>139.5055398</v>
      </c>
      <c r="G306" s="1" t="n">
        <f aca="false">(F306/254.8292704)*100</f>
        <v>54.7447079297528</v>
      </c>
      <c r="H306" s="1" t="s">
        <v>10</v>
      </c>
      <c r="K306" s="0"/>
      <c r="L306" s="0"/>
    </row>
    <row r="307" customFormat="false" ht="15.75" hidden="false" customHeight="false" outlineLevel="0" collapsed="false">
      <c r="A307" s="1" t="s">
        <v>316</v>
      </c>
      <c r="B307" s="1" t="n">
        <v>72.73264234</v>
      </c>
      <c r="C307" s="1" t="n">
        <v>0</v>
      </c>
      <c r="D307" s="1" t="n">
        <v>0.737740012453902</v>
      </c>
      <c r="E307" s="1" t="n">
        <v>65.9517</v>
      </c>
      <c r="F307" s="1" t="n">
        <v>139.422082352454</v>
      </c>
      <c r="G307" s="1" t="n">
        <f aca="false">(F307/254.8292704)*100</f>
        <v>54.7119575916872</v>
      </c>
      <c r="H307" s="1" t="s">
        <v>12</v>
      </c>
      <c r="K307" s="0"/>
      <c r="L307" s="0"/>
    </row>
    <row r="308" customFormat="false" ht="15.75" hidden="false" customHeight="false" outlineLevel="0" collapsed="false">
      <c r="A308" s="1" t="s">
        <v>317</v>
      </c>
      <c r="B308" s="1" t="n">
        <v>73.40083316</v>
      </c>
      <c r="C308" s="1" t="n">
        <v>0</v>
      </c>
      <c r="D308" s="1" t="n">
        <v>0</v>
      </c>
      <c r="E308" s="1" t="n">
        <v>65.9517</v>
      </c>
      <c r="F308" s="1" t="n">
        <v>139.35253316</v>
      </c>
      <c r="G308" s="1" t="n">
        <f aca="false">(F308/254.8292704)*100</f>
        <v>54.684665125502</v>
      </c>
      <c r="H308" s="1" t="s">
        <v>12</v>
      </c>
      <c r="K308" s="0"/>
      <c r="L308" s="0"/>
    </row>
    <row r="309" customFormat="false" ht="15.75" hidden="false" customHeight="false" outlineLevel="0" collapsed="false">
      <c r="A309" s="1" t="s">
        <v>318</v>
      </c>
      <c r="B309" s="1" t="n">
        <v>77.63193516</v>
      </c>
      <c r="C309" s="1" t="n">
        <v>0</v>
      </c>
      <c r="D309" s="1" t="n">
        <v>0</v>
      </c>
      <c r="E309" s="1" t="n">
        <v>61.7024</v>
      </c>
      <c r="F309" s="1" t="n">
        <v>139.33433516</v>
      </c>
      <c r="G309" s="1" t="n">
        <f aca="false">(F309/254.8292704)*100</f>
        <v>54.6775238736468</v>
      </c>
      <c r="H309" s="1" t="s">
        <v>12</v>
      </c>
      <c r="K309" s="0"/>
      <c r="L309" s="0"/>
    </row>
    <row r="310" customFormat="false" ht="15.75" hidden="false" customHeight="false" outlineLevel="0" collapsed="false">
      <c r="A310" s="1" t="s">
        <v>319</v>
      </c>
      <c r="B310" s="1" t="n">
        <v>73.35769171</v>
      </c>
      <c r="C310" s="1" t="n">
        <v>0</v>
      </c>
      <c r="D310" s="1" t="n">
        <v>0</v>
      </c>
      <c r="E310" s="1" t="n">
        <v>65.9517</v>
      </c>
      <c r="F310" s="1" t="n">
        <v>139.30939171</v>
      </c>
      <c r="G310" s="1" t="n">
        <f aca="false">(F310/254.8292704)*100</f>
        <v>54.6677355750103</v>
      </c>
      <c r="H310" s="1" t="s">
        <v>12</v>
      </c>
      <c r="K310" s="0"/>
      <c r="L310" s="0"/>
    </row>
    <row r="311" customFormat="false" ht="15.75" hidden="false" customHeight="false" outlineLevel="0" collapsed="false">
      <c r="A311" s="1" t="s">
        <v>320</v>
      </c>
      <c r="B311" s="1" t="n">
        <v>71.19817129</v>
      </c>
      <c r="C311" s="1" t="n">
        <v>0</v>
      </c>
      <c r="D311" s="1" t="n">
        <v>0</v>
      </c>
      <c r="E311" s="1" t="n">
        <v>68.0831</v>
      </c>
      <c r="F311" s="1" t="n">
        <v>139.28127129</v>
      </c>
      <c r="G311" s="1" t="n">
        <f aca="false">(F311/254.8292704)*100</f>
        <v>54.6567005710817</v>
      </c>
      <c r="H311" s="1" t="s">
        <v>10</v>
      </c>
      <c r="K311" s="0"/>
      <c r="L311" s="0"/>
    </row>
    <row r="312" customFormat="false" ht="15.75" hidden="false" customHeight="false" outlineLevel="0" collapsed="false">
      <c r="A312" s="1" t="s">
        <v>321</v>
      </c>
      <c r="B312" s="1" t="n">
        <v>73.25228311</v>
      </c>
      <c r="C312" s="1" t="n">
        <v>0</v>
      </c>
      <c r="D312" s="1" t="n">
        <v>65.9750354110153</v>
      </c>
      <c r="E312" s="1" t="n">
        <v>0</v>
      </c>
      <c r="F312" s="1" t="n">
        <v>139.227318521015</v>
      </c>
      <c r="G312" s="1" t="n">
        <f aca="false">(F312/254.8292704)*100</f>
        <v>54.6355284471337</v>
      </c>
      <c r="H312" s="1" t="s">
        <v>12</v>
      </c>
      <c r="K312" s="0"/>
      <c r="L312" s="0"/>
    </row>
    <row r="313" customFormat="false" ht="15.75" hidden="false" customHeight="false" outlineLevel="0" collapsed="false">
      <c r="A313" s="1" t="s">
        <v>322</v>
      </c>
      <c r="B313" s="1" t="n">
        <v>71.04308465</v>
      </c>
      <c r="C313" s="1" t="n">
        <v>0</v>
      </c>
      <c r="D313" s="1" t="n">
        <v>0</v>
      </c>
      <c r="E313" s="1" t="n">
        <v>68.0831</v>
      </c>
      <c r="F313" s="1" t="n">
        <v>139.12618465</v>
      </c>
      <c r="G313" s="1" t="n">
        <f aca="false">(F313/254.8292704)*100</f>
        <v>54.5958415340658</v>
      </c>
      <c r="H313" s="1" t="s">
        <v>12</v>
      </c>
      <c r="K313" s="0"/>
      <c r="L313" s="0"/>
    </row>
    <row r="314" customFormat="false" ht="15.75" hidden="false" customHeight="false" outlineLevel="0" collapsed="false">
      <c r="A314" s="1" t="s">
        <v>323</v>
      </c>
      <c r="B314" s="1" t="n">
        <v>64.14485926</v>
      </c>
      <c r="C314" s="1" t="n">
        <v>0</v>
      </c>
      <c r="D314" s="1" t="n">
        <v>74.9154280710295</v>
      </c>
      <c r="E314" s="1" t="n">
        <v>0</v>
      </c>
      <c r="F314" s="1" t="n">
        <v>139.06028733103</v>
      </c>
      <c r="G314" s="1" t="n">
        <f aca="false">(F314/254.8292704)*100</f>
        <v>54.5699821346071</v>
      </c>
      <c r="H314" s="1" t="s">
        <v>12</v>
      </c>
      <c r="K314" s="0"/>
      <c r="L314" s="0"/>
    </row>
    <row r="315" customFormat="false" ht="15.75" hidden="false" customHeight="false" outlineLevel="0" collapsed="false">
      <c r="A315" s="1" t="s">
        <v>324</v>
      </c>
      <c r="B315" s="1" t="n">
        <v>70.95745524</v>
      </c>
      <c r="C315" s="1" t="n">
        <v>0</v>
      </c>
      <c r="D315" s="1" t="n">
        <v>0</v>
      </c>
      <c r="E315" s="1" t="n">
        <v>68.0831</v>
      </c>
      <c r="F315" s="1" t="n">
        <v>139.04055524</v>
      </c>
      <c r="G315" s="1" t="n">
        <f aca="false">(F315/254.8292704)*100</f>
        <v>54.5622388753659</v>
      </c>
      <c r="H315" s="1" t="s">
        <v>12</v>
      </c>
      <c r="K315" s="0"/>
      <c r="L315" s="0"/>
    </row>
    <row r="316" customFormat="false" ht="15.75" hidden="false" customHeight="false" outlineLevel="0" collapsed="false">
      <c r="A316" s="1" t="s">
        <v>325</v>
      </c>
      <c r="B316" s="1" t="n">
        <v>70.7726538</v>
      </c>
      <c r="C316" s="1" t="n">
        <v>0</v>
      </c>
      <c r="D316" s="1" t="n">
        <v>0</v>
      </c>
      <c r="E316" s="1" t="n">
        <v>68.0831</v>
      </c>
      <c r="F316" s="1" t="n">
        <v>138.8557538</v>
      </c>
      <c r="G316" s="1" t="n">
        <f aca="false">(F316/254.8292704)*100</f>
        <v>54.4897191684617</v>
      </c>
      <c r="H316" s="1" t="s">
        <v>12</v>
      </c>
      <c r="K316" s="0"/>
      <c r="L316" s="0"/>
    </row>
    <row r="317" customFormat="false" ht="15.75" hidden="false" customHeight="false" outlineLevel="0" collapsed="false">
      <c r="A317" s="1" t="s">
        <v>326</v>
      </c>
      <c r="B317" s="1" t="n">
        <v>77.10832611</v>
      </c>
      <c r="C317" s="1" t="n">
        <v>0</v>
      </c>
      <c r="D317" s="1" t="n">
        <v>0</v>
      </c>
      <c r="E317" s="1" t="n">
        <v>61.7024</v>
      </c>
      <c r="F317" s="1" t="n">
        <v>138.81072611</v>
      </c>
      <c r="G317" s="1" t="n">
        <f aca="false">(F317/254.8292704)*100</f>
        <v>54.4720494204264</v>
      </c>
      <c r="H317" s="1" t="s">
        <v>12</v>
      </c>
      <c r="K317" s="0"/>
      <c r="L317" s="0"/>
    </row>
    <row r="318" customFormat="false" ht="15.75" hidden="false" customHeight="false" outlineLevel="0" collapsed="false">
      <c r="A318" s="1" t="s">
        <v>327</v>
      </c>
      <c r="B318" s="1" t="n">
        <v>70.71260688</v>
      </c>
      <c r="C318" s="1" t="n">
        <v>0</v>
      </c>
      <c r="D318" s="1" t="n">
        <v>0</v>
      </c>
      <c r="E318" s="1" t="n">
        <v>68.0831</v>
      </c>
      <c r="F318" s="1" t="n">
        <v>138.79570688</v>
      </c>
      <c r="G318" s="1" t="n">
        <f aca="false">(F318/254.8292704)*100</f>
        <v>54.4661555802186</v>
      </c>
      <c r="H318" s="1" t="s">
        <v>10</v>
      </c>
      <c r="K318" s="0"/>
      <c r="L318" s="0"/>
    </row>
    <row r="319" customFormat="false" ht="15.75" hidden="false" customHeight="false" outlineLevel="0" collapsed="false">
      <c r="A319" s="1" t="s">
        <v>328</v>
      </c>
      <c r="B319" s="1" t="n">
        <v>59.80663949</v>
      </c>
      <c r="C319" s="1" t="n">
        <v>19.23027233</v>
      </c>
      <c r="D319" s="1" t="n">
        <v>0</v>
      </c>
      <c r="E319" s="1" t="n">
        <v>59.571</v>
      </c>
      <c r="F319" s="1" t="n">
        <v>138.60791182</v>
      </c>
      <c r="G319" s="1" t="n">
        <f aca="false">(F319/254.8292704)*100</f>
        <v>54.3924611181558</v>
      </c>
      <c r="H319" s="1" t="s">
        <v>10</v>
      </c>
      <c r="K319" s="0"/>
      <c r="L319" s="0"/>
    </row>
    <row r="320" customFormat="false" ht="15.75" hidden="false" customHeight="false" outlineLevel="0" collapsed="false">
      <c r="A320" s="1" t="s">
        <v>329</v>
      </c>
      <c r="B320" s="1" t="n">
        <v>74.75372457</v>
      </c>
      <c r="C320" s="1" t="n">
        <v>0</v>
      </c>
      <c r="D320" s="1" t="n">
        <v>0</v>
      </c>
      <c r="E320" s="1" t="n">
        <v>63.8204</v>
      </c>
      <c r="F320" s="1" t="n">
        <v>138.57412457</v>
      </c>
      <c r="G320" s="1" t="n">
        <f aca="false">(F320/254.8292704)*100</f>
        <v>54.3792023390732</v>
      </c>
      <c r="H320" s="1" t="s">
        <v>10</v>
      </c>
      <c r="K320" s="0"/>
      <c r="L320" s="0"/>
    </row>
    <row r="321" customFormat="false" ht="15.75" hidden="false" customHeight="false" outlineLevel="0" collapsed="false">
      <c r="A321" s="1" t="s">
        <v>330</v>
      </c>
      <c r="B321" s="1" t="n">
        <v>70.4680673</v>
      </c>
      <c r="C321" s="1" t="n">
        <v>0</v>
      </c>
      <c r="D321" s="1" t="n">
        <v>0</v>
      </c>
      <c r="E321" s="1" t="n">
        <v>68.0831</v>
      </c>
      <c r="F321" s="1" t="n">
        <v>138.5511673</v>
      </c>
      <c r="G321" s="1" t="n">
        <f aca="false">(F321/254.8292704)*100</f>
        <v>54.370193456395</v>
      </c>
      <c r="H321" s="1" t="s">
        <v>12</v>
      </c>
      <c r="K321" s="0"/>
      <c r="L321" s="0"/>
    </row>
    <row r="322" customFormat="false" ht="15.75" hidden="false" customHeight="false" outlineLevel="0" collapsed="false">
      <c r="A322" s="1" t="s">
        <v>331</v>
      </c>
      <c r="B322" s="1" t="n">
        <v>68.14110795</v>
      </c>
      <c r="C322" s="1" t="n">
        <v>0</v>
      </c>
      <c r="D322" s="1" t="n">
        <v>0</v>
      </c>
      <c r="E322" s="1" t="n">
        <v>70.2145</v>
      </c>
      <c r="F322" s="1" t="n">
        <v>138.35560795</v>
      </c>
      <c r="G322" s="1" t="n">
        <f aca="false">(F322/254.8292704)*100</f>
        <v>54.293452134767</v>
      </c>
      <c r="H322" s="1" t="s">
        <v>12</v>
      </c>
      <c r="K322" s="0"/>
      <c r="L322" s="0"/>
    </row>
    <row r="323" customFormat="false" ht="15.75" hidden="false" customHeight="false" outlineLevel="0" collapsed="false">
      <c r="A323" s="1" t="s">
        <v>332</v>
      </c>
      <c r="B323" s="1" t="n">
        <v>78.7269439</v>
      </c>
      <c r="C323" s="1" t="n">
        <v>0</v>
      </c>
      <c r="D323" s="1" t="n">
        <v>0</v>
      </c>
      <c r="E323" s="1" t="n">
        <v>59.571</v>
      </c>
      <c r="F323" s="1" t="n">
        <v>138.2979439</v>
      </c>
      <c r="G323" s="1" t="n">
        <f aca="false">(F323/254.8292704)*100</f>
        <v>54.2708236314128</v>
      </c>
      <c r="H323" s="1" t="s">
        <v>10</v>
      </c>
      <c r="K323" s="0"/>
      <c r="L323" s="0"/>
    </row>
    <row r="324" customFormat="false" ht="15.75" hidden="false" customHeight="false" outlineLevel="0" collapsed="false">
      <c r="A324" s="1" t="s">
        <v>333</v>
      </c>
      <c r="B324" s="1" t="n">
        <v>70.13361637</v>
      </c>
      <c r="C324" s="1" t="n">
        <v>0</v>
      </c>
      <c r="D324" s="1" t="n">
        <v>0</v>
      </c>
      <c r="E324" s="1" t="n">
        <v>68.0831</v>
      </c>
      <c r="F324" s="1" t="n">
        <v>138.21671637</v>
      </c>
      <c r="G324" s="1" t="n">
        <f aca="false">(F324/254.8292704)*100</f>
        <v>54.2389483566955</v>
      </c>
      <c r="H324" s="1" t="s">
        <v>10</v>
      </c>
      <c r="K324" s="0"/>
      <c r="L324" s="0"/>
    </row>
    <row r="325" customFormat="false" ht="15.75" hidden="false" customHeight="false" outlineLevel="0" collapsed="false">
      <c r="A325" s="1" t="s">
        <v>334</v>
      </c>
      <c r="B325" s="1" t="n">
        <v>74.35488389</v>
      </c>
      <c r="C325" s="1" t="n">
        <v>0</v>
      </c>
      <c r="D325" s="1" t="n">
        <v>0</v>
      </c>
      <c r="E325" s="1" t="n">
        <v>63.8204</v>
      </c>
      <c r="F325" s="1" t="n">
        <v>138.17528389</v>
      </c>
      <c r="G325" s="1" t="n">
        <f aca="false">(F325/254.8292704)*100</f>
        <v>54.2226894395252</v>
      </c>
      <c r="H325" s="1" t="s">
        <v>10</v>
      </c>
      <c r="K325" s="0"/>
      <c r="L325" s="0"/>
    </row>
    <row r="326" customFormat="false" ht="15.75" hidden="false" customHeight="false" outlineLevel="0" collapsed="false">
      <c r="A326" s="1" t="s">
        <v>335</v>
      </c>
      <c r="B326" s="1" t="n">
        <v>70.08238714</v>
      </c>
      <c r="C326" s="1" t="n">
        <v>0</v>
      </c>
      <c r="D326" s="1" t="n">
        <v>0</v>
      </c>
      <c r="E326" s="1" t="n">
        <v>68.0831</v>
      </c>
      <c r="F326" s="1" t="n">
        <v>138.16548714</v>
      </c>
      <c r="G326" s="1" t="n">
        <f aca="false">(F326/254.8292704)*100</f>
        <v>54.2188450028227</v>
      </c>
      <c r="H326" s="1" t="s">
        <v>12</v>
      </c>
      <c r="K326" s="0"/>
      <c r="L326" s="0"/>
    </row>
    <row r="327" customFormat="false" ht="15.75" hidden="false" customHeight="false" outlineLevel="0" collapsed="false">
      <c r="A327" s="1" t="s">
        <v>336</v>
      </c>
      <c r="B327" s="1" t="n">
        <v>78.58244973</v>
      </c>
      <c r="C327" s="1" t="n">
        <v>0</v>
      </c>
      <c r="D327" s="1" t="n">
        <v>0</v>
      </c>
      <c r="E327" s="1" t="n">
        <v>59.571</v>
      </c>
      <c r="F327" s="1" t="n">
        <v>138.15344973</v>
      </c>
      <c r="G327" s="1" t="n">
        <f aca="false">(F327/254.8292704)*100</f>
        <v>54.2141212872224</v>
      </c>
      <c r="H327" s="1" t="s">
        <v>12</v>
      </c>
      <c r="K327" s="0"/>
      <c r="L327" s="0"/>
    </row>
    <row r="328" customFormat="false" ht="15.75" hidden="false" customHeight="false" outlineLevel="0" collapsed="false">
      <c r="A328" s="1" t="s">
        <v>337</v>
      </c>
      <c r="B328" s="1" t="n">
        <v>70.05455778</v>
      </c>
      <c r="C328" s="1" t="n">
        <v>0</v>
      </c>
      <c r="D328" s="1" t="n">
        <v>0</v>
      </c>
      <c r="E328" s="1" t="n">
        <v>68.0831</v>
      </c>
      <c r="F328" s="1" t="n">
        <v>138.13765778</v>
      </c>
      <c r="G328" s="1" t="n">
        <f aca="false">(F328/254.8292704)*100</f>
        <v>54.2079242165424</v>
      </c>
      <c r="H328" s="1" t="s">
        <v>10</v>
      </c>
      <c r="K328" s="0"/>
      <c r="L328" s="0"/>
    </row>
    <row r="329" customFormat="false" ht="15.75" hidden="false" customHeight="false" outlineLevel="0" collapsed="false">
      <c r="A329" s="1" t="s">
        <v>338</v>
      </c>
      <c r="B329" s="1" t="n">
        <v>76.39152798</v>
      </c>
      <c r="C329" s="1" t="n">
        <v>0</v>
      </c>
      <c r="D329" s="1" t="n">
        <v>0</v>
      </c>
      <c r="E329" s="1" t="n">
        <v>61.7024</v>
      </c>
      <c r="F329" s="1" t="n">
        <v>138.09392798</v>
      </c>
      <c r="G329" s="1" t="n">
        <f aca="false">(F329/254.8292704)*100</f>
        <v>54.1907637859799</v>
      </c>
      <c r="H329" s="1" t="s">
        <v>10</v>
      </c>
      <c r="K329" s="0"/>
      <c r="L329" s="0"/>
    </row>
    <row r="330" customFormat="false" ht="15.75" hidden="false" customHeight="false" outlineLevel="0" collapsed="false">
      <c r="A330" s="1" t="s">
        <v>339</v>
      </c>
      <c r="B330" s="1" t="n">
        <v>69.92940473</v>
      </c>
      <c r="C330" s="1" t="n">
        <v>0</v>
      </c>
      <c r="D330" s="1" t="n">
        <v>0</v>
      </c>
      <c r="E330" s="1" t="n">
        <v>68.0831</v>
      </c>
      <c r="F330" s="1" t="n">
        <v>138.01250473</v>
      </c>
      <c r="G330" s="1" t="n">
        <f aca="false">(F330/254.8292704)*100</f>
        <v>54.1588117068988</v>
      </c>
      <c r="H330" s="1" t="s">
        <v>10</v>
      </c>
      <c r="K330" s="0"/>
      <c r="L330" s="0"/>
    </row>
    <row r="331" customFormat="false" ht="15.75" hidden="false" customHeight="false" outlineLevel="0" collapsed="false">
      <c r="A331" s="1" t="s">
        <v>340</v>
      </c>
      <c r="B331" s="1" t="n">
        <v>61.69173964</v>
      </c>
      <c r="C331" s="1" t="n">
        <v>44.62933997</v>
      </c>
      <c r="D331" s="1" t="n">
        <v>31.6489524454696</v>
      </c>
      <c r="E331" s="1" t="n">
        <v>0</v>
      </c>
      <c r="F331" s="1" t="n">
        <v>137.97003205547</v>
      </c>
      <c r="G331" s="1" t="n">
        <f aca="false">(F331/254.8292704)*100</f>
        <v>54.1421445970084</v>
      </c>
      <c r="H331" s="1" t="s">
        <v>12</v>
      </c>
      <c r="K331" s="0"/>
      <c r="L331" s="0"/>
    </row>
    <row r="332" customFormat="false" ht="15.75" hidden="false" customHeight="false" outlineLevel="0" collapsed="false">
      <c r="A332" s="1" t="s">
        <v>341</v>
      </c>
      <c r="B332" s="1" t="n">
        <v>78.21354655</v>
      </c>
      <c r="C332" s="1" t="n">
        <v>0</v>
      </c>
      <c r="D332" s="1" t="n">
        <v>0</v>
      </c>
      <c r="E332" s="1" t="n">
        <v>59.571</v>
      </c>
      <c r="F332" s="1" t="n">
        <v>137.78454655</v>
      </c>
      <c r="G332" s="1" t="n">
        <f aca="false">(F332/254.8292704)*100</f>
        <v>54.0693564494073</v>
      </c>
      <c r="H332" s="1" t="s">
        <v>10</v>
      </c>
      <c r="K332" s="0"/>
      <c r="L332" s="0"/>
    </row>
    <row r="333" customFormat="false" ht="15.75" hidden="false" customHeight="false" outlineLevel="0" collapsed="false">
      <c r="A333" s="1" t="s">
        <v>342</v>
      </c>
      <c r="B333" s="1" t="n">
        <v>80.1343492</v>
      </c>
      <c r="C333" s="1" t="n">
        <v>0</v>
      </c>
      <c r="D333" s="1" t="n">
        <v>0</v>
      </c>
      <c r="E333" s="1" t="n">
        <v>57.4397</v>
      </c>
      <c r="F333" s="1" t="n">
        <v>137.5740492</v>
      </c>
      <c r="G333" s="1" t="n">
        <f aca="false">(F333/254.8292704)*100</f>
        <v>53.9867531638155</v>
      </c>
      <c r="H333" s="1" t="s">
        <v>10</v>
      </c>
      <c r="K333" s="0"/>
      <c r="L333" s="0"/>
    </row>
    <row r="334" customFormat="false" ht="15.75" hidden="false" customHeight="false" outlineLevel="0" collapsed="false">
      <c r="A334" s="1" t="s">
        <v>343</v>
      </c>
      <c r="B334" s="1" t="n">
        <v>71.57951292</v>
      </c>
      <c r="C334" s="1" t="n">
        <v>0</v>
      </c>
      <c r="D334" s="1" t="n">
        <v>0</v>
      </c>
      <c r="E334" s="1" t="n">
        <v>65.9517</v>
      </c>
      <c r="F334" s="1" t="n">
        <v>137.53121292</v>
      </c>
      <c r="G334" s="1" t="n">
        <f aca="false">(F334/254.8292704)*100</f>
        <v>53.9699433680127</v>
      </c>
      <c r="H334" s="1" t="s">
        <v>10</v>
      </c>
      <c r="K334" s="0"/>
      <c r="L334" s="0"/>
    </row>
    <row r="335" customFormat="false" ht="15.75" hidden="false" customHeight="false" outlineLevel="0" collapsed="false">
      <c r="A335" s="1" t="s">
        <v>344</v>
      </c>
      <c r="B335" s="1" t="n">
        <v>69.48799785</v>
      </c>
      <c r="C335" s="1" t="n">
        <v>6.20789569</v>
      </c>
      <c r="D335" s="1" t="n">
        <v>0</v>
      </c>
      <c r="E335" s="1" t="n">
        <v>61.7024</v>
      </c>
      <c r="F335" s="1" t="n">
        <v>137.39829354</v>
      </c>
      <c r="G335" s="1" t="n">
        <f aca="false">(F335/254.8292704)*100</f>
        <v>53.9177831982679</v>
      </c>
      <c r="H335" s="1" t="s">
        <v>12</v>
      </c>
      <c r="K335" s="0"/>
      <c r="L335" s="0"/>
    </row>
    <row r="336" customFormat="false" ht="15.75" hidden="false" customHeight="false" outlineLevel="0" collapsed="false">
      <c r="A336" s="1" t="s">
        <v>345</v>
      </c>
      <c r="B336" s="1" t="n">
        <v>79.91637978</v>
      </c>
      <c r="C336" s="1" t="n">
        <v>0</v>
      </c>
      <c r="D336" s="1" t="n">
        <v>0</v>
      </c>
      <c r="E336" s="1" t="n">
        <v>57.4397</v>
      </c>
      <c r="F336" s="1" t="n">
        <v>137.35607978</v>
      </c>
      <c r="G336" s="1" t="n">
        <f aca="false">(F336/254.8292704)*100</f>
        <v>53.9012176915137</v>
      </c>
      <c r="H336" s="1" t="s">
        <v>10</v>
      </c>
      <c r="K336" s="0"/>
      <c r="L336" s="0"/>
    </row>
    <row r="337" customFormat="false" ht="15.75" hidden="false" customHeight="false" outlineLevel="0" collapsed="false">
      <c r="A337" s="1" t="s">
        <v>346</v>
      </c>
      <c r="B337" s="1" t="n">
        <v>69.26878382</v>
      </c>
      <c r="C337" s="1" t="n">
        <v>0</v>
      </c>
      <c r="D337" s="1" t="n">
        <v>0</v>
      </c>
      <c r="E337" s="1" t="n">
        <v>68.0831</v>
      </c>
      <c r="F337" s="1" t="n">
        <v>137.35188382</v>
      </c>
      <c r="G337" s="1" t="n">
        <f aca="false">(F337/254.8292704)*100</f>
        <v>53.8995711145748</v>
      </c>
      <c r="H337" s="1" t="s">
        <v>10</v>
      </c>
      <c r="K337" s="0"/>
      <c r="L337" s="0"/>
    </row>
    <row r="338" customFormat="false" ht="15.75" hidden="false" customHeight="false" outlineLevel="0" collapsed="false">
      <c r="A338" s="1" t="s">
        <v>347</v>
      </c>
      <c r="B338" s="1" t="n">
        <v>71.37477514</v>
      </c>
      <c r="C338" s="1" t="n">
        <v>0</v>
      </c>
      <c r="D338" s="1" t="n">
        <v>0</v>
      </c>
      <c r="E338" s="1" t="n">
        <v>65.9517</v>
      </c>
      <c r="F338" s="1" t="n">
        <v>137.32647514</v>
      </c>
      <c r="G338" s="1" t="n">
        <f aca="false">(F338/254.8292704)*100</f>
        <v>53.8896002505684</v>
      </c>
      <c r="H338" s="1" t="s">
        <v>10</v>
      </c>
      <c r="K338" s="0"/>
      <c r="L338" s="0"/>
    </row>
    <row r="339" customFormat="false" ht="15.75" hidden="false" customHeight="false" outlineLevel="0" collapsed="false">
      <c r="A339" s="1" t="s">
        <v>348</v>
      </c>
      <c r="B339" s="1" t="n">
        <v>71.35982183</v>
      </c>
      <c r="C339" s="1" t="n">
        <v>0</v>
      </c>
      <c r="D339" s="1" t="n">
        <v>0</v>
      </c>
      <c r="E339" s="1" t="n">
        <v>65.9517</v>
      </c>
      <c r="F339" s="1" t="n">
        <v>137.31152183</v>
      </c>
      <c r="G339" s="1" t="n">
        <f aca="false">(F339/254.8292704)*100</f>
        <v>53.8837322786606</v>
      </c>
      <c r="H339" s="1" t="s">
        <v>10</v>
      </c>
      <c r="K339" s="0"/>
      <c r="L339" s="0"/>
    </row>
    <row r="340" customFormat="false" ht="15.75" hidden="false" customHeight="false" outlineLevel="0" collapsed="false">
      <c r="A340" s="1" t="s">
        <v>349</v>
      </c>
      <c r="B340" s="1" t="n">
        <v>69.22469056</v>
      </c>
      <c r="C340" s="1" t="n">
        <v>0</v>
      </c>
      <c r="D340" s="1" t="n">
        <v>0</v>
      </c>
      <c r="E340" s="1" t="n">
        <v>68.0831</v>
      </c>
      <c r="F340" s="1" t="n">
        <v>137.30779056</v>
      </c>
      <c r="G340" s="1" t="n">
        <f aca="false">(F340/254.8292704)*100</f>
        <v>53.8822680551849</v>
      </c>
      <c r="H340" s="1" t="s">
        <v>10</v>
      </c>
      <c r="K340" s="0"/>
      <c r="L340" s="0"/>
    </row>
    <row r="341" customFormat="false" ht="15.75" hidden="false" customHeight="false" outlineLevel="0" collapsed="false">
      <c r="A341" s="1" t="s">
        <v>350</v>
      </c>
      <c r="B341" s="1" t="n">
        <v>69.21138823</v>
      </c>
      <c r="C341" s="1" t="n">
        <v>0</v>
      </c>
      <c r="D341" s="1" t="n">
        <v>0</v>
      </c>
      <c r="E341" s="1" t="n">
        <v>68.0831</v>
      </c>
      <c r="F341" s="1" t="n">
        <v>137.29448823</v>
      </c>
      <c r="G341" s="1" t="n">
        <f aca="false">(F341/254.8292704)*100</f>
        <v>53.877047960186</v>
      </c>
      <c r="H341" s="1" t="s">
        <v>10</v>
      </c>
      <c r="K341" s="0"/>
      <c r="L341" s="0"/>
    </row>
    <row r="342" customFormat="false" ht="15.75" hidden="false" customHeight="false" outlineLevel="0" collapsed="false">
      <c r="A342" s="1" t="s">
        <v>351</v>
      </c>
      <c r="B342" s="1" t="n">
        <v>69.17803392</v>
      </c>
      <c r="C342" s="1" t="n">
        <v>0</v>
      </c>
      <c r="D342" s="1" t="n">
        <v>0</v>
      </c>
      <c r="E342" s="1" t="n">
        <v>68.0831</v>
      </c>
      <c r="F342" s="1" t="n">
        <v>137.26113392</v>
      </c>
      <c r="G342" s="1" t="n">
        <f aca="false">(F342/254.8292704)*100</f>
        <v>53.8639590752445</v>
      </c>
      <c r="H342" s="1" t="s">
        <v>10</v>
      </c>
      <c r="K342" s="0"/>
      <c r="L342" s="0"/>
    </row>
    <row r="343" customFormat="false" ht="15.75" hidden="false" customHeight="false" outlineLevel="0" collapsed="false">
      <c r="A343" s="1" t="s">
        <v>352</v>
      </c>
      <c r="B343" s="1" t="n">
        <v>66.93550276</v>
      </c>
      <c r="C343" s="1" t="n">
        <v>0</v>
      </c>
      <c r="D343" s="1" t="n">
        <v>0</v>
      </c>
      <c r="E343" s="1" t="n">
        <v>70.2145</v>
      </c>
      <c r="F343" s="1" t="n">
        <v>137.15000276</v>
      </c>
      <c r="G343" s="1" t="n">
        <f aca="false">(F343/254.8292704)*100</f>
        <v>53.8203490300461</v>
      </c>
      <c r="H343" s="1" t="s">
        <v>10</v>
      </c>
      <c r="K343" s="0"/>
      <c r="L343" s="0"/>
    </row>
    <row r="344" customFormat="false" ht="15.75" hidden="false" customHeight="false" outlineLevel="0" collapsed="false">
      <c r="A344" s="1" t="s">
        <v>353</v>
      </c>
      <c r="B344" s="1" t="n">
        <v>69.4434311</v>
      </c>
      <c r="C344" s="1" t="n">
        <v>0</v>
      </c>
      <c r="D344" s="1" t="n">
        <v>3.66988016481879</v>
      </c>
      <c r="E344" s="1" t="n">
        <v>63.8204</v>
      </c>
      <c r="F344" s="1" t="n">
        <v>136.933711264819</v>
      </c>
      <c r="G344" s="1" t="n">
        <f aca="false">(F344/254.8292704)*100</f>
        <v>53.7354720083281</v>
      </c>
      <c r="H344" s="1" t="s">
        <v>10</v>
      </c>
      <c r="K344" s="0"/>
      <c r="L344" s="0"/>
    </row>
    <row r="345" customFormat="false" ht="15.75" hidden="false" customHeight="false" outlineLevel="0" collapsed="false">
      <c r="A345" s="1" t="s">
        <v>354</v>
      </c>
      <c r="B345" s="1" t="n">
        <v>70.9669528</v>
      </c>
      <c r="C345" s="1" t="n">
        <v>0</v>
      </c>
      <c r="D345" s="1" t="n">
        <v>0</v>
      </c>
      <c r="E345" s="1" t="n">
        <v>65.9517</v>
      </c>
      <c r="F345" s="1" t="n">
        <v>136.9186528</v>
      </c>
      <c r="G345" s="1" t="n">
        <f aca="false">(F345/254.8292704)*100</f>
        <v>53.7295627716085</v>
      </c>
      <c r="H345" s="1" t="s">
        <v>10</v>
      </c>
      <c r="K345" s="0"/>
      <c r="L345" s="0"/>
    </row>
    <row r="346" customFormat="false" ht="15.75" hidden="false" customHeight="false" outlineLevel="0" collapsed="false">
      <c r="A346" s="1" t="s">
        <v>355</v>
      </c>
      <c r="B346" s="1" t="n">
        <v>70.95575475</v>
      </c>
      <c r="C346" s="1" t="n">
        <v>0</v>
      </c>
      <c r="D346" s="1" t="n">
        <v>0</v>
      </c>
      <c r="E346" s="1" t="n">
        <v>65.9517</v>
      </c>
      <c r="F346" s="1" t="n">
        <v>136.90745475</v>
      </c>
      <c r="G346" s="1" t="n">
        <f aca="false">(F346/254.8292704)*100</f>
        <v>53.7251684373225</v>
      </c>
      <c r="H346" s="1" t="s">
        <v>10</v>
      </c>
      <c r="K346" s="0"/>
      <c r="L346" s="0"/>
    </row>
    <row r="347" customFormat="false" ht="15.75" hidden="false" customHeight="false" outlineLevel="0" collapsed="false">
      <c r="A347" s="1" t="s">
        <v>356</v>
      </c>
      <c r="B347" s="1" t="n">
        <v>70.9142186</v>
      </c>
      <c r="C347" s="1" t="n">
        <v>0</v>
      </c>
      <c r="D347" s="1" t="n">
        <v>0</v>
      </c>
      <c r="E347" s="1" t="n">
        <v>65.9517</v>
      </c>
      <c r="F347" s="1" t="n">
        <v>136.8659186</v>
      </c>
      <c r="G347" s="1" t="n">
        <f aca="false">(F347/254.8292704)*100</f>
        <v>53.7088688380124</v>
      </c>
      <c r="H347" s="1" t="s">
        <v>38</v>
      </c>
      <c r="K347" s="0"/>
      <c r="L347" s="0"/>
    </row>
    <row r="348" customFormat="false" ht="15.75" hidden="false" customHeight="false" outlineLevel="0" collapsed="false">
      <c r="A348" s="1" t="s">
        <v>357</v>
      </c>
      <c r="B348" s="1" t="n">
        <v>75.12026375</v>
      </c>
      <c r="C348" s="1" t="n">
        <v>0</v>
      </c>
      <c r="D348" s="1" t="n">
        <v>0</v>
      </c>
      <c r="E348" s="1" t="n">
        <v>61.7024</v>
      </c>
      <c r="F348" s="1" t="n">
        <v>136.82266375</v>
      </c>
      <c r="G348" s="1" t="n">
        <f aca="false">(F348/254.8292704)*100</f>
        <v>53.6918947871382</v>
      </c>
      <c r="H348" s="1" t="s">
        <v>10</v>
      </c>
      <c r="K348" s="0"/>
      <c r="L348" s="0"/>
    </row>
    <row r="349" customFormat="false" ht="15.75" hidden="false" customHeight="false" outlineLevel="0" collapsed="false">
      <c r="A349" s="1" t="s">
        <v>358</v>
      </c>
      <c r="B349" s="1" t="n">
        <v>70.86911416</v>
      </c>
      <c r="C349" s="1" t="n">
        <v>0</v>
      </c>
      <c r="D349" s="1" t="n">
        <v>0</v>
      </c>
      <c r="E349" s="1" t="n">
        <v>65.9517</v>
      </c>
      <c r="F349" s="1" t="n">
        <v>136.82081416</v>
      </c>
      <c r="G349" s="1" t="n">
        <f aca="false">(F349/254.8292704)*100</f>
        <v>53.6911689717729</v>
      </c>
      <c r="H349" s="1" t="s">
        <v>12</v>
      </c>
      <c r="K349" s="0"/>
      <c r="L349" s="0"/>
    </row>
    <row r="350" customFormat="false" ht="15.75" hidden="false" customHeight="false" outlineLevel="0" collapsed="false">
      <c r="A350" s="1" t="s">
        <v>359</v>
      </c>
      <c r="B350" s="1" t="n">
        <v>77.23611</v>
      </c>
      <c r="C350" s="1" t="n">
        <v>0</v>
      </c>
      <c r="D350" s="1" t="n">
        <v>0</v>
      </c>
      <c r="E350" s="1" t="n">
        <v>59.571</v>
      </c>
      <c r="F350" s="1" t="n">
        <v>136.80711</v>
      </c>
      <c r="G350" s="1" t="n">
        <f aca="false">(F350/254.8292704)*100</f>
        <v>53.6857911908066</v>
      </c>
      <c r="H350" s="1" t="s">
        <v>10</v>
      </c>
      <c r="K350" s="0"/>
      <c r="L350" s="0"/>
    </row>
    <row r="351" customFormat="false" ht="15.75" hidden="false" customHeight="false" outlineLevel="0" collapsed="false">
      <c r="A351" s="1" t="s">
        <v>360</v>
      </c>
      <c r="B351" s="1" t="n">
        <v>72.89819353</v>
      </c>
      <c r="C351" s="1" t="n">
        <v>0</v>
      </c>
      <c r="D351" s="1" t="n">
        <v>0</v>
      </c>
      <c r="E351" s="1" t="n">
        <v>63.8204</v>
      </c>
      <c r="F351" s="1" t="n">
        <v>136.71859353</v>
      </c>
      <c r="G351" s="1" t="n">
        <f aca="false">(F351/254.8292704)*100</f>
        <v>53.6510555931804</v>
      </c>
      <c r="H351" s="1" t="s">
        <v>10</v>
      </c>
      <c r="K351" s="0"/>
      <c r="L351" s="0"/>
    </row>
    <row r="352" customFormat="false" ht="15.75" hidden="false" customHeight="false" outlineLevel="0" collapsed="false">
      <c r="A352" s="1" t="s">
        <v>361</v>
      </c>
      <c r="B352" s="1" t="n">
        <v>65.93666535</v>
      </c>
      <c r="C352" s="1" t="n">
        <v>0</v>
      </c>
      <c r="D352" s="1" t="n">
        <v>0.500138798102384</v>
      </c>
      <c r="E352" s="1" t="n">
        <v>70.2145</v>
      </c>
      <c r="F352" s="1" t="n">
        <v>136.651304148102</v>
      </c>
      <c r="G352" s="1" t="n">
        <f aca="false">(F352/254.8292704)*100</f>
        <v>53.6246499209466</v>
      </c>
      <c r="H352" s="1" t="s">
        <v>12</v>
      </c>
      <c r="K352" s="0"/>
      <c r="L352" s="0"/>
    </row>
    <row r="353" customFormat="false" ht="15.75" hidden="false" customHeight="false" outlineLevel="0" collapsed="false">
      <c r="A353" s="1" t="s">
        <v>362</v>
      </c>
      <c r="B353" s="1" t="n">
        <v>70.6511859</v>
      </c>
      <c r="C353" s="1" t="n">
        <v>0</v>
      </c>
      <c r="D353" s="1" t="n">
        <v>0.0014114910798789</v>
      </c>
      <c r="E353" s="1" t="n">
        <v>65.9517</v>
      </c>
      <c r="F353" s="1" t="n">
        <v>136.60429739108</v>
      </c>
      <c r="G353" s="1" t="n">
        <f aca="false">(F353/254.8292704)*100</f>
        <v>53.6062035482247</v>
      </c>
      <c r="H353" s="1" t="s">
        <v>12</v>
      </c>
      <c r="K353" s="0"/>
      <c r="L353" s="0"/>
    </row>
    <row r="354" customFormat="false" ht="15.75" hidden="false" customHeight="false" outlineLevel="0" collapsed="false">
      <c r="A354" s="1" t="s">
        <v>363</v>
      </c>
      <c r="B354" s="1" t="n">
        <v>70.64536592</v>
      </c>
      <c r="C354" s="1" t="n">
        <v>0</v>
      </c>
      <c r="D354" s="1" t="n">
        <v>0</v>
      </c>
      <c r="E354" s="1" t="n">
        <v>65.9517</v>
      </c>
      <c r="F354" s="1" t="n">
        <v>136.59706592</v>
      </c>
      <c r="G354" s="1" t="n">
        <f aca="false">(F354/254.8292704)*100</f>
        <v>53.6033657772463</v>
      </c>
      <c r="H354" s="1" t="s">
        <v>12</v>
      </c>
      <c r="K354" s="0"/>
      <c r="L354" s="0"/>
    </row>
    <row r="355" customFormat="false" ht="15.75" hidden="false" customHeight="false" outlineLevel="0" collapsed="false">
      <c r="A355" s="1" t="s">
        <v>364</v>
      </c>
      <c r="B355" s="1" t="n">
        <v>55.11042394</v>
      </c>
      <c r="C355" s="1" t="n">
        <v>0</v>
      </c>
      <c r="D355" s="1" t="n">
        <v>19.6959645432233</v>
      </c>
      <c r="E355" s="1" t="n">
        <v>61.7024</v>
      </c>
      <c r="F355" s="1" t="n">
        <v>136.508788483223</v>
      </c>
      <c r="G355" s="1" t="n">
        <f aca="false">(F355/254.8292704)*100</f>
        <v>53.5687239809416</v>
      </c>
      <c r="H355" s="1" t="s">
        <v>10</v>
      </c>
      <c r="K355" s="0"/>
      <c r="L355" s="0"/>
    </row>
    <row r="356" customFormat="false" ht="15.75" hidden="false" customHeight="false" outlineLevel="0" collapsed="false">
      <c r="A356" s="1" t="s">
        <v>365</v>
      </c>
      <c r="B356" s="1" t="n">
        <v>74.78565837</v>
      </c>
      <c r="C356" s="1" t="n">
        <v>0</v>
      </c>
      <c r="D356" s="1" t="n">
        <v>0</v>
      </c>
      <c r="E356" s="1" t="n">
        <v>61.7024</v>
      </c>
      <c r="F356" s="1" t="n">
        <v>136.48805837</v>
      </c>
      <c r="G356" s="1" t="n">
        <f aca="false">(F356/254.8292704)*100</f>
        <v>53.5605890782317</v>
      </c>
      <c r="H356" s="1" t="s">
        <v>10</v>
      </c>
      <c r="K356" s="0"/>
      <c r="L356" s="0"/>
    </row>
    <row r="357" customFormat="false" ht="15.75" hidden="false" customHeight="false" outlineLevel="0" collapsed="false">
      <c r="A357" s="1" t="s">
        <v>366</v>
      </c>
      <c r="B357" s="1" t="n">
        <v>70.49774565</v>
      </c>
      <c r="C357" s="1" t="n">
        <v>0</v>
      </c>
      <c r="D357" s="1" t="n">
        <v>0</v>
      </c>
      <c r="E357" s="1" t="n">
        <v>65.9517</v>
      </c>
      <c r="F357" s="1" t="n">
        <v>136.44944565</v>
      </c>
      <c r="G357" s="1" t="n">
        <f aca="false">(F357/254.8292704)*100</f>
        <v>53.5454366901488</v>
      </c>
      <c r="H357" s="1" t="s">
        <v>12</v>
      </c>
      <c r="K357" s="0"/>
      <c r="L357" s="0"/>
    </row>
    <row r="358" customFormat="false" ht="15.75" hidden="false" customHeight="false" outlineLevel="0" collapsed="false">
      <c r="A358" s="1" t="s">
        <v>367</v>
      </c>
      <c r="B358" s="1" t="n">
        <v>78.96510885</v>
      </c>
      <c r="C358" s="1" t="n">
        <v>0</v>
      </c>
      <c r="D358" s="1" t="n">
        <v>0</v>
      </c>
      <c r="E358" s="1" t="n">
        <v>57.4397</v>
      </c>
      <c r="F358" s="1" t="n">
        <v>136.40480885</v>
      </c>
      <c r="G358" s="1" t="n">
        <f aca="false">(F358/254.8292704)*100</f>
        <v>53.5279203350103</v>
      </c>
      <c r="H358" s="1" t="s">
        <v>10</v>
      </c>
      <c r="K358" s="0"/>
      <c r="L358" s="0"/>
    </row>
    <row r="359" customFormat="false" ht="15.75" hidden="false" customHeight="false" outlineLevel="0" collapsed="false">
      <c r="A359" s="1" t="s">
        <v>368</v>
      </c>
      <c r="B359" s="1" t="n">
        <v>68.25321781</v>
      </c>
      <c r="C359" s="1" t="n">
        <v>0</v>
      </c>
      <c r="D359" s="1" t="n">
        <v>0</v>
      </c>
      <c r="E359" s="1" t="n">
        <v>68.0831</v>
      </c>
      <c r="F359" s="1" t="n">
        <v>136.33631781</v>
      </c>
      <c r="G359" s="1" t="n">
        <f aca="false">(F359/254.8292704)*100</f>
        <v>53.5010431085863</v>
      </c>
      <c r="H359" s="1" t="s">
        <v>12</v>
      </c>
      <c r="K359" s="0"/>
      <c r="L359" s="0"/>
    </row>
    <row r="360" customFormat="false" ht="15.75" hidden="false" customHeight="false" outlineLevel="0" collapsed="false">
      <c r="A360" s="1" t="s">
        <v>369</v>
      </c>
      <c r="B360" s="1" t="n">
        <v>74.62733827</v>
      </c>
      <c r="C360" s="1" t="n">
        <v>0</v>
      </c>
      <c r="D360" s="1" t="n">
        <v>0</v>
      </c>
      <c r="E360" s="1" t="n">
        <v>61.7024</v>
      </c>
      <c r="F360" s="1" t="n">
        <v>136.32973827</v>
      </c>
      <c r="G360" s="1" t="n">
        <f aca="false">(F360/254.8292704)*100</f>
        <v>53.4984611681406</v>
      </c>
      <c r="H360" s="1" t="s">
        <v>10</v>
      </c>
      <c r="K360" s="0"/>
      <c r="L360" s="0"/>
    </row>
    <row r="361" customFormat="false" ht="15.75" hidden="false" customHeight="false" outlineLevel="0" collapsed="false">
      <c r="A361" s="1" t="s">
        <v>370</v>
      </c>
      <c r="B361" s="1" t="n">
        <v>68.20304074</v>
      </c>
      <c r="C361" s="1" t="n">
        <v>0</v>
      </c>
      <c r="D361" s="1" t="n">
        <v>0</v>
      </c>
      <c r="E361" s="1" t="n">
        <v>68.0831</v>
      </c>
      <c r="F361" s="1" t="n">
        <v>136.28614074</v>
      </c>
      <c r="G361" s="1" t="n">
        <f aca="false">(F361/254.8292704)*100</f>
        <v>53.4813526429184</v>
      </c>
      <c r="H361" s="1" t="s">
        <v>12</v>
      </c>
      <c r="K361" s="0"/>
      <c r="L361" s="0"/>
    </row>
    <row r="362" customFormat="false" ht="15.75" hidden="false" customHeight="false" outlineLevel="0" collapsed="false">
      <c r="A362" s="1" t="s">
        <v>371</v>
      </c>
      <c r="B362" s="1" t="n">
        <v>72.43018069</v>
      </c>
      <c r="C362" s="1" t="n">
        <v>0</v>
      </c>
      <c r="D362" s="1" t="n">
        <v>0</v>
      </c>
      <c r="E362" s="1" t="n">
        <v>63.8204</v>
      </c>
      <c r="F362" s="1" t="n">
        <v>136.25058069</v>
      </c>
      <c r="G362" s="1" t="n">
        <f aca="false">(F362/254.8292704)*100</f>
        <v>53.4673981823714</v>
      </c>
      <c r="H362" s="1" t="s">
        <v>10</v>
      </c>
      <c r="K362" s="0"/>
      <c r="L362" s="0"/>
    </row>
    <row r="363" customFormat="false" ht="15.75" hidden="false" customHeight="false" outlineLevel="0" collapsed="false">
      <c r="A363" s="1" t="s">
        <v>372</v>
      </c>
      <c r="B363" s="1" t="n">
        <v>76.59220253</v>
      </c>
      <c r="C363" s="1" t="n">
        <v>0</v>
      </c>
      <c r="D363" s="1" t="n">
        <v>0</v>
      </c>
      <c r="E363" s="1" t="n">
        <v>59.571</v>
      </c>
      <c r="F363" s="1" t="n">
        <v>136.16320253</v>
      </c>
      <c r="G363" s="1" t="n">
        <f aca="false">(F363/254.8292704)*100</f>
        <v>53.4331092798985</v>
      </c>
      <c r="H363" s="1" t="s">
        <v>10</v>
      </c>
      <c r="K363" s="0"/>
      <c r="L363" s="0"/>
    </row>
    <row r="364" customFormat="false" ht="15.75" hidden="false" customHeight="false" outlineLevel="0" collapsed="false">
      <c r="A364" s="1" t="s">
        <v>373</v>
      </c>
      <c r="B364" s="1" t="n">
        <v>67.97954607</v>
      </c>
      <c r="C364" s="1" t="n">
        <v>0</v>
      </c>
      <c r="D364" s="1" t="n">
        <v>0</v>
      </c>
      <c r="E364" s="1" t="n">
        <v>68.0831</v>
      </c>
      <c r="F364" s="1" t="n">
        <v>136.06264607</v>
      </c>
      <c r="G364" s="1" t="n">
        <f aca="false">(F364/254.8292704)*100</f>
        <v>53.3936489542294</v>
      </c>
      <c r="H364" s="1" t="s">
        <v>10</v>
      </c>
      <c r="K364" s="0"/>
      <c r="L364" s="0"/>
    </row>
    <row r="365" customFormat="false" ht="15.75" hidden="false" customHeight="false" outlineLevel="0" collapsed="false">
      <c r="A365" s="1" t="s">
        <v>374</v>
      </c>
      <c r="B365" s="1" t="n">
        <v>61.58860511</v>
      </c>
      <c r="C365" s="1" t="n">
        <v>0</v>
      </c>
      <c r="D365" s="1" t="n">
        <v>0</v>
      </c>
      <c r="E365" s="1" t="n">
        <v>74.4638</v>
      </c>
      <c r="F365" s="1" t="n">
        <v>136.05240511</v>
      </c>
      <c r="G365" s="1" t="n">
        <f aca="false">(F365/254.8292704)*100</f>
        <v>53.389630200817</v>
      </c>
      <c r="H365" s="1" t="s">
        <v>12</v>
      </c>
      <c r="K365" s="0"/>
      <c r="L365" s="0"/>
    </row>
    <row r="366" customFormat="false" ht="15.75" hidden="false" customHeight="false" outlineLevel="0" collapsed="false">
      <c r="A366" s="1" t="s">
        <v>375</v>
      </c>
      <c r="B366" s="1" t="n">
        <v>76.40622593</v>
      </c>
      <c r="C366" s="1" t="n">
        <v>0</v>
      </c>
      <c r="D366" s="1" t="n">
        <v>0</v>
      </c>
      <c r="E366" s="1" t="n">
        <v>59.571</v>
      </c>
      <c r="F366" s="1" t="n">
        <v>135.97722593</v>
      </c>
      <c r="G366" s="1" t="n">
        <f aca="false">(F366/254.8292704)*100</f>
        <v>53.3601284171789</v>
      </c>
      <c r="H366" s="1" t="s">
        <v>10</v>
      </c>
      <c r="K366" s="0"/>
      <c r="L366" s="0"/>
    </row>
    <row r="367" customFormat="false" ht="15.75" hidden="false" customHeight="false" outlineLevel="0" collapsed="false">
      <c r="A367" s="1" t="s">
        <v>376</v>
      </c>
      <c r="B367" s="1" t="n">
        <v>69.9895472</v>
      </c>
      <c r="C367" s="1" t="n">
        <v>0</v>
      </c>
      <c r="D367" s="1" t="n">
        <v>0</v>
      </c>
      <c r="E367" s="1" t="n">
        <v>65.9517</v>
      </c>
      <c r="F367" s="1" t="n">
        <v>135.9412472</v>
      </c>
      <c r="G367" s="1" t="n">
        <f aca="false">(F367/254.8292704)*100</f>
        <v>53.3460096583944</v>
      </c>
      <c r="H367" s="1" t="s">
        <v>10</v>
      </c>
      <c r="K367" s="0"/>
      <c r="L367" s="0"/>
    </row>
    <row r="368" customFormat="false" ht="15.75" hidden="false" customHeight="false" outlineLevel="0" collapsed="false">
      <c r="A368" s="1" t="s">
        <v>377</v>
      </c>
      <c r="B368" s="1" t="n">
        <v>69.98724582</v>
      </c>
      <c r="C368" s="1" t="n">
        <v>0</v>
      </c>
      <c r="D368" s="1" t="n">
        <v>0</v>
      </c>
      <c r="E368" s="1" t="n">
        <v>65.9517</v>
      </c>
      <c r="F368" s="1" t="n">
        <v>135.93894582</v>
      </c>
      <c r="G368" s="1" t="n">
        <f aca="false">(F368/254.8292704)*100</f>
        <v>53.3451065517786</v>
      </c>
      <c r="H368" s="1" t="s">
        <v>12</v>
      </c>
      <c r="K368" s="0"/>
      <c r="L368" s="0"/>
    </row>
    <row r="369" customFormat="false" ht="15.75" hidden="false" customHeight="false" outlineLevel="0" collapsed="false">
      <c r="A369" s="1" t="s">
        <v>378</v>
      </c>
      <c r="B369" s="1" t="n">
        <v>65.86314841</v>
      </c>
      <c r="C369" s="1" t="n">
        <v>0</v>
      </c>
      <c r="D369" s="1" t="n">
        <v>69.9643833595662</v>
      </c>
      <c r="E369" s="1" t="n">
        <v>0</v>
      </c>
      <c r="F369" s="1" t="n">
        <v>135.827531769566</v>
      </c>
      <c r="G369" s="1" t="n">
        <f aca="false">(F369/254.8292704)*100</f>
        <v>53.3013854948298</v>
      </c>
      <c r="H369" s="1" t="s">
        <v>12</v>
      </c>
      <c r="K369" s="0"/>
      <c r="L369" s="0"/>
    </row>
    <row r="370" customFormat="false" ht="15.75" hidden="false" customHeight="false" outlineLevel="0" collapsed="false">
      <c r="A370" s="1" t="s">
        <v>379</v>
      </c>
      <c r="B370" s="1" t="n">
        <v>67.67232379</v>
      </c>
      <c r="C370" s="1" t="n">
        <v>0</v>
      </c>
      <c r="D370" s="1" t="n">
        <v>0</v>
      </c>
      <c r="E370" s="1" t="n">
        <v>68.0831</v>
      </c>
      <c r="F370" s="1" t="n">
        <v>135.75542379</v>
      </c>
      <c r="G370" s="1" t="n">
        <f aca="false">(F370/254.8292704)*100</f>
        <v>53.2730889104331</v>
      </c>
      <c r="H370" s="1" t="s">
        <v>10</v>
      </c>
      <c r="K370" s="0"/>
      <c r="L370" s="0"/>
    </row>
    <row r="371" customFormat="false" ht="15.75" hidden="false" customHeight="false" outlineLevel="0" collapsed="false">
      <c r="A371" s="1" t="s">
        <v>380</v>
      </c>
      <c r="B371" s="1" t="n">
        <v>67.60750372</v>
      </c>
      <c r="C371" s="1" t="n">
        <v>0</v>
      </c>
      <c r="D371" s="1" t="n">
        <v>0</v>
      </c>
      <c r="E371" s="1" t="n">
        <v>68.0831</v>
      </c>
      <c r="F371" s="1" t="n">
        <v>135.69060372</v>
      </c>
      <c r="G371" s="1" t="n">
        <f aca="false">(F371/254.8292704)*100</f>
        <v>53.247652244583</v>
      </c>
      <c r="H371" s="1" t="s">
        <v>10</v>
      </c>
      <c r="K371" s="0"/>
      <c r="L371" s="0"/>
    </row>
    <row r="372" customFormat="false" ht="15.75" hidden="false" customHeight="false" outlineLevel="0" collapsed="false">
      <c r="A372" s="1" t="s">
        <v>381</v>
      </c>
      <c r="B372" s="1" t="n">
        <v>35.63350191</v>
      </c>
      <c r="C372" s="1" t="n">
        <v>100</v>
      </c>
      <c r="D372" s="1" t="n">
        <v>0</v>
      </c>
      <c r="E372" s="1" t="n">
        <v>0</v>
      </c>
      <c r="F372" s="1" t="n">
        <v>135.63350191</v>
      </c>
      <c r="G372" s="1" t="n">
        <f aca="false">(F372/254.8292704)*100</f>
        <v>53.2252443752239</v>
      </c>
      <c r="H372" s="1" t="s">
        <v>12</v>
      </c>
      <c r="K372" s="0"/>
      <c r="L372" s="0"/>
    </row>
    <row r="373" customFormat="false" ht="15.75" hidden="false" customHeight="false" outlineLevel="0" collapsed="false">
      <c r="A373" s="1" t="s">
        <v>382</v>
      </c>
      <c r="B373" s="1" t="n">
        <v>67.49512582</v>
      </c>
      <c r="C373" s="1" t="n">
        <v>0</v>
      </c>
      <c r="D373" s="1" t="n">
        <v>0</v>
      </c>
      <c r="E373" s="1" t="n">
        <v>68.0831</v>
      </c>
      <c r="F373" s="1" t="n">
        <v>135.57822582</v>
      </c>
      <c r="G373" s="1" t="n">
        <f aca="false">(F373/254.8292704)*100</f>
        <v>53.2035529541743</v>
      </c>
      <c r="H373" s="1" t="s">
        <v>10</v>
      </c>
      <c r="K373" s="0"/>
      <c r="L373" s="0"/>
    </row>
    <row r="374" customFormat="false" ht="15.75" hidden="false" customHeight="false" outlineLevel="0" collapsed="false">
      <c r="A374" s="1" t="s">
        <v>383</v>
      </c>
      <c r="B374" s="1" t="n">
        <v>73.8745589</v>
      </c>
      <c r="C374" s="1" t="n">
        <v>0</v>
      </c>
      <c r="D374" s="1" t="n">
        <v>0</v>
      </c>
      <c r="E374" s="1" t="n">
        <v>61.7024</v>
      </c>
      <c r="F374" s="1" t="n">
        <v>135.5769589</v>
      </c>
      <c r="G374" s="1" t="n">
        <f aca="false">(F374/254.8292704)*100</f>
        <v>53.2030557899364</v>
      </c>
      <c r="H374" s="1" t="s">
        <v>12</v>
      </c>
      <c r="K374" s="0"/>
      <c r="L374" s="0"/>
    </row>
    <row r="375" customFormat="false" ht="15.75" hidden="false" customHeight="false" outlineLevel="0" collapsed="false">
      <c r="A375" s="1" t="s">
        <v>384</v>
      </c>
      <c r="B375" s="1" t="n">
        <v>73.87301718</v>
      </c>
      <c r="C375" s="1" t="n">
        <v>0</v>
      </c>
      <c r="D375" s="1" t="n">
        <v>0</v>
      </c>
      <c r="E375" s="1" t="n">
        <v>61.7024</v>
      </c>
      <c r="F375" s="1" t="n">
        <v>135.57541718</v>
      </c>
      <c r="G375" s="1" t="n">
        <f aca="false">(F375/254.8292704)*100</f>
        <v>53.2024507887929</v>
      </c>
      <c r="H375" s="1" t="s">
        <v>10</v>
      </c>
      <c r="K375" s="0"/>
      <c r="L375" s="0"/>
    </row>
    <row r="376" customFormat="false" ht="15.75" hidden="false" customHeight="false" outlineLevel="0" collapsed="false">
      <c r="A376" s="1" t="s">
        <v>385</v>
      </c>
      <c r="B376" s="1" t="n">
        <v>65.54426156</v>
      </c>
      <c r="C376" s="1" t="n">
        <v>6.20789569</v>
      </c>
      <c r="D376" s="1" t="n">
        <v>0</v>
      </c>
      <c r="E376" s="1" t="n">
        <v>63.8204</v>
      </c>
      <c r="F376" s="1" t="n">
        <v>135.57255725</v>
      </c>
      <c r="G376" s="1" t="n">
        <f aca="false">(F376/254.8292704)*100</f>
        <v>53.2013284962103</v>
      </c>
      <c r="H376" s="1" t="s">
        <v>12</v>
      </c>
      <c r="K376" s="0"/>
      <c r="L376" s="0"/>
    </row>
    <row r="377" customFormat="false" ht="15.75" hidden="false" customHeight="false" outlineLevel="0" collapsed="false">
      <c r="A377" s="1" t="s">
        <v>386</v>
      </c>
      <c r="B377" s="1" t="n">
        <v>73.5952617</v>
      </c>
      <c r="C377" s="1" t="n">
        <v>0</v>
      </c>
      <c r="D377" s="1" t="n">
        <v>0</v>
      </c>
      <c r="E377" s="1" t="n">
        <v>61.7024</v>
      </c>
      <c r="F377" s="1" t="n">
        <v>135.2976617</v>
      </c>
      <c r="G377" s="1" t="n">
        <f aca="false">(F377/254.8292704)*100</f>
        <v>53.0934540948244</v>
      </c>
      <c r="H377" s="1" t="s">
        <v>10</v>
      </c>
      <c r="K377" s="0"/>
      <c r="L377" s="0"/>
    </row>
    <row r="378" customFormat="false" ht="15.75" hidden="false" customHeight="false" outlineLevel="0" collapsed="false">
      <c r="A378" s="1" t="s">
        <v>387</v>
      </c>
      <c r="B378" s="1" t="n">
        <v>67.19528468</v>
      </c>
      <c r="C378" s="1" t="n">
        <v>0</v>
      </c>
      <c r="D378" s="1" t="n">
        <v>0</v>
      </c>
      <c r="E378" s="1" t="n">
        <v>68.0831</v>
      </c>
      <c r="F378" s="1" t="n">
        <v>135.27838468</v>
      </c>
      <c r="G378" s="1" t="n">
        <f aca="false">(F378/254.8292704)*100</f>
        <v>53.085889414374</v>
      </c>
      <c r="H378" s="1" t="s">
        <v>12</v>
      </c>
      <c r="K378" s="0"/>
      <c r="L378" s="0"/>
    </row>
    <row r="379" customFormat="false" ht="15.75" hidden="false" customHeight="false" outlineLevel="0" collapsed="false">
      <c r="A379" s="1" t="s">
        <v>388</v>
      </c>
      <c r="B379" s="1" t="n">
        <v>67.17620082</v>
      </c>
      <c r="C379" s="1" t="n">
        <v>0</v>
      </c>
      <c r="D379" s="1" t="n">
        <v>0</v>
      </c>
      <c r="E379" s="1" t="n">
        <v>68.0831</v>
      </c>
      <c r="F379" s="1" t="n">
        <v>135.25930082</v>
      </c>
      <c r="G379" s="1" t="n">
        <f aca="false">(F379/254.8292704)*100</f>
        <v>53.0784005336932</v>
      </c>
      <c r="H379" s="1" t="s">
        <v>12</v>
      </c>
      <c r="K379" s="0"/>
      <c r="L379" s="0"/>
    </row>
    <row r="380" customFormat="false" ht="15.75" hidden="false" customHeight="false" outlineLevel="0" collapsed="false">
      <c r="A380" s="1" t="s">
        <v>389</v>
      </c>
      <c r="B380" s="1" t="n">
        <v>69.30668544</v>
      </c>
      <c r="C380" s="1" t="n">
        <v>0</v>
      </c>
      <c r="D380" s="1" t="n">
        <v>0</v>
      </c>
      <c r="E380" s="1" t="n">
        <v>65.9517</v>
      </c>
      <c r="F380" s="1" t="n">
        <v>135.25838544</v>
      </c>
      <c r="G380" s="1" t="n">
        <f aca="false">(F380/254.8292704)*100</f>
        <v>53.078041320641</v>
      </c>
      <c r="H380" s="1" t="s">
        <v>10</v>
      </c>
      <c r="K380" s="0"/>
      <c r="L380" s="0"/>
    </row>
    <row r="381" customFormat="false" ht="15.75" hidden="false" customHeight="false" outlineLevel="0" collapsed="false">
      <c r="A381" s="1" t="s">
        <v>390</v>
      </c>
      <c r="B381" s="1" t="n">
        <v>73.42289727</v>
      </c>
      <c r="C381" s="1" t="n">
        <v>0</v>
      </c>
      <c r="D381" s="1" t="n">
        <v>0</v>
      </c>
      <c r="E381" s="1" t="n">
        <v>61.7024</v>
      </c>
      <c r="F381" s="1" t="n">
        <v>135.12529727</v>
      </c>
      <c r="G381" s="1" t="n">
        <f aca="false">(F381/254.8292704)*100</f>
        <v>53.0258149143922</v>
      </c>
      <c r="H381" s="1" t="s">
        <v>10</v>
      </c>
      <c r="K381" s="0"/>
      <c r="L381" s="0"/>
    </row>
    <row r="382" customFormat="false" ht="15.75" hidden="false" customHeight="false" outlineLevel="0" collapsed="false">
      <c r="A382" s="1" t="s">
        <v>391</v>
      </c>
      <c r="B382" s="1" t="n">
        <v>64.90122021</v>
      </c>
      <c r="C382" s="1" t="n">
        <v>0</v>
      </c>
      <c r="D382" s="1" t="n">
        <v>0</v>
      </c>
      <c r="E382" s="1" t="n">
        <v>70.2145</v>
      </c>
      <c r="F382" s="1" t="n">
        <v>135.11572021</v>
      </c>
      <c r="G382" s="1" t="n">
        <f aca="false">(F382/254.8292704)*100</f>
        <v>53.0220566883513</v>
      </c>
      <c r="H382" s="1" t="s">
        <v>12</v>
      </c>
      <c r="K382" s="0"/>
      <c r="L382" s="0"/>
    </row>
    <row r="383" customFormat="false" ht="15.75" hidden="false" customHeight="false" outlineLevel="0" collapsed="false">
      <c r="A383" s="1" t="s">
        <v>392</v>
      </c>
      <c r="B383" s="1" t="n">
        <v>66.95421887</v>
      </c>
      <c r="C383" s="1" t="n">
        <v>0</v>
      </c>
      <c r="D383" s="1" t="n">
        <v>0</v>
      </c>
      <c r="E383" s="1" t="n">
        <v>68.0831</v>
      </c>
      <c r="F383" s="1" t="n">
        <v>135.03731887</v>
      </c>
      <c r="G383" s="1" t="n">
        <f aca="false">(F383/254.8292704)*100</f>
        <v>52.9912904659794</v>
      </c>
      <c r="H383" s="1" t="s">
        <v>12</v>
      </c>
      <c r="K383" s="0"/>
      <c r="L383" s="0"/>
    </row>
    <row r="384" customFormat="false" ht="15.75" hidden="false" customHeight="false" outlineLevel="0" collapsed="false">
      <c r="A384" s="1" t="s">
        <v>393</v>
      </c>
      <c r="B384" s="1" t="n">
        <v>64.8059669</v>
      </c>
      <c r="C384" s="1" t="n">
        <v>0</v>
      </c>
      <c r="D384" s="1" t="n">
        <v>0</v>
      </c>
      <c r="E384" s="1" t="n">
        <v>70.2145</v>
      </c>
      <c r="F384" s="1" t="n">
        <v>135.0204669</v>
      </c>
      <c r="G384" s="1" t="n">
        <f aca="false">(F384/254.8292704)*100</f>
        <v>52.9846774226765</v>
      </c>
      <c r="H384" s="1" t="s">
        <v>10</v>
      </c>
      <c r="K384" s="0"/>
      <c r="L384" s="0"/>
    </row>
    <row r="385" customFormat="false" ht="15.75" hidden="false" customHeight="false" outlineLevel="0" collapsed="false">
      <c r="A385" s="1" t="s">
        <v>394</v>
      </c>
      <c r="B385" s="1" t="n">
        <v>71.19383274</v>
      </c>
      <c r="C385" s="1" t="n">
        <v>0</v>
      </c>
      <c r="D385" s="1" t="n">
        <v>0</v>
      </c>
      <c r="E385" s="1" t="n">
        <v>63.8204</v>
      </c>
      <c r="F385" s="1" t="n">
        <v>135.01423274</v>
      </c>
      <c r="G385" s="1" t="n">
        <f aca="false">(F385/254.8292704)*100</f>
        <v>52.9822310161117</v>
      </c>
      <c r="H385" s="1" t="s">
        <v>10</v>
      </c>
      <c r="K385" s="0"/>
      <c r="L385" s="0"/>
    </row>
    <row r="386" customFormat="false" ht="15.75" hidden="false" customHeight="false" outlineLevel="0" collapsed="false">
      <c r="A386" s="1" t="s">
        <v>395</v>
      </c>
      <c r="B386" s="1" t="n">
        <v>69.0580651</v>
      </c>
      <c r="C386" s="1" t="n">
        <v>0</v>
      </c>
      <c r="D386" s="1" t="n">
        <v>0</v>
      </c>
      <c r="E386" s="1" t="n">
        <v>65.9517</v>
      </c>
      <c r="F386" s="1" t="n">
        <v>135.0097651</v>
      </c>
      <c r="G386" s="1" t="n">
        <f aca="false">(F386/254.8292704)*100</f>
        <v>52.9804778266163</v>
      </c>
      <c r="H386" s="1" t="s">
        <v>12</v>
      </c>
      <c r="K386" s="0"/>
      <c r="L386" s="0"/>
    </row>
    <row r="387" customFormat="false" ht="15.75" hidden="false" customHeight="false" outlineLevel="0" collapsed="false">
      <c r="A387" s="1" t="s">
        <v>396</v>
      </c>
      <c r="B387" s="1" t="n">
        <v>73.27320488</v>
      </c>
      <c r="C387" s="1" t="n">
        <v>0</v>
      </c>
      <c r="D387" s="1" t="n">
        <v>0</v>
      </c>
      <c r="E387" s="1" t="n">
        <v>61.7024</v>
      </c>
      <c r="F387" s="1" t="n">
        <v>134.97560488</v>
      </c>
      <c r="G387" s="1" t="n">
        <f aca="false">(F387/254.8292704)*100</f>
        <v>52.967072686796</v>
      </c>
      <c r="H387" s="1" t="s">
        <v>10</v>
      </c>
      <c r="K387" s="0"/>
      <c r="L387" s="0"/>
    </row>
    <row r="388" customFormat="false" ht="15.75" hidden="false" customHeight="false" outlineLevel="0" collapsed="false">
      <c r="A388" s="1" t="s">
        <v>397</v>
      </c>
      <c r="B388" s="1" t="n">
        <v>71.10150538</v>
      </c>
      <c r="C388" s="1" t="n">
        <v>0</v>
      </c>
      <c r="D388" s="1" t="n">
        <v>0</v>
      </c>
      <c r="E388" s="1" t="n">
        <v>63.8204</v>
      </c>
      <c r="F388" s="1" t="n">
        <v>134.92190538</v>
      </c>
      <c r="G388" s="1" t="n">
        <f aca="false">(F388/254.8292704)*100</f>
        <v>52.9459999505614</v>
      </c>
      <c r="H388" s="1" t="s">
        <v>10</v>
      </c>
      <c r="K388" s="0"/>
      <c r="L388" s="0"/>
    </row>
    <row r="389" customFormat="false" ht="15.75" hidden="false" customHeight="false" outlineLevel="0" collapsed="false">
      <c r="A389" s="1" t="s">
        <v>398</v>
      </c>
      <c r="B389" s="1" t="n">
        <v>68.96647423</v>
      </c>
      <c r="C389" s="1" t="n">
        <v>0</v>
      </c>
      <c r="D389" s="1" t="n">
        <v>0</v>
      </c>
      <c r="E389" s="1" t="n">
        <v>65.9517</v>
      </c>
      <c r="F389" s="1" t="n">
        <v>134.91817423</v>
      </c>
      <c r="G389" s="1" t="n">
        <f aca="false">(F389/254.8292704)*100</f>
        <v>52.9445357741761</v>
      </c>
      <c r="H389" s="1" t="s">
        <v>10</v>
      </c>
      <c r="K389" s="0"/>
      <c r="L389" s="0"/>
    </row>
    <row r="390" customFormat="false" ht="15.75" hidden="false" customHeight="false" outlineLevel="0" collapsed="false">
      <c r="A390" s="1" t="s">
        <v>399</v>
      </c>
      <c r="B390" s="1" t="n">
        <v>71.0599291</v>
      </c>
      <c r="C390" s="1" t="n">
        <v>0</v>
      </c>
      <c r="D390" s="1" t="n">
        <v>0</v>
      </c>
      <c r="E390" s="1" t="n">
        <v>63.8204</v>
      </c>
      <c r="F390" s="1" t="n">
        <v>134.8803291</v>
      </c>
      <c r="G390" s="1" t="n">
        <f aca="false">(F390/254.8292704)*100</f>
        <v>52.9296846034528</v>
      </c>
      <c r="H390" s="1" t="s">
        <v>38</v>
      </c>
      <c r="K390" s="0"/>
      <c r="L390" s="0"/>
    </row>
    <row r="391" customFormat="false" ht="15.75" hidden="false" customHeight="false" outlineLevel="0" collapsed="false">
      <c r="A391" s="1" t="s">
        <v>400</v>
      </c>
      <c r="B391" s="1" t="n">
        <v>79.56135124</v>
      </c>
      <c r="C391" s="1" t="n">
        <v>0</v>
      </c>
      <c r="D391" s="1" t="n">
        <v>0</v>
      </c>
      <c r="E391" s="1" t="n">
        <v>55.3083</v>
      </c>
      <c r="F391" s="1" t="n">
        <v>134.86965124</v>
      </c>
      <c r="G391" s="1" t="n">
        <f aca="false">(F391/254.8292704)*100</f>
        <v>52.9254944019178</v>
      </c>
      <c r="H391" s="1" t="s">
        <v>12</v>
      </c>
      <c r="K391" s="0"/>
      <c r="L391" s="0"/>
    </row>
    <row r="392" customFormat="false" ht="15.75" hidden="false" customHeight="false" outlineLevel="0" collapsed="false">
      <c r="A392" s="1" t="s">
        <v>401</v>
      </c>
      <c r="B392" s="1" t="n">
        <v>68.83850068</v>
      </c>
      <c r="C392" s="1" t="n">
        <v>0</v>
      </c>
      <c r="D392" s="1" t="n">
        <v>0</v>
      </c>
      <c r="E392" s="1" t="n">
        <v>65.9517</v>
      </c>
      <c r="F392" s="1" t="n">
        <v>134.79020068</v>
      </c>
      <c r="G392" s="1" t="n">
        <f aca="false">(F392/254.8292704)*100</f>
        <v>52.8943164450547</v>
      </c>
      <c r="H392" s="1" t="s">
        <v>10</v>
      </c>
      <c r="K392" s="0"/>
      <c r="L392" s="0"/>
    </row>
    <row r="393" customFormat="false" ht="15.75" hidden="false" customHeight="false" outlineLevel="0" collapsed="false">
      <c r="A393" s="1" t="s">
        <v>402</v>
      </c>
      <c r="B393" s="1" t="n">
        <v>66.6931931</v>
      </c>
      <c r="C393" s="1" t="n">
        <v>0</v>
      </c>
      <c r="D393" s="1" t="n">
        <v>0</v>
      </c>
      <c r="E393" s="1" t="n">
        <v>68.0831</v>
      </c>
      <c r="F393" s="1" t="n">
        <v>134.7762931</v>
      </c>
      <c r="G393" s="1" t="n">
        <f aca="false">(F393/254.8292704)*100</f>
        <v>52.8888588380937</v>
      </c>
      <c r="H393" s="1" t="s">
        <v>12</v>
      </c>
      <c r="K393" s="0"/>
      <c r="L393" s="0"/>
    </row>
    <row r="394" customFormat="false" ht="15.75" hidden="false" customHeight="false" outlineLevel="0" collapsed="false">
      <c r="A394" s="1" t="s">
        <v>403</v>
      </c>
      <c r="B394" s="1" t="n">
        <v>64.44191282</v>
      </c>
      <c r="C394" s="1" t="n">
        <v>0</v>
      </c>
      <c r="D394" s="1" t="n">
        <v>0</v>
      </c>
      <c r="E394" s="1" t="n">
        <v>70.2145</v>
      </c>
      <c r="F394" s="1" t="n">
        <v>134.65641282</v>
      </c>
      <c r="G394" s="1" t="n">
        <f aca="false">(F394/254.8292704)*100</f>
        <v>52.8418154667369</v>
      </c>
      <c r="H394" s="1" t="s">
        <v>12</v>
      </c>
      <c r="K394" s="0"/>
      <c r="L394" s="0"/>
    </row>
    <row r="395" customFormat="false" ht="15.75" hidden="false" customHeight="false" outlineLevel="0" collapsed="false">
      <c r="A395" s="1" t="s">
        <v>404</v>
      </c>
      <c r="B395" s="1" t="n">
        <v>70.83087367</v>
      </c>
      <c r="C395" s="1" t="n">
        <v>0</v>
      </c>
      <c r="D395" s="1" t="n">
        <v>0</v>
      </c>
      <c r="E395" s="1" t="n">
        <v>63.8204</v>
      </c>
      <c r="F395" s="1" t="n">
        <v>134.65127367</v>
      </c>
      <c r="G395" s="1" t="n">
        <f aca="false">(F395/254.8292704)*100</f>
        <v>52.8397987635568</v>
      </c>
      <c r="H395" s="1" t="s">
        <v>10</v>
      </c>
      <c r="K395" s="0"/>
      <c r="L395" s="0"/>
    </row>
    <row r="396" customFormat="false" ht="15.75" hidden="false" customHeight="false" outlineLevel="0" collapsed="false">
      <c r="A396" s="1" t="s">
        <v>405</v>
      </c>
      <c r="B396" s="1" t="n">
        <v>66.51687931</v>
      </c>
      <c r="C396" s="1" t="n">
        <v>0</v>
      </c>
      <c r="D396" s="1" t="n">
        <v>0</v>
      </c>
      <c r="E396" s="1" t="n">
        <v>68.0831</v>
      </c>
      <c r="F396" s="1" t="n">
        <v>134.59997931</v>
      </c>
      <c r="G396" s="1" t="n">
        <f aca="false">(F396/254.8292704)*100</f>
        <v>52.8196698513955</v>
      </c>
      <c r="H396" s="1" t="s">
        <v>12</v>
      </c>
      <c r="K396" s="0"/>
      <c r="L396" s="0"/>
    </row>
    <row r="397" customFormat="false" ht="15.75" hidden="false" customHeight="false" outlineLevel="0" collapsed="false">
      <c r="A397" s="1" t="s">
        <v>406</v>
      </c>
      <c r="B397" s="1" t="n">
        <v>72.84076217</v>
      </c>
      <c r="C397" s="1" t="n">
        <v>0</v>
      </c>
      <c r="D397" s="1" t="n">
        <v>0</v>
      </c>
      <c r="E397" s="1" t="n">
        <v>61.7024</v>
      </c>
      <c r="F397" s="1" t="n">
        <v>134.54316217</v>
      </c>
      <c r="G397" s="1" t="n">
        <f aca="false">(F397/254.8292704)*100</f>
        <v>52.7973736921236</v>
      </c>
      <c r="H397" s="1" t="s">
        <v>38</v>
      </c>
      <c r="K397" s="0"/>
      <c r="L397" s="0"/>
    </row>
    <row r="398" customFormat="false" ht="15.75" hidden="false" customHeight="false" outlineLevel="0" collapsed="false">
      <c r="A398" s="1" t="s">
        <v>407</v>
      </c>
      <c r="B398" s="1" t="n">
        <v>72.78204578</v>
      </c>
      <c r="C398" s="1" t="n">
        <v>0</v>
      </c>
      <c r="D398" s="1" t="n">
        <v>0</v>
      </c>
      <c r="E398" s="1" t="n">
        <v>61.7024</v>
      </c>
      <c r="F398" s="1" t="n">
        <v>134.48444578</v>
      </c>
      <c r="G398" s="1" t="n">
        <f aca="false">(F398/254.8292704)*100</f>
        <v>52.7743322299289</v>
      </c>
      <c r="H398" s="1" t="s">
        <v>12</v>
      </c>
      <c r="K398" s="0"/>
      <c r="L398" s="0"/>
    </row>
    <row r="399" customFormat="false" ht="15.75" hidden="false" customHeight="false" outlineLevel="0" collapsed="false">
      <c r="A399" s="1" t="s">
        <v>408</v>
      </c>
      <c r="B399" s="1" t="n">
        <v>72.75834928</v>
      </c>
      <c r="C399" s="1" t="n">
        <v>0</v>
      </c>
      <c r="D399" s="1" t="n">
        <v>0.00282298505134578</v>
      </c>
      <c r="E399" s="1" t="n">
        <v>61.7024</v>
      </c>
      <c r="F399" s="1" t="n">
        <v>134.463572265051</v>
      </c>
      <c r="G399" s="1" t="n">
        <f aca="false">(F399/254.8292704)*100</f>
        <v>52.7661410535716</v>
      </c>
      <c r="H399" s="1" t="s">
        <v>12</v>
      </c>
      <c r="K399" s="0"/>
      <c r="L399" s="0"/>
    </row>
    <row r="400" customFormat="false" ht="15.75" hidden="false" customHeight="false" outlineLevel="0" collapsed="false">
      <c r="A400" s="1" t="s">
        <v>409</v>
      </c>
      <c r="B400" s="1" t="n">
        <v>58.99923877</v>
      </c>
      <c r="C400" s="1" t="n">
        <v>9.40287085</v>
      </c>
      <c r="D400" s="1" t="n">
        <v>0.0390512888729014</v>
      </c>
      <c r="E400" s="1" t="n">
        <v>65.9517</v>
      </c>
      <c r="F400" s="1" t="n">
        <v>134.392860908873</v>
      </c>
      <c r="G400" s="1" t="n">
        <f aca="false">(F400/254.8292704)*100</f>
        <v>52.7383925315641</v>
      </c>
      <c r="H400" s="1" t="s">
        <v>12</v>
      </c>
      <c r="K400" s="0"/>
      <c r="L400" s="0"/>
    </row>
    <row r="401" customFormat="false" ht="15.75" hidden="false" customHeight="false" outlineLevel="0" collapsed="false">
      <c r="A401" s="1" t="s">
        <v>410</v>
      </c>
      <c r="B401" s="1" t="n">
        <v>64.17466</v>
      </c>
      <c r="C401" s="1" t="n">
        <v>0</v>
      </c>
      <c r="D401" s="1" t="n">
        <v>0</v>
      </c>
      <c r="E401" s="1" t="n">
        <v>70.2145</v>
      </c>
      <c r="F401" s="1" t="n">
        <v>134.38916</v>
      </c>
      <c r="G401" s="1" t="n">
        <f aca="false">(F401/254.8292704)*100</f>
        <v>52.7369402223898</v>
      </c>
      <c r="H401" s="1" t="s">
        <v>10</v>
      </c>
      <c r="K401" s="0"/>
      <c r="L401" s="0"/>
    </row>
    <row r="402" customFormat="false" ht="15.75" hidden="false" customHeight="false" outlineLevel="0" collapsed="false">
      <c r="A402" s="1" t="s">
        <v>411</v>
      </c>
      <c r="B402" s="1" t="n">
        <v>68.42752258</v>
      </c>
      <c r="C402" s="1" t="n">
        <v>0</v>
      </c>
      <c r="D402" s="1" t="n">
        <v>0</v>
      </c>
      <c r="E402" s="1" t="n">
        <v>65.9517</v>
      </c>
      <c r="F402" s="1" t="n">
        <v>134.37922258</v>
      </c>
      <c r="G402" s="1" t="n">
        <f aca="false">(F402/254.8292704)*100</f>
        <v>52.7330405840223</v>
      </c>
      <c r="H402" s="1" t="s">
        <v>10</v>
      </c>
      <c r="K402" s="0"/>
      <c r="L402" s="0"/>
    </row>
    <row r="403" customFormat="false" ht="15.75" hidden="false" customHeight="false" outlineLevel="0" collapsed="false">
      <c r="A403" s="1" t="s">
        <v>412</v>
      </c>
      <c r="B403" s="1" t="n">
        <v>53.46101134</v>
      </c>
      <c r="C403" s="1" t="n">
        <v>0</v>
      </c>
      <c r="D403" s="1" t="n">
        <v>0</v>
      </c>
      <c r="E403" s="1" t="n">
        <v>80.8445</v>
      </c>
      <c r="F403" s="1" t="n">
        <v>134.30551134</v>
      </c>
      <c r="G403" s="1" t="n">
        <f aca="false">(F403/254.8292704)*100</f>
        <v>52.7041148488098</v>
      </c>
      <c r="H403" s="1" t="s">
        <v>12</v>
      </c>
      <c r="K403" s="0"/>
      <c r="L403" s="0"/>
    </row>
    <row r="404" customFormat="false" ht="15.75" hidden="false" customHeight="false" outlineLevel="0" collapsed="false">
      <c r="A404" s="1" t="s">
        <v>413</v>
      </c>
      <c r="B404" s="1" t="n">
        <v>70.44319191</v>
      </c>
      <c r="C404" s="1" t="n">
        <v>0</v>
      </c>
      <c r="D404" s="1" t="n">
        <v>0</v>
      </c>
      <c r="E404" s="1" t="n">
        <v>63.8204</v>
      </c>
      <c r="F404" s="1" t="n">
        <v>134.26359191</v>
      </c>
      <c r="G404" s="1" t="n">
        <f aca="false">(F404/254.8292704)*100</f>
        <v>52.6876648429159</v>
      </c>
      <c r="H404" s="1" t="s">
        <v>10</v>
      </c>
      <c r="K404" s="0"/>
      <c r="L404" s="0"/>
    </row>
    <row r="405" customFormat="false" ht="15.75" hidden="false" customHeight="false" outlineLevel="0" collapsed="false">
      <c r="A405" s="1" t="s">
        <v>414</v>
      </c>
      <c r="B405" s="1" t="n">
        <v>68.30152349</v>
      </c>
      <c r="C405" s="1" t="n">
        <v>0</v>
      </c>
      <c r="D405" s="1" t="n">
        <v>0</v>
      </c>
      <c r="E405" s="1" t="n">
        <v>65.9517</v>
      </c>
      <c r="F405" s="1" t="n">
        <v>134.25322349</v>
      </c>
      <c r="G405" s="1" t="n">
        <f aca="false">(F405/254.8292704)*100</f>
        <v>52.6835960717015</v>
      </c>
      <c r="H405" s="1" t="s">
        <v>10</v>
      </c>
      <c r="K405" s="0"/>
      <c r="L405" s="0"/>
    </row>
    <row r="406" customFormat="false" ht="15.75" hidden="false" customHeight="false" outlineLevel="0" collapsed="false">
      <c r="A406" s="1" t="s">
        <v>415</v>
      </c>
      <c r="B406" s="1" t="n">
        <v>70.37642045</v>
      </c>
      <c r="C406" s="1" t="n">
        <v>0</v>
      </c>
      <c r="D406" s="1" t="n">
        <v>0</v>
      </c>
      <c r="E406" s="1" t="n">
        <v>63.8204</v>
      </c>
      <c r="F406" s="1" t="n">
        <v>134.19682045</v>
      </c>
      <c r="G406" s="1" t="n">
        <f aca="false">(F406/254.8292704)*100</f>
        <v>52.6614624133853</v>
      </c>
      <c r="H406" s="1" t="s">
        <v>10</v>
      </c>
      <c r="K406" s="0"/>
      <c r="L406" s="0"/>
    </row>
    <row r="407" customFormat="false" ht="15.75" hidden="false" customHeight="false" outlineLevel="0" collapsed="false">
      <c r="A407" s="1" t="s">
        <v>416</v>
      </c>
      <c r="B407" s="1" t="n">
        <v>68.17151405</v>
      </c>
      <c r="C407" s="1" t="n">
        <v>0</v>
      </c>
      <c r="D407" s="1" t="n">
        <v>0</v>
      </c>
      <c r="E407" s="1" t="n">
        <v>65.9517</v>
      </c>
      <c r="F407" s="1" t="n">
        <v>134.12321405</v>
      </c>
      <c r="G407" s="1" t="n">
        <f aca="false">(F407/254.8292704)*100</f>
        <v>52.6325778194435</v>
      </c>
      <c r="H407" s="1" t="s">
        <v>12</v>
      </c>
      <c r="K407" s="0"/>
      <c r="L407" s="0"/>
    </row>
    <row r="408" customFormat="false" ht="15.75" hidden="false" customHeight="false" outlineLevel="0" collapsed="false">
      <c r="A408" s="1" t="s">
        <v>417</v>
      </c>
      <c r="B408" s="1" t="n">
        <v>68.15922826</v>
      </c>
      <c r="C408" s="1" t="n">
        <v>0</v>
      </c>
      <c r="D408" s="1" t="n">
        <v>0</v>
      </c>
      <c r="E408" s="1" t="n">
        <v>65.9517</v>
      </c>
      <c r="F408" s="1" t="n">
        <v>134.11092826</v>
      </c>
      <c r="G408" s="1" t="n">
        <f aca="false">(F408/254.8292704)*100</f>
        <v>52.6277566346633</v>
      </c>
      <c r="H408" s="1" t="s">
        <v>10</v>
      </c>
      <c r="K408" s="0"/>
      <c r="L408" s="0"/>
    </row>
    <row r="409" customFormat="false" ht="15.75" hidden="false" customHeight="false" outlineLevel="0" collapsed="false">
      <c r="A409" s="1" t="s">
        <v>418</v>
      </c>
      <c r="B409" s="1" t="n">
        <v>65.99976715</v>
      </c>
      <c r="C409" s="1" t="n">
        <v>0</v>
      </c>
      <c r="D409" s="1" t="n">
        <v>0</v>
      </c>
      <c r="E409" s="1" t="n">
        <v>68.0831</v>
      </c>
      <c r="F409" s="1" t="n">
        <v>134.08286715</v>
      </c>
      <c r="G409" s="1" t="n">
        <f aca="false">(F409/254.8292704)*100</f>
        <v>52.616744905141</v>
      </c>
      <c r="H409" s="1" t="s">
        <v>10</v>
      </c>
      <c r="K409" s="0"/>
      <c r="L409" s="0"/>
    </row>
    <row r="410" customFormat="false" ht="15.75" hidden="false" customHeight="false" outlineLevel="0" collapsed="false">
      <c r="A410" s="1" t="s">
        <v>419</v>
      </c>
      <c r="B410" s="1" t="n">
        <v>54.67202526</v>
      </c>
      <c r="C410" s="1" t="n">
        <v>0</v>
      </c>
      <c r="D410" s="1" t="n">
        <v>24.0602989554919</v>
      </c>
      <c r="E410" s="1" t="n">
        <v>55.3083</v>
      </c>
      <c r="F410" s="1" t="n">
        <v>134.040624215492</v>
      </c>
      <c r="G410" s="1" t="n">
        <f aca="false">(F410/254.8292704)*100</f>
        <v>52.600167949738</v>
      </c>
      <c r="H410" s="1" t="s">
        <v>10</v>
      </c>
      <c r="K410" s="0"/>
      <c r="L410" s="0"/>
    </row>
    <row r="411" customFormat="false" ht="15.75" hidden="false" customHeight="false" outlineLevel="0" collapsed="false">
      <c r="A411" s="1" t="s">
        <v>420</v>
      </c>
      <c r="B411" s="1" t="n">
        <v>72.31248965</v>
      </c>
      <c r="C411" s="1" t="n">
        <v>0</v>
      </c>
      <c r="D411" s="1" t="n">
        <v>0</v>
      </c>
      <c r="E411" s="1" t="n">
        <v>61.7024</v>
      </c>
      <c r="F411" s="1" t="n">
        <v>134.01488965</v>
      </c>
      <c r="G411" s="1" t="n">
        <f aca="false">(F411/254.8292704)*100</f>
        <v>52.5900692018777</v>
      </c>
      <c r="H411" s="1" t="s">
        <v>10</v>
      </c>
      <c r="K411" s="0"/>
      <c r="L411" s="0"/>
    </row>
    <row r="412" customFormat="false" ht="15.75" hidden="false" customHeight="false" outlineLevel="0" collapsed="false">
      <c r="A412" s="1" t="s">
        <v>421</v>
      </c>
      <c r="B412" s="1" t="n">
        <v>68.02878298</v>
      </c>
      <c r="C412" s="1" t="n">
        <v>0</v>
      </c>
      <c r="D412" s="1" t="n">
        <v>0</v>
      </c>
      <c r="E412" s="1" t="n">
        <v>65.9517</v>
      </c>
      <c r="F412" s="1" t="n">
        <v>133.98048298</v>
      </c>
      <c r="G412" s="1" t="n">
        <f aca="false">(F412/254.8292704)*100</f>
        <v>52.5765673502474</v>
      </c>
      <c r="H412" s="1" t="s">
        <v>12</v>
      </c>
      <c r="K412" s="0"/>
      <c r="L412" s="0"/>
    </row>
    <row r="413" customFormat="false" ht="15.75" hidden="false" customHeight="false" outlineLevel="0" collapsed="false">
      <c r="A413" s="1" t="s">
        <v>422</v>
      </c>
      <c r="B413" s="1" t="n">
        <v>67.98460205</v>
      </c>
      <c r="C413" s="1" t="n">
        <v>0</v>
      </c>
      <c r="D413" s="1" t="n">
        <v>0</v>
      </c>
      <c r="E413" s="1" t="n">
        <v>65.9517</v>
      </c>
      <c r="F413" s="1" t="n">
        <v>133.93630205</v>
      </c>
      <c r="G413" s="1" t="n">
        <f aca="false">(F413/254.8292704)*100</f>
        <v>52.5592298874313</v>
      </c>
      <c r="H413" s="1" t="s">
        <v>10</v>
      </c>
      <c r="K413" s="0"/>
      <c r="L413" s="0"/>
    </row>
    <row r="414" customFormat="false" ht="15.75" hidden="false" customHeight="false" outlineLevel="0" collapsed="false">
      <c r="A414" s="1" t="s">
        <v>423</v>
      </c>
      <c r="B414" s="1" t="n">
        <v>72.19637092</v>
      </c>
      <c r="C414" s="1" t="n">
        <v>0</v>
      </c>
      <c r="D414" s="1" t="n">
        <v>0</v>
      </c>
      <c r="E414" s="1" t="n">
        <v>61.7024</v>
      </c>
      <c r="F414" s="1" t="n">
        <v>133.89877092</v>
      </c>
      <c r="G414" s="1" t="n">
        <f aca="false">(F414/254.8292704)*100</f>
        <v>52.544501936462</v>
      </c>
      <c r="H414" s="1" t="s">
        <v>10</v>
      </c>
      <c r="K414" s="0"/>
      <c r="L414" s="0"/>
    </row>
    <row r="415" customFormat="false" ht="15.75" hidden="false" customHeight="false" outlineLevel="0" collapsed="false">
      <c r="A415" s="1" t="s">
        <v>424</v>
      </c>
      <c r="B415" s="1" t="n">
        <v>72.14401671</v>
      </c>
      <c r="C415" s="1" t="n">
        <v>0</v>
      </c>
      <c r="D415" s="1" t="n">
        <v>0</v>
      </c>
      <c r="E415" s="1" t="n">
        <v>61.7024</v>
      </c>
      <c r="F415" s="1" t="n">
        <v>133.84641671</v>
      </c>
      <c r="G415" s="1" t="n">
        <f aca="false">(F415/254.8292704)*100</f>
        <v>52.5239571183892</v>
      </c>
      <c r="H415" s="1" t="s">
        <v>10</v>
      </c>
      <c r="K415" s="0"/>
      <c r="L415" s="0"/>
    </row>
    <row r="416" customFormat="false" ht="15.75" hidden="false" customHeight="false" outlineLevel="0" collapsed="false">
      <c r="A416" s="1" t="s">
        <v>425</v>
      </c>
      <c r="B416" s="1" t="n">
        <v>69.00542309</v>
      </c>
      <c r="C416" s="1" t="n">
        <v>0</v>
      </c>
      <c r="D416" s="1" t="n">
        <v>1.01862699470113</v>
      </c>
      <c r="E416" s="1" t="n">
        <v>63.8204</v>
      </c>
      <c r="F416" s="1" t="n">
        <v>133.844450084701</v>
      </c>
      <c r="G416" s="1" t="n">
        <f aca="false">(F416/254.8292704)*100</f>
        <v>52.5231853760788</v>
      </c>
      <c r="H416" s="1" t="s">
        <v>10</v>
      </c>
      <c r="K416" s="0"/>
      <c r="L416" s="0"/>
    </row>
    <row r="417" customFormat="false" ht="15.75" hidden="false" customHeight="false" outlineLevel="0" collapsed="false">
      <c r="A417" s="1" t="s">
        <v>426</v>
      </c>
      <c r="B417" s="1" t="n">
        <v>65.74713616</v>
      </c>
      <c r="C417" s="1" t="n">
        <v>0</v>
      </c>
      <c r="D417" s="1" t="n">
        <v>0</v>
      </c>
      <c r="E417" s="1" t="n">
        <v>68.0831</v>
      </c>
      <c r="F417" s="1" t="n">
        <v>133.83023616</v>
      </c>
      <c r="G417" s="1" t="n">
        <f aca="false">(F417/254.8292704)*100</f>
        <v>52.5176075534532</v>
      </c>
      <c r="H417" s="1" t="s">
        <v>10</v>
      </c>
      <c r="K417" s="0"/>
      <c r="L417" s="0"/>
    </row>
    <row r="418" customFormat="false" ht="15.75" hidden="false" customHeight="false" outlineLevel="0" collapsed="false">
      <c r="A418" s="1" t="s">
        <v>427</v>
      </c>
      <c r="B418" s="1" t="n">
        <v>78.44747886</v>
      </c>
      <c r="C418" s="1" t="n">
        <v>0</v>
      </c>
      <c r="D418" s="1" t="n">
        <v>0</v>
      </c>
      <c r="E418" s="1" t="n">
        <v>55.3083</v>
      </c>
      <c r="F418" s="1" t="n">
        <v>133.75577886</v>
      </c>
      <c r="G418" s="1" t="n">
        <f aca="false">(F418/254.8292704)*100</f>
        <v>52.4883890496749</v>
      </c>
      <c r="H418" s="1" t="s">
        <v>10</v>
      </c>
      <c r="K418" s="0"/>
      <c r="L418" s="0"/>
    </row>
    <row r="419" customFormat="false" ht="15.75" hidden="false" customHeight="false" outlineLevel="0" collapsed="false">
      <c r="A419" s="1" t="s">
        <v>428</v>
      </c>
      <c r="B419" s="1" t="n">
        <v>65.6190663</v>
      </c>
      <c r="C419" s="1" t="n">
        <v>0</v>
      </c>
      <c r="D419" s="1" t="n">
        <v>0</v>
      </c>
      <c r="E419" s="1" t="n">
        <v>68.0831</v>
      </c>
      <c r="F419" s="1" t="n">
        <v>133.7021663</v>
      </c>
      <c r="G419" s="1" t="n">
        <f aca="false">(F419/254.8292704)*100</f>
        <v>52.4673504304002</v>
      </c>
      <c r="H419" s="1" t="s">
        <v>10</v>
      </c>
      <c r="K419" s="0"/>
      <c r="L419" s="0"/>
    </row>
    <row r="420" customFormat="false" ht="15.75" hidden="false" customHeight="false" outlineLevel="0" collapsed="false">
      <c r="A420" s="1" t="s">
        <v>429</v>
      </c>
      <c r="B420" s="1" t="n">
        <v>65.61892663</v>
      </c>
      <c r="C420" s="1" t="n">
        <v>0</v>
      </c>
      <c r="D420" s="1" t="n">
        <v>0</v>
      </c>
      <c r="E420" s="1" t="n">
        <v>68.0831</v>
      </c>
      <c r="F420" s="1" t="n">
        <v>133.70202663</v>
      </c>
      <c r="G420" s="1" t="n">
        <f aca="false">(F420/254.8292704)*100</f>
        <v>52.4672956211548</v>
      </c>
      <c r="H420" s="1" t="s">
        <v>12</v>
      </c>
      <c r="K420" s="0"/>
      <c r="L420" s="0"/>
    </row>
    <row r="421" customFormat="false" ht="15.75" hidden="false" customHeight="false" outlineLevel="0" collapsed="false">
      <c r="A421" s="1" t="s">
        <v>430</v>
      </c>
      <c r="B421" s="1" t="n">
        <v>74.11780761</v>
      </c>
      <c r="C421" s="1" t="n">
        <v>0</v>
      </c>
      <c r="D421" s="1" t="n">
        <v>0</v>
      </c>
      <c r="E421" s="1" t="n">
        <v>59.571</v>
      </c>
      <c r="F421" s="1" t="n">
        <v>133.68880761</v>
      </c>
      <c r="G421" s="1" t="n">
        <f aca="false">(F421/254.8292704)*100</f>
        <v>52.4621082186326</v>
      </c>
      <c r="H421" s="1" t="s">
        <v>12</v>
      </c>
      <c r="K421" s="0"/>
      <c r="L421" s="0"/>
    </row>
    <row r="422" customFormat="false" ht="15.75" hidden="false" customHeight="false" outlineLevel="0" collapsed="false">
      <c r="A422" s="1" t="s">
        <v>431</v>
      </c>
      <c r="B422" s="1" t="n">
        <v>71.97139019</v>
      </c>
      <c r="C422" s="1" t="n">
        <v>0</v>
      </c>
      <c r="D422" s="1" t="n">
        <v>0</v>
      </c>
      <c r="E422" s="1" t="n">
        <v>61.7024</v>
      </c>
      <c r="F422" s="1" t="n">
        <v>133.67379019</v>
      </c>
      <c r="G422" s="1" t="n">
        <f aca="false">(F422/254.8292704)*100</f>
        <v>52.4562150887043</v>
      </c>
      <c r="H422" s="1" t="s">
        <v>10</v>
      </c>
      <c r="K422" s="0"/>
      <c r="L422" s="0"/>
    </row>
    <row r="423" customFormat="false" ht="15.75" hidden="false" customHeight="false" outlineLevel="0" collapsed="false">
      <c r="A423" s="1" t="s">
        <v>432</v>
      </c>
      <c r="B423" s="1" t="n">
        <v>67.68663154</v>
      </c>
      <c r="C423" s="1" t="n">
        <v>0</v>
      </c>
      <c r="D423" s="1" t="n">
        <v>0</v>
      </c>
      <c r="E423" s="1" t="n">
        <v>65.9517</v>
      </c>
      <c r="F423" s="1" t="n">
        <v>133.63833154</v>
      </c>
      <c r="G423" s="1" t="n">
        <f aca="false">(F423/254.8292704)*100</f>
        <v>52.4423004195047</v>
      </c>
      <c r="H423" s="1" t="s">
        <v>10</v>
      </c>
      <c r="K423" s="0"/>
      <c r="L423" s="0"/>
    </row>
    <row r="424" customFormat="false" ht="15.75" hidden="false" customHeight="false" outlineLevel="0" collapsed="false">
      <c r="A424" s="1" t="s">
        <v>433</v>
      </c>
      <c r="B424" s="1" t="n">
        <v>67.68651739</v>
      </c>
      <c r="C424" s="1" t="n">
        <v>0</v>
      </c>
      <c r="D424" s="1" t="n">
        <v>0</v>
      </c>
      <c r="E424" s="1" t="n">
        <v>65.9517</v>
      </c>
      <c r="F424" s="1" t="n">
        <v>133.63821739</v>
      </c>
      <c r="G424" s="1" t="n">
        <f aca="false">(F424/254.8292704)*100</f>
        <v>52.4422556248075</v>
      </c>
      <c r="H424" s="1" t="s">
        <v>10</v>
      </c>
      <c r="K424" s="0"/>
      <c r="L424" s="0"/>
    </row>
    <row r="425" customFormat="false" ht="15.75" hidden="false" customHeight="false" outlineLevel="0" collapsed="false">
      <c r="A425" s="1" t="s">
        <v>434</v>
      </c>
      <c r="B425" s="1" t="n">
        <v>67.6492847</v>
      </c>
      <c r="C425" s="1" t="n">
        <v>0</v>
      </c>
      <c r="D425" s="1" t="n">
        <v>0</v>
      </c>
      <c r="E425" s="1" t="n">
        <v>65.9517</v>
      </c>
      <c r="F425" s="1" t="n">
        <v>133.6009847</v>
      </c>
      <c r="G425" s="1" t="n">
        <f aca="false">(F425/254.8292704)*100</f>
        <v>52.4276447875432</v>
      </c>
      <c r="H425" s="1" t="s">
        <v>12</v>
      </c>
      <c r="K425" s="0"/>
      <c r="L425" s="0"/>
    </row>
    <row r="426" customFormat="false" ht="15.75" hidden="false" customHeight="false" outlineLevel="0" collapsed="false">
      <c r="A426" s="1" t="s">
        <v>435</v>
      </c>
      <c r="B426" s="1" t="n">
        <v>62.76789106</v>
      </c>
      <c r="C426" s="1" t="n">
        <v>0</v>
      </c>
      <c r="D426" s="1" t="n">
        <v>0.575888886859605</v>
      </c>
      <c r="E426" s="1" t="n">
        <v>70.2145</v>
      </c>
      <c r="F426" s="1" t="n">
        <v>133.55827994686</v>
      </c>
      <c r="G426" s="1" t="n">
        <f aca="false">(F426/254.8292704)*100</f>
        <v>52.4108866054579</v>
      </c>
      <c r="H426" s="1" t="s">
        <v>12</v>
      </c>
      <c r="K426" s="0"/>
      <c r="L426" s="0"/>
    </row>
    <row r="427" customFormat="false" ht="15.75" hidden="false" customHeight="false" outlineLevel="0" collapsed="false">
      <c r="A427" s="1" t="s">
        <v>436</v>
      </c>
      <c r="B427" s="1" t="n">
        <v>69.66330714</v>
      </c>
      <c r="C427" s="1" t="n">
        <v>0</v>
      </c>
      <c r="D427" s="1" t="n">
        <v>0</v>
      </c>
      <c r="E427" s="1" t="n">
        <v>63.8204</v>
      </c>
      <c r="F427" s="1" t="n">
        <v>133.48370714</v>
      </c>
      <c r="G427" s="1" t="n">
        <f aca="false">(F427/254.8292704)*100</f>
        <v>52.3816227745241</v>
      </c>
      <c r="H427" s="1" t="s">
        <v>10</v>
      </c>
      <c r="K427" s="0"/>
      <c r="L427" s="0"/>
    </row>
    <row r="428" customFormat="false" ht="15.75" hidden="false" customHeight="false" outlineLevel="0" collapsed="false">
      <c r="A428" s="1" t="s">
        <v>437</v>
      </c>
      <c r="B428" s="1" t="n">
        <v>71.71877609</v>
      </c>
      <c r="C428" s="1" t="n">
        <v>0</v>
      </c>
      <c r="D428" s="1" t="n">
        <v>0</v>
      </c>
      <c r="E428" s="1" t="n">
        <v>61.7024</v>
      </c>
      <c r="F428" s="1" t="n">
        <v>133.42117609</v>
      </c>
      <c r="G428" s="1" t="n">
        <f aca="false">(F428/254.8292704)*100</f>
        <v>52.3570843649835</v>
      </c>
      <c r="H428" s="1" t="s">
        <v>10</v>
      </c>
      <c r="K428" s="0"/>
      <c r="L428" s="0"/>
    </row>
    <row r="429" customFormat="false" ht="15.75" hidden="false" customHeight="false" outlineLevel="0" collapsed="false">
      <c r="A429" s="1" t="s">
        <v>438</v>
      </c>
      <c r="B429" s="1" t="n">
        <v>78.07120987</v>
      </c>
      <c r="C429" s="1" t="n">
        <v>0</v>
      </c>
      <c r="D429" s="1" t="n">
        <v>0</v>
      </c>
      <c r="E429" s="1" t="n">
        <v>55.3083</v>
      </c>
      <c r="F429" s="1" t="n">
        <v>133.37950987</v>
      </c>
      <c r="G429" s="1" t="n">
        <f aca="false">(F429/254.8292704)*100</f>
        <v>52.3407337236563</v>
      </c>
      <c r="H429" s="1" t="s">
        <v>10</v>
      </c>
      <c r="K429" s="0"/>
      <c r="L429" s="0"/>
    </row>
    <row r="430" customFormat="false" ht="15.75" hidden="false" customHeight="false" outlineLevel="0" collapsed="false">
      <c r="A430" s="1" t="s">
        <v>439</v>
      </c>
      <c r="B430" s="1" t="n">
        <v>67.38310144</v>
      </c>
      <c r="C430" s="1" t="n">
        <v>0</v>
      </c>
      <c r="D430" s="1" t="n">
        <v>0</v>
      </c>
      <c r="E430" s="1" t="n">
        <v>65.9517</v>
      </c>
      <c r="F430" s="1" t="n">
        <v>133.33480144</v>
      </c>
      <c r="G430" s="1" t="n">
        <f aca="false">(F430/254.8292704)*100</f>
        <v>52.323189259502</v>
      </c>
      <c r="H430" s="1" t="s">
        <v>10</v>
      </c>
      <c r="K430" s="0"/>
      <c r="L430" s="0"/>
    </row>
    <row r="431" customFormat="false" ht="15.75" hidden="false" customHeight="false" outlineLevel="0" collapsed="false">
      <c r="A431" s="1" t="s">
        <v>440</v>
      </c>
      <c r="B431" s="1" t="n">
        <v>63.07698949</v>
      </c>
      <c r="C431" s="1" t="n">
        <v>0</v>
      </c>
      <c r="D431" s="1" t="n">
        <v>0</v>
      </c>
      <c r="E431" s="1" t="n">
        <v>70.2145</v>
      </c>
      <c r="F431" s="1" t="n">
        <v>133.29148949</v>
      </c>
      <c r="G431" s="1" t="n">
        <f aca="false">(F431/254.8292704)*100</f>
        <v>52.3061928014687</v>
      </c>
      <c r="H431" s="1" t="s">
        <v>10</v>
      </c>
      <c r="K431" s="0"/>
      <c r="L431" s="0"/>
    </row>
    <row r="432" customFormat="false" ht="15.75" hidden="false" customHeight="false" outlineLevel="0" collapsed="false">
      <c r="A432" s="1" t="s">
        <v>441</v>
      </c>
      <c r="B432" s="1" t="n">
        <v>65.20743985</v>
      </c>
      <c r="C432" s="1" t="n">
        <v>0</v>
      </c>
      <c r="D432" s="1" t="n">
        <v>0</v>
      </c>
      <c r="E432" s="1" t="n">
        <v>68.0831</v>
      </c>
      <c r="F432" s="1" t="n">
        <v>133.29053985</v>
      </c>
      <c r="G432" s="1" t="n">
        <f aca="false">(F432/254.8292704)*100</f>
        <v>52.3058201441211</v>
      </c>
      <c r="H432" s="1" t="s">
        <v>10</v>
      </c>
      <c r="K432" s="0"/>
      <c r="L432" s="0"/>
    </row>
    <row r="433" customFormat="false" ht="15.75" hidden="false" customHeight="false" outlineLevel="0" collapsed="false">
      <c r="A433" s="1" t="s">
        <v>442</v>
      </c>
      <c r="B433" s="1" t="n">
        <v>67.30953672</v>
      </c>
      <c r="C433" s="1" t="n">
        <v>0</v>
      </c>
      <c r="D433" s="1" t="n">
        <v>0</v>
      </c>
      <c r="E433" s="1" t="n">
        <v>65.9517</v>
      </c>
      <c r="F433" s="1" t="n">
        <v>133.26123672</v>
      </c>
      <c r="G433" s="1" t="n">
        <f aca="false">(F433/254.8292704)*100</f>
        <v>52.294321021609</v>
      </c>
      <c r="H433" s="1" t="s">
        <v>10</v>
      </c>
      <c r="K433" s="0"/>
      <c r="L433" s="0"/>
    </row>
    <row r="434" customFormat="false" ht="15.75" hidden="false" customHeight="false" outlineLevel="0" collapsed="false">
      <c r="A434" s="1" t="s">
        <v>443</v>
      </c>
      <c r="B434" s="1" t="n">
        <v>65.03759421</v>
      </c>
      <c r="C434" s="1" t="n">
        <v>0</v>
      </c>
      <c r="D434" s="1" t="n">
        <v>0</v>
      </c>
      <c r="E434" s="1" t="n">
        <v>68.0831</v>
      </c>
      <c r="F434" s="1" t="n">
        <v>133.12069421</v>
      </c>
      <c r="G434" s="1" t="n">
        <f aca="false">(F434/254.8292704)*100</f>
        <v>52.2391693862496</v>
      </c>
      <c r="H434" s="1" t="s">
        <v>12</v>
      </c>
      <c r="K434" s="0"/>
      <c r="L434" s="0"/>
    </row>
    <row r="435" customFormat="false" ht="15.75" hidden="false" customHeight="false" outlineLevel="0" collapsed="false">
      <c r="A435" s="1" t="s">
        <v>444</v>
      </c>
      <c r="B435" s="1" t="n">
        <v>69.11267549</v>
      </c>
      <c r="C435" s="1" t="n">
        <v>0</v>
      </c>
      <c r="D435" s="1" t="n">
        <v>0</v>
      </c>
      <c r="E435" s="1" t="n">
        <v>63.8204</v>
      </c>
      <c r="F435" s="1" t="n">
        <v>132.93307549</v>
      </c>
      <c r="G435" s="1" t="n">
        <f aca="false">(F435/254.8292704)*100</f>
        <v>52.1655441234587</v>
      </c>
      <c r="H435" s="1" t="s">
        <v>12</v>
      </c>
      <c r="K435" s="0"/>
      <c r="L435" s="0"/>
    </row>
    <row r="436" customFormat="false" ht="15.75" hidden="false" customHeight="false" outlineLevel="0" collapsed="false">
      <c r="A436" s="1" t="s">
        <v>445</v>
      </c>
      <c r="B436" s="1" t="n">
        <v>49.79181045</v>
      </c>
      <c r="C436" s="1" t="n">
        <v>32.01353171</v>
      </c>
      <c r="D436" s="1" t="n">
        <v>0</v>
      </c>
      <c r="E436" s="1" t="n">
        <v>51.059</v>
      </c>
      <c r="F436" s="1" t="n">
        <v>132.86434216</v>
      </c>
      <c r="G436" s="1" t="n">
        <f aca="false">(F436/254.8292704)*100</f>
        <v>52.1385718176902</v>
      </c>
      <c r="H436" s="1" t="s">
        <v>10</v>
      </c>
      <c r="K436" s="0"/>
      <c r="L436" s="0"/>
    </row>
    <row r="437" customFormat="false" ht="15.75" hidden="false" customHeight="false" outlineLevel="0" collapsed="false">
      <c r="A437" s="1" t="s">
        <v>446</v>
      </c>
      <c r="B437" s="1" t="n">
        <v>71.01973823</v>
      </c>
      <c r="C437" s="1" t="n">
        <v>0</v>
      </c>
      <c r="D437" s="1" t="n">
        <v>0</v>
      </c>
      <c r="E437" s="1" t="n">
        <v>61.7024</v>
      </c>
      <c r="F437" s="1" t="n">
        <v>132.72213823</v>
      </c>
      <c r="G437" s="1" t="n">
        <f aca="false">(F437/254.8292704)*100</f>
        <v>52.0827682085613</v>
      </c>
      <c r="H437" s="1" t="s">
        <v>10</v>
      </c>
      <c r="K437" s="0"/>
      <c r="L437" s="0"/>
    </row>
    <row r="438" customFormat="false" ht="15.75" hidden="false" customHeight="false" outlineLevel="0" collapsed="false">
      <c r="A438" s="1" t="s">
        <v>447</v>
      </c>
      <c r="B438" s="1" t="n">
        <v>64.62799383</v>
      </c>
      <c r="C438" s="1" t="n">
        <v>0</v>
      </c>
      <c r="D438" s="1" t="n">
        <v>0</v>
      </c>
      <c r="E438" s="1" t="n">
        <v>68.0831</v>
      </c>
      <c r="F438" s="1" t="n">
        <v>132.71109383</v>
      </c>
      <c r="G438" s="1" t="n">
        <f aca="false">(F438/254.8292704)*100</f>
        <v>52.0784341695466</v>
      </c>
      <c r="H438" s="1" t="s">
        <v>12</v>
      </c>
      <c r="K438" s="0"/>
      <c r="L438" s="0"/>
    </row>
    <row r="439" customFormat="false" ht="15.75" hidden="false" customHeight="false" outlineLevel="0" collapsed="false">
      <c r="A439" s="1" t="s">
        <v>448</v>
      </c>
      <c r="B439" s="1" t="n">
        <v>68.80501873</v>
      </c>
      <c r="C439" s="1" t="n">
        <v>0</v>
      </c>
      <c r="D439" s="1" t="n">
        <v>0</v>
      </c>
      <c r="E439" s="1" t="n">
        <v>63.8204</v>
      </c>
      <c r="F439" s="1" t="n">
        <v>132.62541873</v>
      </c>
      <c r="G439" s="1" t="n">
        <f aca="false">(F439/254.8292704)*100</f>
        <v>52.0448135811953</v>
      </c>
      <c r="H439" s="1" t="s">
        <v>10</v>
      </c>
      <c r="K439" s="0"/>
      <c r="L439" s="0"/>
    </row>
    <row r="440" customFormat="false" ht="15.75" hidden="false" customHeight="false" outlineLevel="0" collapsed="false">
      <c r="A440" s="1" t="s">
        <v>449</v>
      </c>
      <c r="B440" s="1" t="n">
        <v>72.97281262</v>
      </c>
      <c r="C440" s="1" t="n">
        <v>0</v>
      </c>
      <c r="D440" s="1" t="n">
        <v>0</v>
      </c>
      <c r="E440" s="1" t="n">
        <v>59.571</v>
      </c>
      <c r="F440" s="1" t="n">
        <v>132.54381262</v>
      </c>
      <c r="G440" s="1" t="n">
        <f aca="false">(F440/254.8292704)*100</f>
        <v>52.0127897442664</v>
      </c>
      <c r="H440" s="1" t="s">
        <v>10</v>
      </c>
      <c r="K440" s="0"/>
      <c r="L440" s="0"/>
    </row>
    <row r="441" customFormat="false" ht="15.75" hidden="false" customHeight="false" outlineLevel="0" collapsed="false">
      <c r="A441" s="1" t="s">
        <v>450</v>
      </c>
      <c r="B441" s="1" t="n">
        <v>64.44854694</v>
      </c>
      <c r="C441" s="1" t="n">
        <v>0</v>
      </c>
      <c r="D441" s="1" t="n">
        <v>0</v>
      </c>
      <c r="E441" s="1" t="n">
        <v>68.0831</v>
      </c>
      <c r="F441" s="1" t="n">
        <v>132.53164694</v>
      </c>
      <c r="G441" s="1" t="n">
        <f aca="false">(F441/254.8292704)*100</f>
        <v>52.0080156930042</v>
      </c>
      <c r="H441" s="1" t="s">
        <v>10</v>
      </c>
      <c r="K441" s="0"/>
      <c r="L441" s="0"/>
    </row>
    <row r="442" customFormat="false" ht="15.75" hidden="false" customHeight="false" outlineLevel="0" collapsed="false">
      <c r="A442" s="1" t="s">
        <v>451</v>
      </c>
      <c r="B442" s="1" t="n">
        <v>68.70969154</v>
      </c>
      <c r="C442" s="1" t="n">
        <v>0</v>
      </c>
      <c r="D442" s="1" t="n">
        <v>0</v>
      </c>
      <c r="E442" s="1" t="n">
        <v>63.8204</v>
      </c>
      <c r="F442" s="1" t="n">
        <v>132.53009154</v>
      </c>
      <c r="G442" s="1" t="n">
        <f aca="false">(F442/254.8292704)*100</f>
        <v>52.0074053235605</v>
      </c>
      <c r="H442" s="1" t="s">
        <v>10</v>
      </c>
      <c r="K442" s="0"/>
      <c r="L442" s="0"/>
    </row>
    <row r="443" customFormat="false" ht="15.75" hidden="false" customHeight="false" outlineLevel="0" collapsed="false">
      <c r="A443" s="1" t="s">
        <v>452</v>
      </c>
      <c r="B443" s="1" t="n">
        <v>65.50613883</v>
      </c>
      <c r="C443" s="1" t="n">
        <v>0</v>
      </c>
      <c r="D443" s="1" t="n">
        <v>3.13163107286062</v>
      </c>
      <c r="E443" s="1" t="n">
        <v>63.8204</v>
      </c>
      <c r="F443" s="1" t="n">
        <v>132.458169902861</v>
      </c>
      <c r="G443" s="1" t="n">
        <f aca="false">(F443/254.8292704)*100</f>
        <v>51.9791818635841</v>
      </c>
      <c r="H443" s="1" t="s">
        <v>12</v>
      </c>
      <c r="K443" s="0"/>
      <c r="L443" s="0"/>
    </row>
    <row r="444" customFormat="false" ht="15.75" hidden="false" customHeight="false" outlineLevel="0" collapsed="false">
      <c r="A444" s="1" t="s">
        <v>453</v>
      </c>
      <c r="B444" s="1" t="n">
        <v>70.72533284</v>
      </c>
      <c r="C444" s="1" t="n">
        <v>0</v>
      </c>
      <c r="D444" s="1" t="n">
        <v>0</v>
      </c>
      <c r="E444" s="1" t="n">
        <v>61.7024</v>
      </c>
      <c r="F444" s="1" t="n">
        <v>132.42773284</v>
      </c>
      <c r="G444" s="1" t="n">
        <f aca="false">(F444/254.8292704)*100</f>
        <v>51.967237763594</v>
      </c>
      <c r="H444" s="1" t="s">
        <v>10</v>
      </c>
      <c r="K444" s="0"/>
      <c r="L444" s="0"/>
    </row>
    <row r="445" customFormat="false" ht="15.75" hidden="false" customHeight="false" outlineLevel="0" collapsed="false">
      <c r="A445" s="1" t="s">
        <v>454</v>
      </c>
      <c r="B445" s="1" t="n">
        <v>79.16069123</v>
      </c>
      <c r="C445" s="1" t="n">
        <v>0</v>
      </c>
      <c r="D445" s="1" t="n">
        <v>0</v>
      </c>
      <c r="E445" s="1" t="n">
        <v>53.1903</v>
      </c>
      <c r="F445" s="1" t="n">
        <v>132.35099123</v>
      </c>
      <c r="G445" s="1" t="n">
        <f aca="false">(F445/254.8292704)*100</f>
        <v>51.9371228518025</v>
      </c>
      <c r="H445" s="1" t="s">
        <v>10</v>
      </c>
      <c r="K445" s="0"/>
      <c r="L445" s="0"/>
    </row>
    <row r="446" customFormat="false" ht="15.75" hidden="false" customHeight="false" outlineLevel="0" collapsed="false">
      <c r="A446" s="1" t="s">
        <v>455</v>
      </c>
      <c r="B446" s="1" t="n">
        <v>66.35874703</v>
      </c>
      <c r="C446" s="1" t="n">
        <v>0</v>
      </c>
      <c r="D446" s="1" t="n">
        <v>0</v>
      </c>
      <c r="E446" s="1" t="n">
        <v>65.9517</v>
      </c>
      <c r="F446" s="1" t="n">
        <v>132.31044703</v>
      </c>
      <c r="G446" s="1" t="n">
        <f aca="false">(F446/254.8292704)*100</f>
        <v>51.9212125131133</v>
      </c>
      <c r="H446" s="1" t="s">
        <v>10</v>
      </c>
      <c r="K446" s="0"/>
      <c r="L446" s="0"/>
    </row>
    <row r="447" customFormat="false" ht="15.75" hidden="false" customHeight="false" outlineLevel="0" collapsed="false">
      <c r="A447" s="1" t="s">
        <v>456</v>
      </c>
      <c r="B447" s="1" t="n">
        <v>66.33225448</v>
      </c>
      <c r="C447" s="1" t="n">
        <v>0</v>
      </c>
      <c r="D447" s="1" t="n">
        <v>0</v>
      </c>
      <c r="E447" s="1" t="n">
        <v>65.9517</v>
      </c>
      <c r="F447" s="1" t="n">
        <v>132.28395448</v>
      </c>
      <c r="G447" s="1" t="n">
        <f aca="false">(F447/254.8292704)*100</f>
        <v>51.9108163172766</v>
      </c>
      <c r="H447" s="1" t="s">
        <v>10</v>
      </c>
      <c r="K447" s="0"/>
      <c r="L447" s="0"/>
    </row>
    <row r="448" customFormat="false" ht="15.75" hidden="false" customHeight="false" outlineLevel="0" collapsed="false">
      <c r="A448" s="1" t="s">
        <v>457</v>
      </c>
      <c r="B448" s="1" t="n">
        <v>59.93836683</v>
      </c>
      <c r="C448" s="1" t="n">
        <v>0</v>
      </c>
      <c r="D448" s="1" t="n">
        <v>0</v>
      </c>
      <c r="E448" s="1" t="n">
        <v>72.3324</v>
      </c>
      <c r="F448" s="1" t="n">
        <v>132.27076683</v>
      </c>
      <c r="G448" s="1" t="n">
        <f aca="false">(F448/254.8292704)*100</f>
        <v>51.9056412249572</v>
      </c>
      <c r="H448" s="1" t="s">
        <v>10</v>
      </c>
      <c r="K448" s="0"/>
      <c r="L448" s="0"/>
    </row>
    <row r="449" customFormat="false" ht="15.75" hidden="false" customHeight="false" outlineLevel="0" collapsed="false">
      <c r="A449" s="1" t="s">
        <v>458</v>
      </c>
      <c r="B449" s="1" t="n">
        <v>64.16839916</v>
      </c>
      <c r="C449" s="1" t="n">
        <v>0</v>
      </c>
      <c r="D449" s="1" t="n">
        <v>0</v>
      </c>
      <c r="E449" s="1" t="n">
        <v>68.0831</v>
      </c>
      <c r="F449" s="1" t="n">
        <v>132.25149916</v>
      </c>
      <c r="G449" s="1" t="n">
        <f aca="false">(F449/254.8292704)*100</f>
        <v>51.89808021363</v>
      </c>
      <c r="H449" s="1" t="s">
        <v>12</v>
      </c>
      <c r="K449" s="0"/>
      <c r="L449" s="0"/>
    </row>
    <row r="450" customFormat="false" ht="15.75" hidden="false" customHeight="false" outlineLevel="0" collapsed="false">
      <c r="A450" s="1" t="s">
        <v>459</v>
      </c>
      <c r="B450" s="1" t="n">
        <v>78.96738382</v>
      </c>
      <c r="C450" s="1" t="n">
        <v>0</v>
      </c>
      <c r="D450" s="1" t="n">
        <v>0</v>
      </c>
      <c r="E450" s="1" t="n">
        <v>53.1903</v>
      </c>
      <c r="F450" s="1" t="n">
        <v>132.15768382</v>
      </c>
      <c r="G450" s="1" t="n">
        <f aca="false">(F450/254.8292704)*100</f>
        <v>51.8612652355653</v>
      </c>
      <c r="H450" s="1" t="s">
        <v>10</v>
      </c>
      <c r="K450" s="0"/>
      <c r="L450" s="0"/>
    </row>
    <row r="451" customFormat="false" ht="15.75" hidden="false" customHeight="false" outlineLevel="0" collapsed="false">
      <c r="A451" s="1" t="s">
        <v>460</v>
      </c>
      <c r="B451" s="1" t="n">
        <v>66.1575184</v>
      </c>
      <c r="C451" s="1" t="n">
        <v>0</v>
      </c>
      <c r="D451" s="1" t="n">
        <v>0.000470498954351619</v>
      </c>
      <c r="E451" s="1" t="n">
        <v>65.9517</v>
      </c>
      <c r="F451" s="1" t="n">
        <v>132.109688898954</v>
      </c>
      <c r="G451" s="1" t="n">
        <f aca="false">(F451/254.8292704)*100</f>
        <v>51.8424310879141</v>
      </c>
      <c r="H451" s="1" t="s">
        <v>10</v>
      </c>
      <c r="K451" s="0"/>
      <c r="L451" s="0"/>
    </row>
    <row r="452" customFormat="false" ht="15.75" hidden="false" customHeight="false" outlineLevel="0" collapsed="false">
      <c r="A452" s="1" t="s">
        <v>461</v>
      </c>
      <c r="B452" s="1" t="n">
        <v>64.02298754</v>
      </c>
      <c r="C452" s="1" t="n">
        <v>0</v>
      </c>
      <c r="D452" s="1" t="n">
        <v>0</v>
      </c>
      <c r="E452" s="1" t="n">
        <v>68.0831</v>
      </c>
      <c r="F452" s="1" t="n">
        <v>132.10608754</v>
      </c>
      <c r="G452" s="1" t="n">
        <f aca="false">(F452/254.8292704)*100</f>
        <v>51.8410178440789</v>
      </c>
      <c r="H452" s="1" t="s">
        <v>10</v>
      </c>
      <c r="K452" s="0"/>
      <c r="L452" s="0"/>
    </row>
    <row r="453" customFormat="false" ht="15.75" hidden="false" customHeight="false" outlineLevel="0" collapsed="false">
      <c r="A453" s="1" t="s">
        <v>462</v>
      </c>
      <c r="B453" s="1" t="n">
        <v>66.13686213</v>
      </c>
      <c r="C453" s="1" t="n">
        <v>0</v>
      </c>
      <c r="D453" s="1" t="n">
        <v>0</v>
      </c>
      <c r="E453" s="1" t="n">
        <v>65.9517</v>
      </c>
      <c r="F453" s="1" t="n">
        <v>132.08856213</v>
      </c>
      <c r="G453" s="1" t="n">
        <f aca="false">(F453/254.8292704)*100</f>
        <v>51.8341405297215</v>
      </c>
      <c r="H453" s="1" t="s">
        <v>12</v>
      </c>
      <c r="K453" s="0"/>
      <c r="L453" s="0"/>
    </row>
    <row r="454" customFormat="false" ht="15.75" hidden="false" customHeight="false" outlineLevel="0" collapsed="false">
      <c r="A454" s="1" t="s">
        <v>463</v>
      </c>
      <c r="B454" s="1" t="n">
        <v>64.0030303</v>
      </c>
      <c r="C454" s="1" t="n">
        <v>0</v>
      </c>
      <c r="D454" s="1" t="n">
        <v>0</v>
      </c>
      <c r="E454" s="1" t="n">
        <v>68.0831</v>
      </c>
      <c r="F454" s="1" t="n">
        <v>132.0861303</v>
      </c>
      <c r="G454" s="1" t="n">
        <f aca="false">(F454/254.8292704)*100</f>
        <v>51.8331862319691</v>
      </c>
      <c r="H454" s="1" t="s">
        <v>10</v>
      </c>
      <c r="K454" s="0"/>
      <c r="L454" s="0"/>
    </row>
    <row r="455" customFormat="false" ht="15.75" hidden="false" customHeight="false" outlineLevel="0" collapsed="false">
      <c r="A455" s="1" t="s">
        <v>464</v>
      </c>
      <c r="B455" s="1" t="n">
        <v>70.36409035</v>
      </c>
      <c r="C455" s="1" t="n">
        <v>0</v>
      </c>
      <c r="D455" s="1" t="n">
        <v>0</v>
      </c>
      <c r="E455" s="1" t="n">
        <v>61.7024</v>
      </c>
      <c r="F455" s="1" t="n">
        <v>132.06649035</v>
      </c>
      <c r="G455" s="1" t="n">
        <f aca="false">(F455/254.8292704)*100</f>
        <v>51.8254791306737</v>
      </c>
      <c r="H455" s="1" t="s">
        <v>10</v>
      </c>
      <c r="K455" s="0"/>
      <c r="L455" s="0"/>
    </row>
    <row r="456" customFormat="false" ht="15.75" hidden="false" customHeight="false" outlineLevel="0" collapsed="false">
      <c r="A456" s="1" t="s">
        <v>465</v>
      </c>
      <c r="B456" s="1" t="n">
        <v>59.75322865</v>
      </c>
      <c r="C456" s="1" t="n">
        <v>0</v>
      </c>
      <c r="D456" s="1" t="n">
        <v>4.19589632155446</v>
      </c>
      <c r="E456" s="1" t="n">
        <v>68.0831</v>
      </c>
      <c r="F456" s="1" t="n">
        <v>132.032224971554</v>
      </c>
      <c r="G456" s="1" t="n">
        <f aca="false">(F456/254.8292704)*100</f>
        <v>51.8120327246185</v>
      </c>
      <c r="H456" s="1" t="s">
        <v>12</v>
      </c>
      <c r="K456" s="0"/>
      <c r="L456" s="0"/>
    </row>
    <row r="457" customFormat="false" ht="15.75" hidden="false" customHeight="false" outlineLevel="0" collapsed="false">
      <c r="A457" s="1" t="s">
        <v>466</v>
      </c>
      <c r="B457" s="1" t="n">
        <v>68.20782202</v>
      </c>
      <c r="C457" s="1" t="n">
        <v>0</v>
      </c>
      <c r="D457" s="1" t="n">
        <v>0</v>
      </c>
      <c r="E457" s="1" t="n">
        <v>63.8204</v>
      </c>
      <c r="F457" s="1" t="n">
        <v>132.02822202</v>
      </c>
      <c r="G457" s="1" t="n">
        <f aca="false">(F457/254.8292704)*100</f>
        <v>51.8104618879763</v>
      </c>
      <c r="H457" s="1" t="s">
        <v>10</v>
      </c>
      <c r="K457" s="0"/>
      <c r="L457" s="0"/>
    </row>
    <row r="458" customFormat="false" ht="15.75" hidden="false" customHeight="false" outlineLevel="0" collapsed="false">
      <c r="A458" s="1" t="s">
        <v>467</v>
      </c>
      <c r="B458" s="1" t="n">
        <v>70.15536935</v>
      </c>
      <c r="C458" s="1" t="n">
        <v>0</v>
      </c>
      <c r="D458" s="1" t="n">
        <v>0</v>
      </c>
      <c r="E458" s="1" t="n">
        <v>61.7024</v>
      </c>
      <c r="F458" s="1" t="n">
        <v>131.85776935</v>
      </c>
      <c r="G458" s="1" t="n">
        <f aca="false">(F458/254.8292704)*100</f>
        <v>51.7435729196359</v>
      </c>
      <c r="H458" s="1" t="s">
        <v>10</v>
      </c>
      <c r="K458" s="0"/>
      <c r="L458" s="0"/>
    </row>
    <row r="459" customFormat="false" ht="15.75" hidden="false" customHeight="false" outlineLevel="0" collapsed="false">
      <c r="A459" s="1" t="s">
        <v>468</v>
      </c>
      <c r="B459" s="1" t="n">
        <v>63.64263595</v>
      </c>
      <c r="C459" s="1" t="n">
        <v>0</v>
      </c>
      <c r="D459" s="1" t="n">
        <v>0</v>
      </c>
      <c r="E459" s="1" t="n">
        <v>68.0831</v>
      </c>
      <c r="F459" s="1" t="n">
        <v>131.72573595</v>
      </c>
      <c r="G459" s="1" t="n">
        <f aca="false">(F459/254.8292704)*100</f>
        <v>51.691760425807</v>
      </c>
      <c r="H459" s="1" t="s">
        <v>12</v>
      </c>
      <c r="K459" s="0"/>
      <c r="L459" s="0"/>
    </row>
    <row r="460" customFormat="false" ht="15.75" hidden="false" customHeight="false" outlineLevel="0" collapsed="false">
      <c r="A460" s="1" t="s">
        <v>469</v>
      </c>
      <c r="B460" s="1" t="n">
        <v>73.87215649</v>
      </c>
      <c r="C460" s="1" t="n">
        <v>0</v>
      </c>
      <c r="D460" s="1" t="n">
        <v>0.399922838900167</v>
      </c>
      <c r="E460" s="1" t="n">
        <v>57.4397</v>
      </c>
      <c r="F460" s="1" t="n">
        <v>131.7117793289</v>
      </c>
      <c r="G460" s="1" t="n">
        <f aca="false">(F460/254.8292704)*100</f>
        <v>51.6862835741573</v>
      </c>
      <c r="H460" s="1" t="s">
        <v>10</v>
      </c>
      <c r="K460" s="0"/>
      <c r="L460" s="0"/>
    </row>
    <row r="461" customFormat="false" ht="15.75" hidden="false" customHeight="false" outlineLevel="0" collapsed="false">
      <c r="A461" s="1" t="s">
        <v>470</v>
      </c>
      <c r="B461" s="1" t="n">
        <v>63.59347738</v>
      </c>
      <c r="C461" s="1" t="n">
        <v>0</v>
      </c>
      <c r="D461" s="1" t="n">
        <v>0</v>
      </c>
      <c r="E461" s="1" t="n">
        <v>68.0831</v>
      </c>
      <c r="F461" s="1" t="n">
        <v>131.67657738</v>
      </c>
      <c r="G461" s="1" t="n">
        <f aca="false">(F461/254.8292704)*100</f>
        <v>51.6724696395003</v>
      </c>
      <c r="H461" s="1" t="s">
        <v>10</v>
      </c>
      <c r="K461" s="0"/>
      <c r="L461" s="0"/>
    </row>
    <row r="462" customFormat="false" ht="15.75" hidden="false" customHeight="false" outlineLevel="0" collapsed="false">
      <c r="A462" s="1" t="s">
        <v>471</v>
      </c>
      <c r="B462" s="1" t="n">
        <v>67.72960071</v>
      </c>
      <c r="C462" s="1" t="n">
        <v>0.05643369</v>
      </c>
      <c r="D462" s="1" t="n">
        <v>0.00517547114833995</v>
      </c>
      <c r="E462" s="1" t="n">
        <v>63.8204</v>
      </c>
      <c r="F462" s="1" t="n">
        <v>131.611609871148</v>
      </c>
      <c r="G462" s="1" t="n">
        <f aca="false">(F462/254.8292704)*100</f>
        <v>51.6469751157551</v>
      </c>
      <c r="H462" s="1" t="s">
        <v>12</v>
      </c>
      <c r="K462" s="0"/>
      <c r="L462" s="0"/>
    </row>
    <row r="463" customFormat="false" ht="15.75" hidden="false" customHeight="false" outlineLevel="0" collapsed="false">
      <c r="A463" s="1" t="s">
        <v>472</v>
      </c>
      <c r="B463" s="1" t="n">
        <v>61.32914975</v>
      </c>
      <c r="C463" s="1" t="n">
        <v>0</v>
      </c>
      <c r="D463" s="1" t="n">
        <v>0</v>
      </c>
      <c r="E463" s="1" t="n">
        <v>70.2145</v>
      </c>
      <c r="F463" s="1" t="n">
        <v>131.54364975</v>
      </c>
      <c r="G463" s="1" t="n">
        <f aca="false">(F463/254.8292704)*100</f>
        <v>51.6203062322938</v>
      </c>
      <c r="H463" s="1" t="s">
        <v>10</v>
      </c>
      <c r="K463" s="0"/>
      <c r="L463" s="0"/>
    </row>
    <row r="464" customFormat="false" ht="15.75" hidden="false" customHeight="false" outlineLevel="0" collapsed="false">
      <c r="A464" s="1" t="s">
        <v>473</v>
      </c>
      <c r="B464" s="1" t="n">
        <v>63.42605153</v>
      </c>
      <c r="C464" s="1" t="n">
        <v>0</v>
      </c>
      <c r="D464" s="1" t="n">
        <v>0</v>
      </c>
      <c r="E464" s="1" t="n">
        <v>68.0831</v>
      </c>
      <c r="F464" s="1" t="n">
        <v>131.50915153</v>
      </c>
      <c r="G464" s="1" t="n">
        <f aca="false">(F464/254.8292704)*100</f>
        <v>51.6067684546492</v>
      </c>
      <c r="H464" s="1" t="s">
        <v>10</v>
      </c>
      <c r="K464" s="0"/>
      <c r="L464" s="0"/>
    </row>
    <row r="465" customFormat="false" ht="15.75" hidden="false" customHeight="false" outlineLevel="0" collapsed="false">
      <c r="A465" s="1" t="s">
        <v>474</v>
      </c>
      <c r="B465" s="1" t="n">
        <v>65.1488821</v>
      </c>
      <c r="C465" s="1" t="n">
        <v>0</v>
      </c>
      <c r="D465" s="1" t="n">
        <v>0.354284584907458</v>
      </c>
      <c r="E465" s="1" t="n">
        <v>65.9517</v>
      </c>
      <c r="F465" s="1" t="n">
        <v>131.454866684907</v>
      </c>
      <c r="G465" s="1" t="n">
        <f aca="false">(F465/254.8292704)*100</f>
        <v>51.5854660175284</v>
      </c>
      <c r="H465" s="1" t="s">
        <v>12</v>
      </c>
      <c r="K465" s="0"/>
      <c r="L465" s="0"/>
    </row>
    <row r="466" customFormat="false" ht="15.75" hidden="false" customHeight="false" outlineLevel="0" collapsed="false">
      <c r="A466" s="1" t="s">
        <v>475</v>
      </c>
      <c r="B466" s="1" t="n">
        <v>71.84212942</v>
      </c>
      <c r="C466" s="1" t="n">
        <v>0</v>
      </c>
      <c r="D466" s="1" t="n">
        <v>0</v>
      </c>
      <c r="E466" s="1" t="n">
        <v>59.571</v>
      </c>
      <c r="F466" s="1" t="n">
        <v>131.41312942</v>
      </c>
      <c r="G466" s="1" t="n">
        <f aca="false">(F466/254.8292704)*100</f>
        <v>51.569087496787</v>
      </c>
      <c r="H466" s="1" t="s">
        <v>10</v>
      </c>
      <c r="K466" s="0"/>
      <c r="L466" s="0"/>
    </row>
    <row r="467" customFormat="false" ht="15.75" hidden="false" customHeight="false" outlineLevel="0" collapsed="false">
      <c r="A467" s="1" t="s">
        <v>476</v>
      </c>
      <c r="B467" s="1" t="n">
        <v>67.57590073</v>
      </c>
      <c r="C467" s="1" t="n">
        <v>0</v>
      </c>
      <c r="D467" s="1" t="n">
        <v>0</v>
      </c>
      <c r="E467" s="1" t="n">
        <v>63.8204</v>
      </c>
      <c r="F467" s="1" t="n">
        <v>131.39630073</v>
      </c>
      <c r="G467" s="1" t="n">
        <f aca="false">(F467/254.8292704)*100</f>
        <v>51.5624835890124</v>
      </c>
      <c r="H467" s="1" t="s">
        <v>10</v>
      </c>
      <c r="K467" s="0"/>
      <c r="L467" s="0"/>
    </row>
    <row r="468" customFormat="false" ht="15.75" hidden="false" customHeight="false" outlineLevel="0" collapsed="false">
      <c r="A468" s="1" t="s">
        <v>477</v>
      </c>
      <c r="B468" s="1" t="n">
        <v>61.17389077</v>
      </c>
      <c r="C468" s="1" t="n">
        <v>0</v>
      </c>
      <c r="D468" s="1" t="n">
        <v>0</v>
      </c>
      <c r="E468" s="1" t="n">
        <v>70.2145</v>
      </c>
      <c r="F468" s="1" t="n">
        <v>131.38839077</v>
      </c>
      <c r="G468" s="1" t="n">
        <f aca="false">(F468/254.8292704)*100</f>
        <v>51.5593795656843</v>
      </c>
      <c r="H468" s="1" t="s">
        <v>10</v>
      </c>
      <c r="K468" s="0"/>
      <c r="L468" s="0"/>
    </row>
    <row r="469" customFormat="false" ht="15.75" hidden="false" customHeight="false" outlineLevel="0" collapsed="false">
      <c r="A469" s="1" t="s">
        <v>478</v>
      </c>
      <c r="B469" s="1" t="n">
        <v>61.10533126</v>
      </c>
      <c r="C469" s="1" t="n">
        <v>0</v>
      </c>
      <c r="D469" s="1" t="n">
        <v>0</v>
      </c>
      <c r="E469" s="1" t="n">
        <v>70.2145</v>
      </c>
      <c r="F469" s="1" t="n">
        <v>131.31983126</v>
      </c>
      <c r="G469" s="1" t="n">
        <f aca="false">(F469/254.8292704)*100</f>
        <v>51.5324754702904</v>
      </c>
      <c r="H469" s="1" t="s">
        <v>10</v>
      </c>
      <c r="K469" s="0"/>
      <c r="L469" s="0"/>
    </row>
    <row r="470" customFormat="false" ht="15.75" hidden="false" customHeight="false" outlineLevel="0" collapsed="false">
      <c r="A470" s="1" t="s">
        <v>479</v>
      </c>
      <c r="B470" s="1" t="n">
        <v>67.40614319</v>
      </c>
      <c r="C470" s="1" t="n">
        <v>0</v>
      </c>
      <c r="D470" s="1" t="n">
        <v>0</v>
      </c>
      <c r="E470" s="1" t="n">
        <v>63.8204</v>
      </c>
      <c r="F470" s="1" t="n">
        <v>131.22654319</v>
      </c>
      <c r="G470" s="1" t="n">
        <f aca="false">(F470/254.8292704)*100</f>
        <v>51.4958674033075</v>
      </c>
      <c r="H470" s="1" t="s">
        <v>12</v>
      </c>
      <c r="K470" s="0"/>
      <c r="L470" s="0"/>
    </row>
    <row r="471" customFormat="false" ht="15.75" hidden="false" customHeight="false" outlineLevel="0" collapsed="false">
      <c r="A471" s="1" t="s">
        <v>480</v>
      </c>
      <c r="B471" s="1" t="n">
        <v>57.45203924</v>
      </c>
      <c r="C471" s="1" t="n">
        <v>0.0197854</v>
      </c>
      <c r="D471" s="1" t="n">
        <v>11.9859227162789</v>
      </c>
      <c r="E471" s="1" t="n">
        <v>61.7024</v>
      </c>
      <c r="F471" s="1" t="n">
        <v>131.160147356279</v>
      </c>
      <c r="G471" s="1" t="n">
        <f aca="false">(F471/254.8292704)*100</f>
        <v>51.4698123768905</v>
      </c>
      <c r="H471" s="1" t="s">
        <v>10</v>
      </c>
      <c r="K471" s="0"/>
      <c r="L471" s="0"/>
    </row>
    <row r="472" customFormat="false" ht="15.75" hidden="false" customHeight="false" outlineLevel="0" collapsed="false">
      <c r="A472" s="1" t="s">
        <v>481</v>
      </c>
      <c r="B472" s="1" t="n">
        <v>76.74727508</v>
      </c>
      <c r="C472" s="1" t="n">
        <v>0</v>
      </c>
      <c r="D472" s="1" t="n">
        <v>1.20776697290019</v>
      </c>
      <c r="E472" s="1" t="n">
        <v>53.1903</v>
      </c>
      <c r="F472" s="1" t="n">
        <v>131.1453420529</v>
      </c>
      <c r="G472" s="1" t="n">
        <f aca="false">(F472/254.8292704)*100</f>
        <v>51.4640024856816</v>
      </c>
      <c r="H472" s="1" t="s">
        <v>10</v>
      </c>
      <c r="K472" s="0"/>
      <c r="L472" s="0"/>
    </row>
    <row r="473" customFormat="false" ht="15.75" hidden="false" customHeight="false" outlineLevel="0" collapsed="false">
      <c r="A473" s="1" t="s">
        <v>482</v>
      </c>
      <c r="B473" s="1" t="n">
        <v>67.32240285</v>
      </c>
      <c r="C473" s="1" t="n">
        <v>0</v>
      </c>
      <c r="D473" s="1" t="n">
        <v>0</v>
      </c>
      <c r="E473" s="1" t="n">
        <v>63.8204</v>
      </c>
      <c r="F473" s="1" t="n">
        <v>131.14280285</v>
      </c>
      <c r="G473" s="1" t="n">
        <f aca="false">(F473/254.8292704)*100</f>
        <v>51.4630060526987</v>
      </c>
      <c r="H473" s="1" t="s">
        <v>10</v>
      </c>
      <c r="K473" s="0"/>
      <c r="L473" s="0"/>
    </row>
    <row r="474" customFormat="false" ht="15.75" hidden="false" customHeight="false" outlineLevel="0" collapsed="false">
      <c r="A474" s="1" t="s">
        <v>483</v>
      </c>
      <c r="B474" s="1" t="n">
        <v>65.17009424</v>
      </c>
      <c r="C474" s="1" t="n">
        <v>0</v>
      </c>
      <c r="D474" s="1" t="n">
        <v>0</v>
      </c>
      <c r="E474" s="1" t="n">
        <v>65.9517</v>
      </c>
      <c r="F474" s="1" t="n">
        <v>131.12179424</v>
      </c>
      <c r="G474" s="1" t="n">
        <f aca="false">(F474/254.8292704)*100</f>
        <v>51.4547618623955</v>
      </c>
      <c r="H474" s="1" t="s">
        <v>10</v>
      </c>
      <c r="K474" s="0"/>
      <c r="L474" s="0"/>
    </row>
    <row r="475" customFormat="false" ht="15.75" hidden="false" customHeight="false" outlineLevel="0" collapsed="false">
      <c r="A475" s="1" t="s">
        <v>484</v>
      </c>
      <c r="B475" s="1" t="n">
        <v>60.73657571</v>
      </c>
      <c r="C475" s="1" t="n">
        <v>0</v>
      </c>
      <c r="D475" s="1" t="n">
        <v>4.38880027982198</v>
      </c>
      <c r="E475" s="1" t="n">
        <v>65.9517</v>
      </c>
      <c r="F475" s="1" t="n">
        <v>131.077075989822</v>
      </c>
      <c r="G475" s="1" t="n">
        <f aca="false">(F475/254.8292704)*100</f>
        <v>51.4372135446109</v>
      </c>
      <c r="H475" s="1" t="s">
        <v>10</v>
      </c>
      <c r="K475" s="0"/>
      <c r="L475" s="0"/>
    </row>
    <row r="476" customFormat="false" ht="15.75" hidden="false" customHeight="false" outlineLevel="0" collapsed="false">
      <c r="A476" s="1" t="s">
        <v>485</v>
      </c>
      <c r="B476" s="1" t="n">
        <v>59.91559183</v>
      </c>
      <c r="C476" s="1" t="n">
        <v>0</v>
      </c>
      <c r="D476" s="1" t="n">
        <v>5.20040839099887</v>
      </c>
      <c r="E476" s="1" t="n">
        <v>65.9517</v>
      </c>
      <c r="F476" s="1" t="n">
        <v>131.067700220999</v>
      </c>
      <c r="G476" s="1" t="n">
        <f aca="false">(F476/254.8292704)*100</f>
        <v>51.4335343091729</v>
      </c>
      <c r="H476" s="1" t="s">
        <v>10</v>
      </c>
      <c r="K476" s="0"/>
      <c r="L476" s="0"/>
    </row>
    <row r="477" customFormat="false" ht="15.75" hidden="false" customHeight="false" outlineLevel="0" collapsed="false">
      <c r="A477" s="1" t="s">
        <v>486</v>
      </c>
      <c r="B477" s="1" t="n">
        <v>62.9389032</v>
      </c>
      <c r="C477" s="1" t="n">
        <v>0</v>
      </c>
      <c r="D477" s="1" t="n">
        <v>0</v>
      </c>
      <c r="E477" s="1" t="n">
        <v>68.0831</v>
      </c>
      <c r="F477" s="1" t="n">
        <v>131.0220032</v>
      </c>
      <c r="G477" s="1" t="n">
        <f aca="false">(F477/254.8292704)*100</f>
        <v>51.4156019025356</v>
      </c>
      <c r="H477" s="1" t="s">
        <v>10</v>
      </c>
      <c r="K477" s="0"/>
      <c r="L477" s="0"/>
    </row>
    <row r="478" customFormat="false" ht="15.75" hidden="false" customHeight="false" outlineLevel="0" collapsed="false">
      <c r="A478" s="1" t="s">
        <v>487</v>
      </c>
      <c r="B478" s="1" t="n">
        <v>75.6979929</v>
      </c>
      <c r="C478" s="1" t="n">
        <v>0</v>
      </c>
      <c r="D478" s="1" t="n">
        <v>0</v>
      </c>
      <c r="E478" s="1" t="n">
        <v>55.3083</v>
      </c>
      <c r="F478" s="1" t="n">
        <v>131.0062929</v>
      </c>
      <c r="G478" s="1" t="n">
        <f aca="false">(F478/254.8292704)*100</f>
        <v>51.4094368729158</v>
      </c>
      <c r="H478" s="1" t="s">
        <v>10</v>
      </c>
      <c r="K478" s="0"/>
      <c r="L478" s="0"/>
    </row>
    <row r="479" customFormat="false" ht="15.75" hidden="false" customHeight="false" outlineLevel="0" collapsed="false">
      <c r="A479" s="1" t="s">
        <v>488</v>
      </c>
      <c r="B479" s="1" t="n">
        <v>67.06183182</v>
      </c>
      <c r="C479" s="1" t="n">
        <v>0</v>
      </c>
      <c r="D479" s="1" t="n">
        <v>0</v>
      </c>
      <c r="E479" s="1" t="n">
        <v>63.8204</v>
      </c>
      <c r="F479" s="1" t="n">
        <v>130.88223182</v>
      </c>
      <c r="G479" s="1" t="n">
        <f aca="false">(F479/254.8292704)*100</f>
        <v>51.3607528737013</v>
      </c>
      <c r="H479" s="1" t="s">
        <v>10</v>
      </c>
      <c r="K479" s="0"/>
      <c r="L479" s="0"/>
    </row>
    <row r="480" customFormat="false" ht="15.75" hidden="false" customHeight="false" outlineLevel="0" collapsed="false">
      <c r="A480" s="1" t="s">
        <v>489</v>
      </c>
      <c r="B480" s="1" t="n">
        <v>71.25553456</v>
      </c>
      <c r="C480" s="1" t="n">
        <v>0</v>
      </c>
      <c r="D480" s="1" t="n">
        <v>0</v>
      </c>
      <c r="E480" s="1" t="n">
        <v>59.571</v>
      </c>
      <c r="F480" s="1" t="n">
        <v>130.82653456</v>
      </c>
      <c r="G480" s="1" t="n">
        <f aca="false">(F480/254.8292704)*100</f>
        <v>51.3388961772894</v>
      </c>
      <c r="H480" s="1" t="s">
        <v>10</v>
      </c>
      <c r="K480" s="0"/>
      <c r="L480" s="0"/>
    </row>
    <row r="481" customFormat="false" ht="15.75" hidden="false" customHeight="false" outlineLevel="0" collapsed="false">
      <c r="A481" s="1" t="s">
        <v>490</v>
      </c>
      <c r="B481" s="1" t="n">
        <v>62.73370698</v>
      </c>
      <c r="C481" s="1" t="n">
        <v>0</v>
      </c>
      <c r="D481" s="1" t="n">
        <v>0</v>
      </c>
      <c r="E481" s="1" t="n">
        <v>68.0831</v>
      </c>
      <c r="F481" s="1" t="n">
        <v>130.81680698</v>
      </c>
      <c r="G481" s="1" t="n">
        <f aca="false">(F481/254.8292704)*100</f>
        <v>51.3350788842505</v>
      </c>
      <c r="H481" s="1" t="s">
        <v>10</v>
      </c>
      <c r="K481" s="0"/>
      <c r="L481" s="0"/>
    </row>
    <row r="482" customFormat="false" ht="15.75" hidden="false" customHeight="false" outlineLevel="0" collapsed="false">
      <c r="A482" s="1" t="s">
        <v>491</v>
      </c>
      <c r="B482" s="1" t="n">
        <v>64.80694741</v>
      </c>
      <c r="C482" s="1" t="n">
        <v>0</v>
      </c>
      <c r="D482" s="1" t="n">
        <v>0</v>
      </c>
      <c r="E482" s="1" t="n">
        <v>65.9517</v>
      </c>
      <c r="F482" s="1" t="n">
        <v>130.75864741</v>
      </c>
      <c r="G482" s="1" t="n">
        <f aca="false">(F482/254.8292704)*100</f>
        <v>51.3122559291368</v>
      </c>
      <c r="H482" s="1" t="s">
        <v>10</v>
      </c>
      <c r="K482" s="0"/>
      <c r="L482" s="0"/>
    </row>
    <row r="483" customFormat="false" ht="15.75" hidden="false" customHeight="false" outlineLevel="0" collapsed="false">
      <c r="A483" s="1" t="s">
        <v>492</v>
      </c>
      <c r="B483" s="1" t="n">
        <v>69.04333556</v>
      </c>
      <c r="C483" s="1" t="n">
        <v>0</v>
      </c>
      <c r="D483" s="1" t="n">
        <v>0.00846895515403735</v>
      </c>
      <c r="E483" s="1" t="n">
        <v>61.7024</v>
      </c>
      <c r="F483" s="1" t="n">
        <v>130.754204515154</v>
      </c>
      <c r="G483" s="1" t="n">
        <f aca="false">(F483/254.8292704)*100</f>
        <v>51.3105124501247</v>
      </c>
      <c r="H483" s="1" t="s">
        <v>10</v>
      </c>
      <c r="K483" s="0"/>
      <c r="L483" s="0"/>
    </row>
    <row r="484" customFormat="false" ht="15.75" hidden="false" customHeight="false" outlineLevel="0" collapsed="false">
      <c r="A484" s="1" t="s">
        <v>493</v>
      </c>
      <c r="B484" s="1" t="n">
        <v>69.04950657</v>
      </c>
      <c r="C484" s="1" t="n">
        <v>0</v>
      </c>
      <c r="D484" s="1" t="n">
        <v>0</v>
      </c>
      <c r="E484" s="1" t="n">
        <v>61.7024</v>
      </c>
      <c r="F484" s="1" t="n">
        <v>130.75190657</v>
      </c>
      <c r="G484" s="1" t="n">
        <f aca="false">(F484/254.8292704)*100</f>
        <v>51.3096106914098</v>
      </c>
      <c r="H484" s="1" t="s">
        <v>10</v>
      </c>
      <c r="K484" s="0"/>
      <c r="L484" s="0"/>
    </row>
    <row r="485" customFormat="false" ht="15.75" hidden="false" customHeight="false" outlineLevel="0" collapsed="false">
      <c r="A485" s="1" t="s">
        <v>494</v>
      </c>
      <c r="B485" s="1" t="n">
        <v>67.77069212</v>
      </c>
      <c r="C485" s="1" t="n">
        <v>1.26920665</v>
      </c>
      <c r="D485" s="1" t="n">
        <v>0</v>
      </c>
      <c r="E485" s="1" t="n">
        <v>61.7024</v>
      </c>
      <c r="F485" s="1" t="n">
        <v>130.74229877</v>
      </c>
      <c r="G485" s="1" t="n">
        <f aca="false">(F485/254.8292704)*100</f>
        <v>51.3058404023904</v>
      </c>
      <c r="H485" s="1" t="s">
        <v>10</v>
      </c>
      <c r="K485" s="0"/>
      <c r="L485" s="0"/>
    </row>
    <row r="486" customFormat="false" ht="15.75" hidden="false" customHeight="false" outlineLevel="0" collapsed="false">
      <c r="A486" s="1" t="s">
        <v>495</v>
      </c>
      <c r="B486" s="1" t="n">
        <v>66.90760941</v>
      </c>
      <c r="C486" s="1" t="n">
        <v>0</v>
      </c>
      <c r="D486" s="1" t="n">
        <v>0</v>
      </c>
      <c r="E486" s="1" t="n">
        <v>63.8204</v>
      </c>
      <c r="F486" s="1" t="n">
        <v>130.72800941</v>
      </c>
      <c r="G486" s="1" t="n">
        <f aca="false">(F486/254.8292704)*100</f>
        <v>51.3002329774751</v>
      </c>
      <c r="H486" s="1" t="s">
        <v>10</v>
      </c>
      <c r="K486" s="0"/>
      <c r="L486" s="0"/>
    </row>
    <row r="487" customFormat="false" ht="15.75" hidden="false" customHeight="false" outlineLevel="0" collapsed="false">
      <c r="A487" s="1" t="s">
        <v>496</v>
      </c>
      <c r="B487" s="1" t="n">
        <v>75.30513544</v>
      </c>
      <c r="C487" s="1" t="n">
        <v>0</v>
      </c>
      <c r="D487" s="1" t="n">
        <v>0</v>
      </c>
      <c r="E487" s="1" t="n">
        <v>55.3083</v>
      </c>
      <c r="F487" s="1" t="n">
        <v>130.61343544</v>
      </c>
      <c r="G487" s="1" t="n">
        <f aca="false">(F487/254.8292704)*100</f>
        <v>51.2552719061585</v>
      </c>
      <c r="H487" s="1" t="s">
        <v>10</v>
      </c>
      <c r="K487" s="0"/>
      <c r="L487" s="0"/>
    </row>
    <row r="488" customFormat="false" ht="15.75" hidden="false" customHeight="false" outlineLevel="0" collapsed="false">
      <c r="A488" s="1" t="s">
        <v>497</v>
      </c>
      <c r="B488" s="1" t="n">
        <v>68.91042971</v>
      </c>
      <c r="C488" s="1" t="n">
        <v>0</v>
      </c>
      <c r="D488" s="1" t="n">
        <v>0</v>
      </c>
      <c r="E488" s="1" t="n">
        <v>61.7024</v>
      </c>
      <c r="F488" s="1" t="n">
        <v>130.61282971</v>
      </c>
      <c r="G488" s="1" t="n">
        <f aca="false">(F488/254.8292704)*100</f>
        <v>51.2550342058351</v>
      </c>
      <c r="H488" s="1" t="s">
        <v>10</v>
      </c>
      <c r="K488" s="0"/>
      <c r="L488" s="0"/>
    </row>
    <row r="489" customFormat="false" ht="15.75" hidden="false" customHeight="false" outlineLevel="0" collapsed="false">
      <c r="A489" s="1" t="s">
        <v>498</v>
      </c>
      <c r="B489" s="1" t="n">
        <v>68.86913137</v>
      </c>
      <c r="C489" s="1" t="n">
        <v>0</v>
      </c>
      <c r="D489" s="1" t="n">
        <v>0</v>
      </c>
      <c r="E489" s="1" t="n">
        <v>61.7024</v>
      </c>
      <c r="F489" s="1" t="n">
        <v>130.57153137</v>
      </c>
      <c r="G489" s="1" t="n">
        <f aca="false">(F489/254.8292704)*100</f>
        <v>51.2388279278298</v>
      </c>
      <c r="H489" s="1" t="s">
        <v>10</v>
      </c>
      <c r="K489" s="0"/>
      <c r="L489" s="0"/>
    </row>
    <row r="490" customFormat="false" ht="15.75" hidden="false" customHeight="false" outlineLevel="0" collapsed="false">
      <c r="A490" s="1" t="s">
        <v>499</v>
      </c>
      <c r="B490" s="1" t="n">
        <v>64.59364368</v>
      </c>
      <c r="C490" s="1" t="n">
        <v>0</v>
      </c>
      <c r="D490" s="1" t="n">
        <v>0</v>
      </c>
      <c r="E490" s="1" t="n">
        <v>65.9517</v>
      </c>
      <c r="F490" s="1" t="n">
        <v>130.54534368</v>
      </c>
      <c r="G490" s="1" t="n">
        <f aca="false">(F490/254.8292704)*100</f>
        <v>51.2285513650319</v>
      </c>
      <c r="H490" s="1" t="s">
        <v>10</v>
      </c>
      <c r="K490" s="0"/>
      <c r="L490" s="0"/>
    </row>
    <row r="491" customFormat="false" ht="15.75" hidden="false" customHeight="false" outlineLevel="0" collapsed="false">
      <c r="A491" s="1" t="s">
        <v>500</v>
      </c>
      <c r="B491" s="1" t="n">
        <v>62.44636975</v>
      </c>
      <c r="C491" s="1" t="n">
        <v>0</v>
      </c>
      <c r="D491" s="1" t="n">
        <v>0</v>
      </c>
      <c r="E491" s="1" t="n">
        <v>68.0831</v>
      </c>
      <c r="F491" s="1" t="n">
        <v>130.52946975</v>
      </c>
      <c r="G491" s="1" t="n">
        <f aca="false">(F491/254.8292704)*100</f>
        <v>51.2223221237932</v>
      </c>
      <c r="H491" s="1" t="s">
        <v>12</v>
      </c>
      <c r="K491" s="0"/>
      <c r="L491" s="0"/>
    </row>
    <row r="492" customFormat="false" ht="15.75" hidden="false" customHeight="false" outlineLevel="0" collapsed="false">
      <c r="A492" s="1" t="s">
        <v>501</v>
      </c>
      <c r="B492" s="1" t="n">
        <v>62.42605661</v>
      </c>
      <c r="C492" s="1" t="n">
        <v>0</v>
      </c>
      <c r="D492" s="1" t="n">
        <v>0</v>
      </c>
      <c r="E492" s="1" t="n">
        <v>68.0831</v>
      </c>
      <c r="F492" s="1" t="n">
        <v>130.50915661</v>
      </c>
      <c r="G492" s="1" t="n">
        <f aca="false">(F492/254.8292704)*100</f>
        <v>51.2143508495482</v>
      </c>
      <c r="H492" s="1" t="s">
        <v>10</v>
      </c>
      <c r="K492" s="0"/>
      <c r="L492" s="0"/>
    </row>
    <row r="493" customFormat="false" ht="15.75" hidden="false" customHeight="false" outlineLevel="0" collapsed="false">
      <c r="A493" s="1" t="s">
        <v>502</v>
      </c>
      <c r="B493" s="1" t="n">
        <v>66.64377074</v>
      </c>
      <c r="C493" s="1" t="n">
        <v>0</v>
      </c>
      <c r="D493" s="1" t="n">
        <v>0.0112919402053831</v>
      </c>
      <c r="E493" s="1" t="n">
        <v>63.8204</v>
      </c>
      <c r="F493" s="1" t="n">
        <v>130.475462680205</v>
      </c>
      <c r="G493" s="1" t="n">
        <f aca="false">(F493/254.8292704)*100</f>
        <v>51.2011286911432</v>
      </c>
      <c r="H493" s="1" t="s">
        <v>12</v>
      </c>
      <c r="K493" s="0"/>
      <c r="L493" s="0"/>
    </row>
    <row r="494" customFormat="false" ht="15.75" hidden="false" customHeight="false" outlineLevel="0" collapsed="false">
      <c r="A494" s="1" t="s">
        <v>503</v>
      </c>
      <c r="B494" s="1" t="n">
        <v>62.37933785</v>
      </c>
      <c r="C494" s="1" t="n">
        <v>0</v>
      </c>
      <c r="D494" s="1" t="n">
        <v>0</v>
      </c>
      <c r="E494" s="1" t="n">
        <v>68.0831</v>
      </c>
      <c r="F494" s="1" t="n">
        <v>130.46243785</v>
      </c>
      <c r="G494" s="1" t="n">
        <f aca="false">(F494/254.8292704)*100</f>
        <v>51.1960174925023</v>
      </c>
      <c r="H494" s="1" t="s">
        <v>38</v>
      </c>
      <c r="K494" s="0"/>
      <c r="L494" s="0"/>
    </row>
    <row r="495" customFormat="false" ht="15.75" hidden="false" customHeight="false" outlineLevel="0" collapsed="false">
      <c r="A495" s="1" t="s">
        <v>504</v>
      </c>
      <c r="B495" s="1" t="n">
        <v>64.49158167</v>
      </c>
      <c r="C495" s="1" t="n">
        <v>0</v>
      </c>
      <c r="D495" s="1" t="n">
        <v>0</v>
      </c>
      <c r="E495" s="1" t="n">
        <v>65.9517</v>
      </c>
      <c r="F495" s="1" t="n">
        <v>130.44328167</v>
      </c>
      <c r="G495" s="1" t="n">
        <f aca="false">(F495/254.8292704)*100</f>
        <v>51.1885002320361</v>
      </c>
      <c r="H495" s="1" t="s">
        <v>12</v>
      </c>
      <c r="K495" s="0"/>
      <c r="L495" s="0"/>
    </row>
    <row r="496" customFormat="false" ht="15.75" hidden="false" customHeight="false" outlineLevel="0" collapsed="false">
      <c r="A496" s="1" t="s">
        <v>505</v>
      </c>
      <c r="B496" s="1" t="n">
        <v>67.94237004</v>
      </c>
      <c r="C496" s="1" t="n">
        <v>0</v>
      </c>
      <c r="D496" s="1" t="n">
        <v>0.793258712680526</v>
      </c>
      <c r="E496" s="1" t="n">
        <v>61.7024</v>
      </c>
      <c r="F496" s="1" t="n">
        <v>130.438028752681</v>
      </c>
      <c r="G496" s="1" t="n">
        <f aca="false">(F496/254.8292704)*100</f>
        <v>51.1864388843302</v>
      </c>
      <c r="H496" s="1" t="s">
        <v>10</v>
      </c>
      <c r="K496" s="0"/>
      <c r="L496" s="0"/>
    </row>
    <row r="497" customFormat="false" ht="15.75" hidden="false" customHeight="false" outlineLevel="0" collapsed="false">
      <c r="A497" s="1" t="s">
        <v>506</v>
      </c>
      <c r="B497" s="1" t="n">
        <v>64.07541341</v>
      </c>
      <c r="C497" s="1" t="n">
        <v>0</v>
      </c>
      <c r="D497" s="1" t="n">
        <v>0.399922838900167</v>
      </c>
      <c r="E497" s="1" t="n">
        <v>65.9517</v>
      </c>
      <c r="F497" s="1" t="n">
        <v>130.4270362489</v>
      </c>
      <c r="G497" s="1" t="n">
        <f aca="false">(F497/254.8292704)*100</f>
        <v>51.1821252104092</v>
      </c>
      <c r="H497" s="1" t="s">
        <v>10</v>
      </c>
      <c r="K497" s="0"/>
      <c r="L497" s="0"/>
    </row>
    <row r="498" customFormat="false" ht="15.75" hidden="false" customHeight="false" outlineLevel="0" collapsed="false">
      <c r="A498" s="1" t="s">
        <v>507</v>
      </c>
      <c r="B498" s="1" t="n">
        <v>62.29150889</v>
      </c>
      <c r="C498" s="1" t="n">
        <v>0</v>
      </c>
      <c r="D498" s="1" t="n">
        <v>0</v>
      </c>
      <c r="E498" s="1" t="n">
        <v>68.0831</v>
      </c>
      <c r="F498" s="1" t="n">
        <v>130.37460889</v>
      </c>
      <c r="G498" s="1" t="n">
        <f aca="false">(F498/254.8292704)*100</f>
        <v>51.1615516872743</v>
      </c>
      <c r="H498" s="1" t="s">
        <v>10</v>
      </c>
      <c r="K498" s="0"/>
      <c r="L498" s="0"/>
    </row>
    <row r="499" customFormat="false" ht="15.75" hidden="false" customHeight="false" outlineLevel="0" collapsed="false">
      <c r="A499" s="1" t="s">
        <v>508</v>
      </c>
      <c r="B499" s="1" t="n">
        <v>62.29013922</v>
      </c>
      <c r="C499" s="1" t="n">
        <v>0</v>
      </c>
      <c r="D499" s="1" t="n">
        <v>0</v>
      </c>
      <c r="E499" s="1" t="n">
        <v>68.0831</v>
      </c>
      <c r="F499" s="1" t="n">
        <v>130.37323922</v>
      </c>
      <c r="G499" s="1" t="n">
        <f aca="false">(F499/254.8292704)*100</f>
        <v>51.1610142019227</v>
      </c>
      <c r="H499" s="1" t="s">
        <v>10</v>
      </c>
      <c r="K499" s="0"/>
      <c r="L499" s="0"/>
    </row>
    <row r="500" customFormat="false" ht="15.75" hidden="false" customHeight="false" outlineLevel="0" collapsed="false">
      <c r="A500" s="1" t="s">
        <v>509</v>
      </c>
      <c r="B500" s="1" t="n">
        <v>70.76925113</v>
      </c>
      <c r="C500" s="1" t="n">
        <v>0</v>
      </c>
      <c r="D500" s="1" t="n">
        <v>0</v>
      </c>
      <c r="E500" s="1" t="n">
        <v>59.571</v>
      </c>
      <c r="F500" s="1" t="n">
        <v>130.34025113</v>
      </c>
      <c r="G500" s="1" t="n">
        <f aca="false">(F500/254.8292704)*100</f>
        <v>51.1480690288866</v>
      </c>
      <c r="H500" s="1" t="s">
        <v>10</v>
      </c>
      <c r="K500" s="0"/>
      <c r="L500" s="0"/>
    </row>
    <row r="501" customFormat="false" ht="15.75" hidden="false" customHeight="false" outlineLevel="0" collapsed="false">
      <c r="A501" s="1" t="s">
        <v>510</v>
      </c>
      <c r="B501" s="1" t="n">
        <v>70.71712011</v>
      </c>
      <c r="C501" s="1" t="n">
        <v>0</v>
      </c>
      <c r="D501" s="1" t="n">
        <v>0</v>
      </c>
      <c r="E501" s="1" t="n">
        <v>59.571</v>
      </c>
      <c r="F501" s="1" t="n">
        <v>130.28812011</v>
      </c>
      <c r="G501" s="1" t="n">
        <f aca="false">(F501/254.8292704)*100</f>
        <v>51.1276117949439</v>
      </c>
      <c r="H501" s="1" t="s">
        <v>10</v>
      </c>
      <c r="K501" s="0"/>
      <c r="L501" s="0"/>
    </row>
    <row r="502" customFormat="false" ht="15.75" hidden="false" customHeight="false" outlineLevel="0" collapsed="false">
      <c r="A502" s="1" t="s">
        <v>511</v>
      </c>
      <c r="B502" s="1" t="n">
        <v>62.32360853</v>
      </c>
      <c r="C502" s="1" t="n">
        <v>6.20789569</v>
      </c>
      <c r="D502" s="1" t="n">
        <v>0</v>
      </c>
      <c r="E502" s="1" t="n">
        <v>61.7024</v>
      </c>
      <c r="F502" s="1" t="n">
        <v>130.23390422</v>
      </c>
      <c r="G502" s="1" t="n">
        <f aca="false">(F502/254.8292704)*100</f>
        <v>51.1063364171528</v>
      </c>
      <c r="H502" s="1" t="s">
        <v>12</v>
      </c>
      <c r="K502" s="0"/>
      <c r="L502" s="0"/>
    </row>
    <row r="503" customFormat="false" ht="15.75" hidden="false" customHeight="false" outlineLevel="0" collapsed="false">
      <c r="A503" s="1" t="s">
        <v>512</v>
      </c>
      <c r="B503" s="1" t="n">
        <v>62.11616356</v>
      </c>
      <c r="C503" s="1" t="n">
        <v>0</v>
      </c>
      <c r="D503" s="1" t="n">
        <v>0</v>
      </c>
      <c r="E503" s="1" t="n">
        <v>68.0831</v>
      </c>
      <c r="F503" s="1" t="n">
        <v>130.19926356</v>
      </c>
      <c r="G503" s="1" t="n">
        <f aca="false">(F503/254.8292704)*100</f>
        <v>51.0927427432606</v>
      </c>
      <c r="H503" s="1" t="s">
        <v>12</v>
      </c>
      <c r="K503" s="0"/>
      <c r="L503" s="0"/>
    </row>
    <row r="504" customFormat="false" ht="15.75" hidden="false" customHeight="false" outlineLevel="0" collapsed="false">
      <c r="A504" s="1" t="s">
        <v>513</v>
      </c>
      <c r="B504" s="1" t="n">
        <v>66.34024541</v>
      </c>
      <c r="C504" s="1" t="n">
        <v>0</v>
      </c>
      <c r="D504" s="1" t="n">
        <v>0</v>
      </c>
      <c r="E504" s="1" t="n">
        <v>63.8204</v>
      </c>
      <c r="F504" s="1" t="n">
        <v>130.16064541</v>
      </c>
      <c r="G504" s="1" t="n">
        <f aca="false">(F504/254.8292704)*100</f>
        <v>51.0775882243392</v>
      </c>
      <c r="H504" s="1" t="s">
        <v>12</v>
      </c>
      <c r="K504" s="0"/>
      <c r="L504" s="0"/>
    </row>
    <row r="505" customFormat="false" ht="15.75" hidden="false" customHeight="false" outlineLevel="0" collapsed="false">
      <c r="A505" s="1" t="s">
        <v>514</v>
      </c>
      <c r="B505" s="1" t="n">
        <v>66.32269495</v>
      </c>
      <c r="C505" s="1" t="n">
        <v>0</v>
      </c>
      <c r="D505" s="1" t="n">
        <v>0</v>
      </c>
      <c r="E505" s="1" t="n">
        <v>63.8204</v>
      </c>
      <c r="F505" s="1" t="n">
        <v>130.14309495</v>
      </c>
      <c r="G505" s="1" t="n">
        <f aca="false">(F505/254.8292704)*100</f>
        <v>51.0707010798709</v>
      </c>
      <c r="H505" s="1" t="s">
        <v>10</v>
      </c>
      <c r="K505" s="0"/>
      <c r="L505" s="0"/>
    </row>
    <row r="506" customFormat="false" ht="15.75" hidden="false" customHeight="false" outlineLevel="0" collapsed="false">
      <c r="A506" s="1" t="s">
        <v>515</v>
      </c>
      <c r="B506" s="1" t="n">
        <v>68.36003445</v>
      </c>
      <c r="C506" s="1" t="n">
        <v>0</v>
      </c>
      <c r="D506" s="1" t="n">
        <v>0</v>
      </c>
      <c r="E506" s="1" t="n">
        <v>61.7024</v>
      </c>
      <c r="F506" s="1" t="n">
        <v>130.06243445</v>
      </c>
      <c r="G506" s="1" t="n">
        <f aca="false">(F506/254.8292704)*100</f>
        <v>51.0390483188387</v>
      </c>
      <c r="H506" s="1" t="s">
        <v>10</v>
      </c>
      <c r="K506" s="0"/>
      <c r="L506" s="0"/>
    </row>
    <row r="507" customFormat="false" ht="15.75" hidden="false" customHeight="false" outlineLevel="0" collapsed="false">
      <c r="A507" s="1" t="s">
        <v>516</v>
      </c>
      <c r="B507" s="1" t="n">
        <v>70.40384109</v>
      </c>
      <c r="C507" s="1" t="n">
        <v>0</v>
      </c>
      <c r="D507" s="1" t="n">
        <v>0</v>
      </c>
      <c r="E507" s="1" t="n">
        <v>59.571</v>
      </c>
      <c r="F507" s="1" t="n">
        <v>129.97484109</v>
      </c>
      <c r="G507" s="1" t="n">
        <f aca="false">(F507/254.8292704)*100</f>
        <v>51.0046749676681</v>
      </c>
      <c r="H507" s="1" t="s">
        <v>10</v>
      </c>
      <c r="K507" s="0"/>
      <c r="L507" s="0"/>
    </row>
    <row r="508" customFormat="false" ht="15.75" hidden="false" customHeight="false" outlineLevel="0" collapsed="false">
      <c r="A508" s="1" t="s">
        <v>517</v>
      </c>
      <c r="B508" s="1" t="n">
        <v>64.01713961</v>
      </c>
      <c r="C508" s="1" t="n">
        <v>0</v>
      </c>
      <c r="D508" s="1" t="n">
        <v>0</v>
      </c>
      <c r="E508" s="1" t="n">
        <v>65.9517</v>
      </c>
      <c r="F508" s="1" t="n">
        <v>129.96883961</v>
      </c>
      <c r="G508" s="1" t="n">
        <f aca="false">(F508/254.8292704)*100</f>
        <v>51.0023198692955</v>
      </c>
      <c r="H508" s="1" t="s">
        <v>10</v>
      </c>
      <c r="K508" s="0"/>
      <c r="L508" s="0"/>
    </row>
    <row r="509" customFormat="false" ht="15.75" hidden="false" customHeight="false" outlineLevel="0" collapsed="false">
      <c r="A509" s="1" t="s">
        <v>518</v>
      </c>
      <c r="B509" s="1" t="n">
        <v>68.21056321</v>
      </c>
      <c r="C509" s="1" t="n">
        <v>0</v>
      </c>
      <c r="D509" s="1" t="n">
        <v>0</v>
      </c>
      <c r="E509" s="1" t="n">
        <v>61.7024</v>
      </c>
      <c r="F509" s="1" t="n">
        <v>129.91296321</v>
      </c>
      <c r="G509" s="1" t="n">
        <f aca="false">(F509/254.8292704)*100</f>
        <v>50.9803928748367</v>
      </c>
      <c r="H509" s="1" t="s">
        <v>10</v>
      </c>
      <c r="K509" s="0"/>
      <c r="L509" s="0"/>
    </row>
    <row r="510" customFormat="false" ht="15.75" hidden="false" customHeight="false" outlineLevel="0" collapsed="false">
      <c r="A510" s="1" t="s">
        <v>519</v>
      </c>
      <c r="B510" s="1" t="n">
        <v>68.20256779</v>
      </c>
      <c r="C510" s="1" t="n">
        <v>0</v>
      </c>
      <c r="D510" s="1" t="n">
        <v>0</v>
      </c>
      <c r="E510" s="1" t="n">
        <v>61.7024</v>
      </c>
      <c r="F510" s="1" t="n">
        <v>129.90496779</v>
      </c>
      <c r="G510" s="1" t="n">
        <f aca="false">(F510/254.8292704)*100</f>
        <v>50.9772553153297</v>
      </c>
      <c r="H510" s="1" t="s">
        <v>10</v>
      </c>
      <c r="K510" s="0"/>
      <c r="L510" s="0"/>
    </row>
    <row r="511" customFormat="false" ht="15.75" hidden="false" customHeight="false" outlineLevel="0" collapsed="false">
      <c r="A511" s="1" t="s">
        <v>520</v>
      </c>
      <c r="B511" s="1" t="n">
        <v>66.00862942</v>
      </c>
      <c r="C511" s="1" t="n">
        <v>0</v>
      </c>
      <c r="D511" s="1" t="n">
        <v>0</v>
      </c>
      <c r="E511" s="1" t="n">
        <v>63.8204</v>
      </c>
      <c r="F511" s="1" t="n">
        <v>129.82902942</v>
      </c>
      <c r="G511" s="1" t="n">
        <f aca="false">(F511/254.8292704)*100</f>
        <v>50.9474556106566</v>
      </c>
      <c r="H511" s="1" t="s">
        <v>10</v>
      </c>
      <c r="K511" s="0"/>
      <c r="L511" s="0"/>
    </row>
    <row r="512" customFormat="false" ht="15.75" hidden="false" customHeight="false" outlineLevel="0" collapsed="false">
      <c r="A512" s="1" t="s">
        <v>521</v>
      </c>
      <c r="B512" s="1" t="n">
        <v>63.78957758</v>
      </c>
      <c r="C512" s="1" t="n">
        <v>0</v>
      </c>
      <c r="D512" s="1" t="n">
        <v>0</v>
      </c>
      <c r="E512" s="1" t="n">
        <v>65.9517</v>
      </c>
      <c r="F512" s="1" t="n">
        <v>129.74127758</v>
      </c>
      <c r="G512" s="1" t="n">
        <f aca="false">(F512/254.8292704)*100</f>
        <v>50.913020068828</v>
      </c>
      <c r="H512" s="1" t="s">
        <v>12</v>
      </c>
      <c r="K512" s="0"/>
      <c r="L512" s="0"/>
    </row>
    <row r="513" customFormat="false" ht="15.75" hidden="false" customHeight="false" outlineLevel="0" collapsed="false">
      <c r="A513" s="1" t="s">
        <v>522</v>
      </c>
      <c r="B513" s="1" t="n">
        <v>55.27579458</v>
      </c>
      <c r="C513" s="1" t="n">
        <v>0</v>
      </c>
      <c r="D513" s="1" t="n">
        <v>0</v>
      </c>
      <c r="E513" s="1" t="n">
        <v>74.4638</v>
      </c>
      <c r="F513" s="1" t="n">
        <v>129.73959458</v>
      </c>
      <c r="G513" s="1" t="n">
        <f aca="false">(F513/254.8292704)*100</f>
        <v>50.9123596266436</v>
      </c>
      <c r="H513" s="1" t="s">
        <v>10</v>
      </c>
      <c r="K513" s="0"/>
      <c r="L513" s="0"/>
    </row>
    <row r="514" customFormat="false" ht="15.75" hidden="false" customHeight="false" outlineLevel="0" collapsed="false">
      <c r="A514" s="1" t="s">
        <v>523</v>
      </c>
      <c r="B514" s="1" t="n">
        <v>63.75753626</v>
      </c>
      <c r="C514" s="1" t="n">
        <v>0</v>
      </c>
      <c r="D514" s="1" t="n">
        <v>0</v>
      </c>
      <c r="E514" s="1" t="n">
        <v>65.9517</v>
      </c>
      <c r="F514" s="1" t="n">
        <v>129.70923626</v>
      </c>
      <c r="G514" s="1" t="n">
        <f aca="false">(F514/254.8292704)*100</f>
        <v>50.9004464268952</v>
      </c>
      <c r="H514" s="1" t="s">
        <v>10</v>
      </c>
      <c r="K514" s="0"/>
      <c r="L514" s="0"/>
    </row>
    <row r="515" customFormat="false" ht="15.75" hidden="false" customHeight="false" outlineLevel="0" collapsed="false">
      <c r="A515" s="1" t="s">
        <v>524</v>
      </c>
      <c r="B515" s="1" t="n">
        <v>63.75120237</v>
      </c>
      <c r="C515" s="1" t="n">
        <v>0</v>
      </c>
      <c r="D515" s="1" t="n">
        <v>0</v>
      </c>
      <c r="E515" s="1" t="n">
        <v>65.9517</v>
      </c>
      <c r="F515" s="1" t="n">
        <v>129.70290237</v>
      </c>
      <c r="G515" s="1" t="n">
        <f aca="false">(F515/254.8292704)*100</f>
        <v>50.8979608843239</v>
      </c>
      <c r="H515" s="1" t="s">
        <v>10</v>
      </c>
      <c r="K515" s="0"/>
      <c r="L515" s="0"/>
    </row>
    <row r="516" customFormat="false" ht="15.75" hidden="false" customHeight="false" outlineLevel="0" collapsed="false">
      <c r="A516" s="1" t="s">
        <v>525</v>
      </c>
      <c r="B516" s="1" t="n">
        <v>72.25310194</v>
      </c>
      <c r="C516" s="1" t="n">
        <v>0</v>
      </c>
      <c r="D516" s="1" t="n">
        <v>0</v>
      </c>
      <c r="E516" s="1" t="n">
        <v>57.4397</v>
      </c>
      <c r="F516" s="1" t="n">
        <v>129.69280194</v>
      </c>
      <c r="G516" s="1" t="n">
        <f aca="false">(F516/254.8292704)*100</f>
        <v>50.8939972776377</v>
      </c>
      <c r="H516" s="1" t="s">
        <v>38</v>
      </c>
      <c r="K516" s="0"/>
      <c r="L516" s="0"/>
    </row>
    <row r="517" customFormat="false" ht="15.75" hidden="false" customHeight="false" outlineLevel="0" collapsed="false">
      <c r="A517" s="1" t="s">
        <v>526</v>
      </c>
      <c r="B517" s="1" t="n">
        <v>55.55080996</v>
      </c>
      <c r="C517" s="1" t="n">
        <v>0</v>
      </c>
      <c r="D517" s="1" t="n">
        <v>8.1800687873907</v>
      </c>
      <c r="E517" s="1" t="n">
        <v>65.9517</v>
      </c>
      <c r="F517" s="1" t="n">
        <v>129.682578747391</v>
      </c>
      <c r="G517" s="1" t="n">
        <f aca="false">(F517/254.8292704)*100</f>
        <v>50.8899854964976</v>
      </c>
      <c r="H517" s="1" t="s">
        <v>10</v>
      </c>
      <c r="K517" s="0"/>
      <c r="L517" s="0"/>
    </row>
    <row r="518" customFormat="false" ht="15.75" hidden="false" customHeight="false" outlineLevel="0" collapsed="false">
      <c r="A518" s="1" t="s">
        <v>527</v>
      </c>
      <c r="B518" s="1" t="n">
        <v>67.97019029</v>
      </c>
      <c r="C518" s="1" t="n">
        <v>0</v>
      </c>
      <c r="D518" s="1" t="n">
        <v>0</v>
      </c>
      <c r="E518" s="1" t="n">
        <v>61.7024</v>
      </c>
      <c r="F518" s="1" t="n">
        <v>129.67259029</v>
      </c>
      <c r="G518" s="1" t="n">
        <f aca="false">(F518/254.8292704)*100</f>
        <v>50.8860658300578</v>
      </c>
      <c r="H518" s="1" t="s">
        <v>10</v>
      </c>
      <c r="K518" s="0"/>
      <c r="L518" s="0"/>
    </row>
    <row r="519" customFormat="false" ht="15.75" hidden="false" customHeight="false" outlineLevel="0" collapsed="false">
      <c r="A519" s="1" t="s">
        <v>528</v>
      </c>
      <c r="B519" s="1" t="n">
        <v>70.0707105</v>
      </c>
      <c r="C519" s="1" t="n">
        <v>0</v>
      </c>
      <c r="D519" s="1" t="n">
        <v>0</v>
      </c>
      <c r="E519" s="1" t="n">
        <v>59.571</v>
      </c>
      <c r="F519" s="1" t="n">
        <v>129.6417105</v>
      </c>
      <c r="G519" s="1" t="n">
        <f aca="false">(F519/254.8292704)*100</f>
        <v>50.8739479952614</v>
      </c>
      <c r="H519" s="1" t="s">
        <v>12</v>
      </c>
      <c r="K519" s="0"/>
      <c r="L519" s="0"/>
    </row>
    <row r="520" customFormat="false" ht="15.75" hidden="false" customHeight="false" outlineLevel="0" collapsed="false">
      <c r="A520" s="1" t="s">
        <v>529</v>
      </c>
      <c r="B520" s="1" t="n">
        <v>63.67260988</v>
      </c>
      <c r="C520" s="1" t="n">
        <v>0</v>
      </c>
      <c r="D520" s="1" t="n">
        <v>0</v>
      </c>
      <c r="E520" s="1" t="n">
        <v>65.9517</v>
      </c>
      <c r="F520" s="1" t="n">
        <v>129.62430988</v>
      </c>
      <c r="G520" s="1" t="n">
        <f aca="false">(F520/254.8292704)*100</f>
        <v>50.8671196509457</v>
      </c>
      <c r="H520" s="1" t="s">
        <v>12</v>
      </c>
      <c r="K520" s="0"/>
      <c r="L520" s="0"/>
    </row>
    <row r="521" customFormat="false" ht="15.75" hidden="false" customHeight="false" outlineLevel="0" collapsed="false">
      <c r="A521" s="1" t="s">
        <v>530</v>
      </c>
      <c r="B521" s="1" t="n">
        <v>70.01719024</v>
      </c>
      <c r="C521" s="1" t="n">
        <v>0</v>
      </c>
      <c r="D521" s="1" t="n">
        <v>0</v>
      </c>
      <c r="E521" s="1" t="n">
        <v>59.571</v>
      </c>
      <c r="F521" s="1" t="n">
        <v>129.58819024</v>
      </c>
      <c r="G521" s="1" t="n">
        <f aca="false">(F521/254.8292704)*100</f>
        <v>50.8529455963156</v>
      </c>
      <c r="H521" s="1" t="s">
        <v>10</v>
      </c>
      <c r="K521" s="0"/>
      <c r="L521" s="0"/>
    </row>
    <row r="522" customFormat="false" ht="15.75" hidden="false" customHeight="false" outlineLevel="0" collapsed="false">
      <c r="A522" s="1" t="s">
        <v>531</v>
      </c>
      <c r="B522" s="1" t="n">
        <v>63.62617754</v>
      </c>
      <c r="C522" s="1" t="n">
        <v>0</v>
      </c>
      <c r="D522" s="1" t="n">
        <v>0</v>
      </c>
      <c r="E522" s="1" t="n">
        <v>65.9517</v>
      </c>
      <c r="F522" s="1" t="n">
        <v>129.57787754</v>
      </c>
      <c r="G522" s="1" t="n">
        <f aca="false">(F522/254.8292704)*100</f>
        <v>50.8488986907212</v>
      </c>
      <c r="H522" s="1" t="s">
        <v>12</v>
      </c>
      <c r="K522" s="0"/>
      <c r="L522" s="0"/>
    </row>
    <row r="523" customFormat="false" ht="15.75" hidden="false" customHeight="false" outlineLevel="0" collapsed="false">
      <c r="A523" s="1" t="s">
        <v>532</v>
      </c>
      <c r="B523" s="1" t="n">
        <v>63.59197619</v>
      </c>
      <c r="C523" s="1" t="n">
        <v>0</v>
      </c>
      <c r="D523" s="1" t="n">
        <v>0</v>
      </c>
      <c r="E523" s="1" t="n">
        <v>65.9517</v>
      </c>
      <c r="F523" s="1" t="n">
        <v>129.54367619</v>
      </c>
      <c r="G523" s="1" t="n">
        <f aca="false">(F523/254.8292704)*100</f>
        <v>50.8354774106829</v>
      </c>
      <c r="H523" s="1" t="s">
        <v>10</v>
      </c>
      <c r="K523" s="0"/>
      <c r="L523" s="0"/>
    </row>
    <row r="524" customFormat="false" ht="15.75" hidden="false" customHeight="false" outlineLevel="0" collapsed="false">
      <c r="A524" s="1" t="s">
        <v>533</v>
      </c>
      <c r="B524" s="1" t="n">
        <v>63.57802967</v>
      </c>
      <c r="C524" s="1" t="n">
        <v>0</v>
      </c>
      <c r="D524" s="1" t="n">
        <v>0</v>
      </c>
      <c r="E524" s="1" t="n">
        <v>65.9517</v>
      </c>
      <c r="F524" s="1" t="n">
        <v>129.52972967</v>
      </c>
      <c r="G524" s="1" t="n">
        <f aca="false">(F524/254.8292704)*100</f>
        <v>50.8300045229027</v>
      </c>
      <c r="H524" s="1" t="s">
        <v>10</v>
      </c>
      <c r="K524" s="0"/>
      <c r="L524" s="0"/>
    </row>
    <row r="525" customFormat="false" ht="15.75" hidden="false" customHeight="false" outlineLevel="0" collapsed="false">
      <c r="A525" s="1" t="s">
        <v>534</v>
      </c>
      <c r="B525" s="1" t="n">
        <v>63.53175254</v>
      </c>
      <c r="C525" s="1" t="n">
        <v>0</v>
      </c>
      <c r="D525" s="1" t="n">
        <v>0</v>
      </c>
      <c r="E525" s="1" t="n">
        <v>65.9517</v>
      </c>
      <c r="F525" s="1" t="n">
        <v>129.48345254</v>
      </c>
      <c r="G525" s="1" t="n">
        <f aca="false">(F525/254.8292704)*100</f>
        <v>50.8118444701241</v>
      </c>
      <c r="H525" s="1" t="s">
        <v>12</v>
      </c>
      <c r="K525" s="0"/>
      <c r="L525" s="0"/>
    </row>
    <row r="526" customFormat="false" ht="15.75" hidden="false" customHeight="false" outlineLevel="0" collapsed="false">
      <c r="A526" s="1" t="s">
        <v>535</v>
      </c>
      <c r="B526" s="1" t="n">
        <v>61.98869853</v>
      </c>
      <c r="C526" s="1" t="n">
        <v>0</v>
      </c>
      <c r="D526" s="1" t="n">
        <v>3.66988016481879</v>
      </c>
      <c r="E526" s="1" t="n">
        <v>63.8204</v>
      </c>
      <c r="F526" s="1" t="n">
        <v>129.478978694819</v>
      </c>
      <c r="G526" s="1" t="n">
        <f aca="false">(F526/254.8292704)*100</f>
        <v>50.8100888455939</v>
      </c>
      <c r="H526" s="1" t="s">
        <v>10</v>
      </c>
      <c r="K526" s="0"/>
      <c r="L526" s="0"/>
    </row>
    <row r="527" customFormat="false" ht="15.75" hidden="false" customHeight="false" outlineLevel="0" collapsed="false">
      <c r="A527" s="1" t="s">
        <v>536</v>
      </c>
      <c r="B527" s="1" t="n">
        <v>63.51427499</v>
      </c>
      <c r="C527" s="1" t="n">
        <v>0</v>
      </c>
      <c r="D527" s="1" t="n">
        <v>0</v>
      </c>
      <c r="E527" s="1" t="n">
        <v>65.9517</v>
      </c>
      <c r="F527" s="1" t="n">
        <v>129.46597499</v>
      </c>
      <c r="G527" s="1" t="n">
        <f aca="false">(F527/254.8292704)*100</f>
        <v>50.8049859369687</v>
      </c>
      <c r="H527" s="1" t="s">
        <v>12</v>
      </c>
      <c r="K527" s="0"/>
      <c r="L527" s="0"/>
    </row>
    <row r="528" customFormat="false" ht="15.75" hidden="false" customHeight="false" outlineLevel="0" collapsed="false">
      <c r="A528" s="1" t="s">
        <v>537</v>
      </c>
      <c r="B528" s="1" t="n">
        <v>61.34954104</v>
      </c>
      <c r="C528" s="1" t="n">
        <v>0</v>
      </c>
      <c r="D528" s="1" t="n">
        <v>0</v>
      </c>
      <c r="E528" s="1" t="n">
        <v>68.0831</v>
      </c>
      <c r="F528" s="1" t="n">
        <v>129.43264104</v>
      </c>
      <c r="G528" s="1" t="n">
        <f aca="false">(F528/254.8292704)*100</f>
        <v>50.7919050416902</v>
      </c>
      <c r="H528" s="1" t="s">
        <v>10</v>
      </c>
      <c r="K528" s="0"/>
      <c r="L528" s="0"/>
    </row>
    <row r="529" customFormat="false" ht="15.75" hidden="false" customHeight="false" outlineLevel="0" collapsed="false">
      <c r="A529" s="1" t="s">
        <v>538</v>
      </c>
      <c r="B529" s="1" t="n">
        <v>65.59184564</v>
      </c>
      <c r="C529" s="1" t="n">
        <v>0</v>
      </c>
      <c r="D529" s="1" t="n">
        <v>0</v>
      </c>
      <c r="E529" s="1" t="n">
        <v>63.8204</v>
      </c>
      <c r="F529" s="1" t="n">
        <v>129.41224564</v>
      </c>
      <c r="G529" s="1" t="n">
        <f aca="false">(F529/254.8292704)*100</f>
        <v>50.7839014870091</v>
      </c>
      <c r="H529" s="1" t="s">
        <v>10</v>
      </c>
      <c r="K529" s="0"/>
      <c r="L529" s="0"/>
    </row>
    <row r="530" customFormat="false" ht="15.75" hidden="false" customHeight="false" outlineLevel="0" collapsed="false">
      <c r="A530" s="1" t="s">
        <v>539</v>
      </c>
      <c r="B530" s="1" t="n">
        <v>63.38740828</v>
      </c>
      <c r="C530" s="1" t="n">
        <v>0</v>
      </c>
      <c r="D530" s="1" t="n">
        <v>0.0606941713749644</v>
      </c>
      <c r="E530" s="1" t="n">
        <v>65.9517</v>
      </c>
      <c r="F530" s="1" t="n">
        <v>129.399802451375</v>
      </c>
      <c r="G530" s="1" t="n">
        <f aca="false">(F530/254.8292704)*100</f>
        <v>50.7790185359236</v>
      </c>
      <c r="H530" s="1" t="s">
        <v>12</v>
      </c>
      <c r="K530" s="0"/>
      <c r="L530" s="0"/>
    </row>
    <row r="531" customFormat="false" ht="15.75" hidden="false" customHeight="false" outlineLevel="0" collapsed="false">
      <c r="A531" s="1" t="s">
        <v>540</v>
      </c>
      <c r="B531" s="1" t="n">
        <v>65.5755858</v>
      </c>
      <c r="C531" s="1" t="n">
        <v>0</v>
      </c>
      <c r="D531" s="1" t="n">
        <v>0</v>
      </c>
      <c r="E531" s="1" t="n">
        <v>63.8204</v>
      </c>
      <c r="F531" s="1" t="n">
        <v>129.3959858</v>
      </c>
      <c r="G531" s="1" t="n">
        <f aca="false">(F531/254.8292704)*100</f>
        <v>50.7775208071231</v>
      </c>
      <c r="H531" s="1" t="s">
        <v>12</v>
      </c>
      <c r="K531" s="0"/>
      <c r="L531" s="0"/>
    </row>
    <row r="532" customFormat="false" ht="15.75" hidden="false" customHeight="false" outlineLevel="0" collapsed="false">
      <c r="A532" s="1" t="s">
        <v>541</v>
      </c>
      <c r="B532" s="1" t="n">
        <v>63.43846874</v>
      </c>
      <c r="C532" s="1" t="n">
        <v>0</v>
      </c>
      <c r="D532" s="1" t="n">
        <v>0</v>
      </c>
      <c r="E532" s="1" t="n">
        <v>65.9517</v>
      </c>
      <c r="F532" s="1" t="n">
        <v>129.39016874</v>
      </c>
      <c r="G532" s="1" t="n">
        <f aca="false">(F532/254.8292704)*100</f>
        <v>50.7752380787729</v>
      </c>
      <c r="H532" s="1" t="s">
        <v>10</v>
      </c>
      <c r="K532" s="0"/>
      <c r="L532" s="0"/>
    </row>
    <row r="533" customFormat="false" ht="15.75" hidden="false" customHeight="false" outlineLevel="0" collapsed="false">
      <c r="A533" s="1" t="s">
        <v>542</v>
      </c>
      <c r="B533" s="1" t="n">
        <v>56.18042462</v>
      </c>
      <c r="C533" s="1" t="n">
        <v>0</v>
      </c>
      <c r="D533" s="1" t="n">
        <v>5.12559929725876</v>
      </c>
      <c r="E533" s="1" t="n">
        <v>68.0831</v>
      </c>
      <c r="F533" s="1" t="n">
        <v>129.389123917259</v>
      </c>
      <c r="G533" s="1" t="n">
        <f aca="false">(F533/254.8292704)*100</f>
        <v>50.7748280698522</v>
      </c>
      <c r="H533" s="1" t="s">
        <v>12</v>
      </c>
      <c r="K533" s="0"/>
      <c r="L533" s="0"/>
    </row>
    <row r="534" customFormat="false" ht="15.75" hidden="false" customHeight="false" outlineLevel="0" collapsed="false">
      <c r="A534" s="1" t="s">
        <v>543</v>
      </c>
      <c r="B534" s="1" t="n">
        <v>71.94841346</v>
      </c>
      <c r="C534" s="1" t="n">
        <v>0</v>
      </c>
      <c r="D534" s="1" t="n">
        <v>0</v>
      </c>
      <c r="E534" s="1" t="n">
        <v>57.4397</v>
      </c>
      <c r="F534" s="1" t="n">
        <v>129.38811346</v>
      </c>
      <c r="G534" s="1" t="n">
        <f aca="false">(F534/254.8292704)*100</f>
        <v>50.7744315466203</v>
      </c>
      <c r="H534" s="1" t="s">
        <v>10</v>
      </c>
      <c r="K534" s="0"/>
      <c r="L534" s="0"/>
    </row>
    <row r="535" customFormat="false" ht="15.75" hidden="false" customHeight="false" outlineLevel="0" collapsed="false">
      <c r="A535" s="1" t="s">
        <v>544</v>
      </c>
      <c r="B535" s="1" t="n">
        <v>61.30043267</v>
      </c>
      <c r="C535" s="1" t="n">
        <v>0</v>
      </c>
      <c r="D535" s="1" t="n">
        <v>0</v>
      </c>
      <c r="E535" s="1" t="n">
        <v>68.0831</v>
      </c>
      <c r="F535" s="1" t="n">
        <v>129.38353267</v>
      </c>
      <c r="G535" s="1" t="n">
        <f aca="false">(F535/254.8292704)*100</f>
        <v>50.7726339548473</v>
      </c>
      <c r="H535" s="1" t="s">
        <v>10</v>
      </c>
      <c r="K535" s="0"/>
      <c r="L535" s="0"/>
    </row>
    <row r="536" customFormat="false" ht="15.75" hidden="false" customHeight="false" outlineLevel="0" collapsed="false">
      <c r="A536" s="1" t="s">
        <v>545</v>
      </c>
      <c r="B536" s="1" t="n">
        <v>61.23708034</v>
      </c>
      <c r="C536" s="1" t="n">
        <v>0</v>
      </c>
      <c r="D536" s="1" t="n">
        <v>0</v>
      </c>
      <c r="E536" s="1" t="n">
        <v>68.0831</v>
      </c>
      <c r="F536" s="1" t="n">
        <v>129.32018034</v>
      </c>
      <c r="G536" s="1" t="n">
        <f aca="false">(F536/254.8292704)*100</f>
        <v>50.7477732589388</v>
      </c>
      <c r="H536" s="1" t="s">
        <v>10</v>
      </c>
      <c r="K536" s="0"/>
      <c r="L536" s="0"/>
    </row>
    <row r="537" customFormat="false" ht="15.75" hidden="false" customHeight="false" outlineLevel="0" collapsed="false">
      <c r="A537" s="1" t="s">
        <v>546</v>
      </c>
      <c r="B537" s="1" t="n">
        <v>63.33240344</v>
      </c>
      <c r="C537" s="1" t="n">
        <v>0</v>
      </c>
      <c r="D537" s="1" t="n">
        <v>0</v>
      </c>
      <c r="E537" s="1" t="n">
        <v>65.9517</v>
      </c>
      <c r="F537" s="1" t="n">
        <v>129.28410344</v>
      </c>
      <c r="G537" s="1" t="n">
        <f aca="false">(F537/254.8292704)*100</f>
        <v>50.7336159763223</v>
      </c>
      <c r="H537" s="1" t="s">
        <v>10</v>
      </c>
      <c r="K537" s="0"/>
      <c r="L537" s="0"/>
    </row>
    <row r="538" customFormat="false" ht="15.75" hidden="false" customHeight="false" outlineLevel="0" collapsed="false">
      <c r="A538" s="1" t="s">
        <v>547</v>
      </c>
      <c r="B538" s="1" t="n">
        <v>61.1691034</v>
      </c>
      <c r="C538" s="1" t="n">
        <v>0</v>
      </c>
      <c r="D538" s="1" t="n">
        <v>0</v>
      </c>
      <c r="E538" s="1" t="n">
        <v>68.0831</v>
      </c>
      <c r="F538" s="1" t="n">
        <v>129.2522034</v>
      </c>
      <c r="G538" s="1" t="n">
        <f aca="false">(F538/254.8292704)*100</f>
        <v>50.7210977754304</v>
      </c>
      <c r="H538" s="1" t="s">
        <v>10</v>
      </c>
      <c r="K538" s="0"/>
      <c r="L538" s="0"/>
    </row>
    <row r="539" customFormat="false" ht="15.75" hidden="false" customHeight="false" outlineLevel="0" collapsed="false">
      <c r="A539" s="1" t="s">
        <v>548</v>
      </c>
      <c r="B539" s="1" t="n">
        <v>58.97610548</v>
      </c>
      <c r="C539" s="1" t="n">
        <v>0</v>
      </c>
      <c r="D539" s="1" t="n">
        <v>0</v>
      </c>
      <c r="E539" s="1" t="n">
        <v>70.2145</v>
      </c>
      <c r="F539" s="1" t="n">
        <v>129.19060548</v>
      </c>
      <c r="G539" s="1" t="n">
        <f aca="false">(F539/254.8292704)*100</f>
        <v>50.6969255443899</v>
      </c>
      <c r="H539" s="1" t="s">
        <v>10</v>
      </c>
      <c r="K539" s="0"/>
      <c r="L539" s="0"/>
    </row>
    <row r="540" customFormat="false" ht="15.75" hidden="false" customHeight="false" outlineLevel="0" collapsed="false">
      <c r="A540" s="1" t="s">
        <v>549</v>
      </c>
      <c r="B540" s="1" t="n">
        <v>67.46386711</v>
      </c>
      <c r="C540" s="1" t="n">
        <v>0</v>
      </c>
      <c r="D540" s="1" t="n">
        <v>0</v>
      </c>
      <c r="E540" s="1" t="n">
        <v>61.7024</v>
      </c>
      <c r="F540" s="1" t="n">
        <v>129.16626711</v>
      </c>
      <c r="G540" s="1" t="n">
        <f aca="false">(F540/254.8292704)*100</f>
        <v>50.6873746910041</v>
      </c>
      <c r="H540" s="1" t="s">
        <v>12</v>
      </c>
      <c r="K540" s="0"/>
      <c r="L540" s="0"/>
    </row>
    <row r="541" customFormat="false" ht="15.75" hidden="false" customHeight="false" outlineLevel="0" collapsed="false">
      <c r="A541" s="1" t="s">
        <v>550</v>
      </c>
      <c r="B541" s="1" t="n">
        <v>53.73688149</v>
      </c>
      <c r="C541" s="1" t="n">
        <v>0</v>
      </c>
      <c r="D541" s="1" t="n">
        <v>15.8552938015934</v>
      </c>
      <c r="E541" s="1" t="n">
        <v>59.571</v>
      </c>
      <c r="F541" s="1" t="n">
        <v>129.163175291593</v>
      </c>
      <c r="G541" s="1" t="n">
        <f aca="false">(F541/254.8292704)*100</f>
        <v>50.6861614008661</v>
      </c>
      <c r="H541" s="1" t="s">
        <v>12</v>
      </c>
      <c r="K541" s="0"/>
      <c r="L541" s="0"/>
    </row>
    <row r="542" customFormat="false" ht="15.75" hidden="false" customHeight="false" outlineLevel="0" collapsed="false">
      <c r="A542" s="1" t="s">
        <v>551</v>
      </c>
      <c r="B542" s="1" t="n">
        <v>73.81326768</v>
      </c>
      <c r="C542" s="1" t="n">
        <v>0</v>
      </c>
      <c r="D542" s="1" t="n">
        <v>0</v>
      </c>
      <c r="E542" s="1" t="n">
        <v>55.3083</v>
      </c>
      <c r="F542" s="1" t="n">
        <v>129.12156768</v>
      </c>
      <c r="G542" s="1" t="n">
        <f aca="false">(F542/254.8292704)*100</f>
        <v>50.6698337586262</v>
      </c>
      <c r="H542" s="1" t="s">
        <v>10</v>
      </c>
      <c r="K542" s="0"/>
      <c r="L542" s="0"/>
    </row>
    <row r="543" customFormat="false" ht="15.75" hidden="false" customHeight="false" outlineLevel="0" collapsed="false">
      <c r="A543" s="1" t="s">
        <v>552</v>
      </c>
      <c r="B543" s="1" t="n">
        <v>67.41500273</v>
      </c>
      <c r="C543" s="1" t="n">
        <v>0</v>
      </c>
      <c r="D543" s="1" t="n">
        <v>0</v>
      </c>
      <c r="E543" s="1" t="n">
        <v>61.7024</v>
      </c>
      <c r="F543" s="1" t="n">
        <v>129.11740273</v>
      </c>
      <c r="G543" s="1" t="n">
        <f aca="false">(F543/254.8292704)*100</f>
        <v>50.668199350619</v>
      </c>
      <c r="H543" s="1" t="s">
        <v>38</v>
      </c>
      <c r="K543" s="0"/>
      <c r="L543" s="0"/>
    </row>
    <row r="544" customFormat="false" ht="15.75" hidden="false" customHeight="false" outlineLevel="0" collapsed="false">
      <c r="A544" s="1" t="s">
        <v>553</v>
      </c>
      <c r="B544" s="1" t="n">
        <v>61.03073803</v>
      </c>
      <c r="C544" s="1" t="n">
        <v>0</v>
      </c>
      <c r="D544" s="1" t="n">
        <v>0</v>
      </c>
      <c r="E544" s="1" t="n">
        <v>68.0831</v>
      </c>
      <c r="F544" s="1" t="n">
        <v>129.11383803</v>
      </c>
      <c r="G544" s="1" t="n">
        <f aca="false">(F544/254.8292704)*100</f>
        <v>50.6668004924759</v>
      </c>
      <c r="H544" s="1" t="s">
        <v>10</v>
      </c>
      <c r="K544" s="0"/>
      <c r="L544" s="0"/>
    </row>
    <row r="545" customFormat="false" ht="15.75" hidden="false" customHeight="false" outlineLevel="0" collapsed="false">
      <c r="A545" s="1" t="s">
        <v>554</v>
      </c>
      <c r="B545" s="1" t="n">
        <v>67.34598015</v>
      </c>
      <c r="C545" s="1" t="n">
        <v>0</v>
      </c>
      <c r="D545" s="1" t="n">
        <v>0</v>
      </c>
      <c r="E545" s="1" t="n">
        <v>61.7024</v>
      </c>
      <c r="F545" s="1" t="n">
        <v>129.04838015</v>
      </c>
      <c r="G545" s="1" t="n">
        <f aca="false">(F545/254.8292704)*100</f>
        <v>50.6411135374816</v>
      </c>
      <c r="H545" s="1" t="s">
        <v>12</v>
      </c>
      <c r="K545" s="0"/>
      <c r="L545" s="0"/>
    </row>
    <row r="546" customFormat="false" ht="15.75" hidden="false" customHeight="false" outlineLevel="0" collapsed="false">
      <c r="A546" s="1" t="s">
        <v>555</v>
      </c>
      <c r="B546" s="1" t="n">
        <v>73.73534739</v>
      </c>
      <c r="C546" s="1" t="n">
        <v>0</v>
      </c>
      <c r="D546" s="1" t="n">
        <v>0</v>
      </c>
      <c r="E546" s="1" t="n">
        <v>55.3083</v>
      </c>
      <c r="F546" s="1" t="n">
        <v>129.04364739</v>
      </c>
      <c r="G546" s="1" t="n">
        <f aca="false">(F546/254.8292704)*100</f>
        <v>50.6392563097022</v>
      </c>
      <c r="H546" s="1" t="s">
        <v>10</v>
      </c>
      <c r="K546" s="0"/>
      <c r="L546" s="0"/>
    </row>
    <row r="547" customFormat="false" ht="15.75" hidden="false" customHeight="false" outlineLevel="0" collapsed="false">
      <c r="A547" s="1" t="s">
        <v>556</v>
      </c>
      <c r="B547" s="1" t="n">
        <v>60.94103767</v>
      </c>
      <c r="C547" s="1" t="n">
        <v>0</v>
      </c>
      <c r="D547" s="1" t="n">
        <v>0</v>
      </c>
      <c r="E547" s="1" t="n">
        <v>68.0831</v>
      </c>
      <c r="F547" s="1" t="n">
        <v>129.02413767</v>
      </c>
      <c r="G547" s="1" t="n">
        <f aca="false">(F547/254.8292704)*100</f>
        <v>50.6316003132111</v>
      </c>
      <c r="H547" s="1" t="s">
        <v>10</v>
      </c>
      <c r="K547" s="0"/>
      <c r="L547" s="0"/>
    </row>
    <row r="548" customFormat="false" ht="15.75" hidden="false" customHeight="false" outlineLevel="0" collapsed="false">
      <c r="A548" s="1" t="s">
        <v>557</v>
      </c>
      <c r="B548" s="1" t="n">
        <v>69.44935818</v>
      </c>
      <c r="C548" s="1" t="n">
        <v>0</v>
      </c>
      <c r="D548" s="1" t="n">
        <v>0</v>
      </c>
      <c r="E548" s="1" t="n">
        <v>59.571</v>
      </c>
      <c r="F548" s="1" t="n">
        <v>129.02035818</v>
      </c>
      <c r="G548" s="1" t="n">
        <f aca="false">(F548/254.8292704)*100</f>
        <v>50.6301171672624</v>
      </c>
      <c r="H548" s="1" t="s">
        <v>12</v>
      </c>
      <c r="K548" s="0"/>
      <c r="L548" s="0"/>
    </row>
    <row r="549" customFormat="false" ht="15.75" hidden="false" customHeight="false" outlineLevel="0" collapsed="false">
      <c r="A549" s="1" t="s">
        <v>558</v>
      </c>
      <c r="B549" s="1" t="n">
        <v>60.85528511</v>
      </c>
      <c r="C549" s="1" t="n">
        <v>0</v>
      </c>
      <c r="D549" s="1" t="n">
        <v>2.21039705231036</v>
      </c>
      <c r="E549" s="1" t="n">
        <v>65.9517</v>
      </c>
      <c r="F549" s="1" t="n">
        <v>129.01738216231</v>
      </c>
      <c r="G549" s="1" t="n">
        <f aca="false">(F549/254.8292704)*100</f>
        <v>50.6289493195953</v>
      </c>
      <c r="H549" s="1" t="s">
        <v>12</v>
      </c>
      <c r="K549" s="0"/>
      <c r="L549" s="0"/>
    </row>
    <row r="550" customFormat="false" ht="15.75" hidden="false" customHeight="false" outlineLevel="0" collapsed="false">
      <c r="A550" s="1" t="s">
        <v>559</v>
      </c>
      <c r="B550" s="1" t="n">
        <v>63.05197465</v>
      </c>
      <c r="C550" s="1" t="n">
        <v>0</v>
      </c>
      <c r="D550" s="1" t="n">
        <v>0.00282298505134578</v>
      </c>
      <c r="E550" s="1" t="n">
        <v>65.9517</v>
      </c>
      <c r="F550" s="1" t="n">
        <v>129.006497635051</v>
      </c>
      <c r="G550" s="1" t="n">
        <f aca="false">(F550/254.8292704)*100</f>
        <v>50.6246780177774</v>
      </c>
      <c r="H550" s="1" t="s">
        <v>38</v>
      </c>
      <c r="K550" s="0"/>
      <c r="L550" s="0"/>
    </row>
    <row r="551" customFormat="false" ht="15.75" hidden="false" customHeight="false" outlineLevel="0" collapsed="false">
      <c r="A551" s="1" t="s">
        <v>560</v>
      </c>
      <c r="B551" s="1" t="n">
        <v>67.26354589</v>
      </c>
      <c r="C551" s="1" t="n">
        <v>0</v>
      </c>
      <c r="D551" s="1" t="n">
        <v>0</v>
      </c>
      <c r="E551" s="1" t="n">
        <v>61.7024</v>
      </c>
      <c r="F551" s="1" t="n">
        <v>128.96594589</v>
      </c>
      <c r="G551" s="1" t="n">
        <f aca="false">(F551/254.8292704)*100</f>
        <v>50.6087647182621</v>
      </c>
      <c r="H551" s="1" t="s">
        <v>10</v>
      </c>
      <c r="K551" s="0"/>
      <c r="L551" s="0"/>
    </row>
    <row r="552" customFormat="false" ht="15.75" hidden="false" customHeight="false" outlineLevel="0" collapsed="false">
      <c r="A552" s="1" t="s">
        <v>561</v>
      </c>
      <c r="B552" s="1" t="n">
        <v>60.84207627</v>
      </c>
      <c r="C552" s="1" t="n">
        <v>0</v>
      </c>
      <c r="D552" s="1" t="n">
        <v>0</v>
      </c>
      <c r="E552" s="1" t="n">
        <v>68.0831</v>
      </c>
      <c r="F552" s="1" t="n">
        <v>128.92517627</v>
      </c>
      <c r="G552" s="1" t="n">
        <f aca="false">(F552/254.8292704)*100</f>
        <v>50.592765920347</v>
      </c>
      <c r="H552" s="1" t="s">
        <v>12</v>
      </c>
      <c r="K552" s="0"/>
      <c r="L552" s="0"/>
    </row>
    <row r="553" customFormat="false" ht="15.75" hidden="false" customHeight="false" outlineLevel="0" collapsed="false">
      <c r="A553" s="1" t="s">
        <v>562</v>
      </c>
      <c r="B553" s="1" t="n">
        <v>69.33557854</v>
      </c>
      <c r="C553" s="1" t="n">
        <v>0</v>
      </c>
      <c r="D553" s="1" t="n">
        <v>0</v>
      </c>
      <c r="E553" s="1" t="n">
        <v>59.571</v>
      </c>
      <c r="F553" s="1" t="n">
        <v>128.90657854</v>
      </c>
      <c r="G553" s="1" t="n">
        <f aca="false">(F553/254.8292704)*100</f>
        <v>50.5854678066056</v>
      </c>
      <c r="H553" s="1" t="s">
        <v>10</v>
      </c>
      <c r="K553" s="0"/>
      <c r="L553" s="0"/>
    </row>
    <row r="554" customFormat="false" ht="15.75" hidden="false" customHeight="false" outlineLevel="0" collapsed="false">
      <c r="A554" s="1" t="s">
        <v>563</v>
      </c>
      <c r="B554" s="1" t="n">
        <v>67.14955594</v>
      </c>
      <c r="C554" s="1" t="n">
        <v>0</v>
      </c>
      <c r="D554" s="1" t="n">
        <v>0</v>
      </c>
      <c r="E554" s="1" t="n">
        <v>61.7024</v>
      </c>
      <c r="F554" s="1" t="n">
        <v>128.85195594</v>
      </c>
      <c r="G554" s="1" t="n">
        <f aca="false">(F554/254.8292704)*100</f>
        <v>50.5640328278395</v>
      </c>
      <c r="H554" s="1" t="s">
        <v>10</v>
      </c>
      <c r="K554" s="0"/>
      <c r="L554" s="0"/>
    </row>
    <row r="555" customFormat="false" ht="15.75" hidden="false" customHeight="false" outlineLevel="0" collapsed="false">
      <c r="A555" s="1" t="s">
        <v>564</v>
      </c>
      <c r="B555" s="1" t="n">
        <v>62.83446921</v>
      </c>
      <c r="C555" s="1" t="n">
        <v>0</v>
      </c>
      <c r="D555" s="1" t="n">
        <v>0</v>
      </c>
      <c r="E555" s="1" t="n">
        <v>65.9517</v>
      </c>
      <c r="F555" s="1" t="n">
        <v>128.78616921</v>
      </c>
      <c r="G555" s="1" t="n">
        <f aca="false">(F555/254.8292704)*100</f>
        <v>50.5382168256602</v>
      </c>
      <c r="H555" s="1" t="s">
        <v>10</v>
      </c>
      <c r="K555" s="0"/>
      <c r="L555" s="0"/>
    </row>
    <row r="556" customFormat="false" ht="15.75" hidden="false" customHeight="false" outlineLevel="0" collapsed="false">
      <c r="A556" s="1" t="s">
        <v>565</v>
      </c>
      <c r="B556" s="1" t="n">
        <v>58.56918551</v>
      </c>
      <c r="C556" s="1" t="n">
        <v>0</v>
      </c>
      <c r="D556" s="1" t="n">
        <v>0</v>
      </c>
      <c r="E556" s="1" t="n">
        <v>70.2145</v>
      </c>
      <c r="F556" s="1" t="n">
        <v>128.78368551</v>
      </c>
      <c r="G556" s="1" t="n">
        <f aca="false">(F556/254.8292704)*100</f>
        <v>50.5372421731032</v>
      </c>
      <c r="H556" s="1" t="s">
        <v>10</v>
      </c>
      <c r="K556" s="0"/>
      <c r="L556" s="0"/>
    </row>
    <row r="557" customFormat="false" ht="15.75" hidden="false" customHeight="false" outlineLevel="0" collapsed="false">
      <c r="A557" s="1" t="s">
        <v>566</v>
      </c>
      <c r="B557" s="1" t="n">
        <v>64.93383723</v>
      </c>
      <c r="C557" s="1" t="n">
        <v>0</v>
      </c>
      <c r="D557" s="1" t="n">
        <v>0</v>
      </c>
      <c r="E557" s="1" t="n">
        <v>63.8204</v>
      </c>
      <c r="F557" s="1" t="n">
        <v>128.75423723</v>
      </c>
      <c r="G557" s="1" t="n">
        <f aca="false">(F557/254.8292704)*100</f>
        <v>50.5256860908864</v>
      </c>
      <c r="H557" s="1" t="s">
        <v>10</v>
      </c>
      <c r="K557" s="0"/>
      <c r="L557" s="0"/>
    </row>
    <row r="558" customFormat="false" ht="15.75" hidden="false" customHeight="false" outlineLevel="0" collapsed="false">
      <c r="A558" s="1" t="s">
        <v>567</v>
      </c>
      <c r="B558" s="1" t="n">
        <v>62.78377019</v>
      </c>
      <c r="C558" s="1" t="n">
        <v>0</v>
      </c>
      <c r="D558" s="1" t="n">
        <v>0</v>
      </c>
      <c r="E558" s="1" t="n">
        <v>65.9517</v>
      </c>
      <c r="F558" s="1" t="n">
        <v>128.73547019</v>
      </c>
      <c r="G558" s="1" t="n">
        <f aca="false">(F558/254.8292704)*100</f>
        <v>50.5183215365828</v>
      </c>
      <c r="H558" s="1" t="s">
        <v>10</v>
      </c>
      <c r="K558" s="0"/>
      <c r="L558" s="0"/>
    </row>
    <row r="559" customFormat="false" ht="15.75" hidden="false" customHeight="false" outlineLevel="0" collapsed="false">
      <c r="A559" s="1" t="s">
        <v>568</v>
      </c>
      <c r="B559" s="1" t="n">
        <v>56.38553098</v>
      </c>
      <c r="C559" s="1" t="n">
        <v>0</v>
      </c>
      <c r="D559" s="1" t="n">
        <v>0</v>
      </c>
      <c r="E559" s="1" t="n">
        <v>72.3324</v>
      </c>
      <c r="F559" s="1" t="n">
        <v>128.71793098</v>
      </c>
      <c r="G559" s="1" t="n">
        <f aca="false">(F559/254.8292704)*100</f>
        <v>50.511438806835</v>
      </c>
      <c r="H559" s="1" t="s">
        <v>10</v>
      </c>
      <c r="K559" s="0"/>
      <c r="L559" s="0"/>
    </row>
    <row r="560" customFormat="false" ht="15.75" hidden="false" customHeight="false" outlineLevel="0" collapsed="false">
      <c r="A560" s="1" t="s">
        <v>569</v>
      </c>
      <c r="B560" s="1" t="n">
        <v>54.24411809</v>
      </c>
      <c r="C560" s="1" t="n">
        <v>0</v>
      </c>
      <c r="D560" s="1" t="n">
        <v>0</v>
      </c>
      <c r="E560" s="1" t="n">
        <v>74.4638</v>
      </c>
      <c r="F560" s="1" t="n">
        <v>128.70791809</v>
      </c>
      <c r="G560" s="1" t="n">
        <f aca="false">(F560/254.8292704)*100</f>
        <v>50.5075095525604</v>
      </c>
      <c r="H560" s="1" t="s">
        <v>12</v>
      </c>
      <c r="K560" s="0"/>
      <c r="L560" s="0"/>
    </row>
    <row r="561" customFormat="false" ht="15.75" hidden="false" customHeight="false" outlineLevel="0" collapsed="false">
      <c r="A561" s="1" t="s">
        <v>570</v>
      </c>
      <c r="B561" s="1" t="n">
        <v>62.74612195</v>
      </c>
      <c r="C561" s="1" t="n">
        <v>0</v>
      </c>
      <c r="D561" s="1" t="n">
        <v>0</v>
      </c>
      <c r="E561" s="1" t="n">
        <v>65.9517</v>
      </c>
      <c r="F561" s="1" t="n">
        <v>128.69782195</v>
      </c>
      <c r="G561" s="1" t="n">
        <f aca="false">(F561/254.8292704)*100</f>
        <v>50.5035476293543</v>
      </c>
      <c r="H561" s="1" t="s">
        <v>10</v>
      </c>
      <c r="K561" s="0"/>
      <c r="L561" s="0"/>
    </row>
    <row r="562" customFormat="false" ht="15.75" hidden="false" customHeight="false" outlineLevel="0" collapsed="false">
      <c r="A562" s="1" t="s">
        <v>571</v>
      </c>
      <c r="B562" s="1" t="n">
        <v>62.73634212</v>
      </c>
      <c r="C562" s="1" t="n">
        <v>0</v>
      </c>
      <c r="D562" s="1" t="n">
        <v>0</v>
      </c>
      <c r="E562" s="1" t="n">
        <v>65.9517</v>
      </c>
      <c r="F562" s="1" t="n">
        <v>128.68804212</v>
      </c>
      <c r="G562" s="1" t="n">
        <f aca="false">(F562/254.8292704)*100</f>
        <v>50.4997098323914</v>
      </c>
      <c r="H562" s="1" t="s">
        <v>10</v>
      </c>
      <c r="K562" s="0"/>
      <c r="L562" s="0"/>
    </row>
    <row r="563" customFormat="false" ht="15.75" hidden="false" customHeight="false" outlineLevel="0" collapsed="false">
      <c r="A563" s="1" t="s">
        <v>572</v>
      </c>
      <c r="B563" s="1" t="n">
        <v>69.09573928</v>
      </c>
      <c r="C563" s="1" t="n">
        <v>0</v>
      </c>
      <c r="D563" s="1" t="n">
        <v>0</v>
      </c>
      <c r="E563" s="1" t="n">
        <v>59.571</v>
      </c>
      <c r="F563" s="1" t="n">
        <v>128.66673928</v>
      </c>
      <c r="G563" s="1" t="n">
        <f aca="false">(F563/254.8292704)*100</f>
        <v>50.4913501804697</v>
      </c>
      <c r="H563" s="1" t="s">
        <v>10</v>
      </c>
      <c r="K563" s="0"/>
      <c r="L563" s="0"/>
    </row>
    <row r="564" customFormat="false" ht="15.75" hidden="false" customHeight="false" outlineLevel="0" collapsed="false">
      <c r="A564" s="1" t="s">
        <v>573</v>
      </c>
      <c r="B564" s="1" t="n">
        <v>64.84329575</v>
      </c>
      <c r="C564" s="1" t="n">
        <v>0</v>
      </c>
      <c r="D564" s="1" t="n">
        <v>0</v>
      </c>
      <c r="E564" s="1" t="n">
        <v>63.8204</v>
      </c>
      <c r="F564" s="1" t="n">
        <v>128.66369575</v>
      </c>
      <c r="G564" s="1" t="n">
        <f aca="false">(F564/254.8292704)*100</f>
        <v>50.4901558396488</v>
      </c>
      <c r="H564" s="1" t="s">
        <v>12</v>
      </c>
      <c r="K564" s="0"/>
      <c r="L564" s="0"/>
    </row>
    <row r="565" customFormat="false" ht="15.75" hidden="false" customHeight="false" outlineLevel="0" collapsed="false">
      <c r="A565" s="1" t="s">
        <v>574</v>
      </c>
      <c r="B565" s="1" t="n">
        <v>69.08400002</v>
      </c>
      <c r="C565" s="1" t="n">
        <v>0</v>
      </c>
      <c r="D565" s="1" t="n">
        <v>0</v>
      </c>
      <c r="E565" s="1" t="n">
        <v>59.571</v>
      </c>
      <c r="F565" s="1" t="n">
        <v>128.65500002</v>
      </c>
      <c r="G565" s="1" t="n">
        <f aca="false">(F565/254.8292704)*100</f>
        <v>50.4867434647727</v>
      </c>
      <c r="H565" s="1" t="s">
        <v>10</v>
      </c>
      <c r="K565" s="0"/>
      <c r="L565" s="0"/>
    </row>
    <row r="566" customFormat="false" ht="15.75" hidden="false" customHeight="false" outlineLevel="0" collapsed="false">
      <c r="A566" s="1" t="s">
        <v>575</v>
      </c>
      <c r="B566" s="1" t="n">
        <v>73.32574274</v>
      </c>
      <c r="C566" s="1" t="n">
        <v>0</v>
      </c>
      <c r="D566" s="1" t="n">
        <v>0</v>
      </c>
      <c r="E566" s="1" t="n">
        <v>55.3083</v>
      </c>
      <c r="F566" s="1" t="n">
        <v>128.63404274</v>
      </c>
      <c r="G566" s="1" t="n">
        <f aca="false">(F566/254.8292704)*100</f>
        <v>50.4785194173675</v>
      </c>
      <c r="H566" s="1" t="s">
        <v>10</v>
      </c>
      <c r="K566" s="0"/>
      <c r="L566" s="0"/>
    </row>
    <row r="567" customFormat="false" ht="15.75" hidden="false" customHeight="false" outlineLevel="0" collapsed="false">
      <c r="A567" s="1" t="s">
        <v>576</v>
      </c>
      <c r="B567" s="1" t="n">
        <v>66.92336698</v>
      </c>
      <c r="C567" s="1" t="n">
        <v>0</v>
      </c>
      <c r="D567" s="1" t="n">
        <v>0</v>
      </c>
      <c r="E567" s="1" t="n">
        <v>61.7024</v>
      </c>
      <c r="F567" s="1" t="n">
        <v>128.62576698</v>
      </c>
      <c r="G567" s="1" t="n">
        <f aca="false">(F567/254.8292704)*100</f>
        <v>50.4752718469503</v>
      </c>
      <c r="H567" s="1" t="s">
        <v>38</v>
      </c>
      <c r="K567" s="0"/>
      <c r="L567" s="0"/>
    </row>
    <row r="568" customFormat="false" ht="15.75" hidden="false" customHeight="false" outlineLevel="0" collapsed="false">
      <c r="A568" s="1" t="s">
        <v>577</v>
      </c>
      <c r="B568" s="1" t="n">
        <v>58.40867287</v>
      </c>
      <c r="C568" s="1" t="n">
        <v>0</v>
      </c>
      <c r="D568" s="1" t="n">
        <v>0</v>
      </c>
      <c r="E568" s="1" t="n">
        <v>70.2145</v>
      </c>
      <c r="F568" s="1" t="n">
        <v>128.62317287</v>
      </c>
      <c r="G568" s="1" t="n">
        <f aca="false">(F568/254.8292704)*100</f>
        <v>50.4742538673454</v>
      </c>
      <c r="H568" s="1" t="s">
        <v>10</v>
      </c>
      <c r="K568" s="0"/>
      <c r="L568" s="0"/>
    </row>
    <row r="569" customFormat="false" ht="15.75" hidden="false" customHeight="false" outlineLevel="0" collapsed="false">
      <c r="A569" s="1" t="s">
        <v>578</v>
      </c>
      <c r="B569" s="1" t="n">
        <v>51.34968334</v>
      </c>
      <c r="C569" s="1" t="n">
        <v>9.16461171</v>
      </c>
      <c r="D569" s="1" t="n">
        <v>0</v>
      </c>
      <c r="E569" s="1" t="n">
        <v>68.0831</v>
      </c>
      <c r="F569" s="1" t="n">
        <v>128.59739505</v>
      </c>
      <c r="G569" s="1" t="n">
        <f aca="false">(F569/254.8292704)*100</f>
        <v>50.4641381455684</v>
      </c>
      <c r="H569" s="1" t="s">
        <v>10</v>
      </c>
      <c r="K569" s="0"/>
      <c r="L569" s="0"/>
    </row>
    <row r="570" customFormat="false" ht="15.75" hidden="false" customHeight="false" outlineLevel="0" collapsed="false">
      <c r="A570" s="1" t="s">
        <v>579</v>
      </c>
      <c r="B570" s="1" t="n">
        <v>60.46066593</v>
      </c>
      <c r="C570" s="1" t="n">
        <v>0</v>
      </c>
      <c r="D570" s="1" t="n">
        <v>0</v>
      </c>
      <c r="E570" s="1" t="n">
        <v>68.0831</v>
      </c>
      <c r="F570" s="1" t="n">
        <v>128.54376593</v>
      </c>
      <c r="G570" s="1" t="n">
        <f aca="false">(F570/254.8292704)*100</f>
        <v>50.4430930278251</v>
      </c>
      <c r="H570" s="1" t="s">
        <v>10</v>
      </c>
      <c r="K570" s="0"/>
      <c r="L570" s="0"/>
    </row>
    <row r="571" customFormat="false" ht="15.75" hidden="false" customHeight="false" outlineLevel="0" collapsed="false">
      <c r="A571" s="1" t="s">
        <v>580</v>
      </c>
      <c r="B571" s="1" t="n">
        <v>60.40998957</v>
      </c>
      <c r="C571" s="1" t="n">
        <v>0</v>
      </c>
      <c r="D571" s="1" t="n">
        <v>0</v>
      </c>
      <c r="E571" s="1" t="n">
        <v>68.0831</v>
      </c>
      <c r="F571" s="1" t="n">
        <v>128.49308957</v>
      </c>
      <c r="G571" s="1" t="n">
        <f aca="false">(F571/254.8292704)*100</f>
        <v>50.4232066309758</v>
      </c>
      <c r="H571" s="1" t="s">
        <v>10</v>
      </c>
      <c r="K571" s="0"/>
      <c r="L571" s="0"/>
    </row>
    <row r="572" customFormat="false" ht="15.75" hidden="false" customHeight="false" outlineLevel="0" collapsed="false">
      <c r="A572" s="1" t="s">
        <v>581</v>
      </c>
      <c r="B572" s="1" t="n">
        <v>60.40850342</v>
      </c>
      <c r="C572" s="1" t="n">
        <v>0</v>
      </c>
      <c r="D572" s="1" t="n">
        <v>0</v>
      </c>
      <c r="E572" s="1" t="n">
        <v>68.0831</v>
      </c>
      <c r="F572" s="1" t="n">
        <v>128.49160342</v>
      </c>
      <c r="G572" s="1" t="n">
        <f aca="false">(F572/254.8292704)*100</f>
        <v>50.4226234365893</v>
      </c>
      <c r="H572" s="1" t="s">
        <v>10</v>
      </c>
      <c r="K572" s="0"/>
      <c r="L572" s="0"/>
    </row>
    <row r="573" customFormat="false" ht="15.75" hidden="false" customHeight="false" outlineLevel="0" collapsed="false">
      <c r="A573" s="1" t="s">
        <v>582</v>
      </c>
      <c r="B573" s="1" t="n">
        <v>56.11292798</v>
      </c>
      <c r="C573" s="1" t="n">
        <v>0</v>
      </c>
      <c r="D573" s="1" t="n">
        <v>0</v>
      </c>
      <c r="E573" s="1" t="n">
        <v>72.3324</v>
      </c>
      <c r="F573" s="1" t="n">
        <v>128.44532798</v>
      </c>
      <c r="G573" s="1" t="n">
        <f aca="false">(F573/254.8292704)*100</f>
        <v>50.4044640469998</v>
      </c>
      <c r="H573" s="1" t="s">
        <v>12</v>
      </c>
      <c r="K573" s="0"/>
      <c r="L573" s="0"/>
    </row>
    <row r="574" customFormat="false" ht="15.75" hidden="false" customHeight="false" outlineLevel="0" collapsed="false">
      <c r="A574" s="1" t="s">
        <v>583</v>
      </c>
      <c r="B574" s="1" t="n">
        <v>60.34384403</v>
      </c>
      <c r="C574" s="1" t="n">
        <v>0</v>
      </c>
      <c r="D574" s="1" t="n">
        <v>0</v>
      </c>
      <c r="E574" s="1" t="n">
        <v>68.0831</v>
      </c>
      <c r="F574" s="1" t="n">
        <v>128.42694403</v>
      </c>
      <c r="G574" s="1" t="n">
        <f aca="false">(F574/254.8292704)*100</f>
        <v>50.3972498247203</v>
      </c>
      <c r="H574" s="1" t="s">
        <v>10</v>
      </c>
      <c r="K574" s="0"/>
      <c r="L574" s="0"/>
    </row>
    <row r="575" customFormat="false" ht="15.75" hidden="false" customHeight="false" outlineLevel="0" collapsed="false">
      <c r="A575" s="1" t="s">
        <v>584</v>
      </c>
      <c r="B575" s="1" t="n">
        <v>66.67444035</v>
      </c>
      <c r="C575" s="1" t="n">
        <v>0</v>
      </c>
      <c r="D575" s="1" t="n">
        <v>0</v>
      </c>
      <c r="E575" s="1" t="n">
        <v>61.7024</v>
      </c>
      <c r="F575" s="1" t="n">
        <v>128.37684035</v>
      </c>
      <c r="G575" s="1" t="n">
        <f aca="false">(F575/254.8292704)*100</f>
        <v>50.3775881587267</v>
      </c>
      <c r="H575" s="1" t="s">
        <v>10</v>
      </c>
      <c r="K575" s="0"/>
      <c r="L575" s="0"/>
    </row>
    <row r="576" customFormat="false" ht="15.75" hidden="false" customHeight="false" outlineLevel="0" collapsed="false">
      <c r="A576" s="1" t="s">
        <v>585</v>
      </c>
      <c r="B576" s="1" t="n">
        <v>60.21176496</v>
      </c>
      <c r="C576" s="1" t="n">
        <v>0</v>
      </c>
      <c r="D576" s="1" t="n">
        <v>0</v>
      </c>
      <c r="E576" s="1" t="n">
        <v>68.0831</v>
      </c>
      <c r="F576" s="1" t="n">
        <v>128.29486496</v>
      </c>
      <c r="G576" s="1" t="n">
        <f aca="false">(F576/254.8292704)*100</f>
        <v>50.3454194090884</v>
      </c>
      <c r="H576" s="1" t="s">
        <v>10</v>
      </c>
      <c r="K576" s="0"/>
      <c r="L576" s="0"/>
    </row>
    <row r="577" customFormat="false" ht="15.75" hidden="false" customHeight="false" outlineLevel="0" collapsed="false">
      <c r="A577" s="1" t="s">
        <v>586</v>
      </c>
      <c r="B577" s="1" t="n">
        <v>60.21103285</v>
      </c>
      <c r="C577" s="1" t="n">
        <v>0</v>
      </c>
      <c r="D577" s="1" t="n">
        <v>0</v>
      </c>
      <c r="E577" s="1" t="n">
        <v>68.0831</v>
      </c>
      <c r="F577" s="1" t="n">
        <v>128.29413285</v>
      </c>
      <c r="G577" s="1" t="n">
        <f aca="false">(F577/254.8292704)*100</f>
        <v>50.3451321147761</v>
      </c>
      <c r="H577" s="1" t="s">
        <v>12</v>
      </c>
      <c r="K577" s="0"/>
      <c r="L577" s="0"/>
    </row>
    <row r="578" customFormat="false" ht="15.75" hidden="false" customHeight="false" outlineLevel="0" collapsed="false">
      <c r="A578" s="1" t="s">
        <v>587</v>
      </c>
      <c r="B578" s="1" t="n">
        <v>77.22805555</v>
      </c>
      <c r="C578" s="1" t="n">
        <v>0</v>
      </c>
      <c r="D578" s="1" t="n">
        <v>0</v>
      </c>
      <c r="E578" s="1" t="n">
        <v>51.059</v>
      </c>
      <c r="F578" s="1" t="n">
        <v>128.28705555</v>
      </c>
      <c r="G578" s="1" t="n">
        <f aca="false">(F578/254.8292704)*100</f>
        <v>50.342354843551</v>
      </c>
      <c r="H578" s="1" t="s">
        <v>12</v>
      </c>
      <c r="K578" s="0"/>
      <c r="L578" s="0"/>
    </row>
    <row r="579" customFormat="false" ht="15.75" hidden="false" customHeight="false" outlineLevel="0" collapsed="false">
      <c r="A579" s="1" t="s">
        <v>588</v>
      </c>
      <c r="B579" s="1" t="n">
        <v>55.89036567</v>
      </c>
      <c r="C579" s="1" t="n">
        <v>0</v>
      </c>
      <c r="D579" s="1" t="n">
        <v>0</v>
      </c>
      <c r="E579" s="1" t="n">
        <v>72.3324</v>
      </c>
      <c r="F579" s="1" t="n">
        <v>128.22276567</v>
      </c>
      <c r="G579" s="1" t="n">
        <f aca="false">(F579/254.8292704)*100</f>
        <v>50.3171262346478</v>
      </c>
      <c r="H579" s="1" t="s">
        <v>10</v>
      </c>
      <c r="K579" s="0"/>
      <c r="L579" s="0"/>
    </row>
    <row r="580" customFormat="false" ht="15.75" hidden="false" customHeight="false" outlineLevel="0" collapsed="false">
      <c r="A580" s="1" t="s">
        <v>589</v>
      </c>
      <c r="B580" s="1" t="n">
        <v>68.58022318</v>
      </c>
      <c r="C580" s="1" t="n">
        <v>0</v>
      </c>
      <c r="D580" s="1" t="n">
        <v>0</v>
      </c>
      <c r="E580" s="1" t="n">
        <v>59.571</v>
      </c>
      <c r="F580" s="1" t="n">
        <v>128.15122318</v>
      </c>
      <c r="G580" s="1" t="n">
        <f aca="false">(F580/254.8292704)*100</f>
        <v>50.2890515594397</v>
      </c>
      <c r="H580" s="1" t="s">
        <v>10</v>
      </c>
      <c r="K580" s="0"/>
      <c r="L580" s="0"/>
    </row>
    <row r="581" customFormat="false" ht="15.75" hidden="false" customHeight="false" outlineLevel="0" collapsed="false">
      <c r="A581" s="1" t="s">
        <v>590</v>
      </c>
      <c r="B581" s="1" t="n">
        <v>60.03955952</v>
      </c>
      <c r="C581" s="1" t="n">
        <v>0</v>
      </c>
      <c r="D581" s="1" t="n">
        <v>0</v>
      </c>
      <c r="E581" s="1" t="n">
        <v>68.0831</v>
      </c>
      <c r="F581" s="1" t="n">
        <v>128.12265952</v>
      </c>
      <c r="G581" s="1" t="n">
        <f aca="false">(F581/254.8292704)*100</f>
        <v>50.2778426194482</v>
      </c>
      <c r="H581" s="1" t="s">
        <v>10</v>
      </c>
      <c r="K581" s="0"/>
      <c r="L581" s="0"/>
    </row>
    <row r="582" customFormat="false" ht="15.75" hidden="false" customHeight="false" outlineLevel="0" collapsed="false">
      <c r="A582" s="1" t="s">
        <v>591</v>
      </c>
      <c r="B582" s="1" t="n">
        <v>62.15959565</v>
      </c>
      <c r="C582" s="1" t="n">
        <v>0</v>
      </c>
      <c r="D582" s="1" t="n">
        <v>0</v>
      </c>
      <c r="E582" s="1" t="n">
        <v>65.9517</v>
      </c>
      <c r="F582" s="1" t="n">
        <v>128.11129565</v>
      </c>
      <c r="G582" s="1" t="n">
        <f aca="false">(F582/254.8292704)*100</f>
        <v>50.2733832141443</v>
      </c>
      <c r="H582" s="1" t="s">
        <v>10</v>
      </c>
      <c r="K582" s="0"/>
      <c r="L582" s="0"/>
    </row>
    <row r="583" customFormat="false" ht="15.75" hidden="false" customHeight="false" outlineLevel="0" collapsed="false">
      <c r="A583" s="1" t="s">
        <v>592</v>
      </c>
      <c r="B583" s="1" t="n">
        <v>68.52801928</v>
      </c>
      <c r="C583" s="1" t="n">
        <v>0</v>
      </c>
      <c r="D583" s="1" t="n">
        <v>0</v>
      </c>
      <c r="E583" s="1" t="n">
        <v>59.571</v>
      </c>
      <c r="F583" s="1" t="n">
        <v>128.09901928</v>
      </c>
      <c r="G583" s="1" t="n">
        <f aca="false">(F583/254.8292704)*100</f>
        <v>50.2685657259567</v>
      </c>
      <c r="H583" s="1" t="s">
        <v>10</v>
      </c>
      <c r="K583" s="0"/>
      <c r="L583" s="0"/>
    </row>
    <row r="584" customFormat="false" ht="15.75" hidden="false" customHeight="false" outlineLevel="0" collapsed="false">
      <c r="A584" s="1" t="s">
        <v>593</v>
      </c>
      <c r="B584" s="1" t="n">
        <v>66.34690702</v>
      </c>
      <c r="C584" s="1" t="n">
        <v>0</v>
      </c>
      <c r="D584" s="1" t="n">
        <v>0</v>
      </c>
      <c r="E584" s="1" t="n">
        <v>61.7024</v>
      </c>
      <c r="F584" s="1" t="n">
        <v>128.04930702</v>
      </c>
      <c r="G584" s="1" t="n">
        <f aca="false">(F584/254.8292704)*100</f>
        <v>50.2490576608424</v>
      </c>
      <c r="H584" s="1" t="s">
        <v>10</v>
      </c>
      <c r="K584" s="0"/>
      <c r="L584" s="0"/>
    </row>
    <row r="585" customFormat="false" ht="15.75" hidden="false" customHeight="false" outlineLevel="0" collapsed="false">
      <c r="A585" s="1" t="s">
        <v>594</v>
      </c>
      <c r="B585" s="1" t="n">
        <v>59.95026213</v>
      </c>
      <c r="C585" s="1" t="n">
        <v>0</v>
      </c>
      <c r="D585" s="1" t="n">
        <v>0</v>
      </c>
      <c r="E585" s="1" t="n">
        <v>68.0831</v>
      </c>
      <c r="F585" s="1" t="n">
        <v>128.03336213</v>
      </c>
      <c r="G585" s="1" t="n">
        <f aca="false">(F585/254.8292704)*100</f>
        <v>50.242800573509</v>
      </c>
      <c r="H585" s="1" t="s">
        <v>10</v>
      </c>
      <c r="K585" s="0"/>
      <c r="L585" s="0"/>
    </row>
    <row r="586" customFormat="false" ht="15.75" hidden="false" customHeight="false" outlineLevel="0" collapsed="false">
      <c r="A586" s="1" t="s">
        <v>595</v>
      </c>
      <c r="B586" s="1" t="n">
        <v>62.4711221</v>
      </c>
      <c r="C586" s="1" t="n">
        <v>0</v>
      </c>
      <c r="D586" s="1" t="n">
        <v>3.85243317789804</v>
      </c>
      <c r="E586" s="1" t="n">
        <v>61.7024</v>
      </c>
      <c r="F586" s="1" t="n">
        <v>128.025955277898</v>
      </c>
      <c r="G586" s="1" t="n">
        <f aca="false">(F586/254.8292704)*100</f>
        <v>50.2398939795803</v>
      </c>
      <c r="H586" s="1" t="s">
        <v>10</v>
      </c>
      <c r="K586" s="0"/>
      <c r="L586" s="0"/>
    </row>
    <row r="587" customFormat="false" ht="15.75" hidden="false" customHeight="false" outlineLevel="0" collapsed="false">
      <c r="A587" s="1" t="s">
        <v>596</v>
      </c>
      <c r="B587" s="1" t="n">
        <v>62.04887722</v>
      </c>
      <c r="C587" s="1" t="n">
        <v>0</v>
      </c>
      <c r="D587" s="1" t="n">
        <v>0</v>
      </c>
      <c r="E587" s="1" t="n">
        <v>65.9517</v>
      </c>
      <c r="F587" s="1" t="n">
        <v>128.00057722</v>
      </c>
      <c r="G587" s="1" t="n">
        <f aca="false">(F587/254.8292704)*100</f>
        <v>50.2299351322869</v>
      </c>
      <c r="H587" s="1" t="s">
        <v>38</v>
      </c>
      <c r="K587" s="0"/>
      <c r="L587" s="0"/>
    </row>
    <row r="588" customFormat="false" ht="15.75" hidden="false" customHeight="false" outlineLevel="0" collapsed="false">
      <c r="A588" s="1" t="s">
        <v>597</v>
      </c>
      <c r="B588" s="1" t="n">
        <v>72.6595722</v>
      </c>
      <c r="C588" s="1" t="n">
        <v>0</v>
      </c>
      <c r="D588" s="1" t="n">
        <v>0</v>
      </c>
      <c r="E588" s="1" t="n">
        <v>55.3083</v>
      </c>
      <c r="F588" s="1" t="n">
        <v>127.9678722</v>
      </c>
      <c r="G588" s="1" t="n">
        <f aca="false">(F588/254.8292704)*100</f>
        <v>50.2171010414665</v>
      </c>
      <c r="H588" s="1" t="s">
        <v>10</v>
      </c>
      <c r="K588" s="0"/>
      <c r="L588" s="0"/>
    </row>
    <row r="589" customFormat="false" ht="15.75" hidden="false" customHeight="false" outlineLevel="0" collapsed="false">
      <c r="A589" s="1" t="s">
        <v>598</v>
      </c>
      <c r="B589" s="1" t="n">
        <v>59.83088158</v>
      </c>
      <c r="C589" s="1" t="n">
        <v>0</v>
      </c>
      <c r="D589" s="1" t="n">
        <v>0</v>
      </c>
      <c r="E589" s="1" t="n">
        <v>68.0831</v>
      </c>
      <c r="F589" s="1" t="n">
        <v>127.91398158</v>
      </c>
      <c r="G589" s="1" t="n">
        <f aca="false">(F589/254.8292704)*100</f>
        <v>50.1959533059982</v>
      </c>
      <c r="H589" s="1" t="s">
        <v>10</v>
      </c>
      <c r="K589" s="0"/>
      <c r="L589" s="0"/>
    </row>
    <row r="590" customFormat="false" ht="15.75" hidden="false" customHeight="false" outlineLevel="0" collapsed="false">
      <c r="A590" s="1" t="s">
        <v>599</v>
      </c>
      <c r="B590" s="1" t="n">
        <v>59.82545932</v>
      </c>
      <c r="C590" s="1" t="n">
        <v>0</v>
      </c>
      <c r="D590" s="1" t="n">
        <v>0</v>
      </c>
      <c r="E590" s="1" t="n">
        <v>68.0831</v>
      </c>
      <c r="F590" s="1" t="n">
        <v>127.90855932</v>
      </c>
      <c r="G590" s="1" t="n">
        <f aca="false">(F590/254.8292704)*100</f>
        <v>50.1938255049056</v>
      </c>
      <c r="H590" s="1" t="s">
        <v>12</v>
      </c>
      <c r="K590" s="0"/>
      <c r="L590" s="0"/>
    </row>
    <row r="591" customFormat="false" ht="15.75" hidden="false" customHeight="false" outlineLevel="0" collapsed="false">
      <c r="A591" s="1" t="s">
        <v>600</v>
      </c>
      <c r="B591" s="1" t="n">
        <v>61.94891814</v>
      </c>
      <c r="C591" s="1" t="n">
        <v>0</v>
      </c>
      <c r="D591" s="1" t="n">
        <v>0</v>
      </c>
      <c r="E591" s="1" t="n">
        <v>65.9517</v>
      </c>
      <c r="F591" s="1" t="n">
        <v>127.90061814</v>
      </c>
      <c r="G591" s="1" t="n">
        <f aca="false">(F591/254.8292704)*100</f>
        <v>50.1907092302376</v>
      </c>
      <c r="H591" s="1" t="s">
        <v>12</v>
      </c>
      <c r="K591" s="0"/>
      <c r="L591" s="0"/>
    </row>
    <row r="592" customFormat="false" ht="15.75" hidden="false" customHeight="false" outlineLevel="0" collapsed="false">
      <c r="A592" s="1" t="s">
        <v>601</v>
      </c>
      <c r="B592" s="1" t="n">
        <v>66.19139308</v>
      </c>
      <c r="C592" s="1" t="n">
        <v>0</v>
      </c>
      <c r="D592" s="1" t="n">
        <v>0</v>
      </c>
      <c r="E592" s="1" t="n">
        <v>61.7024</v>
      </c>
      <c r="F592" s="1" t="n">
        <v>127.89379308</v>
      </c>
      <c r="G592" s="1" t="n">
        <f aca="false">(F592/254.8292704)*100</f>
        <v>50.1880309429321</v>
      </c>
      <c r="H592" s="1" t="s">
        <v>10</v>
      </c>
      <c r="K592" s="0"/>
      <c r="L592" s="0"/>
    </row>
    <row r="593" customFormat="false" ht="15.75" hidden="false" customHeight="false" outlineLevel="0" collapsed="false">
      <c r="A593" s="1" t="s">
        <v>602</v>
      </c>
      <c r="B593" s="1" t="n">
        <v>59.80901463</v>
      </c>
      <c r="C593" s="1" t="n">
        <v>0</v>
      </c>
      <c r="D593" s="1" t="n">
        <v>0</v>
      </c>
      <c r="E593" s="1" t="n">
        <v>68.0831</v>
      </c>
      <c r="F593" s="1" t="n">
        <v>127.89211463</v>
      </c>
      <c r="G593" s="1" t="n">
        <f aca="false">(F593/254.8292704)*100</f>
        <v>50.1873722862568</v>
      </c>
      <c r="H593" s="1" t="s">
        <v>10</v>
      </c>
      <c r="K593" s="0"/>
      <c r="L593" s="0"/>
    </row>
    <row r="594" customFormat="false" ht="15.75" hidden="false" customHeight="false" outlineLevel="0" collapsed="false">
      <c r="A594" s="1" t="s">
        <v>603</v>
      </c>
      <c r="B594" s="1" t="n">
        <v>61.8937061</v>
      </c>
      <c r="C594" s="1" t="n">
        <v>0</v>
      </c>
      <c r="D594" s="1" t="n">
        <v>0</v>
      </c>
      <c r="E594" s="1" t="n">
        <v>65.9517</v>
      </c>
      <c r="F594" s="1" t="n">
        <v>127.8454061</v>
      </c>
      <c r="G594" s="1" t="n">
        <f aca="false">(F594/254.8292704)*100</f>
        <v>50.1690429436634</v>
      </c>
      <c r="H594" s="1" t="s">
        <v>12</v>
      </c>
      <c r="K594" s="0"/>
      <c r="L594" s="0"/>
    </row>
    <row r="595" customFormat="false" ht="15.75" hidden="false" customHeight="false" outlineLevel="0" collapsed="false">
      <c r="A595" s="1" t="s">
        <v>604</v>
      </c>
      <c r="B595" s="1" t="n">
        <v>61.84116812</v>
      </c>
      <c r="C595" s="1" t="n">
        <v>0</v>
      </c>
      <c r="D595" s="1" t="n">
        <v>0</v>
      </c>
      <c r="E595" s="1" t="n">
        <v>65.9517</v>
      </c>
      <c r="F595" s="1" t="n">
        <v>127.79286812</v>
      </c>
      <c r="G595" s="1" t="n">
        <f aca="false">(F595/254.8292704)*100</f>
        <v>50.1484260106409</v>
      </c>
      <c r="H595" s="1" t="s">
        <v>12</v>
      </c>
      <c r="K595" s="0"/>
      <c r="L595" s="0"/>
    </row>
    <row r="596" customFormat="false" ht="15.75" hidden="false" customHeight="false" outlineLevel="0" collapsed="false">
      <c r="A596" s="1" t="s">
        <v>605</v>
      </c>
      <c r="B596" s="1" t="n">
        <v>59.69113078</v>
      </c>
      <c r="C596" s="1" t="n">
        <v>0</v>
      </c>
      <c r="D596" s="1" t="n">
        <v>0</v>
      </c>
      <c r="E596" s="1" t="n">
        <v>68.0831</v>
      </c>
      <c r="F596" s="1" t="n">
        <v>127.77423078</v>
      </c>
      <c r="G596" s="1" t="n">
        <f aca="false">(F596/254.8292704)*100</f>
        <v>50.1411123531593</v>
      </c>
      <c r="H596" s="1" t="s">
        <v>38</v>
      </c>
      <c r="K596" s="0"/>
      <c r="L596" s="0"/>
    </row>
    <row r="597" customFormat="false" ht="15.75" hidden="false" customHeight="false" outlineLevel="0" collapsed="false">
      <c r="A597" s="1" t="s">
        <v>606</v>
      </c>
      <c r="B597" s="1" t="n">
        <v>55.57712891</v>
      </c>
      <c r="C597" s="1" t="n">
        <v>10.4833834</v>
      </c>
      <c r="D597" s="1" t="n">
        <v>0</v>
      </c>
      <c r="E597" s="1" t="n">
        <v>61.7024</v>
      </c>
      <c r="F597" s="1" t="n">
        <v>127.76291231</v>
      </c>
      <c r="G597" s="1" t="n">
        <f aca="false">(F597/254.8292704)*100</f>
        <v>50.1366707637052</v>
      </c>
      <c r="H597" s="1" t="s">
        <v>10</v>
      </c>
      <c r="K597" s="0"/>
      <c r="L597" s="0"/>
    </row>
    <row r="598" customFormat="false" ht="15.75" hidden="false" customHeight="false" outlineLevel="0" collapsed="false">
      <c r="A598" s="1" t="s">
        <v>607</v>
      </c>
      <c r="B598" s="1" t="n">
        <v>59.66244747</v>
      </c>
      <c r="C598" s="1" t="n">
        <v>0</v>
      </c>
      <c r="D598" s="1" t="n">
        <v>0</v>
      </c>
      <c r="E598" s="1" t="n">
        <v>68.0831</v>
      </c>
      <c r="F598" s="1" t="n">
        <v>127.74554747</v>
      </c>
      <c r="G598" s="1" t="n">
        <f aca="false">(F598/254.8292704)*100</f>
        <v>50.1298564601628</v>
      </c>
      <c r="H598" s="1" t="s">
        <v>10</v>
      </c>
      <c r="K598" s="0"/>
      <c r="L598" s="0"/>
    </row>
    <row r="599" customFormat="false" ht="15.75" hidden="false" customHeight="false" outlineLevel="0" collapsed="false">
      <c r="A599" s="1" t="s">
        <v>608</v>
      </c>
      <c r="B599" s="1" t="n">
        <v>59.58258515</v>
      </c>
      <c r="C599" s="1" t="n">
        <v>0</v>
      </c>
      <c r="D599" s="1" t="n">
        <v>0</v>
      </c>
      <c r="E599" s="1" t="n">
        <v>68.0831</v>
      </c>
      <c r="F599" s="1" t="n">
        <v>127.66568515</v>
      </c>
      <c r="G599" s="1" t="n">
        <f aca="false">(F599/254.8292704)*100</f>
        <v>50.0985169206057</v>
      </c>
      <c r="H599" s="1" t="s">
        <v>10</v>
      </c>
      <c r="K599" s="0"/>
      <c r="L599" s="0"/>
    </row>
    <row r="600" customFormat="false" ht="15.75" hidden="false" customHeight="false" outlineLevel="0" collapsed="false">
      <c r="A600" s="1" t="s">
        <v>609</v>
      </c>
      <c r="B600" s="1" t="n">
        <v>63.77078524</v>
      </c>
      <c r="C600" s="1" t="n">
        <v>0</v>
      </c>
      <c r="D600" s="1" t="n">
        <v>0</v>
      </c>
      <c r="E600" s="1" t="n">
        <v>63.8204</v>
      </c>
      <c r="F600" s="1" t="n">
        <v>127.59118524</v>
      </c>
      <c r="G600" s="1" t="n">
        <f aca="false">(F600/254.8292704)*100</f>
        <v>50.0692816958283</v>
      </c>
      <c r="H600" s="1" t="s">
        <v>10</v>
      </c>
      <c r="K600" s="0"/>
      <c r="L600" s="0"/>
    </row>
    <row r="601" customFormat="false" ht="15.75" hidden="false" customHeight="false" outlineLevel="0" collapsed="false">
      <c r="A601" s="1" t="s">
        <v>610</v>
      </c>
      <c r="B601" s="1" t="n">
        <v>59.46771353</v>
      </c>
      <c r="C601" s="1" t="n">
        <v>0</v>
      </c>
      <c r="D601" s="1" t="n">
        <v>0</v>
      </c>
      <c r="E601" s="1" t="n">
        <v>68.0831</v>
      </c>
      <c r="F601" s="1" t="n">
        <v>127.55081353</v>
      </c>
      <c r="G601" s="1" t="n">
        <f aca="false">(F601/254.8292704)*100</f>
        <v>50.0534390455956</v>
      </c>
      <c r="H601" s="1" t="s">
        <v>12</v>
      </c>
      <c r="K601" s="0"/>
      <c r="L601" s="0"/>
    </row>
    <row r="602" customFormat="false" ht="15.75" hidden="false" customHeight="false" outlineLevel="0" collapsed="false">
      <c r="A602" s="1" t="s">
        <v>611</v>
      </c>
      <c r="B602" s="1" t="n">
        <v>59.42319109</v>
      </c>
      <c r="C602" s="1" t="n">
        <v>0</v>
      </c>
      <c r="D602" s="1" t="n">
        <v>0</v>
      </c>
      <c r="E602" s="1" t="n">
        <v>68.0831</v>
      </c>
      <c r="F602" s="1" t="n">
        <v>127.50629109</v>
      </c>
      <c r="G602" s="1" t="n">
        <f aca="false">(F602/254.8292704)*100</f>
        <v>50.0359675675624</v>
      </c>
      <c r="H602" s="1" t="s">
        <v>10</v>
      </c>
      <c r="K602" s="0"/>
      <c r="L602" s="0"/>
    </row>
    <row r="603" customFormat="false" ht="15.75" hidden="false" customHeight="false" outlineLevel="0" collapsed="false">
      <c r="A603" s="1" t="s">
        <v>612</v>
      </c>
      <c r="B603" s="1" t="n">
        <v>59.41547399</v>
      </c>
      <c r="C603" s="1" t="n">
        <v>0</v>
      </c>
      <c r="D603" s="1" t="n">
        <v>0</v>
      </c>
      <c r="E603" s="1" t="n">
        <v>68.0831</v>
      </c>
      <c r="F603" s="1" t="n">
        <v>127.49857399</v>
      </c>
      <c r="G603" s="1" t="n">
        <f aca="false">(F603/254.8292704)*100</f>
        <v>50.0329392262782</v>
      </c>
      <c r="H603" s="1" t="s">
        <v>10</v>
      </c>
      <c r="K603" s="0"/>
      <c r="L603" s="0"/>
    </row>
    <row r="604" customFormat="false" ht="15.75" hidden="false" customHeight="false" outlineLevel="0" collapsed="false">
      <c r="A604" s="1" t="s">
        <v>613</v>
      </c>
      <c r="B604" s="1" t="n">
        <v>45.04073615</v>
      </c>
      <c r="C604" s="1" t="n">
        <v>0</v>
      </c>
      <c r="D604" s="1" t="n">
        <v>18.6298173073868</v>
      </c>
      <c r="E604" s="1" t="n">
        <v>63.8204</v>
      </c>
      <c r="F604" s="1" t="n">
        <v>127.490953457387</v>
      </c>
      <c r="G604" s="1" t="n">
        <f aca="false">(F604/254.8292704)*100</f>
        <v>50.029948779929</v>
      </c>
      <c r="H604" s="1" t="s">
        <v>10</v>
      </c>
      <c r="K604" s="0"/>
      <c r="L604" s="0"/>
    </row>
    <row r="605" customFormat="false" ht="15.75" hidden="false" customHeight="false" outlineLevel="0" collapsed="false">
      <c r="A605" s="1" t="s">
        <v>614</v>
      </c>
      <c r="B605" s="1" t="n">
        <v>61.53766173</v>
      </c>
      <c r="C605" s="1" t="n">
        <v>0</v>
      </c>
      <c r="D605" s="1" t="n">
        <v>0</v>
      </c>
      <c r="E605" s="1" t="n">
        <v>65.9517</v>
      </c>
      <c r="F605" s="1" t="n">
        <v>127.48936173</v>
      </c>
      <c r="G605" s="1" t="n">
        <f aca="false">(F605/254.8292704)*100</f>
        <v>50.0293241549068</v>
      </c>
      <c r="H605" s="1" t="s">
        <v>10</v>
      </c>
      <c r="K605" s="0"/>
      <c r="L605" s="0"/>
    </row>
    <row r="606" customFormat="false" ht="15.75" hidden="false" customHeight="false" outlineLevel="0" collapsed="false">
      <c r="A606" s="1" t="s">
        <v>615</v>
      </c>
      <c r="B606" s="1" t="n">
        <v>57.24700872</v>
      </c>
      <c r="C606" s="1" t="n">
        <v>0</v>
      </c>
      <c r="D606" s="1" t="n">
        <v>0</v>
      </c>
      <c r="E606" s="1" t="n">
        <v>70.2145</v>
      </c>
      <c r="F606" s="1" t="n">
        <v>127.46150872</v>
      </c>
      <c r="G606" s="1" t="n">
        <f aca="false">(F606/254.8292704)*100</f>
        <v>50.018394087903</v>
      </c>
      <c r="H606" s="1" t="s">
        <v>10</v>
      </c>
      <c r="K606" s="0"/>
      <c r="L606" s="0"/>
    </row>
    <row r="607" customFormat="false" ht="15.75" hidden="false" customHeight="false" outlineLevel="0" collapsed="false">
      <c r="A607" s="1" t="s">
        <v>616</v>
      </c>
      <c r="B607" s="1" t="n">
        <v>57.8466098</v>
      </c>
      <c r="C607" s="1" t="n">
        <v>3.64669749</v>
      </c>
      <c r="D607" s="1" t="n">
        <v>0</v>
      </c>
      <c r="E607" s="1" t="n">
        <v>65.9517</v>
      </c>
      <c r="F607" s="1" t="n">
        <v>127.44500729</v>
      </c>
      <c r="G607" s="1" t="n">
        <f aca="false">(F607/254.8292704)*100</f>
        <v>50.0119186033662</v>
      </c>
      <c r="H607" s="1" t="s">
        <v>10</v>
      </c>
      <c r="K607" s="0"/>
      <c r="L607" s="0"/>
    </row>
    <row r="608" customFormat="false" ht="15.75" hidden="false" customHeight="false" outlineLevel="0" collapsed="false">
      <c r="A608" s="1" t="s">
        <v>617</v>
      </c>
      <c r="B608" s="1" t="n">
        <v>63.61924559</v>
      </c>
      <c r="C608" s="1" t="n">
        <v>0</v>
      </c>
      <c r="D608" s="1" t="n">
        <v>0</v>
      </c>
      <c r="E608" s="1" t="n">
        <v>63.8204</v>
      </c>
      <c r="F608" s="1" t="n">
        <v>127.43964559</v>
      </c>
      <c r="G608" s="1" t="n">
        <f aca="false">(F608/254.8292704)*100</f>
        <v>50.0098145672044</v>
      </c>
      <c r="H608" s="1" t="s">
        <v>12</v>
      </c>
      <c r="K608" s="0"/>
      <c r="L608" s="0"/>
    </row>
    <row r="609" customFormat="false" ht="15.75" hidden="false" customHeight="false" outlineLevel="0" collapsed="false">
      <c r="A609" s="1" t="s">
        <v>618</v>
      </c>
      <c r="B609" s="1" t="n">
        <v>59.35593232</v>
      </c>
      <c r="C609" s="1" t="n">
        <v>0</v>
      </c>
      <c r="D609" s="1" t="n">
        <v>0</v>
      </c>
      <c r="E609" s="1" t="n">
        <v>68.0831</v>
      </c>
      <c r="F609" s="1" t="n">
        <v>127.43903232</v>
      </c>
      <c r="G609" s="1" t="n">
        <f aca="false">(F609/254.8292704)*100</f>
        <v>50.0095739080372</v>
      </c>
      <c r="H609" s="1" t="s">
        <v>12</v>
      </c>
      <c r="K609" s="0"/>
      <c r="L609" s="0"/>
    </row>
    <row r="610" customFormat="false" ht="15.75" hidden="false" customHeight="false" outlineLevel="0" collapsed="false">
      <c r="A610" s="1" t="s">
        <v>619</v>
      </c>
      <c r="B610" s="1" t="n">
        <v>61.48457557</v>
      </c>
      <c r="C610" s="1" t="n">
        <v>0</v>
      </c>
      <c r="D610" s="1" t="n">
        <v>0</v>
      </c>
      <c r="E610" s="1" t="n">
        <v>65.9517</v>
      </c>
      <c r="F610" s="1" t="n">
        <v>127.43627557</v>
      </c>
      <c r="G610" s="1" t="n">
        <f aca="false">(F610/254.8292704)*100</f>
        <v>50.0084921053088</v>
      </c>
      <c r="H610" s="1" t="s">
        <v>38</v>
      </c>
      <c r="K610" s="0"/>
      <c r="L610" s="0"/>
    </row>
    <row r="611" customFormat="false" ht="15.75" hidden="false" customHeight="false" outlineLevel="0" collapsed="false">
      <c r="A611" s="1" t="s">
        <v>620</v>
      </c>
      <c r="B611" s="1" t="n">
        <v>65.72491012</v>
      </c>
      <c r="C611" s="1" t="n">
        <v>0</v>
      </c>
      <c r="D611" s="1" t="n">
        <v>0</v>
      </c>
      <c r="E611" s="1" t="n">
        <v>61.7024</v>
      </c>
      <c r="F611" s="1" t="n">
        <v>127.42731012</v>
      </c>
      <c r="G611" s="1" t="n">
        <f aca="false">(F611/254.8292704)*100</f>
        <v>50.0049738870186</v>
      </c>
      <c r="H611" s="1" t="s">
        <v>10</v>
      </c>
      <c r="K611" s="0"/>
      <c r="L611" s="0"/>
    </row>
    <row r="612" customFormat="false" ht="15.75" hidden="false" customHeight="false" outlineLevel="0" collapsed="false">
      <c r="A612" s="1" t="s">
        <v>621</v>
      </c>
      <c r="B612" s="1" t="n">
        <v>65.66587647</v>
      </c>
      <c r="C612" s="1" t="n">
        <v>0</v>
      </c>
      <c r="D612" s="1" t="n">
        <v>0</v>
      </c>
      <c r="E612" s="1" t="n">
        <v>61.7024</v>
      </c>
      <c r="F612" s="1" t="n">
        <v>127.36827647</v>
      </c>
      <c r="G612" s="1" t="n">
        <f aca="false">(F612/254.8292704)*100</f>
        <v>49.9818079257821</v>
      </c>
      <c r="H612" s="1" t="s">
        <v>10</v>
      </c>
      <c r="K612" s="0"/>
      <c r="L612" s="0"/>
    </row>
    <row r="613" customFormat="false" ht="15.75" hidden="false" customHeight="false" outlineLevel="0" collapsed="false">
      <c r="A613" s="1" t="s">
        <v>622</v>
      </c>
      <c r="B613" s="1" t="n">
        <v>59.27755074</v>
      </c>
      <c r="C613" s="1" t="n">
        <v>0</v>
      </c>
      <c r="D613" s="1" t="n">
        <v>0</v>
      </c>
      <c r="E613" s="1" t="n">
        <v>68.0831</v>
      </c>
      <c r="F613" s="1" t="n">
        <v>127.36065074</v>
      </c>
      <c r="G613" s="1" t="n">
        <f aca="false">(F613/254.8292704)*100</f>
        <v>49.9788154398766</v>
      </c>
      <c r="H613" s="1" t="s">
        <v>10</v>
      </c>
      <c r="K613" s="0"/>
      <c r="L613" s="0"/>
    </row>
    <row r="614" customFormat="false" ht="15.75" hidden="false" customHeight="false" outlineLevel="0" collapsed="false">
      <c r="A614" s="1" t="s">
        <v>623</v>
      </c>
      <c r="B614" s="1" t="n">
        <v>65.64897739</v>
      </c>
      <c r="C614" s="1" t="n">
        <v>0</v>
      </c>
      <c r="D614" s="1" t="n">
        <v>0</v>
      </c>
      <c r="E614" s="1" t="n">
        <v>61.7024</v>
      </c>
      <c r="F614" s="1" t="n">
        <v>127.35137739</v>
      </c>
      <c r="G614" s="1" t="n">
        <f aca="false">(F614/254.8292704)*100</f>
        <v>49.975176395592</v>
      </c>
      <c r="H614" s="1" t="s">
        <v>12</v>
      </c>
      <c r="K614" s="0"/>
      <c r="L614" s="0"/>
    </row>
    <row r="615" customFormat="false" ht="15.75" hidden="false" customHeight="false" outlineLevel="0" collapsed="false">
      <c r="A615" s="1" t="s">
        <v>624</v>
      </c>
      <c r="B615" s="1" t="n">
        <v>58.50694966</v>
      </c>
      <c r="C615" s="1" t="n">
        <v>0</v>
      </c>
      <c r="D615" s="1" t="n">
        <v>0.733976032385441</v>
      </c>
      <c r="E615" s="1" t="n">
        <v>68.0831</v>
      </c>
      <c r="F615" s="1" t="n">
        <v>127.324025692385</v>
      </c>
      <c r="G615" s="1" t="n">
        <f aca="false">(F615/254.8292704)*100</f>
        <v>49.9644430533932</v>
      </c>
      <c r="H615" s="1" t="s">
        <v>12</v>
      </c>
      <c r="K615" s="0"/>
      <c r="L615" s="0"/>
    </row>
    <row r="616" customFormat="false" ht="15.75" hidden="false" customHeight="false" outlineLevel="0" collapsed="false">
      <c r="A616" s="1" t="s">
        <v>625</v>
      </c>
      <c r="B616" s="1" t="n">
        <v>63.48653893</v>
      </c>
      <c r="C616" s="1" t="n">
        <v>0</v>
      </c>
      <c r="D616" s="1" t="n">
        <v>0</v>
      </c>
      <c r="E616" s="1" t="n">
        <v>63.8204</v>
      </c>
      <c r="F616" s="1" t="n">
        <v>127.30693893</v>
      </c>
      <c r="G616" s="1" t="n">
        <f aca="false">(F616/254.8292704)*100</f>
        <v>49.9577378729567</v>
      </c>
      <c r="H616" s="1" t="s">
        <v>12</v>
      </c>
      <c r="K616" s="0"/>
      <c r="L616" s="0"/>
    </row>
    <row r="617" customFormat="false" ht="15.75" hidden="false" customHeight="false" outlineLevel="0" collapsed="false">
      <c r="A617" s="1" t="s">
        <v>626</v>
      </c>
      <c r="B617" s="1" t="n">
        <v>57.03053765</v>
      </c>
      <c r="C617" s="1" t="n">
        <v>0</v>
      </c>
      <c r="D617" s="1" t="n">
        <v>0</v>
      </c>
      <c r="E617" s="1" t="n">
        <v>70.2145</v>
      </c>
      <c r="F617" s="1" t="n">
        <v>127.24503765</v>
      </c>
      <c r="G617" s="1" t="n">
        <f aca="false">(F617/254.8292704)*100</f>
        <v>49.9334465975067</v>
      </c>
      <c r="H617" s="1" t="s">
        <v>10</v>
      </c>
      <c r="K617" s="0"/>
      <c r="L617" s="0"/>
    </row>
    <row r="618" customFormat="false" ht="15.75" hidden="false" customHeight="false" outlineLevel="0" collapsed="false">
      <c r="A618" s="1" t="s">
        <v>627</v>
      </c>
      <c r="B618" s="1" t="n">
        <v>61.24094734</v>
      </c>
      <c r="C618" s="1" t="n">
        <v>0</v>
      </c>
      <c r="D618" s="1" t="n">
        <v>0</v>
      </c>
      <c r="E618" s="1" t="n">
        <v>65.9517</v>
      </c>
      <c r="F618" s="1" t="n">
        <v>127.19264734</v>
      </c>
      <c r="G618" s="1" t="n">
        <f aca="false">(F618/254.8292704)*100</f>
        <v>49.9128876130864</v>
      </c>
      <c r="H618" s="1" t="s">
        <v>12</v>
      </c>
      <c r="K618" s="0"/>
      <c r="L618" s="0"/>
    </row>
    <row r="619" customFormat="false" ht="15.75" hidden="false" customHeight="false" outlineLevel="0" collapsed="false">
      <c r="A619" s="1" t="s">
        <v>628</v>
      </c>
      <c r="B619" s="1" t="n">
        <v>67.55138441</v>
      </c>
      <c r="C619" s="1" t="n">
        <v>0</v>
      </c>
      <c r="D619" s="1" t="n">
        <v>0</v>
      </c>
      <c r="E619" s="1" t="n">
        <v>59.571</v>
      </c>
      <c r="F619" s="1" t="n">
        <v>127.12238441</v>
      </c>
      <c r="G619" s="1" t="n">
        <f aca="false">(F619/254.8292704)*100</f>
        <v>49.8853150622998</v>
      </c>
      <c r="H619" s="1" t="s">
        <v>10</v>
      </c>
      <c r="K619" s="0"/>
      <c r="L619" s="0"/>
    </row>
    <row r="620" customFormat="false" ht="15.75" hidden="false" customHeight="false" outlineLevel="0" collapsed="false">
      <c r="A620" s="1" t="s">
        <v>629</v>
      </c>
      <c r="B620" s="1" t="n">
        <v>63.29921743</v>
      </c>
      <c r="C620" s="1" t="n">
        <v>0</v>
      </c>
      <c r="D620" s="1" t="n">
        <v>0</v>
      </c>
      <c r="E620" s="1" t="n">
        <v>63.8204</v>
      </c>
      <c r="F620" s="1" t="n">
        <v>127.11961743</v>
      </c>
      <c r="G620" s="1" t="n">
        <f aca="false">(F620/254.8292704)*100</f>
        <v>49.8842292451189</v>
      </c>
      <c r="H620" s="1" t="s">
        <v>12</v>
      </c>
      <c r="K620" s="0"/>
      <c r="L620" s="0"/>
    </row>
    <row r="621" customFormat="false" ht="15.75" hidden="false" customHeight="false" outlineLevel="0" collapsed="false">
      <c r="A621" s="1" t="s">
        <v>630</v>
      </c>
      <c r="B621" s="1" t="n">
        <v>59.03418274</v>
      </c>
      <c r="C621" s="1" t="n">
        <v>0</v>
      </c>
      <c r="D621" s="1" t="n">
        <v>0</v>
      </c>
      <c r="E621" s="1" t="n">
        <v>68.0831</v>
      </c>
      <c r="F621" s="1" t="n">
        <v>127.11728274</v>
      </c>
      <c r="G621" s="1" t="n">
        <f aca="false">(F621/254.8292704)*100</f>
        <v>49.8833130670063</v>
      </c>
      <c r="H621" s="1" t="s">
        <v>10</v>
      </c>
      <c r="K621" s="0"/>
      <c r="L621" s="0"/>
    </row>
    <row r="622" customFormat="false" ht="15.75" hidden="false" customHeight="false" outlineLevel="0" collapsed="false">
      <c r="A622" s="1" t="s">
        <v>631</v>
      </c>
      <c r="B622" s="1" t="n">
        <v>58.96858005</v>
      </c>
      <c r="C622" s="1" t="n">
        <v>0</v>
      </c>
      <c r="D622" s="1" t="n">
        <v>0</v>
      </c>
      <c r="E622" s="1" t="n">
        <v>68.0831</v>
      </c>
      <c r="F622" s="1" t="n">
        <v>127.05168005</v>
      </c>
      <c r="G622" s="1" t="n">
        <f aca="false">(F622/254.8292704)*100</f>
        <v>49.8575692857299</v>
      </c>
      <c r="H622" s="1" t="s">
        <v>12</v>
      </c>
      <c r="K622" s="0"/>
      <c r="L622" s="0"/>
    </row>
    <row r="623" customFormat="false" ht="15.75" hidden="false" customHeight="false" outlineLevel="0" collapsed="false">
      <c r="A623" s="1" t="s">
        <v>632</v>
      </c>
      <c r="B623" s="1" t="n">
        <v>61.0458811</v>
      </c>
      <c r="C623" s="1" t="n">
        <v>0</v>
      </c>
      <c r="D623" s="1" t="n">
        <v>0</v>
      </c>
      <c r="E623" s="1" t="n">
        <v>65.9517</v>
      </c>
      <c r="F623" s="1" t="n">
        <v>126.9975811</v>
      </c>
      <c r="G623" s="1" t="n">
        <f aca="false">(F623/254.8292704)*100</f>
        <v>49.8363397974866</v>
      </c>
      <c r="H623" s="1" t="s">
        <v>10</v>
      </c>
      <c r="K623" s="0"/>
      <c r="L623" s="0"/>
    </row>
    <row r="624" customFormat="false" ht="15.75" hidden="false" customHeight="false" outlineLevel="0" collapsed="false">
      <c r="A624" s="1" t="s">
        <v>633</v>
      </c>
      <c r="B624" s="1" t="n">
        <v>61.19637061</v>
      </c>
      <c r="C624" s="1" t="n">
        <v>6.20789569</v>
      </c>
      <c r="D624" s="1" t="n">
        <v>0</v>
      </c>
      <c r="E624" s="1" t="n">
        <v>59.571</v>
      </c>
      <c r="F624" s="1" t="n">
        <v>126.9752663</v>
      </c>
      <c r="G624" s="1" t="n">
        <f aca="false">(F624/254.8292704)*100</f>
        <v>49.827583032628</v>
      </c>
      <c r="H624" s="1" t="s">
        <v>12</v>
      </c>
      <c r="K624" s="0"/>
      <c r="L624" s="0"/>
    </row>
    <row r="625" customFormat="false" ht="15.75" hidden="false" customHeight="false" outlineLevel="0" collapsed="false">
      <c r="A625" s="1" t="s">
        <v>634</v>
      </c>
      <c r="B625" s="1" t="n">
        <v>65.24942417</v>
      </c>
      <c r="C625" s="1" t="n">
        <v>0</v>
      </c>
      <c r="D625" s="1" t="n">
        <v>0</v>
      </c>
      <c r="E625" s="1" t="n">
        <v>61.7024</v>
      </c>
      <c r="F625" s="1" t="n">
        <v>126.95182417</v>
      </c>
      <c r="G625" s="1" t="n">
        <f aca="false">(F625/254.8292704)*100</f>
        <v>49.8183838813832</v>
      </c>
      <c r="H625" s="1" t="s">
        <v>10</v>
      </c>
      <c r="K625" s="0"/>
      <c r="L625" s="0"/>
    </row>
    <row r="626" customFormat="false" ht="15.75" hidden="false" customHeight="false" outlineLevel="0" collapsed="false">
      <c r="A626" s="1" t="s">
        <v>635</v>
      </c>
      <c r="B626" s="1" t="n">
        <v>58.86120295</v>
      </c>
      <c r="C626" s="1" t="n">
        <v>0</v>
      </c>
      <c r="D626" s="1" t="n">
        <v>0</v>
      </c>
      <c r="E626" s="1" t="n">
        <v>68.0831</v>
      </c>
      <c r="F626" s="1" t="n">
        <v>126.94430295</v>
      </c>
      <c r="G626" s="1" t="n">
        <f aca="false">(F626/254.8292704)*100</f>
        <v>49.8154324072499</v>
      </c>
      <c r="H626" s="1" t="s">
        <v>12</v>
      </c>
      <c r="K626" s="0"/>
      <c r="L626" s="0"/>
    </row>
    <row r="627" customFormat="false" ht="15.75" hidden="false" customHeight="false" outlineLevel="0" collapsed="false">
      <c r="A627" s="1" t="s">
        <v>636</v>
      </c>
      <c r="B627" s="1" t="n">
        <v>67.33936924</v>
      </c>
      <c r="C627" s="1" t="n">
        <v>0</v>
      </c>
      <c r="D627" s="1" t="n">
        <v>0</v>
      </c>
      <c r="E627" s="1" t="n">
        <v>59.571</v>
      </c>
      <c r="F627" s="1" t="n">
        <v>126.91036924</v>
      </c>
      <c r="G627" s="1" t="n">
        <f aca="false">(F627/254.8292704)*100</f>
        <v>49.8021161543929</v>
      </c>
      <c r="H627" s="1" t="s">
        <v>10</v>
      </c>
      <c r="K627" s="0"/>
      <c r="L627" s="0"/>
    </row>
    <row r="628" customFormat="false" ht="15.75" hidden="false" customHeight="false" outlineLevel="0" collapsed="false">
      <c r="A628" s="1" t="s">
        <v>637</v>
      </c>
      <c r="B628" s="1" t="n">
        <v>65.10092611</v>
      </c>
      <c r="C628" s="1" t="n">
        <v>0</v>
      </c>
      <c r="D628" s="1" t="n">
        <v>0</v>
      </c>
      <c r="E628" s="1" t="n">
        <v>61.7024</v>
      </c>
      <c r="F628" s="1" t="n">
        <v>126.80332611</v>
      </c>
      <c r="G628" s="1" t="n">
        <f aca="false">(F628/254.8292704)*100</f>
        <v>49.7601103322862</v>
      </c>
      <c r="H628" s="1" t="s">
        <v>10</v>
      </c>
      <c r="K628" s="0"/>
      <c r="L628" s="0"/>
    </row>
    <row r="629" customFormat="false" ht="15.75" hidden="false" customHeight="false" outlineLevel="0" collapsed="false">
      <c r="A629" s="1" t="s">
        <v>638</v>
      </c>
      <c r="B629" s="1" t="n">
        <v>65.04131378</v>
      </c>
      <c r="C629" s="1" t="n">
        <v>0</v>
      </c>
      <c r="D629" s="1" t="n">
        <v>0</v>
      </c>
      <c r="E629" s="1" t="n">
        <v>61.7024</v>
      </c>
      <c r="F629" s="1" t="n">
        <v>126.74371378</v>
      </c>
      <c r="G629" s="1" t="n">
        <f aca="false">(F629/254.8292704)*100</f>
        <v>49.7367172856765</v>
      </c>
      <c r="H629" s="1" t="s">
        <v>10</v>
      </c>
      <c r="K629" s="0"/>
      <c r="L629" s="0"/>
    </row>
    <row r="630" customFormat="false" ht="15.75" hidden="false" customHeight="false" outlineLevel="0" collapsed="false">
      <c r="A630" s="1" t="s">
        <v>639</v>
      </c>
      <c r="B630" s="1" t="n">
        <v>56.4928306</v>
      </c>
      <c r="C630" s="1" t="n">
        <v>0</v>
      </c>
      <c r="D630" s="1" t="n">
        <v>0</v>
      </c>
      <c r="E630" s="1" t="n">
        <v>70.2145</v>
      </c>
      <c r="F630" s="1" t="n">
        <v>126.7073306</v>
      </c>
      <c r="G630" s="1" t="n">
        <f aca="false">(F630/254.8292704)*100</f>
        <v>49.7224398127853</v>
      </c>
      <c r="H630" s="1" t="s">
        <v>10</v>
      </c>
      <c r="K630" s="0"/>
      <c r="L630" s="0"/>
    </row>
    <row r="631" customFormat="false" ht="15.75" hidden="false" customHeight="false" outlineLevel="0" collapsed="false">
      <c r="A631" s="1" t="s">
        <v>640</v>
      </c>
      <c r="B631" s="1" t="n">
        <v>60.75004721</v>
      </c>
      <c r="C631" s="1" t="n">
        <v>0</v>
      </c>
      <c r="D631" s="1" t="n">
        <v>0</v>
      </c>
      <c r="E631" s="1" t="n">
        <v>65.9517</v>
      </c>
      <c r="F631" s="1" t="n">
        <v>126.70174721</v>
      </c>
      <c r="G631" s="1" t="n">
        <f aca="false">(F631/254.8292704)*100</f>
        <v>49.7202487811228</v>
      </c>
      <c r="H631" s="1" t="s">
        <v>12</v>
      </c>
      <c r="K631" s="0"/>
      <c r="L631" s="0"/>
    </row>
    <row r="632" customFormat="false" ht="15.75" hidden="false" customHeight="false" outlineLevel="0" collapsed="false">
      <c r="A632" s="1" t="s">
        <v>641</v>
      </c>
      <c r="B632" s="1" t="n">
        <v>64.98031701</v>
      </c>
      <c r="C632" s="1" t="n">
        <v>0</v>
      </c>
      <c r="D632" s="1" t="n">
        <v>0</v>
      </c>
      <c r="E632" s="1" t="n">
        <v>61.7024</v>
      </c>
      <c r="F632" s="1" t="n">
        <v>126.68271701</v>
      </c>
      <c r="G632" s="1" t="n">
        <f aca="false">(F632/254.8292704)*100</f>
        <v>49.7127809576776</v>
      </c>
      <c r="H632" s="1" t="s">
        <v>10</v>
      </c>
      <c r="K632" s="0"/>
      <c r="L632" s="0"/>
    </row>
    <row r="633" customFormat="false" ht="15.75" hidden="false" customHeight="false" outlineLevel="0" collapsed="false">
      <c r="A633" s="1" t="s">
        <v>642</v>
      </c>
      <c r="B633" s="1" t="n">
        <v>60.70399348</v>
      </c>
      <c r="C633" s="1" t="n">
        <v>0</v>
      </c>
      <c r="D633" s="1" t="n">
        <v>0</v>
      </c>
      <c r="E633" s="1" t="n">
        <v>65.9517</v>
      </c>
      <c r="F633" s="1" t="n">
        <v>126.65569348</v>
      </c>
      <c r="G633" s="1" t="n">
        <f aca="false">(F633/254.8292704)*100</f>
        <v>49.7021763948825</v>
      </c>
      <c r="H633" s="1" t="s">
        <v>38</v>
      </c>
      <c r="K633" s="0"/>
      <c r="L633" s="0"/>
    </row>
    <row r="634" customFormat="false" ht="15.75" hidden="false" customHeight="false" outlineLevel="0" collapsed="false">
      <c r="A634" s="1" t="s">
        <v>643</v>
      </c>
      <c r="B634" s="1" t="n">
        <v>62.77520483</v>
      </c>
      <c r="C634" s="1" t="n">
        <v>0</v>
      </c>
      <c r="D634" s="1" t="n">
        <v>0</v>
      </c>
      <c r="E634" s="1" t="n">
        <v>63.8204</v>
      </c>
      <c r="F634" s="1" t="n">
        <v>126.59560483</v>
      </c>
      <c r="G634" s="1" t="n">
        <f aca="false">(F634/254.8292704)*100</f>
        <v>49.6785964309695</v>
      </c>
      <c r="H634" s="1" t="s">
        <v>10</v>
      </c>
      <c r="K634" s="0"/>
      <c r="L634" s="0"/>
    </row>
    <row r="635" customFormat="false" ht="15.75" hidden="false" customHeight="false" outlineLevel="0" collapsed="false">
      <c r="A635" s="1" t="s">
        <v>644</v>
      </c>
      <c r="B635" s="1" t="n">
        <v>58.46694016</v>
      </c>
      <c r="C635" s="1" t="n">
        <v>0</v>
      </c>
      <c r="D635" s="1" t="n">
        <v>0</v>
      </c>
      <c r="E635" s="1" t="n">
        <v>68.0831</v>
      </c>
      <c r="F635" s="1" t="n">
        <v>126.55004016</v>
      </c>
      <c r="G635" s="1" t="n">
        <f aca="false">(F635/254.8292704)*100</f>
        <v>49.6607159614581</v>
      </c>
      <c r="H635" s="1" t="s">
        <v>12</v>
      </c>
      <c r="K635" s="0"/>
      <c r="L635" s="0"/>
    </row>
    <row r="636" customFormat="false" ht="15.75" hidden="false" customHeight="false" outlineLevel="0" collapsed="false">
      <c r="A636" s="1" t="s">
        <v>645</v>
      </c>
      <c r="B636" s="1" t="n">
        <v>60.59197469</v>
      </c>
      <c r="C636" s="1" t="n">
        <v>0</v>
      </c>
      <c r="D636" s="1" t="n">
        <v>0</v>
      </c>
      <c r="E636" s="1" t="n">
        <v>65.9517</v>
      </c>
      <c r="F636" s="1" t="n">
        <v>126.54367469</v>
      </c>
      <c r="G636" s="1" t="n">
        <f aca="false">(F636/254.8292704)*100</f>
        <v>49.6582180262758</v>
      </c>
      <c r="H636" s="1" t="s">
        <v>10</v>
      </c>
      <c r="K636" s="0"/>
      <c r="L636" s="0"/>
    </row>
    <row r="637" customFormat="false" ht="15.75" hidden="false" customHeight="false" outlineLevel="0" collapsed="false">
      <c r="A637" s="1" t="s">
        <v>646</v>
      </c>
      <c r="B637" s="1" t="n">
        <v>60.58751586</v>
      </c>
      <c r="C637" s="1" t="n">
        <v>0</v>
      </c>
      <c r="D637" s="1" t="n">
        <v>0</v>
      </c>
      <c r="E637" s="1" t="n">
        <v>65.9517</v>
      </c>
      <c r="F637" s="1" t="n">
        <v>126.53921586</v>
      </c>
      <c r="G637" s="1" t="n">
        <f aca="false">(F637/254.8292704)*100</f>
        <v>49.656468293997</v>
      </c>
      <c r="H637" s="1" t="s">
        <v>10</v>
      </c>
      <c r="K637" s="0"/>
      <c r="L637" s="0"/>
    </row>
    <row r="638" customFormat="false" ht="15.75" hidden="false" customHeight="false" outlineLevel="0" collapsed="false">
      <c r="A638" s="1" t="s">
        <v>647</v>
      </c>
      <c r="B638" s="1" t="n">
        <v>65.90328127</v>
      </c>
      <c r="C638" s="1" t="n">
        <v>0</v>
      </c>
      <c r="D638" s="1" t="n">
        <v>1.06426524869384</v>
      </c>
      <c r="E638" s="1" t="n">
        <v>59.571</v>
      </c>
      <c r="F638" s="1" t="n">
        <v>126.538546518694</v>
      </c>
      <c r="G638" s="1" t="n">
        <f aca="false">(F638/254.8292704)*100</f>
        <v>49.6562056313504</v>
      </c>
      <c r="H638" s="1" t="s">
        <v>10</v>
      </c>
      <c r="K638" s="0"/>
      <c r="L638" s="0"/>
    </row>
    <row r="639" customFormat="false" ht="15.75" hidden="false" customHeight="false" outlineLevel="0" collapsed="false">
      <c r="A639" s="1" t="s">
        <v>648</v>
      </c>
      <c r="B639" s="1" t="n">
        <v>58.45435864</v>
      </c>
      <c r="C639" s="1" t="n">
        <v>0</v>
      </c>
      <c r="D639" s="1" t="n">
        <v>0</v>
      </c>
      <c r="E639" s="1" t="n">
        <v>68.0831</v>
      </c>
      <c r="F639" s="1" t="n">
        <v>126.53745864</v>
      </c>
      <c r="G639" s="1" t="n">
        <f aca="false">(F639/254.8292704)*100</f>
        <v>49.65577872643</v>
      </c>
      <c r="H639" s="1" t="s">
        <v>10</v>
      </c>
      <c r="K639" s="0"/>
      <c r="L639" s="0"/>
    </row>
    <row r="640" customFormat="false" ht="15.75" hidden="false" customHeight="false" outlineLevel="0" collapsed="false">
      <c r="A640" s="1" t="s">
        <v>649</v>
      </c>
      <c r="B640" s="1" t="n">
        <v>56.31997601</v>
      </c>
      <c r="C640" s="1" t="n">
        <v>0</v>
      </c>
      <c r="D640" s="1" t="n">
        <v>0</v>
      </c>
      <c r="E640" s="1" t="n">
        <v>70.2145</v>
      </c>
      <c r="F640" s="1" t="n">
        <v>126.53447601</v>
      </c>
      <c r="G640" s="1" t="n">
        <f aca="false">(F640/254.8292704)*100</f>
        <v>49.6546082839627</v>
      </c>
      <c r="H640" s="1" t="s">
        <v>10</v>
      </c>
      <c r="K640" s="0"/>
      <c r="L640" s="0"/>
    </row>
    <row r="641" customFormat="false" ht="15.75" hidden="false" customHeight="false" outlineLevel="0" collapsed="false">
      <c r="A641" s="1" t="s">
        <v>650</v>
      </c>
      <c r="B641" s="1" t="n">
        <v>60.57136045</v>
      </c>
      <c r="C641" s="1" t="n">
        <v>0</v>
      </c>
      <c r="D641" s="1" t="n">
        <v>0</v>
      </c>
      <c r="E641" s="1" t="n">
        <v>65.9517</v>
      </c>
      <c r="F641" s="1" t="n">
        <v>126.52306045</v>
      </c>
      <c r="G641" s="1" t="n">
        <f aca="false">(F641/254.8292704)*100</f>
        <v>49.6501285944897</v>
      </c>
      <c r="H641" s="1" t="s">
        <v>10</v>
      </c>
      <c r="K641" s="0"/>
      <c r="L641" s="0"/>
    </row>
    <row r="642" customFormat="false" ht="15.75" hidden="false" customHeight="false" outlineLevel="0" collapsed="false">
      <c r="A642" s="1" t="s">
        <v>651</v>
      </c>
      <c r="B642" s="1" t="n">
        <v>62.68828697</v>
      </c>
      <c r="C642" s="1" t="n">
        <v>0</v>
      </c>
      <c r="D642" s="1" t="n">
        <v>0</v>
      </c>
      <c r="E642" s="1" t="n">
        <v>63.8204</v>
      </c>
      <c r="F642" s="1" t="n">
        <v>126.50868697</v>
      </c>
      <c r="G642" s="1" t="n">
        <f aca="false">(F642/254.8292704)*100</f>
        <v>49.6444881592378</v>
      </c>
      <c r="H642" s="1" t="s">
        <v>10</v>
      </c>
      <c r="K642" s="0"/>
      <c r="L642" s="0"/>
    </row>
    <row r="643" customFormat="false" ht="15.75" hidden="false" customHeight="false" outlineLevel="0" collapsed="false">
      <c r="A643" s="1" t="s">
        <v>652</v>
      </c>
      <c r="B643" s="1" t="n">
        <v>58.42037691</v>
      </c>
      <c r="C643" s="1" t="n">
        <v>0</v>
      </c>
      <c r="D643" s="1" t="n">
        <v>0</v>
      </c>
      <c r="E643" s="1" t="n">
        <v>68.0831</v>
      </c>
      <c r="F643" s="1" t="n">
        <v>126.50347691</v>
      </c>
      <c r="G643" s="1" t="n">
        <f aca="false">(F643/254.8292704)*100</f>
        <v>49.6424436295839</v>
      </c>
      <c r="H643" s="1" t="s">
        <v>10</v>
      </c>
      <c r="K643" s="0"/>
      <c r="L643" s="0"/>
    </row>
    <row r="644" customFormat="false" ht="15.75" hidden="false" customHeight="false" outlineLevel="0" collapsed="false">
      <c r="A644" s="1" t="s">
        <v>653</v>
      </c>
      <c r="B644" s="1" t="n">
        <v>64.79426696</v>
      </c>
      <c r="C644" s="1" t="n">
        <v>0</v>
      </c>
      <c r="D644" s="1" t="n">
        <v>0</v>
      </c>
      <c r="E644" s="1" t="n">
        <v>61.7024</v>
      </c>
      <c r="F644" s="1" t="n">
        <v>126.49666696</v>
      </c>
      <c r="G644" s="1" t="n">
        <f aca="false">(F644/254.8292704)*100</f>
        <v>49.6397712717385</v>
      </c>
      <c r="H644" s="1" t="s">
        <v>10</v>
      </c>
      <c r="K644" s="0"/>
      <c r="L644" s="0"/>
    </row>
    <row r="645" customFormat="false" ht="15.75" hidden="false" customHeight="false" outlineLevel="0" collapsed="false">
      <c r="A645" s="1" t="s">
        <v>654</v>
      </c>
      <c r="B645" s="1" t="n">
        <v>60.52763257</v>
      </c>
      <c r="C645" s="1" t="n">
        <v>0</v>
      </c>
      <c r="D645" s="1" t="n">
        <v>0</v>
      </c>
      <c r="E645" s="1" t="n">
        <v>65.9517</v>
      </c>
      <c r="F645" s="1" t="n">
        <v>126.47933257</v>
      </c>
      <c r="G645" s="1" t="n">
        <f aca="false">(F645/254.8292704)*100</f>
        <v>49.6329689173728</v>
      </c>
      <c r="H645" s="1" t="s">
        <v>10</v>
      </c>
      <c r="K645" s="0"/>
      <c r="L645" s="0"/>
    </row>
    <row r="646" customFormat="false" ht="15.75" hidden="false" customHeight="false" outlineLevel="0" collapsed="false">
      <c r="A646" s="1" t="s">
        <v>655</v>
      </c>
      <c r="B646" s="1" t="n">
        <v>58.3853573</v>
      </c>
      <c r="C646" s="1" t="n">
        <v>0</v>
      </c>
      <c r="D646" s="1" t="n">
        <v>0</v>
      </c>
      <c r="E646" s="1" t="n">
        <v>68.0831</v>
      </c>
      <c r="F646" s="1" t="n">
        <v>126.4684573</v>
      </c>
      <c r="G646" s="1" t="n">
        <f aca="false">(F646/254.8292704)*100</f>
        <v>49.6287012482849</v>
      </c>
      <c r="H646" s="1" t="s">
        <v>12</v>
      </c>
      <c r="K646" s="0"/>
      <c r="L646" s="0"/>
    </row>
    <row r="647" customFormat="false" ht="15.75" hidden="false" customHeight="false" outlineLevel="0" collapsed="false">
      <c r="A647" s="1" t="s">
        <v>656</v>
      </c>
      <c r="B647" s="1" t="n">
        <v>66.87481995</v>
      </c>
      <c r="C647" s="1" t="n">
        <v>0</v>
      </c>
      <c r="D647" s="1" t="n">
        <v>0</v>
      </c>
      <c r="E647" s="1" t="n">
        <v>59.571</v>
      </c>
      <c r="F647" s="1" t="n">
        <v>126.44581995</v>
      </c>
      <c r="G647" s="1" t="n">
        <f aca="false">(F647/254.8292704)*100</f>
        <v>49.6198179084847</v>
      </c>
      <c r="H647" s="1" t="s">
        <v>10</v>
      </c>
      <c r="K647" s="0"/>
      <c r="L647" s="0"/>
    </row>
    <row r="648" customFormat="false" ht="15.75" hidden="false" customHeight="false" outlineLevel="0" collapsed="false">
      <c r="A648" s="1" t="s">
        <v>657</v>
      </c>
      <c r="B648" s="1" t="n">
        <v>64.71677089</v>
      </c>
      <c r="C648" s="1" t="n">
        <v>0</v>
      </c>
      <c r="D648" s="1" t="n">
        <v>0</v>
      </c>
      <c r="E648" s="1" t="n">
        <v>61.7024</v>
      </c>
      <c r="F648" s="1" t="n">
        <v>126.41917089</v>
      </c>
      <c r="G648" s="1" t="n">
        <f aca="false">(F648/254.8292704)*100</f>
        <v>49.6093602950566</v>
      </c>
      <c r="H648" s="1" t="s">
        <v>10</v>
      </c>
      <c r="K648" s="0"/>
      <c r="L648" s="0"/>
    </row>
    <row r="649" customFormat="false" ht="15.75" hidden="false" customHeight="false" outlineLevel="0" collapsed="false">
      <c r="A649" s="1" t="s">
        <v>658</v>
      </c>
      <c r="B649" s="1" t="n">
        <v>60.45443035</v>
      </c>
      <c r="C649" s="1" t="n">
        <v>0</v>
      </c>
      <c r="D649" s="1" t="n">
        <v>0</v>
      </c>
      <c r="E649" s="1" t="n">
        <v>65.9517</v>
      </c>
      <c r="F649" s="1" t="n">
        <v>126.40613035</v>
      </c>
      <c r="G649" s="1" t="n">
        <f aca="false">(F649/254.8292704)*100</f>
        <v>49.6042429315844</v>
      </c>
      <c r="H649" s="1" t="s">
        <v>10</v>
      </c>
      <c r="K649" s="0"/>
      <c r="L649" s="0"/>
    </row>
    <row r="650" customFormat="false" ht="15.75" hidden="false" customHeight="false" outlineLevel="0" collapsed="false">
      <c r="A650" s="1" t="s">
        <v>659</v>
      </c>
      <c r="B650" s="1" t="n">
        <v>64.57849587</v>
      </c>
      <c r="C650" s="1" t="n">
        <v>0</v>
      </c>
      <c r="D650" s="1" t="n">
        <v>0</v>
      </c>
      <c r="E650" s="1" t="n">
        <v>61.7024</v>
      </c>
      <c r="F650" s="1" t="n">
        <v>126.28089587</v>
      </c>
      <c r="G650" s="1" t="n">
        <f aca="false">(F650/254.8292704)*100</f>
        <v>49.5550984672128</v>
      </c>
      <c r="H650" s="1" t="s">
        <v>10</v>
      </c>
      <c r="K650" s="0"/>
      <c r="L650" s="0"/>
    </row>
    <row r="651" customFormat="false" ht="15.75" hidden="false" customHeight="false" outlineLevel="0" collapsed="false">
      <c r="A651" s="1" t="s">
        <v>660</v>
      </c>
      <c r="B651" s="1" t="n">
        <v>63.61194442</v>
      </c>
      <c r="C651" s="1" t="n">
        <v>0</v>
      </c>
      <c r="D651" s="1" t="n">
        <v>0.946640883120786</v>
      </c>
      <c r="E651" s="1" t="n">
        <v>61.7024</v>
      </c>
      <c r="F651" s="1" t="n">
        <v>126.260985303121</v>
      </c>
      <c r="G651" s="1" t="n">
        <f aca="false">(F651/254.8292704)*100</f>
        <v>49.5472851705503</v>
      </c>
      <c r="H651" s="1" t="s">
        <v>10</v>
      </c>
      <c r="K651" s="0"/>
      <c r="L651" s="0"/>
    </row>
    <row r="652" customFormat="false" ht="15.75" hidden="false" customHeight="false" outlineLevel="0" collapsed="false">
      <c r="A652" s="1" t="s">
        <v>661</v>
      </c>
      <c r="B652" s="1" t="n">
        <v>70.34619545</v>
      </c>
      <c r="C652" s="1" t="n">
        <v>55.90763713</v>
      </c>
      <c r="D652" s="1" t="n">
        <v>0</v>
      </c>
      <c r="E652" s="1" t="n">
        <v>0</v>
      </c>
      <c r="F652" s="1" t="n">
        <v>126.25383258</v>
      </c>
      <c r="G652" s="1" t="n">
        <f aca="false">(F652/254.8292704)*100</f>
        <v>49.5444783018144</v>
      </c>
      <c r="H652" s="1" t="s">
        <v>12</v>
      </c>
      <c r="K652" s="0"/>
      <c r="L652" s="0"/>
    </row>
    <row r="653" customFormat="false" ht="15.75" hidden="false" customHeight="false" outlineLevel="0" collapsed="false">
      <c r="A653" s="1" t="s">
        <v>662</v>
      </c>
      <c r="B653" s="1" t="n">
        <v>68.74551385</v>
      </c>
      <c r="C653" s="1" t="n">
        <v>0</v>
      </c>
      <c r="D653" s="1" t="n">
        <v>0</v>
      </c>
      <c r="E653" s="1" t="n">
        <v>57.4397</v>
      </c>
      <c r="F653" s="1" t="n">
        <v>126.18521385</v>
      </c>
      <c r="G653" s="1" t="n">
        <f aca="false">(F653/254.8292704)*100</f>
        <v>49.5175509673319</v>
      </c>
      <c r="H653" s="1" t="s">
        <v>10</v>
      </c>
      <c r="K653" s="0"/>
      <c r="L653" s="0"/>
    </row>
    <row r="654" customFormat="false" ht="15.75" hidden="false" customHeight="false" outlineLevel="0" collapsed="false">
      <c r="A654" s="1" t="s">
        <v>663</v>
      </c>
      <c r="B654" s="1" t="n">
        <v>60.16441671</v>
      </c>
      <c r="C654" s="1" t="n">
        <v>0</v>
      </c>
      <c r="D654" s="1" t="n">
        <v>0</v>
      </c>
      <c r="E654" s="1" t="n">
        <v>65.9517</v>
      </c>
      <c r="F654" s="1" t="n">
        <v>126.11611671</v>
      </c>
      <c r="G654" s="1" t="n">
        <f aca="false">(F654/254.8292704)*100</f>
        <v>49.4904358953892</v>
      </c>
      <c r="H654" s="1" t="s">
        <v>10</v>
      </c>
      <c r="K654" s="0"/>
      <c r="L654" s="0"/>
    </row>
    <row r="655" customFormat="false" ht="15.75" hidden="false" customHeight="false" outlineLevel="0" collapsed="false">
      <c r="A655" s="1" t="s">
        <v>664</v>
      </c>
      <c r="B655" s="1" t="n">
        <v>62.28173972</v>
      </c>
      <c r="C655" s="1" t="n">
        <v>0</v>
      </c>
      <c r="D655" s="1" t="n">
        <v>0</v>
      </c>
      <c r="E655" s="1" t="n">
        <v>63.8204</v>
      </c>
      <c r="F655" s="1" t="n">
        <v>126.10213972</v>
      </c>
      <c r="G655" s="1" t="n">
        <f aca="false">(F655/254.8292704)*100</f>
        <v>49.4849510505839</v>
      </c>
      <c r="H655" s="1" t="s">
        <v>10</v>
      </c>
      <c r="K655" s="0"/>
      <c r="L655" s="0"/>
    </row>
    <row r="656" customFormat="false" ht="15.75" hidden="false" customHeight="false" outlineLevel="0" collapsed="false">
      <c r="A656" s="1" t="s">
        <v>665</v>
      </c>
      <c r="B656" s="1" t="n">
        <v>57.98839239</v>
      </c>
      <c r="C656" s="1" t="n">
        <v>0</v>
      </c>
      <c r="D656" s="1" t="n">
        <v>0</v>
      </c>
      <c r="E656" s="1" t="n">
        <v>68.0831</v>
      </c>
      <c r="F656" s="1" t="n">
        <v>126.07149239</v>
      </c>
      <c r="G656" s="1" t="n">
        <f aca="false">(F656/254.8292704)*100</f>
        <v>49.4729244376473</v>
      </c>
      <c r="H656" s="1" t="s">
        <v>12</v>
      </c>
      <c r="K656" s="0"/>
      <c r="L656" s="0"/>
    </row>
    <row r="657" customFormat="false" ht="15.75" hidden="false" customHeight="false" outlineLevel="0" collapsed="false">
      <c r="A657" s="1" t="s">
        <v>666</v>
      </c>
      <c r="B657" s="1" t="n">
        <v>64.34737176</v>
      </c>
      <c r="C657" s="1" t="n">
        <v>0</v>
      </c>
      <c r="D657" s="1" t="n">
        <v>0</v>
      </c>
      <c r="E657" s="1" t="n">
        <v>61.7024</v>
      </c>
      <c r="F657" s="1" t="n">
        <v>126.04977176</v>
      </c>
      <c r="G657" s="1" t="n">
        <f aca="false">(F657/254.8292704)*100</f>
        <v>49.4644008367416</v>
      </c>
      <c r="H657" s="1" t="s">
        <v>10</v>
      </c>
      <c r="K657" s="0"/>
      <c r="L657" s="0"/>
    </row>
    <row r="658" customFormat="false" ht="15.75" hidden="false" customHeight="false" outlineLevel="0" collapsed="false">
      <c r="A658" s="1" t="s">
        <v>667</v>
      </c>
      <c r="B658" s="1" t="n">
        <v>64.32820234</v>
      </c>
      <c r="C658" s="1" t="n">
        <v>0</v>
      </c>
      <c r="D658" s="1" t="n">
        <v>0</v>
      </c>
      <c r="E658" s="1" t="n">
        <v>61.7024</v>
      </c>
      <c r="F658" s="1" t="n">
        <v>126.03060234</v>
      </c>
      <c r="G658" s="1" t="n">
        <f aca="false">(F658/254.8292704)*100</f>
        <v>49.4568783806399</v>
      </c>
      <c r="H658" s="1" t="s">
        <v>38</v>
      </c>
      <c r="K658" s="0"/>
      <c r="L658" s="0"/>
    </row>
    <row r="659" customFormat="false" ht="15.75" hidden="false" customHeight="false" outlineLevel="0" collapsed="false">
      <c r="A659" s="1" t="s">
        <v>668</v>
      </c>
      <c r="B659" s="1" t="n">
        <v>57.92691596</v>
      </c>
      <c r="C659" s="1" t="n">
        <v>0</v>
      </c>
      <c r="D659" s="1" t="n">
        <v>0</v>
      </c>
      <c r="E659" s="1" t="n">
        <v>68.0831</v>
      </c>
      <c r="F659" s="1" t="n">
        <v>126.01001596</v>
      </c>
      <c r="G659" s="1" t="n">
        <f aca="false">(F659/254.8292704)*100</f>
        <v>49.4487998816638</v>
      </c>
      <c r="H659" s="1" t="s">
        <v>12</v>
      </c>
      <c r="K659" s="0"/>
      <c r="L659" s="0"/>
    </row>
    <row r="660" customFormat="false" ht="15.75" hidden="false" customHeight="false" outlineLevel="0" collapsed="false">
      <c r="A660" s="1" t="s">
        <v>669</v>
      </c>
      <c r="B660" s="1" t="n">
        <v>64.30071156</v>
      </c>
      <c r="C660" s="1" t="n">
        <v>0</v>
      </c>
      <c r="D660" s="1" t="n">
        <v>0</v>
      </c>
      <c r="E660" s="1" t="n">
        <v>61.7024</v>
      </c>
      <c r="F660" s="1" t="n">
        <v>126.00311156</v>
      </c>
      <c r="G660" s="1" t="n">
        <f aca="false">(F660/254.8292704)*100</f>
        <v>49.4460904597873</v>
      </c>
      <c r="H660" s="1" t="s">
        <v>12</v>
      </c>
      <c r="K660" s="0"/>
      <c r="L660" s="0"/>
    </row>
    <row r="661" customFormat="false" ht="15.75" hidden="false" customHeight="false" outlineLevel="0" collapsed="false">
      <c r="A661" s="1" t="s">
        <v>670</v>
      </c>
      <c r="B661" s="1" t="n">
        <v>64.26851359</v>
      </c>
      <c r="C661" s="1" t="n">
        <v>0</v>
      </c>
      <c r="D661" s="1" t="n">
        <v>0</v>
      </c>
      <c r="E661" s="1" t="n">
        <v>61.7024</v>
      </c>
      <c r="F661" s="1" t="n">
        <v>125.97091359</v>
      </c>
      <c r="G661" s="1" t="n">
        <f aca="false">(F661/254.8292704)*100</f>
        <v>49.4334553453244</v>
      </c>
      <c r="H661" s="1" t="s">
        <v>10</v>
      </c>
      <c r="K661" s="0"/>
      <c r="L661" s="0"/>
    </row>
    <row r="662" customFormat="false" ht="15.75" hidden="false" customHeight="false" outlineLevel="0" collapsed="false">
      <c r="A662" s="1" t="s">
        <v>671</v>
      </c>
      <c r="B662" s="1" t="n">
        <v>57.87437049</v>
      </c>
      <c r="C662" s="1" t="n">
        <v>0</v>
      </c>
      <c r="D662" s="1" t="n">
        <v>0</v>
      </c>
      <c r="E662" s="1" t="n">
        <v>68.0831</v>
      </c>
      <c r="F662" s="1" t="n">
        <v>125.95747049</v>
      </c>
      <c r="G662" s="1" t="n">
        <f aca="false">(F662/254.8292704)*100</f>
        <v>49.4281800094186</v>
      </c>
      <c r="H662" s="1" t="s">
        <v>10</v>
      </c>
      <c r="K662" s="0"/>
      <c r="L662" s="0"/>
    </row>
    <row r="663" customFormat="false" ht="15.75" hidden="false" customHeight="false" outlineLevel="0" collapsed="false">
      <c r="A663" s="1" t="s">
        <v>672</v>
      </c>
      <c r="B663" s="1" t="n">
        <v>64.24636684</v>
      </c>
      <c r="C663" s="1" t="n">
        <v>0</v>
      </c>
      <c r="D663" s="1" t="n">
        <v>0</v>
      </c>
      <c r="E663" s="1" t="n">
        <v>61.7024</v>
      </c>
      <c r="F663" s="1" t="n">
        <v>125.94876684</v>
      </c>
      <c r="G663" s="1" t="n">
        <f aca="false">(F663/254.8292704)*100</f>
        <v>49.4247645265793</v>
      </c>
      <c r="H663" s="1" t="s">
        <v>10</v>
      </c>
      <c r="K663" s="0"/>
      <c r="L663" s="0"/>
    </row>
    <row r="664" customFormat="false" ht="15.75" hidden="false" customHeight="false" outlineLevel="0" collapsed="false">
      <c r="A664" s="1" t="s">
        <v>673</v>
      </c>
      <c r="B664" s="1" t="n">
        <v>57.86426408</v>
      </c>
      <c r="C664" s="1" t="n">
        <v>0</v>
      </c>
      <c r="D664" s="1" t="n">
        <v>0</v>
      </c>
      <c r="E664" s="1" t="n">
        <v>68.0831</v>
      </c>
      <c r="F664" s="1" t="n">
        <v>125.94736408</v>
      </c>
      <c r="G664" s="1" t="n">
        <f aca="false">(F664/254.8292704)*100</f>
        <v>49.4242140560632</v>
      </c>
      <c r="H664" s="1" t="s">
        <v>12</v>
      </c>
      <c r="K664" s="0"/>
      <c r="L664" s="0"/>
    </row>
    <row r="665" customFormat="false" ht="15.75" hidden="false" customHeight="false" outlineLevel="0" collapsed="false">
      <c r="A665" s="1" t="s">
        <v>674</v>
      </c>
      <c r="B665" s="1" t="n">
        <v>57.84947819</v>
      </c>
      <c r="C665" s="1" t="n">
        <v>0</v>
      </c>
      <c r="D665" s="1" t="n">
        <v>0</v>
      </c>
      <c r="E665" s="1" t="n">
        <v>68.0831</v>
      </c>
      <c r="F665" s="1" t="n">
        <v>125.93257819</v>
      </c>
      <c r="G665" s="1" t="n">
        <f aca="false">(F665/254.8292704)*100</f>
        <v>49.4184117830445</v>
      </c>
      <c r="H665" s="1" t="s">
        <v>10</v>
      </c>
      <c r="K665" s="0"/>
      <c r="L665" s="0"/>
    </row>
    <row r="666" customFormat="false" ht="15.75" hidden="false" customHeight="false" outlineLevel="0" collapsed="false">
      <c r="A666" s="1" t="s">
        <v>675</v>
      </c>
      <c r="B666" s="1" t="n">
        <v>59.96220581</v>
      </c>
      <c r="C666" s="1" t="n">
        <v>0</v>
      </c>
      <c r="D666" s="1" t="n">
        <v>0</v>
      </c>
      <c r="E666" s="1" t="n">
        <v>65.9517</v>
      </c>
      <c r="F666" s="1" t="n">
        <v>125.91390581</v>
      </c>
      <c r="G666" s="1" t="n">
        <f aca="false">(F666/254.8292704)*100</f>
        <v>49.4110843751802</v>
      </c>
      <c r="H666" s="1" t="s">
        <v>12</v>
      </c>
      <c r="K666" s="0"/>
      <c r="L666" s="0"/>
    </row>
    <row r="667" customFormat="false" ht="15.75" hidden="false" customHeight="false" outlineLevel="0" collapsed="false">
      <c r="A667" s="1" t="s">
        <v>676</v>
      </c>
      <c r="B667" s="1" t="n">
        <v>62.08904844</v>
      </c>
      <c r="C667" s="1" t="n">
        <v>0</v>
      </c>
      <c r="D667" s="1" t="n">
        <v>0</v>
      </c>
      <c r="E667" s="1" t="n">
        <v>63.8204</v>
      </c>
      <c r="F667" s="1" t="n">
        <v>125.90944844</v>
      </c>
      <c r="G667" s="1" t="n">
        <f aca="false">(F667/254.8292704)*100</f>
        <v>49.409335215834</v>
      </c>
      <c r="H667" s="1" t="s">
        <v>10</v>
      </c>
      <c r="K667" s="0"/>
      <c r="L667" s="0"/>
    </row>
    <row r="668" customFormat="false" ht="15.75" hidden="false" customHeight="false" outlineLevel="0" collapsed="false">
      <c r="A668" s="1" t="s">
        <v>677</v>
      </c>
      <c r="B668" s="1" t="n">
        <v>64.2047503</v>
      </c>
      <c r="C668" s="1" t="n">
        <v>0</v>
      </c>
      <c r="D668" s="1" t="n">
        <v>0</v>
      </c>
      <c r="E668" s="1" t="n">
        <v>61.7024</v>
      </c>
      <c r="F668" s="1" t="n">
        <v>125.9071503</v>
      </c>
      <c r="G668" s="1" t="n">
        <f aca="false">(F668/254.8292704)*100</f>
        <v>49.4084333806577</v>
      </c>
      <c r="H668" s="1" t="s">
        <v>10</v>
      </c>
      <c r="K668" s="0"/>
      <c r="L668" s="0"/>
    </row>
    <row r="669" customFormat="false" ht="15.75" hidden="false" customHeight="false" outlineLevel="0" collapsed="false">
      <c r="A669" s="1" t="s">
        <v>678</v>
      </c>
      <c r="B669" s="1" t="n">
        <v>59.94459996</v>
      </c>
      <c r="C669" s="1" t="n">
        <v>0</v>
      </c>
      <c r="D669" s="1" t="n">
        <v>0</v>
      </c>
      <c r="E669" s="1" t="n">
        <v>65.9517</v>
      </c>
      <c r="F669" s="1" t="n">
        <v>125.89629996</v>
      </c>
      <c r="G669" s="1" t="n">
        <f aca="false">(F669/254.8292704)*100</f>
        <v>49.4041754945903</v>
      </c>
      <c r="H669" s="1" t="s">
        <v>10</v>
      </c>
      <c r="K669" s="0"/>
      <c r="L669" s="0"/>
    </row>
    <row r="670" customFormat="false" ht="15.75" hidden="false" customHeight="false" outlineLevel="0" collapsed="false">
      <c r="A670" s="1" t="s">
        <v>679</v>
      </c>
      <c r="B670" s="1" t="n">
        <v>64.18400064</v>
      </c>
      <c r="C670" s="1" t="n">
        <v>0</v>
      </c>
      <c r="D670" s="1" t="n">
        <v>0</v>
      </c>
      <c r="E670" s="1" t="n">
        <v>61.7024</v>
      </c>
      <c r="F670" s="1" t="n">
        <v>125.88640064</v>
      </c>
      <c r="G670" s="1" t="n">
        <f aca="false">(F670/254.8292704)*100</f>
        <v>49.4002908074095</v>
      </c>
      <c r="H670" s="1" t="s">
        <v>12</v>
      </c>
      <c r="K670" s="0"/>
      <c r="L670" s="0"/>
    </row>
    <row r="671" customFormat="false" ht="15.75" hidden="false" customHeight="false" outlineLevel="0" collapsed="false">
      <c r="A671" s="1" t="s">
        <v>680</v>
      </c>
      <c r="B671" s="1" t="n">
        <v>55.66674606</v>
      </c>
      <c r="C671" s="1" t="n">
        <v>0</v>
      </c>
      <c r="D671" s="1" t="n">
        <v>0</v>
      </c>
      <c r="E671" s="1" t="n">
        <v>70.2145</v>
      </c>
      <c r="F671" s="1" t="n">
        <v>125.88124606</v>
      </c>
      <c r="G671" s="1" t="n">
        <f aca="false">(F671/254.8292704)*100</f>
        <v>49.398268049195</v>
      </c>
      <c r="H671" s="1" t="s">
        <v>10</v>
      </c>
      <c r="K671" s="0"/>
      <c r="L671" s="0"/>
    </row>
    <row r="672" customFormat="false" ht="15.75" hidden="false" customHeight="false" outlineLevel="0" collapsed="false">
      <c r="A672" s="1" t="s">
        <v>681</v>
      </c>
      <c r="B672" s="1" t="n">
        <v>57.77721607</v>
      </c>
      <c r="C672" s="1" t="n">
        <v>0</v>
      </c>
      <c r="D672" s="1" t="n">
        <v>0</v>
      </c>
      <c r="E672" s="1" t="n">
        <v>68.0831</v>
      </c>
      <c r="F672" s="1" t="n">
        <v>125.86031607</v>
      </c>
      <c r="G672" s="1" t="n">
        <f aca="false">(F672/254.8292704)*100</f>
        <v>49.3900547109207</v>
      </c>
      <c r="H672" s="1" t="s">
        <v>10</v>
      </c>
      <c r="K672" s="0"/>
      <c r="L672" s="0"/>
    </row>
    <row r="673" customFormat="false" ht="15.75" hidden="false" customHeight="false" outlineLevel="0" collapsed="false">
      <c r="A673" s="1" t="s">
        <v>682</v>
      </c>
      <c r="B673" s="1" t="n">
        <v>59.90254899</v>
      </c>
      <c r="C673" s="1" t="n">
        <v>0</v>
      </c>
      <c r="D673" s="1" t="n">
        <v>0</v>
      </c>
      <c r="E673" s="1" t="n">
        <v>65.9517</v>
      </c>
      <c r="F673" s="1" t="n">
        <v>125.85424899</v>
      </c>
      <c r="G673" s="1" t="n">
        <f aca="false">(F673/254.8292704)*100</f>
        <v>49.3876738698225</v>
      </c>
      <c r="H673" s="1" t="s">
        <v>12</v>
      </c>
      <c r="K673" s="0"/>
      <c r="L673" s="0"/>
    </row>
    <row r="674" customFormat="false" ht="15.75" hidden="false" customHeight="false" outlineLevel="0" collapsed="false">
      <c r="A674" s="1" t="s">
        <v>683</v>
      </c>
      <c r="B674" s="1" t="n">
        <v>62.02083815</v>
      </c>
      <c r="C674" s="1" t="n">
        <v>0</v>
      </c>
      <c r="D674" s="1" t="n">
        <v>0</v>
      </c>
      <c r="E674" s="1" t="n">
        <v>63.8204</v>
      </c>
      <c r="F674" s="1" t="n">
        <v>125.84123815</v>
      </c>
      <c r="G674" s="1" t="n">
        <f aca="false">(F674/254.8292704)*100</f>
        <v>49.3825681612123</v>
      </c>
      <c r="H674" s="1" t="s">
        <v>10</v>
      </c>
      <c r="K674" s="0"/>
      <c r="L674" s="0"/>
    </row>
    <row r="675" customFormat="false" ht="15.75" hidden="false" customHeight="false" outlineLevel="0" collapsed="false">
      <c r="A675" s="1" t="s">
        <v>684</v>
      </c>
      <c r="B675" s="1" t="n">
        <v>62.01973682</v>
      </c>
      <c r="C675" s="1" t="n">
        <v>0</v>
      </c>
      <c r="D675" s="1" t="n">
        <v>0</v>
      </c>
      <c r="E675" s="1" t="n">
        <v>63.8204</v>
      </c>
      <c r="F675" s="1" t="n">
        <v>125.84013682</v>
      </c>
      <c r="G675" s="1" t="n">
        <f aca="false">(F675/254.8292704)*100</f>
        <v>49.3821359777358</v>
      </c>
      <c r="H675" s="1" t="s">
        <v>12</v>
      </c>
      <c r="K675" s="0"/>
      <c r="L675" s="0"/>
    </row>
    <row r="676" customFormat="false" ht="15.75" hidden="false" customHeight="false" outlineLevel="0" collapsed="false">
      <c r="A676" s="1" t="s">
        <v>685</v>
      </c>
      <c r="B676" s="1" t="n">
        <v>62.01864718</v>
      </c>
      <c r="C676" s="1" t="n">
        <v>0</v>
      </c>
      <c r="D676" s="1" t="n">
        <v>0</v>
      </c>
      <c r="E676" s="1" t="n">
        <v>63.8204</v>
      </c>
      <c r="F676" s="1" t="n">
        <v>125.83904718</v>
      </c>
      <c r="G676" s="1" t="n">
        <f aca="false">(F676/254.8292704)*100</f>
        <v>49.3817083816444</v>
      </c>
      <c r="H676" s="1" t="s">
        <v>10</v>
      </c>
      <c r="K676" s="0"/>
      <c r="L676" s="0"/>
    </row>
    <row r="677" customFormat="false" ht="15.75" hidden="false" customHeight="false" outlineLevel="0" collapsed="false">
      <c r="A677" s="1" t="s">
        <v>686</v>
      </c>
      <c r="B677" s="1" t="n">
        <v>64.13240203</v>
      </c>
      <c r="C677" s="1" t="n">
        <v>0</v>
      </c>
      <c r="D677" s="1" t="n">
        <v>0</v>
      </c>
      <c r="E677" s="1" t="n">
        <v>61.7024</v>
      </c>
      <c r="F677" s="1" t="n">
        <v>125.83480203</v>
      </c>
      <c r="G677" s="1" t="n">
        <f aca="false">(F677/254.8292704)*100</f>
        <v>49.3800425015854</v>
      </c>
      <c r="H677" s="1" t="s">
        <v>10</v>
      </c>
      <c r="K677" s="0"/>
      <c r="L677" s="0"/>
    </row>
    <row r="678" customFormat="false" ht="15.75" hidden="false" customHeight="false" outlineLevel="0" collapsed="false">
      <c r="A678" s="1" t="s">
        <v>687</v>
      </c>
      <c r="B678" s="1" t="n">
        <v>72.62350705</v>
      </c>
      <c r="C678" s="1" t="n">
        <v>0</v>
      </c>
      <c r="D678" s="1" t="n">
        <v>0</v>
      </c>
      <c r="E678" s="1" t="n">
        <v>53.1903</v>
      </c>
      <c r="F678" s="1" t="n">
        <v>125.81380705</v>
      </c>
      <c r="G678" s="1" t="n">
        <f aca="false">(F678/254.8292704)*100</f>
        <v>49.3718036599614</v>
      </c>
      <c r="H678" s="1" t="s">
        <v>10</v>
      </c>
      <c r="K678" s="0"/>
      <c r="L678" s="0"/>
    </row>
    <row r="679" customFormat="false" ht="15.75" hidden="false" customHeight="false" outlineLevel="0" collapsed="false">
      <c r="A679" s="1" t="s">
        <v>688</v>
      </c>
      <c r="B679" s="1" t="n">
        <v>57.72817234</v>
      </c>
      <c r="C679" s="1" t="n">
        <v>0</v>
      </c>
      <c r="D679" s="1" t="n">
        <v>0</v>
      </c>
      <c r="E679" s="1" t="n">
        <v>68.0831</v>
      </c>
      <c r="F679" s="1" t="n">
        <v>125.81127234</v>
      </c>
      <c r="G679" s="1" t="n">
        <f aca="false">(F679/254.8292704)*100</f>
        <v>49.3708089900806</v>
      </c>
      <c r="H679" s="1" t="s">
        <v>38</v>
      </c>
      <c r="K679" s="0"/>
      <c r="L679" s="0"/>
    </row>
    <row r="680" customFormat="false" ht="15.75" hidden="false" customHeight="false" outlineLevel="0" collapsed="false">
      <c r="A680" s="1" t="s">
        <v>689</v>
      </c>
      <c r="B680" s="1" t="n">
        <v>72.59569011</v>
      </c>
      <c r="C680" s="1" t="n">
        <v>0</v>
      </c>
      <c r="D680" s="1" t="n">
        <v>0</v>
      </c>
      <c r="E680" s="1" t="n">
        <v>53.1903</v>
      </c>
      <c r="F680" s="1" t="n">
        <v>125.78599011</v>
      </c>
      <c r="G680" s="1" t="n">
        <f aca="false">(F680/254.8292704)*100</f>
        <v>49.3608877475325</v>
      </c>
      <c r="H680" s="1" t="s">
        <v>10</v>
      </c>
      <c r="K680" s="0"/>
      <c r="L680" s="0"/>
    </row>
    <row r="681" customFormat="false" ht="15.75" hidden="false" customHeight="false" outlineLevel="0" collapsed="false">
      <c r="A681" s="1" t="s">
        <v>690</v>
      </c>
      <c r="B681" s="1" t="n">
        <v>61.90277693</v>
      </c>
      <c r="C681" s="1" t="n">
        <v>0</v>
      </c>
      <c r="D681" s="1" t="n">
        <v>0</v>
      </c>
      <c r="E681" s="1" t="n">
        <v>63.8204</v>
      </c>
      <c r="F681" s="1" t="n">
        <v>125.72317693</v>
      </c>
      <c r="G681" s="1" t="n">
        <f aca="false">(F681/254.8292704)*100</f>
        <v>49.3362386246506</v>
      </c>
      <c r="H681" s="1" t="s">
        <v>10</v>
      </c>
      <c r="K681" s="0"/>
      <c r="L681" s="0"/>
    </row>
    <row r="682" customFormat="false" ht="15.75" hidden="false" customHeight="false" outlineLevel="0" collapsed="false">
      <c r="A682" s="1" t="s">
        <v>691</v>
      </c>
      <c r="B682" s="1" t="n">
        <v>69.79474596</v>
      </c>
      <c r="C682" s="1" t="n">
        <v>55.90763713</v>
      </c>
      <c r="D682" s="1" t="n">
        <v>0</v>
      </c>
      <c r="E682" s="1" t="n">
        <v>0</v>
      </c>
      <c r="F682" s="1" t="n">
        <v>125.70238309</v>
      </c>
      <c r="G682" s="1" t="n">
        <f aca="false">(F682/254.8292704)*100</f>
        <v>49.3280787143046</v>
      </c>
      <c r="H682" s="1" t="s">
        <v>12</v>
      </c>
      <c r="K682" s="0"/>
      <c r="L682" s="0"/>
    </row>
    <row r="683" customFormat="false" ht="15.75" hidden="false" customHeight="false" outlineLevel="0" collapsed="false">
      <c r="A683" s="1" t="s">
        <v>692</v>
      </c>
      <c r="B683" s="1" t="n">
        <v>55.6840072</v>
      </c>
      <c r="C683" s="1" t="n">
        <v>5.29689847</v>
      </c>
      <c r="D683" s="1" t="n">
        <v>0.832780497616191</v>
      </c>
      <c r="E683" s="1" t="n">
        <v>63.8204</v>
      </c>
      <c r="F683" s="1" t="n">
        <v>125.634086167616</v>
      </c>
      <c r="G683" s="1" t="n">
        <f aca="false">(F683/254.8292704)*100</f>
        <v>49.3012776634376</v>
      </c>
      <c r="H683" s="1" t="s">
        <v>12</v>
      </c>
      <c r="K683" s="0"/>
      <c r="L683" s="0"/>
    </row>
    <row r="684" customFormat="false" ht="15.75" hidden="false" customHeight="false" outlineLevel="0" collapsed="false">
      <c r="A684" s="1" t="s">
        <v>693</v>
      </c>
      <c r="B684" s="1" t="n">
        <v>63.92787731</v>
      </c>
      <c r="C684" s="1" t="n">
        <v>0</v>
      </c>
      <c r="D684" s="1" t="n">
        <v>0</v>
      </c>
      <c r="E684" s="1" t="n">
        <v>61.7024</v>
      </c>
      <c r="F684" s="1" t="n">
        <v>125.63027731</v>
      </c>
      <c r="G684" s="1" t="n">
        <f aca="false">(F684/254.8292704)*100</f>
        <v>49.2997829930607</v>
      </c>
      <c r="H684" s="1" t="s">
        <v>10</v>
      </c>
      <c r="K684" s="0"/>
      <c r="L684" s="0"/>
    </row>
    <row r="685" customFormat="false" ht="15.75" hidden="false" customHeight="false" outlineLevel="0" collapsed="false">
      <c r="A685" s="1" t="s">
        <v>694</v>
      </c>
      <c r="B685" s="1" t="n">
        <v>59.66005394</v>
      </c>
      <c r="C685" s="1" t="n">
        <v>0</v>
      </c>
      <c r="D685" s="1" t="n">
        <v>0</v>
      </c>
      <c r="E685" s="1" t="n">
        <v>65.9517</v>
      </c>
      <c r="F685" s="1" t="n">
        <v>125.61175394</v>
      </c>
      <c r="G685" s="1" t="n">
        <f aca="false">(F685/254.8292704)*100</f>
        <v>49.2925140596408</v>
      </c>
      <c r="H685" s="1" t="s">
        <v>12</v>
      </c>
      <c r="K685" s="0"/>
      <c r="L685" s="0"/>
    </row>
    <row r="686" customFormat="false" ht="15.75" hidden="false" customHeight="false" outlineLevel="0" collapsed="false">
      <c r="A686" s="1" t="s">
        <v>695</v>
      </c>
      <c r="B686" s="1" t="n">
        <v>63.88638682</v>
      </c>
      <c r="C686" s="1" t="n">
        <v>0</v>
      </c>
      <c r="D686" s="1" t="n">
        <v>0</v>
      </c>
      <c r="E686" s="1" t="n">
        <v>61.7024</v>
      </c>
      <c r="F686" s="1" t="n">
        <v>125.58878682</v>
      </c>
      <c r="G686" s="1" t="n">
        <f aca="false">(F686/254.8292704)*100</f>
        <v>49.2835013116295</v>
      </c>
      <c r="H686" s="1" t="s">
        <v>10</v>
      </c>
      <c r="K686" s="0"/>
      <c r="L686" s="0"/>
    </row>
    <row r="687" customFormat="false" ht="15.75" hidden="false" customHeight="false" outlineLevel="0" collapsed="false">
      <c r="A687" s="1" t="s">
        <v>696</v>
      </c>
      <c r="B687" s="1" t="n">
        <v>59.61409174</v>
      </c>
      <c r="C687" s="1" t="n">
        <v>0</v>
      </c>
      <c r="D687" s="1" t="n">
        <v>0</v>
      </c>
      <c r="E687" s="1" t="n">
        <v>65.9517</v>
      </c>
      <c r="F687" s="1" t="n">
        <v>125.56579174</v>
      </c>
      <c r="G687" s="1" t="n">
        <f aca="false">(F687/254.8292704)*100</f>
        <v>49.2744775915663</v>
      </c>
      <c r="H687" s="1" t="s">
        <v>12</v>
      </c>
      <c r="K687" s="0"/>
      <c r="L687" s="0"/>
    </row>
    <row r="688" customFormat="false" ht="15.75" hidden="false" customHeight="false" outlineLevel="0" collapsed="false">
      <c r="A688" s="1" t="s">
        <v>697</v>
      </c>
      <c r="B688" s="1" t="n">
        <v>57.46293174</v>
      </c>
      <c r="C688" s="1" t="n">
        <v>0</v>
      </c>
      <c r="D688" s="1" t="n">
        <v>0</v>
      </c>
      <c r="E688" s="1" t="n">
        <v>68.0831</v>
      </c>
      <c r="F688" s="1" t="n">
        <v>125.54603174</v>
      </c>
      <c r="G688" s="1" t="n">
        <f aca="false">(F688/254.8292704)*100</f>
        <v>49.2667233802982</v>
      </c>
      <c r="H688" s="1" t="s">
        <v>12</v>
      </c>
      <c r="K688" s="0"/>
      <c r="L688" s="0"/>
    </row>
    <row r="689" customFormat="false" ht="15.75" hidden="false" customHeight="false" outlineLevel="0" collapsed="false">
      <c r="A689" s="1" t="s">
        <v>698</v>
      </c>
      <c r="B689" s="1" t="n">
        <v>53.19882457</v>
      </c>
      <c r="C689" s="1" t="n">
        <v>0</v>
      </c>
      <c r="D689" s="1" t="n">
        <v>0</v>
      </c>
      <c r="E689" s="1" t="n">
        <v>72.3324</v>
      </c>
      <c r="F689" s="1" t="n">
        <v>125.53122457</v>
      </c>
      <c r="G689" s="1" t="n">
        <f aca="false">(F689/254.8292704)*100</f>
        <v>49.2609127565905</v>
      </c>
      <c r="H689" s="1" t="s">
        <v>10</v>
      </c>
      <c r="K689" s="0"/>
      <c r="L689" s="0"/>
    </row>
    <row r="690" customFormat="false" ht="15.75" hidden="false" customHeight="false" outlineLevel="0" collapsed="false">
      <c r="A690" s="1" t="s">
        <v>699</v>
      </c>
      <c r="B690" s="1" t="n">
        <v>61.67886761</v>
      </c>
      <c r="C690" s="1" t="n">
        <v>0</v>
      </c>
      <c r="D690" s="1" t="n">
        <v>0</v>
      </c>
      <c r="E690" s="1" t="n">
        <v>63.8204</v>
      </c>
      <c r="F690" s="1" t="n">
        <v>125.49926761</v>
      </c>
      <c r="G690" s="1" t="n">
        <f aca="false">(F690/254.8292704)*100</f>
        <v>49.248372219175</v>
      </c>
      <c r="H690" s="1" t="s">
        <v>10</v>
      </c>
      <c r="K690" s="0"/>
      <c r="L690" s="0"/>
    </row>
    <row r="691" customFormat="false" ht="15.75" hidden="false" customHeight="false" outlineLevel="0" collapsed="false">
      <c r="A691" s="1" t="s">
        <v>700</v>
      </c>
      <c r="B691" s="1" t="n">
        <v>63.79658297</v>
      </c>
      <c r="C691" s="1" t="n">
        <v>0</v>
      </c>
      <c r="D691" s="1" t="n">
        <v>0</v>
      </c>
      <c r="E691" s="1" t="n">
        <v>61.7024</v>
      </c>
      <c r="F691" s="1" t="n">
        <v>125.49898297</v>
      </c>
      <c r="G691" s="1" t="n">
        <f aca="false">(F691/254.8292704)*100</f>
        <v>49.2482605208605</v>
      </c>
      <c r="H691" s="1" t="s">
        <v>10</v>
      </c>
      <c r="K691" s="0"/>
      <c r="L691" s="0"/>
    </row>
    <row r="692" customFormat="false" ht="15.75" hidden="false" customHeight="false" outlineLevel="0" collapsed="false">
      <c r="A692" s="1" t="s">
        <v>701</v>
      </c>
      <c r="B692" s="1" t="n">
        <v>61.66249833</v>
      </c>
      <c r="C692" s="1" t="n">
        <v>0</v>
      </c>
      <c r="D692" s="1" t="n">
        <v>0</v>
      </c>
      <c r="E692" s="1" t="n">
        <v>63.8204</v>
      </c>
      <c r="F692" s="1" t="n">
        <v>125.48289833</v>
      </c>
      <c r="G692" s="1" t="n">
        <f aca="false">(F692/254.8292704)*100</f>
        <v>49.2419485928882</v>
      </c>
      <c r="H692" s="1" t="s">
        <v>10</v>
      </c>
      <c r="K692" s="0"/>
      <c r="L692" s="0"/>
    </row>
    <row r="693" customFormat="false" ht="15.75" hidden="false" customHeight="false" outlineLevel="0" collapsed="false">
      <c r="A693" s="1" t="s">
        <v>702</v>
      </c>
      <c r="B693" s="1" t="n">
        <v>63.76375633</v>
      </c>
      <c r="C693" s="1" t="n">
        <v>0</v>
      </c>
      <c r="D693" s="1" t="n">
        <v>0</v>
      </c>
      <c r="E693" s="1" t="n">
        <v>61.7024</v>
      </c>
      <c r="F693" s="1" t="n">
        <v>125.46615633</v>
      </c>
      <c r="G693" s="1" t="n">
        <f aca="false">(F693/254.8292704)*100</f>
        <v>49.2353787039685</v>
      </c>
      <c r="H693" s="1" t="s">
        <v>10</v>
      </c>
      <c r="K693" s="0"/>
      <c r="L693" s="0"/>
    </row>
    <row r="694" customFormat="false" ht="15.75" hidden="false" customHeight="false" outlineLevel="0" collapsed="false">
      <c r="A694" s="1" t="s">
        <v>703</v>
      </c>
      <c r="B694" s="1" t="n">
        <v>57.37464826</v>
      </c>
      <c r="C694" s="1" t="n">
        <v>0</v>
      </c>
      <c r="D694" s="1" t="n">
        <v>0</v>
      </c>
      <c r="E694" s="1" t="n">
        <v>68.0831</v>
      </c>
      <c r="F694" s="1" t="n">
        <v>125.45774826</v>
      </c>
      <c r="G694" s="1" t="n">
        <f aca="false">(F694/254.8292704)*100</f>
        <v>49.2320792125142</v>
      </c>
      <c r="H694" s="1" t="s">
        <v>12</v>
      </c>
      <c r="K694" s="0"/>
      <c r="L694" s="0"/>
    </row>
    <row r="695" customFormat="false" ht="15.75" hidden="false" customHeight="false" outlineLevel="0" collapsed="false">
      <c r="A695" s="1" t="s">
        <v>704</v>
      </c>
      <c r="B695" s="1" t="n">
        <v>63.74940518</v>
      </c>
      <c r="C695" s="1" t="n">
        <v>0</v>
      </c>
      <c r="D695" s="1" t="n">
        <v>0</v>
      </c>
      <c r="E695" s="1" t="n">
        <v>61.7024</v>
      </c>
      <c r="F695" s="1" t="n">
        <v>125.45180518</v>
      </c>
      <c r="G695" s="1" t="n">
        <f aca="false">(F695/254.8292704)*100</f>
        <v>49.2297470314462</v>
      </c>
      <c r="H695" s="1" t="s">
        <v>10</v>
      </c>
      <c r="K695" s="0"/>
      <c r="L695" s="0"/>
    </row>
    <row r="696" customFormat="false" ht="15.75" hidden="false" customHeight="false" outlineLevel="0" collapsed="false">
      <c r="A696" s="1" t="s">
        <v>705</v>
      </c>
      <c r="B696" s="1" t="n">
        <v>57.35689413</v>
      </c>
      <c r="C696" s="1" t="n">
        <v>0</v>
      </c>
      <c r="D696" s="1" t="n">
        <v>0</v>
      </c>
      <c r="E696" s="1" t="n">
        <v>68.0831</v>
      </c>
      <c r="F696" s="1" t="n">
        <v>125.43999413</v>
      </c>
      <c r="G696" s="1" t="n">
        <f aca="false">(F696/254.8292704)*100</f>
        <v>49.2251121439462</v>
      </c>
      <c r="H696" s="1" t="s">
        <v>12</v>
      </c>
      <c r="K696" s="0"/>
      <c r="L696" s="0"/>
    </row>
    <row r="697" customFormat="false" ht="15.75" hidden="false" customHeight="false" outlineLevel="0" collapsed="false">
      <c r="A697" s="1" t="s">
        <v>706</v>
      </c>
      <c r="B697" s="1" t="n">
        <v>57.35641605</v>
      </c>
      <c r="C697" s="1" t="n">
        <v>0</v>
      </c>
      <c r="D697" s="1" t="n">
        <v>0</v>
      </c>
      <c r="E697" s="1" t="n">
        <v>68.0831</v>
      </c>
      <c r="F697" s="1" t="n">
        <v>125.43951605</v>
      </c>
      <c r="G697" s="1" t="n">
        <f aca="false">(F697/254.8292704)*100</f>
        <v>49.2249245359845</v>
      </c>
      <c r="H697" s="1" t="s">
        <v>12</v>
      </c>
      <c r="K697" s="0"/>
      <c r="L697" s="0"/>
    </row>
    <row r="698" customFormat="false" ht="15.75" hidden="false" customHeight="false" outlineLevel="0" collapsed="false">
      <c r="A698" s="1" t="s">
        <v>707</v>
      </c>
      <c r="B698" s="1" t="n">
        <v>57.31641558</v>
      </c>
      <c r="C698" s="1" t="n">
        <v>0</v>
      </c>
      <c r="D698" s="1" t="n">
        <v>0</v>
      </c>
      <c r="E698" s="1" t="n">
        <v>68.0831</v>
      </c>
      <c r="F698" s="1" t="n">
        <v>125.39951558</v>
      </c>
      <c r="G698" s="1" t="n">
        <f aca="false">(F698/254.8292704)*100</f>
        <v>49.2092275676036</v>
      </c>
      <c r="H698" s="1" t="s">
        <v>10</v>
      </c>
      <c r="K698" s="0"/>
      <c r="L698" s="0"/>
    </row>
    <row r="699" customFormat="false" ht="15.75" hidden="false" customHeight="false" outlineLevel="0" collapsed="false">
      <c r="A699" s="1" t="s">
        <v>708</v>
      </c>
      <c r="B699" s="1" t="n">
        <v>61.55534425</v>
      </c>
      <c r="C699" s="1" t="n">
        <v>0</v>
      </c>
      <c r="D699" s="1" t="n">
        <v>0</v>
      </c>
      <c r="E699" s="1" t="n">
        <v>63.8204</v>
      </c>
      <c r="F699" s="1" t="n">
        <v>125.37574425</v>
      </c>
      <c r="G699" s="1" t="n">
        <f aca="false">(F699/254.8292704)*100</f>
        <v>49.199899231827</v>
      </c>
      <c r="H699" s="1" t="s">
        <v>10</v>
      </c>
      <c r="K699" s="0"/>
      <c r="L699" s="0"/>
    </row>
    <row r="700" customFormat="false" ht="15.75" hidden="false" customHeight="false" outlineLevel="0" collapsed="false">
      <c r="A700" s="1" t="s">
        <v>709</v>
      </c>
      <c r="B700" s="1" t="n">
        <v>63.66370368</v>
      </c>
      <c r="C700" s="1" t="n">
        <v>0</v>
      </c>
      <c r="D700" s="1" t="n">
        <v>0</v>
      </c>
      <c r="E700" s="1" t="n">
        <v>61.7024</v>
      </c>
      <c r="F700" s="1" t="n">
        <v>125.36610368</v>
      </c>
      <c r="G700" s="1" t="n">
        <f aca="false">(F700/254.8292704)*100</f>
        <v>49.1961160832174</v>
      </c>
      <c r="H700" s="1" t="s">
        <v>10</v>
      </c>
      <c r="K700" s="0"/>
      <c r="L700" s="0"/>
    </row>
    <row r="701" customFormat="false" ht="15.75" hidden="false" customHeight="false" outlineLevel="0" collapsed="false">
      <c r="A701" s="1" t="s">
        <v>710</v>
      </c>
      <c r="B701" s="1" t="n">
        <v>57.27981567</v>
      </c>
      <c r="C701" s="1" t="n">
        <v>0</v>
      </c>
      <c r="D701" s="1" t="n">
        <v>0</v>
      </c>
      <c r="E701" s="1" t="n">
        <v>68.0831</v>
      </c>
      <c r="F701" s="1" t="n">
        <v>125.36291567</v>
      </c>
      <c r="G701" s="1" t="n">
        <f aca="false">(F701/254.8292704)*100</f>
        <v>49.1948650456129</v>
      </c>
      <c r="H701" s="1" t="s">
        <v>10</v>
      </c>
      <c r="K701" s="0"/>
      <c r="L701" s="0"/>
    </row>
    <row r="702" customFormat="false" ht="15.75" hidden="false" customHeight="false" outlineLevel="0" collapsed="false">
      <c r="A702" s="1" t="s">
        <v>711</v>
      </c>
      <c r="B702" s="1" t="n">
        <v>59.38527597</v>
      </c>
      <c r="C702" s="1" t="n">
        <v>0</v>
      </c>
      <c r="D702" s="1" t="n">
        <v>0</v>
      </c>
      <c r="E702" s="1" t="n">
        <v>65.9517</v>
      </c>
      <c r="F702" s="1" t="n">
        <v>125.33697597</v>
      </c>
      <c r="G702" s="1" t="n">
        <f aca="false">(F702/254.8292704)*100</f>
        <v>49.1846857989513</v>
      </c>
      <c r="H702" s="1" t="s">
        <v>10</v>
      </c>
      <c r="K702" s="0"/>
      <c r="L702" s="0"/>
    </row>
    <row r="703" customFormat="false" ht="15.75" hidden="false" customHeight="false" outlineLevel="0" collapsed="false">
      <c r="A703" s="1" t="s">
        <v>712</v>
      </c>
      <c r="B703" s="1" t="n">
        <v>63.6289302</v>
      </c>
      <c r="C703" s="1" t="n">
        <v>0</v>
      </c>
      <c r="D703" s="1" t="n">
        <v>0</v>
      </c>
      <c r="E703" s="1" t="n">
        <v>61.7024</v>
      </c>
      <c r="F703" s="1" t="n">
        <v>125.3313302</v>
      </c>
      <c r="G703" s="1" t="n">
        <f aca="false">(F703/254.8292704)*100</f>
        <v>49.1824702881541</v>
      </c>
      <c r="H703" s="1" t="s">
        <v>12</v>
      </c>
      <c r="K703" s="0"/>
      <c r="L703" s="0"/>
    </row>
    <row r="704" customFormat="false" ht="15.75" hidden="false" customHeight="false" outlineLevel="0" collapsed="false">
      <c r="A704" s="1" t="s">
        <v>713</v>
      </c>
      <c r="B704" s="1" t="n">
        <v>57.21246765</v>
      </c>
      <c r="C704" s="1" t="n">
        <v>0</v>
      </c>
      <c r="D704" s="1" t="n">
        <v>0</v>
      </c>
      <c r="E704" s="1" t="n">
        <v>68.0831</v>
      </c>
      <c r="F704" s="1" t="n">
        <v>125.29556765</v>
      </c>
      <c r="G704" s="1" t="n">
        <f aca="false">(F704/254.8292704)*100</f>
        <v>49.1684363626385</v>
      </c>
      <c r="H704" s="1" t="s">
        <v>12</v>
      </c>
      <c r="K704" s="0"/>
      <c r="L704" s="0"/>
    </row>
    <row r="705" customFormat="false" ht="15.75" hidden="false" customHeight="false" outlineLevel="0" collapsed="false">
      <c r="A705" s="1" t="s">
        <v>714</v>
      </c>
      <c r="B705" s="1" t="n">
        <v>63.58401212</v>
      </c>
      <c r="C705" s="1" t="n">
        <v>0</v>
      </c>
      <c r="D705" s="1" t="n">
        <v>0</v>
      </c>
      <c r="E705" s="1" t="n">
        <v>61.7024</v>
      </c>
      <c r="F705" s="1" t="n">
        <v>125.28641212</v>
      </c>
      <c r="G705" s="1" t="n">
        <f aca="false">(F705/254.8292704)*100</f>
        <v>49.164843553231</v>
      </c>
      <c r="H705" s="1" t="s">
        <v>38</v>
      </c>
      <c r="K705" s="0"/>
      <c r="L705" s="0"/>
    </row>
    <row r="706" customFormat="false" ht="15.75" hidden="false" customHeight="false" outlineLevel="0" collapsed="false">
      <c r="A706" s="1" t="s">
        <v>715</v>
      </c>
      <c r="B706" s="1" t="n">
        <v>65.71426934</v>
      </c>
      <c r="C706" s="1" t="n">
        <v>0</v>
      </c>
      <c r="D706" s="1" t="n">
        <v>0</v>
      </c>
      <c r="E706" s="1" t="n">
        <v>59.571</v>
      </c>
      <c r="F706" s="1" t="n">
        <v>125.28526934</v>
      </c>
      <c r="G706" s="1" t="n">
        <f aca="false">(F706/254.8292704)*100</f>
        <v>49.1643951039621</v>
      </c>
      <c r="H706" s="1" t="s">
        <v>10</v>
      </c>
      <c r="K706" s="0"/>
      <c r="L706" s="0"/>
    </row>
    <row r="707" customFormat="false" ht="15.75" hidden="false" customHeight="false" outlineLevel="0" collapsed="false">
      <c r="A707" s="1" t="s">
        <v>716</v>
      </c>
      <c r="B707" s="1" t="n">
        <v>63.5486303</v>
      </c>
      <c r="C707" s="1" t="n">
        <v>0</v>
      </c>
      <c r="D707" s="1" t="n">
        <v>0</v>
      </c>
      <c r="E707" s="1" t="n">
        <v>61.7024</v>
      </c>
      <c r="F707" s="1" t="n">
        <v>125.2510303</v>
      </c>
      <c r="G707" s="1" t="n">
        <f aca="false">(F707/254.8292704)*100</f>
        <v>49.1509590336291</v>
      </c>
      <c r="H707" s="1" t="s">
        <v>10</v>
      </c>
      <c r="K707" s="0"/>
      <c r="L707" s="0"/>
    </row>
    <row r="708" customFormat="false" ht="15.75" hidden="false" customHeight="false" outlineLevel="0" collapsed="false">
      <c r="A708" s="1" t="s">
        <v>717</v>
      </c>
      <c r="B708" s="1" t="n">
        <v>64.96607869</v>
      </c>
      <c r="C708" s="1" t="n">
        <v>0</v>
      </c>
      <c r="D708" s="1" t="n">
        <v>0.712333149883378</v>
      </c>
      <c r="E708" s="1" t="n">
        <v>59.571</v>
      </c>
      <c r="F708" s="1" t="n">
        <v>125.249411839883</v>
      </c>
      <c r="G708" s="1" t="n">
        <f aca="false">(F708/254.8292704)*100</f>
        <v>49.1503239181598</v>
      </c>
      <c r="H708" s="1" t="s">
        <v>10</v>
      </c>
      <c r="K708" s="0"/>
      <c r="L708" s="0"/>
    </row>
    <row r="709" customFormat="false" ht="15.75" hidden="false" customHeight="false" outlineLevel="0" collapsed="false">
      <c r="A709" s="1" t="s">
        <v>718</v>
      </c>
      <c r="B709" s="1" t="n">
        <v>61.39587183</v>
      </c>
      <c r="C709" s="1" t="n">
        <v>0</v>
      </c>
      <c r="D709" s="1" t="n">
        <v>0</v>
      </c>
      <c r="E709" s="1" t="n">
        <v>63.8204</v>
      </c>
      <c r="F709" s="1" t="n">
        <v>125.21627183</v>
      </c>
      <c r="G709" s="1" t="n">
        <f aca="false">(F709/254.8292704)*100</f>
        <v>49.137319128784</v>
      </c>
      <c r="H709" s="1" t="s">
        <v>10</v>
      </c>
      <c r="K709" s="0"/>
      <c r="L709" s="0"/>
    </row>
    <row r="710" customFormat="false" ht="15.75" hidden="false" customHeight="false" outlineLevel="0" collapsed="false">
      <c r="A710" s="1" t="s">
        <v>719</v>
      </c>
      <c r="B710" s="1" t="n">
        <v>59.21903368</v>
      </c>
      <c r="C710" s="1" t="n">
        <v>0</v>
      </c>
      <c r="D710" s="1" t="n">
        <v>0</v>
      </c>
      <c r="E710" s="1" t="n">
        <v>65.9517</v>
      </c>
      <c r="F710" s="1" t="n">
        <v>125.17073368</v>
      </c>
      <c r="G710" s="1" t="n">
        <f aca="false">(F710/254.8292704)*100</f>
        <v>49.1194490662404</v>
      </c>
      <c r="H710" s="1" t="s">
        <v>12</v>
      </c>
      <c r="K710" s="0"/>
      <c r="L710" s="0"/>
    </row>
    <row r="711" customFormat="false" ht="15.75" hidden="false" customHeight="false" outlineLevel="0" collapsed="false">
      <c r="A711" s="1" t="s">
        <v>720</v>
      </c>
      <c r="B711" s="1" t="n">
        <v>57.07713583</v>
      </c>
      <c r="C711" s="1" t="n">
        <v>0</v>
      </c>
      <c r="D711" s="1" t="n">
        <v>0</v>
      </c>
      <c r="E711" s="1" t="n">
        <v>68.0831</v>
      </c>
      <c r="F711" s="1" t="n">
        <v>125.16023583</v>
      </c>
      <c r="G711" s="1" t="n">
        <f aca="false">(F711/254.8292704)*100</f>
        <v>49.1153295041573</v>
      </c>
      <c r="H711" s="1" t="s">
        <v>10</v>
      </c>
      <c r="K711" s="0"/>
      <c r="L711" s="0"/>
    </row>
    <row r="712" customFormat="false" ht="15.75" hidden="false" customHeight="false" outlineLevel="0" collapsed="false">
      <c r="A712" s="1" t="s">
        <v>721</v>
      </c>
      <c r="B712" s="1" t="n">
        <v>63.45085694</v>
      </c>
      <c r="C712" s="1" t="n">
        <v>0</v>
      </c>
      <c r="D712" s="1" t="n">
        <v>0</v>
      </c>
      <c r="E712" s="1" t="n">
        <v>61.7024</v>
      </c>
      <c r="F712" s="1" t="n">
        <v>125.15325694</v>
      </c>
      <c r="G712" s="1" t="n">
        <f aca="false">(F712/254.8292704)*100</f>
        <v>49.1125908509449</v>
      </c>
      <c r="H712" s="1" t="s">
        <v>10</v>
      </c>
      <c r="K712" s="0"/>
      <c r="L712" s="0"/>
    </row>
    <row r="713" customFormat="false" ht="15.75" hidden="false" customHeight="false" outlineLevel="0" collapsed="false">
      <c r="A713" s="1" t="s">
        <v>722</v>
      </c>
      <c r="B713" s="1" t="n">
        <v>71.95442495</v>
      </c>
      <c r="C713" s="1" t="n">
        <v>0</v>
      </c>
      <c r="D713" s="1" t="n">
        <v>0</v>
      </c>
      <c r="E713" s="1" t="n">
        <v>53.1903</v>
      </c>
      <c r="F713" s="1" t="n">
        <v>125.14472495</v>
      </c>
      <c r="G713" s="1" t="n">
        <f aca="false">(F713/254.8292704)*100</f>
        <v>49.1092427308539</v>
      </c>
      <c r="H713" s="1" t="s">
        <v>10</v>
      </c>
      <c r="K713" s="0"/>
      <c r="L713" s="0"/>
    </row>
    <row r="714" customFormat="false" ht="15.75" hidden="false" customHeight="false" outlineLevel="0" collapsed="false">
      <c r="A714" s="1" t="s">
        <v>723</v>
      </c>
      <c r="B714" s="1" t="n">
        <v>59.1915004</v>
      </c>
      <c r="C714" s="1" t="n">
        <v>0</v>
      </c>
      <c r="D714" s="1" t="n">
        <v>0</v>
      </c>
      <c r="E714" s="1" t="n">
        <v>65.9517</v>
      </c>
      <c r="F714" s="1" t="n">
        <v>125.1432004</v>
      </c>
      <c r="G714" s="1" t="n">
        <f aca="false">(F714/254.8292704)*100</f>
        <v>49.1086444675549</v>
      </c>
      <c r="H714" s="1" t="s">
        <v>10</v>
      </c>
      <c r="K714" s="0"/>
      <c r="L714" s="0"/>
    </row>
    <row r="715" customFormat="false" ht="15.75" hidden="false" customHeight="false" outlineLevel="0" collapsed="false">
      <c r="A715" s="1" t="s">
        <v>724</v>
      </c>
      <c r="B715" s="1" t="n">
        <v>52.81005611</v>
      </c>
      <c r="C715" s="1" t="n">
        <v>0</v>
      </c>
      <c r="D715" s="1" t="n">
        <v>0</v>
      </c>
      <c r="E715" s="1" t="n">
        <v>72.3324</v>
      </c>
      <c r="F715" s="1" t="n">
        <v>125.14245611</v>
      </c>
      <c r="G715" s="1" t="n">
        <f aca="false">(F715/254.8292704)*100</f>
        <v>49.1083523935718</v>
      </c>
      <c r="H715" s="1" t="s">
        <v>10</v>
      </c>
      <c r="K715" s="0"/>
      <c r="L715" s="0"/>
    </row>
    <row r="716" customFormat="false" ht="15.75" hidden="false" customHeight="false" outlineLevel="0" collapsed="false">
      <c r="A716" s="1" t="s">
        <v>725</v>
      </c>
      <c r="B716" s="1" t="n">
        <v>63.4277049</v>
      </c>
      <c r="C716" s="1" t="n">
        <v>0</v>
      </c>
      <c r="D716" s="1" t="n">
        <v>0</v>
      </c>
      <c r="E716" s="1" t="n">
        <v>61.7024</v>
      </c>
      <c r="F716" s="1" t="n">
        <v>125.1301049</v>
      </c>
      <c r="G716" s="1" t="n">
        <f aca="false">(F716/254.8292704)*100</f>
        <v>49.1035055367015</v>
      </c>
      <c r="H716" s="1" t="s">
        <v>12</v>
      </c>
      <c r="K716" s="0"/>
      <c r="L716" s="0"/>
    </row>
    <row r="717" customFormat="false" ht="15.75" hidden="false" customHeight="false" outlineLevel="0" collapsed="false">
      <c r="A717" s="1" t="s">
        <v>726</v>
      </c>
      <c r="B717" s="1" t="n">
        <v>57.04229612</v>
      </c>
      <c r="C717" s="1" t="n">
        <v>0</v>
      </c>
      <c r="D717" s="1" t="n">
        <v>0</v>
      </c>
      <c r="E717" s="1" t="n">
        <v>68.0831</v>
      </c>
      <c r="F717" s="1" t="n">
        <v>125.12539612</v>
      </c>
      <c r="G717" s="1" t="n">
        <f aca="false">(F717/254.8292704)*100</f>
        <v>49.101657719144</v>
      </c>
      <c r="H717" s="1" t="s">
        <v>12</v>
      </c>
      <c r="K717" s="0"/>
      <c r="L717" s="0"/>
    </row>
    <row r="718" customFormat="false" ht="15.75" hidden="false" customHeight="false" outlineLevel="0" collapsed="false">
      <c r="A718" s="1" t="s">
        <v>727</v>
      </c>
      <c r="B718" s="1" t="n">
        <v>57.04045714</v>
      </c>
      <c r="C718" s="1" t="n">
        <v>0</v>
      </c>
      <c r="D718" s="1" t="n">
        <v>0</v>
      </c>
      <c r="E718" s="1" t="n">
        <v>68.0831</v>
      </c>
      <c r="F718" s="1" t="n">
        <v>125.12355714</v>
      </c>
      <c r="G718" s="1" t="n">
        <f aca="false">(F718/254.8292704)*100</f>
        <v>49.1009360673506</v>
      </c>
      <c r="H718" s="1" t="s">
        <v>12</v>
      </c>
      <c r="K718" s="0"/>
      <c r="L718" s="0"/>
    </row>
    <row r="719" customFormat="false" ht="15.75" hidden="false" customHeight="false" outlineLevel="0" collapsed="false">
      <c r="A719" s="1" t="s">
        <v>728</v>
      </c>
      <c r="B719" s="1" t="n">
        <v>63.41469768</v>
      </c>
      <c r="C719" s="1" t="n">
        <v>0</v>
      </c>
      <c r="D719" s="1" t="n">
        <v>0</v>
      </c>
      <c r="E719" s="1" t="n">
        <v>61.7024</v>
      </c>
      <c r="F719" s="1" t="n">
        <v>125.11709768</v>
      </c>
      <c r="G719" s="1" t="n">
        <f aca="false">(F719/254.8292704)*100</f>
        <v>49.0984012486503</v>
      </c>
      <c r="H719" s="1" t="s">
        <v>10</v>
      </c>
      <c r="K719" s="0"/>
      <c r="L719" s="0"/>
    </row>
    <row r="720" customFormat="false" ht="15.75" hidden="false" customHeight="false" outlineLevel="0" collapsed="false">
      <c r="A720" s="1" t="s">
        <v>729</v>
      </c>
      <c r="B720" s="1" t="n">
        <v>59.1650689</v>
      </c>
      <c r="C720" s="1" t="n">
        <v>0</v>
      </c>
      <c r="D720" s="1" t="n">
        <v>0</v>
      </c>
      <c r="E720" s="1" t="n">
        <v>65.9517</v>
      </c>
      <c r="F720" s="1" t="n">
        <v>125.1167689</v>
      </c>
      <c r="G720" s="1" t="n">
        <f aca="false">(F720/254.8292704)*100</f>
        <v>49.0982722289347</v>
      </c>
      <c r="H720" s="1" t="s">
        <v>10</v>
      </c>
      <c r="K720" s="0"/>
      <c r="L720" s="0"/>
    </row>
    <row r="721" customFormat="false" ht="15.75" hidden="false" customHeight="false" outlineLevel="0" collapsed="false">
      <c r="A721" s="1" t="s">
        <v>730</v>
      </c>
      <c r="B721" s="1" t="n">
        <v>61.28303958</v>
      </c>
      <c r="C721" s="1" t="n">
        <v>0</v>
      </c>
      <c r="D721" s="1" t="n">
        <v>0</v>
      </c>
      <c r="E721" s="1" t="n">
        <v>63.8204</v>
      </c>
      <c r="F721" s="1" t="n">
        <v>125.10343958</v>
      </c>
      <c r="G721" s="1" t="n">
        <f aca="false">(F721/254.8292704)*100</f>
        <v>49.0930415425307</v>
      </c>
      <c r="H721" s="1" t="s">
        <v>10</v>
      </c>
      <c r="K721" s="0"/>
      <c r="L721" s="0"/>
    </row>
    <row r="722" customFormat="false" ht="15.75" hidden="false" customHeight="false" outlineLevel="0" collapsed="false">
      <c r="A722" s="1" t="s">
        <v>731</v>
      </c>
      <c r="B722" s="1" t="n">
        <v>59.31839409</v>
      </c>
      <c r="C722" s="1" t="n">
        <v>6.20789569</v>
      </c>
      <c r="D722" s="1" t="n">
        <v>0</v>
      </c>
      <c r="E722" s="1" t="n">
        <v>59.571</v>
      </c>
      <c r="F722" s="1" t="n">
        <v>125.09728978</v>
      </c>
      <c r="G722" s="1" t="n">
        <f aca="false">(F722/254.8292704)*100</f>
        <v>49.0906282404833</v>
      </c>
      <c r="H722" s="1" t="s">
        <v>12</v>
      </c>
      <c r="K722" s="0"/>
      <c r="L722" s="0"/>
    </row>
    <row r="723" customFormat="false" ht="15.75" hidden="false" customHeight="false" outlineLevel="0" collapsed="false">
      <c r="A723" s="1" t="s">
        <v>732</v>
      </c>
      <c r="B723" s="1" t="n">
        <v>57.00937908</v>
      </c>
      <c r="C723" s="1" t="n">
        <v>0</v>
      </c>
      <c r="D723" s="1" t="n">
        <v>0</v>
      </c>
      <c r="E723" s="1" t="n">
        <v>68.0831</v>
      </c>
      <c r="F723" s="1" t="n">
        <v>125.09247908</v>
      </c>
      <c r="G723" s="1" t="n">
        <f aca="false">(F723/254.8292704)*100</f>
        <v>49.0887404275204</v>
      </c>
      <c r="H723" s="1" t="s">
        <v>10</v>
      </c>
      <c r="K723" s="0"/>
      <c r="L723" s="0"/>
    </row>
    <row r="724" customFormat="false" ht="15.75" hidden="false" customHeight="false" outlineLevel="0" collapsed="false">
      <c r="A724" s="1" t="s">
        <v>733</v>
      </c>
      <c r="B724" s="1" t="n">
        <v>59.11635913</v>
      </c>
      <c r="C724" s="1" t="n">
        <v>0</v>
      </c>
      <c r="D724" s="1" t="n">
        <v>0</v>
      </c>
      <c r="E724" s="1" t="n">
        <v>65.9517</v>
      </c>
      <c r="F724" s="1" t="n">
        <v>125.06805913</v>
      </c>
      <c r="G724" s="1" t="n">
        <f aca="false">(F724/254.8292704)*100</f>
        <v>49.0791575605437</v>
      </c>
      <c r="H724" s="1" t="s">
        <v>10</v>
      </c>
      <c r="K724" s="0"/>
      <c r="L724" s="0"/>
    </row>
    <row r="725" customFormat="false" ht="15.75" hidden="false" customHeight="false" outlineLevel="0" collapsed="false">
      <c r="A725" s="1" t="s">
        <v>734</v>
      </c>
      <c r="B725" s="1" t="n">
        <v>61.24099454</v>
      </c>
      <c r="C725" s="1" t="n">
        <v>0</v>
      </c>
      <c r="D725" s="1" t="n">
        <v>0</v>
      </c>
      <c r="E725" s="1" t="n">
        <v>63.8204</v>
      </c>
      <c r="F725" s="1" t="n">
        <v>125.06139454</v>
      </c>
      <c r="G725" s="1" t="n">
        <f aca="false">(F725/254.8292704)*100</f>
        <v>49.0765422448111</v>
      </c>
      <c r="H725" s="1" t="s">
        <v>10</v>
      </c>
      <c r="K725" s="0"/>
      <c r="L725" s="0"/>
    </row>
    <row r="726" customFormat="false" ht="15.75" hidden="false" customHeight="false" outlineLevel="0" collapsed="false">
      <c r="A726" s="1" t="s">
        <v>735</v>
      </c>
      <c r="B726" s="1" t="n">
        <v>63.34456732</v>
      </c>
      <c r="C726" s="1" t="n">
        <v>0</v>
      </c>
      <c r="D726" s="1" t="n">
        <v>0</v>
      </c>
      <c r="E726" s="1" t="n">
        <v>61.7024</v>
      </c>
      <c r="F726" s="1" t="n">
        <v>125.04696732</v>
      </c>
      <c r="G726" s="1" t="n">
        <f aca="false">(F726/254.8292704)*100</f>
        <v>49.0708807209299</v>
      </c>
      <c r="H726" s="1" t="s">
        <v>10</v>
      </c>
      <c r="K726" s="0"/>
      <c r="L726" s="0"/>
    </row>
    <row r="727" customFormat="false" ht="15.75" hidden="false" customHeight="false" outlineLevel="0" collapsed="false">
      <c r="A727" s="1" t="s">
        <v>736</v>
      </c>
      <c r="B727" s="1" t="n">
        <v>63.33863051</v>
      </c>
      <c r="C727" s="1" t="n">
        <v>0</v>
      </c>
      <c r="D727" s="1" t="n">
        <v>0</v>
      </c>
      <c r="E727" s="1" t="n">
        <v>61.7024</v>
      </c>
      <c r="F727" s="1" t="n">
        <v>125.04103051</v>
      </c>
      <c r="G727" s="1" t="n">
        <f aca="false">(F727/254.8292704)*100</f>
        <v>49.0685510003328</v>
      </c>
      <c r="H727" s="1" t="s">
        <v>10</v>
      </c>
      <c r="K727" s="0"/>
      <c r="L727" s="0"/>
    </row>
    <row r="728" customFormat="false" ht="15.75" hidden="false" customHeight="false" outlineLevel="0" collapsed="false">
      <c r="A728" s="1" t="s">
        <v>737</v>
      </c>
      <c r="B728" s="1" t="n">
        <v>59.06568874</v>
      </c>
      <c r="C728" s="1" t="n">
        <v>0</v>
      </c>
      <c r="D728" s="1" t="n">
        <v>0</v>
      </c>
      <c r="E728" s="1" t="n">
        <v>65.9517</v>
      </c>
      <c r="F728" s="1" t="n">
        <v>125.01738874</v>
      </c>
      <c r="G728" s="1" t="n">
        <f aca="false">(F728/254.8292704)*100</f>
        <v>49.0592735064394</v>
      </c>
      <c r="H728" s="1" t="s">
        <v>10</v>
      </c>
      <c r="K728" s="0"/>
      <c r="L728" s="0"/>
    </row>
    <row r="729" customFormat="false" ht="15.75" hidden="false" customHeight="false" outlineLevel="0" collapsed="false">
      <c r="A729" s="1" t="s">
        <v>738</v>
      </c>
      <c r="B729" s="1" t="n">
        <v>63.30811675</v>
      </c>
      <c r="C729" s="1" t="n">
        <v>0</v>
      </c>
      <c r="D729" s="1" t="n">
        <v>0</v>
      </c>
      <c r="E729" s="1" t="n">
        <v>61.7024</v>
      </c>
      <c r="F729" s="1" t="n">
        <v>125.01051675</v>
      </c>
      <c r="G729" s="1" t="n">
        <f aca="false">(F729/254.8292704)*100</f>
        <v>49.0565768028821</v>
      </c>
      <c r="H729" s="1" t="s">
        <v>10</v>
      </c>
      <c r="K729" s="0"/>
      <c r="L729" s="0"/>
    </row>
    <row r="730" customFormat="false" ht="15.75" hidden="false" customHeight="false" outlineLevel="0" collapsed="false">
      <c r="A730" s="1" t="s">
        <v>739</v>
      </c>
      <c r="B730" s="1" t="n">
        <v>61.12686071</v>
      </c>
      <c r="C730" s="1" t="n">
        <v>0</v>
      </c>
      <c r="D730" s="1" t="n">
        <v>0</v>
      </c>
      <c r="E730" s="1" t="n">
        <v>63.8204</v>
      </c>
      <c r="F730" s="1" t="n">
        <v>124.94726071</v>
      </c>
      <c r="G730" s="1" t="n">
        <f aca="false">(F730/254.8292704)*100</f>
        <v>49.0317538930567</v>
      </c>
      <c r="H730" s="1" t="s">
        <v>10</v>
      </c>
      <c r="K730" s="0"/>
      <c r="L730" s="0"/>
    </row>
    <row r="731" customFormat="false" ht="15.75" hidden="false" customHeight="false" outlineLevel="0" collapsed="false">
      <c r="A731" s="1" t="s">
        <v>740</v>
      </c>
      <c r="B731" s="1" t="n">
        <v>56.82576787</v>
      </c>
      <c r="C731" s="1" t="n">
        <v>0</v>
      </c>
      <c r="D731" s="1" t="n">
        <v>0</v>
      </c>
      <c r="E731" s="1" t="n">
        <v>68.0831</v>
      </c>
      <c r="F731" s="1" t="n">
        <v>124.90886787</v>
      </c>
      <c r="G731" s="1" t="n">
        <f aca="false">(F731/254.8292704)*100</f>
        <v>49.0166877901951</v>
      </c>
      <c r="H731" s="1" t="s">
        <v>12</v>
      </c>
      <c r="K731" s="0"/>
      <c r="L731" s="0"/>
    </row>
    <row r="732" customFormat="false" ht="15.75" hidden="false" customHeight="false" outlineLevel="0" collapsed="false">
      <c r="A732" s="1" t="s">
        <v>741</v>
      </c>
      <c r="B732" s="1" t="n">
        <v>56.49511523</v>
      </c>
      <c r="C732" s="1" t="n">
        <v>0</v>
      </c>
      <c r="D732" s="1" t="n">
        <v>0.323231752234243</v>
      </c>
      <c r="E732" s="1" t="n">
        <v>68.0831</v>
      </c>
      <c r="F732" s="1" t="n">
        <v>124.901446982234</v>
      </c>
      <c r="G732" s="1" t="n">
        <f aca="false">(F732/254.8292704)*100</f>
        <v>49.0137756883968</v>
      </c>
      <c r="H732" s="1" t="s">
        <v>10</v>
      </c>
      <c r="K732" s="0"/>
      <c r="L732" s="0"/>
    </row>
    <row r="733" customFormat="false" ht="15.75" hidden="false" customHeight="false" outlineLevel="0" collapsed="false">
      <c r="A733" s="1" t="s">
        <v>742</v>
      </c>
      <c r="B733" s="1" t="n">
        <v>56.81703272</v>
      </c>
      <c r="C733" s="1" t="n">
        <v>0</v>
      </c>
      <c r="D733" s="1" t="n">
        <v>0</v>
      </c>
      <c r="E733" s="1" t="n">
        <v>68.0831</v>
      </c>
      <c r="F733" s="1" t="n">
        <v>124.90013272</v>
      </c>
      <c r="G733" s="1" t="n">
        <f aca="false">(F733/254.8292704)*100</f>
        <v>49.0132599461384</v>
      </c>
      <c r="H733" s="1" t="s">
        <v>10</v>
      </c>
      <c r="K733" s="0"/>
      <c r="L733" s="0"/>
    </row>
    <row r="734" customFormat="false" ht="15.75" hidden="false" customHeight="false" outlineLevel="0" collapsed="false">
      <c r="A734" s="1" t="s">
        <v>743</v>
      </c>
      <c r="B734" s="1" t="n">
        <v>63.17088237</v>
      </c>
      <c r="C734" s="1" t="n">
        <v>0</v>
      </c>
      <c r="D734" s="1" t="n">
        <v>0</v>
      </c>
      <c r="E734" s="1" t="n">
        <v>61.7024</v>
      </c>
      <c r="F734" s="1" t="n">
        <v>124.87328237</v>
      </c>
      <c r="G734" s="1" t="n">
        <f aca="false">(F734/254.8292704)*100</f>
        <v>49.0027233425694</v>
      </c>
      <c r="H734" s="1" t="s">
        <v>10</v>
      </c>
      <c r="K734" s="0"/>
      <c r="L734" s="0"/>
    </row>
    <row r="735" customFormat="false" ht="15.75" hidden="false" customHeight="false" outlineLevel="0" collapsed="false">
      <c r="A735" s="1" t="s">
        <v>744</v>
      </c>
      <c r="B735" s="1" t="n">
        <v>58.90458942</v>
      </c>
      <c r="C735" s="1" t="n">
        <v>0</v>
      </c>
      <c r="D735" s="1" t="n">
        <v>0</v>
      </c>
      <c r="E735" s="1" t="n">
        <v>65.9517</v>
      </c>
      <c r="F735" s="1" t="n">
        <v>124.85628942</v>
      </c>
      <c r="G735" s="1" t="n">
        <f aca="false">(F735/254.8292704)*100</f>
        <v>48.9960549759515</v>
      </c>
      <c r="H735" s="1" t="s">
        <v>12</v>
      </c>
      <c r="K735" s="0"/>
      <c r="L735" s="0"/>
    </row>
    <row r="736" customFormat="false" ht="15.75" hidden="false" customHeight="false" outlineLevel="0" collapsed="false">
      <c r="A736" s="1" t="s">
        <v>745</v>
      </c>
      <c r="B736" s="1" t="n">
        <v>58.84910421</v>
      </c>
      <c r="C736" s="1" t="n">
        <v>0</v>
      </c>
      <c r="D736" s="1" t="n">
        <v>0</v>
      </c>
      <c r="E736" s="1" t="n">
        <v>65.9517</v>
      </c>
      <c r="F736" s="1" t="n">
        <v>124.80080421</v>
      </c>
      <c r="G736" s="1" t="n">
        <f aca="false">(F736/254.8292704)*100</f>
        <v>48.9742814921154</v>
      </c>
      <c r="H736" s="1" t="s">
        <v>12</v>
      </c>
      <c r="K736" s="0"/>
      <c r="L736" s="0"/>
    </row>
    <row r="737" customFormat="false" ht="15.75" hidden="false" customHeight="false" outlineLevel="0" collapsed="false">
      <c r="A737" s="1" t="s">
        <v>746</v>
      </c>
      <c r="B737" s="1" t="n">
        <v>63.06708944</v>
      </c>
      <c r="C737" s="1" t="n">
        <v>0</v>
      </c>
      <c r="D737" s="1" t="n">
        <v>0</v>
      </c>
      <c r="E737" s="1" t="n">
        <v>61.7024</v>
      </c>
      <c r="F737" s="1" t="n">
        <v>124.76948944</v>
      </c>
      <c r="G737" s="1" t="n">
        <f aca="false">(F737/254.8292704)*100</f>
        <v>48.961992962642</v>
      </c>
      <c r="H737" s="1" t="s">
        <v>12</v>
      </c>
      <c r="K737" s="0"/>
      <c r="L737" s="0"/>
    </row>
    <row r="738" customFormat="false" ht="15.75" hidden="false" customHeight="false" outlineLevel="0" collapsed="false">
      <c r="A738" s="1" t="s">
        <v>747</v>
      </c>
      <c r="B738" s="1" t="n">
        <v>56.67437467</v>
      </c>
      <c r="C738" s="1" t="n">
        <v>0</v>
      </c>
      <c r="D738" s="1" t="n">
        <v>0</v>
      </c>
      <c r="E738" s="1" t="n">
        <v>68.0831</v>
      </c>
      <c r="F738" s="1" t="n">
        <v>124.75747467</v>
      </c>
      <c r="G738" s="1" t="n">
        <f aca="false">(F738/254.8292704)*100</f>
        <v>48.9572781314214</v>
      </c>
      <c r="H738" s="1" t="s">
        <v>10</v>
      </c>
      <c r="K738" s="0"/>
      <c r="L738" s="0"/>
    </row>
    <row r="739" customFormat="false" ht="15.75" hidden="false" customHeight="false" outlineLevel="0" collapsed="false">
      <c r="A739" s="1" t="s">
        <v>748</v>
      </c>
      <c r="B739" s="1" t="n">
        <v>58.78338239</v>
      </c>
      <c r="C739" s="1" t="n">
        <v>0</v>
      </c>
      <c r="D739" s="1" t="n">
        <v>0</v>
      </c>
      <c r="E739" s="1" t="n">
        <v>65.9517</v>
      </c>
      <c r="F739" s="1" t="n">
        <v>124.73508239</v>
      </c>
      <c r="G739" s="1" t="n">
        <f aca="false">(F739/254.8292704)*100</f>
        <v>48.9484909618923</v>
      </c>
      <c r="H739" s="1" t="s">
        <v>10</v>
      </c>
      <c r="K739" s="0"/>
      <c r="L739" s="0"/>
    </row>
    <row r="740" customFormat="false" ht="15.75" hidden="false" customHeight="false" outlineLevel="0" collapsed="false">
      <c r="A740" s="1" t="s">
        <v>749</v>
      </c>
      <c r="B740" s="1" t="n">
        <v>60.88572886</v>
      </c>
      <c r="C740" s="1" t="n">
        <v>0</v>
      </c>
      <c r="D740" s="1" t="n">
        <v>0</v>
      </c>
      <c r="E740" s="1" t="n">
        <v>63.8204</v>
      </c>
      <c r="F740" s="1" t="n">
        <v>124.70612886</v>
      </c>
      <c r="G740" s="1" t="n">
        <f aca="false">(F740/254.8292704)*100</f>
        <v>48.9371290292718</v>
      </c>
      <c r="H740" s="1" t="s">
        <v>10</v>
      </c>
      <c r="K740" s="0"/>
      <c r="L740" s="0"/>
    </row>
    <row r="741" customFormat="false" ht="15.75" hidden="false" customHeight="false" outlineLevel="0" collapsed="false">
      <c r="A741" s="1" t="s">
        <v>750</v>
      </c>
      <c r="B741" s="1" t="n">
        <v>67.2598646</v>
      </c>
      <c r="C741" s="1" t="n">
        <v>0</v>
      </c>
      <c r="D741" s="1" t="n">
        <v>0</v>
      </c>
      <c r="E741" s="1" t="n">
        <v>57.4397</v>
      </c>
      <c r="F741" s="1" t="n">
        <v>124.6995646</v>
      </c>
      <c r="G741" s="1" t="n">
        <f aca="false">(F741/254.8292704)*100</f>
        <v>48.9345530849976</v>
      </c>
      <c r="H741" s="1" t="s">
        <v>10</v>
      </c>
      <c r="K741" s="0"/>
      <c r="L741" s="0"/>
    </row>
    <row r="742" customFormat="false" ht="15.75" hidden="false" customHeight="false" outlineLevel="0" collapsed="false">
      <c r="A742" s="1" t="s">
        <v>751</v>
      </c>
      <c r="B742" s="1" t="n">
        <v>62.99669806</v>
      </c>
      <c r="C742" s="1" t="n">
        <v>0</v>
      </c>
      <c r="D742" s="1" t="n">
        <v>0</v>
      </c>
      <c r="E742" s="1" t="n">
        <v>61.7024</v>
      </c>
      <c r="F742" s="1" t="n">
        <v>124.69909806</v>
      </c>
      <c r="G742" s="1" t="n">
        <f aca="false">(F742/254.8292704)*100</f>
        <v>48.934370005558</v>
      </c>
      <c r="H742" s="1" t="s">
        <v>12</v>
      </c>
      <c r="K742" s="0"/>
      <c r="L742" s="0"/>
    </row>
    <row r="743" customFormat="false" ht="15.75" hidden="false" customHeight="false" outlineLevel="0" collapsed="false">
      <c r="A743" s="1" t="s">
        <v>752</v>
      </c>
      <c r="B743" s="1" t="n">
        <v>60.8498674</v>
      </c>
      <c r="C743" s="1" t="n">
        <v>0</v>
      </c>
      <c r="D743" s="1" t="n">
        <v>0</v>
      </c>
      <c r="E743" s="1" t="n">
        <v>63.8204</v>
      </c>
      <c r="F743" s="1" t="n">
        <v>124.6702674</v>
      </c>
      <c r="G743" s="1" t="n">
        <f aca="false">(F743/254.8292704)*100</f>
        <v>48.9230562895337</v>
      </c>
      <c r="H743" s="1" t="s">
        <v>10</v>
      </c>
      <c r="K743" s="0"/>
      <c r="L743" s="0"/>
    </row>
    <row r="744" customFormat="false" ht="15.75" hidden="false" customHeight="false" outlineLevel="0" collapsed="false">
      <c r="A744" s="1" t="s">
        <v>753</v>
      </c>
      <c r="B744" s="1" t="n">
        <v>56.54962657</v>
      </c>
      <c r="C744" s="1" t="n">
        <v>0</v>
      </c>
      <c r="D744" s="1" t="n">
        <v>0</v>
      </c>
      <c r="E744" s="1" t="n">
        <v>68.0831</v>
      </c>
      <c r="F744" s="1" t="n">
        <v>124.63272657</v>
      </c>
      <c r="G744" s="1" t="n">
        <f aca="false">(F744/254.8292704)*100</f>
        <v>48.9083245320943</v>
      </c>
      <c r="H744" s="1" t="s">
        <v>10</v>
      </c>
      <c r="K744" s="0"/>
      <c r="L744" s="0"/>
    </row>
    <row r="745" customFormat="false" ht="15.75" hidden="false" customHeight="false" outlineLevel="0" collapsed="false">
      <c r="A745" s="1" t="s">
        <v>754</v>
      </c>
      <c r="B745" s="1" t="n">
        <v>56.5491702</v>
      </c>
      <c r="C745" s="1" t="n">
        <v>0</v>
      </c>
      <c r="D745" s="1" t="n">
        <v>0</v>
      </c>
      <c r="E745" s="1" t="n">
        <v>68.0831</v>
      </c>
      <c r="F745" s="1" t="n">
        <v>124.6322702</v>
      </c>
      <c r="G745" s="1" t="n">
        <f aca="false">(F745/254.8292704)*100</f>
        <v>48.908145443562</v>
      </c>
      <c r="H745" s="1" t="s">
        <v>10</v>
      </c>
      <c r="K745" s="0"/>
      <c r="L745" s="0"/>
    </row>
    <row r="746" customFormat="false" ht="15.75" hidden="false" customHeight="false" outlineLevel="0" collapsed="false">
      <c r="A746" s="1" t="s">
        <v>755</v>
      </c>
      <c r="B746" s="1" t="n">
        <v>54.39694148</v>
      </c>
      <c r="C746" s="1" t="n">
        <v>0</v>
      </c>
      <c r="D746" s="1" t="n">
        <v>0</v>
      </c>
      <c r="E746" s="1" t="n">
        <v>70.2145</v>
      </c>
      <c r="F746" s="1" t="n">
        <v>124.61144148</v>
      </c>
      <c r="G746" s="1" t="n">
        <f aca="false">(F746/254.8292704)*100</f>
        <v>48.8999718456204</v>
      </c>
      <c r="H746" s="1" t="s">
        <v>10</v>
      </c>
      <c r="K746" s="0"/>
      <c r="L746" s="0"/>
    </row>
    <row r="747" customFormat="false" ht="15.75" hidden="false" customHeight="false" outlineLevel="0" collapsed="false">
      <c r="A747" s="1" t="s">
        <v>756</v>
      </c>
      <c r="B747" s="1" t="n">
        <v>56.51025801</v>
      </c>
      <c r="C747" s="1" t="n">
        <v>0</v>
      </c>
      <c r="D747" s="1" t="n">
        <v>0</v>
      </c>
      <c r="E747" s="1" t="n">
        <v>68.0831</v>
      </c>
      <c r="F747" s="1" t="n">
        <v>124.59335801</v>
      </c>
      <c r="G747" s="1" t="n">
        <f aca="false">(F747/254.8292704)*100</f>
        <v>48.8928755375819</v>
      </c>
      <c r="H747" s="1" t="s">
        <v>10</v>
      </c>
      <c r="K747" s="0"/>
      <c r="L747" s="0"/>
    </row>
    <row r="748" customFormat="false" ht="15.75" hidden="false" customHeight="false" outlineLevel="0" collapsed="false">
      <c r="A748" s="1" t="s">
        <v>757</v>
      </c>
      <c r="B748" s="1" t="n">
        <v>60.43132443</v>
      </c>
      <c r="C748" s="1" t="n">
        <v>0</v>
      </c>
      <c r="D748" s="1" t="n">
        <v>0.339228667525202</v>
      </c>
      <c r="E748" s="1" t="n">
        <v>63.8204</v>
      </c>
      <c r="F748" s="1" t="n">
        <v>124.590953097525</v>
      </c>
      <c r="G748" s="1" t="n">
        <f aca="false">(F748/254.8292704)*100</f>
        <v>48.8919318027939</v>
      </c>
      <c r="H748" s="1" t="s">
        <v>12</v>
      </c>
      <c r="K748" s="0"/>
      <c r="L748" s="0"/>
    </row>
    <row r="749" customFormat="false" ht="15.75" hidden="false" customHeight="false" outlineLevel="0" collapsed="false">
      <c r="A749" s="1" t="s">
        <v>758</v>
      </c>
      <c r="B749" s="1" t="n">
        <v>58.62967089</v>
      </c>
      <c r="C749" s="1" t="n">
        <v>0</v>
      </c>
      <c r="D749" s="1" t="n">
        <v>0</v>
      </c>
      <c r="E749" s="1" t="n">
        <v>65.9517</v>
      </c>
      <c r="F749" s="1" t="n">
        <v>124.58137089</v>
      </c>
      <c r="G749" s="1" t="n">
        <f aca="false">(F749/254.8292704)*100</f>
        <v>48.8881715567632</v>
      </c>
      <c r="H749" s="1" t="s">
        <v>10</v>
      </c>
      <c r="K749" s="0"/>
      <c r="L749" s="0"/>
    </row>
    <row r="750" customFormat="false" ht="15.75" hidden="false" customHeight="false" outlineLevel="0" collapsed="false">
      <c r="A750" s="1" t="s">
        <v>759</v>
      </c>
      <c r="B750" s="1" t="n">
        <v>58.62617813</v>
      </c>
      <c r="C750" s="1" t="n">
        <v>0</v>
      </c>
      <c r="D750" s="1" t="n">
        <v>0</v>
      </c>
      <c r="E750" s="1" t="n">
        <v>65.9517</v>
      </c>
      <c r="F750" s="1" t="n">
        <v>124.57787813</v>
      </c>
      <c r="G750" s="1" t="n">
        <f aca="false">(F750/254.8292704)*100</f>
        <v>48.886800929286</v>
      </c>
      <c r="H750" s="1" t="s">
        <v>10</v>
      </c>
      <c r="K750" s="0"/>
      <c r="L750" s="0"/>
    </row>
    <row r="751" customFormat="false" ht="15.75" hidden="false" customHeight="false" outlineLevel="0" collapsed="false">
      <c r="A751" s="1" t="s">
        <v>760</v>
      </c>
      <c r="B751" s="1" t="n">
        <v>56.45997789</v>
      </c>
      <c r="C751" s="1" t="n">
        <v>0</v>
      </c>
      <c r="D751" s="1" t="n">
        <v>0</v>
      </c>
      <c r="E751" s="1" t="n">
        <v>68.0831</v>
      </c>
      <c r="F751" s="1" t="n">
        <v>124.54307789</v>
      </c>
      <c r="G751" s="1" t="n">
        <f aca="false">(F751/254.8292704)*100</f>
        <v>48.8731446330743</v>
      </c>
      <c r="H751" s="1" t="s">
        <v>10</v>
      </c>
      <c r="K751" s="0"/>
      <c r="L751" s="0"/>
    </row>
    <row r="752" customFormat="false" ht="15.75" hidden="false" customHeight="false" outlineLevel="0" collapsed="false">
      <c r="A752" s="1" t="s">
        <v>761</v>
      </c>
      <c r="B752" s="1" t="n">
        <v>64.95256408</v>
      </c>
      <c r="C752" s="1" t="n">
        <v>0</v>
      </c>
      <c r="D752" s="1" t="n">
        <v>0</v>
      </c>
      <c r="E752" s="1" t="n">
        <v>59.571</v>
      </c>
      <c r="F752" s="1" t="n">
        <v>124.52356408</v>
      </c>
      <c r="G752" s="1" t="n">
        <f aca="false">(F752/254.8292704)*100</f>
        <v>48.8654870315871</v>
      </c>
      <c r="H752" s="1" t="s">
        <v>10</v>
      </c>
      <c r="K752" s="0"/>
      <c r="L752" s="0"/>
    </row>
    <row r="753" customFormat="false" ht="15.75" hidden="false" customHeight="false" outlineLevel="0" collapsed="false">
      <c r="A753" s="1" t="s">
        <v>762</v>
      </c>
      <c r="B753" s="1" t="n">
        <v>68.60455763</v>
      </c>
      <c r="C753" s="1" t="n">
        <v>55.90763713</v>
      </c>
      <c r="D753" s="1" t="n">
        <v>0</v>
      </c>
      <c r="E753" s="1" t="n">
        <v>0</v>
      </c>
      <c r="F753" s="1" t="n">
        <v>124.51219476</v>
      </c>
      <c r="G753" s="1" t="n">
        <f aca="false">(F753/254.8292704)*100</f>
        <v>48.8610254875964</v>
      </c>
      <c r="H753" s="1" t="s">
        <v>12</v>
      </c>
      <c r="K753" s="0"/>
      <c r="L753" s="0"/>
    </row>
    <row r="754" customFormat="false" ht="15.75" hidden="false" customHeight="false" outlineLevel="0" collapsed="false">
      <c r="A754" s="1" t="s">
        <v>763</v>
      </c>
      <c r="B754" s="1" t="n">
        <v>58.52712235</v>
      </c>
      <c r="C754" s="1" t="n">
        <v>0</v>
      </c>
      <c r="D754" s="1" t="n">
        <v>0</v>
      </c>
      <c r="E754" s="1" t="n">
        <v>65.9517</v>
      </c>
      <c r="F754" s="1" t="n">
        <v>124.47882235</v>
      </c>
      <c r="G754" s="1" t="n">
        <f aca="false">(F754/254.8292704)*100</f>
        <v>48.8479294998602</v>
      </c>
      <c r="H754" s="1" t="s">
        <v>10</v>
      </c>
      <c r="K754" s="0"/>
      <c r="L754" s="0"/>
    </row>
    <row r="755" customFormat="false" ht="15.75" hidden="false" customHeight="false" outlineLevel="0" collapsed="false">
      <c r="A755" s="1" t="s">
        <v>764</v>
      </c>
      <c r="B755" s="1" t="n">
        <v>56.39311032</v>
      </c>
      <c r="C755" s="1" t="n">
        <v>0</v>
      </c>
      <c r="D755" s="1" t="n">
        <v>0</v>
      </c>
      <c r="E755" s="1" t="n">
        <v>68.0831</v>
      </c>
      <c r="F755" s="1" t="n">
        <v>124.47621032</v>
      </c>
      <c r="G755" s="1" t="n">
        <f aca="false">(F755/254.8292704)*100</f>
        <v>48.846904488096</v>
      </c>
      <c r="H755" s="1" t="s">
        <v>10</v>
      </c>
      <c r="K755" s="0"/>
      <c r="L755" s="0"/>
    </row>
    <row r="756" customFormat="false" ht="15.75" hidden="false" customHeight="false" outlineLevel="0" collapsed="false">
      <c r="A756" s="1" t="s">
        <v>765</v>
      </c>
      <c r="B756" s="1" t="n">
        <v>56.38221134</v>
      </c>
      <c r="C756" s="1" t="n">
        <v>0</v>
      </c>
      <c r="D756" s="1" t="n">
        <v>0</v>
      </c>
      <c r="E756" s="1" t="n">
        <v>68.0831</v>
      </c>
      <c r="F756" s="1" t="n">
        <v>124.46531134</v>
      </c>
      <c r="G756" s="1" t="n">
        <f aca="false">(F756/254.8292704)*100</f>
        <v>48.8426275147394</v>
      </c>
      <c r="H756" s="1" t="s">
        <v>12</v>
      </c>
      <c r="K756" s="0"/>
      <c r="L756" s="0"/>
    </row>
    <row r="757" customFormat="false" ht="15.75" hidden="false" customHeight="false" outlineLevel="0" collapsed="false">
      <c r="A757" s="1" t="s">
        <v>766</v>
      </c>
      <c r="B757" s="1" t="n">
        <v>64.87839341</v>
      </c>
      <c r="C757" s="1" t="n">
        <v>0</v>
      </c>
      <c r="D757" s="1" t="n">
        <v>0</v>
      </c>
      <c r="E757" s="1" t="n">
        <v>59.571</v>
      </c>
      <c r="F757" s="1" t="n">
        <v>124.44939341</v>
      </c>
      <c r="G757" s="1" t="n">
        <f aca="false">(F757/254.8292704)*100</f>
        <v>48.8363810070384</v>
      </c>
      <c r="H757" s="1" t="s">
        <v>12</v>
      </c>
      <c r="K757" s="0"/>
      <c r="L757" s="0"/>
    </row>
    <row r="758" customFormat="false" ht="15.75" hidden="false" customHeight="false" outlineLevel="0" collapsed="false">
      <c r="A758" s="1" t="s">
        <v>767</v>
      </c>
      <c r="B758" s="1" t="n">
        <v>62.7397296</v>
      </c>
      <c r="C758" s="1" t="n">
        <v>0</v>
      </c>
      <c r="D758" s="1" t="n">
        <v>0</v>
      </c>
      <c r="E758" s="1" t="n">
        <v>61.7024</v>
      </c>
      <c r="F758" s="1" t="n">
        <v>124.4421296</v>
      </c>
      <c r="G758" s="1" t="n">
        <f aca="false">(F758/254.8292704)*100</f>
        <v>48.8335305456339</v>
      </c>
      <c r="H758" s="1" t="s">
        <v>10</v>
      </c>
      <c r="K758" s="0"/>
      <c r="L758" s="0"/>
    </row>
    <row r="759" customFormat="false" ht="15.75" hidden="false" customHeight="false" outlineLevel="0" collapsed="false">
      <c r="A759" s="1" t="s">
        <v>768</v>
      </c>
      <c r="B759" s="1" t="n">
        <v>56.3522816</v>
      </c>
      <c r="C759" s="1" t="n">
        <v>0</v>
      </c>
      <c r="D759" s="1" t="n">
        <v>0</v>
      </c>
      <c r="E759" s="1" t="n">
        <v>68.0831</v>
      </c>
      <c r="F759" s="1" t="n">
        <v>124.4353816</v>
      </c>
      <c r="G759" s="1" t="n">
        <f aca="false">(F759/254.8292704)*100</f>
        <v>48.8308824981826</v>
      </c>
      <c r="H759" s="1" t="s">
        <v>12</v>
      </c>
      <c r="K759" s="0"/>
      <c r="L759" s="0"/>
    </row>
    <row r="760" customFormat="false" ht="15.75" hidden="false" customHeight="false" outlineLevel="0" collapsed="false">
      <c r="A760" s="1" t="s">
        <v>769</v>
      </c>
      <c r="B760" s="1" t="n">
        <v>60.57793712</v>
      </c>
      <c r="C760" s="1" t="n">
        <v>0</v>
      </c>
      <c r="D760" s="1" t="n">
        <v>0</v>
      </c>
      <c r="E760" s="1" t="n">
        <v>63.8204</v>
      </c>
      <c r="F760" s="1" t="n">
        <v>124.39833712</v>
      </c>
      <c r="G760" s="1" t="n">
        <f aca="false">(F760/254.8292704)*100</f>
        <v>48.8163455182109</v>
      </c>
      <c r="H760" s="1" t="s">
        <v>10</v>
      </c>
      <c r="K760" s="0"/>
      <c r="L760" s="0"/>
    </row>
    <row r="761" customFormat="false" ht="15.75" hidden="false" customHeight="false" outlineLevel="0" collapsed="false">
      <c r="A761" s="1" t="s">
        <v>770</v>
      </c>
      <c r="B761" s="1" t="n">
        <v>60.56028034</v>
      </c>
      <c r="C761" s="1" t="n">
        <v>0</v>
      </c>
      <c r="D761" s="1" t="n">
        <v>0</v>
      </c>
      <c r="E761" s="1" t="n">
        <v>63.8204</v>
      </c>
      <c r="F761" s="1" t="n">
        <v>124.38068034</v>
      </c>
      <c r="G761" s="1" t="n">
        <f aca="false">(F761/254.8292704)*100</f>
        <v>48.8094166516909</v>
      </c>
      <c r="H761" s="1" t="s">
        <v>12</v>
      </c>
      <c r="K761" s="0"/>
      <c r="L761" s="0"/>
    </row>
    <row r="762" customFormat="false" ht="15.75" hidden="false" customHeight="false" outlineLevel="0" collapsed="false">
      <c r="A762" s="1" t="s">
        <v>771</v>
      </c>
      <c r="B762" s="1" t="n">
        <v>58.42892056</v>
      </c>
      <c r="C762" s="1" t="n">
        <v>0</v>
      </c>
      <c r="D762" s="1" t="n">
        <v>0</v>
      </c>
      <c r="E762" s="1" t="n">
        <v>65.9517</v>
      </c>
      <c r="F762" s="1" t="n">
        <v>124.38062056</v>
      </c>
      <c r="G762" s="1" t="n">
        <f aca="false">(F762/254.8292704)*100</f>
        <v>48.8093931928473</v>
      </c>
      <c r="H762" s="1" t="s">
        <v>12</v>
      </c>
      <c r="K762" s="0"/>
      <c r="L762" s="0"/>
    </row>
    <row r="763" customFormat="false" ht="15.75" hidden="false" customHeight="false" outlineLevel="0" collapsed="false">
      <c r="A763" s="1" t="s">
        <v>772</v>
      </c>
      <c r="B763" s="1" t="n">
        <v>56.28375768</v>
      </c>
      <c r="C763" s="1" t="n">
        <v>0</v>
      </c>
      <c r="D763" s="1" t="n">
        <v>0</v>
      </c>
      <c r="E763" s="1" t="n">
        <v>68.0831</v>
      </c>
      <c r="F763" s="1" t="n">
        <v>124.36685768</v>
      </c>
      <c r="G763" s="1" t="n">
        <f aca="false">(F763/254.8292704)*100</f>
        <v>48.8039923690022</v>
      </c>
      <c r="H763" s="1" t="s">
        <v>12</v>
      </c>
      <c r="K763" s="0"/>
      <c r="L763" s="0"/>
    </row>
    <row r="764" customFormat="false" ht="15.75" hidden="false" customHeight="false" outlineLevel="0" collapsed="false">
      <c r="A764" s="1" t="s">
        <v>773</v>
      </c>
      <c r="B764" s="1" t="n">
        <v>56.26832336</v>
      </c>
      <c r="C764" s="1" t="n">
        <v>0</v>
      </c>
      <c r="D764" s="1" t="n">
        <v>0</v>
      </c>
      <c r="E764" s="1" t="n">
        <v>68.0831</v>
      </c>
      <c r="F764" s="1" t="n">
        <v>124.35142336</v>
      </c>
      <c r="G764" s="1" t="n">
        <f aca="false">(F764/254.8292704)*100</f>
        <v>48.7979356393433</v>
      </c>
      <c r="H764" s="1" t="s">
        <v>12</v>
      </c>
      <c r="K764" s="0"/>
      <c r="L764" s="0"/>
    </row>
    <row r="765" customFormat="false" ht="15.75" hidden="false" customHeight="false" outlineLevel="0" collapsed="false">
      <c r="A765" s="1" t="s">
        <v>774</v>
      </c>
      <c r="B765" s="1" t="n">
        <v>58.37785191</v>
      </c>
      <c r="C765" s="1" t="n">
        <v>0</v>
      </c>
      <c r="D765" s="1" t="n">
        <v>0</v>
      </c>
      <c r="E765" s="1" t="n">
        <v>65.9517</v>
      </c>
      <c r="F765" s="1" t="n">
        <v>124.32955191</v>
      </c>
      <c r="G765" s="1" t="n">
        <f aca="false">(F765/254.8292704)*100</f>
        <v>48.7893528537136</v>
      </c>
      <c r="H765" s="1" t="s">
        <v>12</v>
      </c>
      <c r="K765" s="0"/>
      <c r="L765" s="0"/>
    </row>
    <row r="766" customFormat="false" ht="15.75" hidden="false" customHeight="false" outlineLevel="0" collapsed="false">
      <c r="A766" s="1" t="s">
        <v>775</v>
      </c>
      <c r="B766" s="1" t="n">
        <v>56.23606563</v>
      </c>
      <c r="C766" s="1" t="n">
        <v>0</v>
      </c>
      <c r="D766" s="1" t="n">
        <v>0</v>
      </c>
      <c r="E766" s="1" t="n">
        <v>68.0831</v>
      </c>
      <c r="F766" s="1" t="n">
        <v>124.31916563</v>
      </c>
      <c r="G766" s="1" t="n">
        <f aca="false">(F766/254.8292704)*100</f>
        <v>48.7852770738852</v>
      </c>
      <c r="H766" s="1" t="s">
        <v>10</v>
      </c>
      <c r="K766" s="0"/>
      <c r="L766" s="0"/>
    </row>
    <row r="767" customFormat="false" ht="15.75" hidden="false" customHeight="false" outlineLevel="0" collapsed="false">
      <c r="A767" s="1" t="s">
        <v>776</v>
      </c>
      <c r="B767" s="1" t="n">
        <v>58.36350654</v>
      </c>
      <c r="C767" s="1" t="n">
        <v>0</v>
      </c>
      <c r="D767" s="1" t="n">
        <v>0</v>
      </c>
      <c r="E767" s="1" t="n">
        <v>65.9517</v>
      </c>
      <c r="F767" s="1" t="n">
        <v>124.31520654</v>
      </c>
      <c r="G767" s="1" t="n">
        <f aca="false">(F767/254.8292704)*100</f>
        <v>48.7837234493766</v>
      </c>
      <c r="H767" s="1" t="s">
        <v>12</v>
      </c>
      <c r="K767" s="0"/>
      <c r="L767" s="0"/>
    </row>
    <row r="768" customFormat="false" ht="15.75" hidden="false" customHeight="false" outlineLevel="0" collapsed="false">
      <c r="A768" s="1" t="s">
        <v>777</v>
      </c>
      <c r="B768" s="1" t="n">
        <v>60.43505622</v>
      </c>
      <c r="C768" s="1" t="n">
        <v>0</v>
      </c>
      <c r="D768" s="1" t="n">
        <v>0</v>
      </c>
      <c r="E768" s="1" t="n">
        <v>63.8204</v>
      </c>
      <c r="F768" s="1" t="n">
        <v>124.25545622</v>
      </c>
      <c r="G768" s="1" t="n">
        <f aca="false">(F768/254.8292704)*100</f>
        <v>48.7602762527864</v>
      </c>
      <c r="H768" s="1" t="s">
        <v>10</v>
      </c>
      <c r="K768" s="0"/>
      <c r="L768" s="0"/>
    </row>
    <row r="769" customFormat="false" ht="15.75" hidden="false" customHeight="false" outlineLevel="0" collapsed="false">
      <c r="A769" s="1" t="s">
        <v>778</v>
      </c>
      <c r="B769" s="1" t="n">
        <v>60.4106348</v>
      </c>
      <c r="C769" s="1" t="n">
        <v>0</v>
      </c>
      <c r="D769" s="1" t="n">
        <v>0</v>
      </c>
      <c r="E769" s="1" t="n">
        <v>63.8204</v>
      </c>
      <c r="F769" s="1" t="n">
        <v>124.2310348</v>
      </c>
      <c r="G769" s="1" t="n">
        <f aca="false">(F769/254.8292704)*100</f>
        <v>48.7506928089529</v>
      </c>
      <c r="H769" s="1" t="s">
        <v>12</v>
      </c>
      <c r="K769" s="0"/>
      <c r="L769" s="0"/>
    </row>
    <row r="770" customFormat="false" ht="15.75" hidden="false" customHeight="false" outlineLevel="0" collapsed="false">
      <c r="A770" s="1" t="s">
        <v>779</v>
      </c>
      <c r="B770" s="1" t="n">
        <v>56.14358002</v>
      </c>
      <c r="C770" s="1" t="n">
        <v>0</v>
      </c>
      <c r="D770" s="1" t="n">
        <v>0</v>
      </c>
      <c r="E770" s="1" t="n">
        <v>68.0831</v>
      </c>
      <c r="F770" s="1" t="n">
        <v>124.22668002</v>
      </c>
      <c r="G770" s="1" t="n">
        <f aca="false">(F770/254.8292704)*100</f>
        <v>48.7489839079334</v>
      </c>
      <c r="H770" s="1" t="s">
        <v>10</v>
      </c>
      <c r="K770" s="0"/>
      <c r="L770" s="0"/>
    </row>
    <row r="771" customFormat="false" ht="15.75" hidden="false" customHeight="false" outlineLevel="0" collapsed="false">
      <c r="A771" s="1" t="s">
        <v>780</v>
      </c>
      <c r="B771" s="1" t="n">
        <v>51.8660971</v>
      </c>
      <c r="C771" s="1" t="n">
        <v>0</v>
      </c>
      <c r="D771" s="1" t="n">
        <v>0.00329348111410943</v>
      </c>
      <c r="E771" s="1" t="n">
        <v>72.3324</v>
      </c>
      <c r="F771" s="1" t="n">
        <v>124.201790581114</v>
      </c>
      <c r="G771" s="1" t="n">
        <f aca="false">(F771/254.8292704)*100</f>
        <v>48.7392168043166</v>
      </c>
      <c r="H771" s="1" t="s">
        <v>12</v>
      </c>
      <c r="K771" s="0"/>
      <c r="L771" s="0"/>
    </row>
    <row r="772" customFormat="false" ht="15.75" hidden="false" customHeight="false" outlineLevel="0" collapsed="false">
      <c r="A772" s="1" t="s">
        <v>781</v>
      </c>
      <c r="B772" s="1" t="n">
        <v>51.85083691</v>
      </c>
      <c r="C772" s="1" t="n">
        <v>0</v>
      </c>
      <c r="D772" s="1" t="n">
        <v>0</v>
      </c>
      <c r="E772" s="1" t="n">
        <v>72.3324</v>
      </c>
      <c r="F772" s="1" t="n">
        <v>124.18323691</v>
      </c>
      <c r="G772" s="1" t="n">
        <f aca="false">(F772/254.8292704)*100</f>
        <v>48.7319359801456</v>
      </c>
      <c r="H772" s="1" t="s">
        <v>10</v>
      </c>
      <c r="K772" s="0"/>
      <c r="L772" s="0"/>
    </row>
    <row r="773" customFormat="false" ht="15.75" hidden="false" customHeight="false" outlineLevel="0" collapsed="false">
      <c r="A773" s="1" t="s">
        <v>782</v>
      </c>
      <c r="B773" s="1" t="n">
        <v>62.47061876</v>
      </c>
      <c r="C773" s="1" t="n">
        <v>0</v>
      </c>
      <c r="D773" s="1" t="n">
        <v>0</v>
      </c>
      <c r="E773" s="1" t="n">
        <v>61.7024</v>
      </c>
      <c r="F773" s="1" t="n">
        <v>124.17301876</v>
      </c>
      <c r="G773" s="1" t="n">
        <f aca="false">(F773/254.8292704)*100</f>
        <v>48.7279261778242</v>
      </c>
      <c r="H773" s="1" t="s">
        <v>12</v>
      </c>
      <c r="K773" s="0"/>
      <c r="L773" s="0"/>
    </row>
    <row r="774" customFormat="false" ht="15.75" hidden="false" customHeight="false" outlineLevel="0" collapsed="false">
      <c r="A774" s="1" t="s">
        <v>783</v>
      </c>
      <c r="B774" s="1" t="n">
        <v>62.46989572</v>
      </c>
      <c r="C774" s="1" t="n">
        <v>0</v>
      </c>
      <c r="D774" s="1" t="n">
        <v>0</v>
      </c>
      <c r="E774" s="1" t="n">
        <v>61.7024</v>
      </c>
      <c r="F774" s="1" t="n">
        <v>124.17229572</v>
      </c>
      <c r="G774" s="1" t="n">
        <f aca="false">(F774/254.8292704)*100</f>
        <v>48.7276424427576</v>
      </c>
      <c r="H774" s="1" t="s">
        <v>10</v>
      </c>
      <c r="K774" s="0"/>
      <c r="L774" s="0"/>
    </row>
    <row r="775" customFormat="false" ht="15.75" hidden="false" customHeight="false" outlineLevel="0" collapsed="false">
      <c r="A775" s="1" t="s">
        <v>784</v>
      </c>
      <c r="B775" s="1" t="n">
        <v>60.34907658</v>
      </c>
      <c r="C775" s="1" t="n">
        <v>0</v>
      </c>
      <c r="D775" s="1" t="n">
        <v>0</v>
      </c>
      <c r="E775" s="1" t="n">
        <v>63.8204</v>
      </c>
      <c r="F775" s="1" t="n">
        <v>124.16947658</v>
      </c>
      <c r="G775" s="1" t="n">
        <f aca="false">(F775/254.8292704)*100</f>
        <v>48.7265361569705</v>
      </c>
      <c r="H775" s="1" t="s">
        <v>12</v>
      </c>
      <c r="K775" s="0"/>
      <c r="L775" s="0"/>
    </row>
    <row r="776" customFormat="false" ht="15.75" hidden="false" customHeight="false" outlineLevel="0" collapsed="false">
      <c r="A776" s="1" t="s">
        <v>785</v>
      </c>
      <c r="B776" s="1" t="n">
        <v>58.16368617</v>
      </c>
      <c r="C776" s="1" t="n">
        <v>0</v>
      </c>
      <c r="D776" s="1" t="n">
        <v>0</v>
      </c>
      <c r="E776" s="1" t="n">
        <v>65.9517</v>
      </c>
      <c r="F776" s="1" t="n">
        <v>124.11538617</v>
      </c>
      <c r="G776" s="1" t="n">
        <f aca="false">(F776/254.8292704)*100</f>
        <v>48.7053100199905</v>
      </c>
      <c r="H776" s="1" t="s">
        <v>12</v>
      </c>
      <c r="K776" s="0"/>
      <c r="L776" s="0"/>
    </row>
    <row r="777" customFormat="false" ht="15.75" hidden="false" customHeight="false" outlineLevel="0" collapsed="false">
      <c r="A777" s="1" t="s">
        <v>786</v>
      </c>
      <c r="B777" s="1" t="n">
        <v>64.52588207</v>
      </c>
      <c r="C777" s="1" t="n">
        <v>0</v>
      </c>
      <c r="D777" s="1" t="n">
        <v>0</v>
      </c>
      <c r="E777" s="1" t="n">
        <v>59.571</v>
      </c>
      <c r="F777" s="1" t="n">
        <v>124.09688207</v>
      </c>
      <c r="G777" s="1" t="n">
        <f aca="false">(F777/254.8292704)*100</f>
        <v>48.6980486484962</v>
      </c>
      <c r="H777" s="1" t="s">
        <v>10</v>
      </c>
      <c r="K777" s="0"/>
      <c r="L777" s="0"/>
    </row>
    <row r="778" customFormat="false" ht="15.75" hidden="false" customHeight="false" outlineLevel="0" collapsed="false">
      <c r="A778" s="1" t="s">
        <v>787</v>
      </c>
      <c r="B778" s="1" t="n">
        <v>62.37847459</v>
      </c>
      <c r="C778" s="1" t="n">
        <v>0</v>
      </c>
      <c r="D778" s="1" t="n">
        <v>0</v>
      </c>
      <c r="E778" s="1" t="n">
        <v>61.7024</v>
      </c>
      <c r="F778" s="1" t="n">
        <v>124.08087459</v>
      </c>
      <c r="G778" s="1" t="n">
        <f aca="false">(F778/254.8292704)*100</f>
        <v>48.6917669996202</v>
      </c>
      <c r="H778" s="1" t="s">
        <v>38</v>
      </c>
      <c r="K778" s="0"/>
      <c r="L778" s="0"/>
    </row>
    <row r="779" customFormat="false" ht="15.75" hidden="false" customHeight="false" outlineLevel="0" collapsed="false">
      <c r="A779" s="1" t="s">
        <v>788</v>
      </c>
      <c r="B779" s="1" t="n">
        <v>58.11819396</v>
      </c>
      <c r="C779" s="1" t="n">
        <v>0</v>
      </c>
      <c r="D779" s="1" t="n">
        <v>0</v>
      </c>
      <c r="E779" s="1" t="n">
        <v>65.9517</v>
      </c>
      <c r="F779" s="1" t="n">
        <v>124.06989396</v>
      </c>
      <c r="G779" s="1" t="n">
        <f aca="false">(F779/254.8292704)*100</f>
        <v>48.6874579852033</v>
      </c>
      <c r="H779" s="1" t="s">
        <v>10</v>
      </c>
      <c r="K779" s="0"/>
      <c r="L779" s="0"/>
    </row>
    <row r="780" customFormat="false" ht="15.75" hidden="false" customHeight="false" outlineLevel="0" collapsed="false">
      <c r="A780" s="1" t="s">
        <v>789</v>
      </c>
      <c r="B780" s="1" t="n">
        <v>55.93885446</v>
      </c>
      <c r="C780" s="1" t="n">
        <v>0</v>
      </c>
      <c r="D780" s="1" t="n">
        <v>0</v>
      </c>
      <c r="E780" s="1" t="n">
        <v>68.0831</v>
      </c>
      <c r="F780" s="1" t="n">
        <v>124.02195446</v>
      </c>
      <c r="G780" s="1" t="n">
        <f aca="false">(F780/254.8292704)*100</f>
        <v>48.6686455858565</v>
      </c>
      <c r="H780" s="1" t="s">
        <v>10</v>
      </c>
      <c r="K780" s="0"/>
      <c r="L780" s="0"/>
    </row>
    <row r="781" customFormat="false" ht="15.75" hidden="false" customHeight="false" outlineLevel="0" collapsed="false">
      <c r="A781" s="1" t="s">
        <v>790</v>
      </c>
      <c r="B781" s="1" t="n">
        <v>63.69763124</v>
      </c>
      <c r="C781" s="1" t="n">
        <v>0</v>
      </c>
      <c r="D781" s="1" t="n">
        <v>0.737740012453902</v>
      </c>
      <c r="E781" s="1" t="n">
        <v>59.571</v>
      </c>
      <c r="F781" s="1" t="n">
        <v>124.006371252454</v>
      </c>
      <c r="G781" s="1" t="n">
        <f aca="false">(F781/254.8292704)*100</f>
        <v>48.6625304298065</v>
      </c>
      <c r="H781" s="1" t="s">
        <v>12</v>
      </c>
      <c r="K781" s="0"/>
      <c r="L781" s="0"/>
    </row>
    <row r="782" customFormat="false" ht="15.75" hidden="false" customHeight="false" outlineLevel="0" collapsed="false">
      <c r="A782" s="1" t="s">
        <v>791</v>
      </c>
      <c r="B782" s="1" t="n">
        <v>62.29911631</v>
      </c>
      <c r="C782" s="1" t="n">
        <v>0</v>
      </c>
      <c r="D782" s="1" t="n">
        <v>0</v>
      </c>
      <c r="E782" s="1" t="n">
        <v>61.7024</v>
      </c>
      <c r="F782" s="1" t="n">
        <v>124.00151631</v>
      </c>
      <c r="G782" s="1" t="n">
        <f aca="false">(F782/254.8292704)*100</f>
        <v>48.6606252552376</v>
      </c>
      <c r="H782" s="1" t="s">
        <v>12</v>
      </c>
      <c r="K782" s="0"/>
      <c r="L782" s="0"/>
    </row>
    <row r="783" customFormat="false" ht="15.75" hidden="false" customHeight="false" outlineLevel="0" collapsed="false">
      <c r="A783" s="1" t="s">
        <v>792</v>
      </c>
      <c r="B783" s="1" t="n">
        <v>57.99072941</v>
      </c>
      <c r="C783" s="1" t="n">
        <v>0</v>
      </c>
      <c r="D783" s="1" t="n">
        <v>0</v>
      </c>
      <c r="E783" s="1" t="n">
        <v>65.9517</v>
      </c>
      <c r="F783" s="1" t="n">
        <v>123.94242941</v>
      </c>
      <c r="G783" s="1" t="n">
        <f aca="false">(F783/254.8292704)*100</f>
        <v>48.6374383976575</v>
      </c>
      <c r="H783" s="1" t="s">
        <v>10</v>
      </c>
      <c r="K783" s="0"/>
      <c r="L783" s="0"/>
    </row>
    <row r="784" customFormat="false" ht="15.75" hidden="false" customHeight="false" outlineLevel="0" collapsed="false">
      <c r="A784" s="1" t="s">
        <v>793</v>
      </c>
      <c r="B784" s="1" t="n">
        <v>60.09554619</v>
      </c>
      <c r="C784" s="1" t="n">
        <v>0</v>
      </c>
      <c r="D784" s="1" t="n">
        <v>0</v>
      </c>
      <c r="E784" s="1" t="n">
        <v>63.8204</v>
      </c>
      <c r="F784" s="1" t="n">
        <v>123.91594619</v>
      </c>
      <c r="G784" s="1" t="n">
        <f aca="false">(F784/254.8292704)*100</f>
        <v>48.6270458630956</v>
      </c>
      <c r="H784" s="1" t="s">
        <v>10</v>
      </c>
      <c r="K784" s="0"/>
      <c r="L784" s="0"/>
    </row>
    <row r="785" customFormat="false" ht="15.75" hidden="false" customHeight="false" outlineLevel="0" collapsed="false">
      <c r="A785" s="1" t="s">
        <v>794</v>
      </c>
      <c r="B785" s="1" t="n">
        <v>62.19263428</v>
      </c>
      <c r="C785" s="1" t="n">
        <v>0</v>
      </c>
      <c r="D785" s="1" t="n">
        <v>0</v>
      </c>
      <c r="E785" s="1" t="n">
        <v>61.7024</v>
      </c>
      <c r="F785" s="1" t="n">
        <v>123.89503428</v>
      </c>
      <c r="G785" s="1" t="n">
        <f aca="false">(F785/254.8292704)*100</f>
        <v>48.6188396197676</v>
      </c>
      <c r="H785" s="1" t="s">
        <v>10</v>
      </c>
      <c r="K785" s="0"/>
      <c r="L785" s="0"/>
    </row>
    <row r="786" customFormat="false" ht="15.75" hidden="false" customHeight="false" outlineLevel="0" collapsed="false">
      <c r="A786" s="1" t="s">
        <v>795</v>
      </c>
      <c r="B786" s="1" t="n">
        <v>62.18040508</v>
      </c>
      <c r="C786" s="1" t="n">
        <v>0</v>
      </c>
      <c r="D786" s="1" t="n">
        <v>0</v>
      </c>
      <c r="E786" s="1" t="n">
        <v>61.7024</v>
      </c>
      <c r="F786" s="1" t="n">
        <v>123.88280508</v>
      </c>
      <c r="G786" s="1" t="n">
        <f aca="false">(F786/254.8292704)*100</f>
        <v>48.6140406420125</v>
      </c>
      <c r="H786" s="1" t="s">
        <v>10</v>
      </c>
      <c r="K786" s="0"/>
      <c r="L786" s="0"/>
    </row>
    <row r="787" customFormat="false" ht="15.75" hidden="false" customHeight="false" outlineLevel="0" collapsed="false">
      <c r="A787" s="1" t="s">
        <v>796</v>
      </c>
      <c r="B787" s="1" t="n">
        <v>55.7903226</v>
      </c>
      <c r="C787" s="1" t="n">
        <v>0</v>
      </c>
      <c r="D787" s="1" t="n">
        <v>0</v>
      </c>
      <c r="E787" s="1" t="n">
        <v>68.0831</v>
      </c>
      <c r="F787" s="1" t="n">
        <v>123.8734226</v>
      </c>
      <c r="G787" s="1" t="n">
        <f aca="false">(F787/254.8292704)*100</f>
        <v>48.6103587729771</v>
      </c>
      <c r="H787" s="1" t="s">
        <v>10</v>
      </c>
      <c r="K787" s="0"/>
      <c r="L787" s="0"/>
    </row>
    <row r="788" customFormat="false" ht="15.75" hidden="false" customHeight="false" outlineLevel="0" collapsed="false">
      <c r="A788" s="1" t="s">
        <v>797</v>
      </c>
      <c r="B788" s="1" t="n">
        <v>57.9184665</v>
      </c>
      <c r="C788" s="1" t="n">
        <v>0</v>
      </c>
      <c r="D788" s="1" t="n">
        <v>0</v>
      </c>
      <c r="E788" s="1" t="n">
        <v>65.9517</v>
      </c>
      <c r="F788" s="1" t="n">
        <v>123.8701665</v>
      </c>
      <c r="G788" s="1" t="n">
        <f aca="false">(F788/254.8292704)*100</f>
        <v>48.6090810155222</v>
      </c>
      <c r="H788" s="1" t="s">
        <v>10</v>
      </c>
      <c r="K788" s="0"/>
      <c r="L788" s="0"/>
    </row>
    <row r="789" customFormat="false" ht="15.75" hidden="false" customHeight="false" outlineLevel="0" collapsed="false">
      <c r="A789" s="1" t="s">
        <v>798</v>
      </c>
      <c r="B789" s="1" t="n">
        <v>57.90331825</v>
      </c>
      <c r="C789" s="1" t="n">
        <v>0</v>
      </c>
      <c r="D789" s="1" t="n">
        <v>0</v>
      </c>
      <c r="E789" s="1" t="n">
        <v>65.9517</v>
      </c>
      <c r="F789" s="1" t="n">
        <v>123.85501825</v>
      </c>
      <c r="G789" s="1" t="n">
        <f aca="false">(F789/254.8292704)*100</f>
        <v>48.6031365453378</v>
      </c>
      <c r="H789" s="1" t="s">
        <v>10</v>
      </c>
      <c r="K789" s="0"/>
      <c r="L789" s="0"/>
    </row>
    <row r="790" customFormat="false" ht="15.75" hidden="false" customHeight="false" outlineLevel="0" collapsed="false">
      <c r="A790" s="1" t="s">
        <v>799</v>
      </c>
      <c r="B790" s="1" t="n">
        <v>60.92876409</v>
      </c>
      <c r="C790" s="1" t="n">
        <v>0</v>
      </c>
      <c r="D790" s="1" t="n">
        <v>1.19835702272903</v>
      </c>
      <c r="E790" s="1" t="n">
        <v>61.7024</v>
      </c>
      <c r="F790" s="1" t="n">
        <v>123.829521112729</v>
      </c>
      <c r="G790" s="1" t="n">
        <f aca="false">(F790/254.8292704)*100</f>
        <v>48.5931309689646</v>
      </c>
      <c r="H790" s="1" t="s">
        <v>38</v>
      </c>
      <c r="K790" s="0"/>
      <c r="L790" s="0"/>
    </row>
    <row r="791" customFormat="false" ht="15.75" hidden="false" customHeight="false" outlineLevel="0" collapsed="false">
      <c r="A791" s="1" t="s">
        <v>800</v>
      </c>
      <c r="B791" s="1" t="n">
        <v>62.1231459</v>
      </c>
      <c r="C791" s="1" t="n">
        <v>0</v>
      </c>
      <c r="D791" s="1" t="n">
        <v>0</v>
      </c>
      <c r="E791" s="1" t="n">
        <v>61.7024</v>
      </c>
      <c r="F791" s="1" t="n">
        <v>123.8255459</v>
      </c>
      <c r="G791" s="1" t="n">
        <f aca="false">(F791/254.8292704)*100</f>
        <v>48.5915710175812</v>
      </c>
      <c r="H791" s="1" t="s">
        <v>12</v>
      </c>
      <c r="K791" s="0"/>
      <c r="L791" s="0"/>
    </row>
    <row r="792" customFormat="false" ht="15.75" hidden="false" customHeight="false" outlineLevel="0" collapsed="false">
      <c r="A792" s="1" t="s">
        <v>801</v>
      </c>
      <c r="B792" s="1" t="n">
        <v>68.51260994</v>
      </c>
      <c r="C792" s="1" t="n">
        <v>0</v>
      </c>
      <c r="D792" s="1" t="n">
        <v>0</v>
      </c>
      <c r="E792" s="1" t="n">
        <v>55.3083</v>
      </c>
      <c r="F792" s="1" t="n">
        <v>123.82090994</v>
      </c>
      <c r="G792" s="1" t="n">
        <f aca="false">(F792/254.8292704)*100</f>
        <v>48.5897517760189</v>
      </c>
      <c r="H792" s="1" t="s">
        <v>10</v>
      </c>
      <c r="K792" s="0"/>
      <c r="L792" s="0"/>
    </row>
    <row r="793" customFormat="false" ht="15.75" hidden="false" customHeight="false" outlineLevel="0" collapsed="false">
      <c r="A793" s="1" t="s">
        <v>802</v>
      </c>
      <c r="B793" s="1" t="n">
        <v>62.11304806</v>
      </c>
      <c r="C793" s="1" t="n">
        <v>0</v>
      </c>
      <c r="D793" s="1" t="n">
        <v>0</v>
      </c>
      <c r="E793" s="1" t="n">
        <v>61.7024</v>
      </c>
      <c r="F793" s="1" t="n">
        <v>123.81544806</v>
      </c>
      <c r="G793" s="1" t="n">
        <f aca="false">(F793/254.8292704)*100</f>
        <v>48.5876084272617</v>
      </c>
      <c r="H793" s="1" t="s">
        <v>10</v>
      </c>
      <c r="K793" s="0"/>
      <c r="L793" s="0"/>
    </row>
    <row r="794" customFormat="false" ht="15.75" hidden="false" customHeight="false" outlineLevel="0" collapsed="false">
      <c r="A794" s="1" t="s">
        <v>803</v>
      </c>
      <c r="B794" s="1" t="n">
        <v>62.09582823</v>
      </c>
      <c r="C794" s="1" t="n">
        <v>0</v>
      </c>
      <c r="D794" s="1" t="n">
        <v>0</v>
      </c>
      <c r="E794" s="1" t="n">
        <v>61.7024</v>
      </c>
      <c r="F794" s="1" t="n">
        <v>123.79822823</v>
      </c>
      <c r="G794" s="1" t="n">
        <f aca="false">(F794/254.8292704)*100</f>
        <v>48.5808510284853</v>
      </c>
      <c r="H794" s="1" t="s">
        <v>10</v>
      </c>
      <c r="K794" s="0"/>
      <c r="L794" s="0"/>
    </row>
    <row r="795" customFormat="false" ht="15.75" hidden="false" customHeight="false" outlineLevel="0" collapsed="false">
      <c r="A795" s="1" t="s">
        <v>804</v>
      </c>
      <c r="B795" s="1" t="n">
        <v>57.82580709</v>
      </c>
      <c r="C795" s="1" t="n">
        <v>0</v>
      </c>
      <c r="D795" s="1" t="n">
        <v>0</v>
      </c>
      <c r="E795" s="1" t="n">
        <v>65.9517</v>
      </c>
      <c r="F795" s="1" t="n">
        <v>123.77750709</v>
      </c>
      <c r="G795" s="1" t="n">
        <f aca="false">(F795/254.8292704)*100</f>
        <v>48.5727196470441</v>
      </c>
      <c r="H795" s="1" t="s">
        <v>10</v>
      </c>
      <c r="K795" s="0"/>
      <c r="L795" s="0"/>
    </row>
    <row r="796" customFormat="false" ht="15.75" hidden="false" customHeight="false" outlineLevel="0" collapsed="false">
      <c r="A796" s="1" t="s">
        <v>805</v>
      </c>
      <c r="B796" s="1" t="n">
        <v>57.80532496</v>
      </c>
      <c r="C796" s="1" t="n">
        <v>0</v>
      </c>
      <c r="D796" s="1" t="n">
        <v>0</v>
      </c>
      <c r="E796" s="1" t="n">
        <v>65.9517</v>
      </c>
      <c r="F796" s="1" t="n">
        <v>123.75702496</v>
      </c>
      <c r="G796" s="1" t="n">
        <f aca="false">(F796/254.8292704)*100</f>
        <v>48.5646820578112</v>
      </c>
      <c r="H796" s="1" t="s">
        <v>10</v>
      </c>
      <c r="K796" s="0"/>
      <c r="L796" s="0"/>
    </row>
    <row r="797" customFormat="false" ht="15.75" hidden="false" customHeight="false" outlineLevel="0" collapsed="false">
      <c r="A797" s="1" t="s">
        <v>806</v>
      </c>
      <c r="B797" s="1" t="n">
        <v>55.6637202</v>
      </c>
      <c r="C797" s="1" t="n">
        <v>0</v>
      </c>
      <c r="D797" s="1" t="n">
        <v>0</v>
      </c>
      <c r="E797" s="1" t="n">
        <v>68.0831</v>
      </c>
      <c r="F797" s="1" t="n">
        <v>123.7468202</v>
      </c>
      <c r="G797" s="1" t="n">
        <f aca="false">(F797/254.8292704)*100</f>
        <v>48.5606775099883</v>
      </c>
      <c r="H797" s="1" t="s">
        <v>10</v>
      </c>
      <c r="K797" s="0"/>
      <c r="L797" s="0"/>
    </row>
    <row r="798" customFormat="false" ht="15.75" hidden="false" customHeight="false" outlineLevel="0" collapsed="false">
      <c r="A798" s="1" t="s">
        <v>807</v>
      </c>
      <c r="B798" s="1" t="n">
        <v>62.04393804</v>
      </c>
      <c r="C798" s="1" t="n">
        <v>0</v>
      </c>
      <c r="D798" s="1" t="n">
        <v>0</v>
      </c>
      <c r="E798" s="1" t="n">
        <v>61.7024</v>
      </c>
      <c r="F798" s="1" t="n">
        <v>123.74633804</v>
      </c>
      <c r="G798" s="1" t="n">
        <f aca="false">(F798/254.8292704)*100</f>
        <v>48.5604883009546</v>
      </c>
      <c r="H798" s="1" t="s">
        <v>10</v>
      </c>
      <c r="K798" s="0"/>
      <c r="L798" s="0"/>
    </row>
    <row r="799" customFormat="false" ht="15.75" hidden="false" customHeight="false" outlineLevel="0" collapsed="false">
      <c r="A799" s="1" t="s">
        <v>808</v>
      </c>
      <c r="B799" s="1" t="n">
        <v>62.02848585</v>
      </c>
      <c r="C799" s="1" t="n">
        <v>0</v>
      </c>
      <c r="D799" s="1" t="n">
        <v>0</v>
      </c>
      <c r="E799" s="1" t="n">
        <v>61.7024</v>
      </c>
      <c r="F799" s="1" t="n">
        <v>123.73088585</v>
      </c>
      <c r="G799" s="1" t="n">
        <f aca="false">(F799/254.8292704)*100</f>
        <v>48.5544245587574</v>
      </c>
      <c r="H799" s="1" t="s">
        <v>10</v>
      </c>
      <c r="K799" s="0"/>
      <c r="L799" s="0"/>
    </row>
    <row r="800" customFormat="false" ht="15.75" hidden="false" customHeight="false" outlineLevel="0" collapsed="false">
      <c r="A800" s="1" t="s">
        <v>809</v>
      </c>
      <c r="B800" s="1" t="n">
        <v>55.6361258</v>
      </c>
      <c r="C800" s="1" t="n">
        <v>0</v>
      </c>
      <c r="D800" s="1" t="n">
        <v>0</v>
      </c>
      <c r="E800" s="1" t="n">
        <v>68.0831</v>
      </c>
      <c r="F800" s="1" t="n">
        <v>123.7192258</v>
      </c>
      <c r="G800" s="1" t="n">
        <f aca="false">(F800/254.8292704)*100</f>
        <v>48.5498489266169</v>
      </c>
      <c r="H800" s="1" t="s">
        <v>10</v>
      </c>
      <c r="K800" s="0"/>
      <c r="L800" s="0"/>
    </row>
    <row r="801" customFormat="false" ht="15.75" hidden="false" customHeight="false" outlineLevel="0" collapsed="false">
      <c r="A801" s="1" t="s">
        <v>810</v>
      </c>
      <c r="B801" s="1" t="n">
        <v>57.7456164</v>
      </c>
      <c r="C801" s="1" t="n">
        <v>0</v>
      </c>
      <c r="D801" s="1" t="n">
        <v>0</v>
      </c>
      <c r="E801" s="1" t="n">
        <v>65.9517</v>
      </c>
      <c r="F801" s="1" t="n">
        <v>123.6973164</v>
      </c>
      <c r="G801" s="1" t="n">
        <f aca="false">(F801/254.8292704)*100</f>
        <v>48.5412512486635</v>
      </c>
      <c r="H801" s="1" t="s">
        <v>10</v>
      </c>
      <c r="K801" s="0"/>
      <c r="L801" s="0"/>
    </row>
    <row r="802" customFormat="false" ht="15.75" hidden="false" customHeight="false" outlineLevel="0" collapsed="false">
      <c r="A802" s="1" t="s">
        <v>811</v>
      </c>
      <c r="B802" s="1" t="n">
        <v>57.7206573</v>
      </c>
      <c r="C802" s="1" t="n">
        <v>0</v>
      </c>
      <c r="D802" s="1" t="n">
        <v>0</v>
      </c>
      <c r="E802" s="1" t="n">
        <v>65.9517</v>
      </c>
      <c r="F802" s="1" t="n">
        <v>123.6723573</v>
      </c>
      <c r="G802" s="1" t="n">
        <f aca="false">(F802/254.8292704)*100</f>
        <v>48.5314568086602</v>
      </c>
      <c r="H802" s="1" t="s">
        <v>12</v>
      </c>
      <c r="K802" s="0"/>
      <c r="L802" s="0"/>
    </row>
    <row r="803" customFormat="false" ht="15.75" hidden="false" customHeight="false" outlineLevel="0" collapsed="false">
      <c r="A803" s="1" t="s">
        <v>812</v>
      </c>
      <c r="B803" s="1" t="n">
        <v>55.56964906</v>
      </c>
      <c r="C803" s="1" t="n">
        <v>0</v>
      </c>
      <c r="D803" s="1" t="n">
        <v>0</v>
      </c>
      <c r="E803" s="1" t="n">
        <v>68.0831</v>
      </c>
      <c r="F803" s="1" t="n">
        <v>123.65274906</v>
      </c>
      <c r="G803" s="1" t="n">
        <f aca="false">(F803/254.8292704)*100</f>
        <v>48.5237621509903</v>
      </c>
      <c r="H803" s="1" t="s">
        <v>10</v>
      </c>
      <c r="K803" s="0"/>
      <c r="L803" s="0"/>
    </row>
    <row r="804" customFormat="false" ht="15.75" hidden="false" customHeight="false" outlineLevel="0" collapsed="false">
      <c r="A804" s="1" t="s">
        <v>813</v>
      </c>
      <c r="B804" s="1" t="n">
        <v>53.41902497</v>
      </c>
      <c r="C804" s="1" t="n">
        <v>0</v>
      </c>
      <c r="D804" s="1" t="n">
        <v>0</v>
      </c>
      <c r="E804" s="1" t="n">
        <v>70.2145</v>
      </c>
      <c r="F804" s="1" t="n">
        <v>123.63352497</v>
      </c>
      <c r="G804" s="1" t="n">
        <f aca="false">(F804/254.8292704)*100</f>
        <v>48.5162182413092</v>
      </c>
      <c r="H804" s="1" t="s">
        <v>12</v>
      </c>
      <c r="K804" s="0"/>
      <c r="L804" s="0"/>
    </row>
    <row r="805" customFormat="false" ht="15.75" hidden="false" customHeight="false" outlineLevel="0" collapsed="false">
      <c r="A805" s="1" t="s">
        <v>814</v>
      </c>
      <c r="B805" s="1" t="n">
        <v>59.41296536</v>
      </c>
      <c r="C805" s="1" t="n">
        <v>0</v>
      </c>
      <c r="D805" s="1" t="n">
        <v>0.399922838900167</v>
      </c>
      <c r="E805" s="1" t="n">
        <v>63.8204</v>
      </c>
      <c r="F805" s="1" t="n">
        <v>123.6332881989</v>
      </c>
      <c r="G805" s="1" t="n">
        <f aca="false">(F805/254.8292704)*100</f>
        <v>48.5161253276893</v>
      </c>
      <c r="H805" s="1" t="s">
        <v>12</v>
      </c>
      <c r="K805" s="0"/>
      <c r="L805" s="0"/>
    </row>
    <row r="806" customFormat="false" ht="15.75" hidden="false" customHeight="false" outlineLevel="0" collapsed="false">
      <c r="A806" s="1" t="s">
        <v>815</v>
      </c>
      <c r="B806" s="1" t="n">
        <v>53.38688428</v>
      </c>
      <c r="C806" s="1" t="n">
        <v>0</v>
      </c>
      <c r="D806" s="1" t="n">
        <v>0</v>
      </c>
      <c r="E806" s="1" t="n">
        <v>70.2145</v>
      </c>
      <c r="F806" s="1" t="n">
        <v>123.60138428</v>
      </c>
      <c r="G806" s="1" t="n">
        <f aca="false">(F806/254.8292704)*100</f>
        <v>48.5036056046409</v>
      </c>
      <c r="H806" s="1" t="s">
        <v>38</v>
      </c>
      <c r="K806" s="0"/>
      <c r="L806" s="0"/>
    </row>
    <row r="807" customFormat="false" ht="15.75" hidden="false" customHeight="false" outlineLevel="0" collapsed="false">
      <c r="A807" s="1" t="s">
        <v>816</v>
      </c>
      <c r="B807" s="1" t="n">
        <v>55.46432431</v>
      </c>
      <c r="C807" s="1" t="n">
        <v>0</v>
      </c>
      <c r="D807" s="1" t="n">
        <v>0</v>
      </c>
      <c r="E807" s="1" t="n">
        <v>68.0831</v>
      </c>
      <c r="F807" s="1" t="n">
        <v>123.54742431</v>
      </c>
      <c r="G807" s="1" t="n">
        <f aca="false">(F807/254.8292704)*100</f>
        <v>48.4824306548735</v>
      </c>
      <c r="H807" s="1" t="s">
        <v>10</v>
      </c>
      <c r="K807" s="0"/>
      <c r="L807" s="0"/>
    </row>
    <row r="808" customFormat="false" ht="15.75" hidden="false" customHeight="false" outlineLevel="0" collapsed="false">
      <c r="A808" s="1" t="s">
        <v>817</v>
      </c>
      <c r="B808" s="1" t="n">
        <v>72.48227619</v>
      </c>
      <c r="C808" s="1" t="n">
        <v>0</v>
      </c>
      <c r="D808" s="1" t="n">
        <v>0</v>
      </c>
      <c r="E808" s="1" t="n">
        <v>51.059</v>
      </c>
      <c r="F808" s="1" t="n">
        <v>123.54127619</v>
      </c>
      <c r="G808" s="1" t="n">
        <f aca="false">(F808/254.8292704)*100</f>
        <v>48.480018012091</v>
      </c>
      <c r="H808" s="1" t="s">
        <v>10</v>
      </c>
      <c r="K808" s="0"/>
      <c r="L808" s="0"/>
    </row>
    <row r="809" customFormat="false" ht="15.75" hidden="false" customHeight="false" outlineLevel="0" collapsed="false">
      <c r="A809" s="1" t="s">
        <v>818</v>
      </c>
      <c r="B809" s="1" t="n">
        <v>57.55295117</v>
      </c>
      <c r="C809" s="1" t="n">
        <v>0</v>
      </c>
      <c r="D809" s="1" t="n">
        <v>0</v>
      </c>
      <c r="E809" s="1" t="n">
        <v>65.9517</v>
      </c>
      <c r="F809" s="1" t="n">
        <v>123.50465117</v>
      </c>
      <c r="G809" s="1" t="n">
        <f aca="false">(F809/254.8292704)*100</f>
        <v>48.4656456364441</v>
      </c>
      <c r="H809" s="1" t="s">
        <v>12</v>
      </c>
      <c r="K809" s="0"/>
      <c r="L809" s="0"/>
    </row>
    <row r="810" customFormat="false" ht="15.75" hidden="false" customHeight="false" outlineLevel="0" collapsed="false">
      <c r="A810" s="1" t="s">
        <v>819</v>
      </c>
      <c r="B810" s="1" t="n">
        <v>63.92387675</v>
      </c>
      <c r="C810" s="1" t="n">
        <v>0</v>
      </c>
      <c r="D810" s="1" t="n">
        <v>0</v>
      </c>
      <c r="E810" s="1" t="n">
        <v>59.571</v>
      </c>
      <c r="F810" s="1" t="n">
        <v>123.49487675</v>
      </c>
      <c r="G810" s="1" t="n">
        <f aca="false">(F810/254.8292704)*100</f>
        <v>48.4618099624713</v>
      </c>
      <c r="H810" s="1" t="s">
        <v>12</v>
      </c>
      <c r="K810" s="0"/>
      <c r="L810" s="0"/>
    </row>
    <row r="811" customFormat="false" ht="15.75" hidden="false" customHeight="false" outlineLevel="0" collapsed="false">
      <c r="A811" s="1" t="s">
        <v>820</v>
      </c>
      <c r="B811" s="1" t="n">
        <v>63.91841988</v>
      </c>
      <c r="C811" s="1" t="n">
        <v>0</v>
      </c>
      <c r="D811" s="1" t="n">
        <v>0</v>
      </c>
      <c r="E811" s="1" t="n">
        <v>59.571</v>
      </c>
      <c r="F811" s="1" t="n">
        <v>123.48941988</v>
      </c>
      <c r="G811" s="1" t="n">
        <f aca="false">(F811/254.8292704)*100</f>
        <v>48.4596685797363</v>
      </c>
      <c r="H811" s="1" t="s">
        <v>10</v>
      </c>
      <c r="K811" s="0"/>
      <c r="L811" s="0"/>
    </row>
    <row r="812" customFormat="false" ht="15.75" hidden="false" customHeight="false" outlineLevel="0" collapsed="false">
      <c r="A812" s="1" t="s">
        <v>821</v>
      </c>
      <c r="B812" s="1" t="n">
        <v>53.23613902</v>
      </c>
      <c r="C812" s="1" t="n">
        <v>0</v>
      </c>
      <c r="D812" s="1" t="n">
        <v>0</v>
      </c>
      <c r="E812" s="1" t="n">
        <v>70.2145</v>
      </c>
      <c r="F812" s="1" t="n">
        <v>123.45063902</v>
      </c>
      <c r="G812" s="1" t="n">
        <f aca="false">(F812/254.8292704)*100</f>
        <v>48.444450210222</v>
      </c>
      <c r="H812" s="1" t="s">
        <v>10</v>
      </c>
      <c r="K812" s="0"/>
      <c r="L812" s="0"/>
    </row>
    <row r="813" customFormat="false" ht="15.75" hidden="false" customHeight="false" outlineLevel="0" collapsed="false">
      <c r="A813" s="1" t="s">
        <v>822</v>
      </c>
      <c r="B813" s="1" t="n">
        <v>59.60211362</v>
      </c>
      <c r="C813" s="1" t="n">
        <v>0</v>
      </c>
      <c r="D813" s="1" t="n">
        <v>0</v>
      </c>
      <c r="E813" s="1" t="n">
        <v>63.8204</v>
      </c>
      <c r="F813" s="1" t="n">
        <v>123.42251362</v>
      </c>
      <c r="G813" s="1" t="n">
        <f aca="false">(F813/254.8292704)*100</f>
        <v>48.4334132520437</v>
      </c>
      <c r="H813" s="1" t="s">
        <v>12</v>
      </c>
      <c r="K813" s="0"/>
      <c r="L813" s="0"/>
    </row>
    <row r="814" customFormat="false" ht="15.75" hidden="false" customHeight="false" outlineLevel="0" collapsed="false">
      <c r="A814" s="1" t="s">
        <v>823</v>
      </c>
      <c r="B814" s="1" t="n">
        <v>57.41112794</v>
      </c>
      <c r="C814" s="1" t="n">
        <v>0</v>
      </c>
      <c r="D814" s="1" t="n">
        <v>0</v>
      </c>
      <c r="E814" s="1" t="n">
        <v>65.9517</v>
      </c>
      <c r="F814" s="1" t="n">
        <v>123.36282794</v>
      </c>
      <c r="G814" s="1" t="n">
        <f aca="false">(F814/254.8292704)*100</f>
        <v>48.4099914214564</v>
      </c>
      <c r="H814" s="1" t="s">
        <v>10</v>
      </c>
      <c r="K814" s="0"/>
      <c r="L814" s="0"/>
    </row>
    <row r="815" customFormat="false" ht="15.75" hidden="false" customHeight="false" outlineLevel="0" collapsed="false">
      <c r="A815" s="1" t="s">
        <v>824</v>
      </c>
      <c r="B815" s="1" t="n">
        <v>59.5380707</v>
      </c>
      <c r="C815" s="1" t="n">
        <v>0</v>
      </c>
      <c r="D815" s="1" t="n">
        <v>0</v>
      </c>
      <c r="E815" s="1" t="n">
        <v>63.8204</v>
      </c>
      <c r="F815" s="1" t="n">
        <v>123.3584707</v>
      </c>
      <c r="G815" s="1" t="n">
        <f aca="false">(F815/254.8292704)*100</f>
        <v>48.4082815550847</v>
      </c>
      <c r="H815" s="1" t="s">
        <v>10</v>
      </c>
      <c r="K815" s="0"/>
      <c r="L815" s="0"/>
    </row>
    <row r="816" customFormat="false" ht="15.75" hidden="false" customHeight="false" outlineLevel="0" collapsed="false">
      <c r="A816" s="1" t="s">
        <v>825</v>
      </c>
      <c r="B816" s="1" t="n">
        <v>61.6524038</v>
      </c>
      <c r="C816" s="1" t="n">
        <v>0</v>
      </c>
      <c r="D816" s="1" t="n">
        <v>0</v>
      </c>
      <c r="E816" s="1" t="n">
        <v>61.7024</v>
      </c>
      <c r="F816" s="1" t="n">
        <v>123.3548038</v>
      </c>
      <c r="G816" s="1" t="n">
        <f aca="false">(F816/254.8292704)*100</f>
        <v>48.4068425916586</v>
      </c>
      <c r="H816" s="1" t="s">
        <v>38</v>
      </c>
      <c r="K816" s="0"/>
      <c r="L816" s="0"/>
    </row>
    <row r="817" customFormat="false" ht="15.75" hidden="false" customHeight="false" outlineLevel="0" collapsed="false">
      <c r="A817" s="1" t="s">
        <v>826</v>
      </c>
      <c r="B817" s="1" t="n">
        <v>61.62035817</v>
      </c>
      <c r="C817" s="1" t="n">
        <v>0</v>
      </c>
      <c r="D817" s="1" t="n">
        <v>0</v>
      </c>
      <c r="E817" s="1" t="n">
        <v>61.7024</v>
      </c>
      <c r="F817" s="1" t="n">
        <v>123.32275817</v>
      </c>
      <c r="G817" s="1" t="n">
        <f aca="false">(F817/254.8292704)*100</f>
        <v>48.3942672583973</v>
      </c>
      <c r="H817" s="1" t="s">
        <v>10</v>
      </c>
      <c r="K817" s="0"/>
      <c r="L817" s="0"/>
    </row>
    <row r="818" customFormat="false" ht="15.75" hidden="false" customHeight="false" outlineLevel="0" collapsed="false">
      <c r="A818" s="1" t="s">
        <v>827</v>
      </c>
      <c r="B818" s="1" t="n">
        <v>53.10771786</v>
      </c>
      <c r="C818" s="1" t="n">
        <v>0</v>
      </c>
      <c r="D818" s="1" t="n">
        <v>0</v>
      </c>
      <c r="E818" s="1" t="n">
        <v>70.2145</v>
      </c>
      <c r="F818" s="1" t="n">
        <v>123.32221786</v>
      </c>
      <c r="G818" s="1" t="n">
        <f aca="false">(F818/254.8292704)*100</f>
        <v>48.394055230164</v>
      </c>
      <c r="H818" s="1" t="s">
        <v>10</v>
      </c>
      <c r="K818" s="0"/>
      <c r="L818" s="0"/>
    </row>
    <row r="819" customFormat="false" ht="15.75" hidden="false" customHeight="false" outlineLevel="0" collapsed="false">
      <c r="A819" s="1" t="s">
        <v>828</v>
      </c>
      <c r="B819" s="1" t="n">
        <v>61.60461161</v>
      </c>
      <c r="C819" s="1" t="n">
        <v>0</v>
      </c>
      <c r="D819" s="1" t="n">
        <v>0</v>
      </c>
      <c r="E819" s="1" t="n">
        <v>61.7024</v>
      </c>
      <c r="F819" s="1" t="n">
        <v>123.30701161</v>
      </c>
      <c r="G819" s="1" t="n">
        <f aca="false">(F819/254.8292704)*100</f>
        <v>48.3880879996429</v>
      </c>
      <c r="H819" s="1" t="s">
        <v>10</v>
      </c>
      <c r="K819" s="0"/>
      <c r="L819" s="0"/>
    </row>
    <row r="820" customFormat="false" ht="15.75" hidden="false" customHeight="false" outlineLevel="0" collapsed="false">
      <c r="A820" s="1" t="s">
        <v>829</v>
      </c>
      <c r="B820" s="1" t="n">
        <v>61.5933926</v>
      </c>
      <c r="C820" s="1" t="n">
        <v>0</v>
      </c>
      <c r="D820" s="1" t="n">
        <v>0</v>
      </c>
      <c r="E820" s="1" t="n">
        <v>61.7024</v>
      </c>
      <c r="F820" s="1" t="n">
        <v>123.2957926</v>
      </c>
      <c r="G820" s="1" t="n">
        <f aca="false">(F820/254.8292704)*100</f>
        <v>48.3836854402421</v>
      </c>
      <c r="H820" s="1" t="s">
        <v>10</v>
      </c>
      <c r="K820" s="0"/>
      <c r="L820" s="0"/>
    </row>
    <row r="821" customFormat="false" ht="15.75" hidden="false" customHeight="false" outlineLevel="0" collapsed="false">
      <c r="A821" s="1" t="s">
        <v>830</v>
      </c>
      <c r="B821" s="1" t="n">
        <v>55.18583891</v>
      </c>
      <c r="C821" s="1" t="n">
        <v>0</v>
      </c>
      <c r="D821" s="1" t="n">
        <v>0</v>
      </c>
      <c r="E821" s="1" t="n">
        <v>68.0831</v>
      </c>
      <c r="F821" s="1" t="n">
        <v>123.26893891</v>
      </c>
      <c r="G821" s="1" t="n">
        <f aca="false">(F821/254.8292704)*100</f>
        <v>48.3731475259916</v>
      </c>
      <c r="H821" s="1" t="s">
        <v>12</v>
      </c>
      <c r="K821" s="0"/>
      <c r="L821" s="0"/>
    </row>
    <row r="822" customFormat="false" ht="15.75" hidden="false" customHeight="false" outlineLevel="0" collapsed="false">
      <c r="A822" s="1" t="s">
        <v>831</v>
      </c>
      <c r="B822" s="1" t="n">
        <v>63.69783302</v>
      </c>
      <c r="C822" s="1" t="n">
        <v>0</v>
      </c>
      <c r="D822" s="1" t="n">
        <v>0</v>
      </c>
      <c r="E822" s="1" t="n">
        <v>59.571</v>
      </c>
      <c r="F822" s="1" t="n">
        <v>123.26883302</v>
      </c>
      <c r="G822" s="1" t="n">
        <f aca="false">(F822/254.8292704)*100</f>
        <v>48.3731059726803</v>
      </c>
      <c r="H822" s="1" t="s">
        <v>10</v>
      </c>
      <c r="K822" s="0"/>
      <c r="L822" s="0"/>
    </row>
    <row r="823" customFormat="false" ht="15.75" hidden="false" customHeight="false" outlineLevel="0" collapsed="false">
      <c r="A823" s="1" t="s">
        <v>832</v>
      </c>
      <c r="B823" s="1" t="n">
        <v>59.41942543</v>
      </c>
      <c r="C823" s="1" t="n">
        <v>0</v>
      </c>
      <c r="D823" s="1" t="n">
        <v>0</v>
      </c>
      <c r="E823" s="1" t="n">
        <v>63.8204</v>
      </c>
      <c r="F823" s="1" t="n">
        <v>123.23982543</v>
      </c>
      <c r="G823" s="1" t="n">
        <f aca="false">(F823/254.8292704)*100</f>
        <v>48.3617228258564</v>
      </c>
      <c r="H823" s="1" t="s">
        <v>10</v>
      </c>
      <c r="K823" s="0"/>
      <c r="L823" s="0"/>
    </row>
    <row r="824" customFormat="false" ht="15.75" hidden="false" customHeight="false" outlineLevel="0" collapsed="false">
      <c r="A824" s="1" t="s">
        <v>833</v>
      </c>
      <c r="B824" s="1" t="n">
        <v>55.15480099</v>
      </c>
      <c r="C824" s="1" t="n">
        <v>0</v>
      </c>
      <c r="D824" s="1" t="n">
        <v>0</v>
      </c>
      <c r="E824" s="1" t="n">
        <v>68.0831</v>
      </c>
      <c r="F824" s="1" t="n">
        <v>123.23790099</v>
      </c>
      <c r="G824" s="1" t="n">
        <f aca="false">(F824/254.8292704)*100</f>
        <v>48.360967637884</v>
      </c>
      <c r="H824" s="1" t="s">
        <v>10</v>
      </c>
      <c r="K824" s="0"/>
      <c r="L824" s="0"/>
    </row>
    <row r="825" customFormat="false" ht="15.75" hidden="false" customHeight="false" outlineLevel="0" collapsed="false">
      <c r="A825" s="1" t="s">
        <v>834</v>
      </c>
      <c r="B825" s="1" t="n">
        <v>59.40371713</v>
      </c>
      <c r="C825" s="1" t="n">
        <v>0</v>
      </c>
      <c r="D825" s="1" t="n">
        <v>0</v>
      </c>
      <c r="E825" s="1" t="n">
        <v>63.8204</v>
      </c>
      <c r="F825" s="1" t="n">
        <v>123.22411713</v>
      </c>
      <c r="G825" s="1" t="n">
        <f aca="false">(F825/254.8292704)*100</f>
        <v>48.3555585810758</v>
      </c>
      <c r="H825" s="1" t="s">
        <v>10</v>
      </c>
      <c r="K825" s="0"/>
      <c r="L825" s="0"/>
    </row>
    <row r="826" customFormat="false" ht="15.75" hidden="false" customHeight="false" outlineLevel="0" collapsed="false">
      <c r="A826" s="1" t="s">
        <v>835</v>
      </c>
      <c r="B826" s="1" t="n">
        <v>55.12750288</v>
      </c>
      <c r="C826" s="1" t="n">
        <v>0</v>
      </c>
      <c r="D826" s="1" t="n">
        <v>0</v>
      </c>
      <c r="E826" s="1" t="n">
        <v>68.0831</v>
      </c>
      <c r="F826" s="1" t="n">
        <v>123.21060288</v>
      </c>
      <c r="G826" s="1" t="n">
        <f aca="false">(F826/254.8292704)*100</f>
        <v>48.3502553245155</v>
      </c>
      <c r="H826" s="1" t="s">
        <v>10</v>
      </c>
      <c r="K826" s="0"/>
      <c r="L826" s="0"/>
    </row>
    <row r="827" customFormat="false" ht="15.75" hidden="false" customHeight="false" outlineLevel="0" collapsed="false">
      <c r="A827" s="1" t="s">
        <v>836</v>
      </c>
      <c r="B827" s="1" t="n">
        <v>63.63652037</v>
      </c>
      <c r="C827" s="1" t="n">
        <v>0</v>
      </c>
      <c r="D827" s="1" t="n">
        <v>0</v>
      </c>
      <c r="E827" s="1" t="n">
        <v>59.571</v>
      </c>
      <c r="F827" s="1" t="n">
        <v>123.20752037</v>
      </c>
      <c r="G827" s="1" t="n">
        <f aca="false">(F827/254.8292704)*100</f>
        <v>48.3490456871786</v>
      </c>
      <c r="H827" s="1" t="s">
        <v>10</v>
      </c>
      <c r="K827" s="0"/>
      <c r="L827" s="0"/>
    </row>
    <row r="828" customFormat="false" ht="15.75" hidden="false" customHeight="false" outlineLevel="0" collapsed="false">
      <c r="A828" s="1" t="s">
        <v>837</v>
      </c>
      <c r="B828" s="1" t="n">
        <v>59.2987304</v>
      </c>
      <c r="C828" s="1" t="n">
        <v>0</v>
      </c>
      <c r="D828" s="1" t="n">
        <v>0</v>
      </c>
      <c r="E828" s="1" t="n">
        <v>63.8204</v>
      </c>
      <c r="F828" s="1" t="n">
        <v>123.1191304</v>
      </c>
      <c r="G828" s="1" t="n">
        <f aca="false">(F828/254.8292704)*100</f>
        <v>48.3143597306316</v>
      </c>
      <c r="H828" s="1" t="s">
        <v>12</v>
      </c>
      <c r="K828" s="0"/>
      <c r="L828" s="0"/>
    </row>
    <row r="829" customFormat="false" ht="15.75" hidden="false" customHeight="false" outlineLevel="0" collapsed="false">
      <c r="A829" s="1" t="s">
        <v>838</v>
      </c>
      <c r="B829" s="1" t="n">
        <v>63.51135755</v>
      </c>
      <c r="C829" s="1" t="n">
        <v>0</v>
      </c>
      <c r="D829" s="1" t="n">
        <v>0</v>
      </c>
      <c r="E829" s="1" t="n">
        <v>59.571</v>
      </c>
      <c r="F829" s="1" t="n">
        <v>123.08235755</v>
      </c>
      <c r="G829" s="1" t="n">
        <f aca="false">(F829/254.8292704)*100</f>
        <v>48.2999293435955</v>
      </c>
      <c r="H829" s="1" t="s">
        <v>12</v>
      </c>
      <c r="K829" s="0"/>
      <c r="L829" s="0"/>
    </row>
    <row r="830" customFormat="false" ht="15.75" hidden="false" customHeight="false" outlineLevel="0" collapsed="false">
      <c r="A830" s="1" t="s">
        <v>839</v>
      </c>
      <c r="B830" s="1" t="n">
        <v>57.12408087</v>
      </c>
      <c r="C830" s="1" t="n">
        <v>0</v>
      </c>
      <c r="D830" s="1" t="n">
        <v>0</v>
      </c>
      <c r="E830" s="1" t="n">
        <v>65.9517</v>
      </c>
      <c r="F830" s="1" t="n">
        <v>123.07578087</v>
      </c>
      <c r="G830" s="1" t="n">
        <f aca="false">(F830/254.8292704)*100</f>
        <v>48.2973485254699</v>
      </c>
      <c r="H830" s="1" t="s">
        <v>12</v>
      </c>
      <c r="K830" s="0"/>
      <c r="L830" s="0"/>
    </row>
    <row r="831" customFormat="false" ht="15.75" hidden="false" customHeight="false" outlineLevel="0" collapsed="false">
      <c r="A831" s="1" t="s">
        <v>840</v>
      </c>
      <c r="B831" s="1" t="n">
        <v>63.49370177</v>
      </c>
      <c r="C831" s="1" t="n">
        <v>0</v>
      </c>
      <c r="D831" s="1" t="n">
        <v>0</v>
      </c>
      <c r="E831" s="1" t="n">
        <v>59.571</v>
      </c>
      <c r="F831" s="1" t="n">
        <v>123.06470177</v>
      </c>
      <c r="G831" s="1" t="n">
        <f aca="false">(F831/254.8292704)*100</f>
        <v>48.2930008694951</v>
      </c>
      <c r="H831" s="1" t="s">
        <v>12</v>
      </c>
      <c r="K831" s="0"/>
      <c r="L831" s="0"/>
    </row>
    <row r="832" customFormat="false" ht="15.75" hidden="false" customHeight="false" outlineLevel="0" collapsed="false">
      <c r="A832" s="1" t="s">
        <v>841</v>
      </c>
      <c r="B832" s="1" t="n">
        <v>69.87032664</v>
      </c>
      <c r="C832" s="1" t="n">
        <v>0</v>
      </c>
      <c r="D832" s="1" t="n">
        <v>0</v>
      </c>
      <c r="E832" s="1" t="n">
        <v>53.1903</v>
      </c>
      <c r="F832" s="1" t="n">
        <v>123.06062664</v>
      </c>
      <c r="G832" s="1" t="n">
        <f aca="false">(F832/254.8292704)*100</f>
        <v>48.2914017086163</v>
      </c>
      <c r="H832" s="1" t="s">
        <v>12</v>
      </c>
      <c r="K832" s="0"/>
      <c r="L832" s="0"/>
    </row>
    <row r="833" customFormat="false" ht="15.75" hidden="false" customHeight="false" outlineLevel="0" collapsed="false">
      <c r="A833" s="1" t="s">
        <v>842</v>
      </c>
      <c r="B833" s="1" t="n">
        <v>57.08711613</v>
      </c>
      <c r="C833" s="1" t="n">
        <v>0</v>
      </c>
      <c r="D833" s="1" t="n">
        <v>0</v>
      </c>
      <c r="E833" s="1" t="n">
        <v>65.9517</v>
      </c>
      <c r="F833" s="1" t="n">
        <v>123.03881613</v>
      </c>
      <c r="G833" s="1" t="n">
        <f aca="false">(F833/254.8292704)*100</f>
        <v>48.282842837037</v>
      </c>
      <c r="H833" s="1" t="s">
        <v>12</v>
      </c>
      <c r="K833" s="0"/>
      <c r="L833" s="0"/>
    </row>
    <row r="834" customFormat="false" ht="15.75" hidden="false" customHeight="false" outlineLevel="0" collapsed="false">
      <c r="A834" s="1" t="s">
        <v>843</v>
      </c>
      <c r="B834" s="1" t="n">
        <v>57.06045379</v>
      </c>
      <c r="C834" s="1" t="n">
        <v>0</v>
      </c>
      <c r="D834" s="1" t="n">
        <v>0</v>
      </c>
      <c r="E834" s="1" t="n">
        <v>65.9517</v>
      </c>
      <c r="F834" s="1" t="n">
        <v>123.01215379</v>
      </c>
      <c r="G834" s="1" t="n">
        <f aca="false">(F834/254.8292704)*100</f>
        <v>48.2723800122766</v>
      </c>
      <c r="H834" s="1" t="s">
        <v>10</v>
      </c>
      <c r="K834" s="0"/>
      <c r="L834" s="0"/>
    </row>
    <row r="835" customFormat="false" ht="15.75" hidden="false" customHeight="false" outlineLevel="0" collapsed="false">
      <c r="A835" s="1" t="s">
        <v>844</v>
      </c>
      <c r="B835" s="1" t="n">
        <v>57.02319572</v>
      </c>
      <c r="C835" s="1" t="n">
        <v>0</v>
      </c>
      <c r="D835" s="1" t="n">
        <v>0</v>
      </c>
      <c r="E835" s="1" t="n">
        <v>65.9517</v>
      </c>
      <c r="F835" s="1" t="n">
        <v>122.97489572</v>
      </c>
      <c r="G835" s="1" t="n">
        <f aca="false">(F835/254.8292704)*100</f>
        <v>48.2577592154029</v>
      </c>
      <c r="H835" s="1" t="s">
        <v>10</v>
      </c>
      <c r="K835" s="0"/>
      <c r="L835" s="0"/>
    </row>
    <row r="836" customFormat="false" ht="15.75" hidden="false" customHeight="false" outlineLevel="0" collapsed="false">
      <c r="A836" s="1" t="s">
        <v>845</v>
      </c>
      <c r="B836" s="1" t="n">
        <v>71.90867693</v>
      </c>
      <c r="C836" s="1" t="n">
        <v>0</v>
      </c>
      <c r="D836" s="1" t="n">
        <v>0</v>
      </c>
      <c r="E836" s="1" t="n">
        <v>51.059</v>
      </c>
      <c r="F836" s="1" t="n">
        <v>122.96767693</v>
      </c>
      <c r="G836" s="1" t="n">
        <f aca="false">(F836/254.8292704)*100</f>
        <v>48.2549264207288</v>
      </c>
      <c r="H836" s="1" t="s">
        <v>10</v>
      </c>
      <c r="K836" s="0"/>
      <c r="L836" s="0"/>
    </row>
    <row r="837" customFormat="false" ht="15.75" hidden="false" customHeight="false" outlineLevel="0" collapsed="false">
      <c r="A837" s="1" t="s">
        <v>846</v>
      </c>
      <c r="B837" s="1" t="n">
        <v>61.24263887</v>
      </c>
      <c r="C837" s="1" t="n">
        <v>0</v>
      </c>
      <c r="D837" s="1" t="n">
        <v>0</v>
      </c>
      <c r="E837" s="1" t="n">
        <v>61.7024</v>
      </c>
      <c r="F837" s="1" t="n">
        <v>122.94503887</v>
      </c>
      <c r="G837" s="1" t="n">
        <f aca="false">(F837/254.8292704)*100</f>
        <v>48.2460428023107</v>
      </c>
      <c r="H837" s="1" t="s">
        <v>10</v>
      </c>
      <c r="K837" s="0"/>
      <c r="L837" s="0"/>
    </row>
    <row r="838" customFormat="false" ht="15.75" hidden="false" customHeight="false" outlineLevel="0" collapsed="false">
      <c r="A838" s="1" t="s">
        <v>847</v>
      </c>
      <c r="B838" s="1" t="n">
        <v>61.2352628</v>
      </c>
      <c r="C838" s="1" t="n">
        <v>0</v>
      </c>
      <c r="D838" s="1" t="n">
        <v>0</v>
      </c>
      <c r="E838" s="1" t="n">
        <v>61.7024</v>
      </c>
      <c r="F838" s="1" t="n">
        <v>122.9376628</v>
      </c>
      <c r="G838" s="1" t="n">
        <f aca="false">(F838/254.8292704)*100</f>
        <v>48.2431482878821</v>
      </c>
      <c r="H838" s="1" t="s">
        <v>10</v>
      </c>
      <c r="K838" s="0"/>
      <c r="L838" s="0"/>
    </row>
    <row r="839" customFormat="false" ht="15.75" hidden="false" customHeight="false" outlineLevel="0" collapsed="false">
      <c r="A839" s="1" t="s">
        <v>848</v>
      </c>
      <c r="B839" s="1" t="n">
        <v>56.64094151</v>
      </c>
      <c r="C839" s="1" t="n">
        <v>0</v>
      </c>
      <c r="D839" s="1" t="n">
        <v>0.338758168570851</v>
      </c>
      <c r="E839" s="1" t="n">
        <v>65.9517</v>
      </c>
      <c r="F839" s="1" t="n">
        <v>122.931399678571</v>
      </c>
      <c r="G839" s="1" t="n">
        <f aca="false">(F839/254.8292704)*100</f>
        <v>48.2406905162849</v>
      </c>
      <c r="H839" s="1" t="s">
        <v>12</v>
      </c>
      <c r="K839" s="0"/>
      <c r="L839" s="0"/>
    </row>
    <row r="840" customFormat="false" ht="15.75" hidden="false" customHeight="false" outlineLevel="0" collapsed="false">
      <c r="A840" s="1" t="s">
        <v>849</v>
      </c>
      <c r="B840" s="1" t="n">
        <v>59.09950484</v>
      </c>
      <c r="C840" s="1" t="n">
        <v>0</v>
      </c>
      <c r="D840" s="1" t="n">
        <v>0</v>
      </c>
      <c r="E840" s="1" t="n">
        <v>63.8204</v>
      </c>
      <c r="F840" s="1" t="n">
        <v>122.91990484</v>
      </c>
      <c r="G840" s="1" t="n">
        <f aca="false">(F840/254.8292704)*100</f>
        <v>48.2361797163471</v>
      </c>
      <c r="H840" s="1" t="s">
        <v>10</v>
      </c>
      <c r="K840" s="0"/>
      <c r="L840" s="0"/>
    </row>
    <row r="841" customFormat="false" ht="15.75" hidden="false" customHeight="false" outlineLevel="0" collapsed="false">
      <c r="A841" s="1" t="s">
        <v>850</v>
      </c>
      <c r="B841" s="1" t="n">
        <v>60.44446093</v>
      </c>
      <c r="C841" s="1" t="n">
        <v>0</v>
      </c>
      <c r="D841" s="1" t="n">
        <v>0.737740012453902</v>
      </c>
      <c r="E841" s="1" t="n">
        <v>61.7024</v>
      </c>
      <c r="F841" s="1" t="n">
        <v>122.884600942454</v>
      </c>
      <c r="G841" s="1" t="n">
        <f aca="false">(F841/254.8292704)*100</f>
        <v>48.2223257750433</v>
      </c>
      <c r="H841" s="1" t="s">
        <v>12</v>
      </c>
      <c r="K841" s="0"/>
      <c r="L841" s="0"/>
    </row>
    <row r="842" customFormat="false" ht="15.75" hidden="false" customHeight="false" outlineLevel="0" collapsed="false">
      <c r="A842" s="1" t="s">
        <v>851</v>
      </c>
      <c r="B842" s="1" t="n">
        <v>63.30492057</v>
      </c>
      <c r="C842" s="1" t="n">
        <v>0</v>
      </c>
      <c r="D842" s="1" t="n">
        <v>0</v>
      </c>
      <c r="E842" s="1" t="n">
        <v>59.571</v>
      </c>
      <c r="F842" s="1" t="n">
        <v>122.87592057</v>
      </c>
      <c r="G842" s="1" t="n">
        <f aca="false">(F842/254.8292704)*100</f>
        <v>48.2189194267693</v>
      </c>
      <c r="H842" s="1" t="s">
        <v>12</v>
      </c>
      <c r="K842" s="0"/>
      <c r="L842" s="0"/>
    </row>
    <row r="843" customFormat="false" ht="15.75" hidden="false" customHeight="false" outlineLevel="0" collapsed="false">
      <c r="A843" s="1" t="s">
        <v>852</v>
      </c>
      <c r="B843" s="1" t="n">
        <v>61.12937553</v>
      </c>
      <c r="C843" s="1" t="n">
        <v>0</v>
      </c>
      <c r="D843" s="1" t="n">
        <v>0</v>
      </c>
      <c r="E843" s="1" t="n">
        <v>61.7024</v>
      </c>
      <c r="F843" s="1" t="n">
        <v>122.83177553</v>
      </c>
      <c r="G843" s="1" t="n">
        <f aca="false">(F843/254.8292704)*100</f>
        <v>48.2015960478926</v>
      </c>
      <c r="H843" s="1" t="s">
        <v>38</v>
      </c>
      <c r="K843" s="0"/>
      <c r="L843" s="0"/>
    </row>
    <row r="844" customFormat="false" ht="15.75" hidden="false" customHeight="false" outlineLevel="0" collapsed="false">
      <c r="A844" s="1" t="s">
        <v>853</v>
      </c>
      <c r="B844" s="1" t="n">
        <v>56.87515578</v>
      </c>
      <c r="C844" s="1" t="n">
        <v>0</v>
      </c>
      <c r="D844" s="1" t="n">
        <v>0</v>
      </c>
      <c r="E844" s="1" t="n">
        <v>65.9517</v>
      </c>
      <c r="F844" s="1" t="n">
        <v>122.82685578</v>
      </c>
      <c r="G844" s="1" t="n">
        <f aca="false">(F844/254.8292704)*100</f>
        <v>48.1996654415724</v>
      </c>
      <c r="H844" s="1" t="s">
        <v>12</v>
      </c>
      <c r="K844" s="0"/>
      <c r="L844" s="0"/>
    </row>
    <row r="845" customFormat="false" ht="15.75" hidden="false" customHeight="false" outlineLevel="0" collapsed="false">
      <c r="A845" s="1" t="s">
        <v>854</v>
      </c>
      <c r="B845" s="1" t="n">
        <v>56.8628657</v>
      </c>
      <c r="C845" s="1" t="n">
        <v>0</v>
      </c>
      <c r="D845" s="1" t="n">
        <v>0</v>
      </c>
      <c r="E845" s="1" t="n">
        <v>65.9517</v>
      </c>
      <c r="F845" s="1" t="n">
        <v>122.8145657</v>
      </c>
      <c r="G845" s="1" t="n">
        <f aca="false">(F845/254.8292704)*100</f>
        <v>48.1948425733122</v>
      </c>
      <c r="H845" s="1" t="s">
        <v>10</v>
      </c>
      <c r="K845" s="0"/>
      <c r="L845" s="0"/>
    </row>
    <row r="846" customFormat="false" ht="15.75" hidden="false" customHeight="false" outlineLevel="0" collapsed="false">
      <c r="A846" s="1" t="s">
        <v>855</v>
      </c>
      <c r="B846" s="1" t="n">
        <v>56.86052656</v>
      </c>
      <c r="C846" s="1" t="n">
        <v>0</v>
      </c>
      <c r="D846" s="1" t="n">
        <v>0</v>
      </c>
      <c r="E846" s="1" t="n">
        <v>65.9517</v>
      </c>
      <c r="F846" s="1" t="n">
        <v>122.81222656</v>
      </c>
      <c r="G846" s="1" t="n">
        <f aca="false">(F846/254.8292704)*100</f>
        <v>48.1939246489323</v>
      </c>
      <c r="H846" s="1" t="s">
        <v>12</v>
      </c>
      <c r="K846" s="0"/>
      <c r="L846" s="0"/>
    </row>
    <row r="847" customFormat="false" ht="15.75" hidden="false" customHeight="false" outlineLevel="0" collapsed="false">
      <c r="A847" s="1" t="s">
        <v>856</v>
      </c>
      <c r="B847" s="1" t="n">
        <v>63.23822433</v>
      </c>
      <c r="C847" s="1" t="n">
        <v>0</v>
      </c>
      <c r="D847" s="1" t="n">
        <v>0</v>
      </c>
      <c r="E847" s="1" t="n">
        <v>59.571</v>
      </c>
      <c r="F847" s="1" t="n">
        <v>122.80922433</v>
      </c>
      <c r="G847" s="1" t="n">
        <f aca="false">(F847/254.8292704)*100</f>
        <v>48.1927465150408</v>
      </c>
      <c r="H847" s="1" t="s">
        <v>10</v>
      </c>
      <c r="K847" s="0"/>
      <c r="L847" s="0"/>
    </row>
    <row r="848" customFormat="false" ht="15.75" hidden="false" customHeight="false" outlineLevel="0" collapsed="false">
      <c r="A848" s="1" t="s">
        <v>857</v>
      </c>
      <c r="B848" s="1" t="n">
        <v>63.22261224</v>
      </c>
      <c r="C848" s="1" t="n">
        <v>0</v>
      </c>
      <c r="D848" s="1" t="n">
        <v>0</v>
      </c>
      <c r="E848" s="1" t="n">
        <v>59.571</v>
      </c>
      <c r="F848" s="1" t="n">
        <v>122.79361224</v>
      </c>
      <c r="G848" s="1" t="n">
        <f aca="false">(F848/254.8292704)*100</f>
        <v>48.1866200249498</v>
      </c>
      <c r="H848" s="1" t="s">
        <v>12</v>
      </c>
      <c r="K848" s="0"/>
      <c r="L848" s="0"/>
    </row>
    <row r="849" customFormat="false" ht="15.75" hidden="false" customHeight="false" outlineLevel="0" collapsed="false">
      <c r="A849" s="1" t="s">
        <v>858</v>
      </c>
      <c r="B849" s="1" t="n">
        <v>54.6898945</v>
      </c>
      <c r="C849" s="1" t="n">
        <v>0</v>
      </c>
      <c r="D849" s="1" t="n">
        <v>0</v>
      </c>
      <c r="E849" s="1" t="n">
        <v>68.0831</v>
      </c>
      <c r="F849" s="1" t="n">
        <v>122.7729945</v>
      </c>
      <c r="G849" s="1" t="n">
        <f aca="false">(F849/254.8292704)*100</f>
        <v>48.1785292196952</v>
      </c>
      <c r="H849" s="1" t="s">
        <v>10</v>
      </c>
      <c r="K849" s="0"/>
      <c r="L849" s="0"/>
    </row>
    <row r="850" customFormat="false" ht="15.75" hidden="false" customHeight="false" outlineLevel="0" collapsed="false">
      <c r="A850" s="1" t="s">
        <v>859</v>
      </c>
      <c r="B850" s="1" t="n">
        <v>65.32717942</v>
      </c>
      <c r="C850" s="1" t="n">
        <v>0</v>
      </c>
      <c r="D850" s="1" t="n">
        <v>0</v>
      </c>
      <c r="E850" s="1" t="n">
        <v>57.4397</v>
      </c>
      <c r="F850" s="1" t="n">
        <v>122.76687942</v>
      </c>
      <c r="G850" s="1" t="n">
        <f aca="false">(F850/254.8292704)*100</f>
        <v>48.1761295424562</v>
      </c>
      <c r="H850" s="1" t="s">
        <v>10</v>
      </c>
      <c r="K850" s="0"/>
      <c r="L850" s="0"/>
    </row>
    <row r="851" customFormat="false" ht="15.75" hidden="false" customHeight="false" outlineLevel="0" collapsed="false">
      <c r="A851" s="1" t="s">
        <v>860</v>
      </c>
      <c r="B851" s="1" t="n">
        <v>69.573729</v>
      </c>
      <c r="C851" s="1" t="n">
        <v>0</v>
      </c>
      <c r="D851" s="1" t="n">
        <v>0</v>
      </c>
      <c r="E851" s="1" t="n">
        <v>53.1903</v>
      </c>
      <c r="F851" s="1" t="n">
        <v>122.764029</v>
      </c>
      <c r="G851" s="1" t="n">
        <f aca="false">(F851/254.8292704)*100</f>
        <v>48.175010981784</v>
      </c>
      <c r="H851" s="1" t="s">
        <v>12</v>
      </c>
      <c r="K851" s="0"/>
      <c r="L851" s="0"/>
    </row>
    <row r="852" customFormat="false" ht="15.75" hidden="false" customHeight="false" outlineLevel="0" collapsed="false">
      <c r="A852" s="1" t="s">
        <v>861</v>
      </c>
      <c r="B852" s="1" t="n">
        <v>69.55505329</v>
      </c>
      <c r="C852" s="1" t="n">
        <v>0</v>
      </c>
      <c r="D852" s="1" t="n">
        <v>0</v>
      </c>
      <c r="E852" s="1" t="n">
        <v>53.1903</v>
      </c>
      <c r="F852" s="1" t="n">
        <v>122.74535329</v>
      </c>
      <c r="G852" s="1" t="n">
        <f aca="false">(F852/254.8292704)*100</f>
        <v>48.1676822671624</v>
      </c>
      <c r="H852" s="1" t="s">
        <v>10</v>
      </c>
      <c r="K852" s="0"/>
      <c r="L852" s="0"/>
    </row>
    <row r="853" customFormat="false" ht="15.75" hidden="false" customHeight="false" outlineLevel="0" collapsed="false">
      <c r="A853" s="1" t="s">
        <v>862</v>
      </c>
      <c r="B853" s="1" t="n">
        <v>61.03235106</v>
      </c>
      <c r="C853" s="1" t="n">
        <v>0</v>
      </c>
      <c r="D853" s="1" t="n">
        <v>0</v>
      </c>
      <c r="E853" s="1" t="n">
        <v>61.7024</v>
      </c>
      <c r="F853" s="1" t="n">
        <v>122.73475106</v>
      </c>
      <c r="G853" s="1" t="n">
        <f aca="false">(F853/254.8292704)*100</f>
        <v>48.1635217443216</v>
      </c>
      <c r="H853" s="1" t="s">
        <v>10</v>
      </c>
      <c r="K853" s="0"/>
      <c r="L853" s="0"/>
    </row>
    <row r="854" customFormat="false" ht="15.75" hidden="false" customHeight="false" outlineLevel="0" collapsed="false">
      <c r="A854" s="1" t="s">
        <v>863</v>
      </c>
      <c r="B854" s="1" t="n">
        <v>61.01712199</v>
      </c>
      <c r="C854" s="1" t="n">
        <v>0</v>
      </c>
      <c r="D854" s="1" t="n">
        <v>0</v>
      </c>
      <c r="E854" s="1" t="n">
        <v>61.7024</v>
      </c>
      <c r="F854" s="1" t="n">
        <v>122.71952199</v>
      </c>
      <c r="G854" s="1" t="n">
        <f aca="false">(F854/254.8292704)*100</f>
        <v>48.1575455587852</v>
      </c>
      <c r="H854" s="1" t="s">
        <v>10</v>
      </c>
      <c r="K854" s="0"/>
      <c r="L854" s="0"/>
    </row>
    <row r="855" customFormat="false" ht="15.75" hidden="false" customHeight="false" outlineLevel="0" collapsed="false">
      <c r="A855" s="1" t="s">
        <v>864</v>
      </c>
      <c r="B855" s="1" t="n">
        <v>63.10228192</v>
      </c>
      <c r="C855" s="1" t="n">
        <v>0</v>
      </c>
      <c r="D855" s="1" t="n">
        <v>0</v>
      </c>
      <c r="E855" s="1" t="n">
        <v>59.571</v>
      </c>
      <c r="F855" s="1" t="n">
        <v>122.67328192</v>
      </c>
      <c r="G855" s="1" t="n">
        <f aca="false">(F855/254.8292704)*100</f>
        <v>48.1394000490769</v>
      </c>
      <c r="H855" s="1" t="s">
        <v>10</v>
      </c>
      <c r="K855" s="0"/>
      <c r="L855" s="0"/>
    </row>
    <row r="856" customFormat="false" ht="15.75" hidden="false" customHeight="false" outlineLevel="0" collapsed="false">
      <c r="A856" s="1" t="s">
        <v>865</v>
      </c>
      <c r="B856" s="1" t="n">
        <v>52.45213544</v>
      </c>
      <c r="C856" s="1" t="n">
        <v>0</v>
      </c>
      <c r="D856" s="1" t="n">
        <v>0</v>
      </c>
      <c r="E856" s="1" t="n">
        <v>70.2145</v>
      </c>
      <c r="F856" s="1" t="n">
        <v>122.66663544</v>
      </c>
      <c r="G856" s="1" t="n">
        <f aca="false">(F856/254.8292704)*100</f>
        <v>48.1367918400633</v>
      </c>
      <c r="H856" s="1" t="s">
        <v>12</v>
      </c>
      <c r="K856" s="0"/>
      <c r="L856" s="0"/>
    </row>
    <row r="857" customFormat="false" ht="15.75" hidden="false" customHeight="false" outlineLevel="0" collapsed="false">
      <c r="A857" s="1" t="s">
        <v>866</v>
      </c>
      <c r="B857" s="1" t="n">
        <v>60.96129837</v>
      </c>
      <c r="C857" s="1" t="n">
        <v>0</v>
      </c>
      <c r="D857" s="1" t="n">
        <v>0</v>
      </c>
      <c r="E857" s="1" t="n">
        <v>61.7024</v>
      </c>
      <c r="F857" s="1" t="n">
        <v>122.66369837</v>
      </c>
      <c r="G857" s="1" t="n">
        <f aca="false">(F857/254.8292704)*100</f>
        <v>48.1356392762328</v>
      </c>
      <c r="H857" s="1" t="s">
        <v>10</v>
      </c>
      <c r="K857" s="0"/>
      <c r="L857" s="0"/>
    </row>
    <row r="858" customFormat="false" ht="15.75" hidden="false" customHeight="false" outlineLevel="0" collapsed="false">
      <c r="A858" s="1" t="s">
        <v>867</v>
      </c>
      <c r="B858" s="1" t="n">
        <v>60.94944516</v>
      </c>
      <c r="C858" s="1" t="n">
        <v>0</v>
      </c>
      <c r="D858" s="1" t="n">
        <v>0</v>
      </c>
      <c r="E858" s="1" t="n">
        <v>61.7024</v>
      </c>
      <c r="F858" s="1" t="n">
        <v>122.65184516</v>
      </c>
      <c r="G858" s="1" t="n">
        <f aca="false">(F858/254.8292704)*100</f>
        <v>48.1309878443226</v>
      </c>
      <c r="H858" s="1" t="s">
        <v>12</v>
      </c>
      <c r="K858" s="0"/>
      <c r="L858" s="0"/>
    </row>
    <row r="859" customFormat="false" ht="15.75" hidden="false" customHeight="false" outlineLevel="0" collapsed="false">
      <c r="A859" s="1" t="s">
        <v>868</v>
      </c>
      <c r="B859" s="1" t="n">
        <v>56.69902207</v>
      </c>
      <c r="C859" s="1" t="n">
        <v>0</v>
      </c>
      <c r="D859" s="1" t="n">
        <v>0</v>
      </c>
      <c r="E859" s="1" t="n">
        <v>65.9517</v>
      </c>
      <c r="F859" s="1" t="n">
        <v>122.65072207</v>
      </c>
      <c r="G859" s="1" t="n">
        <f aca="false">(F859/254.8292704)*100</f>
        <v>48.1305471217956</v>
      </c>
      <c r="H859" s="1" t="s">
        <v>10</v>
      </c>
      <c r="K859" s="0"/>
      <c r="L859" s="0"/>
    </row>
    <row r="860" customFormat="false" ht="15.75" hidden="false" customHeight="false" outlineLevel="0" collapsed="false">
      <c r="A860" s="1" t="s">
        <v>869</v>
      </c>
      <c r="B860" s="1" t="n">
        <v>56.69687477</v>
      </c>
      <c r="C860" s="1" t="n">
        <v>0</v>
      </c>
      <c r="D860" s="1" t="n">
        <v>0</v>
      </c>
      <c r="E860" s="1" t="n">
        <v>65.9517</v>
      </c>
      <c r="F860" s="1" t="n">
        <v>122.64857477</v>
      </c>
      <c r="G860" s="1" t="n">
        <f aca="false">(F860/254.8292704)*100</f>
        <v>48.1297044791916</v>
      </c>
      <c r="H860" s="1" t="s">
        <v>10</v>
      </c>
      <c r="K860" s="0"/>
      <c r="L860" s="0"/>
    </row>
    <row r="861" customFormat="false" ht="15.75" hidden="false" customHeight="false" outlineLevel="0" collapsed="false">
      <c r="A861" s="1" t="s">
        <v>870</v>
      </c>
      <c r="B861" s="1" t="n">
        <v>54.56327301</v>
      </c>
      <c r="C861" s="1" t="n">
        <v>0</v>
      </c>
      <c r="D861" s="1" t="n">
        <v>0</v>
      </c>
      <c r="E861" s="1" t="n">
        <v>68.0831</v>
      </c>
      <c r="F861" s="1" t="n">
        <v>122.64637301</v>
      </c>
      <c r="G861" s="1" t="n">
        <f aca="false">(F861/254.8292704)*100</f>
        <v>48.1288404654162</v>
      </c>
      <c r="H861" s="1" t="s">
        <v>10</v>
      </c>
      <c r="K861" s="0"/>
      <c r="L861" s="0"/>
    </row>
    <row r="862" customFormat="false" ht="15.75" hidden="false" customHeight="false" outlineLevel="0" collapsed="false">
      <c r="A862" s="1" t="s">
        <v>871</v>
      </c>
      <c r="B862" s="1" t="n">
        <v>56.6879024</v>
      </c>
      <c r="C862" s="1" t="n">
        <v>0</v>
      </c>
      <c r="D862" s="1" t="n">
        <v>0</v>
      </c>
      <c r="E862" s="1" t="n">
        <v>65.9517</v>
      </c>
      <c r="F862" s="1" t="n">
        <v>122.6396024</v>
      </c>
      <c r="G862" s="1" t="n">
        <f aca="false">(F862/254.8292704)*100</f>
        <v>48.1261835453577</v>
      </c>
      <c r="H862" s="1" t="s">
        <v>10</v>
      </c>
      <c r="K862" s="0"/>
      <c r="L862" s="0"/>
    </row>
    <row r="863" customFormat="false" ht="15.75" hidden="false" customHeight="false" outlineLevel="0" collapsed="false">
      <c r="A863" s="1" t="s">
        <v>872</v>
      </c>
      <c r="B863" s="1" t="n">
        <v>60.90659907</v>
      </c>
      <c r="C863" s="1" t="n">
        <v>0</v>
      </c>
      <c r="D863" s="1" t="n">
        <v>0</v>
      </c>
      <c r="E863" s="1" t="n">
        <v>61.7024</v>
      </c>
      <c r="F863" s="1" t="n">
        <v>122.60899907</v>
      </c>
      <c r="G863" s="1" t="n">
        <f aca="false">(F863/254.8292704)*100</f>
        <v>48.1141741988835</v>
      </c>
      <c r="H863" s="1" t="s">
        <v>10</v>
      </c>
      <c r="K863" s="0"/>
      <c r="L863" s="0"/>
    </row>
    <row r="864" customFormat="false" ht="15.75" hidden="false" customHeight="false" outlineLevel="0" collapsed="false">
      <c r="A864" s="1" t="s">
        <v>873</v>
      </c>
      <c r="B864" s="1" t="n">
        <v>54.52416984</v>
      </c>
      <c r="C864" s="1" t="n">
        <v>0</v>
      </c>
      <c r="D864" s="1" t="n">
        <v>0</v>
      </c>
      <c r="E864" s="1" t="n">
        <v>68.0831</v>
      </c>
      <c r="F864" s="1" t="n">
        <v>122.60726984</v>
      </c>
      <c r="G864" s="1" t="n">
        <f aca="false">(F864/254.8292704)*100</f>
        <v>48.1134956151411</v>
      </c>
      <c r="H864" s="1" t="s">
        <v>12</v>
      </c>
      <c r="K864" s="0"/>
      <c r="L864" s="0"/>
    </row>
    <row r="865" customFormat="false" ht="15.75" hidden="false" customHeight="false" outlineLevel="0" collapsed="false">
      <c r="A865" s="1" t="s">
        <v>874</v>
      </c>
      <c r="B865" s="1" t="n">
        <v>63.02223437</v>
      </c>
      <c r="C865" s="1" t="n">
        <v>0</v>
      </c>
      <c r="D865" s="1" t="n">
        <v>0</v>
      </c>
      <c r="E865" s="1" t="n">
        <v>59.571</v>
      </c>
      <c r="F865" s="1" t="n">
        <v>122.59323437</v>
      </c>
      <c r="G865" s="1" t="n">
        <f aca="false">(F865/254.8292704)*100</f>
        <v>48.1079878216376</v>
      </c>
      <c r="H865" s="1" t="s">
        <v>10</v>
      </c>
      <c r="K865" s="0"/>
      <c r="L865" s="0"/>
    </row>
    <row r="866" customFormat="false" ht="15.75" hidden="false" customHeight="false" outlineLevel="0" collapsed="false">
      <c r="A866" s="1" t="s">
        <v>875</v>
      </c>
      <c r="B866" s="1" t="n">
        <v>56.63026831</v>
      </c>
      <c r="C866" s="1" t="n">
        <v>0</v>
      </c>
      <c r="D866" s="1" t="n">
        <v>0</v>
      </c>
      <c r="E866" s="1" t="n">
        <v>65.9517</v>
      </c>
      <c r="F866" s="1" t="n">
        <v>122.58196831</v>
      </c>
      <c r="G866" s="1" t="n">
        <f aca="false">(F866/254.8292704)*100</f>
        <v>48.1035667988947</v>
      </c>
      <c r="H866" s="1" t="s">
        <v>12</v>
      </c>
      <c r="K866" s="0"/>
      <c r="L866" s="0"/>
    </row>
    <row r="867" customFormat="false" ht="15.75" hidden="false" customHeight="false" outlineLevel="0" collapsed="false">
      <c r="A867" s="1" t="s">
        <v>876</v>
      </c>
      <c r="B867" s="1" t="n">
        <v>69.38896915</v>
      </c>
      <c r="C867" s="1" t="n">
        <v>0</v>
      </c>
      <c r="D867" s="1" t="n">
        <v>0</v>
      </c>
      <c r="E867" s="1" t="n">
        <v>53.1903</v>
      </c>
      <c r="F867" s="1" t="n">
        <v>122.57926915</v>
      </c>
      <c r="G867" s="1" t="n">
        <f aca="false">(F867/254.8292704)*100</f>
        <v>48.102507595611</v>
      </c>
      <c r="H867" s="1" t="s">
        <v>10</v>
      </c>
      <c r="K867" s="0"/>
      <c r="L867" s="0"/>
    </row>
    <row r="868" customFormat="false" ht="15.75" hidden="false" customHeight="false" outlineLevel="0" collapsed="false">
      <c r="A868" s="1" t="s">
        <v>877</v>
      </c>
      <c r="B868" s="1" t="n">
        <v>58.73214491</v>
      </c>
      <c r="C868" s="1" t="n">
        <v>0</v>
      </c>
      <c r="D868" s="1" t="n">
        <v>0</v>
      </c>
      <c r="E868" s="1" t="n">
        <v>63.8204</v>
      </c>
      <c r="F868" s="1" t="n">
        <v>122.55254491</v>
      </c>
      <c r="G868" s="1" t="n">
        <f aca="false">(F868/254.8292704)*100</f>
        <v>48.0920204800775</v>
      </c>
      <c r="H868" s="1" t="s">
        <v>10</v>
      </c>
      <c r="K868" s="0"/>
      <c r="L868" s="0"/>
    </row>
    <row r="869" customFormat="false" ht="15.75" hidden="false" customHeight="false" outlineLevel="0" collapsed="false">
      <c r="A869" s="1" t="s">
        <v>878</v>
      </c>
      <c r="B869" s="1" t="n">
        <v>56.59921279</v>
      </c>
      <c r="C869" s="1" t="n">
        <v>0</v>
      </c>
      <c r="D869" s="1" t="n">
        <v>0</v>
      </c>
      <c r="E869" s="1" t="n">
        <v>65.9517</v>
      </c>
      <c r="F869" s="1" t="n">
        <v>122.55091279</v>
      </c>
      <c r="G869" s="1" t="n">
        <f aca="false">(F869/254.8292704)*100</f>
        <v>48.0913800042022</v>
      </c>
      <c r="H869" s="1" t="s">
        <v>12</v>
      </c>
      <c r="K869" s="0"/>
      <c r="L869" s="0"/>
    </row>
    <row r="870" customFormat="false" ht="15.75" hidden="false" customHeight="false" outlineLevel="0" collapsed="false">
      <c r="A870" s="1" t="s">
        <v>879</v>
      </c>
      <c r="B870" s="1" t="n">
        <v>62.97953798</v>
      </c>
      <c r="C870" s="1" t="n">
        <v>0</v>
      </c>
      <c r="D870" s="1" t="n">
        <v>0</v>
      </c>
      <c r="E870" s="1" t="n">
        <v>59.571</v>
      </c>
      <c r="F870" s="1" t="n">
        <v>122.55053798</v>
      </c>
      <c r="G870" s="1" t="n">
        <f aca="false">(F870/254.8292704)*100</f>
        <v>48.0912329214125</v>
      </c>
      <c r="H870" s="1" t="s">
        <v>10</v>
      </c>
      <c r="K870" s="0"/>
      <c r="L870" s="0"/>
    </row>
    <row r="871" customFormat="false" ht="15.75" hidden="false" customHeight="false" outlineLevel="0" collapsed="false">
      <c r="A871" s="1" t="s">
        <v>880</v>
      </c>
      <c r="B871" s="1" t="n">
        <v>54.46010726</v>
      </c>
      <c r="C871" s="1" t="n">
        <v>0</v>
      </c>
      <c r="D871" s="1" t="n">
        <v>0</v>
      </c>
      <c r="E871" s="1" t="n">
        <v>68.0831</v>
      </c>
      <c r="F871" s="1" t="n">
        <v>122.54320726</v>
      </c>
      <c r="G871" s="1" t="n">
        <f aca="false">(F871/254.8292704)*100</f>
        <v>48.0883562032127</v>
      </c>
      <c r="H871" s="1" t="s">
        <v>10</v>
      </c>
      <c r="K871" s="0"/>
      <c r="L871" s="0"/>
    </row>
    <row r="872" customFormat="false" ht="15.75" hidden="false" customHeight="false" outlineLevel="0" collapsed="false">
      <c r="A872" s="1" t="s">
        <v>881</v>
      </c>
      <c r="B872" s="1" t="n">
        <v>58.72276961</v>
      </c>
      <c r="C872" s="1" t="n">
        <v>0</v>
      </c>
      <c r="D872" s="1" t="n">
        <v>0</v>
      </c>
      <c r="E872" s="1" t="n">
        <v>63.8204</v>
      </c>
      <c r="F872" s="1" t="n">
        <v>122.54316961</v>
      </c>
      <c r="G872" s="1" t="n">
        <f aca="false">(F872/254.8292704)*100</f>
        <v>48.0883414286148</v>
      </c>
      <c r="H872" s="1" t="s">
        <v>12</v>
      </c>
      <c r="K872" s="0"/>
      <c r="L872" s="0"/>
    </row>
    <row r="873" customFormat="false" ht="15.75" hidden="false" customHeight="false" outlineLevel="0" collapsed="false">
      <c r="A873" s="1" t="s">
        <v>882</v>
      </c>
      <c r="B873" s="1" t="n">
        <v>65.09773317</v>
      </c>
      <c r="C873" s="1" t="n">
        <v>0</v>
      </c>
      <c r="D873" s="1" t="n">
        <v>0</v>
      </c>
      <c r="E873" s="1" t="n">
        <v>57.4397</v>
      </c>
      <c r="F873" s="1" t="n">
        <v>122.53743317</v>
      </c>
      <c r="G873" s="1" t="n">
        <f aca="false">(F873/254.8292704)*100</f>
        <v>48.0860903371326</v>
      </c>
      <c r="H873" s="1" t="s">
        <v>12</v>
      </c>
      <c r="K873" s="0"/>
      <c r="L873" s="0"/>
    </row>
    <row r="874" customFormat="false" ht="15.75" hidden="false" customHeight="false" outlineLevel="0" collapsed="false">
      <c r="A874" s="1" t="s">
        <v>883</v>
      </c>
      <c r="B874" s="1" t="n">
        <v>54.43844296</v>
      </c>
      <c r="C874" s="1" t="n">
        <v>0</v>
      </c>
      <c r="D874" s="1" t="n">
        <v>0</v>
      </c>
      <c r="E874" s="1" t="n">
        <v>68.0831</v>
      </c>
      <c r="F874" s="1" t="n">
        <v>122.52154296</v>
      </c>
      <c r="G874" s="1" t="n">
        <f aca="false">(F874/254.8292704)*100</f>
        <v>48.0798547073029</v>
      </c>
      <c r="H874" s="1" t="s">
        <v>10</v>
      </c>
      <c r="K874" s="0"/>
      <c r="L874" s="0"/>
    </row>
    <row r="875" customFormat="false" ht="15.75" hidden="false" customHeight="false" outlineLevel="0" collapsed="false">
      <c r="A875" s="1" t="s">
        <v>884</v>
      </c>
      <c r="B875" s="1" t="n">
        <v>60.78659253</v>
      </c>
      <c r="C875" s="1" t="n">
        <v>0</v>
      </c>
      <c r="D875" s="1" t="n">
        <v>0</v>
      </c>
      <c r="E875" s="1" t="n">
        <v>61.7024</v>
      </c>
      <c r="F875" s="1" t="n">
        <v>122.48899253</v>
      </c>
      <c r="G875" s="1" t="n">
        <f aca="false">(F875/254.8292704)*100</f>
        <v>48.0670812806283</v>
      </c>
      <c r="H875" s="1" t="s">
        <v>10</v>
      </c>
      <c r="K875" s="0"/>
      <c r="L875" s="0"/>
    </row>
    <row r="876" customFormat="false" ht="15.75" hidden="false" customHeight="false" outlineLevel="0" collapsed="false">
      <c r="A876" s="1" t="s">
        <v>885</v>
      </c>
      <c r="B876" s="1" t="n">
        <v>56.50274621</v>
      </c>
      <c r="C876" s="1" t="n">
        <v>0</v>
      </c>
      <c r="D876" s="1" t="n">
        <v>0</v>
      </c>
      <c r="E876" s="1" t="n">
        <v>65.9517</v>
      </c>
      <c r="F876" s="1" t="n">
        <v>122.45444621</v>
      </c>
      <c r="G876" s="1" t="n">
        <f aca="false">(F876/254.8292704)*100</f>
        <v>48.053524627601</v>
      </c>
      <c r="H876" s="1" t="s">
        <v>10</v>
      </c>
      <c r="K876" s="0"/>
      <c r="L876" s="0"/>
    </row>
    <row r="877" customFormat="false" ht="15.75" hidden="false" customHeight="false" outlineLevel="0" collapsed="false">
      <c r="A877" s="1" t="s">
        <v>886</v>
      </c>
      <c r="B877" s="1" t="n">
        <v>60.75184025</v>
      </c>
      <c r="C877" s="1" t="n">
        <v>0</v>
      </c>
      <c r="D877" s="1" t="n">
        <v>0</v>
      </c>
      <c r="E877" s="1" t="n">
        <v>61.7024</v>
      </c>
      <c r="F877" s="1" t="n">
        <v>122.45424025</v>
      </c>
      <c r="G877" s="1" t="n">
        <f aca="false">(F877/254.8292704)*100</f>
        <v>48.0534438048605</v>
      </c>
      <c r="H877" s="1" t="s">
        <v>10</v>
      </c>
      <c r="K877" s="0"/>
      <c r="L877" s="0"/>
    </row>
    <row r="878" customFormat="false" ht="15.75" hidden="false" customHeight="false" outlineLevel="0" collapsed="false">
      <c r="A878" s="1" t="s">
        <v>887</v>
      </c>
      <c r="B878" s="1" t="n">
        <v>54.35493179</v>
      </c>
      <c r="C878" s="1" t="n">
        <v>0</v>
      </c>
      <c r="D878" s="1" t="n">
        <v>0</v>
      </c>
      <c r="E878" s="1" t="n">
        <v>68.0831</v>
      </c>
      <c r="F878" s="1" t="n">
        <v>122.43803179</v>
      </c>
      <c r="G878" s="1" t="n">
        <f aca="false">(F878/254.8292704)*100</f>
        <v>48.0470832874935</v>
      </c>
      <c r="H878" s="1" t="s">
        <v>10</v>
      </c>
      <c r="K878" s="0"/>
      <c r="L878" s="0"/>
    </row>
    <row r="879" customFormat="false" ht="15.75" hidden="false" customHeight="false" outlineLevel="0" collapsed="false">
      <c r="A879" s="1" t="s">
        <v>888</v>
      </c>
      <c r="B879" s="1" t="n">
        <v>56.48423839</v>
      </c>
      <c r="C879" s="1" t="n">
        <v>0</v>
      </c>
      <c r="D879" s="1" t="n">
        <v>0</v>
      </c>
      <c r="E879" s="1" t="n">
        <v>65.9517</v>
      </c>
      <c r="F879" s="1" t="n">
        <v>122.43593839</v>
      </c>
      <c r="G879" s="1" t="n">
        <f aca="false">(F879/254.8292704)*100</f>
        <v>48.0462617963058</v>
      </c>
      <c r="H879" s="1" t="s">
        <v>12</v>
      </c>
      <c r="K879" s="0"/>
      <c r="L879" s="0"/>
    </row>
    <row r="880" customFormat="false" ht="15.75" hidden="false" customHeight="false" outlineLevel="0" collapsed="false">
      <c r="A880" s="1" t="s">
        <v>889</v>
      </c>
      <c r="B880" s="1" t="n">
        <v>59.45859499</v>
      </c>
      <c r="C880" s="1" t="n">
        <v>1.26920665</v>
      </c>
      <c r="D880" s="1" t="n">
        <v>0</v>
      </c>
      <c r="E880" s="1" t="n">
        <v>61.7024</v>
      </c>
      <c r="F880" s="1" t="n">
        <v>122.43020164</v>
      </c>
      <c r="G880" s="1" t="n">
        <f aca="false">(F880/254.8292704)*100</f>
        <v>48.0440105831736</v>
      </c>
      <c r="H880" s="1" t="s">
        <v>12</v>
      </c>
      <c r="K880" s="0"/>
      <c r="L880" s="0"/>
    </row>
    <row r="881" customFormat="false" ht="15.75" hidden="false" customHeight="false" outlineLevel="0" collapsed="false">
      <c r="A881" s="1" t="s">
        <v>890</v>
      </c>
      <c r="B881" s="1" t="n">
        <v>54.30606604</v>
      </c>
      <c r="C881" s="1" t="n">
        <v>0</v>
      </c>
      <c r="D881" s="1" t="n">
        <v>0</v>
      </c>
      <c r="E881" s="1" t="n">
        <v>68.0831</v>
      </c>
      <c r="F881" s="1" t="n">
        <v>122.38916604</v>
      </c>
      <c r="G881" s="1" t="n">
        <f aca="false">(F881/254.8292704)*100</f>
        <v>48.0279074094936</v>
      </c>
      <c r="H881" s="1" t="s">
        <v>10</v>
      </c>
      <c r="K881" s="0"/>
      <c r="L881" s="0"/>
    </row>
    <row r="882" customFormat="false" ht="15.75" hidden="false" customHeight="false" outlineLevel="0" collapsed="false">
      <c r="A882" s="1" t="s">
        <v>891</v>
      </c>
      <c r="B882" s="1" t="n">
        <v>56.4369807</v>
      </c>
      <c r="C882" s="1" t="n">
        <v>0</v>
      </c>
      <c r="D882" s="1" t="n">
        <v>0</v>
      </c>
      <c r="E882" s="1" t="n">
        <v>65.9517</v>
      </c>
      <c r="F882" s="1" t="n">
        <v>122.3886807</v>
      </c>
      <c r="G882" s="1" t="n">
        <f aca="false">(F882/254.8292704)*100</f>
        <v>48.0277169525656</v>
      </c>
      <c r="H882" s="1" t="s">
        <v>10</v>
      </c>
      <c r="K882" s="0"/>
      <c r="L882" s="0"/>
    </row>
    <row r="883" customFormat="false" ht="15.75" hidden="false" customHeight="false" outlineLevel="0" collapsed="false">
      <c r="A883" s="1" t="s">
        <v>892</v>
      </c>
      <c r="B883" s="1" t="n">
        <v>60.61956426</v>
      </c>
      <c r="C883" s="1" t="n">
        <v>0</v>
      </c>
      <c r="D883" s="1" t="n">
        <v>0</v>
      </c>
      <c r="E883" s="1" t="n">
        <v>61.7024</v>
      </c>
      <c r="F883" s="1" t="n">
        <v>122.32196426</v>
      </c>
      <c r="G883" s="1" t="n">
        <f aca="false">(F883/254.8292704)*100</f>
        <v>48.0015361139613</v>
      </c>
      <c r="H883" s="1" t="s">
        <v>10</v>
      </c>
      <c r="K883" s="0"/>
      <c r="L883" s="0"/>
    </row>
    <row r="884" customFormat="false" ht="15.75" hidden="false" customHeight="false" outlineLevel="0" collapsed="false">
      <c r="A884" s="1" t="s">
        <v>893</v>
      </c>
      <c r="B884" s="1" t="n">
        <v>56.36122023</v>
      </c>
      <c r="C884" s="1" t="n">
        <v>0</v>
      </c>
      <c r="D884" s="1" t="n">
        <v>0</v>
      </c>
      <c r="E884" s="1" t="n">
        <v>65.9517</v>
      </c>
      <c r="F884" s="1" t="n">
        <v>122.31292023</v>
      </c>
      <c r="G884" s="1" t="n">
        <f aca="false">(F884/254.8292704)*100</f>
        <v>47.997987059339</v>
      </c>
      <c r="H884" s="1" t="s">
        <v>10</v>
      </c>
      <c r="K884" s="0"/>
      <c r="L884" s="0"/>
    </row>
    <row r="885" customFormat="false" ht="15.75" hidden="false" customHeight="false" outlineLevel="0" collapsed="false">
      <c r="A885" s="1" t="s">
        <v>894</v>
      </c>
      <c r="B885" s="1" t="n">
        <v>60.57862858</v>
      </c>
      <c r="C885" s="1" t="n">
        <v>0</v>
      </c>
      <c r="D885" s="1" t="n">
        <v>0</v>
      </c>
      <c r="E885" s="1" t="n">
        <v>61.7024</v>
      </c>
      <c r="F885" s="1" t="n">
        <v>122.28102858</v>
      </c>
      <c r="G885" s="1" t="n">
        <f aca="false">(F885/254.8292704)*100</f>
        <v>47.9854721508476</v>
      </c>
      <c r="H885" s="1" t="s">
        <v>10</v>
      </c>
      <c r="K885" s="0"/>
      <c r="L885" s="0"/>
    </row>
    <row r="886" customFormat="false" ht="15.75" hidden="false" customHeight="false" outlineLevel="0" collapsed="false">
      <c r="A886" s="1" t="s">
        <v>895</v>
      </c>
      <c r="B886" s="1" t="n">
        <v>58.45558832</v>
      </c>
      <c r="C886" s="1" t="n">
        <v>0</v>
      </c>
      <c r="D886" s="1" t="n">
        <v>0</v>
      </c>
      <c r="E886" s="1" t="n">
        <v>63.8204</v>
      </c>
      <c r="F886" s="1" t="n">
        <v>122.27598832</v>
      </c>
      <c r="G886" s="1" t="n">
        <f aca="false">(F886/254.8292704)*100</f>
        <v>47.9834942540415</v>
      </c>
      <c r="H886" s="1" t="s">
        <v>10</v>
      </c>
      <c r="K886" s="0"/>
      <c r="L886" s="0"/>
    </row>
    <row r="887" customFormat="false" ht="15.75" hidden="false" customHeight="false" outlineLevel="0" collapsed="false">
      <c r="A887" s="1" t="s">
        <v>896</v>
      </c>
      <c r="B887" s="1" t="n">
        <v>60.55441588</v>
      </c>
      <c r="C887" s="1" t="n">
        <v>0</v>
      </c>
      <c r="D887" s="1" t="n">
        <v>0</v>
      </c>
      <c r="E887" s="1" t="n">
        <v>61.7024</v>
      </c>
      <c r="F887" s="1" t="n">
        <v>122.25681588</v>
      </c>
      <c r="G887" s="1" t="n">
        <f aca="false">(F887/254.8292704)*100</f>
        <v>47.9759706128327</v>
      </c>
      <c r="H887" s="1" t="s">
        <v>10</v>
      </c>
      <c r="K887" s="0"/>
      <c r="L887" s="0"/>
    </row>
    <row r="888" customFormat="false" ht="15.75" hidden="false" customHeight="false" outlineLevel="0" collapsed="false">
      <c r="A888" s="1" t="s">
        <v>897</v>
      </c>
      <c r="B888" s="1" t="n">
        <v>62.68208711</v>
      </c>
      <c r="C888" s="1" t="n">
        <v>0</v>
      </c>
      <c r="D888" s="1" t="n">
        <v>0</v>
      </c>
      <c r="E888" s="1" t="n">
        <v>59.571</v>
      </c>
      <c r="F888" s="1" t="n">
        <v>122.25308711</v>
      </c>
      <c r="G888" s="1" t="n">
        <f aca="false">(F888/254.8292704)*100</f>
        <v>47.9745073704061</v>
      </c>
      <c r="H888" s="1" t="s">
        <v>10</v>
      </c>
      <c r="K888" s="0"/>
      <c r="L888" s="0"/>
    </row>
    <row r="889" customFormat="false" ht="15.75" hidden="false" customHeight="false" outlineLevel="0" collapsed="false">
      <c r="A889" s="1" t="s">
        <v>898</v>
      </c>
      <c r="B889" s="1" t="n">
        <v>54.16750041</v>
      </c>
      <c r="C889" s="1" t="n">
        <v>0</v>
      </c>
      <c r="D889" s="1" t="n">
        <v>0</v>
      </c>
      <c r="E889" s="1" t="n">
        <v>68.0831</v>
      </c>
      <c r="F889" s="1" t="n">
        <v>122.25060041</v>
      </c>
      <c r="G889" s="1" t="n">
        <f aca="false">(F889/254.8292704)*100</f>
        <v>47.9735315405902</v>
      </c>
      <c r="H889" s="1" t="s">
        <v>38</v>
      </c>
      <c r="K889" s="0"/>
      <c r="L889" s="0"/>
    </row>
    <row r="890" customFormat="false" ht="15.75" hidden="false" customHeight="false" outlineLevel="0" collapsed="false">
      <c r="A890" s="1" t="s">
        <v>899</v>
      </c>
      <c r="B890" s="1" t="n">
        <v>64.8086137</v>
      </c>
      <c r="C890" s="1" t="n">
        <v>0</v>
      </c>
      <c r="D890" s="1" t="n">
        <v>0</v>
      </c>
      <c r="E890" s="1" t="n">
        <v>57.4397</v>
      </c>
      <c r="F890" s="1" t="n">
        <v>122.2483137</v>
      </c>
      <c r="G890" s="1" t="n">
        <f aca="false">(F890/254.8292704)*100</f>
        <v>47.9726341907699</v>
      </c>
      <c r="H890" s="1" t="s">
        <v>10</v>
      </c>
      <c r="K890" s="0"/>
      <c r="L890" s="0"/>
    </row>
    <row r="891" customFormat="false" ht="15.75" hidden="false" customHeight="false" outlineLevel="0" collapsed="false">
      <c r="A891" s="1" t="s">
        <v>900</v>
      </c>
      <c r="B891" s="1" t="n">
        <v>60.52446098</v>
      </c>
      <c r="C891" s="1" t="n">
        <v>0</v>
      </c>
      <c r="D891" s="1" t="n">
        <v>0</v>
      </c>
      <c r="E891" s="1" t="n">
        <v>61.7024</v>
      </c>
      <c r="F891" s="1" t="n">
        <v>122.22686098</v>
      </c>
      <c r="G891" s="1" t="n">
        <f aca="false">(F891/254.8292704)*100</f>
        <v>47.9642157229988</v>
      </c>
      <c r="H891" s="1" t="s">
        <v>12</v>
      </c>
      <c r="K891" s="0"/>
      <c r="L891" s="0"/>
    </row>
    <row r="892" customFormat="false" ht="15.75" hidden="false" customHeight="false" outlineLevel="0" collapsed="false">
      <c r="A892" s="1" t="s">
        <v>901</v>
      </c>
      <c r="B892" s="1" t="n">
        <v>54.12440731</v>
      </c>
      <c r="C892" s="1" t="n">
        <v>0</v>
      </c>
      <c r="D892" s="1" t="n">
        <v>0</v>
      </c>
      <c r="E892" s="1" t="n">
        <v>68.0831</v>
      </c>
      <c r="F892" s="1" t="n">
        <v>122.20750731</v>
      </c>
      <c r="G892" s="1" t="n">
        <f aca="false">(F892/254.8292704)*100</f>
        <v>47.9566209635861</v>
      </c>
      <c r="H892" s="1" t="s">
        <v>12</v>
      </c>
      <c r="K892" s="0"/>
      <c r="L892" s="0"/>
    </row>
    <row r="893" customFormat="false" ht="15.75" hidden="false" customHeight="false" outlineLevel="0" collapsed="false">
      <c r="A893" s="1" t="s">
        <v>902</v>
      </c>
      <c r="B893" s="1" t="n">
        <v>51.99213436</v>
      </c>
      <c r="C893" s="1" t="n">
        <v>0</v>
      </c>
      <c r="D893" s="1" t="n">
        <v>0</v>
      </c>
      <c r="E893" s="1" t="n">
        <v>70.2145</v>
      </c>
      <c r="F893" s="1" t="n">
        <v>122.20663436</v>
      </c>
      <c r="G893" s="1" t="n">
        <f aca="false">(F893/254.8292704)*100</f>
        <v>47.9562784008975</v>
      </c>
      <c r="H893" s="1" t="s">
        <v>10</v>
      </c>
      <c r="K893" s="0"/>
      <c r="L893" s="0"/>
    </row>
    <row r="894" customFormat="false" ht="15.75" hidden="false" customHeight="false" outlineLevel="0" collapsed="false">
      <c r="A894" s="1" t="s">
        <v>903</v>
      </c>
      <c r="B894" s="1" t="n">
        <v>54.1140669</v>
      </c>
      <c r="C894" s="1" t="n">
        <v>0</v>
      </c>
      <c r="D894" s="1" t="n">
        <v>0</v>
      </c>
      <c r="E894" s="1" t="n">
        <v>68.0831</v>
      </c>
      <c r="F894" s="1" t="n">
        <v>122.1971669</v>
      </c>
      <c r="G894" s="1" t="n">
        <f aca="false">(F894/254.8292704)*100</f>
        <v>47.9525631840447</v>
      </c>
      <c r="H894" s="1" t="s">
        <v>10</v>
      </c>
      <c r="K894" s="0"/>
      <c r="L894" s="0"/>
    </row>
    <row r="895" customFormat="false" ht="15.75" hidden="false" customHeight="false" outlineLevel="0" collapsed="false">
      <c r="A895" s="1" t="s">
        <v>904</v>
      </c>
      <c r="B895" s="1" t="n">
        <v>60.48008701</v>
      </c>
      <c r="C895" s="1" t="n">
        <v>0</v>
      </c>
      <c r="D895" s="1" t="n">
        <v>0</v>
      </c>
      <c r="E895" s="1" t="n">
        <v>61.7024</v>
      </c>
      <c r="F895" s="1" t="n">
        <v>122.18248701</v>
      </c>
      <c r="G895" s="1" t="n">
        <f aca="false">(F895/254.8292704)*100</f>
        <v>47.9468025075035</v>
      </c>
      <c r="H895" s="1" t="s">
        <v>12</v>
      </c>
      <c r="K895" s="0"/>
      <c r="L895" s="0"/>
    </row>
    <row r="896" customFormat="false" ht="15.75" hidden="false" customHeight="false" outlineLevel="0" collapsed="false">
      <c r="A896" s="1" t="s">
        <v>905</v>
      </c>
      <c r="B896" s="1" t="n">
        <v>60.47987387</v>
      </c>
      <c r="C896" s="1" t="n">
        <v>0</v>
      </c>
      <c r="D896" s="1" t="n">
        <v>0</v>
      </c>
      <c r="E896" s="1" t="n">
        <v>61.7024</v>
      </c>
      <c r="F896" s="1" t="n">
        <v>122.18227387</v>
      </c>
      <c r="G896" s="1" t="n">
        <f aca="false">(F896/254.8292704)*100</f>
        <v>47.9467188671902</v>
      </c>
      <c r="H896" s="1" t="s">
        <v>10</v>
      </c>
      <c r="K896" s="0"/>
      <c r="L896" s="0"/>
    </row>
    <row r="897" customFormat="false" ht="15.75" hidden="false" customHeight="false" outlineLevel="0" collapsed="false">
      <c r="A897" s="1" t="s">
        <v>906</v>
      </c>
      <c r="B897" s="1" t="n">
        <v>56.22561206</v>
      </c>
      <c r="C897" s="1" t="n">
        <v>0</v>
      </c>
      <c r="D897" s="1" t="n">
        <v>0.000470498954351619</v>
      </c>
      <c r="E897" s="1" t="n">
        <v>65.9517</v>
      </c>
      <c r="F897" s="1" t="n">
        <v>122.177782558954</v>
      </c>
      <c r="G897" s="1" t="n">
        <f aca="false">(F897/254.8292704)*100</f>
        <v>47.9449563887125</v>
      </c>
      <c r="H897" s="1" t="s">
        <v>10</v>
      </c>
      <c r="K897" s="0"/>
      <c r="L897" s="0"/>
    </row>
    <row r="898" customFormat="false" ht="15.75" hidden="false" customHeight="false" outlineLevel="0" collapsed="false">
      <c r="A898" s="1" t="s">
        <v>907</v>
      </c>
      <c r="B898" s="1" t="n">
        <v>51.94207773</v>
      </c>
      <c r="C898" s="1" t="n">
        <v>0</v>
      </c>
      <c r="D898" s="1" t="n">
        <v>0</v>
      </c>
      <c r="E898" s="1" t="n">
        <v>70.2145</v>
      </c>
      <c r="F898" s="1" t="n">
        <v>122.15657773</v>
      </c>
      <c r="G898" s="1" t="n">
        <f aca="false">(F898/254.8292704)*100</f>
        <v>47.9366351982461</v>
      </c>
      <c r="H898" s="1" t="s">
        <v>10</v>
      </c>
      <c r="K898" s="0"/>
      <c r="L898" s="0"/>
    </row>
    <row r="899" customFormat="false" ht="15.75" hidden="false" customHeight="false" outlineLevel="0" collapsed="false">
      <c r="A899" s="1" t="s">
        <v>908</v>
      </c>
      <c r="B899" s="1" t="n">
        <v>56.20144527</v>
      </c>
      <c r="C899" s="1" t="n">
        <v>0</v>
      </c>
      <c r="D899" s="1" t="n">
        <v>0</v>
      </c>
      <c r="E899" s="1" t="n">
        <v>65.9517</v>
      </c>
      <c r="F899" s="1" t="n">
        <v>122.15314527</v>
      </c>
      <c r="G899" s="1" t="n">
        <f aca="false">(F899/254.8292704)*100</f>
        <v>47.9352882336707</v>
      </c>
      <c r="H899" s="1" t="s">
        <v>10</v>
      </c>
      <c r="K899" s="0"/>
      <c r="L899" s="0"/>
    </row>
    <row r="900" customFormat="false" ht="15.75" hidden="false" customHeight="false" outlineLevel="0" collapsed="false">
      <c r="A900" s="1" t="s">
        <v>909</v>
      </c>
      <c r="B900" s="1" t="n">
        <v>64.70946184</v>
      </c>
      <c r="C900" s="1" t="n">
        <v>0</v>
      </c>
      <c r="D900" s="1" t="n">
        <v>0.00376398006846105</v>
      </c>
      <c r="E900" s="1" t="n">
        <v>57.4397</v>
      </c>
      <c r="F900" s="1" t="n">
        <v>122.152925820068</v>
      </c>
      <c r="G900" s="1" t="n">
        <f aca="false">(F900/254.8292704)*100</f>
        <v>47.9352021172166</v>
      </c>
      <c r="H900" s="1" t="s">
        <v>10</v>
      </c>
      <c r="K900" s="0"/>
      <c r="L900" s="0"/>
    </row>
    <row r="901" customFormat="false" ht="15.75" hidden="false" customHeight="false" outlineLevel="0" collapsed="false">
      <c r="A901" s="1" t="s">
        <v>910</v>
      </c>
      <c r="B901" s="1" t="n">
        <v>56.19004639</v>
      </c>
      <c r="C901" s="1" t="n">
        <v>0</v>
      </c>
      <c r="D901" s="1" t="n">
        <v>0</v>
      </c>
      <c r="E901" s="1" t="n">
        <v>65.9517</v>
      </c>
      <c r="F901" s="1" t="n">
        <v>122.14174639</v>
      </c>
      <c r="G901" s="1" t="n">
        <f aca="false">(F901/254.8292704)*100</f>
        <v>47.9308150897567</v>
      </c>
      <c r="H901" s="1" t="s">
        <v>10</v>
      </c>
      <c r="K901" s="0"/>
      <c r="L901" s="0"/>
    </row>
    <row r="902" customFormat="false" ht="15.75" hidden="false" customHeight="false" outlineLevel="0" collapsed="false">
      <c r="A902" s="1" t="s">
        <v>911</v>
      </c>
      <c r="B902" s="1" t="n">
        <v>54.0423163</v>
      </c>
      <c r="C902" s="1" t="n">
        <v>0</v>
      </c>
      <c r="D902" s="1" t="n">
        <v>0</v>
      </c>
      <c r="E902" s="1" t="n">
        <v>68.0831</v>
      </c>
      <c r="F902" s="1" t="n">
        <v>122.1254163</v>
      </c>
      <c r="G902" s="1" t="n">
        <f aca="false">(F902/254.8292704)*100</f>
        <v>47.9244068423939</v>
      </c>
      <c r="H902" s="1" t="s">
        <v>12</v>
      </c>
      <c r="K902" s="0"/>
      <c r="L902" s="0"/>
    </row>
    <row r="903" customFormat="false" ht="15.75" hidden="false" customHeight="false" outlineLevel="0" collapsed="false">
      <c r="A903" s="1" t="s">
        <v>912</v>
      </c>
      <c r="B903" s="1" t="n">
        <v>59.35923645</v>
      </c>
      <c r="C903" s="1" t="n">
        <v>0</v>
      </c>
      <c r="D903" s="1" t="n">
        <v>1.01627450860414</v>
      </c>
      <c r="E903" s="1" t="n">
        <v>61.7024</v>
      </c>
      <c r="F903" s="1" t="n">
        <v>122.077910958604</v>
      </c>
      <c r="G903" s="1" t="n">
        <f aca="false">(F903/254.8292704)*100</f>
        <v>47.9057648153923</v>
      </c>
      <c r="H903" s="1" t="s">
        <v>10</v>
      </c>
      <c r="K903" s="0"/>
      <c r="L903" s="0"/>
    </row>
    <row r="904" customFormat="false" ht="15.75" hidden="false" customHeight="false" outlineLevel="0" collapsed="false">
      <c r="A904" s="1" t="s">
        <v>913</v>
      </c>
      <c r="B904" s="1" t="n">
        <v>58.23702654</v>
      </c>
      <c r="C904" s="1" t="n">
        <v>0</v>
      </c>
      <c r="D904" s="1" t="n">
        <v>0</v>
      </c>
      <c r="E904" s="1" t="n">
        <v>63.8204</v>
      </c>
      <c r="F904" s="1" t="n">
        <v>122.05742654</v>
      </c>
      <c r="G904" s="1" t="n">
        <f aca="false">(F904/254.8292704)*100</f>
        <v>47.8977263280663</v>
      </c>
      <c r="H904" s="1" t="s">
        <v>12</v>
      </c>
      <c r="K904" s="0"/>
      <c r="L904" s="0"/>
    </row>
    <row r="905" customFormat="false" ht="15.75" hidden="false" customHeight="false" outlineLevel="0" collapsed="false">
      <c r="A905" s="1" t="s">
        <v>914</v>
      </c>
      <c r="B905" s="1" t="n">
        <v>56.09545783</v>
      </c>
      <c r="C905" s="1" t="n">
        <v>0</v>
      </c>
      <c r="D905" s="1" t="n">
        <v>0</v>
      </c>
      <c r="E905" s="1" t="n">
        <v>65.9517</v>
      </c>
      <c r="F905" s="1" t="n">
        <v>122.04715783</v>
      </c>
      <c r="G905" s="1" t="n">
        <f aca="false">(F905/254.8292704)*100</f>
        <v>47.89369668501</v>
      </c>
      <c r="H905" s="1" t="s">
        <v>10</v>
      </c>
      <c r="K905" s="0"/>
      <c r="L905" s="0"/>
    </row>
    <row r="906" customFormat="false" ht="15.75" hidden="false" customHeight="false" outlineLevel="0" collapsed="false">
      <c r="A906" s="1" t="s">
        <v>915</v>
      </c>
      <c r="B906" s="1" t="n">
        <v>68.83077381</v>
      </c>
      <c r="C906" s="1" t="n">
        <v>0</v>
      </c>
      <c r="D906" s="1" t="n">
        <v>0</v>
      </c>
      <c r="E906" s="1" t="n">
        <v>53.1903</v>
      </c>
      <c r="F906" s="1" t="n">
        <v>122.02107381</v>
      </c>
      <c r="G906" s="1" t="n">
        <f aca="false">(F906/254.8292704)*100</f>
        <v>47.8834608043519</v>
      </c>
      <c r="H906" s="1" t="s">
        <v>10</v>
      </c>
      <c r="K906" s="0"/>
      <c r="L906" s="0"/>
    </row>
    <row r="907" customFormat="false" ht="15.75" hidden="false" customHeight="false" outlineLevel="0" collapsed="false">
      <c r="A907" s="1" t="s">
        <v>916</v>
      </c>
      <c r="B907" s="1" t="n">
        <v>49.53495579</v>
      </c>
      <c r="C907" s="1" t="n">
        <v>0</v>
      </c>
      <c r="D907" s="1" t="n">
        <v>4.39821022710154</v>
      </c>
      <c r="E907" s="1" t="n">
        <v>68.0831</v>
      </c>
      <c r="F907" s="1" t="n">
        <v>122.016266017102</v>
      </c>
      <c r="G907" s="1" t="n">
        <f aca="false">(F907/254.8292704)*100</f>
        <v>47.8815741321926</v>
      </c>
      <c r="H907" s="1" t="s">
        <v>12</v>
      </c>
      <c r="K907" s="0"/>
      <c r="L907" s="0"/>
    </row>
    <row r="908" customFormat="false" ht="15.75" hidden="false" customHeight="false" outlineLevel="0" collapsed="false">
      <c r="A908" s="1" t="s">
        <v>917</v>
      </c>
      <c r="B908" s="1" t="n">
        <v>56.04522568</v>
      </c>
      <c r="C908" s="1" t="n">
        <v>0</v>
      </c>
      <c r="D908" s="1" t="n">
        <v>0.00705746118257047</v>
      </c>
      <c r="E908" s="1" t="n">
        <v>65.9517</v>
      </c>
      <c r="F908" s="1" t="n">
        <v>122.003983141183</v>
      </c>
      <c r="G908" s="1" t="n">
        <f aca="false">(F908/254.8292704)*100</f>
        <v>47.8767540909549</v>
      </c>
      <c r="H908" s="1" t="s">
        <v>10</v>
      </c>
      <c r="K908" s="0"/>
      <c r="L908" s="0"/>
    </row>
    <row r="909" customFormat="false" ht="15.75" hidden="false" customHeight="false" outlineLevel="0" collapsed="false">
      <c r="A909" s="1" t="s">
        <v>918</v>
      </c>
      <c r="B909" s="1" t="n">
        <v>62.42755465</v>
      </c>
      <c r="C909" s="1" t="n">
        <v>0</v>
      </c>
      <c r="D909" s="1" t="n">
        <v>0</v>
      </c>
      <c r="E909" s="1" t="n">
        <v>59.571</v>
      </c>
      <c r="F909" s="1" t="n">
        <v>121.99855465</v>
      </c>
      <c r="G909" s="1" t="n">
        <f aca="false">(F909/254.8292704)*100</f>
        <v>47.8746238446241</v>
      </c>
      <c r="H909" s="1" t="s">
        <v>12</v>
      </c>
      <c r="K909" s="0"/>
      <c r="L909" s="0"/>
    </row>
    <row r="910" customFormat="false" ht="15.75" hidden="false" customHeight="false" outlineLevel="0" collapsed="false">
      <c r="A910" s="1" t="s">
        <v>919</v>
      </c>
      <c r="B910" s="1" t="n">
        <v>56.04087786</v>
      </c>
      <c r="C910" s="1" t="n">
        <v>0</v>
      </c>
      <c r="D910" s="1" t="n">
        <v>0</v>
      </c>
      <c r="E910" s="1" t="n">
        <v>65.9517</v>
      </c>
      <c r="F910" s="1" t="n">
        <v>121.99257786</v>
      </c>
      <c r="G910" s="1" t="n">
        <f aca="false">(F910/254.8292704)*100</f>
        <v>47.8722784350914</v>
      </c>
      <c r="H910" s="1" t="s">
        <v>10</v>
      </c>
      <c r="K910" s="0"/>
      <c r="L910" s="0"/>
    </row>
    <row r="911" customFormat="false" ht="15.75" hidden="false" customHeight="false" outlineLevel="0" collapsed="false">
      <c r="A911" s="1" t="s">
        <v>920</v>
      </c>
      <c r="B911" s="1" t="n">
        <v>53.90863341</v>
      </c>
      <c r="C911" s="1" t="n">
        <v>0</v>
      </c>
      <c r="D911" s="1" t="n">
        <v>0</v>
      </c>
      <c r="E911" s="1" t="n">
        <v>68.0831</v>
      </c>
      <c r="F911" s="1" t="n">
        <v>121.99173341</v>
      </c>
      <c r="G911" s="1" t="n">
        <f aca="false">(F911/254.8292704)*100</f>
        <v>47.8719470563614</v>
      </c>
      <c r="H911" s="1" t="s">
        <v>38</v>
      </c>
      <c r="K911" s="0"/>
      <c r="L911" s="0"/>
    </row>
    <row r="912" customFormat="false" ht="15.75" hidden="false" customHeight="false" outlineLevel="0" collapsed="false">
      <c r="A912" s="1" t="s">
        <v>921</v>
      </c>
      <c r="B912" s="1" t="n">
        <v>53.90168245</v>
      </c>
      <c r="C912" s="1" t="n">
        <v>0</v>
      </c>
      <c r="D912" s="1" t="n">
        <v>0</v>
      </c>
      <c r="E912" s="1" t="n">
        <v>68.0831</v>
      </c>
      <c r="F912" s="1" t="n">
        <v>121.98478245</v>
      </c>
      <c r="G912" s="1" t="n">
        <f aca="false">(F912/254.8292704)*100</f>
        <v>47.8692193634284</v>
      </c>
      <c r="H912" s="1" t="s">
        <v>12</v>
      </c>
      <c r="K912" s="0"/>
      <c r="L912" s="0"/>
    </row>
    <row r="913" customFormat="false" ht="15.75" hidden="false" customHeight="false" outlineLevel="0" collapsed="false">
      <c r="A913" s="1" t="s">
        <v>922</v>
      </c>
      <c r="B913" s="1" t="n">
        <v>62.40656585</v>
      </c>
      <c r="C913" s="1" t="n">
        <v>0</v>
      </c>
      <c r="D913" s="1" t="n">
        <v>0</v>
      </c>
      <c r="E913" s="1" t="n">
        <v>59.571</v>
      </c>
      <c r="F913" s="1" t="n">
        <v>121.97756585</v>
      </c>
      <c r="G913" s="1" t="n">
        <f aca="false">(F913/254.8292704)*100</f>
        <v>47.8663874281531</v>
      </c>
      <c r="H913" s="1" t="s">
        <v>10</v>
      </c>
      <c r="K913" s="0"/>
      <c r="L913" s="0"/>
    </row>
    <row r="914" customFormat="false" ht="15.75" hidden="false" customHeight="false" outlineLevel="0" collapsed="false">
      <c r="A914" s="1" t="s">
        <v>923</v>
      </c>
      <c r="B914" s="1" t="n">
        <v>68.78111103</v>
      </c>
      <c r="C914" s="1" t="n">
        <v>0</v>
      </c>
      <c r="D914" s="1" t="n">
        <v>0</v>
      </c>
      <c r="E914" s="1" t="n">
        <v>53.1903</v>
      </c>
      <c r="F914" s="1" t="n">
        <v>121.97141103</v>
      </c>
      <c r="G914" s="1" t="n">
        <f aca="false">(F914/254.8292704)*100</f>
        <v>47.8639721561594</v>
      </c>
      <c r="H914" s="1" t="s">
        <v>12</v>
      </c>
      <c r="K914" s="0"/>
      <c r="L914" s="0"/>
    </row>
    <row r="915" customFormat="false" ht="15.75" hidden="false" customHeight="false" outlineLevel="0" collapsed="false">
      <c r="A915" s="1" t="s">
        <v>924</v>
      </c>
      <c r="B915" s="1" t="n">
        <v>55.95685739</v>
      </c>
      <c r="C915" s="1" t="n">
        <v>0</v>
      </c>
      <c r="D915" s="1" t="n">
        <v>0</v>
      </c>
      <c r="E915" s="1" t="n">
        <v>65.9517</v>
      </c>
      <c r="F915" s="1" t="n">
        <v>121.90855739</v>
      </c>
      <c r="G915" s="1" t="n">
        <f aca="false">(F915/254.8292704)*100</f>
        <v>47.8393071559805</v>
      </c>
      <c r="H915" s="1" t="s">
        <v>10</v>
      </c>
      <c r="K915" s="0"/>
      <c r="L915" s="0"/>
    </row>
    <row r="916" customFormat="false" ht="15.75" hidden="false" customHeight="false" outlineLevel="0" collapsed="false">
      <c r="A916" s="1" t="s">
        <v>925</v>
      </c>
      <c r="B916" s="1" t="n">
        <v>60.19970558</v>
      </c>
      <c r="C916" s="1" t="n">
        <v>0</v>
      </c>
      <c r="D916" s="1" t="n">
        <v>0</v>
      </c>
      <c r="E916" s="1" t="n">
        <v>61.7024</v>
      </c>
      <c r="F916" s="1" t="n">
        <v>121.90210558</v>
      </c>
      <c r="G916" s="1" t="n">
        <f aca="false">(F916/254.8292704)*100</f>
        <v>47.8367753392901</v>
      </c>
      <c r="H916" s="1" t="s">
        <v>10</v>
      </c>
      <c r="K916" s="0"/>
      <c r="L916" s="0"/>
    </row>
    <row r="917" customFormat="false" ht="15.75" hidden="false" customHeight="false" outlineLevel="0" collapsed="false">
      <c r="A917" s="1" t="s">
        <v>926</v>
      </c>
      <c r="B917" s="1" t="n">
        <v>53.80649529</v>
      </c>
      <c r="C917" s="1" t="n">
        <v>0</v>
      </c>
      <c r="D917" s="1" t="n">
        <v>0</v>
      </c>
      <c r="E917" s="1" t="n">
        <v>68.0831</v>
      </c>
      <c r="F917" s="1" t="n">
        <v>121.88959529</v>
      </c>
      <c r="G917" s="1" t="n">
        <f aca="false">(F917/254.8292704)*100</f>
        <v>47.83186605631</v>
      </c>
      <c r="H917" s="1" t="s">
        <v>12</v>
      </c>
      <c r="K917" s="0"/>
      <c r="L917" s="0"/>
    </row>
    <row r="918" customFormat="false" ht="15.75" hidden="false" customHeight="false" outlineLevel="0" collapsed="false">
      <c r="A918" s="1" t="s">
        <v>927</v>
      </c>
      <c r="B918" s="1" t="n">
        <v>62.30539686</v>
      </c>
      <c r="C918" s="1" t="n">
        <v>0</v>
      </c>
      <c r="D918" s="1" t="n">
        <v>0</v>
      </c>
      <c r="E918" s="1" t="n">
        <v>59.571</v>
      </c>
      <c r="F918" s="1" t="n">
        <v>121.87639686</v>
      </c>
      <c r="G918" s="1" t="n">
        <f aca="false">(F918/254.8292704)*100</f>
        <v>47.8266867337073</v>
      </c>
      <c r="H918" s="1" t="s">
        <v>10</v>
      </c>
      <c r="K918" s="0"/>
      <c r="L918" s="0"/>
    </row>
    <row r="919" customFormat="false" ht="15.75" hidden="false" customHeight="false" outlineLevel="0" collapsed="false">
      <c r="A919" s="1" t="s">
        <v>928</v>
      </c>
      <c r="B919" s="1" t="n">
        <v>60.17360384</v>
      </c>
      <c r="C919" s="1" t="n">
        <v>0</v>
      </c>
      <c r="D919" s="1" t="n">
        <v>0</v>
      </c>
      <c r="E919" s="1" t="n">
        <v>61.7024</v>
      </c>
      <c r="F919" s="1" t="n">
        <v>121.87600384</v>
      </c>
      <c r="G919" s="1" t="n">
        <f aca="false">(F919/254.8292704)*100</f>
        <v>47.8265325049567</v>
      </c>
      <c r="H919" s="1" t="s">
        <v>10</v>
      </c>
      <c r="K919" s="0"/>
      <c r="L919" s="0"/>
    </row>
    <row r="920" customFormat="false" ht="15.75" hidden="false" customHeight="false" outlineLevel="0" collapsed="false">
      <c r="A920" s="1" t="s">
        <v>929</v>
      </c>
      <c r="B920" s="1" t="n">
        <v>51.65561495</v>
      </c>
      <c r="C920" s="1" t="n">
        <v>0</v>
      </c>
      <c r="D920" s="1" t="n">
        <v>0</v>
      </c>
      <c r="E920" s="1" t="n">
        <v>70.2145</v>
      </c>
      <c r="F920" s="1" t="n">
        <v>121.87011495</v>
      </c>
      <c r="G920" s="1" t="n">
        <f aca="false">(F920/254.8292704)*100</f>
        <v>47.8242215891067</v>
      </c>
      <c r="H920" s="1" t="s">
        <v>10</v>
      </c>
      <c r="K920" s="0"/>
      <c r="L920" s="0"/>
    </row>
    <row r="921" customFormat="false" ht="15.75" hidden="false" customHeight="false" outlineLevel="0" collapsed="false">
      <c r="A921" s="1" t="s">
        <v>930</v>
      </c>
      <c r="B921" s="1" t="n">
        <v>64.40417237</v>
      </c>
      <c r="C921" s="1" t="n">
        <v>0</v>
      </c>
      <c r="D921" s="1" t="n">
        <v>0</v>
      </c>
      <c r="E921" s="1" t="n">
        <v>57.4397</v>
      </c>
      <c r="F921" s="1" t="n">
        <v>121.84387237</v>
      </c>
      <c r="G921" s="1" t="n">
        <f aca="false">(F921/254.8292704)*100</f>
        <v>47.8139234863971</v>
      </c>
      <c r="H921" s="1" t="s">
        <v>10</v>
      </c>
      <c r="K921" s="0"/>
      <c r="L921" s="0"/>
    </row>
    <row r="922" customFormat="false" ht="15.75" hidden="false" customHeight="false" outlineLevel="0" collapsed="false">
      <c r="A922" s="1" t="s">
        <v>931</v>
      </c>
      <c r="B922" s="1" t="n">
        <v>58.02221195</v>
      </c>
      <c r="C922" s="1" t="n">
        <v>0</v>
      </c>
      <c r="D922" s="1" t="n">
        <v>0</v>
      </c>
      <c r="E922" s="1" t="n">
        <v>63.8204</v>
      </c>
      <c r="F922" s="1" t="n">
        <v>121.84261195</v>
      </c>
      <c r="G922" s="1" t="n">
        <f aca="false">(F922/254.8292704)*100</f>
        <v>47.8134288728867</v>
      </c>
      <c r="H922" s="1" t="s">
        <v>10</v>
      </c>
      <c r="K922" s="0"/>
      <c r="L922" s="0"/>
    </row>
    <row r="923" customFormat="false" ht="15.75" hidden="false" customHeight="false" outlineLevel="0" collapsed="false">
      <c r="A923" s="1" t="s">
        <v>932</v>
      </c>
      <c r="B923" s="1" t="n">
        <v>55.88243984</v>
      </c>
      <c r="C923" s="1" t="n">
        <v>0</v>
      </c>
      <c r="D923" s="1" t="n">
        <v>0</v>
      </c>
      <c r="E923" s="1" t="n">
        <v>65.9517</v>
      </c>
      <c r="F923" s="1" t="n">
        <v>121.83413984</v>
      </c>
      <c r="G923" s="1" t="n">
        <f aca="false">(F923/254.8292704)*100</f>
        <v>47.8101042508812</v>
      </c>
      <c r="H923" s="1" t="s">
        <v>10</v>
      </c>
      <c r="K923" s="0"/>
      <c r="L923" s="0"/>
    </row>
    <row r="924" customFormat="false" ht="15.75" hidden="false" customHeight="false" outlineLevel="0" collapsed="false">
      <c r="A924" s="1" t="s">
        <v>933</v>
      </c>
      <c r="B924" s="1" t="n">
        <v>58.00096455</v>
      </c>
      <c r="C924" s="1" t="n">
        <v>0</v>
      </c>
      <c r="D924" s="1" t="n">
        <v>0</v>
      </c>
      <c r="E924" s="1" t="n">
        <v>63.8204</v>
      </c>
      <c r="F924" s="1" t="n">
        <v>121.82136455</v>
      </c>
      <c r="G924" s="1" t="n">
        <f aca="false">(F924/254.8292704)*100</f>
        <v>47.8050909767075</v>
      </c>
      <c r="H924" s="1" t="s">
        <v>10</v>
      </c>
      <c r="K924" s="0"/>
      <c r="L924" s="0"/>
    </row>
    <row r="925" customFormat="false" ht="15.75" hidden="false" customHeight="false" outlineLevel="0" collapsed="false">
      <c r="A925" s="1" t="s">
        <v>934</v>
      </c>
      <c r="B925" s="1" t="n">
        <v>55.8660821</v>
      </c>
      <c r="C925" s="1" t="n">
        <v>0</v>
      </c>
      <c r="D925" s="1" t="n">
        <v>0</v>
      </c>
      <c r="E925" s="1" t="n">
        <v>65.9517</v>
      </c>
      <c r="F925" s="1" t="n">
        <v>121.8177821</v>
      </c>
      <c r="G925" s="1" t="n">
        <f aca="false">(F925/254.8292704)*100</f>
        <v>47.8036851531165</v>
      </c>
      <c r="H925" s="1" t="s">
        <v>10</v>
      </c>
      <c r="K925" s="0"/>
      <c r="L925" s="0"/>
    </row>
    <row r="926" customFormat="false" ht="15.75" hidden="false" customHeight="false" outlineLevel="0" collapsed="false">
      <c r="A926" s="1" t="s">
        <v>935</v>
      </c>
      <c r="B926" s="1" t="n">
        <v>53.7271313</v>
      </c>
      <c r="C926" s="1" t="n">
        <v>0</v>
      </c>
      <c r="D926" s="1" t="n">
        <v>0</v>
      </c>
      <c r="E926" s="1" t="n">
        <v>68.0831</v>
      </c>
      <c r="F926" s="1" t="n">
        <v>121.8102313</v>
      </c>
      <c r="G926" s="1" t="n">
        <f aca="false">(F926/254.8292704)*100</f>
        <v>47.8007220712115</v>
      </c>
      <c r="H926" s="1" t="s">
        <v>10</v>
      </c>
      <c r="K926" s="0"/>
      <c r="L926" s="0"/>
    </row>
    <row r="927" customFormat="false" ht="15.75" hidden="false" customHeight="false" outlineLevel="0" collapsed="false">
      <c r="A927" s="1" t="s">
        <v>936</v>
      </c>
      <c r="B927" s="1" t="n">
        <v>51.5936502</v>
      </c>
      <c r="C927" s="1" t="n">
        <v>0</v>
      </c>
      <c r="D927" s="1" t="n">
        <v>0</v>
      </c>
      <c r="E927" s="1" t="n">
        <v>70.2145</v>
      </c>
      <c r="F927" s="1" t="n">
        <v>121.8081502</v>
      </c>
      <c r="G927" s="1" t="n">
        <f aca="false">(F927/254.8292704)*100</f>
        <v>47.7999054067849</v>
      </c>
      <c r="H927" s="1" t="s">
        <v>38</v>
      </c>
      <c r="K927" s="0"/>
      <c r="L927" s="0"/>
    </row>
    <row r="928" customFormat="false" ht="15.75" hidden="false" customHeight="false" outlineLevel="0" collapsed="false">
      <c r="A928" s="1" t="s">
        <v>937</v>
      </c>
      <c r="B928" s="1" t="n">
        <v>60.09192143</v>
      </c>
      <c r="C928" s="1" t="n">
        <v>0</v>
      </c>
      <c r="D928" s="1" t="n">
        <v>0</v>
      </c>
      <c r="E928" s="1" t="n">
        <v>61.7024</v>
      </c>
      <c r="F928" s="1" t="n">
        <v>121.79432143</v>
      </c>
      <c r="G928" s="1" t="n">
        <f aca="false">(F928/254.8292704)*100</f>
        <v>47.7944787264124</v>
      </c>
      <c r="H928" s="1" t="s">
        <v>10</v>
      </c>
      <c r="K928" s="0"/>
      <c r="L928" s="0"/>
    </row>
    <row r="929" customFormat="false" ht="15.75" hidden="false" customHeight="false" outlineLevel="0" collapsed="false">
      <c r="A929" s="1" t="s">
        <v>938</v>
      </c>
      <c r="B929" s="1" t="n">
        <v>57.96291107</v>
      </c>
      <c r="C929" s="1" t="n">
        <v>0</v>
      </c>
      <c r="D929" s="1" t="n">
        <v>0</v>
      </c>
      <c r="E929" s="1" t="n">
        <v>63.8204</v>
      </c>
      <c r="F929" s="1" t="n">
        <v>121.78331107</v>
      </c>
      <c r="G929" s="1" t="n">
        <f aca="false">(F929/254.8292704)*100</f>
        <v>47.7901580453609</v>
      </c>
      <c r="H929" s="1" t="s">
        <v>10</v>
      </c>
      <c r="K929" s="0"/>
      <c r="L929" s="0"/>
    </row>
    <row r="930" customFormat="false" ht="15.75" hidden="false" customHeight="false" outlineLevel="0" collapsed="false">
      <c r="A930" s="1" t="s">
        <v>939</v>
      </c>
      <c r="B930" s="1" t="n">
        <v>54.73954123</v>
      </c>
      <c r="C930" s="1" t="n">
        <v>0</v>
      </c>
      <c r="D930" s="1" t="n">
        <v>3.21632061572623</v>
      </c>
      <c r="E930" s="1" t="n">
        <v>63.8204</v>
      </c>
      <c r="F930" s="1" t="n">
        <v>121.776261845726</v>
      </c>
      <c r="G930" s="1" t="n">
        <f aca="false">(F930/254.8292704)*100</f>
        <v>47.787391791601</v>
      </c>
      <c r="H930" s="1" t="s">
        <v>12</v>
      </c>
      <c r="K930" s="0"/>
      <c r="L930" s="0"/>
    </row>
    <row r="931" customFormat="false" ht="15.75" hidden="false" customHeight="false" outlineLevel="0" collapsed="false">
      <c r="A931" s="1" t="s">
        <v>940</v>
      </c>
      <c r="B931" s="1" t="n">
        <v>60.07224169</v>
      </c>
      <c r="C931" s="1" t="n">
        <v>0</v>
      </c>
      <c r="D931" s="1" t="n">
        <v>0</v>
      </c>
      <c r="E931" s="1" t="n">
        <v>61.7024</v>
      </c>
      <c r="F931" s="1" t="n">
        <v>121.77464169</v>
      </c>
      <c r="G931" s="1" t="n">
        <f aca="false">(F931/254.8292704)*100</f>
        <v>47.7867560107412</v>
      </c>
      <c r="H931" s="1" t="s">
        <v>10</v>
      </c>
      <c r="K931" s="0"/>
      <c r="L931" s="0"/>
    </row>
    <row r="932" customFormat="false" ht="15.75" hidden="false" customHeight="false" outlineLevel="0" collapsed="false">
      <c r="A932" s="1" t="s">
        <v>941</v>
      </c>
      <c r="B932" s="1" t="n">
        <v>64.33455652</v>
      </c>
      <c r="C932" s="1" t="n">
        <v>0</v>
      </c>
      <c r="D932" s="1" t="n">
        <v>0</v>
      </c>
      <c r="E932" s="1" t="n">
        <v>57.4397</v>
      </c>
      <c r="F932" s="1" t="n">
        <v>121.77425652</v>
      </c>
      <c r="G932" s="1" t="n">
        <f aca="false">(F932/254.8292704)*100</f>
        <v>47.7866048624844</v>
      </c>
      <c r="H932" s="1" t="s">
        <v>10</v>
      </c>
      <c r="K932" s="0"/>
      <c r="L932" s="0"/>
    </row>
    <row r="933" customFormat="false" ht="15.75" hidden="false" customHeight="false" outlineLevel="0" collapsed="false">
      <c r="A933" s="1" t="s">
        <v>942</v>
      </c>
      <c r="B933" s="1" t="n">
        <v>55.8218439</v>
      </c>
      <c r="C933" s="1" t="n">
        <v>0</v>
      </c>
      <c r="D933" s="1" t="n">
        <v>0</v>
      </c>
      <c r="E933" s="1" t="n">
        <v>65.9517</v>
      </c>
      <c r="F933" s="1" t="n">
        <v>121.7735439</v>
      </c>
      <c r="G933" s="1" t="n">
        <f aca="false">(F933/254.8292704)*100</f>
        <v>47.7863252164301</v>
      </c>
      <c r="H933" s="1" t="s">
        <v>10</v>
      </c>
      <c r="K933" s="0"/>
      <c r="L933" s="0"/>
    </row>
    <row r="934" customFormat="false" ht="15.75" hidden="false" customHeight="false" outlineLevel="0" collapsed="false">
      <c r="A934" s="1" t="s">
        <v>943</v>
      </c>
      <c r="B934" s="1" t="n">
        <v>53.67840156</v>
      </c>
      <c r="C934" s="1" t="n">
        <v>0</v>
      </c>
      <c r="D934" s="1" t="n">
        <v>0</v>
      </c>
      <c r="E934" s="1" t="n">
        <v>68.0831</v>
      </c>
      <c r="F934" s="1" t="n">
        <v>121.76150156</v>
      </c>
      <c r="G934" s="1" t="n">
        <f aca="false">(F934/254.8292704)*100</f>
        <v>47.7815995662012</v>
      </c>
      <c r="H934" s="1" t="s">
        <v>10</v>
      </c>
      <c r="K934" s="0"/>
      <c r="L934" s="0"/>
    </row>
    <row r="935" customFormat="false" ht="15.75" hidden="false" customHeight="false" outlineLevel="0" collapsed="false">
      <c r="A935" s="1" t="s">
        <v>944</v>
      </c>
      <c r="B935" s="1" t="n">
        <v>53.6657843</v>
      </c>
      <c r="C935" s="1" t="n">
        <v>0</v>
      </c>
      <c r="D935" s="1" t="n">
        <v>0</v>
      </c>
      <c r="E935" s="1" t="n">
        <v>68.0831</v>
      </c>
      <c r="F935" s="1" t="n">
        <v>121.7488843</v>
      </c>
      <c r="G935" s="1" t="n">
        <f aca="false">(F935/254.8292704)*100</f>
        <v>47.7766483060966</v>
      </c>
      <c r="H935" s="1" t="s">
        <v>12</v>
      </c>
      <c r="K935" s="0"/>
      <c r="L935" s="0"/>
    </row>
    <row r="936" customFormat="false" ht="15.75" hidden="false" customHeight="false" outlineLevel="0" collapsed="false">
      <c r="A936" s="1" t="s">
        <v>945</v>
      </c>
      <c r="B936" s="1" t="n">
        <v>60.02495106</v>
      </c>
      <c r="C936" s="1" t="n">
        <v>0</v>
      </c>
      <c r="D936" s="1" t="n">
        <v>0</v>
      </c>
      <c r="E936" s="1" t="n">
        <v>61.7024</v>
      </c>
      <c r="F936" s="1" t="n">
        <v>121.72735106</v>
      </c>
      <c r="G936" s="1" t="n">
        <f aca="false">(F936/254.8292704)*100</f>
        <v>47.7681982406994</v>
      </c>
      <c r="H936" s="1" t="s">
        <v>10</v>
      </c>
      <c r="K936" s="0"/>
      <c r="L936" s="0"/>
    </row>
    <row r="937" customFormat="false" ht="15.75" hidden="false" customHeight="false" outlineLevel="0" collapsed="false">
      <c r="A937" s="1" t="s">
        <v>946</v>
      </c>
      <c r="B937" s="1" t="n">
        <v>66.41605418</v>
      </c>
      <c r="C937" s="1" t="n">
        <v>0</v>
      </c>
      <c r="D937" s="1" t="n">
        <v>0</v>
      </c>
      <c r="E937" s="1" t="n">
        <v>55.3083</v>
      </c>
      <c r="F937" s="1" t="n">
        <v>121.72435418</v>
      </c>
      <c r="G937" s="1" t="n">
        <f aca="false">(F937/254.8292704)*100</f>
        <v>47.7670222062528</v>
      </c>
      <c r="H937" s="1" t="s">
        <v>12</v>
      </c>
      <c r="K937" s="0"/>
      <c r="L937" s="0"/>
    </row>
    <row r="938" customFormat="false" ht="15.75" hidden="false" customHeight="false" outlineLevel="0" collapsed="false">
      <c r="A938" s="1" t="s">
        <v>947</v>
      </c>
      <c r="B938" s="1" t="n">
        <v>55.77144798</v>
      </c>
      <c r="C938" s="1" t="n">
        <v>0</v>
      </c>
      <c r="D938" s="1" t="n">
        <v>0</v>
      </c>
      <c r="E938" s="1" t="n">
        <v>65.9517</v>
      </c>
      <c r="F938" s="1" t="n">
        <v>121.72314798</v>
      </c>
      <c r="G938" s="1" t="n">
        <f aca="false">(F938/254.8292704)*100</f>
        <v>47.766548869733</v>
      </c>
      <c r="H938" s="1" t="s">
        <v>10</v>
      </c>
      <c r="K938" s="0"/>
      <c r="L938" s="0"/>
    </row>
    <row r="939" customFormat="false" ht="15.75" hidden="false" customHeight="false" outlineLevel="0" collapsed="false">
      <c r="A939" s="1" t="s">
        <v>948</v>
      </c>
      <c r="B939" s="1" t="n">
        <v>64.22143434</v>
      </c>
      <c r="C939" s="1" t="n">
        <v>0</v>
      </c>
      <c r="D939" s="1" t="n">
        <v>0</v>
      </c>
      <c r="E939" s="1" t="n">
        <v>57.4397</v>
      </c>
      <c r="F939" s="1" t="n">
        <v>121.66113434</v>
      </c>
      <c r="G939" s="1" t="n">
        <f aca="false">(F939/254.8292704)*100</f>
        <v>47.7422135020169</v>
      </c>
      <c r="H939" s="1" t="s">
        <v>10</v>
      </c>
      <c r="K939" s="0"/>
      <c r="L939" s="0"/>
    </row>
    <row r="940" customFormat="false" ht="15.75" hidden="false" customHeight="false" outlineLevel="0" collapsed="false">
      <c r="A940" s="1" t="s">
        <v>949</v>
      </c>
      <c r="B940" s="1" t="n">
        <v>55.70831374</v>
      </c>
      <c r="C940" s="1" t="n">
        <v>0</v>
      </c>
      <c r="D940" s="1" t="n">
        <v>0</v>
      </c>
      <c r="E940" s="1" t="n">
        <v>65.9517</v>
      </c>
      <c r="F940" s="1" t="n">
        <v>121.66001374</v>
      </c>
      <c r="G940" s="1" t="n">
        <f aca="false">(F940/254.8292704)*100</f>
        <v>47.7417737566147</v>
      </c>
      <c r="H940" s="1" t="s">
        <v>12</v>
      </c>
      <c r="K940" s="0"/>
      <c r="L940" s="0"/>
    </row>
    <row r="941" customFormat="false" ht="15.75" hidden="false" customHeight="false" outlineLevel="0" collapsed="false">
      <c r="A941" s="1" t="s">
        <v>950</v>
      </c>
      <c r="B941" s="1" t="n">
        <v>59.94457351</v>
      </c>
      <c r="C941" s="1" t="n">
        <v>0</v>
      </c>
      <c r="D941" s="1" t="n">
        <v>0</v>
      </c>
      <c r="E941" s="1" t="n">
        <v>61.7024</v>
      </c>
      <c r="F941" s="1" t="n">
        <v>121.64697351</v>
      </c>
      <c r="G941" s="1" t="n">
        <f aca="false">(F941/254.8292704)*100</f>
        <v>47.7366565147926</v>
      </c>
      <c r="H941" s="1" t="s">
        <v>10</v>
      </c>
      <c r="K941" s="0"/>
      <c r="L941" s="0"/>
    </row>
    <row r="942" customFormat="false" ht="15.75" hidden="false" customHeight="false" outlineLevel="0" collapsed="false">
      <c r="A942" s="1" t="s">
        <v>951</v>
      </c>
      <c r="B942" s="1" t="n">
        <v>59.92273422</v>
      </c>
      <c r="C942" s="1" t="n">
        <v>0</v>
      </c>
      <c r="D942" s="1" t="n">
        <v>0</v>
      </c>
      <c r="E942" s="1" t="n">
        <v>61.7024</v>
      </c>
      <c r="F942" s="1" t="n">
        <v>121.62513422</v>
      </c>
      <c r="G942" s="1" t="n">
        <f aca="false">(F942/254.8292704)*100</f>
        <v>47.7280863493772</v>
      </c>
      <c r="H942" s="1" t="s">
        <v>12</v>
      </c>
      <c r="K942" s="0"/>
      <c r="L942" s="0"/>
    </row>
    <row r="943" customFormat="false" ht="15.75" hidden="false" customHeight="false" outlineLevel="0" collapsed="false">
      <c r="A943" s="1" t="s">
        <v>952</v>
      </c>
      <c r="B943" s="1" t="n">
        <v>59.90329995</v>
      </c>
      <c r="C943" s="1" t="n">
        <v>0</v>
      </c>
      <c r="D943" s="1" t="n">
        <v>0</v>
      </c>
      <c r="E943" s="1" t="n">
        <v>61.7024</v>
      </c>
      <c r="F943" s="1" t="n">
        <v>121.60569995</v>
      </c>
      <c r="G943" s="1" t="n">
        <f aca="false">(F943/254.8292704)*100</f>
        <v>47.7204599609449</v>
      </c>
      <c r="H943" s="1" t="s">
        <v>10</v>
      </c>
      <c r="K943" s="0"/>
      <c r="L943" s="0"/>
    </row>
    <row r="944" customFormat="false" ht="15.75" hidden="false" customHeight="false" outlineLevel="0" collapsed="false">
      <c r="A944" s="1" t="s">
        <v>953</v>
      </c>
      <c r="B944" s="1" t="n">
        <v>55.64735658</v>
      </c>
      <c r="C944" s="1" t="n">
        <v>0</v>
      </c>
      <c r="D944" s="1" t="n">
        <v>0</v>
      </c>
      <c r="E944" s="1" t="n">
        <v>65.9517</v>
      </c>
      <c r="F944" s="1" t="n">
        <v>121.59905658</v>
      </c>
      <c r="G944" s="1" t="n">
        <f aca="false">(F944/254.8292704)*100</f>
        <v>47.7178529723562</v>
      </c>
      <c r="H944" s="1" t="s">
        <v>12</v>
      </c>
      <c r="K944" s="0"/>
      <c r="L944" s="0"/>
    </row>
    <row r="945" customFormat="false" ht="15.75" hidden="false" customHeight="false" outlineLevel="0" collapsed="false">
      <c r="A945" s="1" t="s">
        <v>954</v>
      </c>
      <c r="B945" s="1" t="n">
        <v>55.64639458</v>
      </c>
      <c r="C945" s="1" t="n">
        <v>0</v>
      </c>
      <c r="D945" s="1" t="n">
        <v>0</v>
      </c>
      <c r="E945" s="1" t="n">
        <v>65.9517</v>
      </c>
      <c r="F945" s="1" t="n">
        <v>121.59809458</v>
      </c>
      <c r="G945" s="1" t="n">
        <f aca="false">(F945/254.8292704)*100</f>
        <v>47.7174754647023</v>
      </c>
      <c r="H945" s="1" t="s">
        <v>12</v>
      </c>
      <c r="K945" s="0"/>
      <c r="L945" s="0"/>
    </row>
    <row r="946" customFormat="false" ht="15.75" hidden="false" customHeight="false" outlineLevel="0" collapsed="false">
      <c r="A946" s="1" t="s">
        <v>955</v>
      </c>
      <c r="B946" s="1" t="n">
        <v>64.14740208</v>
      </c>
      <c r="C946" s="1" t="n">
        <v>0</v>
      </c>
      <c r="D946" s="1" t="n">
        <v>0</v>
      </c>
      <c r="E946" s="1" t="n">
        <v>57.4397</v>
      </c>
      <c r="F946" s="1" t="n">
        <v>121.58710208</v>
      </c>
      <c r="G946" s="1" t="n">
        <f aca="false">(F946/254.8292704)*100</f>
        <v>47.7131617922648</v>
      </c>
      <c r="H946" s="1" t="s">
        <v>10</v>
      </c>
      <c r="K946" s="0"/>
      <c r="L946" s="0"/>
    </row>
    <row r="947" customFormat="false" ht="15.75" hidden="false" customHeight="false" outlineLevel="0" collapsed="false">
      <c r="A947" s="1" t="s">
        <v>956</v>
      </c>
      <c r="B947" s="1" t="n">
        <v>51.36769082</v>
      </c>
      <c r="C947" s="1" t="n">
        <v>0</v>
      </c>
      <c r="D947" s="1" t="n">
        <v>0</v>
      </c>
      <c r="E947" s="1" t="n">
        <v>70.2145</v>
      </c>
      <c r="F947" s="1" t="n">
        <v>121.58219082</v>
      </c>
      <c r="G947" s="1" t="n">
        <f aca="false">(F947/254.8292704)*100</f>
        <v>47.711234517587</v>
      </c>
      <c r="H947" s="1" t="s">
        <v>12</v>
      </c>
      <c r="K947" s="0"/>
      <c r="L947" s="0"/>
    </row>
    <row r="948" customFormat="false" ht="15.75" hidden="false" customHeight="false" outlineLevel="0" collapsed="false">
      <c r="A948" s="1" t="s">
        <v>957</v>
      </c>
      <c r="B948" s="1" t="n">
        <v>57.74482331</v>
      </c>
      <c r="C948" s="1" t="n">
        <v>0</v>
      </c>
      <c r="D948" s="1" t="n">
        <v>0</v>
      </c>
      <c r="E948" s="1" t="n">
        <v>63.8204</v>
      </c>
      <c r="F948" s="1" t="n">
        <v>121.56522331</v>
      </c>
      <c r="G948" s="1" t="n">
        <f aca="false">(F948/254.8292704)*100</f>
        <v>47.7045761341237</v>
      </c>
      <c r="H948" s="1" t="s">
        <v>10</v>
      </c>
      <c r="K948" s="0"/>
      <c r="L948" s="0"/>
    </row>
    <row r="949" customFormat="false" ht="15.75" hidden="false" customHeight="false" outlineLevel="0" collapsed="false">
      <c r="A949" s="1" t="s">
        <v>958</v>
      </c>
      <c r="B949" s="1" t="n">
        <v>44.9697539</v>
      </c>
      <c r="C949" s="1" t="n">
        <v>0</v>
      </c>
      <c r="D949" s="1" t="n">
        <v>0</v>
      </c>
      <c r="E949" s="1" t="n">
        <v>76.5952</v>
      </c>
      <c r="F949" s="1" t="n">
        <v>121.5649539</v>
      </c>
      <c r="G949" s="1" t="n">
        <f aca="false">(F949/254.8292704)*100</f>
        <v>47.7044704123597</v>
      </c>
      <c r="H949" s="1" t="s">
        <v>10</v>
      </c>
      <c r="K949" s="0"/>
      <c r="L949" s="0"/>
    </row>
    <row r="950" customFormat="false" ht="15.75" hidden="false" customHeight="false" outlineLevel="0" collapsed="false">
      <c r="A950" s="1" t="s">
        <v>959</v>
      </c>
      <c r="B950" s="1" t="n">
        <v>53.47848423</v>
      </c>
      <c r="C950" s="1" t="n">
        <v>0</v>
      </c>
      <c r="D950" s="1" t="n">
        <v>0</v>
      </c>
      <c r="E950" s="1" t="n">
        <v>68.0831</v>
      </c>
      <c r="F950" s="1" t="n">
        <v>121.56158423</v>
      </c>
      <c r="G950" s="1" t="n">
        <f aca="false">(F950/254.8292704)*100</f>
        <v>47.7031480878109</v>
      </c>
      <c r="H950" s="1" t="s">
        <v>12</v>
      </c>
      <c r="K950" s="0"/>
      <c r="L950" s="0"/>
    </row>
    <row r="951" customFormat="false" ht="15.75" hidden="false" customHeight="false" outlineLevel="0" collapsed="false">
      <c r="A951" s="1" t="s">
        <v>960</v>
      </c>
      <c r="B951" s="1" t="n">
        <v>49.21459714</v>
      </c>
      <c r="C951" s="1" t="n">
        <v>0</v>
      </c>
      <c r="D951" s="1" t="n">
        <v>0</v>
      </c>
      <c r="E951" s="1" t="n">
        <v>72.3324</v>
      </c>
      <c r="F951" s="1" t="n">
        <v>121.54699714</v>
      </c>
      <c r="G951" s="1" t="n">
        <f aca="false">(F951/254.8292704)*100</f>
        <v>47.6974238278084</v>
      </c>
      <c r="H951" s="1" t="s">
        <v>10</v>
      </c>
      <c r="K951" s="0"/>
      <c r="L951" s="0"/>
    </row>
    <row r="952" customFormat="false" ht="15.75" hidden="false" customHeight="false" outlineLevel="0" collapsed="false">
      <c r="A952" s="1" t="s">
        <v>961</v>
      </c>
      <c r="B952" s="1" t="n">
        <v>59.83963552</v>
      </c>
      <c r="C952" s="1" t="n">
        <v>0</v>
      </c>
      <c r="D952" s="1" t="n">
        <v>0</v>
      </c>
      <c r="E952" s="1" t="n">
        <v>61.7024</v>
      </c>
      <c r="F952" s="1" t="n">
        <v>121.54203552</v>
      </c>
      <c r="G952" s="1" t="n">
        <f aca="false">(F952/254.8292704)*100</f>
        <v>47.6954767908797</v>
      </c>
      <c r="H952" s="1" t="s">
        <v>12</v>
      </c>
      <c r="K952" s="0"/>
      <c r="L952" s="0"/>
    </row>
    <row r="953" customFormat="false" ht="15.75" hidden="false" customHeight="false" outlineLevel="0" collapsed="false">
      <c r="A953" s="1" t="s">
        <v>962</v>
      </c>
      <c r="B953" s="1" t="n">
        <v>59.82687483</v>
      </c>
      <c r="C953" s="1" t="n">
        <v>0</v>
      </c>
      <c r="D953" s="1" t="n">
        <v>0</v>
      </c>
      <c r="E953" s="1" t="n">
        <v>61.7024</v>
      </c>
      <c r="F953" s="1" t="n">
        <v>121.52927483</v>
      </c>
      <c r="G953" s="1" t="n">
        <f aca="false">(F953/254.8292704)*100</f>
        <v>47.6904692460321</v>
      </c>
      <c r="H953" s="1" t="s">
        <v>12</v>
      </c>
      <c r="K953" s="0"/>
      <c r="L953" s="0"/>
    </row>
    <row r="954" customFormat="false" ht="15.75" hidden="false" customHeight="false" outlineLevel="0" collapsed="false">
      <c r="A954" s="1" t="s">
        <v>963</v>
      </c>
      <c r="B954" s="1" t="n">
        <v>55.56794733</v>
      </c>
      <c r="C954" s="1" t="n">
        <v>0</v>
      </c>
      <c r="D954" s="1" t="n">
        <v>0</v>
      </c>
      <c r="E954" s="1" t="n">
        <v>65.9517</v>
      </c>
      <c r="F954" s="1" t="n">
        <v>121.51964733</v>
      </c>
      <c r="G954" s="1" t="n">
        <f aca="false">(F954/254.8292704)*100</f>
        <v>47.6866912263467</v>
      </c>
      <c r="H954" s="1" t="s">
        <v>10</v>
      </c>
      <c r="K954" s="0"/>
      <c r="L954" s="0"/>
    </row>
    <row r="955" customFormat="false" ht="15.75" hidden="false" customHeight="false" outlineLevel="0" collapsed="false">
      <c r="A955" s="1" t="s">
        <v>964</v>
      </c>
      <c r="B955" s="1" t="n">
        <v>55.56730204</v>
      </c>
      <c r="C955" s="1" t="n">
        <v>0</v>
      </c>
      <c r="D955" s="1" t="n">
        <v>0</v>
      </c>
      <c r="E955" s="1" t="n">
        <v>65.9517</v>
      </c>
      <c r="F955" s="1" t="n">
        <v>121.51900204</v>
      </c>
      <c r="G955" s="1" t="n">
        <f aca="false">(F955/254.8292704)*100</f>
        <v>47.6864380019039</v>
      </c>
      <c r="H955" s="1" t="s">
        <v>10</v>
      </c>
      <c r="K955" s="0"/>
      <c r="L955" s="0"/>
    </row>
    <row r="956" customFormat="false" ht="15.75" hidden="false" customHeight="false" outlineLevel="0" collapsed="false">
      <c r="A956" s="1" t="s">
        <v>965</v>
      </c>
      <c r="B956" s="1" t="n">
        <v>64.07062705</v>
      </c>
      <c r="C956" s="1" t="n">
        <v>0</v>
      </c>
      <c r="D956" s="1" t="n">
        <v>0</v>
      </c>
      <c r="E956" s="1" t="n">
        <v>57.4397</v>
      </c>
      <c r="F956" s="1" t="n">
        <v>121.51032705</v>
      </c>
      <c r="G956" s="1" t="n">
        <f aca="false">(F956/254.8292704)*100</f>
        <v>47.6830337658103</v>
      </c>
      <c r="H956" s="1" t="s">
        <v>12</v>
      </c>
      <c r="K956" s="0"/>
      <c r="L956" s="0"/>
    </row>
    <row r="957" customFormat="false" ht="15.75" hidden="false" customHeight="false" outlineLevel="0" collapsed="false">
      <c r="A957" s="1" t="s">
        <v>966</v>
      </c>
      <c r="B957" s="1" t="n">
        <v>55.55842363</v>
      </c>
      <c r="C957" s="1" t="n">
        <v>0</v>
      </c>
      <c r="D957" s="1" t="n">
        <v>0</v>
      </c>
      <c r="E957" s="1" t="n">
        <v>65.9517</v>
      </c>
      <c r="F957" s="1" t="n">
        <v>121.51012363</v>
      </c>
      <c r="G957" s="1" t="n">
        <f aca="false">(F957/254.8292704)*100</f>
        <v>47.6829539398155</v>
      </c>
      <c r="H957" s="1" t="s">
        <v>10</v>
      </c>
      <c r="K957" s="0"/>
      <c r="L957" s="0"/>
    </row>
    <row r="958" customFormat="false" ht="15.75" hidden="false" customHeight="false" outlineLevel="0" collapsed="false">
      <c r="A958" s="1" t="s">
        <v>967</v>
      </c>
      <c r="B958" s="1" t="n">
        <v>57.65931141</v>
      </c>
      <c r="C958" s="1" t="n">
        <v>0</v>
      </c>
      <c r="D958" s="1" t="n">
        <v>0</v>
      </c>
      <c r="E958" s="1" t="n">
        <v>63.8204</v>
      </c>
      <c r="F958" s="1" t="n">
        <v>121.47971141</v>
      </c>
      <c r="G958" s="1" t="n">
        <f aca="false">(F958/254.8292704)*100</f>
        <v>47.6710195886508</v>
      </c>
      <c r="H958" s="1" t="s">
        <v>38</v>
      </c>
      <c r="K958" s="0"/>
      <c r="L958" s="0"/>
    </row>
    <row r="959" customFormat="false" ht="15.75" hidden="false" customHeight="false" outlineLevel="0" collapsed="false">
      <c r="A959" s="1" t="s">
        <v>968</v>
      </c>
      <c r="B959" s="1" t="n">
        <v>59.77225422</v>
      </c>
      <c r="C959" s="1" t="n">
        <v>0</v>
      </c>
      <c r="D959" s="1" t="n">
        <v>0</v>
      </c>
      <c r="E959" s="1" t="n">
        <v>61.7024</v>
      </c>
      <c r="F959" s="1" t="n">
        <v>121.47465422</v>
      </c>
      <c r="G959" s="1" t="n">
        <f aca="false">(F959/254.8292704)*100</f>
        <v>47.669035048181</v>
      </c>
      <c r="H959" s="1" t="s">
        <v>10</v>
      </c>
      <c r="K959" s="0"/>
      <c r="L959" s="0"/>
    </row>
    <row r="960" customFormat="false" ht="15.75" hidden="false" customHeight="false" outlineLevel="0" collapsed="false">
      <c r="A960" s="1" t="s">
        <v>969</v>
      </c>
      <c r="B960" s="1" t="n">
        <v>53.38556775</v>
      </c>
      <c r="C960" s="1" t="n">
        <v>0</v>
      </c>
      <c r="D960" s="1" t="n">
        <v>0</v>
      </c>
      <c r="E960" s="1" t="n">
        <v>68.0831</v>
      </c>
      <c r="F960" s="1" t="n">
        <v>121.46866775</v>
      </c>
      <c r="G960" s="1" t="n">
        <f aca="false">(F960/254.8292704)*100</f>
        <v>47.6666858400266</v>
      </c>
      <c r="H960" s="1" t="s">
        <v>12</v>
      </c>
      <c r="K960" s="0"/>
      <c r="L960" s="0"/>
    </row>
    <row r="961" customFormat="false" ht="15.75" hidden="false" customHeight="false" outlineLevel="0" collapsed="false">
      <c r="A961" s="1" t="s">
        <v>970</v>
      </c>
      <c r="B961" s="1" t="n">
        <v>53.36463475</v>
      </c>
      <c r="C961" s="1" t="n">
        <v>0</v>
      </c>
      <c r="D961" s="1" t="n">
        <v>0</v>
      </c>
      <c r="E961" s="1" t="n">
        <v>68.0831</v>
      </c>
      <c r="F961" s="1" t="n">
        <v>121.44773475</v>
      </c>
      <c r="G961" s="1" t="n">
        <f aca="false">(F961/254.8292704)*100</f>
        <v>47.6584713205693</v>
      </c>
      <c r="H961" s="1" t="s">
        <v>10</v>
      </c>
      <c r="K961" s="0"/>
      <c r="L961" s="0"/>
    </row>
    <row r="962" customFormat="false" ht="15.75" hidden="false" customHeight="false" outlineLevel="0" collapsed="false">
      <c r="A962" s="1" t="s">
        <v>971</v>
      </c>
      <c r="B962" s="1" t="n">
        <v>59.73745769</v>
      </c>
      <c r="C962" s="1" t="n">
        <v>0</v>
      </c>
      <c r="D962" s="1" t="n">
        <v>0</v>
      </c>
      <c r="E962" s="1" t="n">
        <v>61.7024</v>
      </c>
      <c r="F962" s="1" t="n">
        <v>121.43985769</v>
      </c>
      <c r="G962" s="1" t="n">
        <f aca="false">(F962/254.8292704)*100</f>
        <v>47.655380207846</v>
      </c>
      <c r="H962" s="1" t="s">
        <v>10</v>
      </c>
      <c r="K962" s="0"/>
      <c r="L962" s="0"/>
    </row>
    <row r="963" customFormat="false" ht="15.75" hidden="false" customHeight="false" outlineLevel="0" collapsed="false">
      <c r="A963" s="1" t="s">
        <v>972</v>
      </c>
      <c r="B963" s="1" t="n">
        <v>57.61369489</v>
      </c>
      <c r="C963" s="1" t="n">
        <v>0</v>
      </c>
      <c r="D963" s="1" t="n">
        <v>0.00282298505134578</v>
      </c>
      <c r="E963" s="1" t="n">
        <v>63.8204</v>
      </c>
      <c r="F963" s="1" t="n">
        <v>121.436917875051</v>
      </c>
      <c r="G963" s="1" t="n">
        <f aca="false">(F963/254.8292704)*100</f>
        <v>47.6542265668439</v>
      </c>
      <c r="H963" s="1" t="s">
        <v>38</v>
      </c>
      <c r="K963" s="0"/>
      <c r="L963" s="0"/>
    </row>
    <row r="964" customFormat="false" ht="15.75" hidden="false" customHeight="false" outlineLevel="0" collapsed="false">
      <c r="A964" s="1" t="s">
        <v>973</v>
      </c>
      <c r="B964" s="1" t="n">
        <v>59.71018415</v>
      </c>
      <c r="C964" s="1" t="n">
        <v>0</v>
      </c>
      <c r="D964" s="1" t="n">
        <v>0</v>
      </c>
      <c r="E964" s="1" t="n">
        <v>61.7024</v>
      </c>
      <c r="F964" s="1" t="n">
        <v>121.41258415</v>
      </c>
      <c r="G964" s="1" t="n">
        <f aca="false">(F964/254.8292704)*100</f>
        <v>47.644677536227</v>
      </c>
      <c r="H964" s="1" t="s">
        <v>10</v>
      </c>
      <c r="K964" s="0"/>
      <c r="L964" s="0"/>
    </row>
    <row r="965" customFormat="false" ht="15.75" hidden="false" customHeight="false" outlineLevel="0" collapsed="false">
      <c r="A965" s="1" t="s">
        <v>974</v>
      </c>
      <c r="B965" s="1" t="n">
        <v>53.32845563</v>
      </c>
      <c r="C965" s="1" t="n">
        <v>0</v>
      </c>
      <c r="D965" s="1" t="n">
        <v>0</v>
      </c>
      <c r="E965" s="1" t="n">
        <v>68.0831</v>
      </c>
      <c r="F965" s="1" t="n">
        <v>121.41155563</v>
      </c>
      <c r="G965" s="1" t="n">
        <f aca="false">(F965/254.8292704)*100</f>
        <v>47.6442739248215</v>
      </c>
      <c r="H965" s="1" t="s">
        <v>12</v>
      </c>
      <c r="K965" s="0"/>
      <c r="L965" s="0"/>
    </row>
    <row r="966" customFormat="false" ht="15.75" hidden="false" customHeight="false" outlineLevel="0" collapsed="false">
      <c r="A966" s="1" t="s">
        <v>975</v>
      </c>
      <c r="B966" s="1" t="n">
        <v>55.44527937</v>
      </c>
      <c r="C966" s="1" t="n">
        <v>0</v>
      </c>
      <c r="D966" s="1" t="n">
        <v>0</v>
      </c>
      <c r="E966" s="1" t="n">
        <v>65.9517</v>
      </c>
      <c r="F966" s="1" t="n">
        <v>121.39697937</v>
      </c>
      <c r="G966" s="1" t="n">
        <f aca="false">(F966/254.8292704)*100</f>
        <v>47.6385539147233</v>
      </c>
      <c r="H966" s="1" t="s">
        <v>12</v>
      </c>
      <c r="K966" s="0"/>
      <c r="L966" s="0"/>
    </row>
    <row r="967" customFormat="false" ht="15.75" hidden="false" customHeight="false" outlineLevel="0" collapsed="false">
      <c r="A967" s="1" t="s">
        <v>976</v>
      </c>
      <c r="B967" s="1" t="n">
        <v>53.30317021</v>
      </c>
      <c r="C967" s="1" t="n">
        <v>0</v>
      </c>
      <c r="D967" s="1" t="n">
        <v>0</v>
      </c>
      <c r="E967" s="1" t="n">
        <v>68.0831</v>
      </c>
      <c r="F967" s="1" t="n">
        <v>121.38627021</v>
      </c>
      <c r="G967" s="1" t="n">
        <f aca="false">(F967/254.8292704)*100</f>
        <v>47.6343514304548</v>
      </c>
      <c r="H967" s="1" t="s">
        <v>38</v>
      </c>
      <c r="K967" s="0"/>
      <c r="L967" s="0"/>
    </row>
    <row r="968" customFormat="false" ht="15.75" hidden="false" customHeight="false" outlineLevel="0" collapsed="false">
      <c r="A968" s="1" t="s">
        <v>977</v>
      </c>
      <c r="B968" s="1" t="n">
        <v>59.67942526</v>
      </c>
      <c r="C968" s="1" t="n">
        <v>0</v>
      </c>
      <c r="D968" s="1" t="n">
        <v>0</v>
      </c>
      <c r="E968" s="1" t="n">
        <v>61.7024</v>
      </c>
      <c r="F968" s="1" t="n">
        <v>121.38182526</v>
      </c>
      <c r="G968" s="1" t="n">
        <f aca="false">(F968/254.8292704)*100</f>
        <v>47.6326071449601</v>
      </c>
      <c r="H968" s="1" t="s">
        <v>12</v>
      </c>
      <c r="K968" s="0"/>
      <c r="L968" s="0"/>
    </row>
    <row r="969" customFormat="false" ht="15.75" hidden="false" customHeight="false" outlineLevel="0" collapsed="false">
      <c r="A969" s="1" t="s">
        <v>978</v>
      </c>
      <c r="B969" s="1" t="n">
        <v>59.65602478</v>
      </c>
      <c r="C969" s="1" t="n">
        <v>0</v>
      </c>
      <c r="D969" s="1" t="n">
        <v>0</v>
      </c>
      <c r="E969" s="1" t="n">
        <v>61.7024</v>
      </c>
      <c r="F969" s="1" t="n">
        <v>121.35842478</v>
      </c>
      <c r="G969" s="1" t="n">
        <f aca="false">(F969/254.8292704)*100</f>
        <v>47.6234243379916</v>
      </c>
      <c r="H969" s="1" t="s">
        <v>10</v>
      </c>
      <c r="K969" s="0"/>
      <c r="L969" s="0"/>
    </row>
    <row r="970" customFormat="false" ht="15.75" hidden="false" customHeight="false" outlineLevel="0" collapsed="false">
      <c r="A970" s="1" t="s">
        <v>979</v>
      </c>
      <c r="B970" s="1" t="n">
        <v>59.65362591</v>
      </c>
      <c r="C970" s="1" t="n">
        <v>0</v>
      </c>
      <c r="D970" s="1" t="n">
        <v>0</v>
      </c>
      <c r="E970" s="1" t="n">
        <v>61.7024</v>
      </c>
      <c r="F970" s="1" t="n">
        <v>121.35602591</v>
      </c>
      <c r="G970" s="1" t="n">
        <f aca="false">(F970/254.8292704)*100</f>
        <v>47.6224829743891</v>
      </c>
      <c r="H970" s="1" t="s">
        <v>10</v>
      </c>
      <c r="K970" s="0"/>
      <c r="L970" s="0"/>
    </row>
    <row r="971" customFormat="false" ht="15.75" hidden="false" customHeight="false" outlineLevel="0" collapsed="false">
      <c r="A971" s="1" t="s">
        <v>980</v>
      </c>
      <c r="B971" s="1" t="n">
        <v>55.39248247</v>
      </c>
      <c r="C971" s="1" t="n">
        <v>0</v>
      </c>
      <c r="D971" s="1" t="n">
        <v>0</v>
      </c>
      <c r="E971" s="1" t="n">
        <v>65.9517</v>
      </c>
      <c r="F971" s="1" t="n">
        <v>121.34418247</v>
      </c>
      <c r="G971" s="1" t="n">
        <f aca="false">(F971/254.8292704)*100</f>
        <v>47.6178353764184</v>
      </c>
      <c r="H971" s="1" t="s">
        <v>10</v>
      </c>
      <c r="K971" s="0"/>
      <c r="L971" s="0"/>
    </row>
    <row r="972" customFormat="false" ht="15.75" hidden="false" customHeight="false" outlineLevel="0" collapsed="false">
      <c r="A972" s="1" t="s">
        <v>981</v>
      </c>
      <c r="B972" s="1" t="n">
        <v>63.90247959</v>
      </c>
      <c r="C972" s="1" t="n">
        <v>0</v>
      </c>
      <c r="D972" s="1" t="n">
        <v>0</v>
      </c>
      <c r="E972" s="1" t="n">
        <v>57.4397</v>
      </c>
      <c r="F972" s="1" t="n">
        <v>121.34217959</v>
      </c>
      <c r="G972" s="1" t="n">
        <f aca="false">(F972/254.8292704)*100</f>
        <v>47.6170494070527</v>
      </c>
      <c r="H972" s="1" t="s">
        <v>10</v>
      </c>
      <c r="K972" s="0"/>
      <c r="L972" s="0"/>
    </row>
    <row r="973" customFormat="false" ht="15.75" hidden="false" customHeight="false" outlineLevel="0" collapsed="false">
      <c r="A973" s="1" t="s">
        <v>982</v>
      </c>
      <c r="B973" s="1" t="n">
        <v>59.63131386</v>
      </c>
      <c r="C973" s="1" t="n">
        <v>0</v>
      </c>
      <c r="D973" s="1" t="n">
        <v>0</v>
      </c>
      <c r="E973" s="1" t="n">
        <v>61.7024</v>
      </c>
      <c r="F973" s="1" t="n">
        <v>121.33371386</v>
      </c>
      <c r="G973" s="1" t="n">
        <f aca="false">(F973/254.8292704)*100</f>
        <v>47.6137272886843</v>
      </c>
      <c r="H973" s="1" t="s">
        <v>10</v>
      </c>
      <c r="K973" s="0"/>
      <c r="L973" s="0"/>
    </row>
    <row r="974" customFormat="false" ht="15.75" hidden="false" customHeight="false" outlineLevel="0" collapsed="false">
      <c r="A974" s="1" t="s">
        <v>983</v>
      </c>
      <c r="B974" s="1" t="n">
        <v>59.60216674</v>
      </c>
      <c r="C974" s="1" t="n">
        <v>0</v>
      </c>
      <c r="D974" s="1" t="n">
        <v>0</v>
      </c>
      <c r="E974" s="1" t="n">
        <v>61.7024</v>
      </c>
      <c r="F974" s="1" t="n">
        <v>121.30456674</v>
      </c>
      <c r="G974" s="1" t="n">
        <f aca="false">(F974/254.8292704)*100</f>
        <v>47.6022893875538</v>
      </c>
      <c r="H974" s="1" t="s">
        <v>10</v>
      </c>
      <c r="K974" s="0"/>
      <c r="L974" s="0"/>
    </row>
    <row r="975" customFormat="false" ht="15.75" hidden="false" customHeight="false" outlineLevel="0" collapsed="false">
      <c r="A975" s="1" t="s">
        <v>984</v>
      </c>
      <c r="B975" s="1" t="n">
        <v>59.5912696</v>
      </c>
      <c r="C975" s="1" t="n">
        <v>0</v>
      </c>
      <c r="D975" s="1" t="n">
        <v>0</v>
      </c>
      <c r="E975" s="1" t="n">
        <v>61.7024</v>
      </c>
      <c r="F975" s="1" t="n">
        <v>121.2936696</v>
      </c>
      <c r="G975" s="1" t="n">
        <f aca="false">(F975/254.8292704)*100</f>
        <v>47.5980131362492</v>
      </c>
      <c r="H975" s="1" t="s">
        <v>10</v>
      </c>
      <c r="K975" s="0"/>
      <c r="L975" s="0"/>
    </row>
    <row r="976" customFormat="false" ht="15.75" hidden="false" customHeight="false" outlineLevel="0" collapsed="false">
      <c r="A976" s="1" t="s">
        <v>985</v>
      </c>
      <c r="B976" s="1" t="n">
        <v>59.55945001</v>
      </c>
      <c r="C976" s="1" t="n">
        <v>0</v>
      </c>
      <c r="D976" s="1" t="n">
        <v>0</v>
      </c>
      <c r="E976" s="1" t="n">
        <v>61.7024</v>
      </c>
      <c r="F976" s="1" t="n">
        <v>121.26185001</v>
      </c>
      <c r="G976" s="1" t="n">
        <f aca="false">(F976/254.8292704)*100</f>
        <v>47.585526505514</v>
      </c>
      <c r="H976" s="1" t="s">
        <v>12</v>
      </c>
      <c r="K976" s="0"/>
      <c r="L976" s="0"/>
    </row>
    <row r="977" customFormat="false" ht="15.75" hidden="false" customHeight="false" outlineLevel="0" collapsed="false">
      <c r="A977" s="1" t="s">
        <v>986</v>
      </c>
      <c r="B977" s="1" t="n">
        <v>55.27012551</v>
      </c>
      <c r="C977" s="1" t="n">
        <v>0</v>
      </c>
      <c r="D977" s="1" t="n">
        <v>0</v>
      </c>
      <c r="E977" s="1" t="n">
        <v>65.9517</v>
      </c>
      <c r="F977" s="1" t="n">
        <v>121.22182551</v>
      </c>
      <c r="G977" s="1" t="n">
        <f aca="false">(F977/254.8292704)*100</f>
        <v>47.5698201072902</v>
      </c>
      <c r="H977" s="1" t="s">
        <v>10</v>
      </c>
      <c r="K977" s="0"/>
      <c r="L977" s="0"/>
    </row>
    <row r="978" customFormat="false" ht="15.75" hidden="false" customHeight="false" outlineLevel="0" collapsed="false">
      <c r="A978" s="1" t="s">
        <v>987</v>
      </c>
      <c r="B978" s="1" t="n">
        <v>53.1294257</v>
      </c>
      <c r="C978" s="1" t="n">
        <v>0</v>
      </c>
      <c r="D978" s="1" t="n">
        <v>0</v>
      </c>
      <c r="E978" s="1" t="n">
        <v>68.0831</v>
      </c>
      <c r="F978" s="1" t="n">
        <v>121.2125257</v>
      </c>
      <c r="G978" s="1" t="n">
        <f aca="false">(F978/254.8292704)*100</f>
        <v>47.566170679583</v>
      </c>
      <c r="H978" s="1" t="s">
        <v>12</v>
      </c>
      <c r="K978" s="0"/>
      <c r="L978" s="0"/>
    </row>
    <row r="979" customFormat="false" ht="15.75" hidden="false" customHeight="false" outlineLevel="0" collapsed="false">
      <c r="A979" s="1" t="s">
        <v>988</v>
      </c>
      <c r="B979" s="1" t="n">
        <v>48.84532759</v>
      </c>
      <c r="C979" s="1" t="n">
        <v>0</v>
      </c>
      <c r="D979" s="1" t="n">
        <v>0</v>
      </c>
      <c r="E979" s="1" t="n">
        <v>72.3324</v>
      </c>
      <c r="F979" s="1" t="n">
        <v>121.17772759</v>
      </c>
      <c r="G979" s="1" t="n">
        <f aca="false">(F979/254.8292704)*100</f>
        <v>47.552515219225</v>
      </c>
      <c r="H979" s="1" t="s">
        <v>10</v>
      </c>
      <c r="K979" s="0"/>
      <c r="L979" s="0"/>
    </row>
    <row r="980" customFormat="false" ht="15.75" hidden="false" customHeight="false" outlineLevel="0" collapsed="false">
      <c r="A980" s="1" t="s">
        <v>989</v>
      </c>
      <c r="B980" s="1" t="n">
        <v>55.22099082</v>
      </c>
      <c r="C980" s="1" t="n">
        <v>0</v>
      </c>
      <c r="D980" s="1" t="n">
        <v>0</v>
      </c>
      <c r="E980" s="1" t="n">
        <v>65.9517</v>
      </c>
      <c r="F980" s="1" t="n">
        <v>121.17269082</v>
      </c>
      <c r="G980" s="1" t="n">
        <f aca="false">(F980/254.8292704)*100</f>
        <v>47.5505386919634</v>
      </c>
      <c r="H980" s="1" t="s">
        <v>10</v>
      </c>
      <c r="K980" s="0"/>
      <c r="L980" s="0"/>
    </row>
    <row r="981" customFormat="false" ht="15.75" hidden="false" customHeight="false" outlineLevel="0" collapsed="false">
      <c r="A981" s="1" t="s">
        <v>990</v>
      </c>
      <c r="B981" s="1" t="n">
        <v>53.08023479</v>
      </c>
      <c r="C981" s="1" t="n">
        <v>0</v>
      </c>
      <c r="D981" s="1" t="n">
        <v>0</v>
      </c>
      <c r="E981" s="1" t="n">
        <v>68.0831</v>
      </c>
      <c r="F981" s="1" t="n">
        <v>121.16333479</v>
      </c>
      <c r="G981" s="1" t="n">
        <f aca="false">(F981/254.8292704)*100</f>
        <v>47.5468672024264</v>
      </c>
      <c r="H981" s="1" t="s">
        <v>12</v>
      </c>
      <c r="K981" s="0"/>
      <c r="L981" s="0"/>
    </row>
    <row r="982" customFormat="false" ht="15.75" hidden="false" customHeight="false" outlineLevel="0" collapsed="false">
      <c r="A982" s="1" t="s">
        <v>991</v>
      </c>
      <c r="B982" s="1" t="n">
        <v>53.07101691</v>
      </c>
      <c r="C982" s="1" t="n">
        <v>0</v>
      </c>
      <c r="D982" s="1" t="n">
        <v>0</v>
      </c>
      <c r="E982" s="1" t="n">
        <v>68.0831</v>
      </c>
      <c r="F982" s="1" t="n">
        <v>121.15411691</v>
      </c>
      <c r="G982" s="1" t="n">
        <f aca="false">(F982/254.8292704)*100</f>
        <v>47.5432499256569</v>
      </c>
      <c r="H982" s="1" t="s">
        <v>10</v>
      </c>
      <c r="K982" s="0"/>
      <c r="L982" s="0"/>
    </row>
    <row r="983" customFormat="false" ht="15.75" hidden="false" customHeight="false" outlineLevel="0" collapsed="false">
      <c r="A983" s="1" t="s">
        <v>992</v>
      </c>
      <c r="B983" s="1" t="n">
        <v>57.31972009</v>
      </c>
      <c r="C983" s="1" t="n">
        <v>0</v>
      </c>
      <c r="D983" s="1" t="n">
        <v>0</v>
      </c>
      <c r="E983" s="1" t="n">
        <v>63.8204</v>
      </c>
      <c r="F983" s="1" t="n">
        <v>121.14012009</v>
      </c>
      <c r="G983" s="1" t="n">
        <f aca="false">(F983/254.8292704)*100</f>
        <v>47.5377572991709</v>
      </c>
      <c r="H983" s="1" t="s">
        <v>12</v>
      </c>
      <c r="K983" s="0"/>
      <c r="L983" s="0"/>
    </row>
    <row r="984" customFormat="false" ht="15.75" hidden="false" customHeight="false" outlineLevel="0" collapsed="false">
      <c r="A984" s="1" t="s">
        <v>993</v>
      </c>
      <c r="B984" s="1" t="n">
        <v>65.22864364</v>
      </c>
      <c r="C984" s="1" t="n">
        <v>55.90763713</v>
      </c>
      <c r="D984" s="1" t="n">
        <v>0</v>
      </c>
      <c r="E984" s="1" t="n">
        <v>0</v>
      </c>
      <c r="F984" s="1" t="n">
        <v>121.13628077</v>
      </c>
      <c r="G984" s="1" t="n">
        <f aca="false">(F984/254.8292704)*100</f>
        <v>47.5362506747576</v>
      </c>
      <c r="H984" s="1" t="s">
        <v>12</v>
      </c>
      <c r="K984" s="0"/>
      <c r="L984" s="0"/>
    </row>
    <row r="985" customFormat="false" ht="15.75" hidden="false" customHeight="false" outlineLevel="0" collapsed="false">
      <c r="A985" s="1" t="s">
        <v>994</v>
      </c>
      <c r="B985" s="1" t="n">
        <v>59.42035922</v>
      </c>
      <c r="C985" s="1" t="n">
        <v>0</v>
      </c>
      <c r="D985" s="1" t="n">
        <v>0</v>
      </c>
      <c r="E985" s="1" t="n">
        <v>61.7024</v>
      </c>
      <c r="F985" s="1" t="n">
        <v>121.12275922</v>
      </c>
      <c r="G985" s="1" t="n">
        <f aca="false">(F985/254.8292704)*100</f>
        <v>47.5309445535343</v>
      </c>
      <c r="H985" s="1" t="s">
        <v>12</v>
      </c>
      <c r="K985" s="0"/>
      <c r="L985" s="0"/>
    </row>
    <row r="986" customFormat="false" ht="15.75" hidden="false" customHeight="false" outlineLevel="0" collapsed="false">
      <c r="A986" s="1" t="s">
        <v>995</v>
      </c>
      <c r="B986" s="1" t="n">
        <v>55.14737428</v>
      </c>
      <c r="C986" s="1" t="n">
        <v>0</v>
      </c>
      <c r="D986" s="1" t="n">
        <v>0</v>
      </c>
      <c r="E986" s="1" t="n">
        <v>65.9517</v>
      </c>
      <c r="F986" s="1" t="n">
        <v>121.09907428</v>
      </c>
      <c r="G986" s="1" t="n">
        <f aca="false">(F986/254.8292704)*100</f>
        <v>47.5216501188868</v>
      </c>
      <c r="H986" s="1" t="s">
        <v>12</v>
      </c>
      <c r="K986" s="0"/>
      <c r="L986" s="0"/>
    </row>
    <row r="987" customFormat="false" ht="15.75" hidden="false" customHeight="false" outlineLevel="0" collapsed="false">
      <c r="A987" s="1" t="s">
        <v>996</v>
      </c>
      <c r="B987" s="1" t="n">
        <v>59.38416108</v>
      </c>
      <c r="C987" s="1" t="n">
        <v>0</v>
      </c>
      <c r="D987" s="1" t="n">
        <v>0</v>
      </c>
      <c r="E987" s="1" t="n">
        <v>61.7024</v>
      </c>
      <c r="F987" s="1" t="n">
        <v>121.08656108</v>
      </c>
      <c r="G987" s="1" t="n">
        <f aca="false">(F987/254.8292704)*100</f>
        <v>47.5167396939657</v>
      </c>
      <c r="H987" s="1" t="s">
        <v>10</v>
      </c>
      <c r="K987" s="0"/>
      <c r="L987" s="0"/>
    </row>
    <row r="988" customFormat="false" ht="15.75" hidden="false" customHeight="false" outlineLevel="0" collapsed="false">
      <c r="A988" s="1" t="s">
        <v>997</v>
      </c>
      <c r="B988" s="1" t="n">
        <v>55.12259465</v>
      </c>
      <c r="C988" s="1" t="n">
        <v>0</v>
      </c>
      <c r="D988" s="1" t="n">
        <v>0</v>
      </c>
      <c r="E988" s="1" t="n">
        <v>65.9517</v>
      </c>
      <c r="F988" s="1" t="n">
        <v>121.07429465</v>
      </c>
      <c r="G988" s="1" t="n">
        <f aca="false">(F988/254.8292704)*100</f>
        <v>47.5119261064289</v>
      </c>
      <c r="H988" s="1" t="s">
        <v>12</v>
      </c>
      <c r="K988" s="0"/>
      <c r="L988" s="0"/>
    </row>
    <row r="989" customFormat="false" ht="15.75" hidden="false" customHeight="false" outlineLevel="0" collapsed="false">
      <c r="A989" s="1" t="s">
        <v>998</v>
      </c>
      <c r="B989" s="1" t="n">
        <v>55.0898668</v>
      </c>
      <c r="C989" s="1" t="n">
        <v>0</v>
      </c>
      <c r="D989" s="1" t="n">
        <v>0</v>
      </c>
      <c r="E989" s="1" t="n">
        <v>65.9517</v>
      </c>
      <c r="F989" s="1" t="n">
        <v>121.0415668</v>
      </c>
      <c r="G989" s="1" t="n">
        <f aca="false">(F989/254.8292704)*100</f>
        <v>47.4990830566691</v>
      </c>
      <c r="H989" s="1" t="s">
        <v>10</v>
      </c>
      <c r="K989" s="0"/>
      <c r="L989" s="0"/>
    </row>
    <row r="990" customFormat="false" ht="15.75" hidden="false" customHeight="false" outlineLevel="0" collapsed="false">
      <c r="A990" s="1" t="s">
        <v>999</v>
      </c>
      <c r="B990" s="1" t="n">
        <v>57.20150238</v>
      </c>
      <c r="C990" s="1" t="n">
        <v>0</v>
      </c>
      <c r="D990" s="1" t="n">
        <v>0</v>
      </c>
      <c r="E990" s="1" t="n">
        <v>63.8204</v>
      </c>
      <c r="F990" s="1" t="n">
        <v>121.02190238</v>
      </c>
      <c r="G990" s="1" t="n">
        <f aca="false">(F990/254.8292704)*100</f>
        <v>47.4913663528662</v>
      </c>
      <c r="H990" s="1" t="s">
        <v>12</v>
      </c>
      <c r="K990" s="0"/>
      <c r="L990" s="0"/>
    </row>
    <row r="991" customFormat="false" ht="15.75" hidden="false" customHeight="false" outlineLevel="0" collapsed="false">
      <c r="A991" s="1" t="s">
        <v>1000</v>
      </c>
      <c r="B991" s="1" t="n">
        <v>57.19593288</v>
      </c>
      <c r="C991" s="1" t="n">
        <v>0</v>
      </c>
      <c r="D991" s="1" t="n">
        <v>0</v>
      </c>
      <c r="E991" s="1" t="n">
        <v>63.8204</v>
      </c>
      <c r="F991" s="1" t="n">
        <v>121.01633288</v>
      </c>
      <c r="G991" s="1" t="n">
        <f aca="false">(F991/254.8292704)*100</f>
        <v>47.4891807719118</v>
      </c>
      <c r="H991" s="1" t="s">
        <v>12</v>
      </c>
      <c r="K991" s="0"/>
      <c r="L991" s="0"/>
    </row>
    <row r="992" customFormat="false" ht="15.75" hidden="false" customHeight="false" outlineLevel="0" collapsed="false">
      <c r="A992" s="1" t="s">
        <v>1001</v>
      </c>
      <c r="B992" s="1" t="n">
        <v>50.78086092</v>
      </c>
      <c r="C992" s="1" t="n">
        <v>0</v>
      </c>
      <c r="D992" s="1" t="n">
        <v>0</v>
      </c>
      <c r="E992" s="1" t="n">
        <v>70.2145</v>
      </c>
      <c r="F992" s="1" t="n">
        <v>120.99536092</v>
      </c>
      <c r="G992" s="1" t="n">
        <f aca="false">(F992/254.8292704)*100</f>
        <v>47.4809509637869</v>
      </c>
      <c r="H992" s="1" t="s">
        <v>10</v>
      </c>
      <c r="K992" s="0"/>
      <c r="L992" s="0"/>
    </row>
    <row r="993" customFormat="false" ht="15.75" hidden="false" customHeight="false" outlineLevel="0" collapsed="false">
      <c r="A993" s="1" t="s">
        <v>1002</v>
      </c>
      <c r="B993" s="1" t="n">
        <v>59.28466383</v>
      </c>
      <c r="C993" s="1" t="n">
        <v>0</v>
      </c>
      <c r="D993" s="1" t="n">
        <v>0</v>
      </c>
      <c r="E993" s="1" t="n">
        <v>61.7024</v>
      </c>
      <c r="F993" s="1" t="n">
        <v>120.98706383</v>
      </c>
      <c r="G993" s="1" t="n">
        <f aca="false">(F993/254.8292704)*100</f>
        <v>47.4776950230596</v>
      </c>
      <c r="H993" s="1" t="s">
        <v>10</v>
      </c>
      <c r="K993" s="0"/>
      <c r="L993" s="0"/>
    </row>
    <row r="994" customFormat="false" ht="15.75" hidden="false" customHeight="false" outlineLevel="0" collapsed="false">
      <c r="A994" s="1" t="s">
        <v>1003</v>
      </c>
      <c r="B994" s="1" t="n">
        <v>57.15335885</v>
      </c>
      <c r="C994" s="1" t="n">
        <v>0</v>
      </c>
      <c r="D994" s="1" t="n">
        <v>0</v>
      </c>
      <c r="E994" s="1" t="n">
        <v>63.8204</v>
      </c>
      <c r="F994" s="1" t="n">
        <v>120.97375885</v>
      </c>
      <c r="G994" s="1" t="n">
        <f aca="false">(F994/254.8292704)*100</f>
        <v>47.4724738881488</v>
      </c>
      <c r="H994" s="1" t="s">
        <v>10</v>
      </c>
      <c r="K994" s="0"/>
      <c r="L994" s="0"/>
    </row>
    <row r="995" customFormat="false" ht="15.75" hidden="false" customHeight="false" outlineLevel="0" collapsed="false">
      <c r="A995" s="1" t="s">
        <v>1004</v>
      </c>
      <c r="B995" s="1" t="n">
        <v>63.52070958</v>
      </c>
      <c r="C995" s="1" t="n">
        <v>0</v>
      </c>
      <c r="D995" s="1" t="n">
        <v>0</v>
      </c>
      <c r="E995" s="1" t="n">
        <v>57.4397</v>
      </c>
      <c r="F995" s="1" t="n">
        <v>120.96040958</v>
      </c>
      <c r="G995" s="1" t="n">
        <f aca="false">(F995/254.8292704)*100</f>
        <v>47.4672353729739</v>
      </c>
      <c r="H995" s="1" t="s">
        <v>10</v>
      </c>
      <c r="K995" s="0"/>
      <c r="L995" s="0"/>
    </row>
    <row r="996" customFormat="false" ht="15.75" hidden="false" customHeight="false" outlineLevel="0" collapsed="false">
      <c r="A996" s="1" t="s">
        <v>1005</v>
      </c>
      <c r="B996" s="1" t="n">
        <v>57.12266735</v>
      </c>
      <c r="C996" s="1" t="n">
        <v>0</v>
      </c>
      <c r="D996" s="1" t="n">
        <v>0</v>
      </c>
      <c r="E996" s="1" t="n">
        <v>63.8204</v>
      </c>
      <c r="F996" s="1" t="n">
        <v>120.94306735</v>
      </c>
      <c r="G996" s="1" t="n">
        <f aca="false">(F996/254.8292704)*100</f>
        <v>47.4604299420386</v>
      </c>
      <c r="H996" s="1" t="s">
        <v>10</v>
      </c>
      <c r="K996" s="0"/>
      <c r="L996" s="0"/>
    </row>
    <row r="997" customFormat="false" ht="15.75" hidden="false" customHeight="false" outlineLevel="0" collapsed="false">
      <c r="A997" s="1" t="s">
        <v>1006</v>
      </c>
      <c r="B997" s="1" t="n">
        <v>59.23253795</v>
      </c>
      <c r="C997" s="1" t="n">
        <v>0</v>
      </c>
      <c r="D997" s="1" t="n">
        <v>0</v>
      </c>
      <c r="E997" s="1" t="n">
        <v>61.7024</v>
      </c>
      <c r="F997" s="1" t="n">
        <v>120.93493795</v>
      </c>
      <c r="G997" s="1" t="n">
        <f aca="false">(F997/254.8292704)*100</f>
        <v>47.4572398061538</v>
      </c>
      <c r="H997" s="1" t="s">
        <v>10</v>
      </c>
      <c r="K997" s="0"/>
      <c r="L997" s="0"/>
    </row>
    <row r="998" customFormat="false" ht="15.75" hidden="false" customHeight="false" outlineLevel="0" collapsed="false">
      <c r="A998" s="1" t="s">
        <v>1007</v>
      </c>
      <c r="B998" s="1" t="n">
        <v>52.84013848</v>
      </c>
      <c r="C998" s="1" t="n">
        <v>0</v>
      </c>
      <c r="D998" s="1" t="n">
        <v>0</v>
      </c>
      <c r="E998" s="1" t="n">
        <v>68.0831</v>
      </c>
      <c r="F998" s="1" t="n">
        <v>120.92323848</v>
      </c>
      <c r="G998" s="1" t="n">
        <f aca="false">(F998/254.8292704)*100</f>
        <v>47.4526487048326</v>
      </c>
      <c r="H998" s="1" t="s">
        <v>10</v>
      </c>
      <c r="K998" s="0"/>
      <c r="L998" s="0"/>
    </row>
    <row r="999" customFormat="false" ht="15.75" hidden="false" customHeight="false" outlineLevel="0" collapsed="false">
      <c r="A999" s="1" t="s">
        <v>1008</v>
      </c>
      <c r="B999" s="1" t="n">
        <v>57.09525765</v>
      </c>
      <c r="C999" s="1" t="n">
        <v>0</v>
      </c>
      <c r="D999" s="1" t="n">
        <v>0</v>
      </c>
      <c r="E999" s="1" t="n">
        <v>63.8204</v>
      </c>
      <c r="F999" s="1" t="n">
        <v>120.91565765</v>
      </c>
      <c r="G999" s="1" t="n">
        <f aca="false">(F999/254.8292704)*100</f>
        <v>47.449673838567</v>
      </c>
      <c r="H999" s="1" t="s">
        <v>10</v>
      </c>
      <c r="K999" s="0"/>
      <c r="L999" s="0"/>
    </row>
    <row r="1000" customFormat="false" ht="15.75" hidden="false" customHeight="false" outlineLevel="0" collapsed="false">
      <c r="A1000" s="1" t="s">
        <v>1009</v>
      </c>
      <c r="B1000" s="1" t="n">
        <v>52.82144485</v>
      </c>
      <c r="C1000" s="1" t="n">
        <v>0</v>
      </c>
      <c r="D1000" s="1" t="n">
        <v>0</v>
      </c>
      <c r="E1000" s="1" t="n">
        <v>68.0831</v>
      </c>
      <c r="F1000" s="1" t="n">
        <v>120.90454485</v>
      </c>
      <c r="G1000" s="1" t="n">
        <f aca="false">(F1000/254.8292704)*100</f>
        <v>47.4453129580518</v>
      </c>
      <c r="H1000" s="1" t="s">
        <v>10</v>
      </c>
      <c r="K1000" s="0"/>
      <c r="L1000" s="0"/>
    </row>
    <row r="1001" customFormat="false" ht="15.75" hidden="false" customHeight="false" outlineLevel="0" collapsed="false">
      <c r="A1001" s="1" t="s">
        <v>1010</v>
      </c>
      <c r="B1001" s="1" t="n">
        <v>52.80306816</v>
      </c>
      <c r="C1001" s="1" t="n">
        <v>0</v>
      </c>
      <c r="D1001" s="1" t="n">
        <v>0</v>
      </c>
      <c r="E1001" s="1" t="n">
        <v>68.0831</v>
      </c>
      <c r="F1001" s="1" t="n">
        <v>120.88616816</v>
      </c>
      <c r="G1001" s="1" t="n">
        <f aca="false">(F1001/254.8292704)*100</f>
        <v>47.4381015847385</v>
      </c>
      <c r="H1001" s="1" t="s">
        <v>12</v>
      </c>
      <c r="K1001" s="0"/>
      <c r="L1001" s="0"/>
    </row>
    <row r="1002" customFormat="false" ht="15.75" hidden="false" customHeight="false" outlineLevel="0" collapsed="false">
      <c r="A1002" s="1" t="s">
        <v>1011</v>
      </c>
      <c r="B1002" s="1" t="n">
        <v>52.78265937</v>
      </c>
      <c r="C1002" s="1" t="n">
        <v>0</v>
      </c>
      <c r="D1002" s="1" t="n">
        <v>0</v>
      </c>
      <c r="E1002" s="1" t="n">
        <v>68.0831</v>
      </c>
      <c r="F1002" s="1" t="n">
        <v>120.86575937</v>
      </c>
      <c r="G1002" s="1" t="n">
        <f aca="false">(F1002/254.8292704)*100</f>
        <v>47.430092775559</v>
      </c>
      <c r="H1002" s="1" t="s">
        <v>12</v>
      </c>
      <c r="K1002" s="0"/>
      <c r="L1002" s="0"/>
    </row>
    <row r="1003" customFormat="false" ht="15.75" hidden="false" customHeight="false" outlineLevel="0" collapsed="false">
      <c r="A1003" s="1" t="s">
        <v>1012</v>
      </c>
      <c r="B1003" s="1" t="n">
        <v>54.90082554</v>
      </c>
      <c r="C1003" s="1" t="n">
        <v>0</v>
      </c>
      <c r="D1003" s="1" t="n">
        <v>0</v>
      </c>
      <c r="E1003" s="1" t="n">
        <v>65.9517</v>
      </c>
      <c r="F1003" s="1" t="n">
        <v>120.85252554</v>
      </c>
      <c r="G1003" s="1" t="n">
        <f aca="false">(F1003/254.8292704)*100</f>
        <v>47.4248995613025</v>
      </c>
      <c r="H1003" s="1" t="s">
        <v>10</v>
      </c>
      <c r="K1003" s="0"/>
      <c r="L1003" s="0"/>
    </row>
    <row r="1004" customFormat="false" ht="15.75" hidden="false" customHeight="false" outlineLevel="0" collapsed="false">
      <c r="A1004" s="1" t="s">
        <v>1013</v>
      </c>
      <c r="B1004" s="1" t="n">
        <v>52.7547265</v>
      </c>
      <c r="C1004" s="1" t="n">
        <v>0</v>
      </c>
      <c r="D1004" s="1" t="n">
        <v>0</v>
      </c>
      <c r="E1004" s="1" t="n">
        <v>68.0831</v>
      </c>
      <c r="F1004" s="1" t="n">
        <v>120.8378265</v>
      </c>
      <c r="G1004" s="1" t="n">
        <f aca="false">(F1004/254.8292704)*100</f>
        <v>47.419131369926</v>
      </c>
      <c r="H1004" s="1" t="s">
        <v>12</v>
      </c>
      <c r="K1004" s="0"/>
      <c r="L1004" s="0"/>
    </row>
    <row r="1005" customFormat="false" ht="15.75" hidden="false" customHeight="false" outlineLevel="0" collapsed="false">
      <c r="A1005" s="1" t="s">
        <v>1014</v>
      </c>
      <c r="B1005" s="1" t="n">
        <v>52.7510018</v>
      </c>
      <c r="C1005" s="1" t="n">
        <v>0</v>
      </c>
      <c r="D1005" s="1" t="n">
        <v>0</v>
      </c>
      <c r="E1005" s="1" t="n">
        <v>68.0831</v>
      </c>
      <c r="F1005" s="1" t="n">
        <v>120.8341018</v>
      </c>
      <c r="G1005" s="1" t="n">
        <f aca="false">(F1005/254.8292704)*100</f>
        <v>47.4176697246471</v>
      </c>
      <c r="H1005" s="1" t="s">
        <v>10</v>
      </c>
      <c r="K1005" s="0"/>
      <c r="L1005" s="0"/>
    </row>
    <row r="1006" customFormat="false" ht="15.75" hidden="false" customHeight="false" outlineLevel="0" collapsed="false">
      <c r="A1006" s="1" t="s">
        <v>1015</v>
      </c>
      <c r="B1006" s="1" t="n">
        <v>63.36127958</v>
      </c>
      <c r="C1006" s="1" t="n">
        <v>0</v>
      </c>
      <c r="D1006" s="1" t="n">
        <v>0</v>
      </c>
      <c r="E1006" s="1" t="n">
        <v>57.4397</v>
      </c>
      <c r="F1006" s="1" t="n">
        <v>120.80097958</v>
      </c>
      <c r="G1006" s="1" t="n">
        <f aca="false">(F1006/254.8292704)*100</f>
        <v>47.4046719163703</v>
      </c>
      <c r="H1006" s="1" t="s">
        <v>10</v>
      </c>
      <c r="K1006" s="0"/>
      <c r="L1006" s="0"/>
    </row>
    <row r="1007" customFormat="false" ht="15.75" hidden="false" customHeight="false" outlineLevel="0" collapsed="false">
      <c r="A1007" s="1" t="s">
        <v>1016</v>
      </c>
      <c r="B1007" s="1" t="n">
        <v>61.21816608</v>
      </c>
      <c r="C1007" s="1" t="n">
        <v>0</v>
      </c>
      <c r="D1007" s="1" t="n">
        <v>0</v>
      </c>
      <c r="E1007" s="1" t="n">
        <v>59.571</v>
      </c>
      <c r="F1007" s="1" t="n">
        <v>120.78916608</v>
      </c>
      <c r="G1007" s="1" t="n">
        <f aca="false">(F1007/254.8292704)*100</f>
        <v>47.4000360674423</v>
      </c>
      <c r="H1007" s="1" t="s">
        <v>12</v>
      </c>
      <c r="K1007" s="0"/>
      <c r="L1007" s="0"/>
    </row>
    <row r="1008" customFormat="false" ht="15.75" hidden="false" customHeight="false" outlineLevel="0" collapsed="false">
      <c r="A1008" s="1" t="s">
        <v>1017</v>
      </c>
      <c r="B1008" s="1" t="n">
        <v>61.19180123</v>
      </c>
      <c r="C1008" s="1" t="n">
        <v>0</v>
      </c>
      <c r="D1008" s="1" t="n">
        <v>0</v>
      </c>
      <c r="E1008" s="1" t="n">
        <v>59.571</v>
      </c>
      <c r="F1008" s="1" t="n">
        <v>120.76280123</v>
      </c>
      <c r="G1008" s="1" t="n">
        <f aca="false">(F1008/254.8292704)*100</f>
        <v>47.3896899835883</v>
      </c>
      <c r="H1008" s="1" t="s">
        <v>10</v>
      </c>
      <c r="K1008" s="0"/>
      <c r="L1008" s="0"/>
    </row>
    <row r="1009" customFormat="false" ht="15.75" hidden="false" customHeight="false" outlineLevel="0" collapsed="false">
      <c r="A1009" s="1" t="s">
        <v>1018</v>
      </c>
      <c r="B1009" s="1" t="n">
        <v>59.00480088</v>
      </c>
      <c r="C1009" s="1" t="n">
        <v>0</v>
      </c>
      <c r="D1009" s="1" t="n">
        <v>0</v>
      </c>
      <c r="E1009" s="1" t="n">
        <v>61.7024</v>
      </c>
      <c r="F1009" s="1" t="n">
        <v>120.70720088</v>
      </c>
      <c r="G1009" s="1" t="n">
        <f aca="false">(F1009/254.8292704)*100</f>
        <v>47.3678713165597</v>
      </c>
      <c r="H1009" s="1" t="s">
        <v>12</v>
      </c>
      <c r="K1009" s="0"/>
      <c r="L1009" s="0"/>
    </row>
    <row r="1010" customFormat="false" ht="15.75" hidden="false" customHeight="false" outlineLevel="0" collapsed="false">
      <c r="A1010" s="1" t="s">
        <v>1019</v>
      </c>
      <c r="B1010" s="1" t="n">
        <v>69.62256639</v>
      </c>
      <c r="C1010" s="1" t="n">
        <v>0</v>
      </c>
      <c r="D1010" s="1" t="n">
        <v>0</v>
      </c>
      <c r="E1010" s="1" t="n">
        <v>51.059</v>
      </c>
      <c r="F1010" s="1" t="n">
        <v>120.68156639</v>
      </c>
      <c r="G1010" s="1" t="n">
        <f aca="false">(F1010/254.8292704)*100</f>
        <v>47.3578118402838</v>
      </c>
      <c r="H1010" s="1" t="s">
        <v>10</v>
      </c>
      <c r="K1010" s="0"/>
      <c r="L1010" s="0"/>
    </row>
    <row r="1011" customFormat="false" ht="15.75" hidden="false" customHeight="false" outlineLevel="0" collapsed="false">
      <c r="A1011" s="1" t="s">
        <v>1020</v>
      </c>
      <c r="B1011" s="1" t="n">
        <v>67.4803056</v>
      </c>
      <c r="C1011" s="1" t="n">
        <v>0</v>
      </c>
      <c r="D1011" s="1" t="n">
        <v>0</v>
      </c>
      <c r="E1011" s="1" t="n">
        <v>53.1903</v>
      </c>
      <c r="F1011" s="1" t="n">
        <v>120.6706056</v>
      </c>
      <c r="G1011" s="1" t="n">
        <f aca="false">(F1011/254.8292704)*100</f>
        <v>47.3535106114717</v>
      </c>
      <c r="H1011" s="1" t="s">
        <v>10</v>
      </c>
      <c r="K1011" s="0"/>
      <c r="L1011" s="0"/>
    </row>
    <row r="1012" customFormat="false" ht="15.75" hidden="false" customHeight="false" outlineLevel="0" collapsed="false">
      <c r="A1012" s="1" t="s">
        <v>1021</v>
      </c>
      <c r="B1012" s="1" t="n">
        <v>52.5739893</v>
      </c>
      <c r="C1012" s="1" t="n">
        <v>0</v>
      </c>
      <c r="D1012" s="1" t="n">
        <v>0</v>
      </c>
      <c r="E1012" s="1" t="n">
        <v>68.0831</v>
      </c>
      <c r="F1012" s="1" t="n">
        <v>120.6570893</v>
      </c>
      <c r="G1012" s="1" t="n">
        <f aca="false">(F1012/254.8292704)*100</f>
        <v>47.3482065504513</v>
      </c>
      <c r="H1012" s="1" t="s">
        <v>10</v>
      </c>
      <c r="K1012" s="0"/>
      <c r="L1012" s="0"/>
    </row>
    <row r="1013" customFormat="false" ht="15.75" hidden="false" customHeight="false" outlineLevel="0" collapsed="false">
      <c r="A1013" s="1" t="s">
        <v>1022</v>
      </c>
      <c r="B1013" s="1" t="n">
        <v>52.56444917</v>
      </c>
      <c r="C1013" s="1" t="n">
        <v>0</v>
      </c>
      <c r="D1013" s="1" t="n">
        <v>0</v>
      </c>
      <c r="E1013" s="1" t="n">
        <v>68.0831</v>
      </c>
      <c r="F1013" s="1" t="n">
        <v>120.64754917</v>
      </c>
      <c r="G1013" s="1" t="n">
        <f aca="false">(F1013/254.8292704)*100</f>
        <v>47.3444628164662</v>
      </c>
      <c r="H1013" s="1" t="s">
        <v>10</v>
      </c>
      <c r="K1013" s="0"/>
      <c r="L1013" s="0"/>
    </row>
    <row r="1014" customFormat="false" ht="15.75" hidden="false" customHeight="false" outlineLevel="0" collapsed="false">
      <c r="A1014" s="1" t="s">
        <v>1023</v>
      </c>
      <c r="B1014" s="1" t="n">
        <v>56.82338945</v>
      </c>
      <c r="C1014" s="1" t="n">
        <v>0</v>
      </c>
      <c r="D1014" s="1" t="n">
        <v>0</v>
      </c>
      <c r="E1014" s="1" t="n">
        <v>63.8204</v>
      </c>
      <c r="F1014" s="1" t="n">
        <v>120.64378945</v>
      </c>
      <c r="G1014" s="1" t="n">
        <f aca="false">(F1014/254.8292704)*100</f>
        <v>47.3429874286529</v>
      </c>
      <c r="H1014" s="1" t="s">
        <v>12</v>
      </c>
      <c r="K1014" s="0"/>
      <c r="L1014" s="0"/>
    </row>
    <row r="1015" customFormat="false" ht="15.75" hidden="false" customHeight="false" outlineLevel="0" collapsed="false">
      <c r="A1015" s="1" t="s">
        <v>1024</v>
      </c>
      <c r="B1015" s="1" t="n">
        <v>58.86997456</v>
      </c>
      <c r="C1015" s="1" t="n">
        <v>0</v>
      </c>
      <c r="D1015" s="1" t="n">
        <v>0</v>
      </c>
      <c r="E1015" s="1" t="n">
        <v>61.7024</v>
      </c>
      <c r="F1015" s="1" t="n">
        <v>120.57237456</v>
      </c>
      <c r="G1015" s="1" t="n">
        <f aca="false">(F1015/254.8292704)*100</f>
        <v>47.3149628261856</v>
      </c>
      <c r="H1015" s="1" t="s">
        <v>38</v>
      </c>
      <c r="K1015" s="0"/>
      <c r="L1015" s="0"/>
    </row>
    <row r="1016" customFormat="false" ht="15.75" hidden="false" customHeight="false" outlineLevel="0" collapsed="false">
      <c r="A1016" s="1" t="s">
        <v>1025</v>
      </c>
      <c r="B1016" s="1" t="n">
        <v>52.47282315</v>
      </c>
      <c r="C1016" s="1" t="n">
        <v>0</v>
      </c>
      <c r="D1016" s="1" t="n">
        <v>0</v>
      </c>
      <c r="E1016" s="1" t="n">
        <v>68.0831</v>
      </c>
      <c r="F1016" s="1" t="n">
        <v>120.55592315</v>
      </c>
      <c r="G1016" s="1" t="n">
        <f aca="false">(F1016/254.8292704)*100</f>
        <v>47.3085069704771</v>
      </c>
      <c r="H1016" s="1" t="s">
        <v>10</v>
      </c>
      <c r="K1016" s="0"/>
      <c r="L1016" s="0"/>
    </row>
    <row r="1017" customFormat="false" ht="15.75" hidden="false" customHeight="false" outlineLevel="0" collapsed="false">
      <c r="A1017" s="1" t="s">
        <v>1026</v>
      </c>
      <c r="B1017" s="1" t="n">
        <v>54.59253108</v>
      </c>
      <c r="C1017" s="1" t="n">
        <v>0</v>
      </c>
      <c r="D1017" s="1" t="n">
        <v>0.0014114910798789</v>
      </c>
      <c r="E1017" s="1" t="n">
        <v>65.9517</v>
      </c>
      <c r="F1017" s="1" t="n">
        <v>120.54564257108</v>
      </c>
      <c r="G1017" s="1" t="n">
        <f aca="false">(F1017/254.8292704)*100</f>
        <v>47.304472669824</v>
      </c>
      <c r="H1017" s="1" t="s">
        <v>10</v>
      </c>
      <c r="K1017" s="0"/>
      <c r="L1017" s="0"/>
    </row>
    <row r="1018" customFormat="false" ht="15.75" hidden="false" customHeight="false" outlineLevel="0" collapsed="false">
      <c r="A1018" s="1" t="s">
        <v>1027</v>
      </c>
      <c r="B1018" s="1" t="n">
        <v>65.23713297</v>
      </c>
      <c r="C1018" s="1" t="n">
        <v>0</v>
      </c>
      <c r="D1018" s="1" t="n">
        <v>0</v>
      </c>
      <c r="E1018" s="1" t="n">
        <v>55.3083</v>
      </c>
      <c r="F1018" s="1" t="n">
        <v>120.54543297</v>
      </c>
      <c r="G1018" s="1" t="n">
        <f aca="false">(F1018/254.8292704)*100</f>
        <v>47.3043904182524</v>
      </c>
      <c r="H1018" s="1" t="s">
        <v>10</v>
      </c>
      <c r="K1018" s="0"/>
      <c r="L1018" s="0"/>
    </row>
    <row r="1019" customFormat="false" ht="15.75" hidden="false" customHeight="false" outlineLevel="0" collapsed="false">
      <c r="A1019" s="1" t="s">
        <v>1028</v>
      </c>
      <c r="B1019" s="1" t="n">
        <v>52.45428718</v>
      </c>
      <c r="C1019" s="1" t="n">
        <v>0</v>
      </c>
      <c r="D1019" s="1" t="n">
        <v>0</v>
      </c>
      <c r="E1019" s="1" t="n">
        <v>68.0831</v>
      </c>
      <c r="F1019" s="1" t="n">
        <v>120.53738718</v>
      </c>
      <c r="G1019" s="1" t="n">
        <f aca="false">(F1019/254.8292704)*100</f>
        <v>47.3012330925702</v>
      </c>
      <c r="H1019" s="1" t="s">
        <v>12</v>
      </c>
      <c r="K1019" s="0"/>
      <c r="L1019" s="0"/>
    </row>
    <row r="1020" customFormat="false" ht="15.75" hidden="false" customHeight="false" outlineLevel="0" collapsed="false">
      <c r="A1020" s="1" t="s">
        <v>1029</v>
      </c>
      <c r="B1020" s="1" t="n">
        <v>58.83033652</v>
      </c>
      <c r="C1020" s="1" t="n">
        <v>0</v>
      </c>
      <c r="D1020" s="1" t="n">
        <v>0</v>
      </c>
      <c r="E1020" s="1" t="n">
        <v>61.7024</v>
      </c>
      <c r="F1020" s="1" t="n">
        <v>120.53273652</v>
      </c>
      <c r="G1020" s="1" t="n">
        <f aca="false">(F1020/254.8292704)*100</f>
        <v>47.2994080824398</v>
      </c>
      <c r="H1020" s="1" t="s">
        <v>12</v>
      </c>
      <c r="K1020" s="0"/>
      <c r="L1020" s="0"/>
    </row>
    <row r="1021" customFormat="false" ht="15.75" hidden="false" customHeight="false" outlineLevel="0" collapsed="false">
      <c r="A1021" s="1" t="s">
        <v>1030</v>
      </c>
      <c r="B1021" s="1" t="n">
        <v>52.44605946</v>
      </c>
      <c r="C1021" s="1" t="n">
        <v>0</v>
      </c>
      <c r="D1021" s="1" t="n">
        <v>0</v>
      </c>
      <c r="E1021" s="1" t="n">
        <v>68.0831</v>
      </c>
      <c r="F1021" s="1" t="n">
        <v>120.52915946</v>
      </c>
      <c r="G1021" s="1" t="n">
        <f aca="false">(F1021/254.8292704)*100</f>
        <v>47.2980043739905</v>
      </c>
      <c r="H1021" s="1" t="s">
        <v>10</v>
      </c>
      <c r="K1021" s="0"/>
      <c r="L1021" s="0"/>
    </row>
    <row r="1022" customFormat="false" ht="15.75" hidden="false" customHeight="false" outlineLevel="0" collapsed="false">
      <c r="A1022" s="1" t="s">
        <v>1031</v>
      </c>
      <c r="B1022" s="1" t="n">
        <v>56.68542392</v>
      </c>
      <c r="C1022" s="1" t="n">
        <v>0</v>
      </c>
      <c r="D1022" s="1" t="n">
        <v>0</v>
      </c>
      <c r="E1022" s="1" t="n">
        <v>63.8204</v>
      </c>
      <c r="F1022" s="1" t="n">
        <v>120.50582392</v>
      </c>
      <c r="G1022" s="1" t="n">
        <f aca="false">(F1022/254.8292704)*100</f>
        <v>47.2888470507507</v>
      </c>
      <c r="H1022" s="1" t="s">
        <v>12</v>
      </c>
      <c r="K1022" s="0"/>
      <c r="L1022" s="0"/>
    </row>
    <row r="1023" customFormat="false" ht="15.75" hidden="false" customHeight="false" outlineLevel="0" collapsed="false">
      <c r="A1023" s="1" t="s">
        <v>1032</v>
      </c>
      <c r="B1023" s="1" t="n">
        <v>54.54318423</v>
      </c>
      <c r="C1023" s="1" t="n">
        <v>0</v>
      </c>
      <c r="D1023" s="1" t="n">
        <v>0</v>
      </c>
      <c r="E1023" s="1" t="n">
        <v>65.9517</v>
      </c>
      <c r="F1023" s="1" t="n">
        <v>120.49488423</v>
      </c>
      <c r="G1023" s="1" t="n">
        <f aca="false">(F1023/254.8292704)*100</f>
        <v>47.2845541019922</v>
      </c>
      <c r="H1023" s="1" t="s">
        <v>10</v>
      </c>
      <c r="K1023" s="0"/>
      <c r="L1023" s="0"/>
    </row>
    <row r="1024" customFormat="false" ht="15.75" hidden="false" customHeight="false" outlineLevel="0" collapsed="false">
      <c r="A1024" s="1" t="s">
        <v>1033</v>
      </c>
      <c r="B1024" s="1" t="n">
        <v>54.53988864</v>
      </c>
      <c r="C1024" s="1" t="n">
        <v>0</v>
      </c>
      <c r="D1024" s="1" t="n">
        <v>0</v>
      </c>
      <c r="E1024" s="1" t="n">
        <v>65.9517</v>
      </c>
      <c r="F1024" s="1" t="n">
        <v>120.49158864</v>
      </c>
      <c r="G1024" s="1" t="n">
        <f aca="false">(F1024/254.8292704)*100</f>
        <v>47.2832608478873</v>
      </c>
      <c r="H1024" s="1" t="s">
        <v>10</v>
      </c>
      <c r="K1024" s="0"/>
      <c r="L1024" s="0"/>
    </row>
    <row r="1025" customFormat="false" ht="15.75" hidden="false" customHeight="false" outlineLevel="0" collapsed="false">
      <c r="A1025" s="1" t="s">
        <v>1034</v>
      </c>
      <c r="B1025" s="1" t="n">
        <v>60.91284446</v>
      </c>
      <c r="C1025" s="1" t="n">
        <v>0</v>
      </c>
      <c r="D1025" s="1" t="n">
        <v>0</v>
      </c>
      <c r="E1025" s="1" t="n">
        <v>59.571</v>
      </c>
      <c r="F1025" s="1" t="n">
        <v>120.48384446</v>
      </c>
      <c r="G1025" s="1" t="n">
        <f aca="false">(F1025/254.8292704)*100</f>
        <v>47.2802218798802</v>
      </c>
      <c r="H1025" s="1" t="s">
        <v>12</v>
      </c>
      <c r="K1025" s="0"/>
      <c r="L1025" s="0"/>
    </row>
    <row r="1026" customFormat="false" ht="15.75" hidden="false" customHeight="false" outlineLevel="0" collapsed="false">
      <c r="A1026" s="1" t="s">
        <v>1035</v>
      </c>
      <c r="B1026" s="1" t="n">
        <v>55.52758746</v>
      </c>
      <c r="C1026" s="1" t="n">
        <v>0</v>
      </c>
      <c r="D1026" s="1" t="n">
        <v>3.24172747829675</v>
      </c>
      <c r="E1026" s="1" t="n">
        <v>61.7024</v>
      </c>
      <c r="F1026" s="1" t="n">
        <v>120.471714938297</v>
      </c>
      <c r="G1026" s="1" t="n">
        <f aca="false">(F1026/254.8292704)*100</f>
        <v>47.2754620178423</v>
      </c>
      <c r="H1026" s="1" t="s">
        <v>12</v>
      </c>
      <c r="K1026" s="0"/>
      <c r="L1026" s="0"/>
    </row>
    <row r="1027" customFormat="false" ht="15.75" hidden="false" customHeight="false" outlineLevel="0" collapsed="false">
      <c r="A1027" s="1" t="s">
        <v>1036</v>
      </c>
      <c r="B1027" s="1" t="n">
        <v>56.64840328</v>
      </c>
      <c r="C1027" s="1" t="n">
        <v>0</v>
      </c>
      <c r="D1027" s="1" t="n">
        <v>0</v>
      </c>
      <c r="E1027" s="1" t="n">
        <v>63.8204</v>
      </c>
      <c r="F1027" s="1" t="n">
        <v>120.46880328</v>
      </c>
      <c r="G1027" s="1" t="n">
        <f aca="false">(F1027/254.8292704)*100</f>
        <v>47.2743194260623</v>
      </c>
      <c r="H1027" s="1" t="s">
        <v>10</v>
      </c>
      <c r="K1027" s="0"/>
      <c r="L1027" s="0"/>
    </row>
    <row r="1028" customFormat="false" ht="15.75" hidden="false" customHeight="false" outlineLevel="0" collapsed="false">
      <c r="A1028" s="1" t="s">
        <v>1037</v>
      </c>
      <c r="B1028" s="1" t="n">
        <v>52.37782188</v>
      </c>
      <c r="C1028" s="1" t="n">
        <v>0</v>
      </c>
      <c r="D1028" s="1" t="n">
        <v>0</v>
      </c>
      <c r="E1028" s="1" t="n">
        <v>68.0831</v>
      </c>
      <c r="F1028" s="1" t="n">
        <v>120.46092188</v>
      </c>
      <c r="G1028" s="1" t="n">
        <f aca="false">(F1028/254.8292704)*100</f>
        <v>47.2712266102379</v>
      </c>
      <c r="H1028" s="1" t="s">
        <v>10</v>
      </c>
      <c r="K1028" s="0"/>
      <c r="L1028" s="0"/>
    </row>
    <row r="1029" customFormat="false" ht="15.75" hidden="false" customHeight="false" outlineLevel="0" collapsed="false">
      <c r="A1029" s="1" t="s">
        <v>1038</v>
      </c>
      <c r="B1029" s="1" t="n">
        <v>56.62956969</v>
      </c>
      <c r="C1029" s="1" t="n">
        <v>0</v>
      </c>
      <c r="D1029" s="1" t="n">
        <v>0</v>
      </c>
      <c r="E1029" s="1" t="n">
        <v>63.8204</v>
      </c>
      <c r="F1029" s="1" t="n">
        <v>120.44996969</v>
      </c>
      <c r="G1029" s="1" t="n">
        <f aca="false">(F1029/254.8292704)*100</f>
        <v>47.2669287562344</v>
      </c>
      <c r="H1029" s="1" t="s">
        <v>10</v>
      </c>
      <c r="K1029" s="0"/>
      <c r="L1029" s="0"/>
    </row>
    <row r="1030" customFormat="false" ht="15.75" hidden="false" customHeight="false" outlineLevel="0" collapsed="false">
      <c r="A1030" s="1" t="s">
        <v>1039</v>
      </c>
      <c r="B1030" s="1" t="n">
        <v>41.86833074</v>
      </c>
      <c r="C1030" s="1" t="n">
        <v>0</v>
      </c>
      <c r="D1030" s="1" t="n">
        <v>18.9930413435111</v>
      </c>
      <c r="E1030" s="1" t="n">
        <v>59.571</v>
      </c>
      <c r="F1030" s="1" t="n">
        <v>120.432372083511</v>
      </c>
      <c r="G1030" s="1" t="n">
        <f aca="false">(F1030/254.8292704)*100</f>
        <v>47.2600231105599</v>
      </c>
      <c r="H1030" s="1" t="s">
        <v>10</v>
      </c>
      <c r="K1030" s="0"/>
      <c r="L1030" s="0"/>
    </row>
    <row r="1031" customFormat="false" ht="15.75" hidden="false" customHeight="false" outlineLevel="0" collapsed="false">
      <c r="A1031" s="1" t="s">
        <v>1040</v>
      </c>
      <c r="B1031" s="1" t="n">
        <v>54.47067424</v>
      </c>
      <c r="C1031" s="1" t="n">
        <v>0</v>
      </c>
      <c r="D1031" s="1" t="n">
        <v>0</v>
      </c>
      <c r="E1031" s="1" t="n">
        <v>65.9517</v>
      </c>
      <c r="F1031" s="1" t="n">
        <v>120.42237424</v>
      </c>
      <c r="G1031" s="1" t="n">
        <f aca="false">(F1031/254.8292704)*100</f>
        <v>47.2560997608225</v>
      </c>
      <c r="H1031" s="1" t="s">
        <v>12</v>
      </c>
      <c r="K1031" s="0"/>
      <c r="L1031" s="0"/>
    </row>
    <row r="1032" customFormat="false" ht="15.75" hidden="false" customHeight="false" outlineLevel="0" collapsed="false">
      <c r="A1032" s="1" t="s">
        <v>1041</v>
      </c>
      <c r="B1032" s="1" t="n">
        <v>58.70669682</v>
      </c>
      <c r="C1032" s="1" t="n">
        <v>0</v>
      </c>
      <c r="D1032" s="1" t="n">
        <v>0</v>
      </c>
      <c r="E1032" s="1" t="n">
        <v>61.7024</v>
      </c>
      <c r="F1032" s="1" t="n">
        <v>120.40909682</v>
      </c>
      <c r="G1032" s="1" t="n">
        <f aca="false">(F1032/254.8292704)*100</f>
        <v>47.2508894409957</v>
      </c>
      <c r="H1032" s="1" t="s">
        <v>10</v>
      </c>
      <c r="K1032" s="0"/>
      <c r="L1032" s="0"/>
    </row>
    <row r="1033" customFormat="false" ht="15.75" hidden="false" customHeight="false" outlineLevel="0" collapsed="false">
      <c r="A1033" s="1" t="s">
        <v>1042</v>
      </c>
      <c r="B1033" s="1" t="n">
        <v>60.81199437</v>
      </c>
      <c r="C1033" s="1" t="n">
        <v>0</v>
      </c>
      <c r="D1033" s="1" t="n">
        <v>0</v>
      </c>
      <c r="E1033" s="1" t="n">
        <v>59.571</v>
      </c>
      <c r="F1033" s="1" t="n">
        <v>120.38299437</v>
      </c>
      <c r="G1033" s="1" t="n">
        <f aca="false">(F1033/254.8292704)*100</f>
        <v>47.2406463280444</v>
      </c>
      <c r="H1033" s="1" t="s">
        <v>10</v>
      </c>
      <c r="K1033" s="0"/>
      <c r="L1033" s="0"/>
    </row>
    <row r="1034" customFormat="false" ht="15.75" hidden="false" customHeight="false" outlineLevel="0" collapsed="false">
      <c r="A1034" s="1" t="s">
        <v>1043</v>
      </c>
      <c r="B1034" s="1" t="n">
        <v>54.42393761</v>
      </c>
      <c r="C1034" s="1" t="n">
        <v>0</v>
      </c>
      <c r="D1034" s="1" t="n">
        <v>0</v>
      </c>
      <c r="E1034" s="1" t="n">
        <v>65.9517</v>
      </c>
      <c r="F1034" s="1" t="n">
        <v>120.37563761</v>
      </c>
      <c r="G1034" s="1" t="n">
        <f aca="false">(F1034/254.8292704)*100</f>
        <v>47.2377593912383</v>
      </c>
      <c r="H1034" s="1" t="s">
        <v>12</v>
      </c>
      <c r="K1034" s="0"/>
      <c r="L1034" s="0"/>
    </row>
    <row r="1035" customFormat="false" ht="15.75" hidden="false" customHeight="false" outlineLevel="0" collapsed="false">
      <c r="A1035" s="1" t="s">
        <v>1044</v>
      </c>
      <c r="B1035" s="1" t="n">
        <v>60.78589772</v>
      </c>
      <c r="C1035" s="1" t="n">
        <v>0</v>
      </c>
      <c r="D1035" s="1" t="n">
        <v>0</v>
      </c>
      <c r="E1035" s="1" t="n">
        <v>59.571</v>
      </c>
      <c r="F1035" s="1" t="n">
        <v>120.35689772</v>
      </c>
      <c r="G1035" s="1" t="n">
        <f aca="false">(F1035/254.8292704)*100</f>
        <v>47.2304054911268</v>
      </c>
      <c r="H1035" s="1" t="s">
        <v>10</v>
      </c>
      <c r="K1035" s="0"/>
      <c r="L1035" s="0"/>
    </row>
    <row r="1036" customFormat="false" ht="15.75" hidden="false" customHeight="false" outlineLevel="0" collapsed="false">
      <c r="A1036" s="1" t="s">
        <v>1045</v>
      </c>
      <c r="B1036" s="1" t="n">
        <v>54.39744074</v>
      </c>
      <c r="C1036" s="1" t="n">
        <v>0</v>
      </c>
      <c r="D1036" s="1" t="n">
        <v>0</v>
      </c>
      <c r="E1036" s="1" t="n">
        <v>65.9517</v>
      </c>
      <c r="F1036" s="1" t="n">
        <v>120.34914074</v>
      </c>
      <c r="G1036" s="1" t="n">
        <f aca="false">(F1036/254.8292704)*100</f>
        <v>47.2273615001489</v>
      </c>
      <c r="H1036" s="1" t="s">
        <v>10</v>
      </c>
      <c r="K1036" s="0"/>
      <c r="L1036" s="0"/>
    </row>
    <row r="1037" customFormat="false" ht="15.75" hidden="false" customHeight="false" outlineLevel="0" collapsed="false">
      <c r="A1037" s="1" t="s">
        <v>1046</v>
      </c>
      <c r="B1037" s="1" t="n">
        <v>54.39224785</v>
      </c>
      <c r="C1037" s="1" t="n">
        <v>0</v>
      </c>
      <c r="D1037" s="1" t="n">
        <v>0</v>
      </c>
      <c r="E1037" s="1" t="n">
        <v>65.9517</v>
      </c>
      <c r="F1037" s="1" t="n">
        <v>120.34394785</v>
      </c>
      <c r="G1037" s="1" t="n">
        <f aca="false">(F1037/254.8292704)*100</f>
        <v>47.2253237083396</v>
      </c>
      <c r="H1037" s="1" t="s">
        <v>10</v>
      </c>
      <c r="K1037" s="0"/>
      <c r="L1037" s="0"/>
    </row>
    <row r="1038" customFormat="false" ht="15.75" hidden="false" customHeight="false" outlineLevel="0" collapsed="false">
      <c r="A1038" s="1" t="s">
        <v>1047</v>
      </c>
      <c r="B1038" s="1" t="n">
        <v>52.25667956</v>
      </c>
      <c r="C1038" s="1" t="n">
        <v>0</v>
      </c>
      <c r="D1038" s="1" t="n">
        <v>0</v>
      </c>
      <c r="E1038" s="1" t="n">
        <v>68.0831</v>
      </c>
      <c r="F1038" s="1" t="n">
        <v>120.33977956</v>
      </c>
      <c r="G1038" s="1" t="n">
        <f aca="false">(F1038/254.8292704)*100</f>
        <v>47.223687989651</v>
      </c>
      <c r="H1038" s="1" t="s">
        <v>12</v>
      </c>
      <c r="K1038" s="0"/>
      <c r="L1038" s="0"/>
    </row>
    <row r="1039" customFormat="false" ht="15.75" hidden="false" customHeight="false" outlineLevel="0" collapsed="false">
      <c r="A1039" s="1" t="s">
        <v>1048</v>
      </c>
      <c r="B1039" s="1" t="n">
        <v>52.2559779</v>
      </c>
      <c r="C1039" s="1" t="n">
        <v>0</v>
      </c>
      <c r="D1039" s="1" t="n">
        <v>0</v>
      </c>
      <c r="E1039" s="1" t="n">
        <v>68.0831</v>
      </c>
      <c r="F1039" s="1" t="n">
        <v>120.3390779</v>
      </c>
      <c r="G1039" s="1" t="n">
        <f aca="false">(F1039/254.8292704)*100</f>
        <v>47.2234126445154</v>
      </c>
      <c r="H1039" s="1" t="s">
        <v>12</v>
      </c>
      <c r="K1039" s="0"/>
      <c r="L1039" s="0"/>
    </row>
    <row r="1040" customFormat="false" ht="15.75" hidden="false" customHeight="false" outlineLevel="0" collapsed="false">
      <c r="A1040" s="1" t="s">
        <v>1049</v>
      </c>
      <c r="B1040" s="1" t="n">
        <v>52.23117999</v>
      </c>
      <c r="C1040" s="1" t="n">
        <v>0</v>
      </c>
      <c r="D1040" s="1" t="n">
        <v>0</v>
      </c>
      <c r="E1040" s="1" t="n">
        <v>68.0831</v>
      </c>
      <c r="F1040" s="1" t="n">
        <v>120.31427999</v>
      </c>
      <c r="G1040" s="1" t="n">
        <f aca="false">(F1040/254.8292704)*100</f>
        <v>47.2136814586273</v>
      </c>
      <c r="H1040" s="1" t="s">
        <v>10</v>
      </c>
      <c r="K1040" s="0"/>
      <c r="L1040" s="0"/>
    </row>
    <row r="1041" customFormat="false" ht="15.75" hidden="false" customHeight="false" outlineLevel="0" collapsed="false">
      <c r="A1041" s="1" t="s">
        <v>1050</v>
      </c>
      <c r="B1041" s="1" t="n">
        <v>56.48952736</v>
      </c>
      <c r="C1041" s="1" t="n">
        <v>0</v>
      </c>
      <c r="D1041" s="1" t="n">
        <v>0</v>
      </c>
      <c r="E1041" s="1" t="n">
        <v>63.8204</v>
      </c>
      <c r="F1041" s="1" t="n">
        <v>120.30992736</v>
      </c>
      <c r="G1041" s="1" t="n">
        <f aca="false">(F1041/254.8292704)*100</f>
        <v>47.2119734013099</v>
      </c>
      <c r="H1041" s="1" t="s">
        <v>10</v>
      </c>
      <c r="K1041" s="0"/>
      <c r="L1041" s="0"/>
    </row>
    <row r="1042" customFormat="false" ht="15.75" hidden="false" customHeight="false" outlineLevel="0" collapsed="false">
      <c r="A1042" s="1" t="s">
        <v>1051</v>
      </c>
      <c r="B1042" s="1" t="n">
        <v>56.48501807</v>
      </c>
      <c r="C1042" s="1" t="n">
        <v>0</v>
      </c>
      <c r="D1042" s="1" t="n">
        <v>0</v>
      </c>
      <c r="E1042" s="1" t="n">
        <v>63.8204</v>
      </c>
      <c r="F1042" s="1" t="n">
        <v>120.30541807</v>
      </c>
      <c r="G1042" s="1" t="n">
        <f aca="false">(F1042/254.8292704)*100</f>
        <v>47.2102038675381</v>
      </c>
      <c r="H1042" s="1" t="s">
        <v>10</v>
      </c>
      <c r="K1042" s="0"/>
      <c r="L1042" s="0"/>
    </row>
    <row r="1043" customFormat="false" ht="15.75" hidden="false" customHeight="false" outlineLevel="0" collapsed="false">
      <c r="A1043" s="1" t="s">
        <v>1052</v>
      </c>
      <c r="B1043" s="1" t="n">
        <v>56.47680655</v>
      </c>
      <c r="C1043" s="1" t="n">
        <v>0</v>
      </c>
      <c r="D1043" s="1" t="n">
        <v>0</v>
      </c>
      <c r="E1043" s="1" t="n">
        <v>63.8204</v>
      </c>
      <c r="F1043" s="1" t="n">
        <v>120.29720655</v>
      </c>
      <c r="G1043" s="1" t="n">
        <f aca="false">(F1043/254.8292704)*100</f>
        <v>47.2069815061559</v>
      </c>
      <c r="H1043" s="1" t="s">
        <v>10</v>
      </c>
      <c r="K1043" s="0"/>
      <c r="L1043" s="0"/>
    </row>
    <row r="1044" customFormat="false" ht="15.75" hidden="false" customHeight="false" outlineLevel="0" collapsed="false">
      <c r="A1044" s="1" t="s">
        <v>1053</v>
      </c>
      <c r="B1044" s="1" t="n">
        <v>58.58261888</v>
      </c>
      <c r="C1044" s="1" t="n">
        <v>0</v>
      </c>
      <c r="D1044" s="1" t="n">
        <v>0</v>
      </c>
      <c r="E1044" s="1" t="n">
        <v>61.7024</v>
      </c>
      <c r="F1044" s="1" t="n">
        <v>120.28501888</v>
      </c>
      <c r="G1044" s="1" t="n">
        <f aca="false">(F1044/254.8292704)*100</f>
        <v>47.2021988255867</v>
      </c>
      <c r="H1044" s="1" t="s">
        <v>38</v>
      </c>
      <c r="K1044" s="0"/>
      <c r="L1044" s="0"/>
    </row>
    <row r="1045" customFormat="false" ht="15.75" hidden="false" customHeight="false" outlineLevel="0" collapsed="false">
      <c r="A1045" s="1" t="s">
        <v>1054</v>
      </c>
      <c r="B1045" s="1" t="n">
        <v>57.74552739</v>
      </c>
      <c r="C1045" s="1" t="n">
        <v>0</v>
      </c>
      <c r="D1045" s="1" t="n">
        <v>0.800786672817448</v>
      </c>
      <c r="E1045" s="1" t="n">
        <v>61.7024</v>
      </c>
      <c r="F1045" s="1" t="n">
        <v>120.248714062817</v>
      </c>
      <c r="G1045" s="1" t="n">
        <f aca="false">(F1045/254.8292704)*100</f>
        <v>47.187952103801</v>
      </c>
      <c r="H1045" s="1" t="s">
        <v>10</v>
      </c>
      <c r="K1045" s="0"/>
      <c r="L1045" s="0"/>
    </row>
    <row r="1046" customFormat="false" ht="15.75" hidden="false" customHeight="false" outlineLevel="0" collapsed="false">
      <c r="A1046" s="1" t="s">
        <v>1055</v>
      </c>
      <c r="B1046" s="1" t="n">
        <v>58.54398654</v>
      </c>
      <c r="C1046" s="1" t="n">
        <v>0</v>
      </c>
      <c r="D1046" s="1" t="n">
        <v>0</v>
      </c>
      <c r="E1046" s="1" t="n">
        <v>61.7024</v>
      </c>
      <c r="F1046" s="1" t="n">
        <v>120.24638654</v>
      </c>
      <c r="G1046" s="1" t="n">
        <f aca="false">(F1046/254.8292704)*100</f>
        <v>47.1870387382312</v>
      </c>
      <c r="H1046" s="1" t="s">
        <v>10</v>
      </c>
      <c r="K1046" s="0"/>
      <c r="L1046" s="0"/>
    </row>
    <row r="1047" customFormat="false" ht="15.75" hidden="false" customHeight="false" outlineLevel="0" collapsed="false">
      <c r="A1047" s="1" t="s">
        <v>1056</v>
      </c>
      <c r="B1047" s="1" t="n">
        <v>58.54293545</v>
      </c>
      <c r="C1047" s="1" t="n">
        <v>0</v>
      </c>
      <c r="D1047" s="1" t="n">
        <v>0</v>
      </c>
      <c r="E1047" s="1" t="n">
        <v>61.7024</v>
      </c>
      <c r="F1047" s="1" t="n">
        <v>120.24533545</v>
      </c>
      <c r="G1047" s="1" t="n">
        <f aca="false">(F1047/254.8292704)*100</f>
        <v>47.1866262699153</v>
      </c>
      <c r="H1047" s="1" t="s">
        <v>12</v>
      </c>
      <c r="K1047" s="0"/>
      <c r="L1047" s="0"/>
    </row>
    <row r="1048" customFormat="false" ht="15.75" hidden="false" customHeight="false" outlineLevel="0" collapsed="false">
      <c r="A1048" s="1" t="s">
        <v>1057</v>
      </c>
      <c r="B1048" s="1" t="n">
        <v>60.61947873</v>
      </c>
      <c r="C1048" s="1" t="n">
        <v>0</v>
      </c>
      <c r="D1048" s="1" t="n">
        <v>0</v>
      </c>
      <c r="E1048" s="1" t="n">
        <v>59.571</v>
      </c>
      <c r="F1048" s="1" t="n">
        <v>120.19047873</v>
      </c>
      <c r="G1048" s="1" t="n">
        <f aca="false">(F1048/254.8292704)*100</f>
        <v>47.1650994178728</v>
      </c>
      <c r="H1048" s="1" t="s">
        <v>10</v>
      </c>
      <c r="K1048" s="0"/>
      <c r="L1048" s="0"/>
    </row>
    <row r="1049" customFormat="false" ht="15.75" hidden="false" customHeight="false" outlineLevel="0" collapsed="false">
      <c r="A1049" s="1" t="s">
        <v>1058</v>
      </c>
      <c r="B1049" s="1" t="n">
        <v>60.61662848</v>
      </c>
      <c r="C1049" s="1" t="n">
        <v>0</v>
      </c>
      <c r="D1049" s="1" t="n">
        <v>0</v>
      </c>
      <c r="E1049" s="1" t="n">
        <v>59.571</v>
      </c>
      <c r="F1049" s="1" t="n">
        <v>120.18762848</v>
      </c>
      <c r="G1049" s="1" t="n">
        <f aca="false">(F1049/254.8292704)*100</f>
        <v>47.163980923912</v>
      </c>
      <c r="H1049" s="1" t="s">
        <v>10</v>
      </c>
      <c r="K1049" s="0"/>
      <c r="L1049" s="0"/>
    </row>
    <row r="1050" customFormat="false" ht="15.75" hidden="false" customHeight="false" outlineLevel="0" collapsed="false">
      <c r="A1050" s="1" t="s">
        <v>1059</v>
      </c>
      <c r="B1050" s="1" t="n">
        <v>54.23485579</v>
      </c>
      <c r="C1050" s="1" t="n">
        <v>0</v>
      </c>
      <c r="D1050" s="1" t="n">
        <v>0</v>
      </c>
      <c r="E1050" s="1" t="n">
        <v>65.9517</v>
      </c>
      <c r="F1050" s="1" t="n">
        <v>120.18655579</v>
      </c>
      <c r="G1050" s="1" t="n">
        <f aca="false">(F1050/254.8292704)*100</f>
        <v>47.1635599793327</v>
      </c>
      <c r="H1050" s="1" t="s">
        <v>10</v>
      </c>
      <c r="K1050" s="0"/>
      <c r="L1050" s="0"/>
    </row>
    <row r="1051" customFormat="false" ht="15.75" hidden="false" customHeight="false" outlineLevel="0" collapsed="false">
      <c r="A1051" s="1" t="s">
        <v>1060</v>
      </c>
      <c r="B1051" s="1" t="n">
        <v>58.46727088</v>
      </c>
      <c r="C1051" s="1" t="n">
        <v>0</v>
      </c>
      <c r="D1051" s="1" t="n">
        <v>0</v>
      </c>
      <c r="E1051" s="1" t="n">
        <v>61.7024</v>
      </c>
      <c r="F1051" s="1" t="n">
        <v>120.16967088</v>
      </c>
      <c r="G1051" s="1" t="n">
        <f aca="false">(F1051/254.8292704)*100</f>
        <v>47.1569340097283</v>
      </c>
      <c r="H1051" s="1" t="s">
        <v>10</v>
      </c>
      <c r="K1051" s="0"/>
      <c r="L1051" s="0"/>
    </row>
    <row r="1052" customFormat="false" ht="15.75" hidden="false" customHeight="false" outlineLevel="0" collapsed="false">
      <c r="A1052" s="1" t="s">
        <v>1061</v>
      </c>
      <c r="B1052" s="1" t="n">
        <v>60.59357998</v>
      </c>
      <c r="C1052" s="1" t="n">
        <v>0</v>
      </c>
      <c r="D1052" s="1" t="n">
        <v>0</v>
      </c>
      <c r="E1052" s="1" t="n">
        <v>59.571</v>
      </c>
      <c r="F1052" s="1" t="n">
        <v>120.16457998</v>
      </c>
      <c r="G1052" s="1" t="n">
        <f aca="false">(F1052/254.8292704)*100</f>
        <v>47.1549362407938</v>
      </c>
      <c r="H1052" s="1" t="s">
        <v>10</v>
      </c>
      <c r="K1052" s="0"/>
      <c r="L1052" s="0"/>
    </row>
    <row r="1053" customFormat="false" ht="15.75" hidden="false" customHeight="false" outlineLevel="0" collapsed="false">
      <c r="A1053" s="1" t="s">
        <v>1062</v>
      </c>
      <c r="B1053" s="1" t="n">
        <v>47.77935601</v>
      </c>
      <c r="C1053" s="1" t="n">
        <v>0</v>
      </c>
      <c r="D1053" s="1" t="n">
        <v>0.0381102938557861</v>
      </c>
      <c r="E1053" s="1" t="n">
        <v>72.3324</v>
      </c>
      <c r="F1053" s="1" t="n">
        <v>120.149866303856</v>
      </c>
      <c r="G1053" s="1" t="n">
        <f aca="false">(F1053/254.8292704)*100</f>
        <v>47.1491623059075</v>
      </c>
      <c r="H1053" s="1" t="s">
        <v>10</v>
      </c>
    </row>
    <row r="1054" customFormat="false" ht="15.75" hidden="false" customHeight="false" outlineLevel="0" collapsed="false">
      <c r="A1054" s="1" t="s">
        <v>1063</v>
      </c>
      <c r="B1054" s="1" t="n">
        <v>62.6905631</v>
      </c>
      <c r="C1054" s="1" t="n">
        <v>0</v>
      </c>
      <c r="D1054" s="1" t="n">
        <v>0</v>
      </c>
      <c r="E1054" s="1" t="n">
        <v>57.4397</v>
      </c>
      <c r="F1054" s="1" t="n">
        <v>120.1302631</v>
      </c>
      <c r="G1054" s="1" t="n">
        <f aca="false">(F1054/254.8292704)*100</f>
        <v>47.1414696245192</v>
      </c>
      <c r="H1054" s="1" t="s">
        <v>10</v>
      </c>
    </row>
    <row r="1055" customFormat="false" ht="15.75" hidden="false" customHeight="false" outlineLevel="0" collapsed="false">
      <c r="A1055" s="1" t="s">
        <v>1064</v>
      </c>
      <c r="B1055" s="1" t="n">
        <v>58.42488007</v>
      </c>
      <c r="C1055" s="1" t="n">
        <v>0</v>
      </c>
      <c r="D1055" s="1" t="n">
        <v>0</v>
      </c>
      <c r="E1055" s="1" t="n">
        <v>61.7024</v>
      </c>
      <c r="F1055" s="1" t="n">
        <v>120.12728007</v>
      </c>
      <c r="G1055" s="1" t="n">
        <f aca="false">(F1055/254.8292704)*100</f>
        <v>47.1402990250841</v>
      </c>
      <c r="H1055" s="1" t="s">
        <v>10</v>
      </c>
    </row>
    <row r="1056" customFormat="false" ht="15.75" hidden="false" customHeight="false" outlineLevel="0" collapsed="false">
      <c r="A1056" s="1" t="s">
        <v>1065</v>
      </c>
      <c r="B1056" s="1" t="n">
        <v>56.28675137</v>
      </c>
      <c r="C1056" s="1" t="n">
        <v>0</v>
      </c>
      <c r="D1056" s="1" t="n">
        <v>0</v>
      </c>
      <c r="E1056" s="1" t="n">
        <v>63.8204</v>
      </c>
      <c r="F1056" s="1" t="n">
        <v>120.10715137</v>
      </c>
      <c r="G1056" s="1" t="n">
        <f aca="false">(F1056/254.8292704)*100</f>
        <v>47.1324001287099</v>
      </c>
      <c r="H1056" s="1" t="s">
        <v>12</v>
      </c>
    </row>
    <row r="1057" customFormat="false" ht="15.75" hidden="false" customHeight="false" outlineLevel="0" collapsed="false">
      <c r="A1057" s="1" t="s">
        <v>1066</v>
      </c>
      <c r="B1057" s="1" t="n">
        <v>55.14162739</v>
      </c>
      <c r="C1057" s="1" t="n">
        <v>0</v>
      </c>
      <c r="D1057" s="1" t="n">
        <v>1.13672185633695</v>
      </c>
      <c r="E1057" s="1" t="n">
        <v>63.8204</v>
      </c>
      <c r="F1057" s="1" t="n">
        <v>120.098749246337</v>
      </c>
      <c r="G1057" s="1" t="n">
        <f aca="false">(F1057/254.8292704)*100</f>
        <v>47.1291029707147</v>
      </c>
      <c r="H1057" s="1" t="s">
        <v>12</v>
      </c>
    </row>
    <row r="1058" customFormat="false" ht="15.75" hidden="false" customHeight="false" outlineLevel="0" collapsed="false">
      <c r="A1058" s="1" t="s">
        <v>1067</v>
      </c>
      <c r="B1058" s="1" t="n">
        <v>51.99597868</v>
      </c>
      <c r="C1058" s="1" t="n">
        <v>0</v>
      </c>
      <c r="D1058" s="1" t="n">
        <v>0</v>
      </c>
      <c r="E1058" s="1" t="n">
        <v>68.0831</v>
      </c>
      <c r="F1058" s="1" t="n">
        <v>120.07907868</v>
      </c>
      <c r="G1058" s="1" t="n">
        <f aca="false">(F1058/254.8292704)*100</f>
        <v>47.1213838549687</v>
      </c>
      <c r="H1058" s="1" t="s">
        <v>10</v>
      </c>
    </row>
    <row r="1059" customFormat="false" ht="15.75" hidden="false" customHeight="false" outlineLevel="0" collapsed="false">
      <c r="A1059" s="1" t="s">
        <v>1068</v>
      </c>
      <c r="B1059" s="1" t="n">
        <v>58.36508975</v>
      </c>
      <c r="C1059" s="1" t="n">
        <v>0</v>
      </c>
      <c r="D1059" s="1" t="n">
        <v>0</v>
      </c>
      <c r="E1059" s="1" t="n">
        <v>61.7024</v>
      </c>
      <c r="F1059" s="1" t="n">
        <v>120.06748975</v>
      </c>
      <c r="G1059" s="1" t="n">
        <f aca="false">(F1059/254.8292704)*100</f>
        <v>47.1168361317099</v>
      </c>
      <c r="H1059" s="1" t="s">
        <v>10</v>
      </c>
    </row>
    <row r="1060" customFormat="false" ht="15.75" hidden="false" customHeight="false" outlineLevel="0" collapsed="false">
      <c r="A1060" s="1" t="s">
        <v>1069</v>
      </c>
      <c r="B1060" s="1" t="n">
        <v>51.96887823</v>
      </c>
      <c r="C1060" s="1" t="n">
        <v>0</v>
      </c>
      <c r="D1060" s="1" t="n">
        <v>0</v>
      </c>
      <c r="E1060" s="1" t="n">
        <v>68.0831</v>
      </c>
      <c r="F1060" s="1" t="n">
        <v>120.05197823</v>
      </c>
      <c r="G1060" s="1" t="n">
        <f aca="false">(F1060/254.8292704)*100</f>
        <v>47.110749107258</v>
      </c>
      <c r="H1060" s="1" t="s">
        <v>10</v>
      </c>
    </row>
    <row r="1061" customFormat="false" ht="15.75" hidden="false" customHeight="false" outlineLevel="0" collapsed="false">
      <c r="A1061" s="1" t="s">
        <v>1070</v>
      </c>
      <c r="B1061" s="1" t="n">
        <v>54.09697536</v>
      </c>
      <c r="C1061" s="1" t="n">
        <v>0</v>
      </c>
      <c r="D1061" s="1" t="n">
        <v>0</v>
      </c>
      <c r="E1061" s="1" t="n">
        <v>65.9517</v>
      </c>
      <c r="F1061" s="1" t="n">
        <v>120.04867536</v>
      </c>
      <c r="G1061" s="1" t="n">
        <f aca="false">(F1061/254.8292704)*100</f>
        <v>47.1094529963384</v>
      </c>
      <c r="H1061" s="1" t="s">
        <v>10</v>
      </c>
    </row>
    <row r="1062" customFormat="false" ht="15.75" hidden="false" customHeight="false" outlineLevel="0" collapsed="false">
      <c r="A1062" s="1" t="s">
        <v>1071</v>
      </c>
      <c r="B1062" s="1" t="n">
        <v>58.31337191</v>
      </c>
      <c r="C1062" s="1" t="n">
        <v>0</v>
      </c>
      <c r="D1062" s="1" t="n">
        <v>0</v>
      </c>
      <c r="E1062" s="1" t="n">
        <v>61.7024</v>
      </c>
      <c r="F1062" s="1" t="n">
        <v>120.01577191</v>
      </c>
      <c r="G1062" s="1" t="n">
        <f aca="false">(F1062/254.8292704)*100</f>
        <v>47.0965410376971</v>
      </c>
      <c r="H1062" s="1" t="s">
        <v>12</v>
      </c>
    </row>
    <row r="1063" customFormat="false" ht="15.75" hidden="false" customHeight="false" outlineLevel="0" collapsed="false">
      <c r="A1063" s="1" t="s">
        <v>1072</v>
      </c>
      <c r="B1063" s="1" t="n">
        <v>58.28555574</v>
      </c>
      <c r="C1063" s="1" t="n">
        <v>0</v>
      </c>
      <c r="D1063" s="1" t="n">
        <v>0</v>
      </c>
      <c r="E1063" s="1" t="n">
        <v>61.7024</v>
      </c>
      <c r="F1063" s="1" t="n">
        <v>119.98795574</v>
      </c>
      <c r="G1063" s="1" t="n">
        <f aca="false">(F1063/254.8292704)*100</f>
        <v>47.0856254274313</v>
      </c>
      <c r="H1063" s="1" t="s">
        <v>38</v>
      </c>
    </row>
    <row r="1064" customFormat="false" ht="15.75" hidden="false" customHeight="false" outlineLevel="0" collapsed="false">
      <c r="A1064" s="1" t="s">
        <v>1073</v>
      </c>
      <c r="B1064" s="1" t="n">
        <v>49.76885873</v>
      </c>
      <c r="C1064" s="1" t="n">
        <v>0</v>
      </c>
      <c r="D1064" s="1" t="n">
        <v>0</v>
      </c>
      <c r="E1064" s="1" t="n">
        <v>70.2145</v>
      </c>
      <c r="F1064" s="1" t="n">
        <v>119.98335873</v>
      </c>
      <c r="G1064" s="1" t="n">
        <f aca="false">(F1064/254.8292704)*100</f>
        <v>47.0838214706123</v>
      </c>
      <c r="H1064" s="1" t="s">
        <v>12</v>
      </c>
    </row>
    <row r="1065" customFormat="false" ht="15.75" hidden="false" customHeight="false" outlineLevel="0" collapsed="false">
      <c r="A1065" s="1" t="s">
        <v>1074</v>
      </c>
      <c r="B1065" s="1" t="n">
        <v>54.0270902</v>
      </c>
      <c r="C1065" s="1" t="n">
        <v>0</v>
      </c>
      <c r="D1065" s="1" t="n">
        <v>0</v>
      </c>
      <c r="E1065" s="1" t="n">
        <v>65.9517</v>
      </c>
      <c r="F1065" s="1" t="n">
        <v>119.9787902</v>
      </c>
      <c r="G1065" s="1" t="n">
        <f aca="false">(F1065/254.8292704)*100</f>
        <v>47.0820286899036</v>
      </c>
      <c r="H1065" s="1" t="s">
        <v>12</v>
      </c>
    </row>
    <row r="1066" customFormat="false" ht="15.75" hidden="false" customHeight="false" outlineLevel="0" collapsed="false">
      <c r="A1066" s="1" t="s">
        <v>1075</v>
      </c>
      <c r="B1066" s="1" t="n">
        <v>54.00017432</v>
      </c>
      <c r="C1066" s="1" t="n">
        <v>0</v>
      </c>
      <c r="D1066" s="1" t="n">
        <v>0</v>
      </c>
      <c r="E1066" s="1" t="n">
        <v>65.9517</v>
      </c>
      <c r="F1066" s="1" t="n">
        <v>119.95187432</v>
      </c>
      <c r="G1066" s="1" t="n">
        <f aca="false">(F1066/254.8292704)*100</f>
        <v>47.0714663710782</v>
      </c>
      <c r="H1066" s="1" t="s">
        <v>10</v>
      </c>
    </row>
    <row r="1067" customFormat="false" ht="15.75" hidden="false" customHeight="false" outlineLevel="0" collapsed="false">
      <c r="A1067" s="1" t="s">
        <v>1076</v>
      </c>
      <c r="B1067" s="1" t="n">
        <v>53.99053751</v>
      </c>
      <c r="C1067" s="1" t="n">
        <v>0</v>
      </c>
      <c r="D1067" s="1" t="n">
        <v>0</v>
      </c>
      <c r="E1067" s="1" t="n">
        <v>65.9517</v>
      </c>
      <c r="F1067" s="1" t="n">
        <v>119.94223751</v>
      </c>
      <c r="G1067" s="1" t="n">
        <f aca="false">(F1067/254.8292704)*100</f>
        <v>47.0676846979663</v>
      </c>
      <c r="H1067" s="1" t="s">
        <v>10</v>
      </c>
    </row>
    <row r="1068" customFormat="false" ht="15.75" hidden="false" customHeight="false" outlineLevel="0" collapsed="false">
      <c r="A1068" s="1" t="s">
        <v>1077</v>
      </c>
      <c r="B1068" s="1" t="n">
        <v>53.98559218</v>
      </c>
      <c r="C1068" s="1" t="n">
        <v>0</v>
      </c>
      <c r="D1068" s="1" t="n">
        <v>0</v>
      </c>
      <c r="E1068" s="1" t="n">
        <v>65.9517</v>
      </c>
      <c r="F1068" s="1" t="n">
        <v>119.93729218</v>
      </c>
      <c r="G1068" s="1" t="n">
        <f aca="false">(F1068/254.8292704)*100</f>
        <v>47.0657440535528</v>
      </c>
      <c r="H1068" s="1" t="s">
        <v>12</v>
      </c>
    </row>
    <row r="1069" customFormat="false" ht="15.75" hidden="false" customHeight="false" outlineLevel="0" collapsed="false">
      <c r="A1069" s="1" t="s">
        <v>1078</v>
      </c>
      <c r="B1069" s="1" t="n">
        <v>56.11362723</v>
      </c>
      <c r="C1069" s="1" t="n">
        <v>0</v>
      </c>
      <c r="D1069" s="1" t="n">
        <v>0</v>
      </c>
      <c r="E1069" s="1" t="n">
        <v>63.8204</v>
      </c>
      <c r="F1069" s="1" t="n">
        <v>119.93402723</v>
      </c>
      <c r="G1069" s="1" t="n">
        <f aca="false">(F1069/254.8292704)*100</f>
        <v>47.0644628231844</v>
      </c>
      <c r="H1069" s="1" t="s">
        <v>10</v>
      </c>
    </row>
    <row r="1070" customFormat="false" ht="15.75" hidden="false" customHeight="false" outlineLevel="0" collapsed="false">
      <c r="A1070" s="1" t="s">
        <v>1079</v>
      </c>
      <c r="B1070" s="1" t="n">
        <v>53.96357059</v>
      </c>
      <c r="C1070" s="1" t="n">
        <v>0</v>
      </c>
      <c r="D1070" s="1" t="n">
        <v>0</v>
      </c>
      <c r="E1070" s="1" t="n">
        <v>65.9517</v>
      </c>
      <c r="F1070" s="1" t="n">
        <v>119.91527059</v>
      </c>
      <c r="G1070" s="1" t="n">
        <f aca="false">(F1070/254.8292704)*100</f>
        <v>47.0571023500446</v>
      </c>
      <c r="H1070" s="1" t="s">
        <v>12</v>
      </c>
    </row>
    <row r="1071" customFormat="false" ht="15.75" hidden="false" customHeight="false" outlineLevel="0" collapsed="false">
      <c r="A1071" s="1" t="s">
        <v>1080</v>
      </c>
      <c r="B1071" s="1" t="n">
        <v>59.98952516</v>
      </c>
      <c r="C1071" s="1" t="n">
        <v>0</v>
      </c>
      <c r="D1071" s="1" t="n">
        <v>0.340169662542317</v>
      </c>
      <c r="E1071" s="1" t="n">
        <v>59.571</v>
      </c>
      <c r="F1071" s="1" t="n">
        <v>119.900694822542</v>
      </c>
      <c r="G1071" s="1" t="n">
        <f aca="false">(F1071/254.8292704)*100</f>
        <v>47.0513825332297</v>
      </c>
      <c r="H1071" s="1" t="s">
        <v>38</v>
      </c>
    </row>
    <row r="1072" customFormat="false" ht="15.75" hidden="false" customHeight="false" outlineLevel="0" collapsed="false">
      <c r="A1072" s="1" t="s">
        <v>1081</v>
      </c>
      <c r="B1072" s="1" t="n">
        <v>49.67644614</v>
      </c>
      <c r="C1072" s="1" t="n">
        <v>0</v>
      </c>
      <c r="D1072" s="1" t="n">
        <v>0</v>
      </c>
      <c r="E1072" s="1" t="n">
        <v>70.2145</v>
      </c>
      <c r="F1072" s="1" t="n">
        <v>119.89094614</v>
      </c>
      <c r="G1072" s="1" t="n">
        <f aca="false">(F1072/254.8292704)*100</f>
        <v>47.0475569591397</v>
      </c>
      <c r="H1072" s="1" t="s">
        <v>10</v>
      </c>
    </row>
    <row r="1073" customFormat="false" ht="15.75" hidden="false" customHeight="false" outlineLevel="0" collapsed="false">
      <c r="A1073" s="1" t="s">
        <v>1082</v>
      </c>
      <c r="B1073" s="1" t="n">
        <v>63.9391681</v>
      </c>
      <c r="C1073" s="1" t="n">
        <v>55.90763713</v>
      </c>
      <c r="D1073" s="1" t="n">
        <v>0</v>
      </c>
      <c r="E1073" s="1" t="n">
        <v>0</v>
      </c>
      <c r="F1073" s="1" t="n">
        <v>119.84680523</v>
      </c>
      <c r="G1073" s="1" t="n">
        <f aca="false">(F1073/254.8292704)*100</f>
        <v>47.0302352009559</v>
      </c>
      <c r="H1073" s="1" t="s">
        <v>12</v>
      </c>
    </row>
    <row r="1074" customFormat="false" ht="15.75" hidden="false" customHeight="false" outlineLevel="0" collapsed="false">
      <c r="A1074" s="1" t="s">
        <v>1083</v>
      </c>
      <c r="B1074" s="1" t="n">
        <v>56.02183466</v>
      </c>
      <c r="C1074" s="1" t="n">
        <v>0</v>
      </c>
      <c r="D1074" s="1" t="n">
        <v>0</v>
      </c>
      <c r="E1074" s="1" t="n">
        <v>63.8204</v>
      </c>
      <c r="F1074" s="1" t="n">
        <v>119.84223466</v>
      </c>
      <c r="G1074" s="1" t="n">
        <f aca="false">(F1074/254.8292704)*100</f>
        <v>47.0284416197112</v>
      </c>
      <c r="H1074" s="1" t="s">
        <v>12</v>
      </c>
    </row>
    <row r="1075" customFormat="false" ht="15.75" hidden="false" customHeight="false" outlineLevel="0" collapsed="false">
      <c r="A1075" s="1" t="s">
        <v>1084</v>
      </c>
      <c r="B1075" s="1" t="n">
        <v>58.12450944</v>
      </c>
      <c r="C1075" s="1" t="n">
        <v>0</v>
      </c>
      <c r="D1075" s="1" t="n">
        <v>0</v>
      </c>
      <c r="E1075" s="1" t="n">
        <v>61.7024</v>
      </c>
      <c r="F1075" s="1" t="n">
        <v>119.82690944</v>
      </c>
      <c r="G1075" s="1" t="n">
        <f aca="false">(F1075/254.8292704)*100</f>
        <v>47.0224277030305</v>
      </c>
      <c r="H1075" s="1" t="s">
        <v>10</v>
      </c>
    </row>
    <row r="1076" customFormat="false" ht="15.75" hidden="false" customHeight="false" outlineLevel="0" collapsed="false">
      <c r="A1076" s="1" t="s">
        <v>1085</v>
      </c>
      <c r="B1076" s="1" t="n">
        <v>58.97820726</v>
      </c>
      <c r="C1076" s="1" t="n">
        <v>1.26920665</v>
      </c>
      <c r="D1076" s="1" t="n">
        <v>0.000940995017115262</v>
      </c>
      <c r="E1076" s="1" t="n">
        <v>59.571</v>
      </c>
      <c r="F1076" s="1" t="n">
        <v>119.819354905017</v>
      </c>
      <c r="G1076" s="1" t="n">
        <f aca="false">(F1076/254.8292704)*100</f>
        <v>47.0194631554449</v>
      </c>
      <c r="H1076" s="1" t="s">
        <v>10</v>
      </c>
    </row>
    <row r="1077" customFormat="false" ht="15.75" hidden="false" customHeight="false" outlineLevel="0" collapsed="false">
      <c r="A1077" s="1" t="s">
        <v>1086</v>
      </c>
      <c r="B1077" s="1" t="n">
        <v>51.71629995</v>
      </c>
      <c r="C1077" s="1" t="n">
        <v>0</v>
      </c>
      <c r="D1077" s="1" t="n">
        <v>0</v>
      </c>
      <c r="E1077" s="1" t="n">
        <v>68.0831</v>
      </c>
      <c r="F1077" s="1" t="n">
        <v>119.79939995</v>
      </c>
      <c r="G1077" s="1" t="n">
        <f aca="false">(F1077/254.8292704)*100</f>
        <v>47.0116324400072</v>
      </c>
      <c r="H1077" s="1" t="s">
        <v>10</v>
      </c>
    </row>
    <row r="1078" customFormat="false" ht="15.75" hidden="false" customHeight="false" outlineLevel="0" collapsed="false">
      <c r="A1078" s="1" t="s">
        <v>1087</v>
      </c>
      <c r="B1078" s="1" t="n">
        <v>53.82441404</v>
      </c>
      <c r="C1078" s="1" t="n">
        <v>0</v>
      </c>
      <c r="D1078" s="1" t="n">
        <v>0</v>
      </c>
      <c r="E1078" s="1" t="n">
        <v>65.9517</v>
      </c>
      <c r="F1078" s="1" t="n">
        <v>119.77611404</v>
      </c>
      <c r="G1078" s="1" t="n">
        <f aca="false">(F1078/254.8292704)*100</f>
        <v>47.0024945925521</v>
      </c>
      <c r="H1078" s="1" t="s">
        <v>12</v>
      </c>
    </row>
    <row r="1079" customFormat="false" ht="15.75" hidden="false" customHeight="false" outlineLevel="0" collapsed="false">
      <c r="A1079" s="1" t="s">
        <v>1088</v>
      </c>
      <c r="B1079" s="1" t="n">
        <v>55.92111907</v>
      </c>
      <c r="C1079" s="1" t="n">
        <v>0</v>
      </c>
      <c r="D1079" s="1" t="n">
        <v>0</v>
      </c>
      <c r="E1079" s="1" t="n">
        <v>63.8204</v>
      </c>
      <c r="F1079" s="1" t="n">
        <v>119.74151907</v>
      </c>
      <c r="G1079" s="1" t="n">
        <f aca="false">(F1079/254.8292704)*100</f>
        <v>46.9889188483114</v>
      </c>
      <c r="H1079" s="1" t="s">
        <v>12</v>
      </c>
    </row>
    <row r="1080" customFormat="false" ht="15.75" hidden="false" customHeight="false" outlineLevel="0" collapsed="false">
      <c r="A1080" s="1" t="s">
        <v>1089</v>
      </c>
      <c r="B1080" s="1" t="n">
        <v>51.65389271</v>
      </c>
      <c r="C1080" s="1" t="n">
        <v>0</v>
      </c>
      <c r="D1080" s="1" t="n">
        <v>0</v>
      </c>
      <c r="E1080" s="1" t="n">
        <v>68.0831</v>
      </c>
      <c r="F1080" s="1" t="n">
        <v>119.73699271</v>
      </c>
      <c r="G1080" s="1" t="n">
        <f aca="false">(F1080/254.8292704)*100</f>
        <v>46.9871426159371</v>
      </c>
      <c r="H1080" s="1" t="s">
        <v>12</v>
      </c>
    </row>
    <row r="1081" customFormat="false" ht="15.75" hidden="false" customHeight="false" outlineLevel="0" collapsed="false">
      <c r="A1081" s="1" t="s">
        <v>1090</v>
      </c>
      <c r="B1081" s="1" t="n">
        <v>60.1571007</v>
      </c>
      <c r="C1081" s="1" t="n">
        <v>0</v>
      </c>
      <c r="D1081" s="1" t="n">
        <v>0</v>
      </c>
      <c r="E1081" s="1" t="n">
        <v>59.571</v>
      </c>
      <c r="F1081" s="1" t="n">
        <v>119.7281007</v>
      </c>
      <c r="G1081" s="1" t="n">
        <f aca="false">(F1081/254.8292704)*100</f>
        <v>46.9836532169422</v>
      </c>
      <c r="H1081" s="1" t="s">
        <v>10</v>
      </c>
    </row>
    <row r="1082" customFormat="false" ht="15.75" hidden="false" customHeight="false" outlineLevel="0" collapsed="false">
      <c r="A1082" s="1" t="s">
        <v>1091</v>
      </c>
      <c r="B1082" s="1" t="n">
        <v>53.77597258</v>
      </c>
      <c r="C1082" s="1" t="n">
        <v>0</v>
      </c>
      <c r="D1082" s="1" t="n">
        <v>0</v>
      </c>
      <c r="E1082" s="1" t="n">
        <v>65.9517</v>
      </c>
      <c r="F1082" s="1" t="n">
        <v>119.72767258</v>
      </c>
      <c r="G1082" s="1" t="n">
        <f aca="false">(F1082/254.8292704)*100</f>
        <v>46.9834852142637</v>
      </c>
      <c r="H1082" s="1" t="s">
        <v>10</v>
      </c>
    </row>
    <row r="1083" customFormat="false" ht="15.75" hidden="false" customHeight="false" outlineLevel="0" collapsed="false">
      <c r="A1083" s="1" t="s">
        <v>1092</v>
      </c>
      <c r="B1083" s="1" t="n">
        <v>58.01558505</v>
      </c>
      <c r="C1083" s="1" t="n">
        <v>0</v>
      </c>
      <c r="D1083" s="1" t="n">
        <v>0</v>
      </c>
      <c r="E1083" s="1" t="n">
        <v>61.7024</v>
      </c>
      <c r="F1083" s="1" t="n">
        <v>119.71798505</v>
      </c>
      <c r="G1083" s="1" t="n">
        <f aca="false">(F1083/254.8292704)*100</f>
        <v>46.9796836376297</v>
      </c>
      <c r="H1083" s="1" t="s">
        <v>10</v>
      </c>
    </row>
    <row r="1084" customFormat="false" ht="15.75" hidden="false" customHeight="false" outlineLevel="0" collapsed="false">
      <c r="A1084" s="1" t="s">
        <v>1093</v>
      </c>
      <c r="B1084" s="1" t="n">
        <v>68.6554761</v>
      </c>
      <c r="C1084" s="1" t="n">
        <v>0</v>
      </c>
      <c r="D1084" s="1" t="n">
        <v>0</v>
      </c>
      <c r="E1084" s="1" t="n">
        <v>51.059</v>
      </c>
      <c r="F1084" s="1" t="n">
        <v>119.7144761</v>
      </c>
      <c r="G1084" s="1" t="n">
        <f aca="false">(F1084/254.8292704)*100</f>
        <v>46.9783066568792</v>
      </c>
      <c r="H1084" s="1" t="s">
        <v>10</v>
      </c>
    </row>
    <row r="1085" customFormat="false" ht="15.75" hidden="false" customHeight="false" outlineLevel="0" collapsed="false">
      <c r="A1085" s="1" t="s">
        <v>1094</v>
      </c>
      <c r="B1085" s="1" t="n">
        <v>55.89040916</v>
      </c>
      <c r="C1085" s="1" t="n">
        <v>0</v>
      </c>
      <c r="D1085" s="1" t="n">
        <v>0</v>
      </c>
      <c r="E1085" s="1" t="n">
        <v>63.8204</v>
      </c>
      <c r="F1085" s="1" t="n">
        <v>119.71080916</v>
      </c>
      <c r="G1085" s="1" t="n">
        <f aca="false">(F1085/254.8292704)*100</f>
        <v>46.9768676777564</v>
      </c>
      <c r="H1085" s="1" t="s">
        <v>10</v>
      </c>
    </row>
    <row r="1086" customFormat="false" ht="15.75" hidden="false" customHeight="false" outlineLevel="0" collapsed="false">
      <c r="A1086" s="1" t="s">
        <v>1095</v>
      </c>
      <c r="B1086" s="1" t="n">
        <v>53.75225799</v>
      </c>
      <c r="C1086" s="1" t="n">
        <v>0</v>
      </c>
      <c r="D1086" s="1" t="n">
        <v>0</v>
      </c>
      <c r="E1086" s="1" t="n">
        <v>65.9517</v>
      </c>
      <c r="F1086" s="1" t="n">
        <v>119.70395799</v>
      </c>
      <c r="G1086" s="1" t="n">
        <f aca="false">(F1086/254.8292704)*100</f>
        <v>46.9741791443751</v>
      </c>
      <c r="H1086" s="1" t="s">
        <v>12</v>
      </c>
    </row>
    <row r="1087" customFormat="false" ht="15.75" hidden="false" customHeight="false" outlineLevel="0" collapsed="false">
      <c r="A1087" s="1" t="s">
        <v>1096</v>
      </c>
      <c r="B1087" s="1" t="n">
        <v>53.75147627</v>
      </c>
      <c r="C1087" s="1" t="n">
        <v>0</v>
      </c>
      <c r="D1087" s="1" t="n">
        <v>0</v>
      </c>
      <c r="E1087" s="1" t="n">
        <v>65.9517</v>
      </c>
      <c r="F1087" s="1" t="n">
        <v>119.70317627</v>
      </c>
      <c r="G1087" s="1" t="n">
        <f aca="false">(F1087/254.8292704)*100</f>
        <v>46.9738723821265</v>
      </c>
      <c r="H1087" s="1" t="s">
        <v>12</v>
      </c>
    </row>
    <row r="1088" customFormat="false" ht="15.75" hidden="false" customHeight="false" outlineLevel="0" collapsed="false">
      <c r="A1088" s="1" t="s">
        <v>1097</v>
      </c>
      <c r="B1088" s="1" t="n">
        <v>62.22378008</v>
      </c>
      <c r="C1088" s="1" t="n">
        <v>0</v>
      </c>
      <c r="D1088" s="1" t="n">
        <v>0</v>
      </c>
      <c r="E1088" s="1" t="n">
        <v>57.4397</v>
      </c>
      <c r="F1088" s="1" t="n">
        <v>119.66348008</v>
      </c>
      <c r="G1088" s="1" t="n">
        <f aca="false">(F1088/254.8292704)*100</f>
        <v>46.958294819181</v>
      </c>
      <c r="H1088" s="1" t="s">
        <v>10</v>
      </c>
    </row>
    <row r="1089" customFormat="false" ht="15.75" hidden="false" customHeight="false" outlineLevel="0" collapsed="false">
      <c r="A1089" s="1" t="s">
        <v>1098</v>
      </c>
      <c r="B1089" s="1" t="n">
        <v>53.70089088</v>
      </c>
      <c r="C1089" s="1" t="n">
        <v>0</v>
      </c>
      <c r="D1089" s="1" t="n">
        <v>0</v>
      </c>
      <c r="E1089" s="1" t="n">
        <v>65.9517</v>
      </c>
      <c r="F1089" s="1" t="n">
        <v>119.65259088</v>
      </c>
      <c r="G1089" s="1" t="n">
        <f aca="false">(F1089/254.8292704)*100</f>
        <v>46.954021683688</v>
      </c>
      <c r="H1089" s="1" t="s">
        <v>10</v>
      </c>
    </row>
    <row r="1090" customFormat="false" ht="15.75" hidden="false" customHeight="false" outlineLevel="0" collapsed="false">
      <c r="A1090" s="1" t="s">
        <v>1099</v>
      </c>
      <c r="B1090" s="1" t="n">
        <v>51.56656062</v>
      </c>
      <c r="C1090" s="1" t="n">
        <v>0</v>
      </c>
      <c r="D1090" s="1" t="n">
        <v>0</v>
      </c>
      <c r="E1090" s="1" t="n">
        <v>68.0831</v>
      </c>
      <c r="F1090" s="1" t="n">
        <v>119.64966062</v>
      </c>
      <c r="G1090" s="1" t="n">
        <f aca="false">(F1090/254.8292704)*100</f>
        <v>46.9528717922351</v>
      </c>
      <c r="H1090" s="1" t="s">
        <v>10</v>
      </c>
    </row>
    <row r="1091" customFormat="false" ht="15.75" hidden="false" customHeight="false" outlineLevel="0" collapsed="false">
      <c r="A1091" s="1" t="s">
        <v>1100</v>
      </c>
      <c r="B1091" s="1" t="n">
        <v>66.44974043</v>
      </c>
      <c r="C1091" s="1" t="n">
        <v>0</v>
      </c>
      <c r="D1091" s="1" t="n">
        <v>0</v>
      </c>
      <c r="E1091" s="1" t="n">
        <v>53.1903</v>
      </c>
      <c r="F1091" s="1" t="n">
        <v>119.64004043</v>
      </c>
      <c r="G1091" s="1" t="n">
        <f aca="false">(F1091/254.8292704)*100</f>
        <v>46.9490966411369</v>
      </c>
      <c r="H1091" s="1" t="s">
        <v>10</v>
      </c>
    </row>
    <row r="1092" customFormat="false" ht="15.75" hidden="false" customHeight="false" outlineLevel="0" collapsed="false">
      <c r="A1092" s="1" t="s">
        <v>1101</v>
      </c>
      <c r="B1092" s="1" t="n">
        <v>60.05286361</v>
      </c>
      <c r="C1092" s="1" t="n">
        <v>0</v>
      </c>
      <c r="D1092" s="1" t="n">
        <v>0</v>
      </c>
      <c r="E1092" s="1" t="n">
        <v>59.571</v>
      </c>
      <c r="F1092" s="1" t="n">
        <v>119.62386361</v>
      </c>
      <c r="G1092" s="1" t="n">
        <f aca="false">(F1092/254.8292704)*100</f>
        <v>46.942748539926</v>
      </c>
      <c r="H1092" s="1" t="s">
        <v>10</v>
      </c>
    </row>
    <row r="1093" customFormat="false" ht="15.75" hidden="false" customHeight="false" outlineLevel="0" collapsed="false">
      <c r="A1093" s="1" t="s">
        <v>1102</v>
      </c>
      <c r="B1093" s="1" t="n">
        <v>63.71133506</v>
      </c>
      <c r="C1093" s="1" t="n">
        <v>55.90763713</v>
      </c>
      <c r="D1093" s="1" t="n">
        <v>0</v>
      </c>
      <c r="E1093" s="1" t="n">
        <v>0</v>
      </c>
      <c r="F1093" s="1" t="n">
        <v>119.61897219</v>
      </c>
      <c r="G1093" s="1" t="n">
        <f aca="false">(F1093/254.8292704)*100</f>
        <v>46.940829050853</v>
      </c>
      <c r="H1093" s="1" t="s">
        <v>12</v>
      </c>
    </row>
    <row r="1094" customFormat="false" ht="15.75" hidden="false" customHeight="false" outlineLevel="0" collapsed="false">
      <c r="A1094" s="1" t="s">
        <v>1103</v>
      </c>
      <c r="B1094" s="1" t="n">
        <v>60.02819461</v>
      </c>
      <c r="C1094" s="1" t="n">
        <v>0</v>
      </c>
      <c r="D1094" s="1" t="n">
        <v>0</v>
      </c>
      <c r="E1094" s="1" t="n">
        <v>59.571</v>
      </c>
      <c r="F1094" s="1" t="n">
        <v>119.59919461</v>
      </c>
      <c r="G1094" s="1" t="n">
        <f aca="false">(F1094/254.8292704)*100</f>
        <v>46.9330679408483</v>
      </c>
      <c r="H1094" s="1" t="s">
        <v>10</v>
      </c>
    </row>
    <row r="1095" customFormat="false" ht="15.75" hidden="false" customHeight="false" outlineLevel="0" collapsed="false">
      <c r="A1095" s="1" t="s">
        <v>1104</v>
      </c>
      <c r="B1095" s="1" t="n">
        <v>61.15990615</v>
      </c>
      <c r="C1095" s="1" t="n">
        <v>0.99953352</v>
      </c>
      <c r="D1095" s="1" t="n">
        <v>0</v>
      </c>
      <c r="E1095" s="1" t="n">
        <v>57.4397</v>
      </c>
      <c r="F1095" s="1" t="n">
        <v>119.59913967</v>
      </c>
      <c r="G1095" s="1" t="n">
        <f aca="false">(F1095/254.8292704)*100</f>
        <v>46.9330463813155</v>
      </c>
      <c r="H1095" s="1" t="s">
        <v>10</v>
      </c>
    </row>
    <row r="1096" customFormat="false" ht="15.75" hidden="false" customHeight="false" outlineLevel="0" collapsed="false">
      <c r="A1096" s="1" t="s">
        <v>1105</v>
      </c>
      <c r="B1096" s="1" t="n">
        <v>57.88451034</v>
      </c>
      <c r="C1096" s="1" t="n">
        <v>0</v>
      </c>
      <c r="D1096" s="1" t="n">
        <v>0</v>
      </c>
      <c r="E1096" s="1" t="n">
        <v>61.7024</v>
      </c>
      <c r="F1096" s="1" t="n">
        <v>119.58691034</v>
      </c>
      <c r="G1096" s="1" t="n">
        <f aca="false">(F1096/254.8292704)*100</f>
        <v>46.9282473525459</v>
      </c>
      <c r="H1096" s="1" t="s">
        <v>10</v>
      </c>
    </row>
    <row r="1097" customFormat="false" ht="15.75" hidden="false" customHeight="false" outlineLevel="0" collapsed="false">
      <c r="A1097" s="1" t="s">
        <v>1106</v>
      </c>
      <c r="B1097" s="1" t="n">
        <v>51.50282211</v>
      </c>
      <c r="C1097" s="1" t="n">
        <v>0</v>
      </c>
      <c r="D1097" s="1" t="n">
        <v>0</v>
      </c>
      <c r="E1097" s="1" t="n">
        <v>68.0831</v>
      </c>
      <c r="F1097" s="1" t="n">
        <v>119.58592211</v>
      </c>
      <c r="G1097" s="1" t="n">
        <f aca="false">(F1097/254.8292704)*100</f>
        <v>46.927859551726</v>
      </c>
      <c r="H1097" s="1" t="s">
        <v>10</v>
      </c>
    </row>
    <row r="1098" customFormat="false" ht="15.75" hidden="false" customHeight="false" outlineLevel="0" collapsed="false">
      <c r="A1098" s="1" t="s">
        <v>1107</v>
      </c>
      <c r="B1098" s="1" t="n">
        <v>57.88171257</v>
      </c>
      <c r="C1098" s="1" t="n">
        <v>0</v>
      </c>
      <c r="D1098" s="1" t="n">
        <v>0</v>
      </c>
      <c r="E1098" s="1" t="n">
        <v>61.7024</v>
      </c>
      <c r="F1098" s="1" t="n">
        <v>119.58411257</v>
      </c>
      <c r="G1098" s="1" t="n">
        <f aca="false">(F1098/254.8292704)*100</f>
        <v>46.9271494527655</v>
      </c>
      <c r="H1098" s="1" t="s">
        <v>10</v>
      </c>
    </row>
    <row r="1099" customFormat="false" ht="15.75" hidden="false" customHeight="false" outlineLevel="0" collapsed="false">
      <c r="A1099" s="1" t="s">
        <v>1108</v>
      </c>
      <c r="B1099" s="1" t="n">
        <v>66.39231612</v>
      </c>
      <c r="C1099" s="1" t="n">
        <v>0</v>
      </c>
      <c r="D1099" s="1" t="n">
        <v>0</v>
      </c>
      <c r="E1099" s="1" t="n">
        <v>53.1903</v>
      </c>
      <c r="F1099" s="1" t="n">
        <v>119.58261612</v>
      </c>
      <c r="G1099" s="1" t="n">
        <f aca="false">(F1099/254.8292704)*100</f>
        <v>46.9265622164572</v>
      </c>
      <c r="H1099" s="1" t="s">
        <v>10</v>
      </c>
    </row>
    <row r="1100" customFormat="false" ht="15.75" hidden="false" customHeight="false" outlineLevel="0" collapsed="false">
      <c r="A1100" s="1" t="s">
        <v>1109</v>
      </c>
      <c r="B1100" s="1" t="n">
        <v>51.47395771</v>
      </c>
      <c r="C1100" s="1" t="n">
        <v>0</v>
      </c>
      <c r="D1100" s="1" t="n">
        <v>0</v>
      </c>
      <c r="E1100" s="1" t="n">
        <v>68.0831</v>
      </c>
      <c r="F1100" s="1" t="n">
        <v>119.55705771</v>
      </c>
      <c r="G1100" s="1" t="n">
        <f aca="false">(F1100/254.8292704)*100</f>
        <v>46.9165325954644</v>
      </c>
      <c r="H1100" s="1" t="s">
        <v>38</v>
      </c>
    </row>
    <row r="1101" customFormat="false" ht="15.75" hidden="false" customHeight="false" outlineLevel="0" collapsed="false">
      <c r="A1101" s="1" t="s">
        <v>1110</v>
      </c>
      <c r="B1101" s="1" t="n">
        <v>59.97383587</v>
      </c>
      <c r="C1101" s="1" t="n">
        <v>0</v>
      </c>
      <c r="D1101" s="1" t="n">
        <v>0</v>
      </c>
      <c r="E1101" s="1" t="n">
        <v>59.571</v>
      </c>
      <c r="F1101" s="1" t="n">
        <v>119.54483587</v>
      </c>
      <c r="G1101" s="1" t="n">
        <f aca="false">(F1101/254.8292704)*100</f>
        <v>46.9117365059175</v>
      </c>
      <c r="H1101" s="1" t="s">
        <v>10</v>
      </c>
    </row>
    <row r="1102" customFormat="false" ht="15.75" hidden="false" customHeight="false" outlineLevel="0" collapsed="false">
      <c r="A1102" s="1" t="s">
        <v>1111</v>
      </c>
      <c r="B1102" s="1" t="n">
        <v>53.56036422</v>
      </c>
      <c r="C1102" s="1" t="n">
        <v>0</v>
      </c>
      <c r="D1102" s="1" t="n">
        <v>0</v>
      </c>
      <c r="E1102" s="1" t="n">
        <v>65.9517</v>
      </c>
      <c r="F1102" s="1" t="n">
        <v>119.51206422</v>
      </c>
      <c r="G1102" s="1" t="n">
        <f aca="false">(F1102/254.8292704)*100</f>
        <v>46.8988762681793</v>
      </c>
      <c r="H1102" s="1" t="s">
        <v>10</v>
      </c>
    </row>
    <row r="1103" customFormat="false" ht="15.75" hidden="false" customHeight="false" outlineLevel="0" collapsed="false">
      <c r="A1103" s="1" t="s">
        <v>1112</v>
      </c>
      <c r="B1103" s="1" t="n">
        <v>49.2732979</v>
      </c>
      <c r="C1103" s="1" t="n">
        <v>0</v>
      </c>
      <c r="D1103" s="1" t="n">
        <v>0</v>
      </c>
      <c r="E1103" s="1" t="n">
        <v>70.2145</v>
      </c>
      <c r="F1103" s="1" t="n">
        <v>119.4877979</v>
      </c>
      <c r="G1103" s="1" t="n">
        <f aca="false">(F1103/254.8292704)*100</f>
        <v>46.8893536886256</v>
      </c>
      <c r="H1103" s="1" t="s">
        <v>12</v>
      </c>
    </row>
    <row r="1104" customFormat="false" ht="15.75" hidden="false" customHeight="false" outlineLevel="0" collapsed="false">
      <c r="A1104" s="1" t="s">
        <v>1113</v>
      </c>
      <c r="B1104" s="1" t="n">
        <v>53.51546799</v>
      </c>
      <c r="C1104" s="1" t="n">
        <v>0</v>
      </c>
      <c r="D1104" s="1" t="n">
        <v>0</v>
      </c>
      <c r="E1104" s="1" t="n">
        <v>65.9517</v>
      </c>
      <c r="F1104" s="1" t="n">
        <v>119.46716799</v>
      </c>
      <c r="G1104" s="1" t="n">
        <f aca="false">(F1104/254.8292704)*100</f>
        <v>46.8812581076244</v>
      </c>
      <c r="H1104" s="1" t="s">
        <v>12</v>
      </c>
    </row>
    <row r="1105" customFormat="false" ht="15.75" hidden="false" customHeight="false" outlineLevel="0" collapsed="false">
      <c r="A1105" s="1" t="s">
        <v>1114</v>
      </c>
      <c r="B1105" s="1" t="n">
        <v>55.6352155</v>
      </c>
      <c r="C1105" s="1" t="n">
        <v>0</v>
      </c>
      <c r="D1105" s="1" t="n">
        <v>0</v>
      </c>
      <c r="E1105" s="1" t="n">
        <v>63.8204</v>
      </c>
      <c r="F1105" s="1" t="n">
        <v>119.4556155</v>
      </c>
      <c r="G1105" s="1" t="n">
        <f aca="false">(F1105/254.8292704)*100</f>
        <v>46.8767246841358</v>
      </c>
      <c r="H1105" s="1" t="s">
        <v>12</v>
      </c>
    </row>
    <row r="1106" customFormat="false" ht="15.75" hidden="false" customHeight="false" outlineLevel="0" collapsed="false">
      <c r="A1106" s="1" t="s">
        <v>1115</v>
      </c>
      <c r="B1106" s="1" t="n">
        <v>59.87229118</v>
      </c>
      <c r="C1106" s="1" t="n">
        <v>0</v>
      </c>
      <c r="D1106" s="1" t="n">
        <v>0</v>
      </c>
      <c r="E1106" s="1" t="n">
        <v>59.571</v>
      </c>
      <c r="F1106" s="1" t="n">
        <v>119.44329118</v>
      </c>
      <c r="G1106" s="1" t="n">
        <f aca="false">(F1106/254.8292704)*100</f>
        <v>46.8718883794285</v>
      </c>
      <c r="H1106" s="1" t="s">
        <v>10</v>
      </c>
    </row>
    <row r="1107" customFormat="false" ht="15.75" hidden="false" customHeight="false" outlineLevel="0" collapsed="false">
      <c r="A1107" s="1" t="s">
        <v>1116</v>
      </c>
      <c r="B1107" s="1" t="n">
        <v>55.61701589</v>
      </c>
      <c r="C1107" s="1" t="n">
        <v>0</v>
      </c>
      <c r="D1107" s="1" t="n">
        <v>0</v>
      </c>
      <c r="E1107" s="1" t="n">
        <v>63.8204</v>
      </c>
      <c r="F1107" s="1" t="n">
        <v>119.43741589</v>
      </c>
      <c r="G1107" s="1" t="n">
        <f aca="false">(F1107/254.8292704)*100</f>
        <v>46.8695828004851</v>
      </c>
      <c r="H1107" s="1" t="s">
        <v>10</v>
      </c>
    </row>
    <row r="1108" customFormat="false" ht="15.75" hidden="false" customHeight="false" outlineLevel="0" collapsed="false">
      <c r="A1108" s="1" t="s">
        <v>1117</v>
      </c>
      <c r="B1108" s="1" t="n">
        <v>57.72570718</v>
      </c>
      <c r="C1108" s="1" t="n">
        <v>0</v>
      </c>
      <c r="D1108" s="1" t="n">
        <v>0</v>
      </c>
      <c r="E1108" s="1" t="n">
        <v>61.7024</v>
      </c>
      <c r="F1108" s="1" t="n">
        <v>119.42810718</v>
      </c>
      <c r="G1108" s="1" t="n">
        <f aca="false">(F1108/254.8292704)*100</f>
        <v>46.8659298802435</v>
      </c>
      <c r="H1108" s="1" t="s">
        <v>10</v>
      </c>
    </row>
    <row r="1109" customFormat="false" ht="15.75" hidden="false" customHeight="false" outlineLevel="0" collapsed="false">
      <c r="A1109" s="1" t="s">
        <v>1118</v>
      </c>
      <c r="B1109" s="1" t="n">
        <v>51.33293741</v>
      </c>
      <c r="C1109" s="1" t="n">
        <v>0</v>
      </c>
      <c r="D1109" s="1" t="n">
        <v>0</v>
      </c>
      <c r="E1109" s="1" t="n">
        <v>68.0831</v>
      </c>
      <c r="F1109" s="1" t="n">
        <v>119.41603741</v>
      </c>
      <c r="G1109" s="1" t="n">
        <f aca="false">(F1109/254.8292704)*100</f>
        <v>46.861193465945</v>
      </c>
      <c r="H1109" s="1" t="s">
        <v>10</v>
      </c>
    </row>
    <row r="1110" customFormat="false" ht="15.75" hidden="false" customHeight="false" outlineLevel="0" collapsed="false">
      <c r="A1110" s="1" t="s">
        <v>1119</v>
      </c>
      <c r="B1110" s="1" t="n">
        <v>57.71030243</v>
      </c>
      <c r="C1110" s="1" t="n">
        <v>0</v>
      </c>
      <c r="D1110" s="1" t="n">
        <v>0</v>
      </c>
      <c r="E1110" s="1" t="n">
        <v>61.7024</v>
      </c>
      <c r="F1110" s="1" t="n">
        <v>119.41270243</v>
      </c>
      <c r="G1110" s="1" t="n">
        <f aca="false">(F1110/254.8292704)*100</f>
        <v>46.859884754432</v>
      </c>
      <c r="H1110" s="1" t="s">
        <v>12</v>
      </c>
    </row>
    <row r="1111" customFormat="false" ht="15.75" hidden="false" customHeight="false" outlineLevel="0" collapsed="false">
      <c r="A1111" s="1" t="s">
        <v>1120</v>
      </c>
      <c r="B1111" s="1" t="n">
        <v>53.04060085</v>
      </c>
      <c r="C1111" s="1" t="n">
        <v>0</v>
      </c>
      <c r="D1111" s="1" t="n">
        <v>0.399922838900167</v>
      </c>
      <c r="E1111" s="1" t="n">
        <v>65.9517</v>
      </c>
      <c r="F1111" s="1" t="n">
        <v>119.3922236889</v>
      </c>
      <c r="G1111" s="1" t="n">
        <f aca="false">(F1111/254.8292704)*100</f>
        <v>46.85184849507</v>
      </c>
      <c r="H1111" s="1" t="s">
        <v>10</v>
      </c>
    </row>
    <row r="1112" customFormat="false" ht="15.75" hidden="false" customHeight="false" outlineLevel="0" collapsed="false">
      <c r="A1112" s="1" t="s">
        <v>1121</v>
      </c>
      <c r="B1112" s="1" t="n">
        <v>63.48204118</v>
      </c>
      <c r="C1112" s="1" t="n">
        <v>55.90763713</v>
      </c>
      <c r="D1112" s="1" t="n">
        <v>0</v>
      </c>
      <c r="E1112" s="1" t="n">
        <v>0</v>
      </c>
      <c r="F1112" s="1" t="n">
        <v>119.38967831</v>
      </c>
      <c r="G1112" s="1" t="n">
        <f aca="false">(F1112/254.8292704)*100</f>
        <v>46.8508496385037</v>
      </c>
      <c r="H1112" s="1" t="s">
        <v>12</v>
      </c>
    </row>
    <row r="1113" customFormat="false" ht="15.75" hidden="false" customHeight="false" outlineLevel="0" collapsed="false">
      <c r="A1113" s="1" t="s">
        <v>1122</v>
      </c>
      <c r="B1113" s="1" t="n">
        <v>51.2926532</v>
      </c>
      <c r="C1113" s="1" t="n">
        <v>0</v>
      </c>
      <c r="D1113" s="1" t="n">
        <v>0</v>
      </c>
      <c r="E1113" s="1" t="n">
        <v>68.0831</v>
      </c>
      <c r="F1113" s="1" t="n">
        <v>119.3757532</v>
      </c>
      <c r="G1113" s="1" t="n">
        <f aca="false">(F1113/254.8292704)*100</f>
        <v>46.8453851524271</v>
      </c>
      <c r="H1113" s="1" t="s">
        <v>10</v>
      </c>
    </row>
    <row r="1114" customFormat="false" ht="15.75" hidden="false" customHeight="false" outlineLevel="0" collapsed="false">
      <c r="A1114" s="1" t="s">
        <v>1123</v>
      </c>
      <c r="B1114" s="1" t="n">
        <v>51.28603415</v>
      </c>
      <c r="C1114" s="1" t="n">
        <v>0</v>
      </c>
      <c r="D1114" s="1" t="n">
        <v>0</v>
      </c>
      <c r="E1114" s="1" t="n">
        <v>68.0831</v>
      </c>
      <c r="F1114" s="1" t="n">
        <v>119.36913415</v>
      </c>
      <c r="G1114" s="1" t="n">
        <f aca="false">(F1114/254.8292704)*100</f>
        <v>46.8427877074831</v>
      </c>
      <c r="H1114" s="1" t="s">
        <v>38</v>
      </c>
    </row>
    <row r="1115" customFormat="false" ht="15.75" hidden="false" customHeight="false" outlineLevel="0" collapsed="false">
      <c r="A1115" s="1" t="s">
        <v>1124</v>
      </c>
      <c r="B1115" s="1" t="n">
        <v>47.03080747</v>
      </c>
      <c r="C1115" s="1" t="n">
        <v>0</v>
      </c>
      <c r="D1115" s="1" t="n">
        <v>0</v>
      </c>
      <c r="E1115" s="1" t="n">
        <v>72.3324</v>
      </c>
      <c r="F1115" s="1" t="n">
        <v>119.36320747</v>
      </c>
      <c r="G1115" s="1" t="n">
        <f aca="false">(F1115/254.8292704)*100</f>
        <v>46.8404619620965</v>
      </c>
      <c r="H1115" s="1" t="s">
        <v>10</v>
      </c>
    </row>
    <row r="1116" customFormat="false" ht="15.75" hidden="false" customHeight="false" outlineLevel="0" collapsed="false">
      <c r="A1116" s="1" t="s">
        <v>1125</v>
      </c>
      <c r="B1116" s="1" t="n">
        <v>57.65762276</v>
      </c>
      <c r="C1116" s="1" t="n">
        <v>0</v>
      </c>
      <c r="D1116" s="1" t="n">
        <v>0</v>
      </c>
      <c r="E1116" s="1" t="n">
        <v>61.7024</v>
      </c>
      <c r="F1116" s="1" t="n">
        <v>119.36002276</v>
      </c>
      <c r="G1116" s="1" t="n">
        <f aca="false">(F1116/254.8292704)*100</f>
        <v>46.8392122194766</v>
      </c>
      <c r="H1116" s="1" t="s">
        <v>10</v>
      </c>
    </row>
    <row r="1117" customFormat="false" ht="15.75" hidden="false" customHeight="false" outlineLevel="0" collapsed="false">
      <c r="A1117" s="1" t="s">
        <v>1126</v>
      </c>
      <c r="B1117" s="1" t="n">
        <v>57.613984</v>
      </c>
      <c r="C1117" s="1" t="n">
        <v>0</v>
      </c>
      <c r="D1117" s="1" t="n">
        <v>0</v>
      </c>
      <c r="E1117" s="1" t="n">
        <v>61.7024</v>
      </c>
      <c r="F1117" s="1" t="n">
        <v>119.316384</v>
      </c>
      <c r="G1117" s="1" t="n">
        <f aca="false">(F1117/254.8292704)*100</f>
        <v>46.8220875147944</v>
      </c>
      <c r="H1117" s="1" t="s">
        <v>12</v>
      </c>
    </row>
    <row r="1118" customFormat="false" ht="15.75" hidden="false" customHeight="false" outlineLevel="0" collapsed="false">
      <c r="A1118" s="1" t="s">
        <v>1127</v>
      </c>
      <c r="B1118" s="1" t="n">
        <v>66.12427388</v>
      </c>
      <c r="C1118" s="1" t="n">
        <v>0</v>
      </c>
      <c r="D1118" s="1" t="n">
        <v>0</v>
      </c>
      <c r="E1118" s="1" t="n">
        <v>53.1903</v>
      </c>
      <c r="F1118" s="1" t="n">
        <v>119.31457388</v>
      </c>
      <c r="G1118" s="1" t="n">
        <f aca="false">(F1118/254.8292704)*100</f>
        <v>46.8213771882306</v>
      </c>
      <c r="H1118" s="1" t="s">
        <v>10</v>
      </c>
    </row>
    <row r="1119" customFormat="false" ht="15.75" hidden="false" customHeight="false" outlineLevel="0" collapsed="false">
      <c r="A1119" s="1" t="s">
        <v>1128</v>
      </c>
      <c r="B1119" s="1" t="n">
        <v>53.34758916</v>
      </c>
      <c r="C1119" s="1" t="n">
        <v>0</v>
      </c>
      <c r="D1119" s="1" t="n">
        <v>0</v>
      </c>
      <c r="E1119" s="1" t="n">
        <v>65.9517</v>
      </c>
      <c r="F1119" s="1" t="n">
        <v>119.29928916</v>
      </c>
      <c r="G1119" s="1" t="n">
        <f aca="false">(F1119/254.8292704)*100</f>
        <v>46.8153791645436</v>
      </c>
      <c r="H1119" s="1" t="s">
        <v>38</v>
      </c>
    </row>
    <row r="1120" customFormat="false" ht="15.75" hidden="false" customHeight="false" outlineLevel="0" collapsed="false">
      <c r="A1120" s="1" t="s">
        <v>1129</v>
      </c>
      <c r="B1120" s="1" t="n">
        <v>51.18580526</v>
      </c>
      <c r="C1120" s="1" t="n">
        <v>0</v>
      </c>
      <c r="D1120" s="1" t="n">
        <v>0</v>
      </c>
      <c r="E1120" s="1" t="n">
        <v>68.0831</v>
      </c>
      <c r="F1120" s="1" t="n">
        <v>119.26890526</v>
      </c>
      <c r="G1120" s="1" t="n">
        <f aca="false">(F1120/254.8292704)*100</f>
        <v>46.8034559267019</v>
      </c>
      <c r="H1120" s="1" t="s">
        <v>10</v>
      </c>
    </row>
    <row r="1121" customFormat="false" ht="15.75" hidden="false" customHeight="false" outlineLevel="0" collapsed="false">
      <c r="A1121" s="1" t="s">
        <v>1130</v>
      </c>
      <c r="B1121" s="1" t="n">
        <v>57.56135044</v>
      </c>
      <c r="C1121" s="1" t="n">
        <v>0</v>
      </c>
      <c r="D1121" s="1" t="n">
        <v>0</v>
      </c>
      <c r="E1121" s="1" t="n">
        <v>61.7024</v>
      </c>
      <c r="F1121" s="1" t="n">
        <v>119.26375044</v>
      </c>
      <c r="G1121" s="1" t="n">
        <f aca="false">(F1121/254.8292704)*100</f>
        <v>46.8014330743067</v>
      </c>
      <c r="H1121" s="1" t="s">
        <v>38</v>
      </c>
    </row>
    <row r="1122" customFormat="false" ht="15.75" hidden="false" customHeight="false" outlineLevel="0" collapsed="false">
      <c r="A1122" s="1" t="s">
        <v>1131</v>
      </c>
      <c r="B1122" s="1" t="n">
        <v>53.25145381</v>
      </c>
      <c r="C1122" s="1" t="n">
        <v>0</v>
      </c>
      <c r="D1122" s="1" t="n">
        <v>0</v>
      </c>
      <c r="E1122" s="1" t="n">
        <v>65.9517</v>
      </c>
      <c r="F1122" s="1" t="n">
        <v>119.20315381</v>
      </c>
      <c r="G1122" s="1" t="n">
        <f aca="false">(F1122/254.8292704)*100</f>
        <v>46.777653769086</v>
      </c>
      <c r="H1122" s="1" t="s">
        <v>12</v>
      </c>
    </row>
    <row r="1123" customFormat="false" ht="15.75" hidden="false" customHeight="false" outlineLevel="0" collapsed="false">
      <c r="A1123" s="1" t="s">
        <v>1132</v>
      </c>
      <c r="B1123" s="1" t="n">
        <v>57.49145769</v>
      </c>
      <c r="C1123" s="1" t="n">
        <v>0</v>
      </c>
      <c r="D1123" s="1" t="n">
        <v>0</v>
      </c>
      <c r="E1123" s="1" t="n">
        <v>61.7024</v>
      </c>
      <c r="F1123" s="1" t="n">
        <v>119.19385769</v>
      </c>
      <c r="G1123" s="1" t="n">
        <f aca="false">(F1123/254.8292704)*100</f>
        <v>46.7740057894071</v>
      </c>
      <c r="H1123" s="1" t="s">
        <v>10</v>
      </c>
    </row>
    <row r="1124" customFormat="false" ht="15.75" hidden="false" customHeight="false" outlineLevel="0" collapsed="false">
      <c r="A1124" s="1" t="s">
        <v>1133</v>
      </c>
      <c r="B1124" s="1" t="n">
        <v>59.60376756</v>
      </c>
      <c r="C1124" s="1" t="n">
        <v>0</v>
      </c>
      <c r="D1124" s="1" t="n">
        <v>0</v>
      </c>
      <c r="E1124" s="1" t="n">
        <v>59.571</v>
      </c>
      <c r="F1124" s="1" t="n">
        <v>119.17476756</v>
      </c>
      <c r="G1124" s="1" t="n">
        <f aca="false">(F1124/254.8292704)*100</f>
        <v>46.7665144482555</v>
      </c>
      <c r="H1124" s="1" t="s">
        <v>10</v>
      </c>
    </row>
    <row r="1125" customFormat="false" ht="15.75" hidden="false" customHeight="false" outlineLevel="0" collapsed="false">
      <c r="A1125" s="1" t="s">
        <v>1134</v>
      </c>
      <c r="B1125" s="1" t="n">
        <v>51.08971072</v>
      </c>
      <c r="C1125" s="1" t="n">
        <v>0</v>
      </c>
      <c r="D1125" s="1" t="n">
        <v>0</v>
      </c>
      <c r="E1125" s="1" t="n">
        <v>68.0831</v>
      </c>
      <c r="F1125" s="1" t="n">
        <v>119.17281072</v>
      </c>
      <c r="G1125" s="1" t="n">
        <f aca="false">(F1125/254.8292704)*100</f>
        <v>46.7657465458882</v>
      </c>
      <c r="H1125" s="1" t="s">
        <v>10</v>
      </c>
    </row>
    <row r="1126" customFormat="false" ht="15.75" hidden="false" customHeight="false" outlineLevel="0" collapsed="false">
      <c r="A1126" s="1" t="s">
        <v>1135</v>
      </c>
      <c r="B1126" s="1" t="n">
        <v>63.81582414</v>
      </c>
      <c r="C1126" s="1" t="n">
        <v>0</v>
      </c>
      <c r="D1126" s="1" t="n">
        <v>0</v>
      </c>
      <c r="E1126" s="1" t="n">
        <v>55.3083</v>
      </c>
      <c r="F1126" s="1" t="n">
        <v>119.12412414</v>
      </c>
      <c r="G1126" s="1" t="n">
        <f aca="false">(F1126/254.8292704)*100</f>
        <v>46.7466409777077</v>
      </c>
      <c r="H1126" s="1" t="s">
        <v>10</v>
      </c>
    </row>
    <row r="1127" customFormat="false" ht="15.75" hidden="false" customHeight="false" outlineLevel="0" collapsed="false">
      <c r="A1127" s="1" t="s">
        <v>1136</v>
      </c>
      <c r="B1127" s="1" t="n">
        <v>63.80589153</v>
      </c>
      <c r="C1127" s="1" t="n">
        <v>0</v>
      </c>
      <c r="D1127" s="1" t="n">
        <v>0</v>
      </c>
      <c r="E1127" s="1" t="n">
        <v>55.3083</v>
      </c>
      <c r="F1127" s="1" t="n">
        <v>119.11419153</v>
      </c>
      <c r="G1127" s="1" t="n">
        <f aca="false">(F1127/254.8292704)*100</f>
        <v>46.7427432268785</v>
      </c>
      <c r="H1127" s="1" t="s">
        <v>12</v>
      </c>
    </row>
    <row r="1128" customFormat="false" ht="15.75" hidden="false" customHeight="false" outlineLevel="0" collapsed="false">
      <c r="A1128" s="1" t="s">
        <v>1137</v>
      </c>
      <c r="B1128" s="1" t="n">
        <v>52.75152933</v>
      </c>
      <c r="C1128" s="1" t="n">
        <v>0</v>
      </c>
      <c r="D1128" s="1" t="n">
        <v>0.399922838900167</v>
      </c>
      <c r="E1128" s="1" t="n">
        <v>65.9517</v>
      </c>
      <c r="F1128" s="1" t="n">
        <v>119.1031521689</v>
      </c>
      <c r="G1128" s="1" t="n">
        <f aca="false">(F1128/254.8292704)*100</f>
        <v>46.738411165227</v>
      </c>
      <c r="H1128" s="1" t="s">
        <v>10</v>
      </c>
    </row>
    <row r="1129" customFormat="false" ht="15.75" hidden="false" customHeight="false" outlineLevel="0" collapsed="false">
      <c r="A1129" s="1" t="s">
        <v>1138</v>
      </c>
      <c r="B1129" s="1" t="n">
        <v>57.39680494</v>
      </c>
      <c r="C1129" s="1" t="n">
        <v>0</v>
      </c>
      <c r="D1129" s="1" t="n">
        <v>0</v>
      </c>
      <c r="E1129" s="1" t="n">
        <v>61.7024</v>
      </c>
      <c r="F1129" s="1" t="n">
        <v>119.09920494</v>
      </c>
      <c r="G1129" s="1" t="n">
        <f aca="false">(F1129/254.8292704)*100</f>
        <v>46.7368621952465</v>
      </c>
      <c r="H1129" s="1" t="s">
        <v>10</v>
      </c>
    </row>
    <row r="1130" customFormat="false" ht="15.75" hidden="false" customHeight="false" outlineLevel="0" collapsed="false">
      <c r="A1130" s="1" t="s">
        <v>1139</v>
      </c>
      <c r="B1130" s="1" t="n">
        <v>55.27417964</v>
      </c>
      <c r="C1130" s="1" t="n">
        <v>0</v>
      </c>
      <c r="D1130" s="1" t="n">
        <v>0</v>
      </c>
      <c r="E1130" s="1" t="n">
        <v>63.8204</v>
      </c>
      <c r="F1130" s="1" t="n">
        <v>119.09457964</v>
      </c>
      <c r="G1130" s="1" t="n">
        <f aca="false">(F1130/254.8292704)*100</f>
        <v>46.7350471368771</v>
      </c>
      <c r="H1130" s="1" t="s">
        <v>12</v>
      </c>
    </row>
    <row r="1131" customFormat="false" ht="15.75" hidden="false" customHeight="false" outlineLevel="0" collapsed="false">
      <c r="A1131" s="1" t="s">
        <v>1140</v>
      </c>
      <c r="B1131" s="1" t="n">
        <v>59.50226261</v>
      </c>
      <c r="C1131" s="1" t="n">
        <v>0</v>
      </c>
      <c r="D1131" s="1" t="n">
        <v>0</v>
      </c>
      <c r="E1131" s="1" t="n">
        <v>59.571</v>
      </c>
      <c r="F1131" s="1" t="n">
        <v>119.07326261</v>
      </c>
      <c r="G1131" s="1" t="n">
        <f aca="false">(F1131/254.8292704)*100</f>
        <v>46.7266819165213</v>
      </c>
      <c r="H1131" s="1" t="s">
        <v>12</v>
      </c>
    </row>
    <row r="1132" customFormat="false" ht="15.75" hidden="false" customHeight="false" outlineLevel="0" collapsed="false">
      <c r="A1132" s="1" t="s">
        <v>1141</v>
      </c>
      <c r="B1132" s="1" t="n">
        <v>50.98840291</v>
      </c>
      <c r="C1132" s="1" t="n">
        <v>0</v>
      </c>
      <c r="D1132" s="1" t="n">
        <v>0</v>
      </c>
      <c r="E1132" s="1" t="n">
        <v>68.0831</v>
      </c>
      <c r="F1132" s="1" t="n">
        <v>119.07150291</v>
      </c>
      <c r="G1132" s="1" t="n">
        <f aca="false">(F1132/254.8292704)*100</f>
        <v>46.7259913757537</v>
      </c>
      <c r="H1132" s="1" t="s">
        <v>10</v>
      </c>
    </row>
    <row r="1133" customFormat="false" ht="15.75" hidden="false" customHeight="false" outlineLevel="0" collapsed="false">
      <c r="A1133" s="1" t="s">
        <v>1142</v>
      </c>
      <c r="B1133" s="1" t="n">
        <v>63.76015482</v>
      </c>
      <c r="C1133" s="1" t="n">
        <v>0</v>
      </c>
      <c r="D1133" s="1" t="n">
        <v>0</v>
      </c>
      <c r="E1133" s="1" t="n">
        <v>55.3083</v>
      </c>
      <c r="F1133" s="1" t="n">
        <v>119.06845482</v>
      </c>
      <c r="G1133" s="1" t="n">
        <f aca="false">(F1133/254.8292704)*100</f>
        <v>46.7247952454994</v>
      </c>
      <c r="H1133" s="1" t="s">
        <v>10</v>
      </c>
    </row>
    <row r="1134" customFormat="false" ht="15.75" hidden="false" customHeight="false" outlineLevel="0" collapsed="false">
      <c r="A1134" s="1" t="s">
        <v>1143</v>
      </c>
      <c r="B1134" s="1" t="n">
        <v>57.30813448</v>
      </c>
      <c r="C1134" s="1" t="n">
        <v>0</v>
      </c>
      <c r="D1134" s="1" t="n">
        <v>0</v>
      </c>
      <c r="E1134" s="1" t="n">
        <v>61.7024</v>
      </c>
      <c r="F1134" s="1" t="n">
        <v>119.01053448</v>
      </c>
      <c r="G1134" s="1" t="n">
        <f aca="false">(F1134/254.8292704)*100</f>
        <v>46.7020661689263</v>
      </c>
      <c r="H1134" s="1" t="s">
        <v>10</v>
      </c>
    </row>
    <row r="1135" customFormat="false" ht="15.75" hidden="false" customHeight="false" outlineLevel="0" collapsed="false">
      <c r="A1135" s="1" t="s">
        <v>1144</v>
      </c>
      <c r="B1135" s="1" t="n">
        <v>50.91910319</v>
      </c>
      <c r="C1135" s="1" t="n">
        <v>0</v>
      </c>
      <c r="D1135" s="1" t="n">
        <v>0</v>
      </c>
      <c r="E1135" s="1" t="n">
        <v>68.0831</v>
      </c>
      <c r="F1135" s="1" t="n">
        <v>119.00220319</v>
      </c>
      <c r="G1135" s="1" t="n">
        <f aca="false">(F1135/254.8292704)*100</f>
        <v>46.6987968074487</v>
      </c>
      <c r="H1135" s="1" t="s">
        <v>10</v>
      </c>
    </row>
    <row r="1136" customFormat="false" ht="15.75" hidden="false" customHeight="false" outlineLevel="0" collapsed="false">
      <c r="A1136" s="1" t="s">
        <v>1145</v>
      </c>
      <c r="B1136" s="1" t="n">
        <v>50.91644195</v>
      </c>
      <c r="C1136" s="1" t="n">
        <v>0</v>
      </c>
      <c r="D1136" s="1" t="n">
        <v>0</v>
      </c>
      <c r="E1136" s="1" t="n">
        <v>68.0831</v>
      </c>
      <c r="F1136" s="1" t="n">
        <v>118.99954195</v>
      </c>
      <c r="G1136" s="1" t="n">
        <f aca="false">(F1136/254.8292704)*100</f>
        <v>46.6977524847161</v>
      </c>
      <c r="H1136" s="1" t="s">
        <v>10</v>
      </c>
    </row>
    <row r="1137" customFormat="false" ht="15.75" hidden="false" customHeight="false" outlineLevel="0" collapsed="false">
      <c r="A1137" s="1" t="s">
        <v>1146</v>
      </c>
      <c r="B1137" s="1" t="n">
        <v>59.38420451</v>
      </c>
      <c r="C1137" s="1" t="n">
        <v>0</v>
      </c>
      <c r="D1137" s="1" t="n">
        <v>0</v>
      </c>
      <c r="E1137" s="1" t="n">
        <v>59.571</v>
      </c>
      <c r="F1137" s="1" t="n">
        <v>118.95520451</v>
      </c>
      <c r="G1137" s="1" t="n">
        <f aca="false">(F1137/254.8292704)*100</f>
        <v>46.6803536043087</v>
      </c>
      <c r="H1137" s="1" t="s">
        <v>10</v>
      </c>
    </row>
    <row r="1138" customFormat="false" ht="15.75" hidden="false" customHeight="false" outlineLevel="0" collapsed="false">
      <c r="A1138" s="1" t="s">
        <v>1147</v>
      </c>
      <c r="B1138" s="1" t="n">
        <v>52.99225003</v>
      </c>
      <c r="C1138" s="1" t="n">
        <v>0</v>
      </c>
      <c r="D1138" s="1" t="n">
        <v>0</v>
      </c>
      <c r="E1138" s="1" t="n">
        <v>65.9517</v>
      </c>
      <c r="F1138" s="1" t="n">
        <v>118.94395003</v>
      </c>
      <c r="G1138" s="1" t="n">
        <f aca="false">(F1138/254.8292704)*100</f>
        <v>46.6759371257847</v>
      </c>
      <c r="H1138" s="1" t="s">
        <v>12</v>
      </c>
    </row>
    <row r="1139" customFormat="false" ht="15.75" hidden="false" customHeight="false" outlineLevel="0" collapsed="false">
      <c r="A1139" s="1" t="s">
        <v>1148</v>
      </c>
      <c r="B1139" s="1" t="n">
        <v>50.84327058</v>
      </c>
      <c r="C1139" s="1" t="n">
        <v>0</v>
      </c>
      <c r="D1139" s="1" t="n">
        <v>0</v>
      </c>
      <c r="E1139" s="1" t="n">
        <v>68.0831</v>
      </c>
      <c r="F1139" s="1" t="n">
        <v>118.92637058</v>
      </c>
      <c r="G1139" s="1" t="n">
        <f aca="false">(F1139/254.8292704)*100</f>
        <v>46.6690386050723</v>
      </c>
      <c r="H1139" s="1" t="s">
        <v>10</v>
      </c>
    </row>
    <row r="1140" customFormat="false" ht="15.75" hidden="false" customHeight="false" outlineLevel="0" collapsed="false">
      <c r="A1140" s="1" t="s">
        <v>1149</v>
      </c>
      <c r="B1140" s="1" t="n">
        <v>61.46150171</v>
      </c>
      <c r="C1140" s="1" t="n">
        <v>0</v>
      </c>
      <c r="D1140" s="1" t="n">
        <v>0</v>
      </c>
      <c r="E1140" s="1" t="n">
        <v>57.4397</v>
      </c>
      <c r="F1140" s="1" t="n">
        <v>118.90120171</v>
      </c>
      <c r="G1140" s="1" t="n">
        <f aca="false">(F1140/254.8292704)*100</f>
        <v>46.6591618472098</v>
      </c>
      <c r="H1140" s="1" t="s">
        <v>10</v>
      </c>
    </row>
    <row r="1141" customFormat="false" ht="15.75" hidden="false" customHeight="false" outlineLevel="0" collapsed="false">
      <c r="A1141" s="1" t="s">
        <v>1150</v>
      </c>
      <c r="B1141" s="1" t="n">
        <v>57.18064081</v>
      </c>
      <c r="C1141" s="1" t="n">
        <v>0</v>
      </c>
      <c r="D1141" s="1" t="n">
        <v>0</v>
      </c>
      <c r="E1141" s="1" t="n">
        <v>61.7024</v>
      </c>
      <c r="F1141" s="1" t="n">
        <v>118.88304081</v>
      </c>
      <c r="G1141" s="1" t="n">
        <f aca="false">(F1141/254.8292704)*100</f>
        <v>46.6520351541218</v>
      </c>
      <c r="H1141" s="1" t="s">
        <v>10</v>
      </c>
    </row>
    <row r="1142" customFormat="false" ht="15.75" hidden="false" customHeight="false" outlineLevel="0" collapsed="false">
      <c r="A1142" s="1" t="s">
        <v>1151</v>
      </c>
      <c r="B1142" s="1" t="n">
        <v>55.05797224</v>
      </c>
      <c r="C1142" s="1" t="n">
        <v>0</v>
      </c>
      <c r="D1142" s="1" t="n">
        <v>0</v>
      </c>
      <c r="E1142" s="1" t="n">
        <v>63.8204</v>
      </c>
      <c r="F1142" s="1" t="n">
        <v>118.87837224</v>
      </c>
      <c r="G1142" s="1" t="n">
        <f aca="false">(F1142/254.8292704)*100</f>
        <v>46.6502031157564</v>
      </c>
      <c r="H1142" s="1" t="s">
        <v>10</v>
      </c>
    </row>
    <row r="1143" customFormat="false" ht="15.75" hidden="false" customHeight="false" outlineLevel="0" collapsed="false">
      <c r="A1143" s="1" t="s">
        <v>1152</v>
      </c>
      <c r="B1143" s="1" t="n">
        <v>59.30280557</v>
      </c>
      <c r="C1143" s="1" t="n">
        <v>0</v>
      </c>
      <c r="D1143" s="1" t="n">
        <v>0</v>
      </c>
      <c r="E1143" s="1" t="n">
        <v>59.571</v>
      </c>
      <c r="F1143" s="1" t="n">
        <v>118.87380557</v>
      </c>
      <c r="G1143" s="1" t="n">
        <f aca="false">(F1143/254.8292704)*100</f>
        <v>46.6484110649481</v>
      </c>
      <c r="H1143" s="1" t="s">
        <v>10</v>
      </c>
    </row>
    <row r="1144" customFormat="false" ht="15.75" hidden="false" customHeight="false" outlineLevel="0" collapsed="false">
      <c r="A1144" s="1" t="s">
        <v>1153</v>
      </c>
      <c r="B1144" s="1" t="n">
        <v>65.68225628</v>
      </c>
      <c r="C1144" s="1" t="n">
        <v>0</v>
      </c>
      <c r="D1144" s="1" t="n">
        <v>0</v>
      </c>
      <c r="E1144" s="1" t="n">
        <v>53.1903</v>
      </c>
      <c r="F1144" s="1" t="n">
        <v>118.87255628</v>
      </c>
      <c r="G1144" s="1" t="n">
        <f aca="false">(F1144/254.8292704)*100</f>
        <v>46.6479208190677</v>
      </c>
      <c r="H1144" s="1" t="s">
        <v>12</v>
      </c>
    </row>
    <row r="1145" customFormat="false" ht="15.75" hidden="false" customHeight="false" outlineLevel="0" collapsed="false">
      <c r="A1145" s="1" t="s">
        <v>1154</v>
      </c>
      <c r="B1145" s="1" t="n">
        <v>57.15128494</v>
      </c>
      <c r="C1145" s="1" t="n">
        <v>0</v>
      </c>
      <c r="D1145" s="1" t="n">
        <v>0</v>
      </c>
      <c r="E1145" s="1" t="n">
        <v>61.7024</v>
      </c>
      <c r="F1145" s="1" t="n">
        <v>118.85368494</v>
      </c>
      <c r="G1145" s="1" t="n">
        <f aca="false">(F1145/254.8292704)*100</f>
        <v>46.6405153354</v>
      </c>
      <c r="H1145" s="1" t="s">
        <v>10</v>
      </c>
    </row>
    <row r="1146" customFormat="false" ht="15.75" hidden="false" customHeight="false" outlineLevel="0" collapsed="false">
      <c r="A1146" s="1" t="s">
        <v>1155</v>
      </c>
      <c r="B1146" s="1" t="n">
        <v>56.41178587</v>
      </c>
      <c r="C1146" s="1" t="n">
        <v>0</v>
      </c>
      <c r="D1146" s="1" t="n">
        <v>0.720802105037415</v>
      </c>
      <c r="E1146" s="1" t="n">
        <v>61.7024</v>
      </c>
      <c r="F1146" s="1" t="n">
        <v>118.834987975037</v>
      </c>
      <c r="G1146" s="1" t="n">
        <f aca="false">(F1146/254.8292704)*100</f>
        <v>46.6331782799145</v>
      </c>
      <c r="H1146" s="1" t="s">
        <v>12</v>
      </c>
    </row>
    <row r="1147" customFormat="false" ht="15.75" hidden="false" customHeight="false" outlineLevel="0" collapsed="false">
      <c r="A1147" s="1" t="s">
        <v>1156</v>
      </c>
      <c r="B1147" s="1" t="n">
        <v>65.63712318</v>
      </c>
      <c r="C1147" s="1" t="n">
        <v>0</v>
      </c>
      <c r="D1147" s="1" t="n">
        <v>0</v>
      </c>
      <c r="E1147" s="1" t="n">
        <v>53.1903</v>
      </c>
      <c r="F1147" s="1" t="n">
        <v>118.82742318</v>
      </c>
      <c r="G1147" s="1" t="n">
        <f aca="false">(F1147/254.8292704)*100</f>
        <v>46.6302097060825</v>
      </c>
      <c r="H1147" s="1" t="s">
        <v>10</v>
      </c>
    </row>
    <row r="1148" customFormat="false" ht="15.75" hidden="false" customHeight="false" outlineLevel="0" collapsed="false">
      <c r="A1148" s="1" t="s">
        <v>1157</v>
      </c>
      <c r="B1148" s="1" t="n">
        <v>65.62582262</v>
      </c>
      <c r="C1148" s="1" t="n">
        <v>0</v>
      </c>
      <c r="D1148" s="1" t="n">
        <v>0</v>
      </c>
      <c r="E1148" s="1" t="n">
        <v>53.1903</v>
      </c>
      <c r="F1148" s="1" t="n">
        <v>118.81612262</v>
      </c>
      <c r="G1148" s="1" t="n">
        <f aca="false">(F1148/254.8292704)*100</f>
        <v>46.6257751448634</v>
      </c>
      <c r="H1148" s="1" t="s">
        <v>10</v>
      </c>
    </row>
    <row r="1149" customFormat="false" ht="15.75" hidden="false" customHeight="false" outlineLevel="0" collapsed="false">
      <c r="A1149" s="1" t="s">
        <v>1158</v>
      </c>
      <c r="B1149" s="1" t="n">
        <v>44.33838874</v>
      </c>
      <c r="C1149" s="1" t="n">
        <v>0</v>
      </c>
      <c r="D1149" s="1" t="n">
        <v>0</v>
      </c>
      <c r="E1149" s="1" t="n">
        <v>74.4638</v>
      </c>
      <c r="F1149" s="1" t="n">
        <v>118.80218874</v>
      </c>
      <c r="G1149" s="1" t="n">
        <f aca="false">(F1149/254.8292704)*100</f>
        <v>46.620307217267</v>
      </c>
      <c r="H1149" s="1" t="s">
        <v>10</v>
      </c>
    </row>
    <row r="1150" customFormat="false" ht="15.75" hidden="false" customHeight="false" outlineLevel="0" collapsed="false">
      <c r="A1150" s="1" t="s">
        <v>1159</v>
      </c>
      <c r="B1150" s="1" t="n">
        <v>65.61147143</v>
      </c>
      <c r="C1150" s="1" t="n">
        <v>0</v>
      </c>
      <c r="D1150" s="1" t="n">
        <v>0</v>
      </c>
      <c r="E1150" s="1" t="n">
        <v>53.1903</v>
      </c>
      <c r="F1150" s="1" t="n">
        <v>118.80177143</v>
      </c>
      <c r="G1150" s="1" t="n">
        <f aca="false">(F1150/254.8292704)*100</f>
        <v>46.6201434566443</v>
      </c>
      <c r="H1150" s="1" t="s">
        <v>10</v>
      </c>
    </row>
    <row r="1151" customFormat="false" ht="15.75" hidden="false" customHeight="false" outlineLevel="0" collapsed="false">
      <c r="A1151" s="1" t="s">
        <v>1160</v>
      </c>
      <c r="B1151" s="1" t="n">
        <v>52.84292495</v>
      </c>
      <c r="C1151" s="1" t="n">
        <v>0</v>
      </c>
      <c r="D1151" s="1" t="n">
        <v>0</v>
      </c>
      <c r="E1151" s="1" t="n">
        <v>65.9517</v>
      </c>
      <c r="F1151" s="1" t="n">
        <v>118.79462495</v>
      </c>
      <c r="G1151" s="1" t="n">
        <f aca="false">(F1151/254.8292704)*100</f>
        <v>46.6173390378313</v>
      </c>
      <c r="H1151" s="1" t="s">
        <v>10</v>
      </c>
    </row>
    <row r="1152" customFormat="false" ht="15.75" hidden="false" customHeight="false" outlineLevel="0" collapsed="false">
      <c r="A1152" s="1" t="s">
        <v>1161</v>
      </c>
      <c r="B1152" s="1" t="n">
        <v>52.80982491</v>
      </c>
      <c r="C1152" s="1" t="n">
        <v>0</v>
      </c>
      <c r="D1152" s="1" t="n">
        <v>0</v>
      </c>
      <c r="E1152" s="1" t="n">
        <v>65.9517</v>
      </c>
      <c r="F1152" s="1" t="n">
        <v>118.76152491</v>
      </c>
      <c r="G1152" s="1" t="n">
        <f aca="false">(F1152/254.8292704)*100</f>
        <v>46.6043499334212</v>
      </c>
      <c r="H1152" s="1" t="s">
        <v>10</v>
      </c>
    </row>
    <row r="1153" customFormat="false" ht="15.75" hidden="false" customHeight="false" outlineLevel="0" collapsed="false">
      <c r="A1153" s="1" t="s">
        <v>1162</v>
      </c>
      <c r="B1153" s="1" t="n">
        <v>57.01358207</v>
      </c>
      <c r="C1153" s="1" t="n">
        <v>0</v>
      </c>
      <c r="D1153" s="1" t="n">
        <v>0</v>
      </c>
      <c r="E1153" s="1" t="n">
        <v>61.7024</v>
      </c>
      <c r="F1153" s="1" t="n">
        <v>118.71598207</v>
      </c>
      <c r="G1153" s="1" t="n">
        <f aca="false">(F1153/254.8292704)*100</f>
        <v>46.5864780304296</v>
      </c>
      <c r="H1153" s="1" t="s">
        <v>10</v>
      </c>
    </row>
    <row r="1154" customFormat="false" ht="15.75" hidden="false" customHeight="false" outlineLevel="0" collapsed="false">
      <c r="A1154" s="1" t="s">
        <v>1163</v>
      </c>
      <c r="B1154" s="1" t="n">
        <v>52.60420232</v>
      </c>
      <c r="C1154" s="1" t="n">
        <v>0</v>
      </c>
      <c r="D1154" s="1" t="n">
        <v>4.40291520218712</v>
      </c>
      <c r="E1154" s="1" t="n">
        <v>61.7024</v>
      </c>
      <c r="F1154" s="1" t="n">
        <v>118.709517522187</v>
      </c>
      <c r="G1154" s="1" t="n">
        <f aca="false">(F1154/254.8292704)*100</f>
        <v>46.5839412151718</v>
      </c>
      <c r="H1154" s="1" t="s">
        <v>12</v>
      </c>
    </row>
    <row r="1155" customFormat="false" ht="15.75" hidden="false" customHeight="false" outlineLevel="0" collapsed="false">
      <c r="A1155" s="1" t="s">
        <v>1164</v>
      </c>
      <c r="B1155" s="1" t="n">
        <v>56.99717625</v>
      </c>
      <c r="C1155" s="1" t="n">
        <v>0</v>
      </c>
      <c r="D1155" s="1" t="n">
        <v>0</v>
      </c>
      <c r="E1155" s="1" t="n">
        <v>61.7024</v>
      </c>
      <c r="F1155" s="1" t="n">
        <v>118.69957625</v>
      </c>
      <c r="G1155" s="1" t="n">
        <f aca="false">(F1155/254.8292704)*100</f>
        <v>46.5800400651306</v>
      </c>
      <c r="H1155" s="1" t="s">
        <v>10</v>
      </c>
    </row>
    <row r="1156" customFormat="false" ht="15.75" hidden="false" customHeight="false" outlineLevel="0" collapsed="false">
      <c r="A1156" s="1" t="s">
        <v>1165</v>
      </c>
      <c r="B1156" s="1" t="n">
        <v>59.08307562</v>
      </c>
      <c r="C1156" s="1" t="n">
        <v>0</v>
      </c>
      <c r="D1156" s="1" t="n">
        <v>0</v>
      </c>
      <c r="E1156" s="1" t="n">
        <v>59.571</v>
      </c>
      <c r="F1156" s="1" t="n">
        <v>118.65407562</v>
      </c>
      <c r="G1156" s="1" t="n">
        <f aca="false">(F1156/254.8292704)*100</f>
        <v>46.5621847261703</v>
      </c>
      <c r="H1156" s="1" t="s">
        <v>10</v>
      </c>
    </row>
    <row r="1157" customFormat="false" ht="15.75" hidden="false" customHeight="false" outlineLevel="0" collapsed="false">
      <c r="A1157" s="1" t="s">
        <v>1166</v>
      </c>
      <c r="B1157" s="1" t="n">
        <v>59.07339217</v>
      </c>
      <c r="C1157" s="1" t="n">
        <v>0</v>
      </c>
      <c r="D1157" s="1" t="n">
        <v>0</v>
      </c>
      <c r="E1157" s="1" t="n">
        <v>59.571</v>
      </c>
      <c r="F1157" s="1" t="n">
        <v>118.64439217</v>
      </c>
      <c r="G1157" s="1" t="n">
        <f aca="false">(F1157/254.8292704)*100</f>
        <v>46.5583847506083</v>
      </c>
      <c r="H1157" s="1" t="s">
        <v>12</v>
      </c>
    </row>
    <row r="1158" customFormat="false" ht="15.75" hidden="false" customHeight="false" outlineLevel="0" collapsed="false">
      <c r="A1158" s="1" t="s">
        <v>1167</v>
      </c>
      <c r="B1158" s="1" t="n">
        <v>56.90045724</v>
      </c>
      <c r="C1158" s="1" t="n">
        <v>0</v>
      </c>
      <c r="D1158" s="1" t="n">
        <v>0</v>
      </c>
      <c r="E1158" s="1" t="n">
        <v>61.7024</v>
      </c>
      <c r="F1158" s="1" t="n">
        <v>118.60285724</v>
      </c>
      <c r="G1158" s="1" t="n">
        <f aca="false">(F1158/254.8292704)*100</f>
        <v>46.5420856300501</v>
      </c>
      <c r="H1158" s="1" t="s">
        <v>12</v>
      </c>
    </row>
    <row r="1159" customFormat="false" ht="15.75" hidden="false" customHeight="false" outlineLevel="0" collapsed="false">
      <c r="A1159" s="1" t="s">
        <v>1168</v>
      </c>
      <c r="B1159" s="1" t="n">
        <v>59.02477469</v>
      </c>
      <c r="C1159" s="1" t="n">
        <v>0</v>
      </c>
      <c r="D1159" s="1" t="n">
        <v>0</v>
      </c>
      <c r="E1159" s="1" t="n">
        <v>59.571</v>
      </c>
      <c r="F1159" s="1" t="n">
        <v>118.59577469</v>
      </c>
      <c r="G1159" s="1" t="n">
        <f aca="false">(F1159/254.8292704)*100</f>
        <v>46.5393062986221</v>
      </c>
      <c r="H1159" s="1" t="s">
        <v>10</v>
      </c>
    </row>
    <row r="1160" customFormat="false" ht="15.75" hidden="false" customHeight="false" outlineLevel="0" collapsed="false">
      <c r="A1160" s="1" t="s">
        <v>1169</v>
      </c>
      <c r="B1160" s="1" t="n">
        <v>59.02033677</v>
      </c>
      <c r="C1160" s="1" t="n">
        <v>0</v>
      </c>
      <c r="D1160" s="1" t="n">
        <v>0</v>
      </c>
      <c r="E1160" s="1" t="n">
        <v>59.571</v>
      </c>
      <c r="F1160" s="1" t="n">
        <v>118.59133677</v>
      </c>
      <c r="G1160" s="1" t="n">
        <f aca="false">(F1160/254.8292704)*100</f>
        <v>46.5375647718371</v>
      </c>
      <c r="H1160" s="1" t="s">
        <v>10</v>
      </c>
    </row>
    <row r="1161" customFormat="false" ht="15.75" hidden="false" customHeight="false" outlineLevel="0" collapsed="false">
      <c r="A1161" s="1" t="s">
        <v>1170</v>
      </c>
      <c r="B1161" s="1" t="n">
        <v>56.88747127</v>
      </c>
      <c r="C1161" s="1" t="n">
        <v>0</v>
      </c>
      <c r="D1161" s="1" t="n">
        <v>0</v>
      </c>
      <c r="E1161" s="1" t="n">
        <v>61.7024</v>
      </c>
      <c r="F1161" s="1" t="n">
        <v>118.58987127</v>
      </c>
      <c r="G1161" s="1" t="n">
        <f aca="false">(F1161/254.8292704)*100</f>
        <v>46.5369896809154</v>
      </c>
      <c r="H1161" s="1" t="s">
        <v>10</v>
      </c>
    </row>
    <row r="1162" customFormat="false" ht="15.75" hidden="false" customHeight="false" outlineLevel="0" collapsed="false">
      <c r="A1162" s="1" t="s">
        <v>1171</v>
      </c>
      <c r="B1162" s="1" t="n">
        <v>56.88447923</v>
      </c>
      <c r="C1162" s="1" t="n">
        <v>0</v>
      </c>
      <c r="D1162" s="1" t="n">
        <v>0</v>
      </c>
      <c r="E1162" s="1" t="n">
        <v>61.7024</v>
      </c>
      <c r="F1162" s="1" t="n">
        <v>118.58687923</v>
      </c>
      <c r="G1162" s="1" t="n">
        <f aca="false">(F1162/254.8292704)*100</f>
        <v>46.5358155457796</v>
      </c>
      <c r="H1162" s="1" t="s">
        <v>12</v>
      </c>
    </row>
    <row r="1163" customFormat="false" ht="15.75" hidden="false" customHeight="false" outlineLevel="0" collapsed="false">
      <c r="A1163" s="1" t="s">
        <v>1172</v>
      </c>
      <c r="B1163" s="1" t="n">
        <v>56.86932274</v>
      </c>
      <c r="C1163" s="1" t="n">
        <v>0</v>
      </c>
      <c r="D1163" s="1" t="n">
        <v>0</v>
      </c>
      <c r="E1163" s="1" t="n">
        <v>61.7024</v>
      </c>
      <c r="F1163" s="1" t="n">
        <v>118.57172274</v>
      </c>
      <c r="G1163" s="1" t="n">
        <f aca="false">(F1163/254.8292704)*100</f>
        <v>46.5298678420578</v>
      </c>
      <c r="H1163" s="1" t="s">
        <v>10</v>
      </c>
    </row>
    <row r="1164" customFormat="false" ht="15.75" hidden="false" customHeight="false" outlineLevel="0" collapsed="false">
      <c r="A1164" s="1" t="s">
        <v>1173</v>
      </c>
      <c r="B1164" s="1" t="n">
        <v>50.48442209</v>
      </c>
      <c r="C1164" s="1" t="n">
        <v>0</v>
      </c>
      <c r="D1164" s="1" t="n">
        <v>0</v>
      </c>
      <c r="E1164" s="1" t="n">
        <v>68.0831</v>
      </c>
      <c r="F1164" s="1" t="n">
        <v>118.56752209</v>
      </c>
      <c r="G1164" s="1" t="n">
        <f aca="false">(F1164/254.8292704)*100</f>
        <v>46.5282194246709</v>
      </c>
      <c r="H1164" s="1" t="s">
        <v>10</v>
      </c>
    </row>
    <row r="1165" customFormat="false" ht="15.75" hidden="false" customHeight="false" outlineLevel="0" collapsed="false">
      <c r="A1165" s="1" t="s">
        <v>1174</v>
      </c>
      <c r="B1165" s="1" t="n">
        <v>56.77490302</v>
      </c>
      <c r="C1165" s="1" t="n">
        <v>0</v>
      </c>
      <c r="D1165" s="1" t="n">
        <v>0</v>
      </c>
      <c r="E1165" s="1" t="n">
        <v>61.7024</v>
      </c>
      <c r="F1165" s="1" t="n">
        <v>118.47730302</v>
      </c>
      <c r="G1165" s="1" t="n">
        <f aca="false">(F1165/254.8292704)*100</f>
        <v>46.4928156934361</v>
      </c>
      <c r="H1165" s="1" t="s">
        <v>10</v>
      </c>
    </row>
    <row r="1166" customFormat="false" ht="15.75" hidden="false" customHeight="false" outlineLevel="0" collapsed="false">
      <c r="A1166" s="1" t="s">
        <v>1175</v>
      </c>
      <c r="B1166" s="1" t="n">
        <v>65.2797706</v>
      </c>
      <c r="C1166" s="1" t="n">
        <v>0</v>
      </c>
      <c r="D1166" s="1" t="n">
        <v>0</v>
      </c>
      <c r="E1166" s="1" t="n">
        <v>53.1903</v>
      </c>
      <c r="F1166" s="1" t="n">
        <v>118.4700706</v>
      </c>
      <c r="G1166" s="1" t="n">
        <f aca="false">(F1166/254.8292704)*100</f>
        <v>46.4899775500829</v>
      </c>
      <c r="H1166" s="1" t="s">
        <v>10</v>
      </c>
    </row>
    <row r="1167" customFormat="false" ht="15.75" hidden="false" customHeight="false" outlineLevel="0" collapsed="false">
      <c r="A1167" s="1" t="s">
        <v>1176</v>
      </c>
      <c r="B1167" s="1" t="n">
        <v>57.62709544</v>
      </c>
      <c r="C1167" s="1" t="n">
        <v>1.26920665</v>
      </c>
      <c r="D1167" s="1" t="n">
        <v>0</v>
      </c>
      <c r="E1167" s="1" t="n">
        <v>59.571</v>
      </c>
      <c r="F1167" s="1" t="n">
        <v>118.46730209</v>
      </c>
      <c r="G1167" s="1" t="n">
        <f aca="false">(F1167/254.8292704)*100</f>
        <v>46.4888911325</v>
      </c>
      <c r="H1167" s="1" t="s">
        <v>12</v>
      </c>
    </row>
    <row r="1168" customFormat="false" ht="15.75" hidden="false" customHeight="false" outlineLevel="0" collapsed="false">
      <c r="A1168" s="1" t="s">
        <v>1177</v>
      </c>
      <c r="B1168" s="1" t="n">
        <v>52.49294187</v>
      </c>
      <c r="C1168" s="1" t="n">
        <v>0</v>
      </c>
      <c r="D1168" s="1" t="n">
        <v>0</v>
      </c>
      <c r="E1168" s="1" t="n">
        <v>65.9517</v>
      </c>
      <c r="F1168" s="1" t="n">
        <v>118.44464187</v>
      </c>
      <c r="G1168" s="1" t="n">
        <f aca="false">(F1168/254.8292704)*100</f>
        <v>46.4799988180636</v>
      </c>
      <c r="H1168" s="1" t="s">
        <v>38</v>
      </c>
    </row>
    <row r="1169" customFormat="false" ht="15.75" hidden="false" customHeight="false" outlineLevel="0" collapsed="false">
      <c r="A1169" s="1" t="s">
        <v>1178</v>
      </c>
      <c r="B1169" s="1" t="n">
        <v>56.72576088</v>
      </c>
      <c r="C1169" s="1" t="n">
        <v>0</v>
      </c>
      <c r="D1169" s="1" t="n">
        <v>0</v>
      </c>
      <c r="E1169" s="1" t="n">
        <v>61.7024</v>
      </c>
      <c r="F1169" s="1" t="n">
        <v>118.42816088</v>
      </c>
      <c r="G1169" s="1" t="n">
        <f aca="false">(F1169/254.8292704)*100</f>
        <v>46.4735313545834</v>
      </c>
      <c r="H1169" s="1" t="s">
        <v>10</v>
      </c>
    </row>
    <row r="1170" customFormat="false" ht="15.75" hidden="false" customHeight="false" outlineLevel="0" collapsed="false">
      <c r="A1170" s="1" t="s">
        <v>1179</v>
      </c>
      <c r="B1170" s="1" t="n">
        <v>60.96964111</v>
      </c>
      <c r="C1170" s="1" t="n">
        <v>0</v>
      </c>
      <c r="D1170" s="1" t="n">
        <v>0</v>
      </c>
      <c r="E1170" s="1" t="n">
        <v>57.4397</v>
      </c>
      <c r="F1170" s="1" t="n">
        <v>118.40934111</v>
      </c>
      <c r="G1170" s="1" t="n">
        <f aca="false">(F1170/254.8292704)*100</f>
        <v>46.4661461079944</v>
      </c>
      <c r="H1170" s="1" t="s">
        <v>10</v>
      </c>
    </row>
    <row r="1171" customFormat="false" ht="15.75" hidden="false" customHeight="false" outlineLevel="0" collapsed="false">
      <c r="A1171" s="1" t="s">
        <v>1180</v>
      </c>
      <c r="B1171" s="1" t="n">
        <v>46.04448081</v>
      </c>
      <c r="C1171" s="1" t="n">
        <v>0</v>
      </c>
      <c r="D1171" s="1" t="n">
        <v>0</v>
      </c>
      <c r="E1171" s="1" t="n">
        <v>72.3324</v>
      </c>
      <c r="F1171" s="1" t="n">
        <v>118.37688081</v>
      </c>
      <c r="G1171" s="1" t="n">
        <f aca="false">(F1171/254.8292704)*100</f>
        <v>46.4534080500982</v>
      </c>
      <c r="H1171" s="1" t="s">
        <v>12</v>
      </c>
    </row>
    <row r="1172" customFormat="false" ht="15.75" hidden="false" customHeight="false" outlineLevel="0" collapsed="false">
      <c r="A1172" s="1" t="s">
        <v>1181</v>
      </c>
      <c r="B1172" s="1" t="n">
        <v>56.66713164</v>
      </c>
      <c r="C1172" s="1" t="n">
        <v>0</v>
      </c>
      <c r="D1172" s="1" t="n">
        <v>0</v>
      </c>
      <c r="E1172" s="1" t="n">
        <v>61.7024</v>
      </c>
      <c r="F1172" s="1" t="n">
        <v>118.36953164</v>
      </c>
      <c r="G1172" s="1" t="n">
        <f aca="false">(F1172/254.8292704)*100</f>
        <v>46.4505240917568</v>
      </c>
      <c r="H1172" s="1" t="s">
        <v>38</v>
      </c>
    </row>
    <row r="1173" customFormat="false" ht="15.75" hidden="false" customHeight="false" outlineLevel="0" collapsed="false">
      <c r="A1173" s="1" t="s">
        <v>1182</v>
      </c>
      <c r="B1173" s="1" t="n">
        <v>60.91678945</v>
      </c>
      <c r="C1173" s="1" t="n">
        <v>0</v>
      </c>
      <c r="D1173" s="1" t="n">
        <v>0</v>
      </c>
      <c r="E1173" s="1" t="n">
        <v>57.4397</v>
      </c>
      <c r="F1173" s="1" t="n">
        <v>118.35648945</v>
      </c>
      <c r="G1173" s="1" t="n">
        <f aca="false">(F1173/254.8292704)*100</f>
        <v>46.4454060807922</v>
      </c>
      <c r="H1173" s="1" t="s">
        <v>10</v>
      </c>
    </row>
    <row r="1174" customFormat="false" ht="15.75" hidden="false" customHeight="false" outlineLevel="0" collapsed="false">
      <c r="A1174" s="1" t="s">
        <v>1183</v>
      </c>
      <c r="B1174" s="1" t="n">
        <v>50.26677848</v>
      </c>
      <c r="C1174" s="1" t="n">
        <v>0</v>
      </c>
      <c r="D1174" s="1" t="n">
        <v>0</v>
      </c>
      <c r="E1174" s="1" t="n">
        <v>68.0831</v>
      </c>
      <c r="F1174" s="1" t="n">
        <v>118.34987848</v>
      </c>
      <c r="G1174" s="1" t="n">
        <f aca="false">(F1174/254.8292704)*100</f>
        <v>46.4428118065985</v>
      </c>
      <c r="H1174" s="1" t="s">
        <v>10</v>
      </c>
    </row>
    <row r="1175" customFormat="false" ht="15.75" hidden="false" customHeight="false" outlineLevel="0" collapsed="false">
      <c r="A1175" s="1" t="s">
        <v>1184</v>
      </c>
      <c r="B1175" s="1" t="n">
        <v>56.64627896</v>
      </c>
      <c r="C1175" s="1" t="n">
        <v>0</v>
      </c>
      <c r="D1175" s="1" t="n">
        <v>0</v>
      </c>
      <c r="E1175" s="1" t="n">
        <v>61.7024</v>
      </c>
      <c r="F1175" s="1" t="n">
        <v>118.34867896</v>
      </c>
      <c r="G1175" s="1" t="n">
        <f aca="false">(F1175/254.8292704)*100</f>
        <v>46.4423410914416</v>
      </c>
      <c r="H1175" s="1" t="s">
        <v>10</v>
      </c>
    </row>
    <row r="1176" customFormat="false" ht="15.75" hidden="false" customHeight="false" outlineLevel="0" collapsed="false">
      <c r="A1176" s="1" t="s">
        <v>1185</v>
      </c>
      <c r="B1176" s="1" t="n">
        <v>52.38614964</v>
      </c>
      <c r="C1176" s="1" t="n">
        <v>0</v>
      </c>
      <c r="D1176" s="1" t="n">
        <v>0</v>
      </c>
      <c r="E1176" s="1" t="n">
        <v>65.9517</v>
      </c>
      <c r="F1176" s="1" t="n">
        <v>118.33784964</v>
      </c>
      <c r="G1176" s="1" t="n">
        <f aca="false">(F1176/254.8292704)*100</f>
        <v>46.4380914540342</v>
      </c>
      <c r="H1176" s="1" t="s">
        <v>10</v>
      </c>
    </row>
    <row r="1177" customFormat="false" ht="15.75" hidden="false" customHeight="false" outlineLevel="0" collapsed="false">
      <c r="A1177" s="1" t="s">
        <v>1186</v>
      </c>
      <c r="B1177" s="1" t="n">
        <v>51.43908862</v>
      </c>
      <c r="C1177" s="1" t="n">
        <v>0</v>
      </c>
      <c r="D1177" s="1" t="n">
        <v>5.19570341880488</v>
      </c>
      <c r="E1177" s="1" t="n">
        <v>61.7024</v>
      </c>
      <c r="F1177" s="1" t="n">
        <v>118.337192038805</v>
      </c>
      <c r="G1177" s="1" t="n">
        <f aca="false">(F1177/254.8292704)*100</f>
        <v>46.4378333984371</v>
      </c>
      <c r="H1177" s="1" t="s">
        <v>12</v>
      </c>
    </row>
    <row r="1178" customFormat="false" ht="15.75" hidden="false" customHeight="false" outlineLevel="0" collapsed="false">
      <c r="A1178" s="1" t="s">
        <v>1187</v>
      </c>
      <c r="B1178" s="1" t="n">
        <v>54.46989637</v>
      </c>
      <c r="C1178" s="1" t="n">
        <v>0</v>
      </c>
      <c r="D1178" s="1" t="n">
        <v>0</v>
      </c>
      <c r="E1178" s="1" t="n">
        <v>63.8204</v>
      </c>
      <c r="F1178" s="1" t="n">
        <v>118.29029637</v>
      </c>
      <c r="G1178" s="1" t="n">
        <f aca="false">(F1178/254.8292704)*100</f>
        <v>46.419430618909</v>
      </c>
      <c r="H1178" s="1" t="s">
        <v>10</v>
      </c>
    </row>
    <row r="1179" customFormat="false" ht="15.75" hidden="false" customHeight="false" outlineLevel="0" collapsed="false">
      <c r="A1179" s="1" t="s">
        <v>1188</v>
      </c>
      <c r="B1179" s="1" t="n">
        <v>54.45802463</v>
      </c>
      <c r="C1179" s="1" t="n">
        <v>0</v>
      </c>
      <c r="D1179" s="1" t="n">
        <v>0</v>
      </c>
      <c r="E1179" s="1" t="n">
        <v>63.8204</v>
      </c>
      <c r="F1179" s="1" t="n">
        <v>118.27842463</v>
      </c>
      <c r="G1179" s="1" t="n">
        <f aca="false">(F1179/254.8292704)*100</f>
        <v>46.4147719154636</v>
      </c>
      <c r="H1179" s="1" t="s">
        <v>10</v>
      </c>
    </row>
    <row r="1180" customFormat="false" ht="15.75" hidden="false" customHeight="false" outlineLevel="0" collapsed="false">
      <c r="A1180" s="1" t="s">
        <v>1189</v>
      </c>
      <c r="B1180" s="1" t="n">
        <v>54.45538213</v>
      </c>
      <c r="C1180" s="1" t="n">
        <v>0</v>
      </c>
      <c r="D1180" s="1" t="n">
        <v>0</v>
      </c>
      <c r="E1180" s="1" t="n">
        <v>63.8204</v>
      </c>
      <c r="F1180" s="1" t="n">
        <v>118.27578213</v>
      </c>
      <c r="G1180" s="1" t="n">
        <f aca="false">(F1180/254.8292704)*100</f>
        <v>46.4137349466743</v>
      </c>
      <c r="H1180" s="1" t="s">
        <v>10</v>
      </c>
    </row>
    <row r="1181" customFormat="false" ht="15.75" hidden="false" customHeight="false" outlineLevel="0" collapsed="false">
      <c r="A1181" s="1" t="s">
        <v>1190</v>
      </c>
      <c r="B1181" s="1" t="n">
        <v>56.568042</v>
      </c>
      <c r="C1181" s="1" t="n">
        <v>0</v>
      </c>
      <c r="D1181" s="1" t="n">
        <v>0.00282298505134578</v>
      </c>
      <c r="E1181" s="1" t="n">
        <v>61.7024</v>
      </c>
      <c r="F1181" s="1" t="n">
        <v>118.273264985051</v>
      </c>
      <c r="G1181" s="1" t="n">
        <f aca="false">(F1181/254.8292704)*100</f>
        <v>46.412747169664</v>
      </c>
      <c r="H1181" s="1" t="s">
        <v>10</v>
      </c>
    </row>
    <row r="1182" customFormat="false" ht="15.75" hidden="false" customHeight="false" outlineLevel="0" collapsed="false">
      <c r="A1182" s="1" t="s">
        <v>1191</v>
      </c>
      <c r="B1182" s="1" t="n">
        <v>60.81076881</v>
      </c>
      <c r="C1182" s="1" t="n">
        <v>0</v>
      </c>
      <c r="D1182" s="1" t="n">
        <v>0</v>
      </c>
      <c r="E1182" s="1" t="n">
        <v>57.4397</v>
      </c>
      <c r="F1182" s="1" t="n">
        <v>118.25046881</v>
      </c>
      <c r="G1182" s="1" t="n">
        <f aca="false">(F1182/254.8292704)*100</f>
        <v>46.4038015038009</v>
      </c>
      <c r="H1182" s="1" t="s">
        <v>10</v>
      </c>
    </row>
    <row r="1183" customFormat="false" ht="15.75" hidden="false" customHeight="false" outlineLevel="0" collapsed="false">
      <c r="A1183" s="1" t="s">
        <v>1192</v>
      </c>
      <c r="B1183" s="1" t="n">
        <v>56.54235006</v>
      </c>
      <c r="C1183" s="1" t="n">
        <v>0</v>
      </c>
      <c r="D1183" s="1" t="n">
        <v>0</v>
      </c>
      <c r="E1183" s="1" t="n">
        <v>61.7024</v>
      </c>
      <c r="F1183" s="1" t="n">
        <v>118.24475006</v>
      </c>
      <c r="G1183" s="1" t="n">
        <f aca="false">(F1183/254.8292704)*100</f>
        <v>46.4015573542214</v>
      </c>
      <c r="H1183" s="1" t="s">
        <v>10</v>
      </c>
    </row>
    <row r="1184" customFormat="false" ht="15.75" hidden="false" customHeight="false" outlineLevel="0" collapsed="false">
      <c r="A1184" s="1" t="s">
        <v>1193</v>
      </c>
      <c r="B1184" s="1" t="n">
        <v>56.52866525</v>
      </c>
      <c r="C1184" s="1" t="n">
        <v>0</v>
      </c>
      <c r="D1184" s="1" t="n">
        <v>0</v>
      </c>
      <c r="E1184" s="1" t="n">
        <v>61.7024</v>
      </c>
      <c r="F1184" s="1" t="n">
        <v>118.23106525</v>
      </c>
      <c r="G1184" s="1" t="n">
        <f aca="false">(F1184/254.8292704)*100</f>
        <v>46.3961871665744</v>
      </c>
      <c r="H1184" s="1" t="s">
        <v>10</v>
      </c>
    </row>
    <row r="1185" customFormat="false" ht="15.75" hidden="false" customHeight="false" outlineLevel="0" collapsed="false">
      <c r="A1185" s="1" t="s">
        <v>1194</v>
      </c>
      <c r="B1185" s="1" t="n">
        <v>54.3976526</v>
      </c>
      <c r="C1185" s="1" t="n">
        <v>0</v>
      </c>
      <c r="D1185" s="1" t="n">
        <v>0</v>
      </c>
      <c r="E1185" s="1" t="n">
        <v>63.8204</v>
      </c>
      <c r="F1185" s="1" t="n">
        <v>118.2180526</v>
      </c>
      <c r="G1185" s="1" t="n">
        <f aca="false">(F1185/254.8292704)*100</f>
        <v>46.3910807476848</v>
      </c>
      <c r="H1185" s="1" t="s">
        <v>38</v>
      </c>
    </row>
    <row r="1186" customFormat="false" ht="15.75" hidden="false" customHeight="false" outlineLevel="0" collapsed="false">
      <c r="A1186" s="1" t="s">
        <v>1195</v>
      </c>
      <c r="B1186" s="1" t="n">
        <v>50.1162189</v>
      </c>
      <c r="C1186" s="1" t="n">
        <v>0</v>
      </c>
      <c r="D1186" s="1" t="n">
        <v>0</v>
      </c>
      <c r="E1186" s="1" t="n">
        <v>68.0831</v>
      </c>
      <c r="F1186" s="1" t="n">
        <v>118.1993189</v>
      </c>
      <c r="G1186" s="1" t="n">
        <f aca="false">(F1186/254.8292704)*100</f>
        <v>46.3837292766506</v>
      </c>
      <c r="H1186" s="1" t="s">
        <v>12</v>
      </c>
    </row>
    <row r="1187" customFormat="false" ht="15.75" hidden="false" customHeight="false" outlineLevel="0" collapsed="false">
      <c r="A1187" s="1" t="s">
        <v>1196</v>
      </c>
      <c r="B1187" s="1" t="n">
        <v>60.74839922</v>
      </c>
      <c r="C1187" s="1" t="n">
        <v>0</v>
      </c>
      <c r="D1187" s="1" t="n">
        <v>0</v>
      </c>
      <c r="E1187" s="1" t="n">
        <v>57.4397</v>
      </c>
      <c r="F1187" s="1" t="n">
        <v>118.18809922</v>
      </c>
      <c r="G1187" s="1" t="n">
        <f aca="false">(F1187/254.8292704)*100</f>
        <v>46.3793264543287</v>
      </c>
      <c r="H1187" s="1" t="s">
        <v>10</v>
      </c>
    </row>
    <row r="1188" customFormat="false" ht="15.75" hidden="false" customHeight="false" outlineLevel="0" collapsed="false">
      <c r="A1188" s="1" t="s">
        <v>1197</v>
      </c>
      <c r="B1188" s="1" t="n">
        <v>58.61227136</v>
      </c>
      <c r="C1188" s="1" t="n">
        <v>0</v>
      </c>
      <c r="D1188" s="1" t="n">
        <v>0</v>
      </c>
      <c r="E1188" s="1" t="n">
        <v>59.571</v>
      </c>
      <c r="F1188" s="1" t="n">
        <v>118.18327136</v>
      </c>
      <c r="G1188" s="1" t="n">
        <f aca="false">(F1188/254.8292704)*100</f>
        <v>46.3774319074454</v>
      </c>
      <c r="H1188" s="1" t="s">
        <v>10</v>
      </c>
    </row>
    <row r="1189" customFormat="false" ht="15.75" hidden="false" customHeight="false" outlineLevel="0" collapsed="false">
      <c r="A1189" s="1" t="s">
        <v>1198</v>
      </c>
      <c r="B1189" s="1" t="n">
        <v>58.610581</v>
      </c>
      <c r="C1189" s="1" t="n">
        <v>0</v>
      </c>
      <c r="D1189" s="1" t="n">
        <v>0</v>
      </c>
      <c r="E1189" s="1" t="n">
        <v>59.571</v>
      </c>
      <c r="F1189" s="1" t="n">
        <v>118.181581</v>
      </c>
      <c r="G1189" s="1" t="n">
        <f aca="false">(F1189/254.8292704)*100</f>
        <v>46.3767685770528</v>
      </c>
      <c r="H1189" s="1" t="s">
        <v>10</v>
      </c>
    </row>
    <row r="1190" customFormat="false" ht="15.75" hidden="false" customHeight="false" outlineLevel="0" collapsed="false">
      <c r="A1190" s="1" t="s">
        <v>1199</v>
      </c>
      <c r="B1190" s="1" t="n">
        <v>64.99075241</v>
      </c>
      <c r="C1190" s="1" t="n">
        <v>0</v>
      </c>
      <c r="D1190" s="1" t="n">
        <v>0</v>
      </c>
      <c r="E1190" s="1" t="n">
        <v>53.1903</v>
      </c>
      <c r="F1190" s="1" t="n">
        <v>118.18105241</v>
      </c>
      <c r="G1190" s="1" t="n">
        <f aca="false">(F1190/254.8292704)*100</f>
        <v>46.3765611479771</v>
      </c>
      <c r="H1190" s="1" t="s">
        <v>10</v>
      </c>
    </row>
    <row r="1191" customFormat="false" ht="15.75" hidden="false" customHeight="false" outlineLevel="0" collapsed="false">
      <c r="A1191" s="1" t="s">
        <v>1200</v>
      </c>
      <c r="B1191" s="1" t="n">
        <v>50.07850699</v>
      </c>
      <c r="C1191" s="1" t="n">
        <v>0</v>
      </c>
      <c r="D1191" s="1" t="n">
        <v>0</v>
      </c>
      <c r="E1191" s="1" t="n">
        <v>68.0831</v>
      </c>
      <c r="F1191" s="1" t="n">
        <v>118.16160699</v>
      </c>
      <c r="G1191" s="1" t="n">
        <f aca="false">(F1191/254.8292704)*100</f>
        <v>46.3689303840663</v>
      </c>
      <c r="H1191" s="1" t="s">
        <v>12</v>
      </c>
    </row>
    <row r="1192" customFormat="false" ht="15.75" hidden="false" customHeight="false" outlineLevel="0" collapsed="false">
      <c r="A1192" s="1" t="s">
        <v>1201</v>
      </c>
      <c r="B1192" s="1" t="n">
        <v>67.06859459</v>
      </c>
      <c r="C1192" s="1" t="n">
        <v>0</v>
      </c>
      <c r="D1192" s="1" t="n">
        <v>0</v>
      </c>
      <c r="E1192" s="1" t="n">
        <v>51.059</v>
      </c>
      <c r="F1192" s="1" t="n">
        <v>118.12759459</v>
      </c>
      <c r="G1192" s="1" t="n">
        <f aca="false">(F1192/254.8292704)*100</f>
        <v>46.3555832517111</v>
      </c>
      <c r="H1192" s="1" t="s">
        <v>10</v>
      </c>
    </row>
    <row r="1193" customFormat="false" ht="15.75" hidden="false" customHeight="false" outlineLevel="0" collapsed="false">
      <c r="A1193" s="1" t="s">
        <v>1202</v>
      </c>
      <c r="B1193" s="1" t="n">
        <v>56.41104651</v>
      </c>
      <c r="C1193" s="1" t="n">
        <v>0</v>
      </c>
      <c r="D1193" s="1" t="n">
        <v>0</v>
      </c>
      <c r="E1193" s="1" t="n">
        <v>61.7024</v>
      </c>
      <c r="F1193" s="1" t="n">
        <v>118.11344651</v>
      </c>
      <c r="G1193" s="1" t="n">
        <f aca="false">(F1193/254.8292704)*100</f>
        <v>46.3500312678366</v>
      </c>
      <c r="H1193" s="1" t="s">
        <v>10</v>
      </c>
    </row>
    <row r="1194" customFormat="false" ht="15.75" hidden="false" customHeight="false" outlineLevel="0" collapsed="false">
      <c r="A1194" s="1" t="s">
        <v>1203</v>
      </c>
      <c r="B1194" s="1" t="n">
        <v>56.40763352</v>
      </c>
      <c r="C1194" s="1" t="n">
        <v>0</v>
      </c>
      <c r="D1194" s="1" t="n">
        <v>0</v>
      </c>
      <c r="E1194" s="1" t="n">
        <v>61.7024</v>
      </c>
      <c r="F1194" s="1" t="n">
        <v>118.11003352</v>
      </c>
      <c r="G1194" s="1" t="n">
        <f aca="false">(F1194/254.8292704)*100</f>
        <v>46.3486919436708</v>
      </c>
      <c r="H1194" s="1" t="s">
        <v>10</v>
      </c>
    </row>
    <row r="1195" customFormat="false" ht="15.75" hidden="false" customHeight="false" outlineLevel="0" collapsed="false">
      <c r="A1195" s="1" t="s">
        <v>1204</v>
      </c>
      <c r="B1195" s="1" t="n">
        <v>64.90163382</v>
      </c>
      <c r="C1195" s="1" t="n">
        <v>0</v>
      </c>
      <c r="D1195" s="1" t="n">
        <v>0</v>
      </c>
      <c r="E1195" s="1" t="n">
        <v>53.1903</v>
      </c>
      <c r="F1195" s="1" t="n">
        <v>118.09193382</v>
      </c>
      <c r="G1195" s="1" t="n">
        <f aca="false">(F1195/254.8292704)*100</f>
        <v>46.3415892666622</v>
      </c>
      <c r="H1195" s="1" t="s">
        <v>10</v>
      </c>
    </row>
    <row r="1196" customFormat="false" ht="15.75" hidden="false" customHeight="false" outlineLevel="0" collapsed="false">
      <c r="A1196" s="1" t="s">
        <v>1205</v>
      </c>
      <c r="B1196" s="1" t="n">
        <v>47.87667365</v>
      </c>
      <c r="C1196" s="1" t="n">
        <v>0</v>
      </c>
      <c r="D1196" s="1" t="n">
        <v>0</v>
      </c>
      <c r="E1196" s="1" t="n">
        <v>70.2145</v>
      </c>
      <c r="F1196" s="1" t="n">
        <v>118.09117365</v>
      </c>
      <c r="G1196" s="1" t="n">
        <f aca="false">(F1196/254.8292704)*100</f>
        <v>46.3412909610559</v>
      </c>
      <c r="H1196" s="1" t="s">
        <v>12</v>
      </c>
    </row>
    <row r="1197" customFormat="false" ht="15.75" hidden="false" customHeight="false" outlineLevel="0" collapsed="false">
      <c r="A1197" s="1" t="s">
        <v>1206</v>
      </c>
      <c r="B1197" s="1" t="n">
        <v>58.51708094</v>
      </c>
      <c r="C1197" s="1" t="n">
        <v>0</v>
      </c>
      <c r="D1197" s="1" t="n">
        <v>0</v>
      </c>
      <c r="E1197" s="1" t="n">
        <v>59.571</v>
      </c>
      <c r="F1197" s="1" t="n">
        <v>118.08808094</v>
      </c>
      <c r="G1197" s="1" t="n">
        <f aca="false">(F1197/254.8292704)*100</f>
        <v>46.3400773210392</v>
      </c>
      <c r="H1197" s="1" t="s">
        <v>12</v>
      </c>
    </row>
    <row r="1198" customFormat="false" ht="15.75" hidden="false" customHeight="false" outlineLevel="0" collapsed="false">
      <c r="A1198" s="1" t="s">
        <v>1207</v>
      </c>
      <c r="B1198" s="1" t="n">
        <v>54.25743953</v>
      </c>
      <c r="C1198" s="1" t="n">
        <v>0</v>
      </c>
      <c r="D1198" s="1" t="n">
        <v>0</v>
      </c>
      <c r="E1198" s="1" t="n">
        <v>63.8204</v>
      </c>
      <c r="F1198" s="1" t="n">
        <v>118.07783953</v>
      </c>
      <c r="G1198" s="1" t="n">
        <f aca="false">(F1198/254.8292704)*100</f>
        <v>46.336058391038</v>
      </c>
      <c r="H1198" s="1" t="s">
        <v>10</v>
      </c>
    </row>
    <row r="1199" customFormat="false" ht="15.75" hidden="false" customHeight="false" outlineLevel="0" collapsed="false">
      <c r="A1199" s="1" t="s">
        <v>1208</v>
      </c>
      <c r="B1199" s="1" t="n">
        <v>58.50355991</v>
      </c>
      <c r="C1199" s="1" t="n">
        <v>0</v>
      </c>
      <c r="D1199" s="1" t="n">
        <v>0</v>
      </c>
      <c r="E1199" s="1" t="n">
        <v>59.571</v>
      </c>
      <c r="F1199" s="1" t="n">
        <v>118.07455991</v>
      </c>
      <c r="G1199" s="1" t="n">
        <f aca="false">(F1199/254.8292704)*100</f>
        <v>46.334771403874</v>
      </c>
      <c r="H1199" s="1" t="s">
        <v>12</v>
      </c>
    </row>
    <row r="1200" customFormat="false" ht="15.75" hidden="false" customHeight="false" outlineLevel="0" collapsed="false">
      <c r="A1200" s="1" t="s">
        <v>1209</v>
      </c>
      <c r="B1200" s="1" t="n">
        <v>49.96602423</v>
      </c>
      <c r="C1200" s="1" t="n">
        <v>0</v>
      </c>
      <c r="D1200" s="1" t="n">
        <v>0</v>
      </c>
      <c r="E1200" s="1" t="n">
        <v>68.0831</v>
      </c>
      <c r="F1200" s="1" t="n">
        <v>118.04912423</v>
      </c>
      <c r="G1200" s="1" t="n">
        <f aca="false">(F1200/254.8292704)*100</f>
        <v>46.3247899445385</v>
      </c>
      <c r="H1200" s="1" t="s">
        <v>10</v>
      </c>
    </row>
    <row r="1201" customFormat="false" ht="15.75" hidden="false" customHeight="false" outlineLevel="0" collapsed="false">
      <c r="A1201" s="1" t="s">
        <v>1210</v>
      </c>
      <c r="B1201" s="1" t="n">
        <v>49.95470533</v>
      </c>
      <c r="C1201" s="1" t="n">
        <v>0</v>
      </c>
      <c r="D1201" s="1" t="n">
        <v>0</v>
      </c>
      <c r="E1201" s="1" t="n">
        <v>68.0831</v>
      </c>
      <c r="F1201" s="1" t="n">
        <v>118.03780533</v>
      </c>
      <c r="G1201" s="1" t="n">
        <f aca="false">(F1201/254.8292704)*100</f>
        <v>46.320348186344</v>
      </c>
      <c r="H1201" s="1" t="s">
        <v>10</v>
      </c>
    </row>
    <row r="1202" customFormat="false" ht="15.75" hidden="false" customHeight="false" outlineLevel="0" collapsed="false">
      <c r="A1202" s="1" t="s">
        <v>1211</v>
      </c>
      <c r="B1202" s="1" t="n">
        <v>52.07445946</v>
      </c>
      <c r="C1202" s="1" t="n">
        <v>0</v>
      </c>
      <c r="D1202" s="1" t="n">
        <v>0</v>
      </c>
      <c r="E1202" s="1" t="n">
        <v>65.9517</v>
      </c>
      <c r="F1202" s="1" t="n">
        <v>118.02615946</v>
      </c>
      <c r="G1202" s="1" t="n">
        <f aca="false">(F1202/254.8292704)*100</f>
        <v>46.3157781187133</v>
      </c>
      <c r="H1202" s="1" t="s">
        <v>10</v>
      </c>
    </row>
    <row r="1203" customFormat="false" ht="15.75" hidden="false" customHeight="false" outlineLevel="0" collapsed="false">
      <c r="A1203" s="1" t="s">
        <v>1212</v>
      </c>
      <c r="B1203" s="1" t="n">
        <v>62.71283867</v>
      </c>
      <c r="C1203" s="1" t="n">
        <v>0</v>
      </c>
      <c r="D1203" s="1" t="n">
        <v>0</v>
      </c>
      <c r="E1203" s="1" t="n">
        <v>55.3083</v>
      </c>
      <c r="F1203" s="1" t="n">
        <v>118.02113867</v>
      </c>
      <c r="G1203" s="1" t="n">
        <f aca="false">(F1203/254.8292704)*100</f>
        <v>46.3138078623169</v>
      </c>
      <c r="H1203" s="1" t="s">
        <v>10</v>
      </c>
    </row>
    <row r="1204" customFormat="false" ht="15.75" hidden="false" customHeight="false" outlineLevel="0" collapsed="false">
      <c r="A1204" s="1" t="s">
        <v>1213</v>
      </c>
      <c r="B1204" s="1" t="n">
        <v>52.03594993</v>
      </c>
      <c r="C1204" s="1" t="n">
        <v>0</v>
      </c>
      <c r="D1204" s="1" t="n">
        <v>0</v>
      </c>
      <c r="E1204" s="1" t="n">
        <v>65.9517</v>
      </c>
      <c r="F1204" s="1" t="n">
        <v>117.98764993</v>
      </c>
      <c r="G1204" s="1" t="n">
        <f aca="false">(F1204/254.8292704)*100</f>
        <v>46.3006662244087</v>
      </c>
      <c r="H1204" s="1" t="s">
        <v>10</v>
      </c>
    </row>
    <row r="1205" customFormat="false" ht="15.75" hidden="false" customHeight="false" outlineLevel="0" collapsed="false">
      <c r="A1205" s="1" t="s">
        <v>1214</v>
      </c>
      <c r="B1205" s="1" t="n">
        <v>49.8904964</v>
      </c>
      <c r="C1205" s="1" t="n">
        <v>0</v>
      </c>
      <c r="D1205" s="1" t="n">
        <v>0</v>
      </c>
      <c r="E1205" s="1" t="n">
        <v>68.0831</v>
      </c>
      <c r="F1205" s="1" t="n">
        <v>117.9735964</v>
      </c>
      <c r="G1205" s="1" t="n">
        <f aca="false">(F1205/254.8292704)*100</f>
        <v>46.2951513438073</v>
      </c>
      <c r="H1205" s="1" t="s">
        <v>10</v>
      </c>
    </row>
    <row r="1206" customFormat="false" ht="15.75" hidden="false" customHeight="false" outlineLevel="0" collapsed="false">
      <c r="A1206" s="1" t="s">
        <v>1215</v>
      </c>
      <c r="B1206" s="1" t="n">
        <v>62.62805874</v>
      </c>
      <c r="C1206" s="1" t="n">
        <v>0</v>
      </c>
      <c r="D1206" s="1" t="n">
        <v>0</v>
      </c>
      <c r="E1206" s="1" t="n">
        <v>55.3083</v>
      </c>
      <c r="F1206" s="1" t="n">
        <v>117.93635874</v>
      </c>
      <c r="G1206" s="1" t="n">
        <f aca="false">(F1206/254.8292704)*100</f>
        <v>46.2805385562176</v>
      </c>
      <c r="H1206" s="1" t="s">
        <v>10</v>
      </c>
    </row>
    <row r="1207" customFormat="false" ht="15.75" hidden="false" customHeight="false" outlineLevel="0" collapsed="false">
      <c r="A1207" s="1" t="s">
        <v>1216</v>
      </c>
      <c r="B1207" s="1" t="n">
        <v>64.71522169</v>
      </c>
      <c r="C1207" s="1" t="n">
        <v>0</v>
      </c>
      <c r="D1207" s="1" t="n">
        <v>0</v>
      </c>
      <c r="E1207" s="1" t="n">
        <v>53.1903</v>
      </c>
      <c r="F1207" s="1" t="n">
        <v>117.90552169</v>
      </c>
      <c r="G1207" s="1" t="n">
        <f aca="false">(F1207/254.8292704)*100</f>
        <v>46.2684374934348</v>
      </c>
      <c r="H1207" s="1" t="s">
        <v>10</v>
      </c>
    </row>
    <row r="1208" customFormat="false" ht="15.75" hidden="false" customHeight="false" outlineLevel="0" collapsed="false">
      <c r="A1208" s="1" t="s">
        <v>1217</v>
      </c>
      <c r="B1208" s="1" t="n">
        <v>51.93402235</v>
      </c>
      <c r="C1208" s="1" t="n">
        <v>0</v>
      </c>
      <c r="D1208" s="1" t="n">
        <v>0</v>
      </c>
      <c r="E1208" s="1" t="n">
        <v>65.9517</v>
      </c>
      <c r="F1208" s="1" t="n">
        <v>117.88572235</v>
      </c>
      <c r="G1208" s="1" t="n">
        <f aca="false">(F1208/254.8292704)*100</f>
        <v>46.2606678443796</v>
      </c>
      <c r="H1208" s="1" t="s">
        <v>12</v>
      </c>
    </row>
    <row r="1209" customFormat="false" ht="15.75" hidden="false" customHeight="false" outlineLevel="0" collapsed="false">
      <c r="A1209" s="1" t="s">
        <v>1218</v>
      </c>
      <c r="B1209" s="1" t="n">
        <v>47.66814238</v>
      </c>
      <c r="C1209" s="1" t="n">
        <v>0</v>
      </c>
      <c r="D1209" s="1" t="n">
        <v>0</v>
      </c>
      <c r="E1209" s="1" t="n">
        <v>70.2145</v>
      </c>
      <c r="F1209" s="1" t="n">
        <v>117.88264238</v>
      </c>
      <c r="G1209" s="1" t="n">
        <f aca="false">(F1209/254.8292704)*100</f>
        <v>46.2594592037885</v>
      </c>
      <c r="H1209" s="1" t="s">
        <v>12</v>
      </c>
    </row>
    <row r="1210" customFormat="false" ht="15.75" hidden="false" customHeight="false" outlineLevel="0" collapsed="false">
      <c r="A1210" s="1" t="s">
        <v>1219</v>
      </c>
      <c r="B1210" s="1" t="n">
        <v>60.44210847</v>
      </c>
      <c r="C1210" s="1" t="n">
        <v>0</v>
      </c>
      <c r="D1210" s="1" t="n">
        <v>0</v>
      </c>
      <c r="E1210" s="1" t="n">
        <v>57.4397</v>
      </c>
      <c r="F1210" s="1" t="n">
        <v>117.88180847</v>
      </c>
      <c r="G1210" s="1" t="n">
        <f aca="false">(F1210/254.8292704)*100</f>
        <v>46.2591319611611</v>
      </c>
      <c r="H1210" s="1" t="s">
        <v>12</v>
      </c>
    </row>
    <row r="1211" customFormat="false" ht="15.75" hidden="false" customHeight="false" outlineLevel="0" collapsed="false">
      <c r="A1211" s="1" t="s">
        <v>1220</v>
      </c>
      <c r="B1211" s="1" t="n">
        <v>51.9044436</v>
      </c>
      <c r="C1211" s="1" t="n">
        <v>0</v>
      </c>
      <c r="D1211" s="1" t="n">
        <v>0</v>
      </c>
      <c r="E1211" s="1" t="n">
        <v>65.9517</v>
      </c>
      <c r="F1211" s="1" t="n">
        <v>117.8561436</v>
      </c>
      <c r="G1211" s="1" t="n">
        <f aca="false">(F1211/254.8292704)*100</f>
        <v>46.2490605631778</v>
      </c>
      <c r="H1211" s="1" t="s">
        <v>10</v>
      </c>
    </row>
    <row r="1212" customFormat="false" ht="15.75" hidden="false" customHeight="false" outlineLevel="0" collapsed="false">
      <c r="A1212" s="1" t="s">
        <v>1221</v>
      </c>
      <c r="B1212" s="1" t="n">
        <v>56.14180109</v>
      </c>
      <c r="C1212" s="1" t="n">
        <v>0</v>
      </c>
      <c r="D1212" s="1" t="n">
        <v>0</v>
      </c>
      <c r="E1212" s="1" t="n">
        <v>61.7024</v>
      </c>
      <c r="F1212" s="1" t="n">
        <v>117.84420109</v>
      </c>
      <c r="G1212" s="1" t="n">
        <f aca="false">(F1212/254.8292704)*100</f>
        <v>46.2443740881974</v>
      </c>
      <c r="H1212" s="1" t="s">
        <v>10</v>
      </c>
    </row>
    <row r="1213" customFormat="false" ht="15.75" hidden="false" customHeight="false" outlineLevel="0" collapsed="false">
      <c r="A1213" s="1" t="s">
        <v>1222</v>
      </c>
      <c r="B1213" s="1" t="n">
        <v>56.13748203</v>
      </c>
      <c r="C1213" s="1" t="n">
        <v>0</v>
      </c>
      <c r="D1213" s="1" t="n">
        <v>0</v>
      </c>
      <c r="E1213" s="1" t="n">
        <v>61.7024</v>
      </c>
      <c r="F1213" s="1" t="n">
        <v>117.83988203</v>
      </c>
      <c r="G1213" s="1" t="n">
        <f aca="false">(F1213/254.8292704)*100</f>
        <v>46.2426792044059</v>
      </c>
      <c r="H1213" s="1" t="s">
        <v>12</v>
      </c>
    </row>
    <row r="1214" customFormat="false" ht="15.75" hidden="false" customHeight="false" outlineLevel="0" collapsed="false">
      <c r="A1214" s="1" t="s">
        <v>1223</v>
      </c>
      <c r="B1214" s="1" t="n">
        <v>58.25829762</v>
      </c>
      <c r="C1214" s="1" t="n">
        <v>0</v>
      </c>
      <c r="D1214" s="1" t="n">
        <v>0</v>
      </c>
      <c r="E1214" s="1" t="n">
        <v>59.571</v>
      </c>
      <c r="F1214" s="1" t="n">
        <v>117.82929762</v>
      </c>
      <c r="G1214" s="1" t="n">
        <f aca="false">(F1214/254.8292704)*100</f>
        <v>46.2385256744823</v>
      </c>
      <c r="H1214" s="1" t="s">
        <v>12</v>
      </c>
    </row>
    <row r="1215" customFormat="false" ht="15.75" hidden="false" customHeight="false" outlineLevel="0" collapsed="false">
      <c r="A1215" s="1" t="s">
        <v>1224</v>
      </c>
      <c r="B1215" s="1" t="n">
        <v>51.87461839</v>
      </c>
      <c r="C1215" s="1" t="n">
        <v>0</v>
      </c>
      <c r="D1215" s="1" t="n">
        <v>0</v>
      </c>
      <c r="E1215" s="1" t="n">
        <v>65.9517</v>
      </c>
      <c r="F1215" s="1" t="n">
        <v>117.82631839</v>
      </c>
      <c r="G1215" s="1" t="n">
        <f aca="false">(F1215/254.8292704)*100</f>
        <v>46.2373565662416</v>
      </c>
      <c r="H1215" s="1" t="s">
        <v>10</v>
      </c>
    </row>
    <row r="1216" customFormat="false" ht="15.75" hidden="false" customHeight="false" outlineLevel="0" collapsed="false">
      <c r="A1216" s="1" t="s">
        <v>1225</v>
      </c>
      <c r="B1216" s="1" t="n">
        <v>56.10499648</v>
      </c>
      <c r="C1216" s="1" t="n">
        <v>0</v>
      </c>
      <c r="D1216" s="1" t="n">
        <v>0</v>
      </c>
      <c r="E1216" s="1" t="n">
        <v>61.7024</v>
      </c>
      <c r="F1216" s="1" t="n">
        <v>117.80739648</v>
      </c>
      <c r="G1216" s="1" t="n">
        <f aca="false">(F1216/254.8292704)*100</f>
        <v>46.2299312379148</v>
      </c>
      <c r="H1216" s="1" t="s">
        <v>10</v>
      </c>
    </row>
    <row r="1217" customFormat="false" ht="15.75" hidden="false" customHeight="false" outlineLevel="0" collapsed="false">
      <c r="A1217" s="1" t="s">
        <v>1226</v>
      </c>
      <c r="B1217" s="1" t="n">
        <v>56.07300739</v>
      </c>
      <c r="C1217" s="1" t="n">
        <v>0</v>
      </c>
      <c r="D1217" s="1" t="n">
        <v>0</v>
      </c>
      <c r="E1217" s="1" t="n">
        <v>61.7024</v>
      </c>
      <c r="F1217" s="1" t="n">
        <v>117.77540739</v>
      </c>
      <c r="G1217" s="1" t="n">
        <f aca="false">(F1217/254.8292704)*100</f>
        <v>46.2173780920577</v>
      </c>
      <c r="H1217" s="1" t="s">
        <v>12</v>
      </c>
    </row>
    <row r="1218" customFormat="false" ht="15.75" hidden="false" customHeight="false" outlineLevel="0" collapsed="false">
      <c r="A1218" s="1" t="s">
        <v>1227</v>
      </c>
      <c r="B1218" s="1" t="n">
        <v>49.6832236</v>
      </c>
      <c r="C1218" s="1" t="n">
        <v>0</v>
      </c>
      <c r="D1218" s="1" t="n">
        <v>0</v>
      </c>
      <c r="E1218" s="1" t="n">
        <v>68.0831</v>
      </c>
      <c r="F1218" s="1" t="n">
        <v>117.7663236</v>
      </c>
      <c r="G1218" s="1" t="n">
        <f aca="false">(F1218/254.8292704)*100</f>
        <v>46.2138134348322</v>
      </c>
      <c r="H1218" s="1" t="s">
        <v>12</v>
      </c>
    </row>
    <row r="1219" customFormat="false" ht="15.75" hidden="false" customHeight="false" outlineLevel="0" collapsed="false">
      <c r="A1219" s="1" t="s">
        <v>1228</v>
      </c>
      <c r="B1219" s="1" t="n">
        <v>56.05878995</v>
      </c>
      <c r="C1219" s="1" t="n">
        <v>0</v>
      </c>
      <c r="D1219" s="1" t="n">
        <v>0</v>
      </c>
      <c r="E1219" s="1" t="n">
        <v>61.7024</v>
      </c>
      <c r="F1219" s="1" t="n">
        <v>117.76118995</v>
      </c>
      <c r="G1219" s="1" t="n">
        <f aca="false">(F1219/254.8292704)*100</f>
        <v>46.2117988899599</v>
      </c>
      <c r="H1219" s="1" t="s">
        <v>10</v>
      </c>
    </row>
    <row r="1220" customFormat="false" ht="15.75" hidden="false" customHeight="false" outlineLevel="0" collapsed="false">
      <c r="A1220" s="1" t="s">
        <v>1229</v>
      </c>
      <c r="B1220" s="1" t="n">
        <v>56.02042043</v>
      </c>
      <c r="C1220" s="1" t="n">
        <v>0</v>
      </c>
      <c r="D1220" s="1" t="n">
        <v>0</v>
      </c>
      <c r="E1220" s="1" t="n">
        <v>61.7024</v>
      </c>
      <c r="F1220" s="1" t="n">
        <v>117.72282043</v>
      </c>
      <c r="G1220" s="1" t="n">
        <f aca="false">(F1220/254.8292704)*100</f>
        <v>46.1967419383233</v>
      </c>
      <c r="H1220" s="1" t="s">
        <v>38</v>
      </c>
    </row>
    <row r="1221" customFormat="false" ht="15.75" hidden="false" customHeight="false" outlineLevel="0" collapsed="false">
      <c r="A1221" s="1" t="s">
        <v>1230</v>
      </c>
      <c r="B1221" s="1" t="n">
        <v>49.62951016</v>
      </c>
      <c r="C1221" s="1" t="n">
        <v>0</v>
      </c>
      <c r="D1221" s="1" t="n">
        <v>0.000940995017115262</v>
      </c>
      <c r="E1221" s="1" t="n">
        <v>68.0831</v>
      </c>
      <c r="F1221" s="1" t="n">
        <v>117.713551155017</v>
      </c>
      <c r="G1221" s="1" t="n">
        <f aca="false">(F1221/254.8292704)*100</f>
        <v>46.1931044931552</v>
      </c>
      <c r="H1221" s="1" t="s">
        <v>12</v>
      </c>
    </row>
    <row r="1222" customFormat="false" ht="15.75" hidden="false" customHeight="false" outlineLevel="0" collapsed="false">
      <c r="A1222" s="1" t="s">
        <v>1231</v>
      </c>
      <c r="B1222" s="1" t="n">
        <v>53.54507517</v>
      </c>
      <c r="C1222" s="1" t="n">
        <v>0</v>
      </c>
      <c r="D1222" s="1" t="n">
        <v>0.344874634736306</v>
      </c>
      <c r="E1222" s="1" t="n">
        <v>63.8204</v>
      </c>
      <c r="F1222" s="1" t="n">
        <v>117.710349804736</v>
      </c>
      <c r="G1222" s="1" t="n">
        <f aca="false">(F1222/254.8292704)*100</f>
        <v>46.1918482205631</v>
      </c>
      <c r="H1222" s="1" t="s">
        <v>10</v>
      </c>
    </row>
    <row r="1223" customFormat="false" ht="15.75" hidden="false" customHeight="false" outlineLevel="0" collapsed="false">
      <c r="A1223" s="1" t="s">
        <v>1232</v>
      </c>
      <c r="B1223" s="1" t="n">
        <v>62.40009064</v>
      </c>
      <c r="C1223" s="1" t="n">
        <v>0</v>
      </c>
      <c r="D1223" s="1" t="n">
        <v>0</v>
      </c>
      <c r="E1223" s="1" t="n">
        <v>55.3083</v>
      </c>
      <c r="F1223" s="1" t="n">
        <v>117.70839064</v>
      </c>
      <c r="G1223" s="1" t="n">
        <f aca="false">(F1223/254.8292704)*100</f>
        <v>46.1910794059237</v>
      </c>
      <c r="H1223" s="1" t="s">
        <v>10</v>
      </c>
    </row>
    <row r="1224" customFormat="false" ht="15.75" hidden="false" customHeight="false" outlineLevel="0" collapsed="false">
      <c r="A1224" s="1" t="s">
        <v>1233</v>
      </c>
      <c r="B1224" s="1" t="n">
        <v>58.11801438</v>
      </c>
      <c r="C1224" s="1" t="n">
        <v>0</v>
      </c>
      <c r="D1224" s="1" t="n">
        <v>0</v>
      </c>
      <c r="E1224" s="1" t="n">
        <v>59.571</v>
      </c>
      <c r="F1224" s="1" t="n">
        <v>117.68901438</v>
      </c>
      <c r="G1224" s="1" t="n">
        <f aca="false">(F1224/254.8292704)*100</f>
        <v>46.1834757817523</v>
      </c>
      <c r="H1224" s="1" t="s">
        <v>12</v>
      </c>
    </row>
    <row r="1225" customFormat="false" ht="15.75" hidden="false" customHeight="false" outlineLevel="0" collapsed="false">
      <c r="A1225" s="1" t="s">
        <v>1234</v>
      </c>
      <c r="B1225" s="1" t="n">
        <v>49.59261582</v>
      </c>
      <c r="C1225" s="1" t="n">
        <v>0</v>
      </c>
      <c r="D1225" s="1" t="n">
        <v>0</v>
      </c>
      <c r="E1225" s="1" t="n">
        <v>68.0831</v>
      </c>
      <c r="F1225" s="1" t="n">
        <v>117.67571582</v>
      </c>
      <c r="G1225" s="1" t="n">
        <f aca="false">(F1225/254.8292704)*100</f>
        <v>46.1782571661752</v>
      </c>
      <c r="H1225" s="1" t="s">
        <v>38</v>
      </c>
    </row>
    <row r="1226" customFormat="false" ht="15.75" hidden="false" customHeight="false" outlineLevel="0" collapsed="false">
      <c r="A1226" s="1" t="s">
        <v>1235</v>
      </c>
      <c r="B1226" s="1" t="n">
        <v>66.59657069</v>
      </c>
      <c r="C1226" s="1" t="n">
        <v>0</v>
      </c>
      <c r="D1226" s="1" t="n">
        <v>0</v>
      </c>
      <c r="E1226" s="1" t="n">
        <v>51.059</v>
      </c>
      <c r="F1226" s="1" t="n">
        <v>117.65557069</v>
      </c>
      <c r="G1226" s="1" t="n">
        <f aca="false">(F1226/254.8292704)*100</f>
        <v>46.170351822347</v>
      </c>
      <c r="H1226" s="1" t="s">
        <v>12</v>
      </c>
    </row>
    <row r="1227" customFormat="false" ht="15.75" hidden="false" customHeight="false" outlineLevel="0" collapsed="false">
      <c r="A1227" s="1" t="s">
        <v>1236</v>
      </c>
      <c r="B1227" s="1" t="n">
        <v>55.94821726</v>
      </c>
      <c r="C1227" s="1" t="n">
        <v>0</v>
      </c>
      <c r="D1227" s="1" t="n">
        <v>0</v>
      </c>
      <c r="E1227" s="1" t="n">
        <v>61.7024</v>
      </c>
      <c r="F1227" s="1" t="n">
        <v>117.65061726</v>
      </c>
      <c r="G1227" s="1" t="n">
        <f aca="false">(F1227/254.8292704)*100</f>
        <v>46.1684079993348</v>
      </c>
      <c r="H1227" s="1" t="s">
        <v>10</v>
      </c>
    </row>
    <row r="1228" customFormat="false" ht="15.75" hidden="false" customHeight="false" outlineLevel="0" collapsed="false">
      <c r="A1228" s="1" t="s">
        <v>1237</v>
      </c>
      <c r="B1228" s="1" t="n">
        <v>62.34128623</v>
      </c>
      <c r="C1228" s="1" t="n">
        <v>0</v>
      </c>
      <c r="D1228" s="1" t="n">
        <v>0</v>
      </c>
      <c r="E1228" s="1" t="n">
        <v>55.3083</v>
      </c>
      <c r="F1228" s="1" t="n">
        <v>117.64958623</v>
      </c>
      <c r="G1228" s="1" t="n">
        <f aca="false">(F1228/254.8292704)*100</f>
        <v>46.168003402956</v>
      </c>
      <c r="H1228" s="1" t="s">
        <v>12</v>
      </c>
    </row>
    <row r="1229" customFormat="false" ht="15.75" hidden="false" customHeight="false" outlineLevel="0" collapsed="false">
      <c r="A1229" s="1" t="s">
        <v>1238</v>
      </c>
      <c r="B1229" s="1" t="n">
        <v>57.64126432</v>
      </c>
      <c r="C1229" s="1" t="n">
        <v>0</v>
      </c>
      <c r="D1229" s="1" t="n">
        <v>0.417331245271005</v>
      </c>
      <c r="E1229" s="1" t="n">
        <v>59.571</v>
      </c>
      <c r="F1229" s="1" t="n">
        <v>117.629595565271</v>
      </c>
      <c r="G1229" s="1" t="n">
        <f aca="false">(F1229/254.8292704)*100</f>
        <v>46.1601586743275</v>
      </c>
      <c r="H1229" s="1" t="s">
        <v>10</v>
      </c>
    </row>
    <row r="1230" customFormat="false" ht="15.75" hidden="false" customHeight="false" outlineLevel="0" collapsed="false">
      <c r="A1230" s="1" t="s">
        <v>1239</v>
      </c>
      <c r="B1230" s="1" t="n">
        <v>53.80863141</v>
      </c>
      <c r="C1230" s="1" t="n">
        <v>0</v>
      </c>
      <c r="D1230" s="1" t="n">
        <v>0</v>
      </c>
      <c r="E1230" s="1" t="n">
        <v>63.8204</v>
      </c>
      <c r="F1230" s="1" t="n">
        <v>117.62903141</v>
      </c>
      <c r="G1230" s="1" t="n">
        <f aca="false">(F1230/254.8292704)*100</f>
        <v>46.1599372887425</v>
      </c>
      <c r="H1230" s="1" t="s">
        <v>10</v>
      </c>
    </row>
    <row r="1231" customFormat="false" ht="15.75" hidden="false" customHeight="false" outlineLevel="0" collapsed="false">
      <c r="A1231" s="1" t="s">
        <v>1240</v>
      </c>
      <c r="B1231" s="1" t="n">
        <v>51.66215829</v>
      </c>
      <c r="C1231" s="1" t="n">
        <v>0</v>
      </c>
      <c r="D1231" s="1" t="n">
        <v>0</v>
      </c>
      <c r="E1231" s="1" t="n">
        <v>65.9517</v>
      </c>
      <c r="F1231" s="1" t="n">
        <v>117.61385829</v>
      </c>
      <c r="G1231" s="1" t="n">
        <f aca="false">(F1231/254.8292704)*100</f>
        <v>46.1539830590827</v>
      </c>
      <c r="H1231" s="1" t="s">
        <v>10</v>
      </c>
    </row>
    <row r="1232" customFormat="false" ht="15.75" hidden="false" customHeight="false" outlineLevel="0" collapsed="false">
      <c r="A1232" s="1" t="s">
        <v>1241</v>
      </c>
      <c r="B1232" s="1" t="n">
        <v>55.2716782</v>
      </c>
      <c r="C1232" s="1" t="n">
        <v>44.09236287</v>
      </c>
      <c r="D1232" s="1" t="n">
        <v>18.2496553609545</v>
      </c>
      <c r="E1232" s="1" t="n">
        <v>0</v>
      </c>
      <c r="F1232" s="1" t="n">
        <v>117.613696430955</v>
      </c>
      <c r="G1232" s="1" t="n">
        <f aca="false">(F1232/254.8292704)*100</f>
        <v>46.153919542421</v>
      </c>
      <c r="H1232" s="1" t="s">
        <v>12</v>
      </c>
    </row>
    <row r="1233" customFormat="false" ht="15.75" hidden="false" customHeight="false" outlineLevel="0" collapsed="false">
      <c r="A1233" s="1" t="s">
        <v>1242</v>
      </c>
      <c r="B1233" s="1" t="n">
        <v>53.77690509</v>
      </c>
      <c r="C1233" s="1" t="n">
        <v>0</v>
      </c>
      <c r="D1233" s="1" t="n">
        <v>0</v>
      </c>
      <c r="E1233" s="1" t="n">
        <v>63.8204</v>
      </c>
      <c r="F1233" s="1" t="n">
        <v>117.59730509</v>
      </c>
      <c r="G1233" s="1" t="n">
        <f aca="false">(F1233/254.8292704)*100</f>
        <v>46.1474872589833</v>
      </c>
      <c r="H1233" s="1" t="s">
        <v>12</v>
      </c>
    </row>
    <row r="1234" customFormat="false" ht="15.75" hidden="false" customHeight="false" outlineLevel="0" collapsed="false">
      <c r="A1234" s="1" t="s">
        <v>1243</v>
      </c>
      <c r="B1234" s="1" t="n">
        <v>58.02305569</v>
      </c>
      <c r="C1234" s="1" t="n">
        <v>0</v>
      </c>
      <c r="D1234" s="1" t="n">
        <v>0</v>
      </c>
      <c r="E1234" s="1" t="n">
        <v>59.571</v>
      </c>
      <c r="F1234" s="1" t="n">
        <v>117.59405569</v>
      </c>
      <c r="G1234" s="1" t="n">
        <f aca="false">(F1234/254.8292704)*100</f>
        <v>46.1462121307396</v>
      </c>
      <c r="H1234" s="1" t="s">
        <v>10</v>
      </c>
    </row>
    <row r="1235" customFormat="false" ht="15.75" hidden="false" customHeight="false" outlineLevel="0" collapsed="false">
      <c r="A1235" s="1" t="s">
        <v>1244</v>
      </c>
      <c r="B1235" s="1" t="n">
        <v>60.14463462</v>
      </c>
      <c r="C1235" s="1" t="n">
        <v>0</v>
      </c>
      <c r="D1235" s="1" t="n">
        <v>0</v>
      </c>
      <c r="E1235" s="1" t="n">
        <v>57.4397</v>
      </c>
      <c r="F1235" s="1" t="n">
        <v>117.58433462</v>
      </c>
      <c r="G1235" s="1" t="n">
        <f aca="false">(F1235/254.8292704)*100</f>
        <v>46.1423973923523</v>
      </c>
      <c r="H1235" s="1" t="s">
        <v>10</v>
      </c>
    </row>
    <row r="1236" customFormat="false" ht="15.75" hidden="false" customHeight="false" outlineLevel="0" collapsed="false">
      <c r="A1236" s="1" t="s">
        <v>1245</v>
      </c>
      <c r="B1236" s="1" t="n">
        <v>49.49286337</v>
      </c>
      <c r="C1236" s="1" t="n">
        <v>0</v>
      </c>
      <c r="D1236" s="1" t="n">
        <v>0</v>
      </c>
      <c r="E1236" s="1" t="n">
        <v>68.0831</v>
      </c>
      <c r="F1236" s="1" t="n">
        <v>117.57596337</v>
      </c>
      <c r="G1236" s="1" t="n">
        <f aca="false">(F1236/254.8292704)*100</f>
        <v>46.1391123497876</v>
      </c>
      <c r="H1236" s="1" t="s">
        <v>12</v>
      </c>
    </row>
    <row r="1237" customFormat="false" ht="15.75" hidden="false" customHeight="false" outlineLevel="0" collapsed="false">
      <c r="A1237" s="1" t="s">
        <v>1246</v>
      </c>
      <c r="B1237" s="1" t="n">
        <v>60.12739445</v>
      </c>
      <c r="C1237" s="1" t="n">
        <v>0</v>
      </c>
      <c r="D1237" s="1" t="n">
        <v>0</v>
      </c>
      <c r="E1237" s="1" t="n">
        <v>57.4397</v>
      </c>
      <c r="F1237" s="1" t="n">
        <v>117.56709445</v>
      </c>
      <c r="G1237" s="1" t="n">
        <f aca="false">(F1237/254.8292704)*100</f>
        <v>46.1356320117612</v>
      </c>
      <c r="H1237" s="1" t="s">
        <v>10</v>
      </c>
    </row>
    <row r="1238" customFormat="false" ht="15.75" hidden="false" customHeight="false" outlineLevel="0" collapsed="false">
      <c r="A1238" s="1" t="s">
        <v>1247</v>
      </c>
      <c r="B1238" s="1" t="n">
        <v>57.98221582</v>
      </c>
      <c r="C1238" s="1" t="n">
        <v>0</v>
      </c>
      <c r="D1238" s="1" t="n">
        <v>0</v>
      </c>
      <c r="E1238" s="1" t="n">
        <v>59.571</v>
      </c>
      <c r="F1238" s="1" t="n">
        <v>117.55321582</v>
      </c>
      <c r="G1238" s="1" t="n">
        <f aca="false">(F1238/254.8292704)*100</f>
        <v>46.1301857653476</v>
      </c>
      <c r="H1238" s="1" t="s">
        <v>12</v>
      </c>
    </row>
    <row r="1239" customFormat="false" ht="15.75" hidden="false" customHeight="false" outlineLevel="0" collapsed="false">
      <c r="A1239" s="1" t="s">
        <v>1248</v>
      </c>
      <c r="B1239" s="1" t="n">
        <v>53.71363024</v>
      </c>
      <c r="C1239" s="1" t="n">
        <v>0</v>
      </c>
      <c r="D1239" s="1" t="n">
        <v>0</v>
      </c>
      <c r="E1239" s="1" t="n">
        <v>63.8204</v>
      </c>
      <c r="F1239" s="1" t="n">
        <v>117.53403024</v>
      </c>
      <c r="G1239" s="1" t="n">
        <f aca="false">(F1239/254.8292704)*100</f>
        <v>46.1226569677453</v>
      </c>
      <c r="H1239" s="1" t="s">
        <v>10</v>
      </c>
    </row>
    <row r="1240" customFormat="false" ht="15.75" hidden="false" customHeight="false" outlineLevel="0" collapsed="false">
      <c r="A1240" s="1" t="s">
        <v>1249</v>
      </c>
      <c r="B1240" s="1" t="n">
        <v>53.71227903</v>
      </c>
      <c r="C1240" s="1" t="n">
        <v>0</v>
      </c>
      <c r="D1240" s="1" t="n">
        <v>0</v>
      </c>
      <c r="E1240" s="1" t="n">
        <v>63.8204</v>
      </c>
      <c r="F1240" s="1" t="n">
        <v>117.53267903</v>
      </c>
      <c r="G1240" s="1" t="n">
        <f aca="false">(F1240/254.8292704)*100</f>
        <v>46.1221267264594</v>
      </c>
      <c r="H1240" s="1" t="s">
        <v>10</v>
      </c>
    </row>
    <row r="1241" customFormat="false" ht="15.75" hidden="false" customHeight="false" outlineLevel="0" collapsed="false">
      <c r="A1241" s="1" t="s">
        <v>1250</v>
      </c>
      <c r="B1241" s="1" t="n">
        <v>53.70083781</v>
      </c>
      <c r="C1241" s="1" t="n">
        <v>0</v>
      </c>
      <c r="D1241" s="1" t="n">
        <v>0</v>
      </c>
      <c r="E1241" s="1" t="n">
        <v>63.8204</v>
      </c>
      <c r="F1241" s="1" t="n">
        <v>117.52123781</v>
      </c>
      <c r="G1241" s="1" t="n">
        <f aca="false">(F1241/254.8292704)*100</f>
        <v>46.1176369674996</v>
      </c>
      <c r="H1241" s="1" t="s">
        <v>38</v>
      </c>
    </row>
    <row r="1242" customFormat="false" ht="15.75" hidden="false" customHeight="false" outlineLevel="0" collapsed="false">
      <c r="A1242" s="1" t="s">
        <v>1251</v>
      </c>
      <c r="B1242" s="1" t="n">
        <v>55.80181392</v>
      </c>
      <c r="C1242" s="1" t="n">
        <v>0</v>
      </c>
      <c r="D1242" s="1" t="n">
        <v>0</v>
      </c>
      <c r="E1242" s="1" t="n">
        <v>61.7024</v>
      </c>
      <c r="F1242" s="1" t="n">
        <v>117.50421392</v>
      </c>
      <c r="G1242" s="1" t="n">
        <f aca="false">(F1242/254.8292704)*100</f>
        <v>46.1109564594193</v>
      </c>
      <c r="H1242" s="1" t="s">
        <v>12</v>
      </c>
    </row>
    <row r="1243" customFormat="false" ht="15.75" hidden="false" customHeight="false" outlineLevel="0" collapsed="false">
      <c r="A1243" s="1" t="s">
        <v>1252</v>
      </c>
      <c r="B1243" s="1" t="n">
        <v>55.79452784</v>
      </c>
      <c r="C1243" s="1" t="n">
        <v>0</v>
      </c>
      <c r="D1243" s="1" t="n">
        <v>0</v>
      </c>
      <c r="E1243" s="1" t="n">
        <v>61.7024</v>
      </c>
      <c r="F1243" s="1" t="n">
        <v>117.49692784</v>
      </c>
      <c r="G1243" s="1" t="n">
        <f aca="false">(F1243/254.8292704)*100</f>
        <v>46.1080972588304</v>
      </c>
      <c r="H1243" s="1" t="s">
        <v>10</v>
      </c>
    </row>
    <row r="1244" customFormat="false" ht="15.75" hidden="false" customHeight="false" outlineLevel="0" collapsed="false">
      <c r="A1244" s="1" t="s">
        <v>1253</v>
      </c>
      <c r="B1244" s="1" t="n">
        <v>51.5357448</v>
      </c>
      <c r="C1244" s="1" t="n">
        <v>0</v>
      </c>
      <c r="D1244" s="1" t="n">
        <v>0</v>
      </c>
      <c r="E1244" s="1" t="n">
        <v>65.9517</v>
      </c>
      <c r="F1244" s="1" t="n">
        <v>117.4874448</v>
      </c>
      <c r="G1244" s="1" t="n">
        <f aca="false">(F1244/254.8292704)*100</f>
        <v>46.1043759280802</v>
      </c>
      <c r="H1244" s="1" t="s">
        <v>10</v>
      </c>
    </row>
    <row r="1245" customFormat="false" ht="15.75" hidden="false" customHeight="false" outlineLevel="0" collapsed="false">
      <c r="A1245" s="1" t="s">
        <v>1254</v>
      </c>
      <c r="B1245" s="1" t="n">
        <v>55.78017619</v>
      </c>
      <c r="C1245" s="1" t="n">
        <v>0</v>
      </c>
      <c r="D1245" s="1" t="n">
        <v>0</v>
      </c>
      <c r="E1245" s="1" t="n">
        <v>61.7024</v>
      </c>
      <c r="F1245" s="1" t="n">
        <v>117.48257619</v>
      </c>
      <c r="G1245" s="1" t="n">
        <f aca="false">(F1245/254.8292704)*100</f>
        <v>46.1024653900983</v>
      </c>
      <c r="H1245" s="1" t="s">
        <v>10</v>
      </c>
    </row>
    <row r="1246" customFormat="false" ht="15.75" hidden="false" customHeight="false" outlineLevel="0" collapsed="false">
      <c r="A1246" s="1" t="s">
        <v>1255</v>
      </c>
      <c r="B1246" s="1" t="n">
        <v>51.52877776</v>
      </c>
      <c r="C1246" s="1" t="n">
        <v>0</v>
      </c>
      <c r="D1246" s="1" t="n">
        <v>0</v>
      </c>
      <c r="E1246" s="1" t="n">
        <v>65.9517</v>
      </c>
      <c r="F1246" s="1" t="n">
        <v>117.48047776</v>
      </c>
      <c r="G1246" s="1" t="n">
        <f aca="false">(F1246/254.8292704)*100</f>
        <v>46.10164192504</v>
      </c>
      <c r="H1246" s="1" t="s">
        <v>12</v>
      </c>
    </row>
    <row r="1247" customFormat="false" ht="15.75" hidden="false" customHeight="false" outlineLevel="0" collapsed="false">
      <c r="A1247" s="1" t="s">
        <v>1256</v>
      </c>
      <c r="B1247" s="1" t="n">
        <v>49.38599152</v>
      </c>
      <c r="C1247" s="1" t="n">
        <v>0</v>
      </c>
      <c r="D1247" s="1" t="n">
        <v>0</v>
      </c>
      <c r="E1247" s="1" t="n">
        <v>68.0831</v>
      </c>
      <c r="F1247" s="1" t="n">
        <v>117.46909152</v>
      </c>
      <c r="G1247" s="1" t="n">
        <f aca="false">(F1247/254.8292704)*100</f>
        <v>46.0971737413097</v>
      </c>
      <c r="H1247" s="1" t="s">
        <v>10</v>
      </c>
    </row>
    <row r="1248" customFormat="false" ht="15.75" hidden="false" customHeight="false" outlineLevel="0" collapsed="false">
      <c r="A1248" s="1" t="s">
        <v>1257</v>
      </c>
      <c r="B1248" s="1" t="n">
        <v>62.15990089</v>
      </c>
      <c r="C1248" s="1" t="n">
        <v>0</v>
      </c>
      <c r="D1248" s="1" t="n">
        <v>0</v>
      </c>
      <c r="E1248" s="1" t="n">
        <v>55.3083</v>
      </c>
      <c r="F1248" s="1" t="n">
        <v>117.46820089</v>
      </c>
      <c r="G1248" s="1" t="n">
        <f aca="false">(F1248/254.8292704)*100</f>
        <v>46.0968242406427</v>
      </c>
      <c r="H1248" s="1" t="s">
        <v>10</v>
      </c>
    </row>
    <row r="1249" customFormat="false" ht="15.75" hidden="false" customHeight="false" outlineLevel="0" collapsed="false">
      <c r="A1249" s="1" t="s">
        <v>1258</v>
      </c>
      <c r="B1249" s="1" t="n">
        <v>62.14065491</v>
      </c>
      <c r="C1249" s="1" t="n">
        <v>0</v>
      </c>
      <c r="D1249" s="1" t="n">
        <v>0</v>
      </c>
      <c r="E1249" s="1" t="n">
        <v>55.3083</v>
      </c>
      <c r="F1249" s="1" t="n">
        <v>117.44895491</v>
      </c>
      <c r="G1249" s="1" t="n">
        <f aca="false">(F1249/254.8292704)*100</f>
        <v>46.0892717408965</v>
      </c>
      <c r="H1249" s="1" t="s">
        <v>10</v>
      </c>
    </row>
    <row r="1250" customFormat="false" ht="15.75" hidden="false" customHeight="false" outlineLevel="0" collapsed="false">
      <c r="A1250" s="1" t="s">
        <v>1259</v>
      </c>
      <c r="B1250" s="1" t="n">
        <v>42.96825199</v>
      </c>
      <c r="C1250" s="1" t="n">
        <v>0</v>
      </c>
      <c r="D1250" s="1" t="n">
        <v>0</v>
      </c>
      <c r="E1250" s="1" t="n">
        <v>74.4638</v>
      </c>
      <c r="F1250" s="1" t="n">
        <v>117.43205199</v>
      </c>
      <c r="G1250" s="1" t="n">
        <f aca="false">(F1250/254.8292704)*100</f>
        <v>46.0826387038151</v>
      </c>
      <c r="H1250" s="1" t="s">
        <v>10</v>
      </c>
    </row>
    <row r="1251" customFormat="false" ht="15.75" hidden="false" customHeight="false" outlineLevel="0" collapsed="false">
      <c r="A1251" s="1" t="s">
        <v>1260</v>
      </c>
      <c r="B1251" s="1" t="n">
        <v>57.84277567</v>
      </c>
      <c r="C1251" s="1" t="n">
        <v>0</v>
      </c>
      <c r="D1251" s="1" t="n">
        <v>0</v>
      </c>
      <c r="E1251" s="1" t="n">
        <v>59.571</v>
      </c>
      <c r="F1251" s="1" t="n">
        <v>117.41377567</v>
      </c>
      <c r="G1251" s="1" t="n">
        <f aca="false">(F1251/254.8292704)*100</f>
        <v>46.0754667176569</v>
      </c>
      <c r="H1251" s="1" t="s">
        <v>10</v>
      </c>
    </row>
    <row r="1252" customFormat="false" ht="15.75" hidden="false" customHeight="false" outlineLevel="0" collapsed="false">
      <c r="A1252" s="1" t="s">
        <v>1261</v>
      </c>
      <c r="B1252" s="1" t="n">
        <v>62.10074821</v>
      </c>
      <c r="C1252" s="1" t="n">
        <v>0</v>
      </c>
      <c r="D1252" s="1" t="n">
        <v>0</v>
      </c>
      <c r="E1252" s="1" t="n">
        <v>55.3083</v>
      </c>
      <c r="F1252" s="1" t="n">
        <v>117.40904821</v>
      </c>
      <c r="G1252" s="1" t="n">
        <f aca="false">(F1252/254.8292704)*100</f>
        <v>46.0736115697014</v>
      </c>
      <c r="H1252" s="1" t="s">
        <v>10</v>
      </c>
    </row>
    <row r="1253" customFormat="false" ht="15.75" hidden="false" customHeight="false" outlineLevel="0" collapsed="false">
      <c r="A1253" s="1" t="s">
        <v>1262</v>
      </c>
      <c r="B1253" s="1" t="n">
        <v>49.31726129</v>
      </c>
      <c r="C1253" s="1" t="n">
        <v>0</v>
      </c>
      <c r="D1253" s="1" t="n">
        <v>0</v>
      </c>
      <c r="E1253" s="1" t="n">
        <v>68.0831</v>
      </c>
      <c r="F1253" s="1" t="n">
        <v>117.40036129</v>
      </c>
      <c r="G1253" s="1" t="n">
        <f aca="false">(F1253/254.8292704)*100</f>
        <v>46.070202652042</v>
      </c>
      <c r="H1253" s="1" t="s">
        <v>10</v>
      </c>
    </row>
    <row r="1254" customFormat="false" ht="15.75" hidden="false" customHeight="false" outlineLevel="0" collapsed="false">
      <c r="A1254" s="1" t="s">
        <v>1263</v>
      </c>
      <c r="B1254" s="1" t="n">
        <v>51.44293254</v>
      </c>
      <c r="C1254" s="1" t="n">
        <v>0</v>
      </c>
      <c r="D1254" s="1" t="n">
        <v>0</v>
      </c>
      <c r="E1254" s="1" t="n">
        <v>65.9517</v>
      </c>
      <c r="F1254" s="1" t="n">
        <v>117.39463254</v>
      </c>
      <c r="G1254" s="1" t="n">
        <f aca="false">(F1254/254.8292704)*100</f>
        <v>46.0679545782665</v>
      </c>
      <c r="H1254" s="1" t="s">
        <v>12</v>
      </c>
    </row>
    <row r="1255" customFormat="false" ht="15.75" hidden="false" customHeight="false" outlineLevel="0" collapsed="false">
      <c r="A1255" s="1" t="s">
        <v>1264</v>
      </c>
      <c r="B1255" s="1" t="n">
        <v>59.95205539</v>
      </c>
      <c r="C1255" s="1" t="n">
        <v>0</v>
      </c>
      <c r="D1255" s="1" t="n">
        <v>0</v>
      </c>
      <c r="E1255" s="1" t="n">
        <v>57.4397</v>
      </c>
      <c r="F1255" s="1" t="n">
        <v>117.39175539</v>
      </c>
      <c r="G1255" s="1" t="n">
        <f aca="false">(F1255/254.8292704)*100</f>
        <v>46.0668255282184</v>
      </c>
      <c r="H1255" s="1" t="s">
        <v>10</v>
      </c>
    </row>
    <row r="1256" customFormat="false" ht="15.75" hidden="false" customHeight="false" outlineLevel="0" collapsed="false">
      <c r="A1256" s="1" t="s">
        <v>1265</v>
      </c>
      <c r="B1256" s="1" t="n">
        <v>49.28970937</v>
      </c>
      <c r="C1256" s="1" t="n">
        <v>0</v>
      </c>
      <c r="D1256" s="1" t="n">
        <v>0</v>
      </c>
      <c r="E1256" s="1" t="n">
        <v>68.0831</v>
      </c>
      <c r="F1256" s="1" t="n">
        <v>117.37280937</v>
      </c>
      <c r="G1256" s="1" t="n">
        <f aca="false">(F1256/254.8292704)*100</f>
        <v>46.0593907386551</v>
      </c>
      <c r="H1256" s="1" t="s">
        <v>10</v>
      </c>
    </row>
    <row r="1257" customFormat="false" ht="15.75" hidden="false" customHeight="false" outlineLevel="0" collapsed="false">
      <c r="A1257" s="1" t="s">
        <v>1266</v>
      </c>
      <c r="B1257" s="1" t="n">
        <v>53.55210097</v>
      </c>
      <c r="C1257" s="1" t="n">
        <v>0</v>
      </c>
      <c r="D1257" s="1" t="n">
        <v>0</v>
      </c>
      <c r="E1257" s="1" t="n">
        <v>63.8204</v>
      </c>
      <c r="F1257" s="1" t="n">
        <v>117.37250097</v>
      </c>
      <c r="G1257" s="1" t="n">
        <f aca="false">(F1257/254.8292704)*100</f>
        <v>46.0592697164509</v>
      </c>
      <c r="H1257" s="1" t="s">
        <v>10</v>
      </c>
    </row>
    <row r="1258" customFormat="false" ht="15.75" hidden="false" customHeight="false" outlineLevel="0" collapsed="false">
      <c r="A1258" s="1" t="s">
        <v>1267</v>
      </c>
      <c r="B1258" s="1" t="n">
        <v>59.92319295</v>
      </c>
      <c r="C1258" s="1" t="n">
        <v>0</v>
      </c>
      <c r="D1258" s="1" t="n">
        <v>0</v>
      </c>
      <c r="E1258" s="1" t="n">
        <v>57.4397</v>
      </c>
      <c r="F1258" s="1" t="n">
        <v>117.36289295</v>
      </c>
      <c r="G1258" s="1" t="n">
        <f aca="false">(F1258/254.8292704)*100</f>
        <v>46.0554993410992</v>
      </c>
      <c r="H1258" s="1" t="s">
        <v>10</v>
      </c>
    </row>
    <row r="1259" customFormat="false" ht="15.75" hidden="false" customHeight="false" outlineLevel="0" collapsed="false">
      <c r="A1259" s="1" t="s">
        <v>1268</v>
      </c>
      <c r="B1259" s="1" t="n">
        <v>55.64680189</v>
      </c>
      <c r="C1259" s="1" t="n">
        <v>0</v>
      </c>
      <c r="D1259" s="1" t="n">
        <v>0</v>
      </c>
      <c r="E1259" s="1" t="n">
        <v>61.7024</v>
      </c>
      <c r="F1259" s="1" t="n">
        <v>117.34920189</v>
      </c>
      <c r="G1259" s="1" t="n">
        <f aca="false">(F1259/254.8292704)*100</f>
        <v>46.0501267008297</v>
      </c>
      <c r="H1259" s="1" t="s">
        <v>10</v>
      </c>
    </row>
    <row r="1260" customFormat="false" ht="15.75" hidden="false" customHeight="false" outlineLevel="0" collapsed="false">
      <c r="A1260" s="1" t="s">
        <v>1269</v>
      </c>
      <c r="B1260" s="1" t="n">
        <v>53.51487825</v>
      </c>
      <c r="C1260" s="1" t="n">
        <v>0</v>
      </c>
      <c r="D1260" s="1" t="n">
        <v>0</v>
      </c>
      <c r="E1260" s="1" t="n">
        <v>63.8204</v>
      </c>
      <c r="F1260" s="1" t="n">
        <v>117.33527825</v>
      </c>
      <c r="G1260" s="1" t="n">
        <f aca="false">(F1260/254.8292704)*100</f>
        <v>46.04466279161</v>
      </c>
      <c r="H1260" s="1" t="s">
        <v>10</v>
      </c>
    </row>
    <row r="1261" customFormat="false" ht="15.75" hidden="false" customHeight="false" outlineLevel="0" collapsed="false">
      <c r="A1261" s="1" t="s">
        <v>1270</v>
      </c>
      <c r="B1261" s="1" t="n">
        <v>49.24314614</v>
      </c>
      <c r="C1261" s="1" t="n">
        <v>0</v>
      </c>
      <c r="D1261" s="1" t="n">
        <v>0</v>
      </c>
      <c r="E1261" s="1" t="n">
        <v>68.0831</v>
      </c>
      <c r="F1261" s="1" t="n">
        <v>117.32624614</v>
      </c>
      <c r="G1261" s="1" t="n">
        <f aca="false">(F1261/254.8292704)*100</f>
        <v>46.0411184146293</v>
      </c>
      <c r="H1261" s="1" t="s">
        <v>10</v>
      </c>
    </row>
    <row r="1262" customFormat="false" ht="15.75" hidden="false" customHeight="false" outlineLevel="0" collapsed="false">
      <c r="A1262" s="1" t="s">
        <v>1271</v>
      </c>
      <c r="B1262" s="1" t="n">
        <v>47.10615636</v>
      </c>
      <c r="C1262" s="1" t="n">
        <v>0</v>
      </c>
      <c r="D1262" s="1" t="n">
        <v>0</v>
      </c>
      <c r="E1262" s="1" t="n">
        <v>70.2145</v>
      </c>
      <c r="F1262" s="1" t="n">
        <v>117.32065636</v>
      </c>
      <c r="G1262" s="1" t="n">
        <f aca="false">(F1262/254.8292704)*100</f>
        <v>46.0389248754055</v>
      </c>
      <c r="H1262" s="1" t="s">
        <v>10</v>
      </c>
    </row>
    <row r="1263" customFormat="false" ht="15.75" hidden="false" customHeight="false" outlineLevel="0" collapsed="false">
      <c r="A1263" s="1" t="s">
        <v>1272</v>
      </c>
      <c r="B1263" s="1" t="n">
        <v>51.36124715</v>
      </c>
      <c r="C1263" s="1" t="n">
        <v>0</v>
      </c>
      <c r="D1263" s="1" t="n">
        <v>0</v>
      </c>
      <c r="E1263" s="1" t="n">
        <v>65.9517</v>
      </c>
      <c r="F1263" s="1" t="n">
        <v>117.31294715</v>
      </c>
      <c r="G1263" s="1" t="n">
        <f aca="false">(F1263/254.8292704)*100</f>
        <v>46.0358996303119</v>
      </c>
      <c r="H1263" s="1" t="s">
        <v>10</v>
      </c>
    </row>
    <row r="1264" customFormat="false" ht="15.75" hidden="false" customHeight="false" outlineLevel="0" collapsed="false">
      <c r="A1264" s="1" t="s">
        <v>1273</v>
      </c>
      <c r="B1264" s="1" t="n">
        <v>53.48438773</v>
      </c>
      <c r="C1264" s="1" t="n">
        <v>0</v>
      </c>
      <c r="D1264" s="1" t="n">
        <v>0</v>
      </c>
      <c r="E1264" s="1" t="n">
        <v>63.8204</v>
      </c>
      <c r="F1264" s="1" t="n">
        <v>117.30478773</v>
      </c>
      <c r="G1264" s="1" t="n">
        <f aca="false">(F1264/254.8292704)*100</f>
        <v>46.0326977139907</v>
      </c>
      <c r="H1264" s="1" t="s">
        <v>12</v>
      </c>
    </row>
    <row r="1265" customFormat="false" ht="15.75" hidden="false" customHeight="false" outlineLevel="0" collapsed="false">
      <c r="A1265" s="1" t="s">
        <v>1274</v>
      </c>
      <c r="B1265" s="1" t="n">
        <v>55.59256527</v>
      </c>
      <c r="C1265" s="1" t="n">
        <v>0</v>
      </c>
      <c r="D1265" s="1" t="n">
        <v>0</v>
      </c>
      <c r="E1265" s="1" t="n">
        <v>61.7024</v>
      </c>
      <c r="F1265" s="1" t="n">
        <v>117.29496527</v>
      </c>
      <c r="G1265" s="1" t="n">
        <f aca="false">(F1265/254.8292704)*100</f>
        <v>46.0288431881803</v>
      </c>
      <c r="H1265" s="1" t="s">
        <v>10</v>
      </c>
    </row>
    <row r="1266" customFormat="false" ht="15.75" hidden="false" customHeight="false" outlineLevel="0" collapsed="false">
      <c r="A1266" s="1" t="s">
        <v>1275</v>
      </c>
      <c r="B1266" s="1" t="n">
        <v>51.31587913</v>
      </c>
      <c r="C1266" s="1" t="n">
        <v>0</v>
      </c>
      <c r="D1266" s="1" t="n">
        <v>0</v>
      </c>
      <c r="E1266" s="1" t="n">
        <v>65.9517</v>
      </c>
      <c r="F1266" s="1" t="n">
        <v>117.26757913</v>
      </c>
      <c r="G1266" s="1" t="n">
        <f aca="false">(F1266/254.8292704)*100</f>
        <v>46.0180963301145</v>
      </c>
      <c r="H1266" s="1" t="s">
        <v>10</v>
      </c>
    </row>
    <row r="1267" customFormat="false" ht="15.75" hidden="false" customHeight="false" outlineLevel="0" collapsed="false">
      <c r="A1267" s="1" t="s">
        <v>1276</v>
      </c>
      <c r="B1267" s="1" t="n">
        <v>59.8242884</v>
      </c>
      <c r="C1267" s="1" t="n">
        <v>0</v>
      </c>
      <c r="D1267" s="1" t="n">
        <v>0</v>
      </c>
      <c r="E1267" s="1" t="n">
        <v>57.4397</v>
      </c>
      <c r="F1267" s="1" t="n">
        <v>117.2639884</v>
      </c>
      <c r="G1267" s="1" t="n">
        <f aca="false">(F1267/254.8292704)*100</f>
        <v>46.0166872572893</v>
      </c>
      <c r="H1267" s="1" t="s">
        <v>10</v>
      </c>
    </row>
    <row r="1268" customFormat="false" ht="15.75" hidden="false" customHeight="false" outlineLevel="0" collapsed="false">
      <c r="A1268" s="1" t="s">
        <v>1277</v>
      </c>
      <c r="B1268" s="1" t="n">
        <v>55.5438702</v>
      </c>
      <c r="C1268" s="1" t="n">
        <v>0</v>
      </c>
      <c r="D1268" s="1" t="n">
        <v>0</v>
      </c>
      <c r="E1268" s="1" t="n">
        <v>61.7024</v>
      </c>
      <c r="F1268" s="1" t="n">
        <v>117.2462702</v>
      </c>
      <c r="G1268" s="1" t="n">
        <f aca="false">(F1268/254.8292704)*100</f>
        <v>46.0097342883575</v>
      </c>
      <c r="H1268" s="1" t="s">
        <v>12</v>
      </c>
    </row>
    <row r="1269" customFormat="false" ht="15.75" hidden="false" customHeight="false" outlineLevel="0" collapsed="false">
      <c r="A1269" s="1" t="s">
        <v>1278</v>
      </c>
      <c r="B1269" s="1" t="n">
        <v>53.41085045</v>
      </c>
      <c r="C1269" s="1" t="n">
        <v>0</v>
      </c>
      <c r="D1269" s="1" t="n">
        <v>0</v>
      </c>
      <c r="E1269" s="1" t="n">
        <v>63.8204</v>
      </c>
      <c r="F1269" s="1" t="n">
        <v>117.23125045</v>
      </c>
      <c r="G1269" s="1" t="n">
        <f aca="false">(F1269/254.8292704)*100</f>
        <v>46.0038402440915</v>
      </c>
      <c r="H1269" s="1" t="s">
        <v>10</v>
      </c>
    </row>
    <row r="1270" customFormat="false" ht="15.75" hidden="false" customHeight="false" outlineLevel="0" collapsed="false">
      <c r="A1270" s="1" t="s">
        <v>1279</v>
      </c>
      <c r="B1270" s="1" t="n">
        <v>59.78225303</v>
      </c>
      <c r="C1270" s="1" t="n">
        <v>0</v>
      </c>
      <c r="D1270" s="1" t="n">
        <v>0</v>
      </c>
      <c r="E1270" s="1" t="n">
        <v>57.4397</v>
      </c>
      <c r="F1270" s="1" t="n">
        <v>117.22195303</v>
      </c>
      <c r="G1270" s="1" t="n">
        <f aca="false">(F1270/254.8292704)*100</f>
        <v>46.0001917542672</v>
      </c>
      <c r="H1270" s="1" t="s">
        <v>10</v>
      </c>
    </row>
    <row r="1271" customFormat="false" ht="15.75" hidden="false" customHeight="false" outlineLevel="0" collapsed="false">
      <c r="A1271" s="1" t="s">
        <v>1280</v>
      </c>
      <c r="B1271" s="1" t="n">
        <v>49.12358085</v>
      </c>
      <c r="C1271" s="1" t="n">
        <v>0</v>
      </c>
      <c r="D1271" s="1" t="n">
        <v>0</v>
      </c>
      <c r="E1271" s="1" t="n">
        <v>68.0831</v>
      </c>
      <c r="F1271" s="1" t="n">
        <v>117.20668085</v>
      </c>
      <c r="G1271" s="1" t="n">
        <f aca="false">(F1271/254.8292704)*100</f>
        <v>45.9941986515219</v>
      </c>
      <c r="H1271" s="1" t="s">
        <v>10</v>
      </c>
    </row>
    <row r="1272" customFormat="false" ht="15.75" hidden="false" customHeight="false" outlineLevel="0" collapsed="false">
      <c r="A1272" s="1" t="s">
        <v>1281</v>
      </c>
      <c r="B1272" s="1" t="n">
        <v>46.98051708</v>
      </c>
      <c r="C1272" s="1" t="n">
        <v>0</v>
      </c>
      <c r="D1272" s="1" t="n">
        <v>0</v>
      </c>
      <c r="E1272" s="1" t="n">
        <v>70.2145</v>
      </c>
      <c r="F1272" s="1" t="n">
        <v>117.19501708</v>
      </c>
      <c r="G1272" s="1" t="n">
        <f aca="false">(F1272/254.8292704)*100</f>
        <v>45.9896215595805</v>
      </c>
      <c r="H1272" s="1" t="s">
        <v>10</v>
      </c>
    </row>
    <row r="1273" customFormat="false" ht="15.75" hidden="false" customHeight="false" outlineLevel="0" collapsed="false">
      <c r="A1273" s="1" t="s">
        <v>1282</v>
      </c>
      <c r="B1273" s="1" t="n">
        <v>59.75028091</v>
      </c>
      <c r="C1273" s="1" t="n">
        <v>0</v>
      </c>
      <c r="D1273" s="1" t="n">
        <v>0</v>
      </c>
      <c r="E1273" s="1" t="n">
        <v>57.4397</v>
      </c>
      <c r="F1273" s="1" t="n">
        <v>117.18998091</v>
      </c>
      <c r="G1273" s="1" t="n">
        <f aca="false">(F1273/254.8292704)*100</f>
        <v>45.9876452677706</v>
      </c>
      <c r="H1273" s="1" t="s">
        <v>10</v>
      </c>
    </row>
    <row r="1274" customFormat="false" ht="15.75" hidden="false" customHeight="false" outlineLevel="0" collapsed="false">
      <c r="A1274" s="1" t="s">
        <v>1283</v>
      </c>
      <c r="B1274" s="1" t="n">
        <v>55.46423349</v>
      </c>
      <c r="C1274" s="1" t="n">
        <v>0</v>
      </c>
      <c r="D1274" s="1" t="n">
        <v>0</v>
      </c>
      <c r="E1274" s="1" t="n">
        <v>61.7024</v>
      </c>
      <c r="F1274" s="1" t="n">
        <v>117.16663349</v>
      </c>
      <c r="G1274" s="1" t="n">
        <f aca="false">(F1274/254.8292704)*100</f>
        <v>45.9784832825861</v>
      </c>
      <c r="H1274" s="1" t="s">
        <v>10</v>
      </c>
    </row>
    <row r="1275" customFormat="false" ht="15.75" hidden="false" customHeight="false" outlineLevel="0" collapsed="false">
      <c r="A1275" s="1" t="s">
        <v>1284</v>
      </c>
      <c r="B1275" s="1" t="n">
        <v>55.46211969</v>
      </c>
      <c r="C1275" s="1" t="n">
        <v>0</v>
      </c>
      <c r="D1275" s="1" t="n">
        <v>0</v>
      </c>
      <c r="E1275" s="1" t="n">
        <v>61.7024</v>
      </c>
      <c r="F1275" s="1" t="n">
        <v>117.16451969</v>
      </c>
      <c r="G1275" s="1" t="n">
        <f aca="false">(F1275/254.8292704)*100</f>
        <v>45.9776537860385</v>
      </c>
      <c r="H1275" s="1" t="s">
        <v>10</v>
      </c>
    </row>
    <row r="1276" customFormat="false" ht="15.75" hidden="false" customHeight="false" outlineLevel="0" collapsed="false">
      <c r="A1276" s="1" t="s">
        <v>1285</v>
      </c>
      <c r="B1276" s="1" t="n">
        <v>59.7084893</v>
      </c>
      <c r="C1276" s="1" t="n">
        <v>0</v>
      </c>
      <c r="D1276" s="1" t="n">
        <v>0</v>
      </c>
      <c r="E1276" s="1" t="n">
        <v>57.4397</v>
      </c>
      <c r="F1276" s="1" t="n">
        <v>117.1481893</v>
      </c>
      <c r="G1276" s="1" t="n">
        <f aca="false">(F1276/254.8292704)*100</f>
        <v>45.9712454209499</v>
      </c>
      <c r="H1276" s="1" t="s">
        <v>10</v>
      </c>
    </row>
    <row r="1277" customFormat="false" ht="15.75" hidden="false" customHeight="false" outlineLevel="0" collapsed="false">
      <c r="A1277" s="1" t="s">
        <v>1286</v>
      </c>
      <c r="B1277" s="1" t="n">
        <v>42.64570587</v>
      </c>
      <c r="C1277" s="1" t="n">
        <v>0</v>
      </c>
      <c r="D1277" s="1" t="n">
        <v>0</v>
      </c>
      <c r="E1277" s="1" t="n">
        <v>74.4638</v>
      </c>
      <c r="F1277" s="1" t="n">
        <v>117.10950587</v>
      </c>
      <c r="G1277" s="1" t="n">
        <f aca="false">(F1277/254.8292704)*100</f>
        <v>45.9560652848771</v>
      </c>
      <c r="H1277" s="1" t="s">
        <v>10</v>
      </c>
    </row>
    <row r="1278" customFormat="false" ht="15.75" hidden="false" customHeight="false" outlineLevel="0" collapsed="false">
      <c r="A1278" s="1" t="s">
        <v>1287</v>
      </c>
      <c r="B1278" s="1" t="n">
        <v>59.66790961</v>
      </c>
      <c r="C1278" s="1" t="n">
        <v>0</v>
      </c>
      <c r="D1278" s="1" t="n">
        <v>0</v>
      </c>
      <c r="E1278" s="1" t="n">
        <v>57.4397</v>
      </c>
      <c r="F1278" s="1" t="n">
        <v>117.10760961</v>
      </c>
      <c r="G1278" s="1" t="n">
        <f aca="false">(F1278/254.8292704)*100</f>
        <v>45.9553211552891</v>
      </c>
      <c r="H1278" s="1" t="s">
        <v>10</v>
      </c>
    </row>
    <row r="1279" customFormat="false" ht="15.75" hidden="false" customHeight="false" outlineLevel="0" collapsed="false">
      <c r="A1279" s="1" t="s">
        <v>1288</v>
      </c>
      <c r="B1279" s="1" t="n">
        <v>53.27957233</v>
      </c>
      <c r="C1279" s="1" t="n">
        <v>0</v>
      </c>
      <c r="D1279" s="1" t="n">
        <v>0</v>
      </c>
      <c r="E1279" s="1" t="n">
        <v>63.8204</v>
      </c>
      <c r="F1279" s="1" t="n">
        <v>117.09997233</v>
      </c>
      <c r="G1279" s="1" t="n">
        <f aca="false">(F1279/254.8292704)*100</f>
        <v>45.9523241369371</v>
      </c>
      <c r="H1279" s="1" t="s">
        <v>10</v>
      </c>
    </row>
    <row r="1280" customFormat="false" ht="15.75" hidden="false" customHeight="false" outlineLevel="0" collapsed="false">
      <c r="A1280" s="1" t="s">
        <v>1289</v>
      </c>
      <c r="B1280" s="1" t="n">
        <v>53.24968613</v>
      </c>
      <c r="C1280" s="1" t="n">
        <v>0</v>
      </c>
      <c r="D1280" s="1" t="n">
        <v>0</v>
      </c>
      <c r="E1280" s="1" t="n">
        <v>63.8204</v>
      </c>
      <c r="F1280" s="1" t="n">
        <v>117.07008613</v>
      </c>
      <c r="G1280" s="1" t="n">
        <f aca="false">(F1280/254.8292704)*100</f>
        <v>45.9405962063297</v>
      </c>
      <c r="H1280" s="1" t="s">
        <v>10</v>
      </c>
    </row>
    <row r="1281" customFormat="false" ht="15.75" hidden="false" customHeight="false" outlineLevel="0" collapsed="false">
      <c r="A1281" s="1" t="s">
        <v>1290</v>
      </c>
      <c r="B1281" s="1" t="n">
        <v>57.46522305</v>
      </c>
      <c r="C1281" s="1" t="n">
        <v>0</v>
      </c>
      <c r="D1281" s="1" t="n">
        <v>0</v>
      </c>
      <c r="E1281" s="1" t="n">
        <v>59.571</v>
      </c>
      <c r="F1281" s="1" t="n">
        <v>117.03622305</v>
      </c>
      <c r="G1281" s="1" t="n">
        <f aca="false">(F1281/254.8292704)*100</f>
        <v>45.927307670069</v>
      </c>
      <c r="H1281" s="1" t="s">
        <v>10</v>
      </c>
    </row>
    <row r="1282" customFormat="false" ht="15.75" hidden="false" customHeight="false" outlineLevel="0" collapsed="false">
      <c r="A1282" s="1" t="s">
        <v>1291</v>
      </c>
      <c r="B1282" s="1" t="n">
        <v>57.46156566</v>
      </c>
      <c r="C1282" s="1" t="n">
        <v>0</v>
      </c>
      <c r="D1282" s="1" t="n">
        <v>0</v>
      </c>
      <c r="E1282" s="1" t="n">
        <v>59.571</v>
      </c>
      <c r="F1282" s="1" t="n">
        <v>117.03256566</v>
      </c>
      <c r="G1282" s="1" t="n">
        <f aca="false">(F1282/254.8292704)*100</f>
        <v>45.9258724385533</v>
      </c>
      <c r="H1282" s="1" t="s">
        <v>10</v>
      </c>
    </row>
    <row r="1283" customFormat="false" ht="15.75" hidden="false" customHeight="false" outlineLevel="0" collapsed="false">
      <c r="A1283" s="1" t="s">
        <v>1292</v>
      </c>
      <c r="B1283" s="1" t="n">
        <v>57.45730913</v>
      </c>
      <c r="C1283" s="1" t="n">
        <v>0</v>
      </c>
      <c r="D1283" s="1" t="n">
        <v>0</v>
      </c>
      <c r="E1283" s="1" t="n">
        <v>59.571</v>
      </c>
      <c r="F1283" s="1" t="n">
        <v>117.02830913</v>
      </c>
      <c r="G1283" s="1" t="n">
        <f aca="false">(F1283/254.8292704)*100</f>
        <v>45.9242020927593</v>
      </c>
      <c r="H1283" s="1" t="s">
        <v>10</v>
      </c>
    </row>
    <row r="1284" customFormat="false" ht="15.75" hidden="false" customHeight="false" outlineLevel="0" collapsed="false">
      <c r="A1284" s="1" t="s">
        <v>1293</v>
      </c>
      <c r="B1284" s="1" t="n">
        <v>55.32553907</v>
      </c>
      <c r="C1284" s="1" t="n">
        <v>0</v>
      </c>
      <c r="D1284" s="1" t="n">
        <v>0</v>
      </c>
      <c r="E1284" s="1" t="n">
        <v>61.7024</v>
      </c>
      <c r="F1284" s="1" t="n">
        <v>117.02793907</v>
      </c>
      <c r="G1284" s="1" t="n">
        <f aca="false">(F1284/254.8292704)*100</f>
        <v>45.9240568739626</v>
      </c>
      <c r="H1284" s="1" t="s">
        <v>10</v>
      </c>
    </row>
    <row r="1285" customFormat="false" ht="15.75" hidden="false" customHeight="false" outlineLevel="0" collapsed="false">
      <c r="A1285" s="1" t="s">
        <v>1294</v>
      </c>
      <c r="B1285" s="1" t="n">
        <v>51.07137777</v>
      </c>
      <c r="C1285" s="1" t="n">
        <v>0</v>
      </c>
      <c r="D1285" s="1" t="n">
        <v>0</v>
      </c>
      <c r="E1285" s="1" t="n">
        <v>65.9517</v>
      </c>
      <c r="F1285" s="1" t="n">
        <v>117.02307777</v>
      </c>
      <c r="G1285" s="1" t="n">
        <f aca="false">(F1285/254.8292704)*100</f>
        <v>45.922149204568</v>
      </c>
      <c r="H1285" s="1" t="s">
        <v>10</v>
      </c>
    </row>
    <row r="1286" customFormat="false" ht="15.75" hidden="false" customHeight="false" outlineLevel="0" collapsed="false">
      <c r="A1286" s="1" t="s">
        <v>1295</v>
      </c>
      <c r="B1286" s="1" t="n">
        <v>59.56509502</v>
      </c>
      <c r="C1286" s="1" t="n">
        <v>0</v>
      </c>
      <c r="D1286" s="1" t="n">
        <v>0</v>
      </c>
      <c r="E1286" s="1" t="n">
        <v>57.4397</v>
      </c>
      <c r="F1286" s="1" t="n">
        <v>117.00479502</v>
      </c>
      <c r="G1286" s="1" t="n">
        <f aca="false">(F1286/254.8292704)*100</f>
        <v>45.9149746951518</v>
      </c>
      <c r="H1286" s="1" t="s">
        <v>10</v>
      </c>
    </row>
    <row r="1287" customFormat="false" ht="15.75" hidden="false" customHeight="false" outlineLevel="0" collapsed="false">
      <c r="A1287" s="1" t="s">
        <v>1296</v>
      </c>
      <c r="B1287" s="1" t="n">
        <v>54.55183898</v>
      </c>
      <c r="C1287" s="1" t="n">
        <v>0</v>
      </c>
      <c r="D1287" s="1" t="n">
        <v>0.737740012453902</v>
      </c>
      <c r="E1287" s="1" t="n">
        <v>61.7024</v>
      </c>
      <c r="F1287" s="1" t="n">
        <v>116.991978992454</v>
      </c>
      <c r="G1287" s="1" t="n">
        <f aca="false">(F1287/254.8292704)*100</f>
        <v>45.9099454347666</v>
      </c>
      <c r="H1287" s="1" t="s">
        <v>12</v>
      </c>
    </row>
    <row r="1288" customFormat="false" ht="15.75" hidden="false" customHeight="false" outlineLevel="0" collapsed="false">
      <c r="A1288" s="1" t="s">
        <v>1297</v>
      </c>
      <c r="B1288" s="1" t="n">
        <v>51.03205059</v>
      </c>
      <c r="C1288" s="1" t="n">
        <v>0</v>
      </c>
      <c r="D1288" s="1" t="n">
        <v>0</v>
      </c>
      <c r="E1288" s="1" t="n">
        <v>65.9517</v>
      </c>
      <c r="F1288" s="1" t="n">
        <v>116.98375059</v>
      </c>
      <c r="G1288" s="1" t="n">
        <f aca="false">(F1288/254.8292704)*100</f>
        <v>45.9067164483786</v>
      </c>
      <c r="H1288" s="1" t="s">
        <v>10</v>
      </c>
    </row>
    <row r="1289" customFormat="false" ht="15.75" hidden="false" customHeight="false" outlineLevel="0" collapsed="false">
      <c r="A1289" s="1" t="s">
        <v>1298</v>
      </c>
      <c r="B1289" s="1" t="n">
        <v>57.40443059</v>
      </c>
      <c r="C1289" s="1" t="n">
        <v>0</v>
      </c>
      <c r="D1289" s="1" t="n">
        <v>0</v>
      </c>
      <c r="E1289" s="1" t="n">
        <v>59.571</v>
      </c>
      <c r="F1289" s="1" t="n">
        <v>116.97543059</v>
      </c>
      <c r="G1289" s="1" t="n">
        <f aca="false">(F1289/254.8292704)*100</f>
        <v>45.9034515173183</v>
      </c>
      <c r="H1289" s="1" t="s">
        <v>12</v>
      </c>
    </row>
    <row r="1290" customFormat="false" ht="15.75" hidden="false" customHeight="false" outlineLevel="0" collapsed="false">
      <c r="A1290" s="1" t="s">
        <v>1299</v>
      </c>
      <c r="B1290" s="1" t="n">
        <v>61.65746101</v>
      </c>
      <c r="C1290" s="1" t="n">
        <v>0</v>
      </c>
      <c r="D1290" s="1" t="n">
        <v>0</v>
      </c>
      <c r="E1290" s="1" t="n">
        <v>55.3083</v>
      </c>
      <c r="F1290" s="1" t="n">
        <v>116.96576101</v>
      </c>
      <c r="G1290" s="1" t="n">
        <f aca="false">(F1290/254.8292704)*100</f>
        <v>45.8996569846162</v>
      </c>
      <c r="H1290" s="1" t="s">
        <v>10</v>
      </c>
    </row>
    <row r="1291" customFormat="false" ht="15.75" hidden="false" customHeight="false" outlineLevel="0" collapsed="false">
      <c r="A1291" s="1" t="s">
        <v>1300</v>
      </c>
      <c r="B1291" s="1" t="n">
        <v>51.01207903</v>
      </c>
      <c r="C1291" s="1" t="n">
        <v>0</v>
      </c>
      <c r="D1291" s="1" t="n">
        <v>0</v>
      </c>
      <c r="E1291" s="1" t="n">
        <v>65.9517</v>
      </c>
      <c r="F1291" s="1" t="n">
        <v>116.96377903</v>
      </c>
      <c r="G1291" s="1" t="n">
        <f aca="false">(F1291/254.8292704)*100</f>
        <v>45.8988792168201</v>
      </c>
      <c r="H1291" s="1" t="s">
        <v>10</v>
      </c>
    </row>
    <row r="1292" customFormat="false" ht="15.75" hidden="false" customHeight="false" outlineLevel="0" collapsed="false">
      <c r="A1292" s="1" t="s">
        <v>1301</v>
      </c>
      <c r="B1292" s="1" t="n">
        <v>50.9810201</v>
      </c>
      <c r="C1292" s="1" t="n">
        <v>0</v>
      </c>
      <c r="D1292" s="1" t="n">
        <v>0</v>
      </c>
      <c r="E1292" s="1" t="n">
        <v>65.9517</v>
      </c>
      <c r="F1292" s="1" t="n">
        <v>116.9327201</v>
      </c>
      <c r="G1292" s="1" t="n">
        <f aca="false">(F1292/254.8292704)*100</f>
        <v>45.8866910839768</v>
      </c>
      <c r="H1292" s="1" t="s">
        <v>12</v>
      </c>
    </row>
    <row r="1293" customFormat="false" ht="15.75" hidden="false" customHeight="false" outlineLevel="0" collapsed="false">
      <c r="A1293" s="1" t="s">
        <v>1302</v>
      </c>
      <c r="B1293" s="1" t="n">
        <v>48.84673669</v>
      </c>
      <c r="C1293" s="1" t="n">
        <v>0</v>
      </c>
      <c r="D1293" s="1" t="n">
        <v>0</v>
      </c>
      <c r="E1293" s="1" t="n">
        <v>68.0831</v>
      </c>
      <c r="F1293" s="1" t="n">
        <v>116.92983669</v>
      </c>
      <c r="G1293" s="1" t="n">
        <f aca="false">(F1293/254.8292704)*100</f>
        <v>45.8855595773821</v>
      </c>
      <c r="H1293" s="1" t="s">
        <v>12</v>
      </c>
    </row>
    <row r="1294" customFormat="false" ht="15.75" hidden="false" customHeight="false" outlineLevel="0" collapsed="false">
      <c r="A1294" s="1" t="s">
        <v>1303</v>
      </c>
      <c r="B1294" s="1" t="n">
        <v>55.20641436</v>
      </c>
      <c r="C1294" s="1" t="n">
        <v>0</v>
      </c>
      <c r="D1294" s="1" t="n">
        <v>0</v>
      </c>
      <c r="E1294" s="1" t="n">
        <v>61.7024</v>
      </c>
      <c r="F1294" s="1" t="n">
        <v>116.90881436</v>
      </c>
      <c r="G1294" s="1" t="n">
        <f aca="false">(F1294/254.8292704)*100</f>
        <v>45.877310003082</v>
      </c>
      <c r="H1294" s="1" t="s">
        <v>10</v>
      </c>
    </row>
    <row r="1295" customFormat="false" ht="15.75" hidden="false" customHeight="false" outlineLevel="0" collapsed="false">
      <c r="A1295" s="1" t="s">
        <v>1304</v>
      </c>
      <c r="B1295" s="1" t="n">
        <v>59.46597936</v>
      </c>
      <c r="C1295" s="1" t="n">
        <v>0</v>
      </c>
      <c r="D1295" s="1" t="n">
        <v>0</v>
      </c>
      <c r="E1295" s="1" t="n">
        <v>57.4397</v>
      </c>
      <c r="F1295" s="1" t="n">
        <v>116.90567936</v>
      </c>
      <c r="G1295" s="1" t="n">
        <f aca="false">(F1295/254.8292704)*100</f>
        <v>45.8760797676404</v>
      </c>
      <c r="H1295" s="1" t="s">
        <v>10</v>
      </c>
    </row>
    <row r="1296" customFormat="false" ht="15.75" hidden="false" customHeight="false" outlineLevel="0" collapsed="false">
      <c r="A1296" s="1" t="s">
        <v>1305</v>
      </c>
      <c r="B1296" s="1" t="n">
        <v>59.43817984</v>
      </c>
      <c r="C1296" s="1" t="n">
        <v>0</v>
      </c>
      <c r="D1296" s="1" t="n">
        <v>0</v>
      </c>
      <c r="E1296" s="1" t="n">
        <v>57.4397</v>
      </c>
      <c r="F1296" s="1" t="n">
        <v>116.87787984</v>
      </c>
      <c r="G1296" s="1" t="n">
        <f aca="false">(F1296/254.8292704)*100</f>
        <v>45.8651706911609</v>
      </c>
      <c r="H1296" s="1" t="s">
        <v>12</v>
      </c>
    </row>
    <row r="1297" customFormat="false" ht="15.75" hidden="false" customHeight="false" outlineLevel="0" collapsed="false">
      <c r="A1297" s="1" t="s">
        <v>1306</v>
      </c>
      <c r="B1297" s="1" t="n">
        <v>48.7924686</v>
      </c>
      <c r="C1297" s="1" t="n">
        <v>0</v>
      </c>
      <c r="D1297" s="1" t="n">
        <v>0</v>
      </c>
      <c r="E1297" s="1" t="n">
        <v>68.0831</v>
      </c>
      <c r="F1297" s="1" t="n">
        <v>116.8755686</v>
      </c>
      <c r="G1297" s="1" t="n">
        <f aca="false">(F1297/254.8292704)*100</f>
        <v>45.8642637152879</v>
      </c>
      <c r="H1297" s="1" t="s">
        <v>10</v>
      </c>
    </row>
    <row r="1298" customFormat="false" ht="15.75" hidden="false" customHeight="false" outlineLevel="0" collapsed="false">
      <c r="A1298" s="1" t="s">
        <v>1307</v>
      </c>
      <c r="B1298" s="1" t="n">
        <v>59.41743287</v>
      </c>
      <c r="C1298" s="1" t="n">
        <v>0</v>
      </c>
      <c r="D1298" s="1" t="n">
        <v>0</v>
      </c>
      <c r="E1298" s="1" t="n">
        <v>57.4397</v>
      </c>
      <c r="F1298" s="1" t="n">
        <v>116.85713287</v>
      </c>
      <c r="G1298" s="1" t="n">
        <f aca="false">(F1298/254.8292704)*100</f>
        <v>45.8570291735215</v>
      </c>
      <c r="H1298" s="1" t="s">
        <v>10</v>
      </c>
    </row>
    <row r="1299" customFormat="false" ht="15.75" hidden="false" customHeight="false" outlineLevel="0" collapsed="false">
      <c r="A1299" s="1" t="s">
        <v>1308</v>
      </c>
      <c r="B1299" s="1" t="n">
        <v>57.28126051</v>
      </c>
      <c r="C1299" s="1" t="n">
        <v>0</v>
      </c>
      <c r="D1299" s="1" t="n">
        <v>0</v>
      </c>
      <c r="E1299" s="1" t="n">
        <v>59.571</v>
      </c>
      <c r="F1299" s="1" t="n">
        <v>116.85226051</v>
      </c>
      <c r="G1299" s="1" t="n">
        <f aca="false">(F1299/254.8292704)*100</f>
        <v>45.8551171639661</v>
      </c>
      <c r="H1299" s="1" t="s">
        <v>10</v>
      </c>
    </row>
    <row r="1300" customFormat="false" ht="15.75" hidden="false" customHeight="false" outlineLevel="0" collapsed="false">
      <c r="A1300" s="1" t="s">
        <v>1309</v>
      </c>
      <c r="B1300" s="1" t="n">
        <v>55.14880717</v>
      </c>
      <c r="C1300" s="1" t="n">
        <v>0</v>
      </c>
      <c r="D1300" s="1" t="n">
        <v>0</v>
      </c>
      <c r="E1300" s="1" t="n">
        <v>61.7024</v>
      </c>
      <c r="F1300" s="1" t="n">
        <v>116.85120717</v>
      </c>
      <c r="G1300" s="1" t="n">
        <f aca="false">(F1300/254.8292704)*100</f>
        <v>45.8547038127061</v>
      </c>
      <c r="H1300" s="1" t="s">
        <v>10</v>
      </c>
    </row>
    <row r="1301" customFormat="false" ht="15.75" hidden="false" customHeight="false" outlineLevel="0" collapsed="false">
      <c r="A1301" s="1" t="s">
        <v>1310</v>
      </c>
      <c r="B1301" s="1" t="n">
        <v>48.74717171</v>
      </c>
      <c r="C1301" s="1" t="n">
        <v>0</v>
      </c>
      <c r="D1301" s="1" t="n">
        <v>0</v>
      </c>
      <c r="E1301" s="1" t="n">
        <v>68.0831</v>
      </c>
      <c r="F1301" s="1" t="n">
        <v>116.83027171</v>
      </c>
      <c r="G1301" s="1" t="n">
        <f aca="false">(F1301/254.8292704)*100</f>
        <v>45.8464883278966</v>
      </c>
      <c r="H1301" s="1" t="s">
        <v>12</v>
      </c>
    </row>
    <row r="1302" customFormat="false" ht="15.75" hidden="false" customHeight="false" outlineLevel="0" collapsed="false">
      <c r="A1302" s="1" t="s">
        <v>1311</v>
      </c>
      <c r="B1302" s="1" t="n">
        <v>59.38260111</v>
      </c>
      <c r="C1302" s="1" t="n">
        <v>0</v>
      </c>
      <c r="D1302" s="1" t="n">
        <v>0</v>
      </c>
      <c r="E1302" s="1" t="n">
        <v>57.4397</v>
      </c>
      <c r="F1302" s="1" t="n">
        <v>116.82230111</v>
      </c>
      <c r="G1302" s="1" t="n">
        <f aca="false">(F1302/254.8292704)*100</f>
        <v>45.843360508244</v>
      </c>
      <c r="H1302" s="1" t="s">
        <v>10</v>
      </c>
    </row>
    <row r="1303" customFormat="false" ht="15.75" hidden="false" customHeight="false" outlineLevel="0" collapsed="false">
      <c r="A1303" s="1" t="s">
        <v>1312</v>
      </c>
      <c r="B1303" s="1" t="n">
        <v>57.20513904</v>
      </c>
      <c r="C1303" s="1" t="n">
        <v>0</v>
      </c>
      <c r="D1303" s="1" t="n">
        <v>0</v>
      </c>
      <c r="E1303" s="1" t="n">
        <v>59.571</v>
      </c>
      <c r="F1303" s="1" t="n">
        <v>116.77613904</v>
      </c>
      <c r="G1303" s="1" t="n">
        <f aca="false">(F1303/254.8292704)*100</f>
        <v>45.8252456072644</v>
      </c>
      <c r="H1303" s="1" t="s">
        <v>10</v>
      </c>
    </row>
    <row r="1304" customFormat="false" ht="15.75" hidden="false" customHeight="false" outlineLevel="0" collapsed="false">
      <c r="A1304" s="1" t="s">
        <v>1313</v>
      </c>
      <c r="B1304" s="1" t="n">
        <v>54.38732285</v>
      </c>
      <c r="C1304" s="1" t="n">
        <v>0</v>
      </c>
      <c r="D1304" s="1" t="n">
        <v>4.91716892265464</v>
      </c>
      <c r="E1304" s="1" t="n">
        <v>57.4397</v>
      </c>
      <c r="F1304" s="1" t="n">
        <v>116.744191772655</v>
      </c>
      <c r="G1304" s="1" t="n">
        <f aca="false">(F1304/254.8292704)*100</f>
        <v>45.8127088734366</v>
      </c>
      <c r="H1304" s="1" t="s">
        <v>10</v>
      </c>
    </row>
    <row r="1305" customFormat="false" ht="15.75" hidden="false" customHeight="false" outlineLevel="0" collapsed="false">
      <c r="A1305" s="1" t="s">
        <v>1314</v>
      </c>
      <c r="B1305" s="1" t="n">
        <v>55.0356122</v>
      </c>
      <c r="C1305" s="1" t="n">
        <v>0</v>
      </c>
      <c r="D1305" s="1" t="n">
        <v>0</v>
      </c>
      <c r="E1305" s="1" t="n">
        <v>61.7024</v>
      </c>
      <c r="F1305" s="1" t="n">
        <v>116.7380122</v>
      </c>
      <c r="G1305" s="1" t="n">
        <f aca="false">(F1305/254.8292704)*100</f>
        <v>45.810283888016</v>
      </c>
      <c r="H1305" s="1" t="s">
        <v>12</v>
      </c>
    </row>
    <row r="1306" customFormat="false" ht="15.75" hidden="false" customHeight="false" outlineLevel="0" collapsed="false">
      <c r="A1306" s="1" t="s">
        <v>1315</v>
      </c>
      <c r="B1306" s="1" t="n">
        <v>65.6622847</v>
      </c>
      <c r="C1306" s="1" t="n">
        <v>0</v>
      </c>
      <c r="D1306" s="1" t="n">
        <v>0</v>
      </c>
      <c r="E1306" s="1" t="n">
        <v>51.059</v>
      </c>
      <c r="F1306" s="1" t="n">
        <v>116.7212847</v>
      </c>
      <c r="G1306" s="1" t="n">
        <f aca="false">(F1306/254.8292704)*100</f>
        <v>45.8037196891806</v>
      </c>
      <c r="H1306" s="1" t="s">
        <v>10</v>
      </c>
    </row>
    <row r="1307" customFormat="false" ht="15.75" hidden="false" customHeight="false" outlineLevel="0" collapsed="false">
      <c r="A1307" s="1" t="s">
        <v>1316</v>
      </c>
      <c r="B1307" s="1" t="n">
        <v>50.75532996</v>
      </c>
      <c r="C1307" s="1" t="n">
        <v>0</v>
      </c>
      <c r="D1307" s="1" t="n">
        <v>0</v>
      </c>
      <c r="E1307" s="1" t="n">
        <v>65.9517</v>
      </c>
      <c r="F1307" s="1" t="n">
        <v>116.70702996</v>
      </c>
      <c r="G1307" s="1" t="n">
        <f aca="false">(F1307/254.8292704)*100</f>
        <v>45.7981258498317</v>
      </c>
      <c r="H1307" s="1" t="s">
        <v>12</v>
      </c>
    </row>
    <row r="1308" customFormat="false" ht="15.75" hidden="false" customHeight="false" outlineLevel="0" collapsed="false">
      <c r="A1308" s="1" t="s">
        <v>1317</v>
      </c>
      <c r="B1308" s="1" t="n">
        <v>50.73520361</v>
      </c>
      <c r="C1308" s="1" t="n">
        <v>0</v>
      </c>
      <c r="D1308" s="1" t="n">
        <v>0</v>
      </c>
      <c r="E1308" s="1" t="n">
        <v>65.9517</v>
      </c>
      <c r="F1308" s="1" t="n">
        <v>116.68690361</v>
      </c>
      <c r="G1308" s="1" t="n">
        <f aca="false">(F1308/254.8292704)*100</f>
        <v>45.7902278756436</v>
      </c>
      <c r="H1308" s="1" t="s">
        <v>10</v>
      </c>
    </row>
    <row r="1309" customFormat="false" ht="15.75" hidden="false" customHeight="false" outlineLevel="0" collapsed="false">
      <c r="A1309" s="1" t="s">
        <v>1318</v>
      </c>
      <c r="B1309" s="1" t="n">
        <v>59.241071</v>
      </c>
      <c r="C1309" s="1" t="n">
        <v>0</v>
      </c>
      <c r="D1309" s="1" t="n">
        <v>0</v>
      </c>
      <c r="E1309" s="1" t="n">
        <v>57.4397</v>
      </c>
      <c r="F1309" s="1" t="n">
        <v>116.680771</v>
      </c>
      <c r="G1309" s="1" t="n">
        <f aca="false">(F1309/254.8292704)*100</f>
        <v>45.7878213192891</v>
      </c>
      <c r="H1309" s="1" t="s">
        <v>10</v>
      </c>
    </row>
    <row r="1310" customFormat="false" ht="15.75" hidden="false" customHeight="false" outlineLevel="0" collapsed="false">
      <c r="A1310" s="1" t="s">
        <v>1319</v>
      </c>
      <c r="B1310" s="1" t="n">
        <v>57.10427552</v>
      </c>
      <c r="C1310" s="1" t="n">
        <v>0</v>
      </c>
      <c r="D1310" s="1" t="n">
        <v>0</v>
      </c>
      <c r="E1310" s="1" t="n">
        <v>59.571</v>
      </c>
      <c r="F1310" s="1" t="n">
        <v>116.67527552</v>
      </c>
      <c r="G1310" s="1" t="n">
        <f aca="false">(F1310/254.8292704)*100</f>
        <v>45.7856647852334</v>
      </c>
      <c r="H1310" s="1" t="s">
        <v>10</v>
      </c>
    </row>
    <row r="1311" customFormat="false" ht="15.75" hidden="false" customHeight="false" outlineLevel="0" collapsed="false">
      <c r="A1311" s="1" t="s">
        <v>1320</v>
      </c>
      <c r="B1311" s="1" t="n">
        <v>54.96549679</v>
      </c>
      <c r="C1311" s="1" t="n">
        <v>0</v>
      </c>
      <c r="D1311" s="1" t="n">
        <v>0</v>
      </c>
      <c r="E1311" s="1" t="n">
        <v>61.7024</v>
      </c>
      <c r="F1311" s="1" t="n">
        <v>116.66789679</v>
      </c>
      <c r="G1311" s="1" t="n">
        <f aca="false">(F1311/254.8292704)*100</f>
        <v>45.7827692269687</v>
      </c>
      <c r="H1311" s="1" t="s">
        <v>12</v>
      </c>
    </row>
    <row r="1312" customFormat="false" ht="15.75" hidden="false" customHeight="false" outlineLevel="0" collapsed="false">
      <c r="A1312" s="1" t="s">
        <v>1321</v>
      </c>
      <c r="B1312" s="1" t="n">
        <v>54.95171789</v>
      </c>
      <c r="C1312" s="1" t="n">
        <v>0</v>
      </c>
      <c r="D1312" s="1" t="n">
        <v>0</v>
      </c>
      <c r="E1312" s="1" t="n">
        <v>61.7024</v>
      </c>
      <c r="F1312" s="1" t="n">
        <v>116.65411789</v>
      </c>
      <c r="G1312" s="1" t="n">
        <f aca="false">(F1312/254.8292704)*100</f>
        <v>45.7773621165616</v>
      </c>
      <c r="H1312" s="1" t="s">
        <v>10</v>
      </c>
    </row>
    <row r="1313" customFormat="false" ht="15.75" hidden="false" customHeight="false" outlineLevel="0" collapsed="false">
      <c r="A1313" s="1" t="s">
        <v>1322</v>
      </c>
      <c r="B1313" s="1" t="n">
        <v>59.19278323</v>
      </c>
      <c r="C1313" s="1" t="n">
        <v>0</v>
      </c>
      <c r="D1313" s="1" t="n">
        <v>0</v>
      </c>
      <c r="E1313" s="1" t="n">
        <v>57.4397</v>
      </c>
      <c r="F1313" s="1" t="n">
        <v>116.63248323</v>
      </c>
      <c r="G1313" s="1" t="n">
        <f aca="false">(F1313/254.8292704)*100</f>
        <v>45.7688722519687</v>
      </c>
      <c r="H1313" s="1" t="s">
        <v>10</v>
      </c>
    </row>
    <row r="1314" customFormat="false" ht="15.75" hidden="false" customHeight="false" outlineLevel="0" collapsed="false">
      <c r="A1314" s="1" t="s">
        <v>1323</v>
      </c>
      <c r="B1314" s="1" t="n">
        <v>48.54210094</v>
      </c>
      <c r="C1314" s="1" t="n">
        <v>0</v>
      </c>
      <c r="D1314" s="1" t="n">
        <v>0</v>
      </c>
      <c r="E1314" s="1" t="n">
        <v>68.0831</v>
      </c>
      <c r="F1314" s="1" t="n">
        <v>116.62520094</v>
      </c>
      <c r="G1314" s="1" t="n">
        <f aca="false">(F1314/254.8292704)*100</f>
        <v>45.7660145386501</v>
      </c>
      <c r="H1314" s="1" t="s">
        <v>10</v>
      </c>
    </row>
    <row r="1315" customFormat="false" ht="15.75" hidden="false" customHeight="false" outlineLevel="0" collapsed="false">
      <c r="A1315" s="1" t="s">
        <v>1324</v>
      </c>
      <c r="B1315" s="1" t="n">
        <v>54.91394653</v>
      </c>
      <c r="C1315" s="1" t="n">
        <v>0</v>
      </c>
      <c r="D1315" s="1" t="n">
        <v>0</v>
      </c>
      <c r="E1315" s="1" t="n">
        <v>61.7024</v>
      </c>
      <c r="F1315" s="1" t="n">
        <v>116.61634653</v>
      </c>
      <c r="G1315" s="1" t="n">
        <f aca="false">(F1315/254.8292704)*100</f>
        <v>45.7625398946321</v>
      </c>
      <c r="H1315" s="1" t="s">
        <v>10</v>
      </c>
    </row>
    <row r="1316" customFormat="false" ht="15.75" hidden="false" customHeight="false" outlineLevel="0" collapsed="false">
      <c r="A1316" s="1" t="s">
        <v>1325</v>
      </c>
      <c r="B1316" s="1" t="n">
        <v>59.16327929</v>
      </c>
      <c r="C1316" s="1" t="n">
        <v>0</v>
      </c>
      <c r="D1316" s="1" t="n">
        <v>0</v>
      </c>
      <c r="E1316" s="1" t="n">
        <v>57.4397</v>
      </c>
      <c r="F1316" s="1" t="n">
        <v>116.60297929</v>
      </c>
      <c r="G1316" s="1" t="n">
        <f aca="false">(F1316/254.8292704)*100</f>
        <v>45.757294327677</v>
      </c>
      <c r="H1316" s="1" t="s">
        <v>10</v>
      </c>
    </row>
    <row r="1317" customFormat="false" ht="15.75" hidden="false" customHeight="false" outlineLevel="0" collapsed="false">
      <c r="A1317" s="1" t="s">
        <v>1326</v>
      </c>
      <c r="B1317" s="1" t="n">
        <v>54.89854299</v>
      </c>
      <c r="C1317" s="1" t="n">
        <v>0</v>
      </c>
      <c r="D1317" s="1" t="n">
        <v>0</v>
      </c>
      <c r="E1317" s="1" t="n">
        <v>61.7024</v>
      </c>
      <c r="F1317" s="1" t="n">
        <v>116.60094299</v>
      </c>
      <c r="G1317" s="1" t="n">
        <f aca="false">(F1317/254.8292704)*100</f>
        <v>45.7564952436484</v>
      </c>
      <c r="H1317" s="1" t="s">
        <v>10</v>
      </c>
    </row>
    <row r="1318" customFormat="false" ht="15.75" hidden="false" customHeight="false" outlineLevel="0" collapsed="false">
      <c r="A1318" s="1" t="s">
        <v>1327</v>
      </c>
      <c r="B1318" s="1" t="n">
        <v>59.15164425</v>
      </c>
      <c r="C1318" s="1" t="n">
        <v>0</v>
      </c>
      <c r="D1318" s="1" t="n">
        <v>0</v>
      </c>
      <c r="E1318" s="1" t="n">
        <v>57.4397</v>
      </c>
      <c r="F1318" s="1" t="n">
        <v>116.59134425</v>
      </c>
      <c r="G1318" s="1" t="n">
        <f aca="false">(F1318/254.8292704)*100</f>
        <v>45.7527285099506</v>
      </c>
      <c r="H1318" s="1" t="s">
        <v>10</v>
      </c>
    </row>
    <row r="1319" customFormat="false" ht="15.75" hidden="false" customHeight="false" outlineLevel="0" collapsed="false">
      <c r="A1319" s="1" t="s">
        <v>1328</v>
      </c>
      <c r="B1319" s="1" t="n">
        <v>45.95050556</v>
      </c>
      <c r="C1319" s="1" t="n">
        <v>0</v>
      </c>
      <c r="D1319" s="1" t="n">
        <v>6.80668670882775</v>
      </c>
      <c r="E1319" s="1" t="n">
        <v>63.8204</v>
      </c>
      <c r="F1319" s="1" t="n">
        <v>116.577592268828</v>
      </c>
      <c r="G1319" s="1" t="n">
        <f aca="false">(F1319/254.8292704)*100</f>
        <v>45.7473319630192</v>
      </c>
      <c r="H1319" s="1" t="s">
        <v>10</v>
      </c>
    </row>
    <row r="1320" customFormat="false" ht="15.75" hidden="false" customHeight="false" outlineLevel="0" collapsed="false">
      <c r="A1320" s="1" t="s">
        <v>1329</v>
      </c>
      <c r="B1320" s="1" t="n">
        <v>54.86942945</v>
      </c>
      <c r="C1320" s="1" t="n">
        <v>0</v>
      </c>
      <c r="D1320" s="1" t="n">
        <v>0</v>
      </c>
      <c r="E1320" s="1" t="n">
        <v>61.7024</v>
      </c>
      <c r="F1320" s="1" t="n">
        <v>116.57182945</v>
      </c>
      <c r="G1320" s="1" t="n">
        <f aca="false">(F1320/254.8292704)*100</f>
        <v>45.745070519968</v>
      </c>
      <c r="H1320" s="1" t="s">
        <v>12</v>
      </c>
    </row>
    <row r="1321" customFormat="false" ht="15.75" hidden="false" customHeight="false" outlineLevel="0" collapsed="false">
      <c r="A1321" s="1" t="s">
        <v>1330</v>
      </c>
      <c r="B1321" s="1" t="n">
        <v>48.48407521</v>
      </c>
      <c r="C1321" s="1" t="n">
        <v>0</v>
      </c>
      <c r="D1321" s="1" t="n">
        <v>0</v>
      </c>
      <c r="E1321" s="1" t="n">
        <v>68.0831</v>
      </c>
      <c r="F1321" s="1" t="n">
        <v>116.56717521</v>
      </c>
      <c r="G1321" s="1" t="n">
        <f aca="false">(F1321/254.8292704)*100</f>
        <v>45.7432441049755</v>
      </c>
      <c r="H1321" s="1" t="s">
        <v>12</v>
      </c>
    </row>
    <row r="1322" customFormat="false" ht="15.75" hidden="false" customHeight="false" outlineLevel="0" collapsed="false">
      <c r="A1322" s="1" t="s">
        <v>1331</v>
      </c>
      <c r="B1322" s="1" t="n">
        <v>54.86324607</v>
      </c>
      <c r="C1322" s="1" t="n">
        <v>0</v>
      </c>
      <c r="D1322" s="1" t="n">
        <v>0</v>
      </c>
      <c r="E1322" s="1" t="n">
        <v>61.7024</v>
      </c>
      <c r="F1322" s="1" t="n">
        <v>116.56564607</v>
      </c>
      <c r="G1322" s="1" t="n">
        <f aca="false">(F1322/254.8292704)*100</f>
        <v>45.7426440404705</v>
      </c>
      <c r="H1322" s="1" t="s">
        <v>12</v>
      </c>
    </row>
    <row r="1323" customFormat="false" ht="15.75" hidden="false" customHeight="false" outlineLevel="0" collapsed="false">
      <c r="A1323" s="1" t="s">
        <v>1332</v>
      </c>
      <c r="B1323" s="1" t="n">
        <v>54.84859946</v>
      </c>
      <c r="C1323" s="1" t="n">
        <v>0</v>
      </c>
      <c r="D1323" s="1" t="n">
        <v>0</v>
      </c>
      <c r="E1323" s="1" t="n">
        <v>61.7024</v>
      </c>
      <c r="F1323" s="1" t="n">
        <v>116.55099946</v>
      </c>
      <c r="G1323" s="1" t="n">
        <f aca="false">(F1323/254.8292704)*100</f>
        <v>45.7368964236535</v>
      </c>
      <c r="H1323" s="1" t="s">
        <v>10</v>
      </c>
    </row>
    <row r="1324" customFormat="false" ht="15.75" hidden="false" customHeight="false" outlineLevel="0" collapsed="false">
      <c r="A1324" s="1" t="s">
        <v>1333</v>
      </c>
      <c r="B1324" s="1" t="n">
        <v>54.84843719</v>
      </c>
      <c r="C1324" s="1" t="n">
        <v>0</v>
      </c>
      <c r="D1324" s="1" t="n">
        <v>0</v>
      </c>
      <c r="E1324" s="1" t="n">
        <v>61.7024</v>
      </c>
      <c r="F1324" s="1" t="n">
        <v>116.55083719</v>
      </c>
      <c r="G1324" s="1" t="n">
        <f aca="false">(F1324/254.8292704)*100</f>
        <v>45.7368327457253</v>
      </c>
      <c r="H1324" s="1" t="s">
        <v>10</v>
      </c>
    </row>
    <row r="1325" customFormat="false" ht="15.75" hidden="false" customHeight="false" outlineLevel="0" collapsed="false">
      <c r="A1325" s="1" t="s">
        <v>1334</v>
      </c>
      <c r="B1325" s="1" t="n">
        <v>56.97208244</v>
      </c>
      <c r="C1325" s="1" t="n">
        <v>0</v>
      </c>
      <c r="D1325" s="1" t="n">
        <v>0</v>
      </c>
      <c r="E1325" s="1" t="n">
        <v>59.571</v>
      </c>
      <c r="F1325" s="1" t="n">
        <v>116.54308244</v>
      </c>
      <c r="G1325" s="1" t="n">
        <f aca="false">(F1325/254.8292704)*100</f>
        <v>45.7337896298431</v>
      </c>
      <c r="H1325" s="1" t="s">
        <v>10</v>
      </c>
    </row>
    <row r="1326" customFormat="false" ht="15.75" hidden="false" customHeight="false" outlineLevel="0" collapsed="false">
      <c r="A1326" s="1" t="s">
        <v>1335</v>
      </c>
      <c r="B1326" s="1" t="n">
        <v>52.69481537</v>
      </c>
      <c r="C1326" s="1" t="n">
        <v>0</v>
      </c>
      <c r="D1326" s="1" t="n">
        <v>0</v>
      </c>
      <c r="E1326" s="1" t="n">
        <v>63.8204</v>
      </c>
      <c r="F1326" s="1" t="n">
        <v>116.51521537</v>
      </c>
      <c r="G1326" s="1" t="n">
        <f aca="false">(F1326/254.8292704)*100</f>
        <v>45.7228540454197</v>
      </c>
      <c r="H1326" s="1" t="s">
        <v>10</v>
      </c>
    </row>
    <row r="1327" customFormat="false" ht="15.75" hidden="false" customHeight="false" outlineLevel="0" collapsed="false">
      <c r="A1327" s="1" t="s">
        <v>1336</v>
      </c>
      <c r="B1327" s="1" t="n">
        <v>46.28866022</v>
      </c>
      <c r="C1327" s="1" t="n">
        <v>0</v>
      </c>
      <c r="D1327" s="1" t="n">
        <v>0</v>
      </c>
      <c r="E1327" s="1" t="n">
        <v>70.2145</v>
      </c>
      <c r="F1327" s="1" t="n">
        <v>116.50316022</v>
      </c>
      <c r="G1327" s="1" t="n">
        <f aca="false">(F1327/254.8292704)*100</f>
        <v>45.7181233682958</v>
      </c>
      <c r="H1327" s="1" t="s">
        <v>10</v>
      </c>
    </row>
    <row r="1328" customFormat="false" ht="15.75" hidden="false" customHeight="false" outlineLevel="0" collapsed="false">
      <c r="A1328" s="1" t="s">
        <v>1337</v>
      </c>
      <c r="B1328" s="1" t="n">
        <v>48.41465647</v>
      </c>
      <c r="C1328" s="1" t="n">
        <v>0</v>
      </c>
      <c r="D1328" s="1" t="n">
        <v>0</v>
      </c>
      <c r="E1328" s="1" t="n">
        <v>68.0831</v>
      </c>
      <c r="F1328" s="1" t="n">
        <v>116.49775647</v>
      </c>
      <c r="G1328" s="1" t="n">
        <f aca="false">(F1328/254.8292704)*100</f>
        <v>45.7160028308899</v>
      </c>
      <c r="H1328" s="1" t="s">
        <v>12</v>
      </c>
    </row>
    <row r="1329" customFormat="false" ht="15.75" hidden="false" customHeight="false" outlineLevel="0" collapsed="false">
      <c r="A1329" s="1" t="s">
        <v>1338</v>
      </c>
      <c r="B1329" s="1" t="n">
        <v>54.78237391</v>
      </c>
      <c r="C1329" s="1" t="n">
        <v>0</v>
      </c>
      <c r="D1329" s="1" t="n">
        <v>0</v>
      </c>
      <c r="E1329" s="1" t="n">
        <v>61.7024</v>
      </c>
      <c r="F1329" s="1" t="n">
        <v>116.48477391</v>
      </c>
      <c r="G1329" s="1" t="n">
        <f aca="false">(F1329/254.8292704)*100</f>
        <v>45.710908219906</v>
      </c>
      <c r="H1329" s="1" t="s">
        <v>12</v>
      </c>
    </row>
    <row r="1330" customFormat="false" ht="15.75" hidden="false" customHeight="false" outlineLevel="0" collapsed="false">
      <c r="A1330" s="1" t="s">
        <v>1339</v>
      </c>
      <c r="B1330" s="1" t="n">
        <v>48.39780279</v>
      </c>
      <c r="C1330" s="1" t="n">
        <v>0</v>
      </c>
      <c r="D1330" s="1" t="n">
        <v>0</v>
      </c>
      <c r="E1330" s="1" t="n">
        <v>68.0831</v>
      </c>
      <c r="F1330" s="1" t="n">
        <v>116.48090279</v>
      </c>
      <c r="G1330" s="1" t="n">
        <f aca="false">(F1330/254.8292704)*100</f>
        <v>45.7093891165495</v>
      </c>
      <c r="H1330" s="1" t="s">
        <v>12</v>
      </c>
    </row>
    <row r="1331" customFormat="false" ht="15.75" hidden="false" customHeight="false" outlineLevel="0" collapsed="false">
      <c r="A1331" s="1" t="s">
        <v>1340</v>
      </c>
      <c r="B1331" s="1" t="n">
        <v>65.42048552</v>
      </c>
      <c r="C1331" s="1" t="n">
        <v>0</v>
      </c>
      <c r="D1331" s="1" t="n">
        <v>0</v>
      </c>
      <c r="E1331" s="1" t="n">
        <v>51.059</v>
      </c>
      <c r="F1331" s="1" t="n">
        <v>116.47948552</v>
      </c>
      <c r="G1331" s="1" t="n">
        <f aca="false">(F1331/254.8292704)*100</f>
        <v>45.708832952025</v>
      </c>
      <c r="H1331" s="1" t="s">
        <v>12</v>
      </c>
    </row>
    <row r="1332" customFormat="false" ht="15.75" hidden="false" customHeight="false" outlineLevel="0" collapsed="false">
      <c r="A1332" s="1" t="s">
        <v>1341</v>
      </c>
      <c r="B1332" s="1" t="n">
        <v>48.37481419</v>
      </c>
      <c r="C1332" s="1" t="n">
        <v>0</v>
      </c>
      <c r="D1332" s="1" t="n">
        <v>0</v>
      </c>
      <c r="E1332" s="1" t="n">
        <v>68.0831</v>
      </c>
      <c r="F1332" s="1" t="n">
        <v>116.45791419</v>
      </c>
      <c r="G1332" s="1" t="n">
        <f aca="false">(F1332/254.8292704)*100</f>
        <v>45.7003679393653</v>
      </c>
      <c r="H1332" s="1" t="s">
        <v>10</v>
      </c>
    </row>
    <row r="1333" customFormat="false" ht="15.75" hidden="false" customHeight="false" outlineLevel="0" collapsed="false">
      <c r="A1333" s="1" t="s">
        <v>1342</v>
      </c>
      <c r="B1333" s="1" t="n">
        <v>61.1474178</v>
      </c>
      <c r="C1333" s="1" t="n">
        <v>0</v>
      </c>
      <c r="D1333" s="1" t="n">
        <v>0</v>
      </c>
      <c r="E1333" s="1" t="n">
        <v>55.3083</v>
      </c>
      <c r="F1333" s="1" t="n">
        <v>116.4557178</v>
      </c>
      <c r="G1333" s="1" t="n">
        <f aca="false">(F1333/254.8292704)*100</f>
        <v>45.6995060328831</v>
      </c>
      <c r="H1333" s="1" t="s">
        <v>10</v>
      </c>
    </row>
    <row r="1334" customFormat="false" ht="15.75" hidden="false" customHeight="false" outlineLevel="0" collapsed="false">
      <c r="A1334" s="1" t="s">
        <v>1343</v>
      </c>
      <c r="B1334" s="1" t="n">
        <v>54.71466512</v>
      </c>
      <c r="C1334" s="1" t="n">
        <v>0</v>
      </c>
      <c r="D1334" s="1" t="n">
        <v>0.00705746118257047</v>
      </c>
      <c r="E1334" s="1" t="n">
        <v>61.7024</v>
      </c>
      <c r="F1334" s="1" t="n">
        <v>116.424122581183</v>
      </c>
      <c r="G1334" s="1" t="n">
        <f aca="false">(F1334/254.8292704)*100</f>
        <v>45.6871074497973</v>
      </c>
      <c r="H1334" s="1" t="s">
        <v>12</v>
      </c>
    </row>
    <row r="1335" customFormat="false" ht="15.75" hidden="false" customHeight="false" outlineLevel="0" collapsed="false">
      <c r="A1335" s="1" t="s">
        <v>1344</v>
      </c>
      <c r="B1335" s="1" t="n">
        <v>56.83323593</v>
      </c>
      <c r="C1335" s="1" t="n">
        <v>0</v>
      </c>
      <c r="D1335" s="1" t="n">
        <v>0</v>
      </c>
      <c r="E1335" s="1" t="n">
        <v>59.571</v>
      </c>
      <c r="F1335" s="1" t="n">
        <v>116.40423593</v>
      </c>
      <c r="G1335" s="1" t="n">
        <f aca="false">(F1335/254.8292704)*100</f>
        <v>45.6793035381229</v>
      </c>
      <c r="H1335" s="1" t="s">
        <v>10</v>
      </c>
    </row>
    <row r="1336" customFormat="false" ht="15.75" hidden="false" customHeight="false" outlineLevel="0" collapsed="false">
      <c r="A1336" s="1" t="s">
        <v>1345</v>
      </c>
      <c r="B1336" s="1" t="n">
        <v>54.67259345</v>
      </c>
      <c r="C1336" s="1" t="n">
        <v>0</v>
      </c>
      <c r="D1336" s="1" t="n">
        <v>0</v>
      </c>
      <c r="E1336" s="1" t="n">
        <v>61.7024</v>
      </c>
      <c r="F1336" s="1" t="n">
        <v>116.37499345</v>
      </c>
      <c r="G1336" s="1" t="n">
        <f aca="false">(F1336/254.8292704)*100</f>
        <v>45.6678282158595</v>
      </c>
      <c r="H1336" s="1" t="s">
        <v>10</v>
      </c>
    </row>
    <row r="1337" customFormat="false" ht="15.75" hidden="false" customHeight="false" outlineLevel="0" collapsed="false">
      <c r="A1337" s="1" t="s">
        <v>1346</v>
      </c>
      <c r="B1337" s="1" t="n">
        <v>52.55026736</v>
      </c>
      <c r="C1337" s="1" t="n">
        <v>0</v>
      </c>
      <c r="D1337" s="1" t="n">
        <v>0</v>
      </c>
      <c r="E1337" s="1" t="n">
        <v>63.8204</v>
      </c>
      <c r="F1337" s="1" t="n">
        <v>116.37066736</v>
      </c>
      <c r="G1337" s="1" t="n">
        <f aca="false">(F1337/254.8292704)*100</f>
        <v>45.6661305733582</v>
      </c>
      <c r="H1337" s="1" t="s">
        <v>10</v>
      </c>
    </row>
    <row r="1338" customFormat="false" ht="15.75" hidden="false" customHeight="false" outlineLevel="0" collapsed="false">
      <c r="A1338" s="1" t="s">
        <v>1347</v>
      </c>
      <c r="B1338" s="1" t="n">
        <v>63.15627555</v>
      </c>
      <c r="C1338" s="1" t="n">
        <v>0</v>
      </c>
      <c r="D1338" s="1" t="n">
        <v>0</v>
      </c>
      <c r="E1338" s="1" t="n">
        <v>53.1903</v>
      </c>
      <c r="F1338" s="1" t="n">
        <v>116.34657555</v>
      </c>
      <c r="G1338" s="1" t="n">
        <f aca="false">(F1338/254.8292704)*100</f>
        <v>45.6566764749486</v>
      </c>
      <c r="H1338" s="1" t="s">
        <v>10</v>
      </c>
    </row>
    <row r="1339" customFormat="false" ht="15.75" hidden="false" customHeight="false" outlineLevel="0" collapsed="false">
      <c r="A1339" s="1" t="s">
        <v>1348</v>
      </c>
      <c r="B1339" s="1" t="n">
        <v>50.3908063</v>
      </c>
      <c r="C1339" s="1" t="n">
        <v>0</v>
      </c>
      <c r="D1339" s="1" t="n">
        <v>0</v>
      </c>
      <c r="E1339" s="1" t="n">
        <v>65.9517</v>
      </c>
      <c r="F1339" s="1" t="n">
        <v>116.3425063</v>
      </c>
      <c r="G1339" s="1" t="n">
        <f aca="false">(F1339/254.8292704)*100</f>
        <v>45.655079621497</v>
      </c>
      <c r="H1339" s="1" t="s">
        <v>10</v>
      </c>
    </row>
    <row r="1340" customFormat="false" ht="15.75" hidden="false" customHeight="false" outlineLevel="0" collapsed="false">
      <c r="A1340" s="1" t="s">
        <v>1349</v>
      </c>
      <c r="B1340" s="1" t="n">
        <v>56.73451006</v>
      </c>
      <c r="C1340" s="1" t="n">
        <v>0</v>
      </c>
      <c r="D1340" s="1" t="n">
        <v>0</v>
      </c>
      <c r="E1340" s="1" t="n">
        <v>59.571</v>
      </c>
      <c r="F1340" s="1" t="n">
        <v>116.30551006</v>
      </c>
      <c r="G1340" s="1" t="n">
        <f aca="false">(F1340/254.8292704)*100</f>
        <v>45.6405615718468</v>
      </c>
      <c r="H1340" s="1" t="s">
        <v>12</v>
      </c>
    </row>
    <row r="1341" customFormat="false" ht="15.75" hidden="false" customHeight="false" outlineLevel="0" collapsed="false">
      <c r="A1341" s="1" t="s">
        <v>1350</v>
      </c>
      <c r="B1341" s="1" t="n">
        <v>46.08125331</v>
      </c>
      <c r="C1341" s="1" t="n">
        <v>0</v>
      </c>
      <c r="D1341" s="1" t="n">
        <v>0</v>
      </c>
      <c r="E1341" s="1" t="n">
        <v>70.2145</v>
      </c>
      <c r="F1341" s="1" t="n">
        <v>116.29575331</v>
      </c>
      <c r="G1341" s="1" t="n">
        <f aca="false">(F1341/254.8292704)*100</f>
        <v>45.6367328319282</v>
      </c>
      <c r="H1341" s="1" t="s">
        <v>10</v>
      </c>
    </row>
    <row r="1342" customFormat="false" ht="15.75" hidden="false" customHeight="false" outlineLevel="0" collapsed="false">
      <c r="A1342" s="1" t="s">
        <v>1351</v>
      </c>
      <c r="B1342" s="1" t="n">
        <v>54.56356753</v>
      </c>
      <c r="C1342" s="1" t="n">
        <v>0</v>
      </c>
      <c r="D1342" s="1" t="n">
        <v>0</v>
      </c>
      <c r="E1342" s="1" t="n">
        <v>61.7024</v>
      </c>
      <c r="F1342" s="1" t="n">
        <v>116.26596753</v>
      </c>
      <c r="G1342" s="1" t="n">
        <f aca="false">(F1342/254.8292704)*100</f>
        <v>45.6250443080969</v>
      </c>
      <c r="H1342" s="1" t="s">
        <v>10</v>
      </c>
    </row>
    <row r="1343" customFormat="false" ht="15.75" hidden="false" customHeight="false" outlineLevel="0" collapsed="false">
      <c r="A1343" s="1" t="s">
        <v>1352</v>
      </c>
      <c r="B1343" s="1" t="n">
        <v>56.69046209</v>
      </c>
      <c r="C1343" s="1" t="n">
        <v>0</v>
      </c>
      <c r="D1343" s="1" t="n">
        <v>0</v>
      </c>
      <c r="E1343" s="1" t="n">
        <v>59.571</v>
      </c>
      <c r="F1343" s="1" t="n">
        <v>116.26146209</v>
      </c>
      <c r="G1343" s="1" t="n">
        <f aca="false">(F1343/254.8292704)*100</f>
        <v>45.6232762851406</v>
      </c>
      <c r="H1343" s="1" t="s">
        <v>10</v>
      </c>
    </row>
    <row r="1344" customFormat="false" ht="15.75" hidden="false" customHeight="false" outlineLevel="0" collapsed="false">
      <c r="A1344" s="1" t="s">
        <v>1353</v>
      </c>
      <c r="B1344" s="1" t="n">
        <v>60.95032741</v>
      </c>
      <c r="C1344" s="1" t="n">
        <v>0</v>
      </c>
      <c r="D1344" s="1" t="n">
        <v>0</v>
      </c>
      <c r="E1344" s="1" t="n">
        <v>55.3083</v>
      </c>
      <c r="F1344" s="1" t="n">
        <v>116.25862741</v>
      </c>
      <c r="G1344" s="1" t="n">
        <f aca="false">(F1344/254.8292704)*100</f>
        <v>45.6221639011529</v>
      </c>
      <c r="H1344" s="1" t="s">
        <v>10</v>
      </c>
    </row>
    <row r="1345" customFormat="false" ht="15.75" hidden="false" customHeight="false" outlineLevel="0" collapsed="false">
      <c r="A1345" s="1" t="s">
        <v>1354</v>
      </c>
      <c r="B1345" s="1" t="n">
        <v>46.0324524</v>
      </c>
      <c r="C1345" s="1" t="n">
        <v>0</v>
      </c>
      <c r="D1345" s="1" t="n">
        <v>0</v>
      </c>
      <c r="E1345" s="1" t="n">
        <v>70.2145</v>
      </c>
      <c r="F1345" s="1" t="n">
        <v>116.2469524</v>
      </c>
      <c r="G1345" s="1" t="n">
        <f aca="false">(F1345/254.8292704)*100</f>
        <v>45.6175823984151</v>
      </c>
      <c r="H1345" s="1" t="s">
        <v>10</v>
      </c>
    </row>
    <row r="1346" customFormat="false" ht="15.75" hidden="false" customHeight="false" outlineLevel="0" collapsed="false">
      <c r="A1346" s="1" t="s">
        <v>1355</v>
      </c>
      <c r="B1346" s="1" t="n">
        <v>52.41662531</v>
      </c>
      <c r="C1346" s="1" t="n">
        <v>0</v>
      </c>
      <c r="D1346" s="1" t="n">
        <v>0</v>
      </c>
      <c r="E1346" s="1" t="n">
        <v>63.8204</v>
      </c>
      <c r="F1346" s="1" t="n">
        <v>116.23702531</v>
      </c>
      <c r="G1346" s="1" t="n">
        <f aca="false">(F1346/254.8292704)*100</f>
        <v>45.6136868137421</v>
      </c>
      <c r="H1346" s="1" t="s">
        <v>10</v>
      </c>
    </row>
    <row r="1347" customFormat="false" ht="15.75" hidden="false" customHeight="false" outlineLevel="0" collapsed="false">
      <c r="A1347" s="1" t="s">
        <v>1356</v>
      </c>
      <c r="B1347" s="1" t="n">
        <v>46.01514246</v>
      </c>
      <c r="C1347" s="1" t="n">
        <v>0</v>
      </c>
      <c r="D1347" s="1" t="n">
        <v>0</v>
      </c>
      <c r="E1347" s="1" t="n">
        <v>70.2145</v>
      </c>
      <c r="F1347" s="1" t="n">
        <v>116.22964246</v>
      </c>
      <c r="G1347" s="1" t="n">
        <f aca="false">(F1347/254.8292704)*100</f>
        <v>45.6107896387086</v>
      </c>
      <c r="H1347" s="1" t="s">
        <v>10</v>
      </c>
    </row>
    <row r="1348" customFormat="false" ht="15.75" hidden="false" customHeight="false" outlineLevel="0" collapsed="false">
      <c r="A1348" s="1" t="s">
        <v>1357</v>
      </c>
      <c r="B1348" s="1" t="n">
        <v>56.63872663</v>
      </c>
      <c r="C1348" s="1" t="n">
        <v>0</v>
      </c>
      <c r="D1348" s="1" t="n">
        <v>0</v>
      </c>
      <c r="E1348" s="1" t="n">
        <v>59.571</v>
      </c>
      <c r="F1348" s="1" t="n">
        <v>116.20972663</v>
      </c>
      <c r="G1348" s="1" t="n">
        <f aca="false">(F1348/254.8292704)*100</f>
        <v>45.6029742766944</v>
      </c>
      <c r="H1348" s="1" t="s">
        <v>10</v>
      </c>
    </row>
    <row r="1349" customFormat="false" ht="15.75" hidden="false" customHeight="false" outlineLevel="0" collapsed="false">
      <c r="A1349" s="1" t="s">
        <v>1358</v>
      </c>
      <c r="B1349" s="1" t="n">
        <v>60.48161019</v>
      </c>
      <c r="C1349" s="1" t="n">
        <v>0</v>
      </c>
      <c r="D1349" s="1" t="n">
        <v>0.398040848865936</v>
      </c>
      <c r="E1349" s="1" t="n">
        <v>55.3083</v>
      </c>
      <c r="F1349" s="1" t="n">
        <v>116.187951038866</v>
      </c>
      <c r="G1349" s="1" t="n">
        <f aca="false">(F1349/254.8292704)*100</f>
        <v>45.5944291079625</v>
      </c>
      <c r="H1349" s="1" t="s">
        <v>10</v>
      </c>
    </row>
    <row r="1350" customFormat="false" ht="15.75" hidden="false" customHeight="false" outlineLevel="0" collapsed="false">
      <c r="A1350" s="1" t="s">
        <v>1359</v>
      </c>
      <c r="B1350" s="1" t="n">
        <v>50.23488615</v>
      </c>
      <c r="C1350" s="1" t="n">
        <v>0</v>
      </c>
      <c r="D1350" s="1" t="n">
        <v>0</v>
      </c>
      <c r="E1350" s="1" t="n">
        <v>65.9517</v>
      </c>
      <c r="F1350" s="1" t="n">
        <v>116.18658615</v>
      </c>
      <c r="G1350" s="1" t="n">
        <f aca="false">(F1350/254.8292704)*100</f>
        <v>45.5938934988216</v>
      </c>
      <c r="H1350" s="1" t="s">
        <v>10</v>
      </c>
    </row>
    <row r="1351" customFormat="false" ht="15.75" hidden="false" customHeight="false" outlineLevel="0" collapsed="false">
      <c r="A1351" s="1" t="s">
        <v>1360</v>
      </c>
      <c r="B1351" s="1" t="n">
        <v>54.45670765</v>
      </c>
      <c r="C1351" s="1" t="n">
        <v>0</v>
      </c>
      <c r="D1351" s="1" t="n">
        <v>0</v>
      </c>
      <c r="E1351" s="1" t="n">
        <v>61.7024</v>
      </c>
      <c r="F1351" s="1" t="n">
        <v>116.15910765</v>
      </c>
      <c r="G1351" s="1" t="n">
        <f aca="false">(F1351/254.8292704)*100</f>
        <v>45.5831103968816</v>
      </c>
      <c r="H1351" s="1" t="s">
        <v>10</v>
      </c>
    </row>
    <row r="1352" customFormat="false" ht="15.75" hidden="false" customHeight="false" outlineLevel="0" collapsed="false">
      <c r="A1352" s="1" t="s">
        <v>1361</v>
      </c>
      <c r="B1352" s="1" t="n">
        <v>54.43443897</v>
      </c>
      <c r="C1352" s="1" t="n">
        <v>0</v>
      </c>
      <c r="D1352" s="1" t="n">
        <v>0</v>
      </c>
      <c r="E1352" s="1" t="n">
        <v>61.7024</v>
      </c>
      <c r="F1352" s="1" t="n">
        <v>116.13683897</v>
      </c>
      <c r="G1352" s="1" t="n">
        <f aca="false">(F1352/254.8292704)*100</f>
        <v>45.5743717304148</v>
      </c>
      <c r="H1352" s="1" t="s">
        <v>10</v>
      </c>
    </row>
    <row r="1353" customFormat="false" ht="15.75" hidden="false" customHeight="false" outlineLevel="0" collapsed="false">
      <c r="A1353" s="1" t="s">
        <v>1362</v>
      </c>
      <c r="B1353" s="1" t="n">
        <v>56.56124948</v>
      </c>
      <c r="C1353" s="1" t="n">
        <v>0</v>
      </c>
      <c r="D1353" s="1" t="n">
        <v>0</v>
      </c>
      <c r="E1353" s="1" t="n">
        <v>59.571</v>
      </c>
      <c r="F1353" s="1" t="n">
        <v>116.13224948</v>
      </c>
      <c r="G1353" s="1" t="n">
        <f aca="false">(F1353/254.8292704)*100</f>
        <v>45.5725707245913</v>
      </c>
      <c r="H1353" s="1" t="s">
        <v>10</v>
      </c>
    </row>
    <row r="1354" customFormat="false" ht="15.75" hidden="false" customHeight="false" outlineLevel="0" collapsed="false">
      <c r="A1354" s="1" t="s">
        <v>1363</v>
      </c>
      <c r="B1354" s="1" t="n">
        <v>60.79819805</v>
      </c>
      <c r="C1354" s="1" t="n">
        <v>0</v>
      </c>
      <c r="D1354" s="1" t="n">
        <v>0</v>
      </c>
      <c r="E1354" s="1" t="n">
        <v>55.3083</v>
      </c>
      <c r="F1354" s="1" t="n">
        <v>116.10649805</v>
      </c>
      <c r="G1354" s="1" t="n">
        <f aca="false">(F1354/254.8292704)*100</f>
        <v>45.5624653587675</v>
      </c>
      <c r="H1354" s="1" t="s">
        <v>38</v>
      </c>
    </row>
    <row r="1355" customFormat="false" ht="15.75" hidden="false" customHeight="false" outlineLevel="0" collapsed="false">
      <c r="A1355" s="1" t="s">
        <v>1364</v>
      </c>
      <c r="B1355" s="1" t="n">
        <v>50.13092941</v>
      </c>
      <c r="C1355" s="1" t="n">
        <v>0</v>
      </c>
      <c r="D1355" s="1" t="n">
        <v>0</v>
      </c>
      <c r="E1355" s="1" t="n">
        <v>65.9517</v>
      </c>
      <c r="F1355" s="1" t="n">
        <v>116.08262941</v>
      </c>
      <c r="G1355" s="1" t="n">
        <f aca="false">(F1355/254.8292704)*100</f>
        <v>45.5530988366398</v>
      </c>
      <c r="H1355" s="1" t="s">
        <v>10</v>
      </c>
    </row>
    <row r="1356" customFormat="false" ht="15.75" hidden="false" customHeight="false" outlineLevel="0" collapsed="false">
      <c r="A1356" s="1" t="s">
        <v>1365</v>
      </c>
      <c r="B1356" s="1" t="n">
        <v>54.37568855</v>
      </c>
      <c r="C1356" s="1" t="n">
        <v>0</v>
      </c>
      <c r="D1356" s="1" t="n">
        <v>0</v>
      </c>
      <c r="E1356" s="1" t="n">
        <v>61.7024</v>
      </c>
      <c r="F1356" s="1" t="n">
        <v>116.07808855</v>
      </c>
      <c r="G1356" s="1" t="n">
        <f aca="false">(F1356/254.8292704)*100</f>
        <v>45.5513169141813</v>
      </c>
      <c r="H1356" s="1" t="s">
        <v>10</v>
      </c>
    </row>
    <row r="1357" customFormat="false" ht="15.75" hidden="false" customHeight="false" outlineLevel="0" collapsed="false">
      <c r="A1357" s="1" t="s">
        <v>1366</v>
      </c>
      <c r="B1357" s="1" t="n">
        <v>47.98436609</v>
      </c>
      <c r="C1357" s="1" t="n">
        <v>0</v>
      </c>
      <c r="D1357" s="1" t="n">
        <v>0</v>
      </c>
      <c r="E1357" s="1" t="n">
        <v>68.0831</v>
      </c>
      <c r="F1357" s="1" t="n">
        <v>116.06746609</v>
      </c>
      <c r="G1357" s="1" t="n">
        <f aca="false">(F1357/254.8292704)*100</f>
        <v>45.547148452692</v>
      </c>
      <c r="H1357" s="1" t="s">
        <v>10</v>
      </c>
    </row>
    <row r="1358" customFormat="false" ht="15.75" hidden="false" customHeight="false" outlineLevel="0" collapsed="false">
      <c r="A1358" s="1" t="s">
        <v>1367</v>
      </c>
      <c r="B1358" s="1" t="n">
        <v>50.07231377</v>
      </c>
      <c r="C1358" s="1" t="n">
        <v>0</v>
      </c>
      <c r="D1358" s="1" t="n">
        <v>0</v>
      </c>
      <c r="E1358" s="1" t="n">
        <v>65.9517</v>
      </c>
      <c r="F1358" s="1" t="n">
        <v>116.02401377</v>
      </c>
      <c r="G1358" s="1" t="n">
        <f aca="false">(F1358/254.8292704)*100</f>
        <v>45.5300969107197</v>
      </c>
      <c r="H1358" s="1" t="s">
        <v>12</v>
      </c>
    </row>
    <row r="1359" customFormat="false" ht="15.75" hidden="false" customHeight="false" outlineLevel="0" collapsed="false">
      <c r="A1359" s="1" t="s">
        <v>1368</v>
      </c>
      <c r="B1359" s="1" t="n">
        <v>56.42400459</v>
      </c>
      <c r="C1359" s="1" t="n">
        <v>0</v>
      </c>
      <c r="D1359" s="1" t="n">
        <v>0</v>
      </c>
      <c r="E1359" s="1" t="n">
        <v>59.571</v>
      </c>
      <c r="F1359" s="1" t="n">
        <v>115.99500459</v>
      </c>
      <c r="G1359" s="1" t="n">
        <f aca="false">(F1359/254.8292704)*100</f>
        <v>45.5187131399486</v>
      </c>
      <c r="H1359" s="1" t="s">
        <v>10</v>
      </c>
    </row>
    <row r="1360" customFormat="false" ht="15.75" hidden="false" customHeight="false" outlineLevel="0" collapsed="false">
      <c r="A1360" s="1" t="s">
        <v>1369</v>
      </c>
      <c r="B1360" s="1" t="n">
        <v>50.84308394</v>
      </c>
      <c r="C1360" s="1" t="n">
        <v>2.67585198</v>
      </c>
      <c r="D1360" s="1" t="n">
        <v>0.737740012453902</v>
      </c>
      <c r="E1360" s="1" t="n">
        <v>61.7024</v>
      </c>
      <c r="F1360" s="1" t="n">
        <v>115.959075932454</v>
      </c>
      <c r="G1360" s="1" t="n">
        <f aca="false">(F1360/254.8292704)*100</f>
        <v>45.5046140305764</v>
      </c>
      <c r="H1360" s="1" t="s">
        <v>12</v>
      </c>
    </row>
    <row r="1361" customFormat="false" ht="15.75" hidden="false" customHeight="false" outlineLevel="0" collapsed="false">
      <c r="A1361" s="1" t="s">
        <v>1370</v>
      </c>
      <c r="B1361" s="1" t="n">
        <v>50.00091712</v>
      </c>
      <c r="C1361" s="1" t="n">
        <v>0</v>
      </c>
      <c r="D1361" s="1" t="n">
        <v>0.000940995017115262</v>
      </c>
      <c r="E1361" s="1" t="n">
        <v>65.9517</v>
      </c>
      <c r="F1361" s="1" t="n">
        <v>115.953558115017</v>
      </c>
      <c r="G1361" s="1" t="n">
        <f aca="false">(F1361/254.8292704)*100</f>
        <v>45.5024487308728</v>
      </c>
      <c r="H1361" s="1" t="s">
        <v>12</v>
      </c>
    </row>
    <row r="1362" customFormat="false" ht="15.75" hidden="false" customHeight="false" outlineLevel="0" collapsed="false">
      <c r="A1362" s="1" t="s">
        <v>1371</v>
      </c>
      <c r="B1362" s="1" t="n">
        <v>60.6289886</v>
      </c>
      <c r="C1362" s="1" t="n">
        <v>0</v>
      </c>
      <c r="D1362" s="1" t="n">
        <v>0</v>
      </c>
      <c r="E1362" s="1" t="n">
        <v>55.3083</v>
      </c>
      <c r="F1362" s="1" t="n">
        <v>115.9372886</v>
      </c>
      <c r="G1362" s="1" t="n">
        <f aca="false">(F1362/254.8292704)*100</f>
        <v>45.4960642543204</v>
      </c>
      <c r="H1362" s="1" t="s">
        <v>10</v>
      </c>
    </row>
    <row r="1363" customFormat="false" ht="15.75" hidden="false" customHeight="false" outlineLevel="0" collapsed="false">
      <c r="A1363" s="1" t="s">
        <v>1372</v>
      </c>
      <c r="B1363" s="1" t="n">
        <v>49.98486781</v>
      </c>
      <c r="C1363" s="1" t="n">
        <v>0</v>
      </c>
      <c r="D1363" s="1" t="n">
        <v>0</v>
      </c>
      <c r="E1363" s="1" t="n">
        <v>65.9517</v>
      </c>
      <c r="F1363" s="1" t="n">
        <v>115.93656781</v>
      </c>
      <c r="G1363" s="1" t="n">
        <f aca="false">(F1363/254.8292704)*100</f>
        <v>45.495781402198</v>
      </c>
      <c r="H1363" s="1" t="s">
        <v>10</v>
      </c>
    </row>
    <row r="1364" customFormat="false" ht="15.75" hidden="false" customHeight="false" outlineLevel="0" collapsed="false">
      <c r="A1364" s="1" t="s">
        <v>1373</v>
      </c>
      <c r="B1364" s="1" t="n">
        <v>58.46605335</v>
      </c>
      <c r="C1364" s="1" t="n">
        <v>0</v>
      </c>
      <c r="D1364" s="1" t="n">
        <v>0</v>
      </c>
      <c r="E1364" s="1" t="n">
        <v>57.4397</v>
      </c>
      <c r="F1364" s="1" t="n">
        <v>115.90575335</v>
      </c>
      <c r="G1364" s="1" t="n">
        <f aca="false">(F1364/254.8292704)*100</f>
        <v>45.4836892041739</v>
      </c>
      <c r="H1364" s="1" t="s">
        <v>10</v>
      </c>
    </row>
    <row r="1365" customFormat="false" ht="15.75" hidden="false" customHeight="false" outlineLevel="0" collapsed="false">
      <c r="A1365" s="1" t="s">
        <v>1374</v>
      </c>
      <c r="B1365" s="1" t="n">
        <v>54.19921077</v>
      </c>
      <c r="C1365" s="1" t="n">
        <v>0</v>
      </c>
      <c r="D1365" s="1" t="n">
        <v>0</v>
      </c>
      <c r="E1365" s="1" t="n">
        <v>61.7024</v>
      </c>
      <c r="F1365" s="1" t="n">
        <v>115.90161077</v>
      </c>
      <c r="G1365" s="1" t="n">
        <f aca="false">(F1365/254.8292704)*100</f>
        <v>45.4820635745932</v>
      </c>
      <c r="H1365" s="1" t="s">
        <v>10</v>
      </c>
    </row>
    <row r="1366" customFormat="false" ht="15.75" hidden="false" customHeight="false" outlineLevel="0" collapsed="false">
      <c r="A1366" s="1" t="s">
        <v>1375</v>
      </c>
      <c r="B1366" s="1" t="n">
        <v>54.17627323</v>
      </c>
      <c r="C1366" s="1" t="n">
        <v>0</v>
      </c>
      <c r="D1366" s="1" t="n">
        <v>0</v>
      </c>
      <c r="E1366" s="1" t="n">
        <v>61.7024</v>
      </c>
      <c r="F1366" s="1" t="n">
        <v>115.87867323</v>
      </c>
      <c r="G1366" s="1" t="n">
        <f aca="false">(F1366/254.8292704)*100</f>
        <v>45.4730624343537</v>
      </c>
      <c r="H1366" s="1" t="s">
        <v>10</v>
      </c>
    </row>
    <row r="1367" customFormat="false" ht="15.75" hidden="false" customHeight="false" outlineLevel="0" collapsed="false">
      <c r="A1367" s="1" t="s">
        <v>1376</v>
      </c>
      <c r="B1367" s="1" t="n">
        <v>49.91745647</v>
      </c>
      <c r="C1367" s="1" t="n">
        <v>0</v>
      </c>
      <c r="D1367" s="1" t="n">
        <v>0</v>
      </c>
      <c r="E1367" s="1" t="n">
        <v>65.9517</v>
      </c>
      <c r="F1367" s="1" t="n">
        <v>115.86915647</v>
      </c>
      <c r="G1367" s="1" t="n">
        <f aca="false">(F1367/254.8292704)*100</f>
        <v>45.4693278712146</v>
      </c>
      <c r="H1367" s="1" t="s">
        <v>10</v>
      </c>
    </row>
    <row r="1368" customFormat="false" ht="15.75" hidden="false" customHeight="false" outlineLevel="0" collapsed="false">
      <c r="A1368" s="1" t="s">
        <v>1377</v>
      </c>
      <c r="B1368" s="1" t="n">
        <v>47.78297053</v>
      </c>
      <c r="C1368" s="1" t="n">
        <v>0</v>
      </c>
      <c r="D1368" s="1" t="n">
        <v>0</v>
      </c>
      <c r="E1368" s="1" t="n">
        <v>68.0831</v>
      </c>
      <c r="F1368" s="1" t="n">
        <v>115.86607053</v>
      </c>
      <c r="G1368" s="1" t="n">
        <f aca="false">(F1368/254.8292704)*100</f>
        <v>45.4681168878785</v>
      </c>
      <c r="H1368" s="1" t="s">
        <v>10</v>
      </c>
    </row>
    <row r="1369" customFormat="false" ht="15.75" hidden="false" customHeight="false" outlineLevel="0" collapsed="false">
      <c r="A1369" s="1" t="s">
        <v>1378</v>
      </c>
      <c r="B1369" s="1" t="n">
        <v>58.42593069</v>
      </c>
      <c r="C1369" s="1" t="n">
        <v>0</v>
      </c>
      <c r="D1369" s="1" t="n">
        <v>0</v>
      </c>
      <c r="E1369" s="1" t="n">
        <v>57.4397</v>
      </c>
      <c r="F1369" s="1" t="n">
        <v>115.86563069</v>
      </c>
      <c r="G1369" s="1" t="n">
        <f aca="false">(F1369/254.8292704)*100</f>
        <v>45.4679442860423</v>
      </c>
      <c r="H1369" s="1" t="s">
        <v>10</v>
      </c>
    </row>
    <row r="1370" customFormat="false" ht="15.75" hidden="false" customHeight="false" outlineLevel="0" collapsed="false">
      <c r="A1370" s="1" t="s">
        <v>1379</v>
      </c>
      <c r="B1370" s="1" t="n">
        <v>49.89024771</v>
      </c>
      <c r="C1370" s="1" t="n">
        <v>0</v>
      </c>
      <c r="D1370" s="1" t="n">
        <v>0</v>
      </c>
      <c r="E1370" s="1" t="n">
        <v>65.9517</v>
      </c>
      <c r="F1370" s="1" t="n">
        <v>115.84194771</v>
      </c>
      <c r="G1370" s="1" t="n">
        <f aca="false">(F1370/254.8292704)*100</f>
        <v>45.4586506205372</v>
      </c>
      <c r="H1370" s="1" t="s">
        <v>10</v>
      </c>
    </row>
    <row r="1371" customFormat="false" ht="15.75" hidden="false" customHeight="false" outlineLevel="0" collapsed="false">
      <c r="A1371" s="1" t="s">
        <v>1380</v>
      </c>
      <c r="B1371" s="1" t="n">
        <v>58.37951835</v>
      </c>
      <c r="C1371" s="1" t="n">
        <v>0</v>
      </c>
      <c r="D1371" s="1" t="n">
        <v>0</v>
      </c>
      <c r="E1371" s="1" t="n">
        <v>57.4397</v>
      </c>
      <c r="F1371" s="1" t="n">
        <v>115.81921835</v>
      </c>
      <c r="G1371" s="1" t="n">
        <f aca="false">(F1371/254.8292704)*100</f>
        <v>45.4497311742097</v>
      </c>
      <c r="H1371" s="1" t="s">
        <v>10</v>
      </c>
    </row>
    <row r="1372" customFormat="false" ht="15.75" hidden="false" customHeight="false" outlineLevel="0" collapsed="false">
      <c r="A1372" s="1" t="s">
        <v>1381</v>
      </c>
      <c r="B1372" s="1" t="n">
        <v>51.94005695</v>
      </c>
      <c r="C1372" s="1" t="n">
        <v>0</v>
      </c>
      <c r="D1372" s="1" t="n">
        <v>0</v>
      </c>
      <c r="E1372" s="1" t="n">
        <v>63.8204</v>
      </c>
      <c r="F1372" s="1" t="n">
        <v>115.76045695</v>
      </c>
      <c r="G1372" s="1" t="n">
        <f aca="false">(F1372/254.8292704)*100</f>
        <v>45.426672049209</v>
      </c>
      <c r="H1372" s="1" t="s">
        <v>10</v>
      </c>
    </row>
    <row r="1373" customFormat="false" ht="15.75" hidden="false" customHeight="false" outlineLevel="0" collapsed="false">
      <c r="A1373" s="1" t="s">
        <v>1382</v>
      </c>
      <c r="B1373" s="1" t="n">
        <v>54.02192784</v>
      </c>
      <c r="C1373" s="1" t="n">
        <v>0</v>
      </c>
      <c r="D1373" s="1" t="n">
        <v>0</v>
      </c>
      <c r="E1373" s="1" t="n">
        <v>61.7024</v>
      </c>
      <c r="F1373" s="1" t="n">
        <v>115.72432784</v>
      </c>
      <c r="G1373" s="1" t="n">
        <f aca="false">(F1373/254.8292704)*100</f>
        <v>45.4124942783653</v>
      </c>
      <c r="H1373" s="1" t="s">
        <v>12</v>
      </c>
    </row>
    <row r="1374" customFormat="false" ht="15.75" hidden="false" customHeight="false" outlineLevel="0" collapsed="false">
      <c r="A1374" s="1" t="s">
        <v>1383</v>
      </c>
      <c r="B1374" s="1" t="n">
        <v>56.14405404</v>
      </c>
      <c r="C1374" s="1" t="n">
        <v>0</v>
      </c>
      <c r="D1374" s="1" t="n">
        <v>0</v>
      </c>
      <c r="E1374" s="1" t="n">
        <v>59.571</v>
      </c>
      <c r="F1374" s="1" t="n">
        <v>115.71505404</v>
      </c>
      <c r="G1374" s="1" t="n">
        <f aca="false">(F1374/254.8292704)*100</f>
        <v>45.4088550574919</v>
      </c>
      <c r="H1374" s="1" t="s">
        <v>10</v>
      </c>
    </row>
    <row r="1375" customFormat="false" ht="15.75" hidden="false" customHeight="false" outlineLevel="0" collapsed="false">
      <c r="A1375" s="1" t="s">
        <v>1384</v>
      </c>
      <c r="B1375" s="1" t="n">
        <v>64.65425568</v>
      </c>
      <c r="C1375" s="1" t="n">
        <v>0</v>
      </c>
      <c r="D1375" s="1" t="n">
        <v>0</v>
      </c>
      <c r="E1375" s="1" t="n">
        <v>51.059</v>
      </c>
      <c r="F1375" s="1" t="n">
        <v>115.71325568</v>
      </c>
      <c r="G1375" s="1" t="n">
        <f aca="false">(F1375/254.8292704)*100</f>
        <v>45.4081493457825</v>
      </c>
      <c r="H1375" s="1" t="s">
        <v>10</v>
      </c>
    </row>
    <row r="1376" customFormat="false" ht="15.75" hidden="false" customHeight="false" outlineLevel="0" collapsed="false">
      <c r="A1376" s="1" t="s">
        <v>1385</v>
      </c>
      <c r="B1376" s="1" t="n">
        <v>54.01010565</v>
      </c>
      <c r="C1376" s="1" t="n">
        <v>0</v>
      </c>
      <c r="D1376" s="1" t="n">
        <v>0</v>
      </c>
      <c r="E1376" s="1" t="n">
        <v>61.7024</v>
      </c>
      <c r="F1376" s="1" t="n">
        <v>115.71250565</v>
      </c>
      <c r="G1376" s="1" t="n">
        <f aca="false">(F1376/254.8292704)*100</f>
        <v>45.407855019311</v>
      </c>
      <c r="H1376" s="1" t="s">
        <v>10</v>
      </c>
    </row>
    <row r="1377" customFormat="false" ht="15.75" hidden="false" customHeight="false" outlineLevel="0" collapsed="false">
      <c r="A1377" s="1" t="s">
        <v>1386</v>
      </c>
      <c r="B1377" s="1" t="n">
        <v>54.0070846</v>
      </c>
      <c r="C1377" s="1" t="n">
        <v>0</v>
      </c>
      <c r="D1377" s="1" t="n">
        <v>0</v>
      </c>
      <c r="E1377" s="1" t="n">
        <v>61.7024</v>
      </c>
      <c r="F1377" s="1" t="n">
        <v>115.7094846</v>
      </c>
      <c r="G1377" s="1" t="n">
        <f aca="false">(F1377/254.8292704)*100</f>
        <v>45.4066695000827</v>
      </c>
      <c r="H1377" s="1" t="s">
        <v>12</v>
      </c>
    </row>
    <row r="1378" customFormat="false" ht="15.75" hidden="false" customHeight="false" outlineLevel="0" collapsed="false">
      <c r="A1378" s="1" t="s">
        <v>1387</v>
      </c>
      <c r="B1378" s="1" t="n">
        <v>56.12294285</v>
      </c>
      <c r="C1378" s="1" t="n">
        <v>0</v>
      </c>
      <c r="D1378" s="1" t="n">
        <v>0</v>
      </c>
      <c r="E1378" s="1" t="n">
        <v>59.571</v>
      </c>
      <c r="F1378" s="1" t="n">
        <v>115.69394285</v>
      </c>
      <c r="G1378" s="1" t="n">
        <f aca="false">(F1378/254.8292704)*100</f>
        <v>45.4005706127863</v>
      </c>
      <c r="H1378" s="1" t="s">
        <v>10</v>
      </c>
    </row>
    <row r="1379" customFormat="false" ht="15.75" hidden="false" customHeight="false" outlineLevel="0" collapsed="false">
      <c r="A1379" s="1" t="s">
        <v>1388</v>
      </c>
      <c r="B1379" s="1" t="n">
        <v>60.31303602</v>
      </c>
      <c r="C1379" s="1" t="n">
        <v>0</v>
      </c>
      <c r="D1379" s="1" t="n">
        <v>0</v>
      </c>
      <c r="E1379" s="1" t="n">
        <v>55.3083</v>
      </c>
      <c r="F1379" s="1" t="n">
        <v>115.62133602</v>
      </c>
      <c r="G1379" s="1" t="n">
        <f aca="false">(F1379/254.8292704)*100</f>
        <v>45.3720782697026</v>
      </c>
      <c r="H1379" s="1" t="s">
        <v>10</v>
      </c>
    </row>
    <row r="1380" customFormat="false" ht="15.75" hidden="false" customHeight="false" outlineLevel="0" collapsed="false">
      <c r="A1380" s="1" t="s">
        <v>1389</v>
      </c>
      <c r="B1380" s="1" t="n">
        <v>56.02991432</v>
      </c>
      <c r="C1380" s="1" t="n">
        <v>0</v>
      </c>
      <c r="D1380" s="1" t="n">
        <v>0</v>
      </c>
      <c r="E1380" s="1" t="n">
        <v>59.571</v>
      </c>
      <c r="F1380" s="1" t="n">
        <v>115.60091432</v>
      </c>
      <c r="G1380" s="1" t="n">
        <f aca="false">(F1380/254.8292704)*100</f>
        <v>45.364064394386</v>
      </c>
      <c r="H1380" s="1" t="s">
        <v>10</v>
      </c>
    </row>
    <row r="1381" customFormat="false" ht="15.75" hidden="false" customHeight="false" outlineLevel="0" collapsed="false">
      <c r="A1381" s="1" t="s">
        <v>1390</v>
      </c>
      <c r="B1381" s="1" t="n">
        <v>60.25158011</v>
      </c>
      <c r="C1381" s="1" t="n">
        <v>0</v>
      </c>
      <c r="D1381" s="1" t="n">
        <v>0</v>
      </c>
      <c r="E1381" s="1" t="n">
        <v>55.3083</v>
      </c>
      <c r="F1381" s="1" t="n">
        <v>115.55988011</v>
      </c>
      <c r="G1381" s="1" t="n">
        <f aca="false">(F1381/254.8292704)*100</f>
        <v>45.3479617661692</v>
      </c>
      <c r="H1381" s="1" t="s">
        <v>10</v>
      </c>
    </row>
    <row r="1382" customFormat="false" ht="15.75" hidden="false" customHeight="false" outlineLevel="0" collapsed="false">
      <c r="A1382" s="1" t="s">
        <v>1391</v>
      </c>
      <c r="B1382" s="1" t="n">
        <v>55.96813629</v>
      </c>
      <c r="C1382" s="1" t="n">
        <v>0</v>
      </c>
      <c r="D1382" s="1" t="n">
        <v>0</v>
      </c>
      <c r="E1382" s="1" t="n">
        <v>59.571</v>
      </c>
      <c r="F1382" s="1" t="n">
        <v>115.53913629</v>
      </c>
      <c r="G1382" s="1" t="n">
        <f aca="false">(F1382/254.8292704)*100</f>
        <v>45.3398214846515</v>
      </c>
      <c r="H1382" s="1" t="s">
        <v>38</v>
      </c>
    </row>
    <row r="1383" customFormat="false" ht="15.75" hidden="false" customHeight="false" outlineLevel="0" collapsed="false">
      <c r="A1383" s="1" t="s">
        <v>1392</v>
      </c>
      <c r="B1383" s="1" t="n">
        <v>55.96630103</v>
      </c>
      <c r="C1383" s="1" t="n">
        <v>0</v>
      </c>
      <c r="D1383" s="1" t="n">
        <v>0</v>
      </c>
      <c r="E1383" s="1" t="n">
        <v>59.571</v>
      </c>
      <c r="F1383" s="1" t="n">
        <v>115.53730103</v>
      </c>
      <c r="G1383" s="1" t="n">
        <f aca="false">(F1383/254.8292704)*100</f>
        <v>45.339101292659</v>
      </c>
      <c r="H1383" s="1" t="s">
        <v>10</v>
      </c>
    </row>
    <row r="1384" customFormat="false" ht="15.75" hidden="false" customHeight="false" outlineLevel="0" collapsed="false">
      <c r="A1384" s="1" t="s">
        <v>1393</v>
      </c>
      <c r="B1384" s="1" t="n">
        <v>53.81389224</v>
      </c>
      <c r="C1384" s="1" t="n">
        <v>0</v>
      </c>
      <c r="D1384" s="1" t="n">
        <v>0</v>
      </c>
      <c r="E1384" s="1" t="n">
        <v>61.7024</v>
      </c>
      <c r="F1384" s="1" t="n">
        <v>115.51629224</v>
      </c>
      <c r="G1384" s="1" t="n">
        <f aca="false">(F1384/254.8292704)*100</f>
        <v>45.3308570317203</v>
      </c>
      <c r="H1384" s="1" t="s">
        <v>10</v>
      </c>
    </row>
    <row r="1385" customFormat="false" ht="15.75" hidden="false" customHeight="false" outlineLevel="0" collapsed="false">
      <c r="A1385" s="1" t="s">
        <v>1394</v>
      </c>
      <c r="B1385" s="1" t="n">
        <v>53.81258056</v>
      </c>
      <c r="C1385" s="1" t="n">
        <v>0</v>
      </c>
      <c r="D1385" s="1" t="n">
        <v>0</v>
      </c>
      <c r="E1385" s="1" t="n">
        <v>61.7024</v>
      </c>
      <c r="F1385" s="1" t="n">
        <v>115.51498056</v>
      </c>
      <c r="G1385" s="1" t="n">
        <f aca="false">(F1385/254.8292704)*100</f>
        <v>45.3303423027812</v>
      </c>
      <c r="H1385" s="1" t="s">
        <v>12</v>
      </c>
    </row>
    <row r="1386" customFormat="false" ht="15.75" hidden="false" customHeight="false" outlineLevel="0" collapsed="false">
      <c r="A1386" s="1" t="s">
        <v>1395</v>
      </c>
      <c r="B1386" s="1" t="n">
        <v>58.05194605</v>
      </c>
      <c r="C1386" s="1" t="n">
        <v>0</v>
      </c>
      <c r="D1386" s="1" t="n">
        <v>0</v>
      </c>
      <c r="E1386" s="1" t="n">
        <v>57.4397</v>
      </c>
      <c r="F1386" s="1" t="n">
        <v>115.49164605</v>
      </c>
      <c r="G1386" s="1" t="n">
        <f aca="false">(F1386/254.8292704)*100</f>
        <v>45.3211853837337</v>
      </c>
      <c r="H1386" s="1" t="s">
        <v>10</v>
      </c>
    </row>
    <row r="1387" customFormat="false" ht="15.75" hidden="false" customHeight="false" outlineLevel="0" collapsed="false">
      <c r="A1387" s="1" t="s">
        <v>1396</v>
      </c>
      <c r="B1387" s="1" t="n">
        <v>49.49733883</v>
      </c>
      <c r="C1387" s="1" t="n">
        <v>0</v>
      </c>
      <c r="D1387" s="1" t="n">
        <v>0</v>
      </c>
      <c r="E1387" s="1" t="n">
        <v>65.9517</v>
      </c>
      <c r="F1387" s="1" t="n">
        <v>115.44903883</v>
      </c>
      <c r="G1387" s="1" t="n">
        <f aca="false">(F1387/254.8292704)*100</f>
        <v>45.3044654755641</v>
      </c>
      <c r="H1387" s="1" t="s">
        <v>10</v>
      </c>
    </row>
    <row r="1388" customFormat="false" ht="15.75" hidden="false" customHeight="false" outlineLevel="0" collapsed="false">
      <c r="A1388" s="1" t="s">
        <v>1397</v>
      </c>
      <c r="B1388" s="1" t="n">
        <v>53.74629035</v>
      </c>
      <c r="C1388" s="1" t="n">
        <v>0</v>
      </c>
      <c r="D1388" s="1" t="n">
        <v>0</v>
      </c>
      <c r="E1388" s="1" t="n">
        <v>61.7024</v>
      </c>
      <c r="F1388" s="1" t="n">
        <v>115.44869035</v>
      </c>
      <c r="G1388" s="1" t="n">
        <f aca="false">(F1388/254.8292704)*100</f>
        <v>45.3043287251824</v>
      </c>
      <c r="H1388" s="1" t="s">
        <v>10</v>
      </c>
    </row>
    <row r="1389" customFormat="false" ht="15.75" hidden="false" customHeight="false" outlineLevel="0" collapsed="false">
      <c r="A1389" s="1" t="s">
        <v>1398</v>
      </c>
      <c r="B1389" s="1" t="n">
        <v>53.27506689</v>
      </c>
      <c r="C1389" s="1" t="n">
        <v>0</v>
      </c>
      <c r="D1389" s="1" t="n">
        <v>0.469085965429168</v>
      </c>
      <c r="E1389" s="1" t="n">
        <v>61.7024</v>
      </c>
      <c r="F1389" s="1" t="n">
        <v>115.446552855429</v>
      </c>
      <c r="G1389" s="1" t="n">
        <f aca="false">(F1389/254.8292704)*100</f>
        <v>45.3034899304209</v>
      </c>
      <c r="H1389" s="1" t="s">
        <v>12</v>
      </c>
    </row>
    <row r="1390" customFormat="false" ht="15.75" hidden="false" customHeight="false" outlineLevel="0" collapsed="false">
      <c r="A1390" s="1" t="s">
        <v>1399</v>
      </c>
      <c r="B1390" s="1" t="n">
        <v>51.60605591</v>
      </c>
      <c r="C1390" s="1" t="n">
        <v>0</v>
      </c>
      <c r="D1390" s="1" t="n">
        <v>0</v>
      </c>
      <c r="E1390" s="1" t="n">
        <v>63.8204</v>
      </c>
      <c r="F1390" s="1" t="n">
        <v>115.42645591</v>
      </c>
      <c r="G1390" s="1" t="n">
        <f aca="false">(F1390/254.8292704)*100</f>
        <v>45.2956034951627</v>
      </c>
      <c r="H1390" s="1" t="s">
        <v>10</v>
      </c>
    </row>
    <row r="1391" customFormat="false" ht="15.75" hidden="false" customHeight="false" outlineLevel="0" collapsed="false">
      <c r="A1391" s="1" t="s">
        <v>1400</v>
      </c>
      <c r="B1391" s="1" t="n">
        <v>60.10734763</v>
      </c>
      <c r="C1391" s="1" t="n">
        <v>0</v>
      </c>
      <c r="D1391" s="1" t="n">
        <v>0</v>
      </c>
      <c r="E1391" s="1" t="n">
        <v>55.3083</v>
      </c>
      <c r="F1391" s="1" t="n">
        <v>115.41564763</v>
      </c>
      <c r="G1391" s="1" t="n">
        <f aca="false">(F1391/254.8292704)*100</f>
        <v>45.2913621142636</v>
      </c>
      <c r="H1391" s="1" t="s">
        <v>10</v>
      </c>
    </row>
    <row r="1392" customFormat="false" ht="15.75" hidden="false" customHeight="false" outlineLevel="0" collapsed="false">
      <c r="A1392" s="1" t="s">
        <v>1401</v>
      </c>
      <c r="B1392" s="1" t="n">
        <v>55.82302977</v>
      </c>
      <c r="C1392" s="1" t="n">
        <v>0</v>
      </c>
      <c r="D1392" s="1" t="n">
        <v>0</v>
      </c>
      <c r="E1392" s="1" t="n">
        <v>59.571</v>
      </c>
      <c r="F1392" s="1" t="n">
        <v>115.39402977</v>
      </c>
      <c r="G1392" s="1" t="n">
        <f aca="false">(F1392/254.8292704)*100</f>
        <v>45.28287884232</v>
      </c>
      <c r="H1392" s="1" t="s">
        <v>12</v>
      </c>
    </row>
    <row r="1393" customFormat="false" ht="15.75" hidden="false" customHeight="false" outlineLevel="0" collapsed="false">
      <c r="A1393" s="1" t="s">
        <v>1402</v>
      </c>
      <c r="B1393" s="1" t="n">
        <v>53.00604622</v>
      </c>
      <c r="C1393" s="1" t="n">
        <v>0</v>
      </c>
      <c r="D1393" s="1" t="n">
        <v>0.676575342124586</v>
      </c>
      <c r="E1393" s="1" t="n">
        <v>61.7024</v>
      </c>
      <c r="F1393" s="1" t="n">
        <v>115.385021562125</v>
      </c>
      <c r="G1393" s="1" t="n">
        <f aca="false">(F1393/254.8292704)*100</f>
        <v>45.2793438450015</v>
      </c>
      <c r="H1393" s="1" t="s">
        <v>38</v>
      </c>
    </row>
    <row r="1394" customFormat="false" ht="15.75" hidden="false" customHeight="false" outlineLevel="0" collapsed="false">
      <c r="A1394" s="1" t="s">
        <v>1403</v>
      </c>
      <c r="B1394" s="1" t="n">
        <v>51.56444052</v>
      </c>
      <c r="C1394" s="1" t="n">
        <v>0</v>
      </c>
      <c r="D1394" s="1" t="n">
        <v>0</v>
      </c>
      <c r="E1394" s="1" t="n">
        <v>63.8204</v>
      </c>
      <c r="F1394" s="1" t="n">
        <v>115.38484052</v>
      </c>
      <c r="G1394" s="1" t="n">
        <f aca="false">(F1394/254.8292704)*100</f>
        <v>45.2792728005236</v>
      </c>
      <c r="H1394" s="1" t="s">
        <v>10</v>
      </c>
    </row>
    <row r="1395" customFormat="false" ht="15.75" hidden="false" customHeight="false" outlineLevel="0" collapsed="false">
      <c r="A1395" s="1" t="s">
        <v>1404</v>
      </c>
      <c r="B1395" s="1" t="n">
        <v>46.35845491</v>
      </c>
      <c r="C1395" s="1" t="n">
        <v>0</v>
      </c>
      <c r="D1395" s="1" t="n">
        <v>13.7004154495097</v>
      </c>
      <c r="E1395" s="1" t="n">
        <v>55.3083</v>
      </c>
      <c r="F1395" s="1" t="n">
        <v>115.36717035951</v>
      </c>
      <c r="G1395" s="1" t="n">
        <f aca="false">(F1395/254.8292704)*100</f>
        <v>45.272338683237</v>
      </c>
      <c r="H1395" s="1" t="s">
        <v>10</v>
      </c>
    </row>
    <row r="1396" customFormat="false" ht="15.75" hidden="false" customHeight="false" outlineLevel="0" collapsed="false">
      <c r="A1396" s="1" t="s">
        <v>1405</v>
      </c>
      <c r="B1396" s="1" t="n">
        <v>57.91821545</v>
      </c>
      <c r="C1396" s="1" t="n">
        <v>0</v>
      </c>
      <c r="D1396" s="1" t="n">
        <v>0</v>
      </c>
      <c r="E1396" s="1" t="n">
        <v>57.4397</v>
      </c>
      <c r="F1396" s="1" t="n">
        <v>115.35791545</v>
      </c>
      <c r="G1396" s="1" t="n">
        <f aca="false">(F1396/254.8292704)*100</f>
        <v>45.2687068753622</v>
      </c>
      <c r="H1396" s="1" t="s">
        <v>10</v>
      </c>
    </row>
    <row r="1397" customFormat="false" ht="15.75" hidden="false" customHeight="false" outlineLevel="0" collapsed="false">
      <c r="A1397" s="1" t="s">
        <v>1406</v>
      </c>
      <c r="B1397" s="1" t="n">
        <v>53.65135014</v>
      </c>
      <c r="C1397" s="1" t="n">
        <v>0</v>
      </c>
      <c r="D1397" s="1" t="n">
        <v>0</v>
      </c>
      <c r="E1397" s="1" t="n">
        <v>61.7024</v>
      </c>
      <c r="F1397" s="1" t="n">
        <v>115.35375014</v>
      </c>
      <c r="G1397" s="1" t="n">
        <f aca="false">(F1397/254.8292704)*100</f>
        <v>45.2670723260839</v>
      </c>
      <c r="H1397" s="1" t="s">
        <v>38</v>
      </c>
    </row>
    <row r="1398" customFormat="false" ht="15.75" hidden="false" customHeight="false" outlineLevel="0" collapsed="false">
      <c r="A1398" s="1" t="s">
        <v>1407</v>
      </c>
      <c r="B1398" s="1" t="n">
        <v>60.0411082</v>
      </c>
      <c r="C1398" s="1" t="n">
        <v>0</v>
      </c>
      <c r="D1398" s="1" t="n">
        <v>0</v>
      </c>
      <c r="E1398" s="1" t="n">
        <v>55.3083</v>
      </c>
      <c r="F1398" s="1" t="n">
        <v>115.3494082</v>
      </c>
      <c r="G1398" s="1" t="n">
        <f aca="false">(F1398/254.8292704)*100</f>
        <v>45.265368463732</v>
      </c>
      <c r="H1398" s="1" t="s">
        <v>10</v>
      </c>
    </row>
    <row r="1399" customFormat="false" ht="15.75" hidden="false" customHeight="false" outlineLevel="0" collapsed="false">
      <c r="A1399" s="1" t="s">
        <v>1408</v>
      </c>
      <c r="B1399" s="1" t="n">
        <v>55.77143036</v>
      </c>
      <c r="C1399" s="1" t="n">
        <v>0</v>
      </c>
      <c r="D1399" s="1" t="n">
        <v>0</v>
      </c>
      <c r="E1399" s="1" t="n">
        <v>59.571</v>
      </c>
      <c r="F1399" s="1" t="n">
        <v>115.34243036</v>
      </c>
      <c r="G1399" s="1" t="n">
        <f aca="false">(F1399/254.8292704)*100</f>
        <v>45.2626302225602</v>
      </c>
      <c r="H1399" s="1" t="s">
        <v>10</v>
      </c>
    </row>
    <row r="1400" customFormat="false" ht="15.75" hidden="false" customHeight="false" outlineLevel="0" collapsed="false">
      <c r="A1400" s="1" t="s">
        <v>1409</v>
      </c>
      <c r="B1400" s="1" t="n">
        <v>55.75999727</v>
      </c>
      <c r="C1400" s="1" t="n">
        <v>0</v>
      </c>
      <c r="D1400" s="1" t="n">
        <v>0</v>
      </c>
      <c r="E1400" s="1" t="n">
        <v>59.571</v>
      </c>
      <c r="F1400" s="1" t="n">
        <v>115.33099727</v>
      </c>
      <c r="G1400" s="1" t="n">
        <f aca="false">(F1400/254.8292704)*100</f>
        <v>45.2581436539717</v>
      </c>
      <c r="H1400" s="1" t="s">
        <v>10</v>
      </c>
    </row>
    <row r="1401" customFormat="false" ht="15.75" hidden="false" customHeight="false" outlineLevel="0" collapsed="false">
      <c r="A1401" s="1" t="s">
        <v>1410</v>
      </c>
      <c r="B1401" s="1" t="n">
        <v>51.48529467</v>
      </c>
      <c r="C1401" s="1" t="n">
        <v>0</v>
      </c>
      <c r="D1401" s="1" t="n">
        <v>0</v>
      </c>
      <c r="E1401" s="1" t="n">
        <v>63.8204</v>
      </c>
      <c r="F1401" s="1" t="n">
        <v>115.30569467</v>
      </c>
      <c r="G1401" s="1" t="n">
        <f aca="false">(F1401/254.8292704)*100</f>
        <v>45.2482144178364</v>
      </c>
      <c r="H1401" s="1" t="s">
        <v>10</v>
      </c>
    </row>
    <row r="1402" customFormat="false" ht="15.75" hidden="false" customHeight="false" outlineLevel="0" collapsed="false">
      <c r="A1402" s="1" t="s">
        <v>1411</v>
      </c>
      <c r="B1402" s="1" t="n">
        <v>57.83741076</v>
      </c>
      <c r="C1402" s="1" t="n">
        <v>0</v>
      </c>
      <c r="D1402" s="1" t="n">
        <v>0</v>
      </c>
      <c r="E1402" s="1" t="n">
        <v>57.4397</v>
      </c>
      <c r="F1402" s="1" t="n">
        <v>115.27711076</v>
      </c>
      <c r="G1402" s="1" t="n">
        <f aca="false">(F1402/254.8292704)*100</f>
        <v>45.236997531348</v>
      </c>
      <c r="H1402" s="1" t="s">
        <v>10</v>
      </c>
    </row>
    <row r="1403" customFormat="false" ht="15.75" hidden="false" customHeight="false" outlineLevel="0" collapsed="false">
      <c r="A1403" s="1" t="s">
        <v>1412</v>
      </c>
      <c r="B1403" s="1" t="n">
        <v>55.70510339</v>
      </c>
      <c r="C1403" s="1" t="n">
        <v>0</v>
      </c>
      <c r="D1403" s="1" t="n">
        <v>0</v>
      </c>
      <c r="E1403" s="1" t="n">
        <v>59.571</v>
      </c>
      <c r="F1403" s="1" t="n">
        <v>115.27610339</v>
      </c>
      <c r="G1403" s="1" t="n">
        <f aca="false">(F1403/254.8292704)*100</f>
        <v>45.2366022196169</v>
      </c>
      <c r="H1403" s="1" t="s">
        <v>12</v>
      </c>
    </row>
    <row r="1404" customFormat="false" ht="15.75" hidden="false" customHeight="false" outlineLevel="0" collapsed="false">
      <c r="A1404" s="1" t="s">
        <v>1413</v>
      </c>
      <c r="B1404" s="1" t="n">
        <v>49.31598158</v>
      </c>
      <c r="C1404" s="1" t="n">
        <v>0</v>
      </c>
      <c r="D1404" s="1" t="n">
        <v>0</v>
      </c>
      <c r="E1404" s="1" t="n">
        <v>65.9517</v>
      </c>
      <c r="F1404" s="1" t="n">
        <v>115.26768158</v>
      </c>
      <c r="G1404" s="1" t="n">
        <f aca="false">(F1404/254.8292704)*100</f>
        <v>45.2332973363173</v>
      </c>
      <c r="H1404" s="1" t="s">
        <v>10</v>
      </c>
    </row>
    <row r="1405" customFormat="false" ht="15.75" hidden="false" customHeight="false" outlineLevel="0" collapsed="false">
      <c r="A1405" s="1" t="s">
        <v>1414</v>
      </c>
      <c r="B1405" s="1" t="n">
        <v>53.56000858</v>
      </c>
      <c r="C1405" s="1" t="n">
        <v>0</v>
      </c>
      <c r="D1405" s="1" t="n">
        <v>0</v>
      </c>
      <c r="E1405" s="1" t="n">
        <v>61.7024</v>
      </c>
      <c r="F1405" s="1" t="n">
        <v>115.26240858</v>
      </c>
      <c r="G1405" s="1" t="n">
        <f aca="false">(F1405/254.8292704)*100</f>
        <v>45.2312281077739</v>
      </c>
      <c r="H1405" s="1" t="s">
        <v>12</v>
      </c>
    </row>
    <row r="1406" customFormat="false" ht="15.75" hidden="false" customHeight="false" outlineLevel="0" collapsed="false">
      <c r="A1406" s="1" t="s">
        <v>1415</v>
      </c>
      <c r="B1406" s="1" t="n">
        <v>53.55762716</v>
      </c>
      <c r="C1406" s="1" t="n">
        <v>0</v>
      </c>
      <c r="D1406" s="1" t="n">
        <v>0</v>
      </c>
      <c r="E1406" s="1" t="n">
        <v>61.7024</v>
      </c>
      <c r="F1406" s="1" t="n">
        <v>115.26002716</v>
      </c>
      <c r="G1406" s="1" t="n">
        <f aca="false">(F1406/254.8292704)*100</f>
        <v>45.2302935918934</v>
      </c>
      <c r="H1406" s="1" t="s">
        <v>10</v>
      </c>
    </row>
    <row r="1407" customFormat="false" ht="15.75" hidden="false" customHeight="false" outlineLevel="0" collapsed="false">
      <c r="A1407" s="1" t="s">
        <v>1416</v>
      </c>
      <c r="B1407" s="1" t="n">
        <v>47.16899417</v>
      </c>
      <c r="C1407" s="1" t="n">
        <v>0</v>
      </c>
      <c r="D1407" s="1" t="n">
        <v>0</v>
      </c>
      <c r="E1407" s="1" t="n">
        <v>68.0831</v>
      </c>
      <c r="F1407" s="1" t="n">
        <v>115.25209417</v>
      </c>
      <c r="G1407" s="1" t="n">
        <f aca="false">(F1407/254.8292704)*100</f>
        <v>45.227180531142</v>
      </c>
      <c r="H1407" s="1" t="s">
        <v>12</v>
      </c>
    </row>
    <row r="1408" customFormat="false" ht="15.75" hidden="false" customHeight="false" outlineLevel="0" collapsed="false">
      <c r="A1408" s="1" t="s">
        <v>1417</v>
      </c>
      <c r="B1408" s="1" t="n">
        <v>51.40700851</v>
      </c>
      <c r="C1408" s="1" t="n">
        <v>0</v>
      </c>
      <c r="D1408" s="1" t="n">
        <v>0</v>
      </c>
      <c r="E1408" s="1" t="n">
        <v>63.8204</v>
      </c>
      <c r="F1408" s="1" t="n">
        <v>115.22740851</v>
      </c>
      <c r="G1408" s="1" t="n">
        <f aca="false">(F1408/254.8292704)*100</f>
        <v>45.2174933943538</v>
      </c>
      <c r="H1408" s="1" t="s">
        <v>12</v>
      </c>
    </row>
    <row r="1409" customFormat="false" ht="15.75" hidden="false" customHeight="false" outlineLevel="0" collapsed="false">
      <c r="A1409" s="1" t="s">
        <v>1418</v>
      </c>
      <c r="B1409" s="1" t="n">
        <v>49.27043715</v>
      </c>
      <c r="C1409" s="1" t="n">
        <v>0</v>
      </c>
      <c r="D1409" s="1" t="n">
        <v>0</v>
      </c>
      <c r="E1409" s="1" t="n">
        <v>65.9517</v>
      </c>
      <c r="F1409" s="1" t="n">
        <v>115.22213715</v>
      </c>
      <c r="G1409" s="1" t="n">
        <f aca="false">(F1409/254.8292704)*100</f>
        <v>45.2154248093786</v>
      </c>
      <c r="H1409" s="1" t="s">
        <v>12</v>
      </c>
    </row>
    <row r="1410" customFormat="false" ht="15.75" hidden="false" customHeight="false" outlineLevel="0" collapsed="false">
      <c r="A1410" s="1" t="s">
        <v>1419</v>
      </c>
      <c r="B1410" s="1" t="n">
        <v>59.90020539</v>
      </c>
      <c r="C1410" s="1" t="n">
        <v>0</v>
      </c>
      <c r="D1410" s="1" t="n">
        <v>0</v>
      </c>
      <c r="E1410" s="1" t="n">
        <v>55.3083</v>
      </c>
      <c r="F1410" s="1" t="n">
        <v>115.20850539</v>
      </c>
      <c r="G1410" s="1" t="n">
        <f aca="false">(F1410/254.8292704)*100</f>
        <v>45.2100754395913</v>
      </c>
      <c r="H1410" s="1" t="s">
        <v>10</v>
      </c>
    </row>
    <row r="1411" customFormat="false" ht="15.75" hidden="false" customHeight="false" outlineLevel="0" collapsed="false">
      <c r="A1411" s="1" t="s">
        <v>1420</v>
      </c>
      <c r="B1411" s="1" t="n">
        <v>55.63437087</v>
      </c>
      <c r="C1411" s="1" t="n">
        <v>0</v>
      </c>
      <c r="D1411" s="1" t="n">
        <v>0</v>
      </c>
      <c r="E1411" s="1" t="n">
        <v>59.571</v>
      </c>
      <c r="F1411" s="1" t="n">
        <v>115.20537087</v>
      </c>
      <c r="G1411" s="1" t="n">
        <f aca="false">(F1411/254.8292704)*100</f>
        <v>45.2088453925111</v>
      </c>
      <c r="H1411" s="1" t="s">
        <v>10</v>
      </c>
    </row>
    <row r="1412" customFormat="false" ht="15.75" hidden="false" customHeight="false" outlineLevel="0" collapsed="false">
      <c r="A1412" s="1" t="s">
        <v>1421</v>
      </c>
      <c r="B1412" s="1" t="n">
        <v>53.47831934</v>
      </c>
      <c r="C1412" s="1" t="n">
        <v>0</v>
      </c>
      <c r="D1412" s="1" t="n">
        <v>0</v>
      </c>
      <c r="E1412" s="1" t="n">
        <v>61.7024</v>
      </c>
      <c r="F1412" s="1" t="n">
        <v>115.18071934</v>
      </c>
      <c r="G1412" s="1" t="n">
        <f aca="false">(F1412/254.8292704)*100</f>
        <v>45.1991716490038</v>
      </c>
      <c r="H1412" s="1" t="s">
        <v>10</v>
      </c>
    </row>
    <row r="1413" customFormat="false" ht="15.75" hidden="false" customHeight="false" outlineLevel="0" collapsed="false">
      <c r="A1413" s="1" t="s">
        <v>1422</v>
      </c>
      <c r="B1413" s="1" t="n">
        <v>57.72512138</v>
      </c>
      <c r="C1413" s="1" t="n">
        <v>0</v>
      </c>
      <c r="D1413" s="1" t="n">
        <v>0</v>
      </c>
      <c r="E1413" s="1" t="n">
        <v>57.4397</v>
      </c>
      <c r="F1413" s="1" t="n">
        <v>115.16482138</v>
      </c>
      <c r="G1413" s="1" t="n">
        <f aca="false">(F1413/254.8292704)*100</f>
        <v>45.1929329779222</v>
      </c>
      <c r="H1413" s="1" t="s">
        <v>10</v>
      </c>
    </row>
    <row r="1414" customFormat="false" ht="15.75" hidden="false" customHeight="false" outlineLevel="0" collapsed="false">
      <c r="A1414" s="1" t="s">
        <v>1423</v>
      </c>
      <c r="B1414" s="1" t="n">
        <v>57.71876814</v>
      </c>
      <c r="C1414" s="1" t="n">
        <v>0</v>
      </c>
      <c r="D1414" s="1" t="n">
        <v>0</v>
      </c>
      <c r="E1414" s="1" t="n">
        <v>57.4397</v>
      </c>
      <c r="F1414" s="1" t="n">
        <v>115.15846814</v>
      </c>
      <c r="G1414" s="1" t="n">
        <f aca="false">(F1414/254.8292704)*100</f>
        <v>45.1904398420316</v>
      </c>
      <c r="H1414" s="1" t="s">
        <v>10</v>
      </c>
    </row>
    <row r="1415" customFormat="false" ht="15.75" hidden="false" customHeight="false" outlineLevel="0" collapsed="false">
      <c r="A1415" s="1" t="s">
        <v>1424</v>
      </c>
      <c r="B1415" s="1" t="n">
        <v>51.32587048</v>
      </c>
      <c r="C1415" s="1" t="n">
        <v>0</v>
      </c>
      <c r="D1415" s="1" t="n">
        <v>0</v>
      </c>
      <c r="E1415" s="1" t="n">
        <v>63.8204</v>
      </c>
      <c r="F1415" s="1" t="n">
        <v>115.14627048</v>
      </c>
      <c r="G1415" s="1" t="n">
        <f aca="false">(F1415/254.8292704)*100</f>
        <v>45.1856532411906</v>
      </c>
      <c r="H1415" s="1" t="s">
        <v>10</v>
      </c>
    </row>
    <row r="1416" customFormat="false" ht="15.75" hidden="false" customHeight="false" outlineLevel="0" collapsed="false">
      <c r="A1416" s="1" t="s">
        <v>1425</v>
      </c>
      <c r="B1416" s="1" t="n">
        <v>53.43567126</v>
      </c>
      <c r="C1416" s="1" t="n">
        <v>0</v>
      </c>
      <c r="D1416" s="1" t="n">
        <v>0</v>
      </c>
      <c r="E1416" s="1" t="n">
        <v>61.7024</v>
      </c>
      <c r="F1416" s="1" t="n">
        <v>115.13807126</v>
      </c>
      <c r="G1416" s="1" t="n">
        <f aca="false">(F1416/254.8292704)*100</f>
        <v>45.1824357065694</v>
      </c>
      <c r="H1416" s="1" t="s">
        <v>10</v>
      </c>
    </row>
    <row r="1417" customFormat="false" ht="15.75" hidden="false" customHeight="false" outlineLevel="0" collapsed="false">
      <c r="A1417" s="1" t="s">
        <v>1426</v>
      </c>
      <c r="B1417" s="1" t="n">
        <v>57.69585305</v>
      </c>
      <c r="C1417" s="1" t="n">
        <v>0</v>
      </c>
      <c r="D1417" s="1" t="n">
        <v>0</v>
      </c>
      <c r="E1417" s="1" t="n">
        <v>57.4397</v>
      </c>
      <c r="F1417" s="1" t="n">
        <v>115.13555305</v>
      </c>
      <c r="G1417" s="1" t="n">
        <f aca="false">(F1417/254.8292704)*100</f>
        <v>45.1814475116121</v>
      </c>
      <c r="H1417" s="1" t="s">
        <v>10</v>
      </c>
    </row>
    <row r="1418" customFormat="false" ht="15.75" hidden="false" customHeight="false" outlineLevel="0" collapsed="false">
      <c r="A1418" s="1" t="s">
        <v>1427</v>
      </c>
      <c r="B1418" s="1" t="n">
        <v>51.31125785</v>
      </c>
      <c r="C1418" s="1" t="n">
        <v>0</v>
      </c>
      <c r="D1418" s="1" t="n">
        <v>0</v>
      </c>
      <c r="E1418" s="1" t="n">
        <v>63.8204</v>
      </c>
      <c r="F1418" s="1" t="n">
        <v>115.13165785</v>
      </c>
      <c r="G1418" s="1" t="n">
        <f aca="false">(F1418/254.8292704)*100</f>
        <v>45.1799189587916</v>
      </c>
      <c r="H1418" s="1" t="s">
        <v>10</v>
      </c>
    </row>
    <row r="1419" customFormat="false" ht="15.75" hidden="false" customHeight="false" outlineLevel="0" collapsed="false">
      <c r="A1419" s="1" t="s">
        <v>1428</v>
      </c>
      <c r="B1419" s="1" t="n">
        <v>53.3960838</v>
      </c>
      <c r="C1419" s="1" t="n">
        <v>0</v>
      </c>
      <c r="D1419" s="1" t="n">
        <v>0</v>
      </c>
      <c r="E1419" s="1" t="n">
        <v>61.7024</v>
      </c>
      <c r="F1419" s="1" t="n">
        <v>115.0984838</v>
      </c>
      <c r="G1419" s="1" t="n">
        <f aca="false">(F1419/254.8292704)*100</f>
        <v>45.1669008114069</v>
      </c>
      <c r="H1419" s="1" t="s">
        <v>10</v>
      </c>
    </row>
    <row r="1420" customFormat="false" ht="15.75" hidden="false" customHeight="false" outlineLevel="0" collapsed="false">
      <c r="A1420" s="1" t="s">
        <v>1429</v>
      </c>
      <c r="B1420" s="1" t="n">
        <v>51.27683103</v>
      </c>
      <c r="C1420" s="1" t="n">
        <v>0</v>
      </c>
      <c r="D1420" s="1" t="n">
        <v>0</v>
      </c>
      <c r="E1420" s="1" t="n">
        <v>63.8204</v>
      </c>
      <c r="F1420" s="1" t="n">
        <v>115.09723103</v>
      </c>
      <c r="G1420" s="1" t="n">
        <f aca="false">(F1420/254.8292704)*100</f>
        <v>45.1664091999064</v>
      </c>
      <c r="H1420" s="1" t="s">
        <v>10</v>
      </c>
    </row>
    <row r="1421" customFormat="false" ht="15.75" hidden="false" customHeight="false" outlineLevel="0" collapsed="false">
      <c r="A1421" s="1" t="s">
        <v>1430</v>
      </c>
      <c r="B1421" s="1" t="n">
        <v>53.37780537</v>
      </c>
      <c r="C1421" s="1" t="n">
        <v>0</v>
      </c>
      <c r="D1421" s="1" t="n">
        <v>0</v>
      </c>
      <c r="E1421" s="1" t="n">
        <v>61.7024</v>
      </c>
      <c r="F1421" s="1" t="n">
        <v>115.08020537</v>
      </c>
      <c r="G1421" s="1" t="n">
        <f aca="false">(F1421/254.8292704)*100</f>
        <v>45.1597279972434</v>
      </c>
      <c r="H1421" s="1" t="s">
        <v>10</v>
      </c>
    </row>
    <row r="1422" customFormat="false" ht="15.75" hidden="false" customHeight="false" outlineLevel="0" collapsed="false">
      <c r="A1422" s="1" t="s">
        <v>1431</v>
      </c>
      <c r="B1422" s="1" t="n">
        <v>56.36989179</v>
      </c>
      <c r="C1422" s="1" t="n">
        <v>1.26920665</v>
      </c>
      <c r="D1422" s="1" t="n">
        <v>0</v>
      </c>
      <c r="E1422" s="1" t="n">
        <v>57.4397</v>
      </c>
      <c r="F1422" s="1" t="n">
        <v>115.07879844</v>
      </c>
      <c r="G1422" s="1" t="n">
        <f aca="false">(F1422/254.8292704)*100</f>
        <v>45.1591758903376</v>
      </c>
      <c r="H1422" s="1" t="s">
        <v>10</v>
      </c>
    </row>
    <row r="1423" customFormat="false" ht="15.75" hidden="false" customHeight="false" outlineLevel="0" collapsed="false">
      <c r="A1423" s="1" t="s">
        <v>1432</v>
      </c>
      <c r="B1423" s="1" t="n">
        <v>49.07795383</v>
      </c>
      <c r="C1423" s="1" t="n">
        <v>0</v>
      </c>
      <c r="D1423" s="1" t="n">
        <v>0</v>
      </c>
      <c r="E1423" s="1" t="n">
        <v>65.9517</v>
      </c>
      <c r="F1423" s="1" t="n">
        <v>115.02965383</v>
      </c>
      <c r="G1423" s="1" t="n">
        <f aca="false">(F1423/254.8292704)*100</f>
        <v>45.1398905822084</v>
      </c>
      <c r="H1423" s="1" t="s">
        <v>10</v>
      </c>
    </row>
    <row r="1424" customFormat="false" ht="15.75" hidden="false" customHeight="false" outlineLevel="0" collapsed="false">
      <c r="A1424" s="1" t="s">
        <v>1433</v>
      </c>
      <c r="B1424" s="1" t="n">
        <v>55.45503074</v>
      </c>
      <c r="C1424" s="1" t="n">
        <v>0</v>
      </c>
      <c r="D1424" s="1" t="n">
        <v>0</v>
      </c>
      <c r="E1424" s="1" t="n">
        <v>59.571</v>
      </c>
      <c r="F1424" s="1" t="n">
        <v>115.02603074</v>
      </c>
      <c r="G1424" s="1" t="n">
        <f aca="false">(F1424/254.8292704)*100</f>
        <v>45.1384688106849</v>
      </c>
      <c r="H1424" s="1" t="s">
        <v>10</v>
      </c>
    </row>
    <row r="1425" customFormat="false" ht="15.75" hidden="false" customHeight="false" outlineLevel="0" collapsed="false">
      <c r="A1425" s="1" t="s">
        <v>1434</v>
      </c>
      <c r="B1425" s="1" t="n">
        <v>53.31484988</v>
      </c>
      <c r="C1425" s="1" t="n">
        <v>0</v>
      </c>
      <c r="D1425" s="1" t="n">
        <v>0</v>
      </c>
      <c r="E1425" s="1" t="n">
        <v>61.7024</v>
      </c>
      <c r="F1425" s="1" t="n">
        <v>115.01724988</v>
      </c>
      <c r="G1425" s="1" t="n">
        <f aca="false">(F1425/254.8292704)*100</f>
        <v>45.1350230291284</v>
      </c>
      <c r="H1425" s="1" t="s">
        <v>10</v>
      </c>
    </row>
    <row r="1426" customFormat="false" ht="15.75" hidden="false" customHeight="false" outlineLevel="0" collapsed="false">
      <c r="A1426" s="1" t="s">
        <v>1435</v>
      </c>
      <c r="B1426" s="1" t="n">
        <v>55.42589329</v>
      </c>
      <c r="C1426" s="1" t="n">
        <v>0</v>
      </c>
      <c r="D1426" s="1" t="n">
        <v>0.00376398006846105</v>
      </c>
      <c r="E1426" s="1" t="n">
        <v>59.571</v>
      </c>
      <c r="F1426" s="1" t="n">
        <v>115.000657270068</v>
      </c>
      <c r="G1426" s="1" t="n">
        <f aca="false">(F1426/254.8292704)*100</f>
        <v>45.1285117637995</v>
      </c>
      <c r="H1426" s="1" t="s">
        <v>10</v>
      </c>
    </row>
    <row r="1427" customFormat="false" ht="15.75" hidden="false" customHeight="false" outlineLevel="0" collapsed="false">
      <c r="A1427" s="1" t="s">
        <v>1436</v>
      </c>
      <c r="B1427" s="1" t="n">
        <v>57.50708604</v>
      </c>
      <c r="C1427" s="1" t="n">
        <v>0</v>
      </c>
      <c r="D1427" s="1" t="n">
        <v>0</v>
      </c>
      <c r="E1427" s="1" t="n">
        <v>57.4397</v>
      </c>
      <c r="F1427" s="1" t="n">
        <v>114.94678604</v>
      </c>
      <c r="G1427" s="1" t="n">
        <f aca="false">(F1427/254.8292704)*100</f>
        <v>45.1073716373204</v>
      </c>
      <c r="H1427" s="1" t="s">
        <v>10</v>
      </c>
    </row>
    <row r="1428" customFormat="false" ht="15.75" hidden="false" customHeight="false" outlineLevel="0" collapsed="false">
      <c r="A1428" s="1" t="s">
        <v>1437</v>
      </c>
      <c r="B1428" s="1" t="n">
        <v>54.06307262</v>
      </c>
      <c r="C1428" s="1" t="n">
        <v>1.26920665</v>
      </c>
      <c r="D1428" s="1" t="n">
        <v>0</v>
      </c>
      <c r="E1428" s="1" t="n">
        <v>59.571</v>
      </c>
      <c r="F1428" s="1" t="n">
        <v>114.90327927</v>
      </c>
      <c r="G1428" s="1" t="n">
        <f aca="false">(F1428/254.8292704)*100</f>
        <v>45.0902987281009</v>
      </c>
      <c r="H1428" s="1" t="s">
        <v>10</v>
      </c>
    </row>
    <row r="1429" customFormat="false" ht="15.75" hidden="false" customHeight="false" outlineLevel="0" collapsed="false">
      <c r="A1429" s="1" t="s">
        <v>1438</v>
      </c>
      <c r="B1429" s="1" t="n">
        <v>57.41538074</v>
      </c>
      <c r="C1429" s="1" t="n">
        <v>0</v>
      </c>
      <c r="D1429" s="1" t="n">
        <v>0</v>
      </c>
      <c r="E1429" s="1" t="n">
        <v>57.4397</v>
      </c>
      <c r="F1429" s="1" t="n">
        <v>114.85508074</v>
      </c>
      <c r="G1429" s="1" t="n">
        <f aca="false">(F1429/254.8292704)*100</f>
        <v>45.0713846803056</v>
      </c>
      <c r="H1429" s="1" t="s">
        <v>10</v>
      </c>
    </row>
    <row r="1430" customFormat="false" ht="15.75" hidden="false" customHeight="false" outlineLevel="0" collapsed="false">
      <c r="A1430" s="1" t="s">
        <v>1439</v>
      </c>
      <c r="B1430" s="1" t="n">
        <v>51.03357808</v>
      </c>
      <c r="C1430" s="1" t="n">
        <v>0</v>
      </c>
      <c r="D1430" s="1" t="n">
        <v>0</v>
      </c>
      <c r="E1430" s="1" t="n">
        <v>63.8204</v>
      </c>
      <c r="F1430" s="1" t="n">
        <v>114.85397808</v>
      </c>
      <c r="G1430" s="1" t="n">
        <f aca="false">(F1430/254.8292704)*100</f>
        <v>45.070951974911</v>
      </c>
      <c r="H1430" s="1" t="s">
        <v>10</v>
      </c>
    </row>
    <row r="1431" customFormat="false" ht="15.75" hidden="false" customHeight="false" outlineLevel="0" collapsed="false">
      <c r="A1431" s="1" t="s">
        <v>1440</v>
      </c>
      <c r="B1431" s="1" t="n">
        <v>57.40227787</v>
      </c>
      <c r="C1431" s="1" t="n">
        <v>0</v>
      </c>
      <c r="D1431" s="1" t="n">
        <v>0</v>
      </c>
      <c r="E1431" s="1" t="n">
        <v>57.4397</v>
      </c>
      <c r="F1431" s="1" t="n">
        <v>114.84197787</v>
      </c>
      <c r="G1431" s="1" t="n">
        <f aca="false">(F1431/254.8292704)*100</f>
        <v>45.0662428573197</v>
      </c>
      <c r="H1431" s="1" t="s">
        <v>10</v>
      </c>
    </row>
    <row r="1432" customFormat="false" ht="15.75" hidden="false" customHeight="false" outlineLevel="0" collapsed="false">
      <c r="A1432" s="1" t="s">
        <v>1441</v>
      </c>
      <c r="B1432" s="1" t="n">
        <v>46.75708065</v>
      </c>
      <c r="C1432" s="1" t="n">
        <v>0</v>
      </c>
      <c r="D1432" s="1" t="n">
        <v>0</v>
      </c>
      <c r="E1432" s="1" t="n">
        <v>68.0831</v>
      </c>
      <c r="F1432" s="1" t="n">
        <v>114.84018065</v>
      </c>
      <c r="G1432" s="1" t="n">
        <f aca="false">(F1432/254.8292704)*100</f>
        <v>45.0655375929688</v>
      </c>
      <c r="H1432" s="1" t="s">
        <v>12</v>
      </c>
    </row>
    <row r="1433" customFormat="false" ht="15.75" hidden="false" customHeight="false" outlineLevel="0" collapsed="false">
      <c r="A1433" s="1" t="s">
        <v>1442</v>
      </c>
      <c r="B1433" s="1" t="n">
        <v>55.24541601</v>
      </c>
      <c r="C1433" s="1" t="n">
        <v>0</v>
      </c>
      <c r="D1433" s="1" t="n">
        <v>0</v>
      </c>
      <c r="E1433" s="1" t="n">
        <v>59.571</v>
      </c>
      <c r="F1433" s="1" t="n">
        <v>114.81641601</v>
      </c>
      <c r="G1433" s="1" t="n">
        <f aca="false">(F1433/254.8292704)*100</f>
        <v>45.0562118824793</v>
      </c>
      <c r="H1433" s="1" t="s">
        <v>12</v>
      </c>
    </row>
    <row r="1434" customFormat="false" ht="15.75" hidden="false" customHeight="false" outlineLevel="0" collapsed="false">
      <c r="A1434" s="1" t="s">
        <v>1443</v>
      </c>
      <c r="B1434" s="1" t="n">
        <v>53.06126445</v>
      </c>
      <c r="C1434" s="1" t="n">
        <v>0</v>
      </c>
      <c r="D1434" s="1" t="n">
        <v>0</v>
      </c>
      <c r="E1434" s="1" t="n">
        <v>61.7024</v>
      </c>
      <c r="F1434" s="1" t="n">
        <v>114.76366445</v>
      </c>
      <c r="G1434" s="1" t="n">
        <f aca="false">(F1434/254.8292704)*100</f>
        <v>45.0355111364789</v>
      </c>
      <c r="H1434" s="1" t="s">
        <v>10</v>
      </c>
    </row>
    <row r="1435" customFormat="false" ht="15.75" hidden="false" customHeight="false" outlineLevel="0" collapsed="false">
      <c r="A1435" s="1" t="s">
        <v>1444</v>
      </c>
      <c r="B1435" s="1" t="n">
        <v>53.04443426</v>
      </c>
      <c r="C1435" s="1" t="n">
        <v>0</v>
      </c>
      <c r="D1435" s="1" t="n">
        <v>0.0112919402053831</v>
      </c>
      <c r="E1435" s="1" t="n">
        <v>61.7024</v>
      </c>
      <c r="F1435" s="1" t="n">
        <v>114.758126200205</v>
      </c>
      <c r="G1435" s="1" t="n">
        <f aca="false">(F1435/254.8292704)*100</f>
        <v>45.0333378187176</v>
      </c>
      <c r="H1435" s="1" t="s">
        <v>10</v>
      </c>
    </row>
    <row r="1436" customFormat="false" ht="15.75" hidden="false" customHeight="false" outlineLevel="0" collapsed="false">
      <c r="A1436" s="1" t="s">
        <v>1445</v>
      </c>
      <c r="B1436" s="1" t="n">
        <v>57.2751536</v>
      </c>
      <c r="C1436" s="1" t="n">
        <v>0</v>
      </c>
      <c r="D1436" s="1" t="n">
        <v>0</v>
      </c>
      <c r="E1436" s="1" t="n">
        <v>57.4397</v>
      </c>
      <c r="F1436" s="1" t="n">
        <v>114.7148536</v>
      </c>
      <c r="G1436" s="1" t="n">
        <f aca="false">(F1436/254.8292704)*100</f>
        <v>45.016356802315</v>
      </c>
      <c r="H1436" s="1" t="s">
        <v>10</v>
      </c>
    </row>
    <row r="1437" customFormat="false" ht="15.75" hidden="false" customHeight="false" outlineLevel="0" collapsed="false">
      <c r="A1437" s="1" t="s">
        <v>1446</v>
      </c>
      <c r="B1437" s="1" t="n">
        <v>52.99376995</v>
      </c>
      <c r="C1437" s="1" t="n">
        <v>0</v>
      </c>
      <c r="D1437" s="1" t="n">
        <v>0</v>
      </c>
      <c r="E1437" s="1" t="n">
        <v>61.7024</v>
      </c>
      <c r="F1437" s="1" t="n">
        <v>114.69616995</v>
      </c>
      <c r="G1437" s="1" t="n">
        <f aca="false">(F1437/254.8292704)*100</f>
        <v>45.0090249718817</v>
      </c>
      <c r="H1437" s="1" t="s">
        <v>10</v>
      </c>
    </row>
    <row r="1438" customFormat="false" ht="15.75" hidden="false" customHeight="false" outlineLevel="0" collapsed="false">
      <c r="A1438" s="1" t="s">
        <v>1447</v>
      </c>
      <c r="B1438" s="1" t="n">
        <v>59.38215447</v>
      </c>
      <c r="C1438" s="1" t="n">
        <v>0</v>
      </c>
      <c r="D1438" s="1" t="n">
        <v>0</v>
      </c>
      <c r="E1438" s="1" t="n">
        <v>55.3083</v>
      </c>
      <c r="F1438" s="1" t="n">
        <v>114.69045447</v>
      </c>
      <c r="G1438" s="1" t="n">
        <f aca="false">(F1438/254.8292704)*100</f>
        <v>45.0067821055144</v>
      </c>
      <c r="H1438" s="1" t="s">
        <v>10</v>
      </c>
    </row>
    <row r="1439" customFormat="false" ht="15.75" hidden="false" customHeight="false" outlineLevel="0" collapsed="false">
      <c r="A1439" s="1" t="s">
        <v>1448</v>
      </c>
      <c r="B1439" s="1" t="n">
        <v>52.98696966</v>
      </c>
      <c r="C1439" s="1" t="n">
        <v>0</v>
      </c>
      <c r="D1439" s="1" t="n">
        <v>0</v>
      </c>
      <c r="E1439" s="1" t="n">
        <v>61.7024</v>
      </c>
      <c r="F1439" s="1" t="n">
        <v>114.68936966</v>
      </c>
      <c r="G1439" s="1" t="n">
        <f aca="false">(F1439/254.8292704)*100</f>
        <v>45.0063564048096</v>
      </c>
      <c r="H1439" s="1" t="s">
        <v>10</v>
      </c>
    </row>
    <row r="1440" customFormat="false" ht="15.75" hidden="false" customHeight="false" outlineLevel="0" collapsed="false">
      <c r="A1440" s="1" t="s">
        <v>1449</v>
      </c>
      <c r="B1440" s="1" t="n">
        <v>52.97908594</v>
      </c>
      <c r="C1440" s="1" t="n">
        <v>0</v>
      </c>
      <c r="D1440" s="1" t="n">
        <v>0</v>
      </c>
      <c r="E1440" s="1" t="n">
        <v>61.7024</v>
      </c>
      <c r="F1440" s="1" t="n">
        <v>114.68148594</v>
      </c>
      <c r="G1440" s="1" t="n">
        <f aca="false">(F1440/254.8292704)*100</f>
        <v>45.0032626785718</v>
      </c>
      <c r="H1440" s="1" t="s">
        <v>10</v>
      </c>
    </row>
    <row r="1441" customFormat="false" ht="15.75" hidden="false" customHeight="false" outlineLevel="0" collapsed="false">
      <c r="A1441" s="1" t="s">
        <v>1450</v>
      </c>
      <c r="B1441" s="1" t="n">
        <v>57.23993027</v>
      </c>
      <c r="C1441" s="1" t="n">
        <v>0</v>
      </c>
      <c r="D1441" s="1" t="n">
        <v>0</v>
      </c>
      <c r="E1441" s="1" t="n">
        <v>57.4397</v>
      </c>
      <c r="F1441" s="1" t="n">
        <v>114.67963027</v>
      </c>
      <c r="G1441" s="1" t="n">
        <f aca="false">(F1441/254.8292704)*100</f>
        <v>45.0025344772953</v>
      </c>
      <c r="H1441" s="1" t="s">
        <v>10</v>
      </c>
    </row>
    <row r="1442" customFormat="false" ht="15.75" hidden="false" customHeight="false" outlineLevel="0" collapsed="false">
      <c r="A1442" s="1" t="s">
        <v>1451</v>
      </c>
      <c r="B1442" s="1" t="n">
        <v>52.9444307</v>
      </c>
      <c r="C1442" s="1" t="n">
        <v>0</v>
      </c>
      <c r="D1442" s="1" t="n">
        <v>0</v>
      </c>
      <c r="E1442" s="1" t="n">
        <v>61.7024</v>
      </c>
      <c r="F1442" s="1" t="n">
        <v>114.6468307</v>
      </c>
      <c r="G1442" s="1" t="n">
        <f aca="false">(F1442/254.8292704)*100</f>
        <v>44.9896632832019</v>
      </c>
      <c r="H1442" s="1" t="s">
        <v>10</v>
      </c>
    </row>
    <row r="1443" customFormat="false" ht="15.75" hidden="false" customHeight="false" outlineLevel="0" collapsed="false">
      <c r="A1443" s="1" t="s">
        <v>1452</v>
      </c>
      <c r="B1443" s="1" t="n">
        <v>63.57695319</v>
      </c>
      <c r="C1443" s="1" t="n">
        <v>0</v>
      </c>
      <c r="D1443" s="1" t="n">
        <v>0</v>
      </c>
      <c r="E1443" s="1" t="n">
        <v>51.059</v>
      </c>
      <c r="F1443" s="1" t="n">
        <v>114.63595319</v>
      </c>
      <c r="G1443" s="1" t="n">
        <f aca="false">(F1443/254.8292704)*100</f>
        <v>44.985394735094</v>
      </c>
      <c r="H1443" s="1" t="s">
        <v>10</v>
      </c>
    </row>
    <row r="1444" customFormat="false" ht="15.75" hidden="false" customHeight="false" outlineLevel="0" collapsed="false">
      <c r="A1444" s="1" t="s">
        <v>1453</v>
      </c>
      <c r="B1444" s="1" t="n">
        <v>52.90630044</v>
      </c>
      <c r="C1444" s="1" t="n">
        <v>0</v>
      </c>
      <c r="D1444" s="1" t="n">
        <v>0</v>
      </c>
      <c r="E1444" s="1" t="n">
        <v>61.7024</v>
      </c>
      <c r="F1444" s="1" t="n">
        <v>114.60870044</v>
      </c>
      <c r="G1444" s="1" t="n">
        <f aca="false">(F1444/254.8292704)*100</f>
        <v>44.9747002218784</v>
      </c>
      <c r="H1444" s="1" t="s">
        <v>38</v>
      </c>
    </row>
    <row r="1445" customFormat="false" ht="15.75" hidden="false" customHeight="false" outlineLevel="0" collapsed="false">
      <c r="A1445" s="1" t="s">
        <v>1454</v>
      </c>
      <c r="B1445" s="1" t="n">
        <v>52.9032301</v>
      </c>
      <c r="C1445" s="1" t="n">
        <v>0</v>
      </c>
      <c r="D1445" s="1" t="n">
        <v>0</v>
      </c>
      <c r="E1445" s="1" t="n">
        <v>61.7024</v>
      </c>
      <c r="F1445" s="1" t="n">
        <v>114.6056301</v>
      </c>
      <c r="G1445" s="1" t="n">
        <f aca="false">(F1445/254.8292704)*100</f>
        <v>44.9734953602881</v>
      </c>
      <c r="H1445" s="1" t="s">
        <v>12</v>
      </c>
    </row>
    <row r="1446" customFormat="false" ht="15.75" hidden="false" customHeight="false" outlineLevel="0" collapsed="false">
      <c r="A1446" s="1" t="s">
        <v>1455</v>
      </c>
      <c r="B1446" s="1" t="n">
        <v>61.41519478</v>
      </c>
      <c r="C1446" s="1" t="n">
        <v>0</v>
      </c>
      <c r="D1446" s="1" t="n">
        <v>0</v>
      </c>
      <c r="E1446" s="1" t="n">
        <v>53.1903</v>
      </c>
      <c r="F1446" s="1" t="n">
        <v>114.60549478</v>
      </c>
      <c r="G1446" s="1" t="n">
        <f aca="false">(F1446/254.8292704)*100</f>
        <v>44.973442258068</v>
      </c>
      <c r="H1446" s="1" t="s">
        <v>10</v>
      </c>
    </row>
    <row r="1447" customFormat="false" ht="15.75" hidden="false" customHeight="false" outlineLevel="0" collapsed="false">
      <c r="A1447" s="1" t="s">
        <v>1456</v>
      </c>
      <c r="B1447" s="1" t="n">
        <v>55.03037483</v>
      </c>
      <c r="C1447" s="1" t="n">
        <v>0</v>
      </c>
      <c r="D1447" s="1" t="n">
        <v>0</v>
      </c>
      <c r="E1447" s="1" t="n">
        <v>59.571</v>
      </c>
      <c r="F1447" s="1" t="n">
        <v>114.60137483</v>
      </c>
      <c r="G1447" s="1" t="n">
        <f aca="false">(F1447/254.8292704)*100</f>
        <v>44.9718255089428</v>
      </c>
      <c r="H1447" s="1" t="s">
        <v>38</v>
      </c>
    </row>
    <row r="1448" customFormat="false" ht="15.75" hidden="false" customHeight="false" outlineLevel="0" collapsed="false">
      <c r="A1448" s="1" t="s">
        <v>1457</v>
      </c>
      <c r="B1448" s="1" t="n">
        <v>52.89265936</v>
      </c>
      <c r="C1448" s="1" t="n">
        <v>0</v>
      </c>
      <c r="D1448" s="1" t="n">
        <v>0</v>
      </c>
      <c r="E1448" s="1" t="n">
        <v>61.7024</v>
      </c>
      <c r="F1448" s="1" t="n">
        <v>114.59505936</v>
      </c>
      <c r="G1448" s="1" t="n">
        <f aca="false">(F1448/254.8292704)*100</f>
        <v>44.9693471947405</v>
      </c>
      <c r="H1448" s="1" t="s">
        <v>10</v>
      </c>
    </row>
    <row r="1449" customFormat="false" ht="15.75" hidden="false" customHeight="false" outlineLevel="0" collapsed="false">
      <c r="A1449" s="1" t="s">
        <v>1458</v>
      </c>
      <c r="B1449" s="1" t="n">
        <v>46.49315602</v>
      </c>
      <c r="C1449" s="1" t="n">
        <v>0</v>
      </c>
      <c r="D1449" s="1" t="n">
        <v>0</v>
      </c>
      <c r="E1449" s="1" t="n">
        <v>68.0831</v>
      </c>
      <c r="F1449" s="1" t="n">
        <v>114.57625602</v>
      </c>
      <c r="G1449" s="1" t="n">
        <f aca="false">(F1449/254.8292704)*100</f>
        <v>44.9619683956055</v>
      </c>
      <c r="H1449" s="1" t="s">
        <v>10</v>
      </c>
    </row>
    <row r="1450" customFormat="false" ht="15.75" hidden="false" customHeight="false" outlineLevel="0" collapsed="false">
      <c r="A1450" s="1" t="s">
        <v>1459</v>
      </c>
      <c r="B1450" s="1" t="n">
        <v>52.85988159</v>
      </c>
      <c r="C1450" s="1" t="n">
        <v>0</v>
      </c>
      <c r="D1450" s="1" t="n">
        <v>0</v>
      </c>
      <c r="E1450" s="1" t="n">
        <v>61.7024</v>
      </c>
      <c r="F1450" s="1" t="n">
        <v>114.56228159</v>
      </c>
      <c r="G1450" s="1" t="n">
        <f aca="false">(F1450/254.8292704)*100</f>
        <v>44.9564845553943</v>
      </c>
      <c r="H1450" s="1" t="s">
        <v>10</v>
      </c>
    </row>
    <row r="1451" customFormat="false" ht="15.75" hidden="false" customHeight="false" outlineLevel="0" collapsed="false">
      <c r="A1451" s="1" t="s">
        <v>1460</v>
      </c>
      <c r="B1451" s="1" t="n">
        <v>54.98282025</v>
      </c>
      <c r="C1451" s="1" t="n">
        <v>0</v>
      </c>
      <c r="D1451" s="1" t="n">
        <v>0</v>
      </c>
      <c r="E1451" s="1" t="n">
        <v>59.571</v>
      </c>
      <c r="F1451" s="1" t="n">
        <v>114.55382025</v>
      </c>
      <c r="G1451" s="1" t="n">
        <f aca="false">(F1451/254.8292704)*100</f>
        <v>44.953164159748</v>
      </c>
      <c r="H1451" s="1" t="s">
        <v>10</v>
      </c>
    </row>
    <row r="1452" customFormat="false" ht="15.75" hidden="false" customHeight="false" outlineLevel="0" collapsed="false">
      <c r="A1452" s="1" t="s">
        <v>1461</v>
      </c>
      <c r="B1452" s="1" t="n">
        <v>52.8276891</v>
      </c>
      <c r="C1452" s="1" t="n">
        <v>0</v>
      </c>
      <c r="D1452" s="1" t="n">
        <v>0</v>
      </c>
      <c r="E1452" s="1" t="n">
        <v>61.7024</v>
      </c>
      <c r="F1452" s="1" t="n">
        <v>114.5300891</v>
      </c>
      <c r="G1452" s="1" t="n">
        <f aca="false">(F1452/254.8292704)*100</f>
        <v>44.9438515913908</v>
      </c>
      <c r="H1452" s="1" t="s">
        <v>10</v>
      </c>
    </row>
    <row r="1453" customFormat="false" ht="15.75" hidden="false" customHeight="false" outlineLevel="0" collapsed="false">
      <c r="A1453" s="1" t="s">
        <v>1462</v>
      </c>
      <c r="B1453" s="1" t="n">
        <v>57.07874119</v>
      </c>
      <c r="C1453" s="1" t="n">
        <v>0</v>
      </c>
      <c r="D1453" s="1" t="n">
        <v>0</v>
      </c>
      <c r="E1453" s="1" t="n">
        <v>57.4397</v>
      </c>
      <c r="F1453" s="1" t="n">
        <v>114.51844119</v>
      </c>
      <c r="G1453" s="1" t="n">
        <f aca="false">(F1453/254.8292704)*100</f>
        <v>44.9392807232242</v>
      </c>
      <c r="H1453" s="1" t="s">
        <v>10</v>
      </c>
    </row>
    <row r="1454" customFormat="false" ht="15.75" hidden="false" customHeight="false" outlineLevel="0" collapsed="false">
      <c r="A1454" s="1" t="s">
        <v>1463</v>
      </c>
      <c r="B1454" s="1" t="n">
        <v>52.81239877</v>
      </c>
      <c r="C1454" s="1" t="n">
        <v>0</v>
      </c>
      <c r="D1454" s="1" t="n">
        <v>0</v>
      </c>
      <c r="E1454" s="1" t="n">
        <v>61.7024</v>
      </c>
      <c r="F1454" s="1" t="n">
        <v>114.51479877</v>
      </c>
      <c r="G1454" s="1" t="n">
        <f aca="false">(F1454/254.8292704)*100</f>
        <v>44.9378513662299</v>
      </c>
      <c r="H1454" s="1" t="s">
        <v>12</v>
      </c>
    </row>
    <row r="1455" customFormat="false" ht="15.75" hidden="false" customHeight="false" outlineLevel="0" collapsed="false">
      <c r="A1455" s="1" t="s">
        <v>1464</v>
      </c>
      <c r="B1455" s="1" t="n">
        <v>48.53728182</v>
      </c>
      <c r="C1455" s="1" t="n">
        <v>0</v>
      </c>
      <c r="D1455" s="1" t="n">
        <v>0</v>
      </c>
      <c r="E1455" s="1" t="n">
        <v>65.9517</v>
      </c>
      <c r="F1455" s="1" t="n">
        <v>114.48898182</v>
      </c>
      <c r="G1455" s="1" t="n">
        <f aca="false">(F1455/254.8292704)*100</f>
        <v>44.927720289074</v>
      </c>
      <c r="H1455" s="1" t="s">
        <v>10</v>
      </c>
    </row>
    <row r="1456" customFormat="false" ht="15.75" hidden="false" customHeight="false" outlineLevel="0" collapsed="false">
      <c r="A1456" s="1" t="s">
        <v>1465</v>
      </c>
      <c r="B1456" s="1" t="n">
        <v>52.78042954</v>
      </c>
      <c r="C1456" s="1" t="n">
        <v>0</v>
      </c>
      <c r="D1456" s="1" t="n">
        <v>0</v>
      </c>
      <c r="E1456" s="1" t="n">
        <v>61.7024</v>
      </c>
      <c r="F1456" s="1" t="n">
        <v>114.48282954</v>
      </c>
      <c r="G1456" s="1" t="n">
        <f aca="false">(F1456/254.8292704)*100</f>
        <v>44.925306013826</v>
      </c>
      <c r="H1456" s="1" t="s">
        <v>10</v>
      </c>
    </row>
    <row r="1457" customFormat="false" ht="15.75" hidden="false" customHeight="false" outlineLevel="0" collapsed="false">
      <c r="A1457" s="1" t="s">
        <v>1466</v>
      </c>
      <c r="B1457" s="1" t="n">
        <v>50.66156703</v>
      </c>
      <c r="C1457" s="1" t="n">
        <v>0</v>
      </c>
      <c r="D1457" s="1" t="n">
        <v>0</v>
      </c>
      <c r="E1457" s="1" t="n">
        <v>63.8204</v>
      </c>
      <c r="F1457" s="1" t="n">
        <v>114.48196703</v>
      </c>
      <c r="G1457" s="1" t="n">
        <f aca="false">(F1457/254.8292704)*100</f>
        <v>44.924967547998</v>
      </c>
      <c r="H1457" s="1" t="s">
        <v>12</v>
      </c>
    </row>
    <row r="1458" customFormat="false" ht="15.75" hidden="false" customHeight="false" outlineLevel="0" collapsed="false">
      <c r="A1458" s="1" t="s">
        <v>1467</v>
      </c>
      <c r="B1458" s="1" t="n">
        <v>57.03961107</v>
      </c>
      <c r="C1458" s="1" t="n">
        <v>0</v>
      </c>
      <c r="D1458" s="1" t="n">
        <v>0</v>
      </c>
      <c r="E1458" s="1" t="n">
        <v>57.4397</v>
      </c>
      <c r="F1458" s="1" t="n">
        <v>114.47931107</v>
      </c>
      <c r="G1458" s="1" t="n">
        <f aca="false">(F1458/254.8292704)*100</f>
        <v>44.9239252972409</v>
      </c>
      <c r="H1458" s="1" t="s">
        <v>10</v>
      </c>
    </row>
    <row r="1459" customFormat="false" ht="15.75" hidden="false" customHeight="false" outlineLevel="0" collapsed="false">
      <c r="A1459" s="1" t="s">
        <v>1468</v>
      </c>
      <c r="B1459" s="1" t="n">
        <v>54.89132952</v>
      </c>
      <c r="C1459" s="1" t="n">
        <v>0</v>
      </c>
      <c r="D1459" s="1" t="n">
        <v>0</v>
      </c>
      <c r="E1459" s="1" t="n">
        <v>59.571</v>
      </c>
      <c r="F1459" s="1" t="n">
        <v>114.46232952</v>
      </c>
      <c r="G1459" s="1" t="n">
        <f aca="false">(F1459/254.8292704)*100</f>
        <v>44.9172614042064</v>
      </c>
      <c r="H1459" s="1" t="s">
        <v>10</v>
      </c>
    </row>
    <row r="1460" customFormat="false" ht="15.75" hidden="false" customHeight="false" outlineLevel="0" collapsed="false">
      <c r="A1460" s="1" t="s">
        <v>1469</v>
      </c>
      <c r="B1460" s="1" t="n">
        <v>44.23636963</v>
      </c>
      <c r="C1460" s="1" t="n">
        <v>0</v>
      </c>
      <c r="D1460" s="1" t="n">
        <v>0</v>
      </c>
      <c r="E1460" s="1" t="n">
        <v>70.2145</v>
      </c>
      <c r="F1460" s="1" t="n">
        <v>114.45086963</v>
      </c>
      <c r="G1460" s="1" t="n">
        <f aca="false">(F1460/254.8292704)*100</f>
        <v>44.9127643187727</v>
      </c>
      <c r="H1460" s="1" t="s">
        <v>10</v>
      </c>
    </row>
    <row r="1461" customFormat="false" ht="15.75" hidden="false" customHeight="false" outlineLevel="0" collapsed="false">
      <c r="A1461" s="1" t="s">
        <v>1470</v>
      </c>
      <c r="B1461" s="1" t="n">
        <v>54.8507224</v>
      </c>
      <c r="C1461" s="1" t="n">
        <v>0</v>
      </c>
      <c r="D1461" s="1" t="n">
        <v>0</v>
      </c>
      <c r="E1461" s="1" t="n">
        <v>59.571</v>
      </c>
      <c r="F1461" s="1" t="n">
        <v>114.4217224</v>
      </c>
      <c r="G1461" s="1" t="n">
        <f aca="false">(F1461/254.8292704)*100</f>
        <v>44.901326374476</v>
      </c>
      <c r="H1461" s="1" t="s">
        <v>10</v>
      </c>
    </row>
    <row r="1462" customFormat="false" ht="15.75" hidden="false" customHeight="false" outlineLevel="0" collapsed="false">
      <c r="A1462" s="1" t="s">
        <v>1471</v>
      </c>
      <c r="B1462" s="1" t="n">
        <v>48.4698867</v>
      </c>
      <c r="C1462" s="1" t="n">
        <v>0</v>
      </c>
      <c r="D1462" s="1" t="n">
        <v>0</v>
      </c>
      <c r="E1462" s="1" t="n">
        <v>65.9517</v>
      </c>
      <c r="F1462" s="1" t="n">
        <v>114.4215867</v>
      </c>
      <c r="G1462" s="1" t="n">
        <f aca="false">(F1462/254.8292704)*100</f>
        <v>44.9012731231365</v>
      </c>
      <c r="H1462" s="1" t="s">
        <v>12</v>
      </c>
    </row>
    <row r="1463" customFormat="false" ht="15.75" hidden="false" customHeight="false" outlineLevel="0" collapsed="false">
      <c r="A1463" s="1" t="s">
        <v>1472</v>
      </c>
      <c r="B1463" s="1" t="n">
        <v>54.84851167</v>
      </c>
      <c r="C1463" s="1" t="n">
        <v>0</v>
      </c>
      <c r="D1463" s="1" t="n">
        <v>0</v>
      </c>
      <c r="E1463" s="1" t="n">
        <v>59.571</v>
      </c>
      <c r="F1463" s="1" t="n">
        <v>114.41951167</v>
      </c>
      <c r="G1463" s="1" t="n">
        <f aca="false">(F1463/254.8292704)*100</f>
        <v>44.9004588406968</v>
      </c>
      <c r="H1463" s="1" t="s">
        <v>10</v>
      </c>
    </row>
    <row r="1464" customFormat="false" ht="15.75" hidden="false" customHeight="false" outlineLevel="0" collapsed="false">
      <c r="A1464" s="1" t="s">
        <v>1473</v>
      </c>
      <c r="B1464" s="1" t="n">
        <v>59.09907595</v>
      </c>
      <c r="C1464" s="1" t="n">
        <v>0</v>
      </c>
      <c r="D1464" s="1" t="n">
        <v>0</v>
      </c>
      <c r="E1464" s="1" t="n">
        <v>55.3083</v>
      </c>
      <c r="F1464" s="1" t="n">
        <v>114.40737595</v>
      </c>
      <c r="G1464" s="1" t="n">
        <f aca="false">(F1464/254.8292704)*100</f>
        <v>44.8956965463258</v>
      </c>
      <c r="H1464" s="1" t="s">
        <v>10</v>
      </c>
    </row>
    <row r="1465" customFormat="false" ht="15.75" hidden="false" customHeight="false" outlineLevel="0" collapsed="false">
      <c r="A1465" s="1" t="s">
        <v>1474</v>
      </c>
      <c r="B1465" s="1" t="n">
        <v>48.43011903</v>
      </c>
      <c r="C1465" s="1" t="n">
        <v>0</v>
      </c>
      <c r="D1465" s="1" t="n">
        <v>0</v>
      </c>
      <c r="E1465" s="1" t="n">
        <v>65.9517</v>
      </c>
      <c r="F1465" s="1" t="n">
        <v>114.38181903</v>
      </c>
      <c r="G1465" s="1" t="n">
        <f aca="false">(F1465/254.8292704)*100</f>
        <v>44.8856675100381</v>
      </c>
      <c r="H1465" s="1" t="s">
        <v>10</v>
      </c>
    </row>
    <row r="1466" customFormat="false" ht="15.75" hidden="false" customHeight="false" outlineLevel="0" collapsed="false">
      <c r="A1466" s="1" t="s">
        <v>1475</v>
      </c>
      <c r="B1466" s="1" t="n">
        <v>54.76966832</v>
      </c>
      <c r="C1466" s="1" t="n">
        <v>0</v>
      </c>
      <c r="D1466" s="1" t="n">
        <v>0</v>
      </c>
      <c r="E1466" s="1" t="n">
        <v>59.571</v>
      </c>
      <c r="F1466" s="1" t="n">
        <v>114.34066832</v>
      </c>
      <c r="G1466" s="1" t="n">
        <f aca="false">(F1466/254.8292704)*100</f>
        <v>44.8695191649381</v>
      </c>
      <c r="H1466" s="1" t="s">
        <v>10</v>
      </c>
    </row>
    <row r="1467" customFormat="false" ht="15.75" hidden="false" customHeight="false" outlineLevel="0" collapsed="false">
      <c r="A1467" s="1" t="s">
        <v>1476</v>
      </c>
      <c r="B1467" s="1" t="n">
        <v>52.57842576</v>
      </c>
      <c r="C1467" s="1" t="n">
        <v>0</v>
      </c>
      <c r="D1467" s="1" t="n">
        <v>0</v>
      </c>
      <c r="E1467" s="1" t="n">
        <v>61.7024</v>
      </c>
      <c r="F1467" s="1" t="n">
        <v>114.28082576</v>
      </c>
      <c r="G1467" s="1" t="n">
        <f aca="false">(F1467/254.8292704)*100</f>
        <v>44.8460357715642</v>
      </c>
      <c r="H1467" s="1" t="s">
        <v>10</v>
      </c>
    </row>
    <row r="1468" customFormat="false" ht="15.75" hidden="false" customHeight="false" outlineLevel="0" collapsed="false">
      <c r="A1468" s="1" t="s">
        <v>1477</v>
      </c>
      <c r="B1468" s="1" t="n">
        <v>52.57737425</v>
      </c>
      <c r="C1468" s="1" t="n">
        <v>0</v>
      </c>
      <c r="D1468" s="1" t="n">
        <v>0</v>
      </c>
      <c r="E1468" s="1" t="n">
        <v>61.7024</v>
      </c>
      <c r="F1468" s="1" t="n">
        <v>114.27977425</v>
      </c>
      <c r="G1468" s="1" t="n">
        <f aca="false">(F1468/254.8292704)*100</f>
        <v>44.8456231384321</v>
      </c>
      <c r="H1468" s="1" t="s">
        <v>12</v>
      </c>
    </row>
    <row r="1469" customFormat="false" ht="15.75" hidden="false" customHeight="false" outlineLevel="0" collapsed="false">
      <c r="A1469" s="1" t="s">
        <v>1478</v>
      </c>
      <c r="B1469" s="1" t="n">
        <v>56.82372623</v>
      </c>
      <c r="C1469" s="1" t="n">
        <v>0</v>
      </c>
      <c r="D1469" s="1" t="n">
        <v>0</v>
      </c>
      <c r="E1469" s="1" t="n">
        <v>57.4397</v>
      </c>
      <c r="F1469" s="1" t="n">
        <v>114.26342623</v>
      </c>
      <c r="G1469" s="1" t="n">
        <f aca="false">(F1469/254.8292704)*100</f>
        <v>44.8392078549859</v>
      </c>
      <c r="H1469" s="1" t="s">
        <v>10</v>
      </c>
    </row>
    <row r="1470" customFormat="false" ht="15.75" hidden="false" customHeight="false" outlineLevel="0" collapsed="false">
      <c r="A1470" s="1" t="s">
        <v>1479</v>
      </c>
      <c r="B1470" s="1" t="n">
        <v>50.43698414</v>
      </c>
      <c r="C1470" s="1" t="n">
        <v>0</v>
      </c>
      <c r="D1470" s="1" t="n">
        <v>0</v>
      </c>
      <c r="E1470" s="1" t="n">
        <v>63.8204</v>
      </c>
      <c r="F1470" s="1" t="n">
        <v>114.25738414</v>
      </c>
      <c r="G1470" s="1" t="n">
        <f aca="false">(F1470/254.8292704)*100</f>
        <v>44.8368368204534</v>
      </c>
      <c r="H1470" s="1" t="s">
        <v>10</v>
      </c>
    </row>
    <row r="1471" customFormat="false" ht="15.75" hidden="false" customHeight="false" outlineLevel="0" collapsed="false">
      <c r="A1471" s="1" t="s">
        <v>1480</v>
      </c>
      <c r="B1471" s="1" t="n">
        <v>46.17373271</v>
      </c>
      <c r="C1471" s="1" t="n">
        <v>0</v>
      </c>
      <c r="D1471" s="1" t="n">
        <v>0</v>
      </c>
      <c r="E1471" s="1" t="n">
        <v>68.0831</v>
      </c>
      <c r="F1471" s="1" t="n">
        <v>114.25683271</v>
      </c>
      <c r="G1471" s="1" t="n">
        <f aca="false">(F1471/254.8292704)*100</f>
        <v>44.8366204285142</v>
      </c>
      <c r="H1471" s="1" t="s">
        <v>12</v>
      </c>
    </row>
    <row r="1472" customFormat="false" ht="15.75" hidden="false" customHeight="false" outlineLevel="0" collapsed="false">
      <c r="A1472" s="1" t="s">
        <v>1481</v>
      </c>
      <c r="B1472" s="1" t="n">
        <v>52.53985333</v>
      </c>
      <c r="C1472" s="1" t="n">
        <v>0</v>
      </c>
      <c r="D1472" s="1" t="n">
        <v>0</v>
      </c>
      <c r="E1472" s="1" t="n">
        <v>61.7024</v>
      </c>
      <c r="F1472" s="1" t="n">
        <v>114.24225333</v>
      </c>
      <c r="G1472" s="1" t="n">
        <f aca="false">(F1472/254.8292704)*100</f>
        <v>44.8308991940668</v>
      </c>
      <c r="H1472" s="1" t="s">
        <v>10</v>
      </c>
    </row>
    <row r="1473" customFormat="false" ht="15.75" hidden="false" customHeight="false" outlineLevel="0" collapsed="false">
      <c r="A1473" s="1" t="s">
        <v>1482</v>
      </c>
      <c r="B1473" s="1" t="n">
        <v>46.15174862</v>
      </c>
      <c r="C1473" s="1" t="n">
        <v>0</v>
      </c>
      <c r="D1473" s="1" t="n">
        <v>0</v>
      </c>
      <c r="E1473" s="1" t="n">
        <v>68.0831</v>
      </c>
      <c r="F1473" s="1" t="n">
        <v>114.23484862</v>
      </c>
      <c r="G1473" s="1" t="n">
        <f aca="false">(F1473/254.8292704)*100</f>
        <v>44.8279934407409</v>
      </c>
      <c r="H1473" s="1" t="s">
        <v>10</v>
      </c>
    </row>
    <row r="1474" customFormat="false" ht="15.75" hidden="false" customHeight="false" outlineLevel="0" collapsed="false">
      <c r="A1474" s="1" t="s">
        <v>1483</v>
      </c>
      <c r="B1474" s="1" t="n">
        <v>48.280036</v>
      </c>
      <c r="C1474" s="1" t="n">
        <v>0</v>
      </c>
      <c r="D1474" s="1" t="n">
        <v>0</v>
      </c>
      <c r="E1474" s="1" t="n">
        <v>65.9517</v>
      </c>
      <c r="F1474" s="1" t="n">
        <v>114.231736</v>
      </c>
      <c r="G1474" s="1" t="n">
        <f aca="false">(F1474/254.8292704)*100</f>
        <v>44.82677198765</v>
      </c>
      <c r="H1474" s="1" t="s">
        <v>10</v>
      </c>
    </row>
    <row r="1475" customFormat="false" ht="15.75" hidden="false" customHeight="false" outlineLevel="0" collapsed="false">
      <c r="A1475" s="1" t="s">
        <v>1484</v>
      </c>
      <c r="B1475" s="1" t="n">
        <v>54.65653259</v>
      </c>
      <c r="C1475" s="1" t="n">
        <v>0</v>
      </c>
      <c r="D1475" s="1" t="n">
        <v>0</v>
      </c>
      <c r="E1475" s="1" t="n">
        <v>59.571</v>
      </c>
      <c r="F1475" s="1" t="n">
        <v>114.22753259</v>
      </c>
      <c r="G1475" s="1" t="n">
        <f aca="false">(F1475/254.8292704)*100</f>
        <v>44.8251224871851</v>
      </c>
      <c r="H1475" s="1" t="s">
        <v>10</v>
      </c>
    </row>
    <row r="1476" customFormat="false" ht="15.75" hidden="false" customHeight="false" outlineLevel="0" collapsed="false">
      <c r="A1476" s="1" t="s">
        <v>1485</v>
      </c>
      <c r="B1476" s="1" t="n">
        <v>54.6555997</v>
      </c>
      <c r="C1476" s="1" t="n">
        <v>0</v>
      </c>
      <c r="D1476" s="1" t="n">
        <v>0</v>
      </c>
      <c r="E1476" s="1" t="n">
        <v>59.571</v>
      </c>
      <c r="F1476" s="1" t="n">
        <v>114.2265997</v>
      </c>
      <c r="G1476" s="1" t="n">
        <f aca="false">(F1476/254.8292704)*100</f>
        <v>44.8247564028657</v>
      </c>
      <c r="H1476" s="1" t="s">
        <v>10</v>
      </c>
    </row>
    <row r="1477" customFormat="false" ht="15.75" hidden="false" customHeight="false" outlineLevel="0" collapsed="false">
      <c r="A1477" s="1" t="s">
        <v>1486</v>
      </c>
      <c r="B1477" s="1" t="n">
        <v>48.27244132</v>
      </c>
      <c r="C1477" s="1" t="n">
        <v>0</v>
      </c>
      <c r="D1477" s="1" t="n">
        <v>0</v>
      </c>
      <c r="E1477" s="1" t="n">
        <v>65.9517</v>
      </c>
      <c r="F1477" s="1" t="n">
        <v>114.22414132</v>
      </c>
      <c r="G1477" s="1" t="n">
        <f aca="false">(F1477/254.8292704)*100</f>
        <v>44.8237916863729</v>
      </c>
      <c r="H1477" s="1" t="s">
        <v>10</v>
      </c>
    </row>
    <row r="1478" customFormat="false" ht="15.75" hidden="false" customHeight="false" outlineLevel="0" collapsed="false">
      <c r="A1478" s="1" t="s">
        <v>1487</v>
      </c>
      <c r="B1478" s="1" t="n">
        <v>52.51991978</v>
      </c>
      <c r="C1478" s="1" t="n">
        <v>0</v>
      </c>
      <c r="D1478" s="1" t="n">
        <v>0</v>
      </c>
      <c r="E1478" s="1" t="n">
        <v>61.7024</v>
      </c>
      <c r="F1478" s="1" t="n">
        <v>114.22231978</v>
      </c>
      <c r="G1478" s="1" t="n">
        <f aca="false">(F1478/254.8292704)*100</f>
        <v>44.8230768783773</v>
      </c>
      <c r="H1478" s="1" t="s">
        <v>10</v>
      </c>
    </row>
    <row r="1479" customFormat="false" ht="15.75" hidden="false" customHeight="false" outlineLevel="0" collapsed="false">
      <c r="A1479" s="1" t="s">
        <v>1488</v>
      </c>
      <c r="B1479" s="1" t="n">
        <v>46.1085888</v>
      </c>
      <c r="C1479" s="1" t="n">
        <v>0</v>
      </c>
      <c r="D1479" s="1" t="n">
        <v>0</v>
      </c>
      <c r="E1479" s="1" t="n">
        <v>68.0831</v>
      </c>
      <c r="F1479" s="1" t="n">
        <v>114.1916888</v>
      </c>
      <c r="G1479" s="1" t="n">
        <f aca="false">(F1479/254.8292704)*100</f>
        <v>44.8110566815012</v>
      </c>
      <c r="H1479" s="1" t="s">
        <v>38</v>
      </c>
    </row>
    <row r="1480" customFormat="false" ht="15.75" hidden="false" customHeight="false" outlineLevel="0" collapsed="false">
      <c r="A1480" s="1" t="s">
        <v>1489</v>
      </c>
      <c r="B1480" s="1" t="n">
        <v>52.47319539</v>
      </c>
      <c r="C1480" s="1" t="n">
        <v>0</v>
      </c>
      <c r="D1480" s="1" t="n">
        <v>0</v>
      </c>
      <c r="E1480" s="1" t="n">
        <v>61.7024</v>
      </c>
      <c r="F1480" s="1" t="n">
        <v>114.17559539</v>
      </c>
      <c r="G1480" s="1" t="n">
        <f aca="false">(F1480/254.8292704)*100</f>
        <v>44.804741312009</v>
      </c>
      <c r="H1480" s="1" t="s">
        <v>10</v>
      </c>
    </row>
    <row r="1481" customFormat="false" ht="15.75" hidden="false" customHeight="false" outlineLevel="0" collapsed="false">
      <c r="A1481" s="1" t="s">
        <v>1490</v>
      </c>
      <c r="B1481" s="1" t="n">
        <v>52.47138546</v>
      </c>
      <c r="C1481" s="1" t="n">
        <v>0</v>
      </c>
      <c r="D1481" s="1" t="n">
        <v>0</v>
      </c>
      <c r="E1481" s="1" t="n">
        <v>61.7024</v>
      </c>
      <c r="F1481" s="1" t="n">
        <v>114.17378546</v>
      </c>
      <c r="G1481" s="1" t="n">
        <f aca="false">(F1481/254.8292704)*100</f>
        <v>44.804031060005</v>
      </c>
      <c r="H1481" s="1" t="s">
        <v>10</v>
      </c>
    </row>
    <row r="1482" customFormat="false" ht="15.75" hidden="false" customHeight="false" outlineLevel="0" collapsed="false">
      <c r="A1482" s="1" t="s">
        <v>1491</v>
      </c>
      <c r="B1482" s="1" t="n">
        <v>52.46807907</v>
      </c>
      <c r="C1482" s="1" t="n">
        <v>0</v>
      </c>
      <c r="D1482" s="1" t="n">
        <v>0</v>
      </c>
      <c r="E1482" s="1" t="n">
        <v>61.7024</v>
      </c>
      <c r="F1482" s="1" t="n">
        <v>114.17047907</v>
      </c>
      <c r="G1482" s="1" t="n">
        <f aca="false">(F1482/254.8292704)*100</f>
        <v>44.8027335677684</v>
      </c>
      <c r="H1482" s="1" t="s">
        <v>10</v>
      </c>
    </row>
    <row r="1483" customFormat="false" ht="15.75" hidden="false" customHeight="false" outlineLevel="0" collapsed="false">
      <c r="A1483" s="1" t="s">
        <v>1492</v>
      </c>
      <c r="B1483" s="1" t="n">
        <v>48.21527302</v>
      </c>
      <c r="C1483" s="1" t="n">
        <v>0</v>
      </c>
      <c r="D1483" s="1" t="n">
        <v>0</v>
      </c>
      <c r="E1483" s="1" t="n">
        <v>65.9517</v>
      </c>
      <c r="F1483" s="1" t="n">
        <v>114.16697302</v>
      </c>
      <c r="G1483" s="1" t="n">
        <f aca="false">(F1483/254.8292704)*100</f>
        <v>44.8013577250347</v>
      </c>
      <c r="H1483" s="1" t="s">
        <v>10</v>
      </c>
    </row>
    <row r="1484" customFormat="false" ht="15.75" hidden="false" customHeight="false" outlineLevel="0" collapsed="false">
      <c r="A1484" s="1" t="s">
        <v>1493</v>
      </c>
      <c r="B1484" s="1" t="n">
        <v>52.46414789</v>
      </c>
      <c r="C1484" s="1" t="n">
        <v>0</v>
      </c>
      <c r="D1484" s="1" t="n">
        <v>0</v>
      </c>
      <c r="E1484" s="1" t="n">
        <v>61.7024</v>
      </c>
      <c r="F1484" s="1" t="n">
        <v>114.16654789</v>
      </c>
      <c r="G1484" s="1" t="n">
        <f aca="false">(F1484/254.8292704)*100</f>
        <v>44.8011908956908</v>
      </c>
      <c r="H1484" s="1" t="s">
        <v>12</v>
      </c>
    </row>
    <row r="1485" customFormat="false" ht="15.75" hidden="false" customHeight="false" outlineLevel="0" collapsed="false">
      <c r="A1485" s="1" t="s">
        <v>1494</v>
      </c>
      <c r="B1485" s="1" t="n">
        <v>56.72070923</v>
      </c>
      <c r="C1485" s="1" t="n">
        <v>0</v>
      </c>
      <c r="D1485" s="1" t="n">
        <v>0</v>
      </c>
      <c r="E1485" s="1" t="n">
        <v>57.4397</v>
      </c>
      <c r="F1485" s="1" t="n">
        <v>114.16040923</v>
      </c>
      <c r="G1485" s="1" t="n">
        <f aca="false">(F1485/254.8292704)*100</f>
        <v>44.7987819651977</v>
      </c>
      <c r="H1485" s="1" t="s">
        <v>10</v>
      </c>
    </row>
    <row r="1486" customFormat="false" ht="15.75" hidden="false" customHeight="false" outlineLevel="0" collapsed="false">
      <c r="A1486" s="1" t="s">
        <v>1495</v>
      </c>
      <c r="B1486" s="1" t="n">
        <v>50.33084333</v>
      </c>
      <c r="C1486" s="1" t="n">
        <v>0</v>
      </c>
      <c r="D1486" s="1" t="n">
        <v>0</v>
      </c>
      <c r="E1486" s="1" t="n">
        <v>63.8204</v>
      </c>
      <c r="F1486" s="1" t="n">
        <v>114.15124333</v>
      </c>
      <c r="G1486" s="1" t="n">
        <f aca="false">(F1486/254.8292704)*100</f>
        <v>44.7951850863989</v>
      </c>
      <c r="H1486" s="1" t="s">
        <v>12</v>
      </c>
    </row>
    <row r="1487" customFormat="false" ht="15.75" hidden="false" customHeight="false" outlineLevel="0" collapsed="false">
      <c r="A1487" s="1" t="s">
        <v>1496</v>
      </c>
      <c r="B1487" s="1" t="n">
        <v>52.42024953</v>
      </c>
      <c r="C1487" s="1" t="n">
        <v>0</v>
      </c>
      <c r="D1487" s="1" t="n">
        <v>0</v>
      </c>
      <c r="E1487" s="1" t="n">
        <v>61.7024</v>
      </c>
      <c r="F1487" s="1" t="n">
        <v>114.12264953</v>
      </c>
      <c r="G1487" s="1" t="n">
        <f aca="false">(F1487/254.8292704)*100</f>
        <v>44.7839643188807</v>
      </c>
      <c r="H1487" s="1" t="s">
        <v>10</v>
      </c>
    </row>
    <row r="1488" customFormat="false" ht="15.75" hidden="false" customHeight="false" outlineLevel="0" collapsed="false">
      <c r="A1488" s="1" t="s">
        <v>1497</v>
      </c>
      <c r="B1488" s="1" t="n">
        <v>63.04899852</v>
      </c>
      <c r="C1488" s="1" t="n">
        <v>0</v>
      </c>
      <c r="D1488" s="1" t="n">
        <v>0</v>
      </c>
      <c r="E1488" s="1" t="n">
        <v>51.059</v>
      </c>
      <c r="F1488" s="1" t="n">
        <v>114.10799852</v>
      </c>
      <c r="G1488" s="1" t="n">
        <f aca="false">(F1488/254.8292704)*100</f>
        <v>44.7782149754175</v>
      </c>
      <c r="H1488" s="1" t="s">
        <v>10</v>
      </c>
    </row>
    <row r="1489" customFormat="false" ht="15.75" hidden="false" customHeight="false" outlineLevel="0" collapsed="false">
      <c r="A1489" s="1" t="s">
        <v>1498</v>
      </c>
      <c r="B1489" s="1" t="n">
        <v>55.91213238</v>
      </c>
      <c r="C1489" s="1" t="n">
        <v>0</v>
      </c>
      <c r="D1489" s="1" t="n">
        <v>0.737740012453902</v>
      </c>
      <c r="E1489" s="1" t="n">
        <v>57.4397</v>
      </c>
      <c r="F1489" s="1" t="n">
        <v>114.089572392454</v>
      </c>
      <c r="G1489" s="1" t="n">
        <f aca="false">(F1489/254.8292704)*100</f>
        <v>44.7709842018423</v>
      </c>
      <c r="H1489" s="1" t="s">
        <v>10</v>
      </c>
    </row>
    <row r="1490" customFormat="false" ht="15.75" hidden="false" customHeight="false" outlineLevel="0" collapsed="false">
      <c r="A1490" s="1" t="s">
        <v>1499</v>
      </c>
      <c r="B1490" s="1" t="n">
        <v>48.12485456</v>
      </c>
      <c r="C1490" s="1" t="n">
        <v>0</v>
      </c>
      <c r="D1490" s="1" t="n">
        <v>0</v>
      </c>
      <c r="E1490" s="1" t="n">
        <v>65.9517</v>
      </c>
      <c r="F1490" s="1" t="n">
        <v>114.07655456</v>
      </c>
      <c r="G1490" s="1" t="n">
        <f aca="false">(F1490/254.8292704)*100</f>
        <v>44.7658757492562</v>
      </c>
      <c r="H1490" s="1" t="s">
        <v>10</v>
      </c>
    </row>
    <row r="1491" customFormat="false" ht="15.75" hidden="false" customHeight="false" outlineLevel="0" collapsed="false">
      <c r="A1491" s="1" t="s">
        <v>1500</v>
      </c>
      <c r="B1491" s="1" t="n">
        <v>52.36488087</v>
      </c>
      <c r="C1491" s="1" t="n">
        <v>0</v>
      </c>
      <c r="D1491" s="1" t="n">
        <v>0</v>
      </c>
      <c r="E1491" s="1" t="n">
        <v>61.7024</v>
      </c>
      <c r="F1491" s="1" t="n">
        <v>114.06728087</v>
      </c>
      <c r="G1491" s="1" t="n">
        <f aca="false">(F1491/254.8292704)*100</f>
        <v>44.7622365715489</v>
      </c>
      <c r="H1491" s="1" t="s">
        <v>10</v>
      </c>
    </row>
    <row r="1492" customFormat="false" ht="15.75" hidden="false" customHeight="false" outlineLevel="0" collapsed="false">
      <c r="A1492" s="1" t="s">
        <v>1501</v>
      </c>
      <c r="B1492" s="1" t="n">
        <v>54.49066296</v>
      </c>
      <c r="C1492" s="1" t="n">
        <v>0</v>
      </c>
      <c r="D1492" s="1" t="n">
        <v>0</v>
      </c>
      <c r="E1492" s="1" t="n">
        <v>59.571</v>
      </c>
      <c r="F1492" s="1" t="n">
        <v>114.06166296</v>
      </c>
      <c r="G1492" s="1" t="n">
        <f aca="false">(F1492/254.8292704)*100</f>
        <v>44.7600319935618</v>
      </c>
      <c r="H1492" s="1" t="s">
        <v>12</v>
      </c>
    </row>
    <row r="1493" customFormat="false" ht="15.75" hidden="false" customHeight="false" outlineLevel="0" collapsed="false">
      <c r="A1493" s="1" t="s">
        <v>1502</v>
      </c>
      <c r="B1493" s="1" t="n">
        <v>52.35591301</v>
      </c>
      <c r="C1493" s="1" t="n">
        <v>0</v>
      </c>
      <c r="D1493" s="1" t="n">
        <v>0</v>
      </c>
      <c r="E1493" s="1" t="n">
        <v>61.7024</v>
      </c>
      <c r="F1493" s="1" t="n">
        <v>114.05831301</v>
      </c>
      <c r="G1493" s="1" t="n">
        <f aca="false">(F1493/254.8292704)*100</f>
        <v>44.7587174075275</v>
      </c>
      <c r="H1493" s="1" t="s">
        <v>10</v>
      </c>
    </row>
    <row r="1494" customFormat="false" ht="15.75" hidden="false" customHeight="false" outlineLevel="0" collapsed="false">
      <c r="A1494" s="1" t="s">
        <v>1503</v>
      </c>
      <c r="B1494" s="1" t="n">
        <v>48.10369993</v>
      </c>
      <c r="C1494" s="1" t="n">
        <v>0</v>
      </c>
      <c r="D1494" s="1" t="n">
        <v>0</v>
      </c>
      <c r="E1494" s="1" t="n">
        <v>65.9517</v>
      </c>
      <c r="F1494" s="1" t="n">
        <v>114.05539993</v>
      </c>
      <c r="G1494" s="1" t="n">
        <f aca="false">(F1494/254.8292704)*100</f>
        <v>44.7575742578432</v>
      </c>
      <c r="H1494" s="1" t="s">
        <v>10</v>
      </c>
    </row>
    <row r="1495" customFormat="false" ht="15.75" hidden="false" customHeight="false" outlineLevel="0" collapsed="false">
      <c r="A1495" s="1" t="s">
        <v>1504</v>
      </c>
      <c r="B1495" s="1" t="n">
        <v>50.21260287</v>
      </c>
      <c r="C1495" s="1" t="n">
        <v>0</v>
      </c>
      <c r="D1495" s="1" t="n">
        <v>0</v>
      </c>
      <c r="E1495" s="1" t="n">
        <v>63.8204</v>
      </c>
      <c r="F1495" s="1" t="n">
        <v>114.03300287</v>
      </c>
      <c r="G1495" s="1" t="n">
        <f aca="false">(F1495/254.8292704)*100</f>
        <v>44.7487852125483</v>
      </c>
      <c r="H1495" s="1" t="s">
        <v>12</v>
      </c>
    </row>
    <row r="1496" customFormat="false" ht="15.75" hidden="false" customHeight="false" outlineLevel="0" collapsed="false">
      <c r="A1496" s="1" t="s">
        <v>1505</v>
      </c>
      <c r="B1496" s="1" t="n">
        <v>52.32014874</v>
      </c>
      <c r="C1496" s="1" t="n">
        <v>0</v>
      </c>
      <c r="D1496" s="1" t="n">
        <v>0</v>
      </c>
      <c r="E1496" s="1" t="n">
        <v>61.7024</v>
      </c>
      <c r="F1496" s="1" t="n">
        <v>114.02254874</v>
      </c>
      <c r="G1496" s="1" t="n">
        <f aca="false">(F1496/254.8292704)*100</f>
        <v>44.7446828070501</v>
      </c>
      <c r="H1496" s="1" t="s">
        <v>12</v>
      </c>
    </row>
    <row r="1497" customFormat="false" ht="15.75" hidden="false" customHeight="false" outlineLevel="0" collapsed="false">
      <c r="A1497" s="1" t="s">
        <v>1506</v>
      </c>
      <c r="B1497" s="1" t="n">
        <v>58.70392909</v>
      </c>
      <c r="C1497" s="1" t="n">
        <v>0</v>
      </c>
      <c r="D1497" s="1" t="n">
        <v>0</v>
      </c>
      <c r="E1497" s="1" t="n">
        <v>55.3083</v>
      </c>
      <c r="F1497" s="1" t="n">
        <v>114.01222909</v>
      </c>
      <c r="G1497" s="1" t="n">
        <f aca="false">(F1497/254.8292704)*100</f>
        <v>44.7406331741395</v>
      </c>
      <c r="H1497" s="1" t="s">
        <v>10</v>
      </c>
    </row>
    <row r="1498" customFormat="false" ht="15.75" hidden="false" customHeight="false" outlineLevel="0" collapsed="false">
      <c r="A1498" s="1" t="s">
        <v>1507</v>
      </c>
      <c r="B1498" s="1" t="n">
        <v>45.92524773</v>
      </c>
      <c r="C1498" s="1" t="n">
        <v>0</v>
      </c>
      <c r="D1498" s="1" t="n">
        <v>0</v>
      </c>
      <c r="E1498" s="1" t="n">
        <v>68.0831</v>
      </c>
      <c r="F1498" s="1" t="n">
        <v>114.00834773</v>
      </c>
      <c r="G1498" s="1" t="n">
        <f aca="false">(F1498/254.8292704)*100</f>
        <v>44.7391100524063</v>
      </c>
      <c r="H1498" s="1" t="s">
        <v>10</v>
      </c>
    </row>
    <row r="1499" customFormat="false" ht="15.75" hidden="false" customHeight="false" outlineLevel="0" collapsed="false">
      <c r="A1499" s="1" t="s">
        <v>1508</v>
      </c>
      <c r="B1499" s="1" t="n">
        <v>52.29424111</v>
      </c>
      <c r="C1499" s="1" t="n">
        <v>0</v>
      </c>
      <c r="D1499" s="1" t="n">
        <v>0</v>
      </c>
      <c r="E1499" s="1" t="n">
        <v>61.7024</v>
      </c>
      <c r="F1499" s="1" t="n">
        <v>113.99664111</v>
      </c>
      <c r="G1499" s="1" t="n">
        <f aca="false">(F1499/254.8292704)*100</f>
        <v>44.734516145285</v>
      </c>
      <c r="H1499" s="1" t="s">
        <v>10</v>
      </c>
    </row>
    <row r="1500" customFormat="false" ht="15.75" hidden="false" customHeight="false" outlineLevel="0" collapsed="false">
      <c r="A1500" s="1" t="s">
        <v>1509</v>
      </c>
      <c r="B1500" s="1" t="n">
        <v>52.29109642</v>
      </c>
      <c r="C1500" s="1" t="n">
        <v>0</v>
      </c>
      <c r="D1500" s="1" t="n">
        <v>0</v>
      </c>
      <c r="E1500" s="1" t="n">
        <v>61.7024</v>
      </c>
      <c r="F1500" s="1" t="n">
        <v>113.99349642</v>
      </c>
      <c r="G1500" s="1" t="n">
        <f aca="false">(F1500/254.8292704)*100</f>
        <v>44.7332821072975</v>
      </c>
      <c r="H1500" s="1" t="s">
        <v>10</v>
      </c>
    </row>
    <row r="1501" customFormat="false" ht="15.75" hidden="false" customHeight="false" outlineLevel="0" collapsed="false">
      <c r="A1501" s="1" t="s">
        <v>1510</v>
      </c>
      <c r="B1501" s="1" t="n">
        <v>43.77886377</v>
      </c>
      <c r="C1501" s="1" t="n">
        <v>0</v>
      </c>
      <c r="D1501" s="1" t="n">
        <v>0</v>
      </c>
      <c r="E1501" s="1" t="n">
        <v>70.2145</v>
      </c>
      <c r="F1501" s="1" t="n">
        <v>113.99336377</v>
      </c>
      <c r="G1501" s="1" t="n">
        <f aca="false">(F1501/254.8292704)*100</f>
        <v>44.7332300528378</v>
      </c>
      <c r="H1501" s="1" t="s">
        <v>12</v>
      </c>
    </row>
    <row r="1502" customFormat="false" ht="15.75" hidden="false" customHeight="false" outlineLevel="0" collapsed="false">
      <c r="A1502" s="1" t="s">
        <v>1511</v>
      </c>
      <c r="B1502" s="1" t="n">
        <v>52.27819439</v>
      </c>
      <c r="C1502" s="1" t="n">
        <v>0</v>
      </c>
      <c r="D1502" s="1" t="n">
        <v>0</v>
      </c>
      <c r="E1502" s="1" t="n">
        <v>61.7024</v>
      </c>
      <c r="F1502" s="1" t="n">
        <v>113.98059439</v>
      </c>
      <c r="G1502" s="1" t="n">
        <f aca="false">(F1502/254.8292704)*100</f>
        <v>44.7282190978639</v>
      </c>
      <c r="H1502" s="1" t="s">
        <v>12</v>
      </c>
    </row>
    <row r="1503" customFormat="false" ht="15.75" hidden="false" customHeight="false" outlineLevel="0" collapsed="false">
      <c r="A1503" s="1" t="s">
        <v>1512</v>
      </c>
      <c r="B1503" s="1" t="n">
        <v>50.1576472</v>
      </c>
      <c r="C1503" s="1" t="n">
        <v>0</v>
      </c>
      <c r="D1503" s="1" t="n">
        <v>0</v>
      </c>
      <c r="E1503" s="1" t="n">
        <v>63.8204</v>
      </c>
      <c r="F1503" s="1" t="n">
        <v>113.9780472</v>
      </c>
      <c r="G1503" s="1" t="n">
        <f aca="false">(F1503/254.8292704)*100</f>
        <v>44.7272195305865</v>
      </c>
      <c r="H1503" s="1" t="s">
        <v>12</v>
      </c>
    </row>
    <row r="1504" customFormat="false" ht="15.75" hidden="false" customHeight="false" outlineLevel="0" collapsed="false">
      <c r="A1504" s="1" t="s">
        <v>1513</v>
      </c>
      <c r="B1504" s="1" t="n">
        <v>54.40002051</v>
      </c>
      <c r="C1504" s="1" t="n">
        <v>0</v>
      </c>
      <c r="D1504" s="1" t="n">
        <v>0</v>
      </c>
      <c r="E1504" s="1" t="n">
        <v>59.571</v>
      </c>
      <c r="F1504" s="1" t="n">
        <v>113.97102051</v>
      </c>
      <c r="G1504" s="1" t="n">
        <f aca="false">(F1504/254.8292704)*100</f>
        <v>44.7244621197173</v>
      </c>
      <c r="H1504" s="1" t="s">
        <v>10</v>
      </c>
    </row>
    <row r="1505" customFormat="false" ht="15.75" hidden="false" customHeight="false" outlineLevel="0" collapsed="false">
      <c r="A1505" s="1" t="s">
        <v>1514</v>
      </c>
      <c r="B1505" s="1" t="n">
        <v>54.38710111</v>
      </c>
      <c r="C1505" s="1" t="n">
        <v>0</v>
      </c>
      <c r="D1505" s="1" t="n">
        <v>0</v>
      </c>
      <c r="E1505" s="1" t="n">
        <v>59.571</v>
      </c>
      <c r="F1505" s="1" t="n">
        <v>113.95810111</v>
      </c>
      <c r="G1505" s="1" t="n">
        <f aca="false">(F1505/254.8292704)*100</f>
        <v>44.7193922939553</v>
      </c>
      <c r="H1505" s="1" t="s">
        <v>10</v>
      </c>
    </row>
    <row r="1506" customFormat="false" ht="15.75" hidden="false" customHeight="false" outlineLevel="0" collapsed="false">
      <c r="A1506" s="1" t="s">
        <v>1515</v>
      </c>
      <c r="B1506" s="1" t="n">
        <v>58.64027751</v>
      </c>
      <c r="C1506" s="1" t="n">
        <v>0</v>
      </c>
      <c r="D1506" s="1" t="n">
        <v>0</v>
      </c>
      <c r="E1506" s="1" t="n">
        <v>55.3083</v>
      </c>
      <c r="F1506" s="1" t="n">
        <v>113.94857751</v>
      </c>
      <c r="G1506" s="1" t="n">
        <f aca="false">(F1506/254.8292704)*100</f>
        <v>44.7156550466661</v>
      </c>
      <c r="H1506" s="1" t="s">
        <v>12</v>
      </c>
    </row>
    <row r="1507" customFormat="false" ht="15.75" hidden="false" customHeight="false" outlineLevel="0" collapsed="false">
      <c r="A1507" s="1" t="s">
        <v>1516</v>
      </c>
      <c r="B1507" s="1" t="n">
        <v>43.72463553</v>
      </c>
      <c r="C1507" s="1" t="n">
        <v>0</v>
      </c>
      <c r="D1507" s="1" t="n">
        <v>0</v>
      </c>
      <c r="E1507" s="1" t="n">
        <v>70.2145</v>
      </c>
      <c r="F1507" s="1" t="n">
        <v>113.93913553</v>
      </c>
      <c r="G1507" s="1" t="n">
        <f aca="false">(F1507/254.8292704)*100</f>
        <v>44.7119498286646</v>
      </c>
      <c r="H1507" s="1" t="s">
        <v>10</v>
      </c>
    </row>
    <row r="1508" customFormat="false" ht="15.75" hidden="false" customHeight="false" outlineLevel="0" collapsed="false">
      <c r="A1508" s="1" t="s">
        <v>1517</v>
      </c>
      <c r="B1508" s="1" t="n">
        <v>52.18975714</v>
      </c>
      <c r="C1508" s="1" t="n">
        <v>0</v>
      </c>
      <c r="D1508" s="1" t="n">
        <v>0</v>
      </c>
      <c r="E1508" s="1" t="n">
        <v>61.7024</v>
      </c>
      <c r="F1508" s="1" t="n">
        <v>113.89215714</v>
      </c>
      <c r="G1508" s="1" t="n">
        <f aca="false">(F1508/254.8292704)*100</f>
        <v>44.6935145877183</v>
      </c>
      <c r="H1508" s="1" t="s">
        <v>10</v>
      </c>
    </row>
    <row r="1509" customFormat="false" ht="15.75" hidden="false" customHeight="false" outlineLevel="0" collapsed="false">
      <c r="A1509" s="1" t="s">
        <v>1518</v>
      </c>
      <c r="B1509" s="1" t="n">
        <v>52.15391504</v>
      </c>
      <c r="C1509" s="1" t="n">
        <v>0</v>
      </c>
      <c r="D1509" s="1" t="n">
        <v>0</v>
      </c>
      <c r="E1509" s="1" t="n">
        <v>61.7024</v>
      </c>
      <c r="F1509" s="1" t="n">
        <v>113.85631504</v>
      </c>
      <c r="G1509" s="1" t="n">
        <f aca="false">(F1509/254.8292704)*100</f>
        <v>44.6794494452235</v>
      </c>
      <c r="H1509" s="1" t="s">
        <v>10</v>
      </c>
    </row>
    <row r="1510" customFormat="false" ht="15.75" hidden="false" customHeight="false" outlineLevel="0" collapsed="false">
      <c r="A1510" s="1" t="s">
        <v>1519</v>
      </c>
      <c r="B1510" s="1" t="n">
        <v>41.49548612</v>
      </c>
      <c r="C1510" s="1" t="n">
        <v>0</v>
      </c>
      <c r="D1510" s="1" t="n">
        <v>0</v>
      </c>
      <c r="E1510" s="1" t="n">
        <v>72.3324</v>
      </c>
      <c r="F1510" s="1" t="n">
        <v>113.82788612</v>
      </c>
      <c r="G1510" s="1" t="n">
        <f aca="false">(F1510/254.8292704)*100</f>
        <v>44.6682933798487</v>
      </c>
      <c r="H1510" s="1" t="s">
        <v>38</v>
      </c>
    </row>
    <row r="1511" customFormat="false" ht="15.75" hidden="false" customHeight="false" outlineLevel="0" collapsed="false">
      <c r="A1511" s="1" t="s">
        <v>1520</v>
      </c>
      <c r="B1511" s="1" t="n">
        <v>56.37834731</v>
      </c>
      <c r="C1511" s="1" t="n">
        <v>0</v>
      </c>
      <c r="D1511" s="1" t="n">
        <v>0</v>
      </c>
      <c r="E1511" s="1" t="n">
        <v>57.4397</v>
      </c>
      <c r="F1511" s="1" t="n">
        <v>113.81804731</v>
      </c>
      <c r="G1511" s="1" t="n">
        <f aca="false">(F1511/254.8292704)*100</f>
        <v>44.6644324379779</v>
      </c>
      <c r="H1511" s="1" t="s">
        <v>10</v>
      </c>
    </row>
    <row r="1512" customFormat="false" ht="15.75" hidden="false" customHeight="false" outlineLevel="0" collapsed="false">
      <c r="A1512" s="1" t="s">
        <v>1521</v>
      </c>
      <c r="B1512" s="1" t="n">
        <v>52.10605518</v>
      </c>
      <c r="C1512" s="1" t="n">
        <v>0</v>
      </c>
      <c r="D1512" s="1" t="n">
        <v>0</v>
      </c>
      <c r="E1512" s="1" t="n">
        <v>61.7024</v>
      </c>
      <c r="F1512" s="1" t="n">
        <v>113.80845518</v>
      </c>
      <c r="G1512" s="1" t="n">
        <f aca="false">(F1512/254.8292704)*100</f>
        <v>44.6606682981737</v>
      </c>
      <c r="H1512" s="1" t="s">
        <v>12</v>
      </c>
    </row>
    <row r="1513" customFormat="false" ht="15.75" hidden="false" customHeight="false" outlineLevel="0" collapsed="false">
      <c r="A1513" s="1" t="s">
        <v>1522</v>
      </c>
      <c r="B1513" s="1" t="n">
        <v>49.98233683</v>
      </c>
      <c r="C1513" s="1" t="n">
        <v>0</v>
      </c>
      <c r="D1513" s="1" t="n">
        <v>0</v>
      </c>
      <c r="E1513" s="1" t="n">
        <v>63.8204</v>
      </c>
      <c r="F1513" s="1" t="n">
        <v>113.80273683</v>
      </c>
      <c r="G1513" s="1" t="n">
        <f aca="false">(F1513/254.8292704)*100</f>
        <v>44.658424305562</v>
      </c>
      <c r="H1513" s="1" t="s">
        <v>10</v>
      </c>
    </row>
    <row r="1514" customFormat="false" ht="15.75" hidden="false" customHeight="false" outlineLevel="0" collapsed="false">
      <c r="A1514" s="1" t="s">
        <v>1523</v>
      </c>
      <c r="B1514" s="1" t="n">
        <v>45.71198399</v>
      </c>
      <c r="C1514" s="1" t="n">
        <v>0</v>
      </c>
      <c r="D1514" s="1" t="n">
        <v>0</v>
      </c>
      <c r="E1514" s="1" t="n">
        <v>68.0831</v>
      </c>
      <c r="F1514" s="1" t="n">
        <v>113.79508399</v>
      </c>
      <c r="G1514" s="1" t="n">
        <f aca="false">(F1514/254.8292704)*100</f>
        <v>44.6554211811611</v>
      </c>
      <c r="H1514" s="1" t="s">
        <v>10</v>
      </c>
    </row>
    <row r="1515" customFormat="false" ht="15.75" hidden="false" customHeight="false" outlineLevel="0" collapsed="false">
      <c r="A1515" s="1" t="s">
        <v>1524</v>
      </c>
      <c r="B1515" s="1" t="n">
        <v>54.21370031</v>
      </c>
      <c r="C1515" s="1" t="n">
        <v>0</v>
      </c>
      <c r="D1515" s="1" t="n">
        <v>0</v>
      </c>
      <c r="E1515" s="1" t="n">
        <v>59.571</v>
      </c>
      <c r="F1515" s="1" t="n">
        <v>113.78470031</v>
      </c>
      <c r="G1515" s="1" t="n">
        <f aca="false">(F1515/254.8292704)*100</f>
        <v>44.6513464216236</v>
      </c>
      <c r="H1515" s="1" t="s">
        <v>10</v>
      </c>
    </row>
    <row r="1516" customFormat="false" ht="15.75" hidden="false" customHeight="false" outlineLevel="0" collapsed="false">
      <c r="A1516" s="1" t="s">
        <v>1525</v>
      </c>
      <c r="B1516" s="1" t="n">
        <v>53.51436748</v>
      </c>
      <c r="C1516" s="1" t="n">
        <v>0</v>
      </c>
      <c r="D1516" s="1" t="n">
        <v>0.683162307244393</v>
      </c>
      <c r="E1516" s="1" t="n">
        <v>59.571</v>
      </c>
      <c r="F1516" s="1" t="n">
        <v>113.768529787244</v>
      </c>
      <c r="G1516" s="1" t="n">
        <f aca="false">(F1516/254.8292704)*100</f>
        <v>44.6450007915748</v>
      </c>
      <c r="H1516" s="1" t="s">
        <v>10</v>
      </c>
    </row>
    <row r="1517" customFormat="false" ht="15.75" hidden="false" customHeight="false" outlineLevel="0" collapsed="false">
      <c r="A1517" s="1" t="s">
        <v>1526</v>
      </c>
      <c r="B1517" s="1" t="n">
        <v>52.0618975</v>
      </c>
      <c r="C1517" s="1" t="n">
        <v>0</v>
      </c>
      <c r="D1517" s="1" t="n">
        <v>0</v>
      </c>
      <c r="E1517" s="1" t="n">
        <v>61.7024</v>
      </c>
      <c r="F1517" s="1" t="n">
        <v>113.7642975</v>
      </c>
      <c r="G1517" s="1" t="n">
        <f aca="false">(F1517/254.8292704)*100</f>
        <v>44.6433399591133</v>
      </c>
      <c r="H1517" s="1" t="s">
        <v>10</v>
      </c>
    </row>
    <row r="1518" customFormat="false" ht="15.75" hidden="false" customHeight="false" outlineLevel="0" collapsed="false">
      <c r="A1518" s="1" t="s">
        <v>1527</v>
      </c>
      <c r="B1518" s="1" t="n">
        <v>52.05593877</v>
      </c>
      <c r="C1518" s="1" t="n">
        <v>0</v>
      </c>
      <c r="D1518" s="1" t="n">
        <v>0</v>
      </c>
      <c r="E1518" s="1" t="n">
        <v>61.7024</v>
      </c>
      <c r="F1518" s="1" t="n">
        <v>113.75833877</v>
      </c>
      <c r="G1518" s="1" t="n">
        <f aca="false">(F1518/254.8292704)*100</f>
        <v>44.6410016366785</v>
      </c>
      <c r="H1518" s="1" t="s">
        <v>12</v>
      </c>
    </row>
    <row r="1519" customFormat="false" ht="15.75" hidden="false" customHeight="false" outlineLevel="0" collapsed="false">
      <c r="A1519" s="1" t="s">
        <v>1528</v>
      </c>
      <c r="B1519" s="1" t="n">
        <v>52.03874032</v>
      </c>
      <c r="C1519" s="1" t="n">
        <v>0</v>
      </c>
      <c r="D1519" s="1" t="n">
        <v>0</v>
      </c>
      <c r="E1519" s="1" t="n">
        <v>61.7024</v>
      </c>
      <c r="F1519" s="1" t="n">
        <v>113.74114032</v>
      </c>
      <c r="G1519" s="1" t="n">
        <f aca="false">(F1519/254.8292704)*100</f>
        <v>44.6342526278331</v>
      </c>
      <c r="H1519" s="1" t="s">
        <v>12</v>
      </c>
    </row>
    <row r="1520" customFormat="false" ht="15.75" hidden="false" customHeight="false" outlineLevel="0" collapsed="false">
      <c r="A1520" s="1" t="s">
        <v>1529</v>
      </c>
      <c r="B1520" s="1" t="n">
        <v>56.2924347</v>
      </c>
      <c r="C1520" s="1" t="n">
        <v>0</v>
      </c>
      <c r="D1520" s="1" t="n">
        <v>0</v>
      </c>
      <c r="E1520" s="1" t="n">
        <v>57.4397</v>
      </c>
      <c r="F1520" s="1" t="n">
        <v>113.7321347</v>
      </c>
      <c r="G1520" s="1" t="n">
        <f aca="false">(F1520/254.8292704)*100</f>
        <v>44.6307186460477</v>
      </c>
      <c r="H1520" s="1" t="s">
        <v>10</v>
      </c>
    </row>
    <row r="1521" customFormat="false" ht="15.75" hidden="false" customHeight="false" outlineLevel="0" collapsed="false">
      <c r="A1521" s="1" t="s">
        <v>1530</v>
      </c>
      <c r="B1521" s="1" t="n">
        <v>58.41157607</v>
      </c>
      <c r="C1521" s="1" t="n">
        <v>0</v>
      </c>
      <c r="D1521" s="1" t="n">
        <v>0</v>
      </c>
      <c r="E1521" s="1" t="n">
        <v>55.3083</v>
      </c>
      <c r="F1521" s="1" t="n">
        <v>113.71987607</v>
      </c>
      <c r="G1521" s="1" t="n">
        <f aca="false">(F1521/254.8292704)*100</f>
        <v>44.6259081193838</v>
      </c>
      <c r="H1521" s="1" t="s">
        <v>10</v>
      </c>
    </row>
    <row r="1522" customFormat="false" ht="15.75" hidden="false" customHeight="false" outlineLevel="0" collapsed="false">
      <c r="A1522" s="1" t="s">
        <v>1531</v>
      </c>
      <c r="B1522" s="1" t="n">
        <v>54.14772724</v>
      </c>
      <c r="C1522" s="1" t="n">
        <v>0</v>
      </c>
      <c r="D1522" s="1" t="n">
        <v>0</v>
      </c>
      <c r="E1522" s="1" t="n">
        <v>59.571</v>
      </c>
      <c r="F1522" s="1" t="n">
        <v>113.71872724</v>
      </c>
      <c r="G1522" s="1" t="n">
        <f aca="false">(F1522/254.8292704)*100</f>
        <v>44.6254572959763</v>
      </c>
      <c r="H1522" s="1" t="s">
        <v>10</v>
      </c>
    </row>
    <row r="1523" customFormat="false" ht="15.75" hidden="false" customHeight="false" outlineLevel="0" collapsed="false">
      <c r="A1523" s="1" t="s">
        <v>1532</v>
      </c>
      <c r="B1523" s="1" t="n">
        <v>58.39010432</v>
      </c>
      <c r="C1523" s="1" t="n">
        <v>0</v>
      </c>
      <c r="D1523" s="1" t="n">
        <v>0</v>
      </c>
      <c r="E1523" s="1" t="n">
        <v>55.3083</v>
      </c>
      <c r="F1523" s="1" t="n">
        <v>113.69840432</v>
      </c>
      <c r="G1523" s="1" t="n">
        <f aca="false">(F1523/254.8292704)*100</f>
        <v>44.6174821838677</v>
      </c>
      <c r="H1523" s="1" t="s">
        <v>10</v>
      </c>
    </row>
    <row r="1524" customFormat="false" ht="15.75" hidden="false" customHeight="false" outlineLevel="0" collapsed="false">
      <c r="A1524" s="1" t="s">
        <v>1533</v>
      </c>
      <c r="B1524" s="1" t="n">
        <v>45.60324276</v>
      </c>
      <c r="C1524" s="1" t="n">
        <v>0</v>
      </c>
      <c r="D1524" s="1" t="n">
        <v>0</v>
      </c>
      <c r="E1524" s="1" t="n">
        <v>68.0831</v>
      </c>
      <c r="F1524" s="1" t="n">
        <v>113.68634276</v>
      </c>
      <c r="G1524" s="1" t="n">
        <f aca="false">(F1524/254.8292704)*100</f>
        <v>44.6127489913341</v>
      </c>
      <c r="H1524" s="1" t="s">
        <v>12</v>
      </c>
    </row>
    <row r="1525" customFormat="false" ht="15.75" hidden="false" customHeight="false" outlineLevel="0" collapsed="false">
      <c r="A1525" s="1" t="s">
        <v>1534</v>
      </c>
      <c r="B1525" s="1" t="n">
        <v>49.85289726</v>
      </c>
      <c r="C1525" s="1" t="n">
        <v>0</v>
      </c>
      <c r="D1525" s="1" t="n">
        <v>0</v>
      </c>
      <c r="E1525" s="1" t="n">
        <v>63.8204</v>
      </c>
      <c r="F1525" s="1" t="n">
        <v>113.67329726</v>
      </c>
      <c r="G1525" s="1" t="n">
        <f aca="false">(F1525/254.8292704)*100</f>
        <v>44.6076296814606</v>
      </c>
      <c r="H1525" s="1" t="s">
        <v>10</v>
      </c>
    </row>
    <row r="1526" customFormat="false" ht="15.75" hidden="false" customHeight="false" outlineLevel="0" collapsed="false">
      <c r="A1526" s="1" t="s">
        <v>1535</v>
      </c>
      <c r="B1526" s="1" t="n">
        <v>53.28437641</v>
      </c>
      <c r="C1526" s="1" t="n">
        <v>0</v>
      </c>
      <c r="D1526" s="1" t="n">
        <v>0.737740012453902</v>
      </c>
      <c r="E1526" s="1" t="n">
        <v>59.571</v>
      </c>
      <c r="F1526" s="1" t="n">
        <v>113.593116422454</v>
      </c>
      <c r="G1526" s="1" t="n">
        <f aca="false">(F1526/254.8292704)*100</f>
        <v>44.576165149376</v>
      </c>
      <c r="H1526" s="1" t="s">
        <v>12</v>
      </c>
    </row>
    <row r="1527" customFormat="false" ht="15.75" hidden="false" customHeight="false" outlineLevel="0" collapsed="false">
      <c r="A1527" s="1" t="s">
        <v>1536</v>
      </c>
      <c r="B1527" s="1" t="n">
        <v>53.99442324</v>
      </c>
      <c r="C1527" s="1" t="n">
        <v>0</v>
      </c>
      <c r="D1527" s="1" t="n">
        <v>0</v>
      </c>
      <c r="E1527" s="1" t="n">
        <v>59.571</v>
      </c>
      <c r="F1527" s="1" t="n">
        <v>113.56542324</v>
      </c>
      <c r="G1527" s="1" t="n">
        <f aca="false">(F1527/254.8292704)*100</f>
        <v>44.5652978018337</v>
      </c>
      <c r="H1527" s="1" t="s">
        <v>10</v>
      </c>
    </row>
    <row r="1528" customFormat="false" ht="15.75" hidden="false" customHeight="false" outlineLevel="0" collapsed="false">
      <c r="A1528" s="1" t="s">
        <v>1537</v>
      </c>
      <c r="B1528" s="1" t="n">
        <v>56.06508166</v>
      </c>
      <c r="C1528" s="1" t="n">
        <v>0</v>
      </c>
      <c r="D1528" s="1" t="n">
        <v>0</v>
      </c>
      <c r="E1528" s="1" t="n">
        <v>57.4397</v>
      </c>
      <c r="F1528" s="1" t="n">
        <v>113.50478166</v>
      </c>
      <c r="G1528" s="1" t="n">
        <f aca="false">(F1528/254.8292704)*100</f>
        <v>44.5415008573521</v>
      </c>
      <c r="H1528" s="1" t="s">
        <v>10</v>
      </c>
    </row>
    <row r="1529" customFormat="false" ht="15.75" hidden="false" customHeight="false" outlineLevel="0" collapsed="false">
      <c r="A1529" s="1" t="s">
        <v>1538</v>
      </c>
      <c r="B1529" s="1" t="n">
        <v>62.43598874</v>
      </c>
      <c r="C1529" s="1" t="n">
        <v>0</v>
      </c>
      <c r="D1529" s="1" t="n">
        <v>0</v>
      </c>
      <c r="E1529" s="1" t="n">
        <v>51.059</v>
      </c>
      <c r="F1529" s="1" t="n">
        <v>113.49498874</v>
      </c>
      <c r="G1529" s="1" t="n">
        <f aca="false">(F1529/254.8292704)*100</f>
        <v>44.5376579236166</v>
      </c>
      <c r="H1529" s="1" t="s">
        <v>10</v>
      </c>
    </row>
    <row r="1530" customFormat="false" ht="15.75" hidden="false" customHeight="false" outlineLevel="0" collapsed="false">
      <c r="A1530" s="1" t="s">
        <v>1539</v>
      </c>
      <c r="B1530" s="1" t="n">
        <v>60.29919006</v>
      </c>
      <c r="C1530" s="1" t="n">
        <v>0</v>
      </c>
      <c r="D1530" s="1" t="n">
        <v>0</v>
      </c>
      <c r="E1530" s="1" t="n">
        <v>53.1903</v>
      </c>
      <c r="F1530" s="1" t="n">
        <v>113.48949006</v>
      </c>
      <c r="G1530" s="1" t="n">
        <f aca="false">(F1530/254.8292704)*100</f>
        <v>44.5355001338182</v>
      </c>
      <c r="H1530" s="1" t="s">
        <v>10</v>
      </c>
    </row>
    <row r="1531" customFormat="false" ht="15.75" hidden="false" customHeight="false" outlineLevel="0" collapsed="false">
      <c r="A1531" s="1" t="s">
        <v>1540</v>
      </c>
      <c r="B1531" s="1" t="n">
        <v>51.77757093</v>
      </c>
      <c r="C1531" s="1" t="n">
        <v>0</v>
      </c>
      <c r="D1531" s="1" t="n">
        <v>0</v>
      </c>
      <c r="E1531" s="1" t="n">
        <v>61.7024</v>
      </c>
      <c r="F1531" s="1" t="n">
        <v>113.47997093</v>
      </c>
      <c r="G1531" s="1" t="n">
        <f aca="false">(F1531/254.8292704)*100</f>
        <v>44.5317646406447</v>
      </c>
      <c r="H1531" s="1" t="s">
        <v>10</v>
      </c>
    </row>
    <row r="1532" customFormat="false" ht="15.75" hidden="false" customHeight="false" outlineLevel="0" collapsed="false">
      <c r="A1532" s="1" t="s">
        <v>1541</v>
      </c>
      <c r="B1532" s="1" t="n">
        <v>49.64534158</v>
      </c>
      <c r="C1532" s="1" t="n">
        <v>0</v>
      </c>
      <c r="D1532" s="1" t="n">
        <v>0</v>
      </c>
      <c r="E1532" s="1" t="n">
        <v>63.8204</v>
      </c>
      <c r="F1532" s="1" t="n">
        <v>113.46574158</v>
      </c>
      <c r="G1532" s="1" t="n">
        <f aca="false">(F1532/254.8292704)*100</f>
        <v>44.5261807648294</v>
      </c>
      <c r="H1532" s="1" t="s">
        <v>10</v>
      </c>
    </row>
    <row r="1533" customFormat="false" ht="15.75" hidden="false" customHeight="false" outlineLevel="0" collapsed="false">
      <c r="A1533" s="1" t="s">
        <v>1542</v>
      </c>
      <c r="B1533" s="1" t="n">
        <v>47.51229018</v>
      </c>
      <c r="C1533" s="1" t="n">
        <v>0</v>
      </c>
      <c r="D1533" s="1" t="n">
        <v>0</v>
      </c>
      <c r="E1533" s="1" t="n">
        <v>65.9517</v>
      </c>
      <c r="F1533" s="1" t="n">
        <v>113.46399018</v>
      </c>
      <c r="G1533" s="1" t="n">
        <f aca="false">(F1533/254.8292704)*100</f>
        <v>44.5254934811445</v>
      </c>
      <c r="H1533" s="1" t="s">
        <v>10</v>
      </c>
    </row>
    <row r="1534" customFormat="false" ht="15.75" hidden="false" customHeight="false" outlineLevel="0" collapsed="false">
      <c r="A1534" s="1" t="s">
        <v>1543</v>
      </c>
      <c r="B1534" s="1" t="n">
        <v>58.14815854</v>
      </c>
      <c r="C1534" s="1" t="n">
        <v>0</v>
      </c>
      <c r="D1534" s="1" t="n">
        <v>0</v>
      </c>
      <c r="E1534" s="1" t="n">
        <v>55.3083</v>
      </c>
      <c r="F1534" s="1" t="n">
        <v>113.45645854</v>
      </c>
      <c r="G1534" s="1" t="n">
        <f aca="false">(F1534/254.8292704)*100</f>
        <v>44.5225379179989</v>
      </c>
      <c r="H1534" s="1" t="s">
        <v>10</v>
      </c>
    </row>
    <row r="1535" customFormat="false" ht="15.75" hidden="false" customHeight="false" outlineLevel="0" collapsed="false">
      <c r="A1535" s="1" t="s">
        <v>1544</v>
      </c>
      <c r="B1535" s="1" t="n">
        <v>51.74668576</v>
      </c>
      <c r="C1535" s="1" t="n">
        <v>0</v>
      </c>
      <c r="D1535" s="1" t="n">
        <v>0</v>
      </c>
      <c r="E1535" s="1" t="n">
        <v>61.7024</v>
      </c>
      <c r="F1535" s="1" t="n">
        <v>113.44908576</v>
      </c>
      <c r="G1535" s="1" t="n">
        <f aca="false">(F1535/254.8292704)*100</f>
        <v>44.5196446946308</v>
      </c>
      <c r="H1535" s="1" t="s">
        <v>12</v>
      </c>
    </row>
    <row r="1536" customFormat="false" ht="15.75" hidden="false" customHeight="false" outlineLevel="0" collapsed="false">
      <c r="A1536" s="1" t="s">
        <v>1545</v>
      </c>
      <c r="B1536" s="1" t="n">
        <v>53.87735018</v>
      </c>
      <c r="C1536" s="1" t="n">
        <v>0</v>
      </c>
      <c r="D1536" s="1" t="n">
        <v>0</v>
      </c>
      <c r="E1536" s="1" t="n">
        <v>59.571</v>
      </c>
      <c r="F1536" s="1" t="n">
        <v>113.44835018</v>
      </c>
      <c r="G1536" s="1" t="n">
        <f aca="false">(F1536/254.8292704)*100</f>
        <v>44.5193560386225</v>
      </c>
      <c r="H1536" s="1" t="s">
        <v>10</v>
      </c>
    </row>
    <row r="1537" customFormat="false" ht="15.75" hidden="false" customHeight="false" outlineLevel="0" collapsed="false">
      <c r="A1537" s="1" t="s">
        <v>1546</v>
      </c>
      <c r="B1537" s="1" t="n">
        <v>55.98913895</v>
      </c>
      <c r="C1537" s="1" t="n">
        <v>0</v>
      </c>
      <c r="D1537" s="1" t="n">
        <v>0</v>
      </c>
      <c r="E1537" s="1" t="n">
        <v>57.4397</v>
      </c>
      <c r="F1537" s="1" t="n">
        <v>113.42883895</v>
      </c>
      <c r="G1537" s="1" t="n">
        <f aca="false">(F1537/254.8292704)*100</f>
        <v>44.5116994495778</v>
      </c>
      <c r="H1537" s="1" t="s">
        <v>10</v>
      </c>
    </row>
    <row r="1538" customFormat="false" ht="15.75" hidden="false" customHeight="false" outlineLevel="0" collapsed="false">
      <c r="A1538" s="1" t="s">
        <v>1547</v>
      </c>
      <c r="B1538" s="1" t="n">
        <v>53.81512063</v>
      </c>
      <c r="C1538" s="1" t="n">
        <v>0</v>
      </c>
      <c r="D1538" s="1" t="n">
        <v>0</v>
      </c>
      <c r="E1538" s="1" t="n">
        <v>59.571</v>
      </c>
      <c r="F1538" s="1" t="n">
        <v>113.38612063</v>
      </c>
      <c r="G1538" s="1" t="n">
        <f aca="false">(F1538/254.8292704)*100</f>
        <v>44.4949359435909</v>
      </c>
      <c r="H1538" s="1" t="s">
        <v>12</v>
      </c>
    </row>
    <row r="1539" customFormat="false" ht="15.75" hidden="false" customHeight="false" outlineLevel="0" collapsed="false">
      <c r="A1539" s="1" t="s">
        <v>1548</v>
      </c>
      <c r="B1539" s="1" t="n">
        <v>45.29104485</v>
      </c>
      <c r="C1539" s="1" t="n">
        <v>0</v>
      </c>
      <c r="D1539" s="1" t="n">
        <v>0</v>
      </c>
      <c r="E1539" s="1" t="n">
        <v>68.0831</v>
      </c>
      <c r="F1539" s="1" t="n">
        <v>113.37414485</v>
      </c>
      <c r="G1539" s="1" t="n">
        <f aca="false">(F1539/254.8292704)*100</f>
        <v>44.4902364128105</v>
      </c>
      <c r="H1539" s="1" t="s">
        <v>12</v>
      </c>
    </row>
    <row r="1540" customFormat="false" ht="15.75" hidden="false" customHeight="false" outlineLevel="0" collapsed="false">
      <c r="A1540" s="1" t="s">
        <v>1549</v>
      </c>
      <c r="B1540" s="1" t="n">
        <v>53.7340416</v>
      </c>
      <c r="C1540" s="1" t="n">
        <v>0</v>
      </c>
      <c r="D1540" s="1" t="n">
        <v>0</v>
      </c>
      <c r="E1540" s="1" t="n">
        <v>59.571</v>
      </c>
      <c r="F1540" s="1" t="n">
        <v>113.3050416</v>
      </c>
      <c r="G1540" s="1" t="n">
        <f aca="false">(F1540/254.8292704)*100</f>
        <v>44.463118943184</v>
      </c>
      <c r="H1540" s="1" t="s">
        <v>38</v>
      </c>
    </row>
    <row r="1541" customFormat="false" ht="15.75" hidden="false" customHeight="false" outlineLevel="0" collapsed="false">
      <c r="A1541" s="1" t="s">
        <v>1550</v>
      </c>
      <c r="B1541" s="1" t="n">
        <v>57.98612249</v>
      </c>
      <c r="C1541" s="1" t="n">
        <v>0</v>
      </c>
      <c r="D1541" s="1" t="n">
        <v>0</v>
      </c>
      <c r="E1541" s="1" t="n">
        <v>55.3083</v>
      </c>
      <c r="F1541" s="1" t="n">
        <v>113.29442249</v>
      </c>
      <c r="G1541" s="1" t="n">
        <f aca="false">(F1541/254.8292704)*100</f>
        <v>44.4589517963004</v>
      </c>
      <c r="H1541" s="1" t="s">
        <v>10</v>
      </c>
    </row>
    <row r="1542" customFormat="false" ht="15.75" hidden="false" customHeight="false" outlineLevel="0" collapsed="false">
      <c r="A1542" s="1" t="s">
        <v>1551</v>
      </c>
      <c r="B1542" s="1" t="n">
        <v>53.65588726</v>
      </c>
      <c r="C1542" s="1" t="n">
        <v>0</v>
      </c>
      <c r="D1542" s="1" t="n">
        <v>0</v>
      </c>
      <c r="E1542" s="1" t="n">
        <v>59.571</v>
      </c>
      <c r="F1542" s="1" t="n">
        <v>113.22688726</v>
      </c>
      <c r="G1542" s="1" t="n">
        <f aca="false">(F1542/254.8292704)*100</f>
        <v>44.4324496484529</v>
      </c>
      <c r="H1542" s="1" t="s">
        <v>12</v>
      </c>
    </row>
    <row r="1543" customFormat="false" ht="15.75" hidden="false" customHeight="false" outlineLevel="0" collapsed="false">
      <c r="A1543" s="1" t="s">
        <v>1552</v>
      </c>
      <c r="B1543" s="1" t="n">
        <v>53.64966295</v>
      </c>
      <c r="C1543" s="1" t="n">
        <v>0</v>
      </c>
      <c r="D1543" s="1" t="n">
        <v>0</v>
      </c>
      <c r="E1543" s="1" t="n">
        <v>59.571</v>
      </c>
      <c r="F1543" s="1" t="n">
        <v>113.22066295</v>
      </c>
      <c r="G1543" s="1" t="n">
        <f aca="false">(F1543/254.8292704)*100</f>
        <v>44.4300071072212</v>
      </c>
      <c r="H1543" s="1" t="s">
        <v>10</v>
      </c>
    </row>
    <row r="1544" customFormat="false" ht="15.75" hidden="false" customHeight="false" outlineLevel="0" collapsed="false">
      <c r="A1544" s="1" t="s">
        <v>1553</v>
      </c>
      <c r="B1544" s="1" t="n">
        <v>51.51076158</v>
      </c>
      <c r="C1544" s="1" t="n">
        <v>0</v>
      </c>
      <c r="D1544" s="1" t="n">
        <v>0</v>
      </c>
      <c r="E1544" s="1" t="n">
        <v>61.7024</v>
      </c>
      <c r="F1544" s="1" t="n">
        <v>113.21316158</v>
      </c>
      <c r="G1544" s="1" t="n">
        <f aca="false">(F1544/254.8292704)*100</f>
        <v>44.4270634226169</v>
      </c>
      <c r="H1544" s="1" t="s">
        <v>10</v>
      </c>
    </row>
    <row r="1545" customFormat="false" ht="15.75" hidden="false" customHeight="false" outlineLevel="0" collapsed="false">
      <c r="A1545" s="1" t="s">
        <v>1554</v>
      </c>
      <c r="B1545" s="1" t="n">
        <v>57.88149687</v>
      </c>
      <c r="C1545" s="1" t="n">
        <v>0</v>
      </c>
      <c r="D1545" s="1" t="n">
        <v>0</v>
      </c>
      <c r="E1545" s="1" t="n">
        <v>55.3083</v>
      </c>
      <c r="F1545" s="1" t="n">
        <v>113.18979687</v>
      </c>
      <c r="G1545" s="1" t="n">
        <f aca="false">(F1545/254.8292704)*100</f>
        <v>44.4178946524975</v>
      </c>
      <c r="H1545" s="1" t="s">
        <v>10</v>
      </c>
    </row>
    <row r="1546" customFormat="false" ht="15.75" hidden="false" customHeight="false" outlineLevel="0" collapsed="false">
      <c r="A1546" s="1" t="s">
        <v>1555</v>
      </c>
      <c r="B1546" s="1" t="n">
        <v>42.93233429</v>
      </c>
      <c r="C1546" s="1" t="n">
        <v>0</v>
      </c>
      <c r="D1546" s="1" t="n">
        <v>0</v>
      </c>
      <c r="E1546" s="1" t="n">
        <v>70.2145</v>
      </c>
      <c r="F1546" s="1" t="n">
        <v>113.14683429</v>
      </c>
      <c r="G1546" s="1" t="n">
        <f aca="false">(F1546/254.8292704)*100</f>
        <v>44.4010352940994</v>
      </c>
      <c r="H1546" s="1" t="s">
        <v>12</v>
      </c>
    </row>
    <row r="1547" customFormat="false" ht="15.75" hidden="false" customHeight="false" outlineLevel="0" collapsed="false">
      <c r="A1547" s="1" t="s">
        <v>1556</v>
      </c>
      <c r="B1547" s="1" t="n">
        <v>51.43457146</v>
      </c>
      <c r="C1547" s="1" t="n">
        <v>0</v>
      </c>
      <c r="D1547" s="1" t="n">
        <v>0</v>
      </c>
      <c r="E1547" s="1" t="n">
        <v>61.7024</v>
      </c>
      <c r="F1547" s="1" t="n">
        <v>113.13697146</v>
      </c>
      <c r="G1547" s="1" t="n">
        <f aca="false">(F1547/254.8292704)*100</f>
        <v>44.3971649263098</v>
      </c>
      <c r="H1547" s="1" t="s">
        <v>10</v>
      </c>
    </row>
    <row r="1548" customFormat="false" ht="15.75" hidden="false" customHeight="false" outlineLevel="0" collapsed="false">
      <c r="A1548" s="1" t="s">
        <v>1557</v>
      </c>
      <c r="B1548" s="1" t="n">
        <v>53.54240411</v>
      </c>
      <c r="C1548" s="1" t="n">
        <v>0</v>
      </c>
      <c r="D1548" s="1" t="n">
        <v>0</v>
      </c>
      <c r="E1548" s="1" t="n">
        <v>59.571</v>
      </c>
      <c r="F1548" s="1" t="n">
        <v>113.11340411</v>
      </c>
      <c r="G1548" s="1" t="n">
        <f aca="false">(F1548/254.8292704)*100</f>
        <v>44.3879166362829</v>
      </c>
      <c r="H1548" s="1" t="s">
        <v>10</v>
      </c>
    </row>
    <row r="1549" customFormat="false" ht="15.75" hidden="false" customHeight="false" outlineLevel="0" collapsed="false">
      <c r="A1549" s="1" t="s">
        <v>1558</v>
      </c>
      <c r="B1549" s="1" t="n">
        <v>50.56689813</v>
      </c>
      <c r="C1549" s="1" t="n">
        <v>0</v>
      </c>
      <c r="D1549" s="1" t="n">
        <v>2.97119144123779</v>
      </c>
      <c r="E1549" s="1" t="n">
        <v>59.571</v>
      </c>
      <c r="F1549" s="1" t="n">
        <v>113.109089571238</v>
      </c>
      <c r="G1549" s="1" t="n">
        <f aca="false">(F1549/254.8292704)*100</f>
        <v>44.3862235267137</v>
      </c>
      <c r="H1549" s="1" t="s">
        <v>10</v>
      </c>
    </row>
    <row r="1550" customFormat="false" ht="15.75" hidden="false" customHeight="false" outlineLevel="0" collapsed="false">
      <c r="A1550" s="1" t="s">
        <v>1559</v>
      </c>
      <c r="B1550" s="1" t="n">
        <v>55.65247925</v>
      </c>
      <c r="C1550" s="1" t="n">
        <v>0</v>
      </c>
      <c r="D1550" s="1" t="n">
        <v>0</v>
      </c>
      <c r="E1550" s="1" t="n">
        <v>57.4397</v>
      </c>
      <c r="F1550" s="1" t="n">
        <v>113.09217925</v>
      </c>
      <c r="G1550" s="1" t="n">
        <f aca="false">(F1550/254.8292704)*100</f>
        <v>44.3795875852415</v>
      </c>
      <c r="H1550" s="1" t="s">
        <v>10</v>
      </c>
    </row>
    <row r="1551" customFormat="false" ht="15.75" hidden="false" customHeight="false" outlineLevel="0" collapsed="false">
      <c r="A1551" s="1" t="s">
        <v>1560</v>
      </c>
      <c r="B1551" s="1" t="n">
        <v>57.77367205</v>
      </c>
      <c r="C1551" s="1" t="n">
        <v>0</v>
      </c>
      <c r="D1551" s="1" t="n">
        <v>0</v>
      </c>
      <c r="E1551" s="1" t="n">
        <v>55.3083</v>
      </c>
      <c r="F1551" s="1" t="n">
        <v>113.08197205</v>
      </c>
      <c r="G1551" s="1" t="n">
        <f aca="false">(F1551/254.8292704)*100</f>
        <v>44.3755820799148</v>
      </c>
      <c r="H1551" s="1" t="s">
        <v>10</v>
      </c>
    </row>
    <row r="1552" customFormat="false" ht="15.75" hidden="false" customHeight="false" outlineLevel="0" collapsed="false">
      <c r="A1552" s="1" t="s">
        <v>1561</v>
      </c>
      <c r="B1552" s="1" t="n">
        <v>51.37453758</v>
      </c>
      <c r="C1552" s="1" t="n">
        <v>0</v>
      </c>
      <c r="D1552" s="1" t="n">
        <v>0</v>
      </c>
      <c r="E1552" s="1" t="n">
        <v>61.7024</v>
      </c>
      <c r="F1552" s="1" t="n">
        <v>113.07693758</v>
      </c>
      <c r="G1552" s="1" t="n">
        <f aca="false">(F1552/254.8292704)*100</f>
        <v>44.3736064552183</v>
      </c>
      <c r="H1552" s="1" t="s">
        <v>10</v>
      </c>
    </row>
    <row r="1553" customFormat="false" ht="15.75" hidden="false" customHeight="false" outlineLevel="0" collapsed="false">
      <c r="A1553" s="1" t="s">
        <v>1562</v>
      </c>
      <c r="B1553" s="1" t="n">
        <v>47.11588821</v>
      </c>
      <c r="C1553" s="1" t="n">
        <v>0</v>
      </c>
      <c r="D1553" s="1" t="n">
        <v>0</v>
      </c>
      <c r="E1553" s="1" t="n">
        <v>65.9517</v>
      </c>
      <c r="F1553" s="1" t="n">
        <v>113.06758821</v>
      </c>
      <c r="G1553" s="1" t="n">
        <f aca="false">(F1553/254.8292704)*100</f>
        <v>44.3699375791958</v>
      </c>
      <c r="H1553" s="1" t="s">
        <v>12</v>
      </c>
    </row>
    <row r="1554" customFormat="false" ht="15.75" hidden="false" customHeight="false" outlineLevel="0" collapsed="false">
      <c r="A1554" s="1" t="s">
        <v>1563</v>
      </c>
      <c r="B1554" s="1" t="n">
        <v>55.61765696</v>
      </c>
      <c r="C1554" s="1" t="n">
        <v>0</v>
      </c>
      <c r="D1554" s="1" t="n">
        <v>0</v>
      </c>
      <c r="E1554" s="1" t="n">
        <v>57.4397</v>
      </c>
      <c r="F1554" s="1" t="n">
        <v>113.05735696</v>
      </c>
      <c r="G1554" s="1" t="n">
        <f aca="false">(F1554/254.8292704)*100</f>
        <v>44.3659226361777</v>
      </c>
      <c r="H1554" s="1" t="s">
        <v>10</v>
      </c>
    </row>
    <row r="1555" customFormat="false" ht="15.75" hidden="false" customHeight="false" outlineLevel="0" collapsed="false">
      <c r="A1555" s="1" t="s">
        <v>1564</v>
      </c>
      <c r="B1555" s="1" t="n">
        <v>53.4691199</v>
      </c>
      <c r="C1555" s="1" t="n">
        <v>0</v>
      </c>
      <c r="D1555" s="1" t="n">
        <v>0</v>
      </c>
      <c r="E1555" s="1" t="n">
        <v>59.571</v>
      </c>
      <c r="F1555" s="1" t="n">
        <v>113.0401199</v>
      </c>
      <c r="G1555" s="1" t="n">
        <f aca="false">(F1555/254.8292704)*100</f>
        <v>44.3591584760116</v>
      </c>
      <c r="H1555" s="1" t="s">
        <v>10</v>
      </c>
    </row>
    <row r="1556" customFormat="false" ht="15.75" hidden="false" customHeight="false" outlineLevel="0" collapsed="false">
      <c r="A1556" s="1" t="s">
        <v>1565</v>
      </c>
      <c r="B1556" s="1" t="n">
        <v>51.31781073</v>
      </c>
      <c r="C1556" s="1" t="n">
        <v>0</v>
      </c>
      <c r="D1556" s="1" t="n">
        <v>0</v>
      </c>
      <c r="E1556" s="1" t="n">
        <v>61.7024</v>
      </c>
      <c r="F1556" s="1" t="n">
        <v>113.02021073</v>
      </c>
      <c r="G1556" s="1" t="n">
        <f aca="false">(F1556/254.8292704)*100</f>
        <v>44.3513457275118</v>
      </c>
      <c r="H1556" s="1" t="s">
        <v>10</v>
      </c>
    </row>
    <row r="1557" customFormat="false" ht="15.75" hidden="false" customHeight="false" outlineLevel="0" collapsed="false">
      <c r="A1557" s="1" t="s">
        <v>1566</v>
      </c>
      <c r="B1557" s="1" t="n">
        <v>51.30116445</v>
      </c>
      <c r="C1557" s="1" t="n">
        <v>0</v>
      </c>
      <c r="D1557" s="1" t="n">
        <v>0</v>
      </c>
      <c r="E1557" s="1" t="n">
        <v>61.7024</v>
      </c>
      <c r="F1557" s="1" t="n">
        <v>113.00356445</v>
      </c>
      <c r="G1557" s="1" t="n">
        <f aca="false">(F1557/254.8292704)*100</f>
        <v>44.3448134009962</v>
      </c>
      <c r="H1557" s="1" t="s">
        <v>10</v>
      </c>
    </row>
    <row r="1558" customFormat="false" ht="15.75" hidden="false" customHeight="false" outlineLevel="0" collapsed="false">
      <c r="A1558" s="1" t="s">
        <v>1567</v>
      </c>
      <c r="B1558" s="1" t="n">
        <v>47.02986576</v>
      </c>
      <c r="C1558" s="1" t="n">
        <v>0</v>
      </c>
      <c r="D1558" s="1" t="n">
        <v>0</v>
      </c>
      <c r="E1558" s="1" t="n">
        <v>65.9517</v>
      </c>
      <c r="F1558" s="1" t="n">
        <v>112.98156576</v>
      </c>
      <c r="G1558" s="1" t="n">
        <f aca="false">(F1558/254.8292704)*100</f>
        <v>44.3361806838968</v>
      </c>
      <c r="H1558" s="1" t="s">
        <v>10</v>
      </c>
    </row>
    <row r="1559" customFormat="false" ht="15.75" hidden="false" customHeight="false" outlineLevel="0" collapsed="false">
      <c r="A1559" s="1" t="s">
        <v>1568</v>
      </c>
      <c r="B1559" s="1" t="n">
        <v>53.36227874</v>
      </c>
      <c r="C1559" s="1" t="n">
        <v>0</v>
      </c>
      <c r="D1559" s="1" t="n">
        <v>0</v>
      </c>
      <c r="E1559" s="1" t="n">
        <v>59.571</v>
      </c>
      <c r="F1559" s="1" t="n">
        <v>112.93327874</v>
      </c>
      <c r="G1559" s="1" t="n">
        <f aca="false">(F1559/254.8292704)*100</f>
        <v>44.3172319108912</v>
      </c>
      <c r="H1559" s="1" t="s">
        <v>10</v>
      </c>
    </row>
    <row r="1560" customFormat="false" ht="15.75" hidden="false" customHeight="false" outlineLevel="0" collapsed="false">
      <c r="A1560" s="1" t="s">
        <v>1569</v>
      </c>
      <c r="B1560" s="1" t="n">
        <v>51.21727912</v>
      </c>
      <c r="C1560" s="1" t="n">
        <v>0</v>
      </c>
      <c r="D1560" s="1" t="n">
        <v>0</v>
      </c>
      <c r="E1560" s="1" t="n">
        <v>61.7024</v>
      </c>
      <c r="F1560" s="1" t="n">
        <v>112.91967912</v>
      </c>
      <c r="G1560" s="1" t="n">
        <f aca="false">(F1560/254.8292704)*100</f>
        <v>44.3118951534698</v>
      </c>
      <c r="H1560" s="1" t="s">
        <v>12</v>
      </c>
    </row>
    <row r="1561" customFormat="false" ht="15.75" hidden="false" customHeight="false" outlineLevel="0" collapsed="false">
      <c r="A1561" s="1" t="s">
        <v>1570</v>
      </c>
      <c r="B1561" s="1" t="n">
        <v>51.18706569</v>
      </c>
      <c r="C1561" s="1" t="n">
        <v>0</v>
      </c>
      <c r="D1561" s="1" t="n">
        <v>0</v>
      </c>
      <c r="E1561" s="1" t="n">
        <v>61.7024</v>
      </c>
      <c r="F1561" s="1" t="n">
        <v>112.88946569</v>
      </c>
      <c r="G1561" s="1" t="n">
        <f aca="false">(F1561/254.8292704)*100</f>
        <v>44.3000388113971</v>
      </c>
      <c r="H1561" s="1" t="s">
        <v>10</v>
      </c>
    </row>
    <row r="1562" customFormat="false" ht="15.75" hidden="false" customHeight="false" outlineLevel="0" collapsed="false">
      <c r="A1562" s="1" t="s">
        <v>1571</v>
      </c>
      <c r="B1562" s="1" t="n">
        <v>53.26816223</v>
      </c>
      <c r="C1562" s="1" t="n">
        <v>0</v>
      </c>
      <c r="D1562" s="1" t="n">
        <v>0</v>
      </c>
      <c r="E1562" s="1" t="n">
        <v>59.571</v>
      </c>
      <c r="F1562" s="1" t="n">
        <v>112.83916223</v>
      </c>
      <c r="G1562" s="1" t="n">
        <f aca="false">(F1562/254.8292704)*100</f>
        <v>44.2802987478161</v>
      </c>
      <c r="H1562" s="1" t="s">
        <v>10</v>
      </c>
    </row>
    <row r="1563" customFormat="false" ht="15.75" hidden="false" customHeight="false" outlineLevel="0" collapsed="false">
      <c r="A1563" s="1" t="s">
        <v>1572</v>
      </c>
      <c r="B1563" s="1" t="n">
        <v>55.3820534</v>
      </c>
      <c r="C1563" s="1" t="n">
        <v>0</v>
      </c>
      <c r="D1563" s="1" t="n">
        <v>0</v>
      </c>
      <c r="E1563" s="1" t="n">
        <v>57.4397</v>
      </c>
      <c r="F1563" s="1" t="n">
        <v>112.8217534</v>
      </c>
      <c r="G1563" s="1" t="n">
        <f aca="false">(F1563/254.8292704)*100</f>
        <v>44.2734671817355</v>
      </c>
      <c r="H1563" s="1" t="s">
        <v>12</v>
      </c>
    </row>
    <row r="1564" customFormat="false" ht="15.75" hidden="false" customHeight="false" outlineLevel="0" collapsed="false">
      <c r="A1564" s="1" t="s">
        <v>1573</v>
      </c>
      <c r="B1564" s="1" t="n">
        <v>44.73812322</v>
      </c>
      <c r="C1564" s="1" t="n">
        <v>0</v>
      </c>
      <c r="D1564" s="1" t="n">
        <v>0</v>
      </c>
      <c r="E1564" s="1" t="n">
        <v>68.0831</v>
      </c>
      <c r="F1564" s="1" t="n">
        <v>112.82122322</v>
      </c>
      <c r="G1564" s="1" t="n">
        <f aca="false">(F1564/254.8292704)*100</f>
        <v>44.2732591287127</v>
      </c>
      <c r="H1564" s="1" t="s">
        <v>12</v>
      </c>
    </row>
    <row r="1565" customFormat="false" ht="15.75" hidden="false" customHeight="false" outlineLevel="0" collapsed="false">
      <c r="A1565" s="1" t="s">
        <v>1574</v>
      </c>
      <c r="B1565" s="1" t="n">
        <v>57.50578791</v>
      </c>
      <c r="C1565" s="1" t="n">
        <v>0</v>
      </c>
      <c r="D1565" s="1" t="n">
        <v>0</v>
      </c>
      <c r="E1565" s="1" t="n">
        <v>55.3083</v>
      </c>
      <c r="F1565" s="1" t="n">
        <v>112.81408791</v>
      </c>
      <c r="G1565" s="1" t="n">
        <f aca="false">(F1565/254.8292704)*100</f>
        <v>44.2704590932267</v>
      </c>
      <c r="H1565" s="1" t="s">
        <v>10</v>
      </c>
    </row>
    <row r="1566" customFormat="false" ht="15.75" hidden="false" customHeight="false" outlineLevel="0" collapsed="false">
      <c r="A1566" s="1" t="s">
        <v>1575</v>
      </c>
      <c r="B1566" s="1" t="n">
        <v>51.07234719</v>
      </c>
      <c r="C1566" s="1" t="n">
        <v>0</v>
      </c>
      <c r="D1566" s="1" t="n">
        <v>0</v>
      </c>
      <c r="E1566" s="1" t="n">
        <v>61.7024</v>
      </c>
      <c r="F1566" s="1" t="n">
        <v>112.77474719</v>
      </c>
      <c r="G1566" s="1" t="n">
        <f aca="false">(F1566/254.8292704)*100</f>
        <v>44.2550210236759</v>
      </c>
      <c r="H1566" s="1" t="s">
        <v>12</v>
      </c>
    </row>
    <row r="1567" customFormat="false" ht="15.75" hidden="false" customHeight="false" outlineLevel="0" collapsed="false">
      <c r="A1567" s="1" t="s">
        <v>1576</v>
      </c>
      <c r="B1567" s="1" t="n">
        <v>53.20270636</v>
      </c>
      <c r="C1567" s="1" t="n">
        <v>0</v>
      </c>
      <c r="D1567" s="1" t="n">
        <v>0</v>
      </c>
      <c r="E1567" s="1" t="n">
        <v>59.571</v>
      </c>
      <c r="F1567" s="1" t="n">
        <v>112.77370636</v>
      </c>
      <c r="G1567" s="1" t="n">
        <f aca="false">(F1567/254.8292704)*100</f>
        <v>44.2546125815851</v>
      </c>
      <c r="H1567" s="1" t="s">
        <v>10</v>
      </c>
    </row>
    <row r="1568" customFormat="false" ht="15.75" hidden="false" customHeight="false" outlineLevel="0" collapsed="false">
      <c r="A1568" s="1" t="s">
        <v>1577</v>
      </c>
      <c r="B1568" s="1" t="n">
        <v>55.29654049</v>
      </c>
      <c r="C1568" s="1" t="n">
        <v>0</v>
      </c>
      <c r="D1568" s="1" t="n">
        <v>0</v>
      </c>
      <c r="E1568" s="1" t="n">
        <v>57.4397</v>
      </c>
      <c r="F1568" s="1" t="n">
        <v>112.73624049</v>
      </c>
      <c r="G1568" s="1" t="n">
        <f aca="false">(F1568/254.8292704)*100</f>
        <v>44.2399102399188</v>
      </c>
      <c r="H1568" s="1" t="s">
        <v>10</v>
      </c>
    </row>
    <row r="1569" customFormat="false" ht="15.75" hidden="false" customHeight="false" outlineLevel="0" collapsed="false">
      <c r="A1569" s="1" t="s">
        <v>1578</v>
      </c>
      <c r="B1569" s="1" t="n">
        <v>51.02676727</v>
      </c>
      <c r="C1569" s="1" t="n">
        <v>0</v>
      </c>
      <c r="D1569" s="1" t="n">
        <v>0</v>
      </c>
      <c r="E1569" s="1" t="n">
        <v>61.7024</v>
      </c>
      <c r="F1569" s="1" t="n">
        <v>112.72916727</v>
      </c>
      <c r="G1569" s="1" t="n">
        <f aca="false">(F1569/254.8292704)*100</f>
        <v>44.2371345697657</v>
      </c>
      <c r="H1569" s="1" t="s">
        <v>10</v>
      </c>
    </row>
    <row r="1570" customFormat="false" ht="15.75" hidden="false" customHeight="false" outlineLevel="0" collapsed="false">
      <c r="A1570" s="1" t="s">
        <v>1579</v>
      </c>
      <c r="B1570" s="1" t="n">
        <v>51.01967591</v>
      </c>
      <c r="C1570" s="1" t="n">
        <v>0</v>
      </c>
      <c r="D1570" s="1" t="n">
        <v>0</v>
      </c>
      <c r="E1570" s="1" t="n">
        <v>61.7024</v>
      </c>
      <c r="F1570" s="1" t="n">
        <v>112.72207591</v>
      </c>
      <c r="G1570" s="1" t="n">
        <f aca="false">(F1570/254.8292704)*100</f>
        <v>44.234351781121</v>
      </c>
      <c r="H1570" s="1" t="s">
        <v>10</v>
      </c>
    </row>
    <row r="1571" customFormat="false" ht="15.75" hidden="false" customHeight="false" outlineLevel="0" collapsed="false">
      <c r="A1571" s="1" t="s">
        <v>1580</v>
      </c>
      <c r="B1571" s="1" t="n">
        <v>50.92213772</v>
      </c>
      <c r="C1571" s="1" t="n">
        <v>0</v>
      </c>
      <c r="D1571" s="1" t="n">
        <v>0</v>
      </c>
      <c r="E1571" s="1" t="n">
        <v>61.7024</v>
      </c>
      <c r="F1571" s="1" t="n">
        <v>112.62453772</v>
      </c>
      <c r="G1571" s="1" t="n">
        <f aca="false">(F1571/254.8292704)*100</f>
        <v>44.1960758837537</v>
      </c>
      <c r="H1571" s="1" t="s">
        <v>12</v>
      </c>
    </row>
    <row r="1572" customFormat="false" ht="15.75" hidden="false" customHeight="false" outlineLevel="0" collapsed="false">
      <c r="A1572" s="1" t="s">
        <v>1581</v>
      </c>
      <c r="B1572" s="1" t="n">
        <v>55.07025413</v>
      </c>
      <c r="C1572" s="1" t="n">
        <v>0</v>
      </c>
      <c r="D1572" s="1" t="n">
        <v>0</v>
      </c>
      <c r="E1572" s="1" t="n">
        <v>57.4397</v>
      </c>
      <c r="F1572" s="1" t="n">
        <v>112.50995413</v>
      </c>
      <c r="G1572" s="1" t="n">
        <f aca="false">(F1572/254.8292704)*100</f>
        <v>44.1511110373607</v>
      </c>
      <c r="H1572" s="1" t="s">
        <v>10</v>
      </c>
    </row>
    <row r="1573" customFormat="false" ht="15.75" hidden="false" customHeight="false" outlineLevel="0" collapsed="false">
      <c r="A1573" s="1" t="s">
        <v>1582</v>
      </c>
      <c r="B1573" s="1" t="n">
        <v>55.06288547</v>
      </c>
      <c r="C1573" s="1" t="n">
        <v>0</v>
      </c>
      <c r="D1573" s="1" t="n">
        <v>0</v>
      </c>
      <c r="E1573" s="1" t="n">
        <v>57.4397</v>
      </c>
      <c r="F1573" s="1" t="n">
        <v>112.50258547</v>
      </c>
      <c r="G1573" s="1" t="n">
        <f aca="false">(F1573/254.8292704)*100</f>
        <v>44.1482194307613</v>
      </c>
      <c r="H1573" s="1" t="s">
        <v>10</v>
      </c>
    </row>
    <row r="1574" customFormat="false" ht="15.75" hidden="false" customHeight="false" outlineLevel="0" collapsed="false">
      <c r="A1574" s="1" t="s">
        <v>1583</v>
      </c>
      <c r="B1574" s="1" t="n">
        <v>50.75335669</v>
      </c>
      <c r="C1574" s="1" t="n">
        <v>0</v>
      </c>
      <c r="D1574" s="1" t="n">
        <v>0</v>
      </c>
      <c r="E1574" s="1" t="n">
        <v>61.7024</v>
      </c>
      <c r="F1574" s="1" t="n">
        <v>112.45575669</v>
      </c>
      <c r="G1574" s="1" t="n">
        <f aca="false">(F1574/254.8292704)*100</f>
        <v>44.1298428997111</v>
      </c>
      <c r="H1574" s="1" t="s">
        <v>10</v>
      </c>
    </row>
    <row r="1575" customFormat="false" ht="15.75" hidden="false" customHeight="false" outlineLevel="0" collapsed="false">
      <c r="A1575" s="1" t="s">
        <v>1584</v>
      </c>
      <c r="B1575" s="1" t="n">
        <v>52.87376444</v>
      </c>
      <c r="C1575" s="1" t="n">
        <v>0</v>
      </c>
      <c r="D1575" s="1" t="n">
        <v>0.00282298505134578</v>
      </c>
      <c r="E1575" s="1" t="n">
        <v>59.571</v>
      </c>
      <c r="F1575" s="1" t="n">
        <v>112.447587425051</v>
      </c>
      <c r="G1575" s="1" t="n">
        <f aca="false">(F1575/254.8292704)*100</f>
        <v>44.1266371200392</v>
      </c>
      <c r="H1575" s="1" t="s">
        <v>10</v>
      </c>
    </row>
    <row r="1576" customFormat="false" ht="15.75" hidden="false" customHeight="false" outlineLevel="0" collapsed="false">
      <c r="A1576" s="1" t="s">
        <v>1585</v>
      </c>
      <c r="B1576" s="1" t="n">
        <v>50.73030161</v>
      </c>
      <c r="C1576" s="1" t="n">
        <v>0</v>
      </c>
      <c r="D1576" s="1" t="n">
        <v>0</v>
      </c>
      <c r="E1576" s="1" t="n">
        <v>61.7024</v>
      </c>
      <c r="F1576" s="1" t="n">
        <v>112.43270161</v>
      </c>
      <c r="G1576" s="1" t="n">
        <f aca="false">(F1576/254.8292704)*100</f>
        <v>44.120795634472</v>
      </c>
      <c r="H1576" s="1" t="s">
        <v>10</v>
      </c>
    </row>
    <row r="1577" customFormat="false" ht="15.75" hidden="false" customHeight="false" outlineLevel="0" collapsed="false">
      <c r="A1577" s="1" t="s">
        <v>1586</v>
      </c>
      <c r="B1577" s="1" t="n">
        <v>54.96701775</v>
      </c>
      <c r="C1577" s="1" t="n">
        <v>0</v>
      </c>
      <c r="D1577" s="1" t="n">
        <v>0</v>
      </c>
      <c r="E1577" s="1" t="n">
        <v>57.4397</v>
      </c>
      <c r="F1577" s="1" t="n">
        <v>112.40671775</v>
      </c>
      <c r="G1577" s="1" t="n">
        <f aca="false">(F1577/254.8292704)*100</f>
        <v>44.1105990585609</v>
      </c>
      <c r="H1577" s="1" t="s">
        <v>10</v>
      </c>
    </row>
    <row r="1578" customFormat="false" ht="15.75" hidden="false" customHeight="false" outlineLevel="0" collapsed="false">
      <c r="A1578" s="1" t="s">
        <v>1587</v>
      </c>
      <c r="B1578" s="1" t="n">
        <v>61.3458616</v>
      </c>
      <c r="C1578" s="1" t="n">
        <v>0</v>
      </c>
      <c r="D1578" s="1" t="n">
        <v>0</v>
      </c>
      <c r="E1578" s="1" t="n">
        <v>51.059</v>
      </c>
      <c r="F1578" s="1" t="n">
        <v>112.4048616</v>
      </c>
      <c r="G1578" s="1" t="n">
        <f aca="false">(F1578/254.8292704)*100</f>
        <v>44.109870668923</v>
      </c>
      <c r="H1578" s="1" t="s">
        <v>10</v>
      </c>
    </row>
    <row r="1579" customFormat="false" ht="15.75" hidden="false" customHeight="false" outlineLevel="0" collapsed="false">
      <c r="A1579" s="1" t="s">
        <v>1588</v>
      </c>
      <c r="B1579" s="1" t="n">
        <v>50.69256769</v>
      </c>
      <c r="C1579" s="1" t="n">
        <v>0</v>
      </c>
      <c r="D1579" s="1" t="n">
        <v>0</v>
      </c>
      <c r="E1579" s="1" t="n">
        <v>61.7024</v>
      </c>
      <c r="F1579" s="1" t="n">
        <v>112.39496769</v>
      </c>
      <c r="G1579" s="1" t="n">
        <f aca="false">(F1579/254.8292704)*100</f>
        <v>44.1059881047323</v>
      </c>
      <c r="H1579" s="1" t="s">
        <v>10</v>
      </c>
    </row>
    <row r="1580" customFormat="false" ht="15.75" hidden="false" customHeight="false" outlineLevel="0" collapsed="false">
      <c r="A1580" s="1" t="s">
        <v>1589</v>
      </c>
      <c r="B1580" s="1" t="n">
        <v>50.68704273</v>
      </c>
      <c r="C1580" s="1" t="n">
        <v>0</v>
      </c>
      <c r="D1580" s="1" t="n">
        <v>0</v>
      </c>
      <c r="E1580" s="1" t="n">
        <v>61.7024</v>
      </c>
      <c r="F1580" s="1" t="n">
        <v>112.38944273</v>
      </c>
      <c r="G1580" s="1" t="n">
        <f aca="false">(F1580/254.8292704)*100</f>
        <v>44.1038200021468</v>
      </c>
      <c r="H1580" s="1" t="s">
        <v>10</v>
      </c>
    </row>
    <row r="1581" customFormat="false" ht="15.75" hidden="false" customHeight="false" outlineLevel="0" collapsed="false">
      <c r="A1581" s="1" t="s">
        <v>1590</v>
      </c>
      <c r="B1581" s="1" t="n">
        <v>48.56681486</v>
      </c>
      <c r="C1581" s="1" t="n">
        <v>0</v>
      </c>
      <c r="D1581" s="1" t="n">
        <v>0</v>
      </c>
      <c r="E1581" s="1" t="n">
        <v>63.8204</v>
      </c>
      <c r="F1581" s="1" t="n">
        <v>112.38721486</v>
      </c>
      <c r="G1581" s="1" t="n">
        <f aca="false">(F1581/254.8292704)*100</f>
        <v>44.1029457422957</v>
      </c>
      <c r="H1581" s="1" t="s">
        <v>10</v>
      </c>
    </row>
    <row r="1582" customFormat="false" ht="15.75" hidden="false" customHeight="false" outlineLevel="0" collapsed="false">
      <c r="A1582" s="1" t="s">
        <v>1591</v>
      </c>
      <c r="B1582" s="1" t="n">
        <v>57.05010231</v>
      </c>
      <c r="C1582" s="1" t="n">
        <v>0</v>
      </c>
      <c r="D1582" s="1" t="n">
        <v>0</v>
      </c>
      <c r="E1582" s="1" t="n">
        <v>55.3083</v>
      </c>
      <c r="F1582" s="1" t="n">
        <v>112.35840231</v>
      </c>
      <c r="G1582" s="1" t="n">
        <f aca="false">(F1582/254.8292704)*100</f>
        <v>44.0916391329903</v>
      </c>
      <c r="H1582" s="1" t="s">
        <v>10</v>
      </c>
    </row>
    <row r="1583" customFormat="false" ht="15.75" hidden="false" customHeight="false" outlineLevel="0" collapsed="false">
      <c r="A1583" s="1" t="s">
        <v>1592</v>
      </c>
      <c r="B1583" s="1" t="n">
        <v>46.40026812</v>
      </c>
      <c r="C1583" s="1" t="n">
        <v>0</v>
      </c>
      <c r="D1583" s="1" t="n">
        <v>0</v>
      </c>
      <c r="E1583" s="1" t="n">
        <v>65.9517</v>
      </c>
      <c r="F1583" s="1" t="n">
        <v>112.35196812</v>
      </c>
      <c r="G1583" s="1" t="n">
        <f aca="false">(F1583/254.8292704)*100</f>
        <v>44.0891142307332</v>
      </c>
      <c r="H1583" s="1" t="s">
        <v>10</v>
      </c>
    </row>
    <row r="1584" customFormat="false" ht="15.75" hidden="false" customHeight="false" outlineLevel="0" collapsed="false">
      <c r="A1584" s="1" t="s">
        <v>1593</v>
      </c>
      <c r="B1584" s="1" t="n">
        <v>48.50605989</v>
      </c>
      <c r="C1584" s="1" t="n">
        <v>0</v>
      </c>
      <c r="D1584" s="1" t="n">
        <v>0</v>
      </c>
      <c r="E1584" s="1" t="n">
        <v>63.8204</v>
      </c>
      <c r="F1584" s="1" t="n">
        <v>112.32645989</v>
      </c>
      <c r="G1584" s="1" t="n">
        <f aca="false">(F1584/254.8292704)*100</f>
        <v>44.0791043013558</v>
      </c>
      <c r="H1584" s="1" t="s">
        <v>38</v>
      </c>
    </row>
    <row r="1585" customFormat="false" ht="15.75" hidden="false" customHeight="false" outlineLevel="0" collapsed="false">
      <c r="A1585" s="1" t="s">
        <v>1594</v>
      </c>
      <c r="B1585" s="1" t="n">
        <v>46.34348349</v>
      </c>
      <c r="C1585" s="1" t="n">
        <v>0</v>
      </c>
      <c r="D1585" s="1" t="n">
        <v>0</v>
      </c>
      <c r="E1585" s="1" t="n">
        <v>65.9517</v>
      </c>
      <c r="F1585" s="1" t="n">
        <v>112.29518349</v>
      </c>
      <c r="G1585" s="1" t="n">
        <f aca="false">(F1585/254.8292704)*100</f>
        <v>44.0668308290224</v>
      </c>
      <c r="H1585" s="1" t="s">
        <v>10</v>
      </c>
    </row>
    <row r="1586" customFormat="false" ht="15.75" hidden="false" customHeight="false" outlineLevel="0" collapsed="false">
      <c r="A1586" s="1" t="s">
        <v>1595</v>
      </c>
      <c r="B1586" s="1" t="n">
        <v>52.71303746</v>
      </c>
      <c r="C1586" s="1" t="n">
        <v>0</v>
      </c>
      <c r="D1586" s="1" t="n">
        <v>0</v>
      </c>
      <c r="E1586" s="1" t="n">
        <v>59.571</v>
      </c>
      <c r="F1586" s="1" t="n">
        <v>112.28403746</v>
      </c>
      <c r="G1586" s="1" t="n">
        <f aca="false">(F1586/254.8292704)*100</f>
        <v>44.0624569084039</v>
      </c>
      <c r="H1586" s="1" t="s">
        <v>12</v>
      </c>
    </row>
    <row r="1587" customFormat="false" ht="15.75" hidden="false" customHeight="false" outlineLevel="0" collapsed="false">
      <c r="A1587" s="1" t="s">
        <v>1596</v>
      </c>
      <c r="B1587" s="1" t="n">
        <v>52.70740289</v>
      </c>
      <c r="C1587" s="1" t="n">
        <v>0</v>
      </c>
      <c r="D1587" s="1" t="n">
        <v>0</v>
      </c>
      <c r="E1587" s="1" t="n">
        <v>59.571</v>
      </c>
      <c r="F1587" s="1" t="n">
        <v>112.27840289</v>
      </c>
      <c r="G1587" s="1" t="n">
        <f aca="false">(F1587/254.8292704)*100</f>
        <v>44.0602457927062</v>
      </c>
      <c r="H1587" s="1" t="s">
        <v>10</v>
      </c>
    </row>
    <row r="1588" customFormat="false" ht="15.75" hidden="false" customHeight="false" outlineLevel="0" collapsed="false">
      <c r="A1588" s="1" t="s">
        <v>1597</v>
      </c>
      <c r="B1588" s="1" t="n">
        <v>50.57517655</v>
      </c>
      <c r="C1588" s="1" t="n">
        <v>0</v>
      </c>
      <c r="D1588" s="1" t="n">
        <v>0</v>
      </c>
      <c r="E1588" s="1" t="n">
        <v>61.7024</v>
      </c>
      <c r="F1588" s="1" t="n">
        <v>112.27757655</v>
      </c>
      <c r="G1588" s="1" t="n">
        <f aca="false">(F1588/254.8292704)*100</f>
        <v>44.0599215206951</v>
      </c>
      <c r="H1588" s="1" t="s">
        <v>10</v>
      </c>
    </row>
    <row r="1589" customFormat="false" ht="15.75" hidden="false" customHeight="false" outlineLevel="0" collapsed="false">
      <c r="A1589" s="1" t="s">
        <v>1598</v>
      </c>
      <c r="B1589" s="1" t="n">
        <v>50.56266223</v>
      </c>
      <c r="C1589" s="1" t="n">
        <v>0</v>
      </c>
      <c r="D1589" s="1" t="n">
        <v>0</v>
      </c>
      <c r="E1589" s="1" t="n">
        <v>61.7024</v>
      </c>
      <c r="F1589" s="1" t="n">
        <v>112.26506223</v>
      </c>
      <c r="G1589" s="1" t="n">
        <f aca="false">(F1589/254.8292704)*100</f>
        <v>44.0550106562641</v>
      </c>
      <c r="H1589" s="1" t="s">
        <v>12</v>
      </c>
    </row>
    <row r="1590" customFormat="false" ht="15.75" hidden="false" customHeight="false" outlineLevel="0" collapsed="false">
      <c r="A1590" s="1" t="s">
        <v>1599</v>
      </c>
      <c r="B1590" s="1" t="n">
        <v>46.29759403</v>
      </c>
      <c r="C1590" s="1" t="n">
        <v>0</v>
      </c>
      <c r="D1590" s="1" t="n">
        <v>0</v>
      </c>
      <c r="E1590" s="1" t="n">
        <v>65.9517</v>
      </c>
      <c r="F1590" s="1" t="n">
        <v>112.24929403</v>
      </c>
      <c r="G1590" s="1" t="n">
        <f aca="false">(F1590/254.8292704)*100</f>
        <v>44.0488229055496</v>
      </c>
      <c r="H1590" s="1" t="s">
        <v>10</v>
      </c>
    </row>
    <row r="1591" customFormat="false" ht="15.75" hidden="false" customHeight="false" outlineLevel="0" collapsed="false">
      <c r="A1591" s="1" t="s">
        <v>1600</v>
      </c>
      <c r="B1591" s="1" t="n">
        <v>50.50556277</v>
      </c>
      <c r="C1591" s="1" t="n">
        <v>0</v>
      </c>
      <c r="D1591" s="1" t="n">
        <v>0</v>
      </c>
      <c r="E1591" s="1" t="n">
        <v>61.7024</v>
      </c>
      <c r="F1591" s="1" t="n">
        <v>112.20796277</v>
      </c>
      <c r="G1591" s="1" t="n">
        <f aca="false">(F1591/254.8292704)*100</f>
        <v>44.032603709091</v>
      </c>
      <c r="H1591" s="1" t="s">
        <v>10</v>
      </c>
    </row>
    <row r="1592" customFormat="false" ht="15.75" hidden="false" customHeight="false" outlineLevel="0" collapsed="false">
      <c r="A1592" s="1" t="s">
        <v>1601</v>
      </c>
      <c r="B1592" s="1" t="n">
        <v>54.76081777</v>
      </c>
      <c r="C1592" s="1" t="n">
        <v>0</v>
      </c>
      <c r="D1592" s="1" t="n">
        <v>0</v>
      </c>
      <c r="E1592" s="1" t="n">
        <v>57.4397</v>
      </c>
      <c r="F1592" s="1" t="n">
        <v>112.20051777</v>
      </c>
      <c r="G1592" s="1" t="n">
        <f aca="false">(F1592/254.8292704)*100</f>
        <v>44.0296821451795</v>
      </c>
      <c r="H1592" s="1" t="s">
        <v>38</v>
      </c>
    </row>
    <row r="1593" customFormat="false" ht="15.75" hidden="false" customHeight="false" outlineLevel="0" collapsed="false">
      <c r="A1593" s="1" t="s">
        <v>1602</v>
      </c>
      <c r="B1593" s="1" t="n">
        <v>48.37485323</v>
      </c>
      <c r="C1593" s="1" t="n">
        <v>0</v>
      </c>
      <c r="D1593" s="1" t="n">
        <v>0</v>
      </c>
      <c r="E1593" s="1" t="n">
        <v>63.8204</v>
      </c>
      <c r="F1593" s="1" t="n">
        <v>112.19525323</v>
      </c>
      <c r="G1593" s="1" t="n">
        <f aca="false">(F1593/254.8292704)*100</f>
        <v>44.0276162365059</v>
      </c>
      <c r="H1593" s="1" t="s">
        <v>12</v>
      </c>
    </row>
    <row r="1594" customFormat="false" ht="15.75" hidden="false" customHeight="false" outlineLevel="0" collapsed="false">
      <c r="A1594" s="1" t="s">
        <v>1603</v>
      </c>
      <c r="B1594" s="1" t="n">
        <v>48.36925571</v>
      </c>
      <c r="C1594" s="1" t="n">
        <v>0</v>
      </c>
      <c r="D1594" s="1" t="n">
        <v>0</v>
      </c>
      <c r="E1594" s="1" t="n">
        <v>63.8204</v>
      </c>
      <c r="F1594" s="1" t="n">
        <v>112.18965571</v>
      </c>
      <c r="G1594" s="1" t="n">
        <f aca="false">(F1594/254.8292704)*100</f>
        <v>44.0254196599544</v>
      </c>
      <c r="H1594" s="1" t="s">
        <v>10</v>
      </c>
    </row>
    <row r="1595" customFormat="false" ht="15.75" hidden="false" customHeight="false" outlineLevel="0" collapsed="false">
      <c r="A1595" s="1" t="s">
        <v>1604</v>
      </c>
      <c r="B1595" s="1" t="n">
        <v>44.08426093</v>
      </c>
      <c r="C1595" s="1" t="n">
        <v>0</v>
      </c>
      <c r="D1595" s="1" t="n">
        <v>0</v>
      </c>
      <c r="E1595" s="1" t="n">
        <v>68.0831</v>
      </c>
      <c r="F1595" s="1" t="n">
        <v>112.16736093</v>
      </c>
      <c r="G1595" s="1" t="n">
        <f aca="false">(F1595/254.8292704)*100</f>
        <v>44.0166707513361</v>
      </c>
      <c r="H1595" s="1" t="s">
        <v>10</v>
      </c>
    </row>
    <row r="1596" customFormat="false" ht="15.75" hidden="false" customHeight="false" outlineLevel="0" collapsed="false">
      <c r="A1596" s="1" t="s">
        <v>1605</v>
      </c>
      <c r="B1596" s="1" t="n">
        <v>54.70473197</v>
      </c>
      <c r="C1596" s="1" t="n">
        <v>0</v>
      </c>
      <c r="D1596" s="1" t="n">
        <v>0</v>
      </c>
      <c r="E1596" s="1" t="n">
        <v>57.4397</v>
      </c>
      <c r="F1596" s="1" t="n">
        <v>112.14443197</v>
      </c>
      <c r="G1596" s="1" t="n">
        <f aca="false">(F1596/254.8292704)*100</f>
        <v>44.0076729780568</v>
      </c>
      <c r="H1596" s="1" t="s">
        <v>12</v>
      </c>
    </row>
    <row r="1597" customFormat="false" ht="15.75" hidden="false" customHeight="false" outlineLevel="0" collapsed="false">
      <c r="A1597" s="1" t="s">
        <v>1606</v>
      </c>
      <c r="B1597" s="1" t="n">
        <v>52.57196283</v>
      </c>
      <c r="C1597" s="1" t="n">
        <v>0</v>
      </c>
      <c r="D1597" s="1" t="n">
        <v>0</v>
      </c>
      <c r="E1597" s="1" t="n">
        <v>59.571</v>
      </c>
      <c r="F1597" s="1" t="n">
        <v>112.14296283</v>
      </c>
      <c r="G1597" s="1" t="n">
        <f aca="false">(F1597/254.8292704)*100</f>
        <v>44.0070964587277</v>
      </c>
      <c r="H1597" s="1" t="s">
        <v>10</v>
      </c>
    </row>
    <row r="1598" customFormat="false" ht="15.75" hidden="false" customHeight="false" outlineLevel="0" collapsed="false">
      <c r="A1598" s="1" t="s">
        <v>1607</v>
      </c>
      <c r="B1598" s="1" t="n">
        <v>48.31589137</v>
      </c>
      <c r="C1598" s="1" t="n">
        <v>0</v>
      </c>
      <c r="D1598" s="1" t="n">
        <v>0</v>
      </c>
      <c r="E1598" s="1" t="n">
        <v>63.8204</v>
      </c>
      <c r="F1598" s="1" t="n">
        <v>112.13629137</v>
      </c>
      <c r="G1598" s="1" t="n">
        <f aca="false">(F1598/254.8292704)*100</f>
        <v>44.0044784470725</v>
      </c>
      <c r="H1598" s="1" t="s">
        <v>10</v>
      </c>
    </row>
    <row r="1599" customFormat="false" ht="15.75" hidden="false" customHeight="false" outlineLevel="0" collapsed="false">
      <c r="A1599" s="1" t="s">
        <v>1608</v>
      </c>
      <c r="B1599" s="1" t="n">
        <v>50.42803426</v>
      </c>
      <c r="C1599" s="1" t="n">
        <v>0</v>
      </c>
      <c r="D1599" s="1" t="n">
        <v>0</v>
      </c>
      <c r="E1599" s="1" t="n">
        <v>61.7024</v>
      </c>
      <c r="F1599" s="1" t="n">
        <v>112.13043426</v>
      </c>
      <c r="G1599" s="1" t="n">
        <f aca="false">(F1599/254.8292704)*100</f>
        <v>44.0021800023173</v>
      </c>
      <c r="H1599" s="1" t="s">
        <v>10</v>
      </c>
    </row>
    <row r="1600" customFormat="false" ht="15.75" hidden="false" customHeight="false" outlineLevel="0" collapsed="false">
      <c r="A1600" s="1" t="s">
        <v>1609</v>
      </c>
      <c r="B1600" s="1" t="n">
        <v>56.80649813</v>
      </c>
      <c r="C1600" s="1" t="n">
        <v>0</v>
      </c>
      <c r="D1600" s="1" t="n">
        <v>0</v>
      </c>
      <c r="E1600" s="1" t="n">
        <v>55.3083</v>
      </c>
      <c r="F1600" s="1" t="n">
        <v>112.11479813</v>
      </c>
      <c r="G1600" s="1" t="n">
        <f aca="false">(F1600/254.8292704)*100</f>
        <v>43.9960440784592</v>
      </c>
      <c r="H1600" s="1" t="s">
        <v>10</v>
      </c>
    </row>
    <row r="1601" customFormat="false" ht="15.75" hidden="false" customHeight="false" outlineLevel="0" collapsed="false">
      <c r="A1601" s="1" t="s">
        <v>1610</v>
      </c>
      <c r="B1601" s="1" t="n">
        <v>50.43484354</v>
      </c>
      <c r="C1601" s="1" t="n">
        <v>0</v>
      </c>
      <c r="D1601" s="1" t="n">
        <v>2.08148074942351</v>
      </c>
      <c r="E1601" s="1" t="n">
        <v>59.571</v>
      </c>
      <c r="F1601" s="1" t="n">
        <v>112.087324289424</v>
      </c>
      <c r="G1601" s="1" t="n">
        <f aca="false">(F1601/254.8292704)*100</f>
        <v>43.9852628049684</v>
      </c>
      <c r="H1601" s="1" t="s">
        <v>12</v>
      </c>
    </row>
    <row r="1602" customFormat="false" ht="15.75" hidden="false" customHeight="false" outlineLevel="0" collapsed="false">
      <c r="A1602" s="1" t="s">
        <v>1611</v>
      </c>
      <c r="B1602" s="1" t="n">
        <v>50.33535574</v>
      </c>
      <c r="C1602" s="1" t="n">
        <v>0</v>
      </c>
      <c r="D1602" s="1" t="n">
        <v>0</v>
      </c>
      <c r="E1602" s="1" t="n">
        <v>61.7024</v>
      </c>
      <c r="F1602" s="1" t="n">
        <v>112.03775574</v>
      </c>
      <c r="G1602" s="1" t="n">
        <f aca="false">(F1602/254.8292704)*100</f>
        <v>43.9658111347008</v>
      </c>
      <c r="H1602" s="1" t="s">
        <v>10</v>
      </c>
    </row>
    <row r="1603" customFormat="false" ht="15.75" hidden="false" customHeight="false" outlineLevel="0" collapsed="false">
      <c r="A1603" s="1" t="s">
        <v>1612</v>
      </c>
      <c r="B1603" s="1" t="n">
        <v>50.32013604</v>
      </c>
      <c r="C1603" s="1" t="n">
        <v>0</v>
      </c>
      <c r="D1603" s="1" t="n">
        <v>0</v>
      </c>
      <c r="E1603" s="1" t="n">
        <v>61.7024</v>
      </c>
      <c r="F1603" s="1" t="n">
        <v>112.02253604</v>
      </c>
      <c r="G1603" s="1" t="n">
        <f aca="false">(F1603/254.8292704)*100</f>
        <v>43.9598386261361</v>
      </c>
      <c r="H1603" s="1" t="s">
        <v>10</v>
      </c>
    </row>
    <row r="1604" customFormat="false" ht="15.75" hidden="false" customHeight="false" outlineLevel="0" collapsed="false">
      <c r="A1604" s="1" t="s">
        <v>1613</v>
      </c>
      <c r="B1604" s="1" t="n">
        <v>50.28430767</v>
      </c>
      <c r="C1604" s="1" t="n">
        <v>0</v>
      </c>
      <c r="D1604" s="1" t="n">
        <v>0</v>
      </c>
      <c r="E1604" s="1" t="n">
        <v>61.7024</v>
      </c>
      <c r="F1604" s="1" t="n">
        <v>111.98670767</v>
      </c>
      <c r="G1604" s="1" t="n">
        <f aca="false">(F1604/254.8292704)*100</f>
        <v>43.9457788715625</v>
      </c>
      <c r="H1604" s="1" t="s">
        <v>10</v>
      </c>
    </row>
    <row r="1605" customFormat="false" ht="15.75" hidden="false" customHeight="false" outlineLevel="0" collapsed="false">
      <c r="A1605" s="1" t="s">
        <v>1614</v>
      </c>
      <c r="B1605" s="1" t="n">
        <v>52.3769977</v>
      </c>
      <c r="C1605" s="1" t="n">
        <v>0</v>
      </c>
      <c r="D1605" s="1" t="n">
        <v>0</v>
      </c>
      <c r="E1605" s="1" t="n">
        <v>59.571</v>
      </c>
      <c r="F1605" s="1" t="n">
        <v>111.9479977</v>
      </c>
      <c r="G1605" s="1" t="n">
        <f aca="false">(F1605/254.8292704)*100</f>
        <v>43.9305883206735</v>
      </c>
      <c r="H1605" s="1" t="s">
        <v>10</v>
      </c>
    </row>
    <row r="1606" customFormat="false" ht="15.75" hidden="false" customHeight="false" outlineLevel="0" collapsed="false">
      <c r="A1606" s="1" t="s">
        <v>1615</v>
      </c>
      <c r="B1606" s="1" t="n">
        <v>56.59161377</v>
      </c>
      <c r="C1606" s="1" t="n">
        <v>0</v>
      </c>
      <c r="D1606" s="1" t="n">
        <v>0</v>
      </c>
      <c r="E1606" s="1" t="n">
        <v>55.3083</v>
      </c>
      <c r="F1606" s="1" t="n">
        <v>111.89991377</v>
      </c>
      <c r="G1606" s="1" t="n">
        <f aca="false">(F1606/254.8292704)*100</f>
        <v>43.9117192441642</v>
      </c>
      <c r="H1606" s="1" t="s">
        <v>10</v>
      </c>
    </row>
    <row r="1607" customFormat="false" ht="15.75" hidden="false" customHeight="false" outlineLevel="0" collapsed="false">
      <c r="A1607" s="1" t="s">
        <v>1616</v>
      </c>
      <c r="B1607" s="1" t="n">
        <v>56.57053442</v>
      </c>
      <c r="C1607" s="1" t="n">
        <v>0</v>
      </c>
      <c r="D1607" s="1" t="n">
        <v>0</v>
      </c>
      <c r="E1607" s="1" t="n">
        <v>55.3083</v>
      </c>
      <c r="F1607" s="1" t="n">
        <v>111.87883442</v>
      </c>
      <c r="G1607" s="1" t="n">
        <f aca="false">(F1607/254.8292704)*100</f>
        <v>43.9034472940986</v>
      </c>
      <c r="H1607" s="1" t="s">
        <v>10</v>
      </c>
    </row>
    <row r="1608" customFormat="false" ht="15.75" hidden="false" customHeight="false" outlineLevel="0" collapsed="false">
      <c r="A1608" s="1" t="s">
        <v>1617</v>
      </c>
      <c r="B1608" s="1" t="n">
        <v>50.16881199</v>
      </c>
      <c r="C1608" s="1" t="n">
        <v>0</v>
      </c>
      <c r="D1608" s="1" t="n">
        <v>0</v>
      </c>
      <c r="E1608" s="1" t="n">
        <v>61.7024</v>
      </c>
      <c r="F1608" s="1" t="n">
        <v>111.87121199</v>
      </c>
      <c r="G1608" s="1" t="n">
        <f aca="false">(F1608/254.8292704)*100</f>
        <v>43.9004561031777</v>
      </c>
      <c r="H1608" s="1" t="s">
        <v>12</v>
      </c>
    </row>
    <row r="1609" customFormat="false" ht="15.75" hidden="false" customHeight="false" outlineLevel="0" collapsed="false">
      <c r="A1609" s="1" t="s">
        <v>1618</v>
      </c>
      <c r="B1609" s="1" t="n">
        <v>58.67449848</v>
      </c>
      <c r="C1609" s="1" t="n">
        <v>0</v>
      </c>
      <c r="D1609" s="1" t="n">
        <v>0</v>
      </c>
      <c r="E1609" s="1" t="n">
        <v>53.1903</v>
      </c>
      <c r="F1609" s="1" t="n">
        <v>111.86479848</v>
      </c>
      <c r="G1609" s="1" t="n">
        <f aca="false">(F1609/254.8292704)*100</f>
        <v>43.8979393161579</v>
      </c>
      <c r="H1609" s="1" t="s">
        <v>10</v>
      </c>
    </row>
    <row r="1610" customFormat="false" ht="15.75" hidden="false" customHeight="false" outlineLevel="0" collapsed="false">
      <c r="A1610" s="1" t="s">
        <v>1619</v>
      </c>
      <c r="B1610" s="1" t="n">
        <v>58.6488639</v>
      </c>
      <c r="C1610" s="1" t="n">
        <v>0</v>
      </c>
      <c r="D1610" s="1" t="n">
        <v>0</v>
      </c>
      <c r="E1610" s="1" t="n">
        <v>53.1903</v>
      </c>
      <c r="F1610" s="1" t="n">
        <v>111.8391639</v>
      </c>
      <c r="G1610" s="1" t="n">
        <f aca="false">(F1610/254.8292704)*100</f>
        <v>43.8878798045642</v>
      </c>
      <c r="H1610" s="1" t="s">
        <v>12</v>
      </c>
    </row>
    <row r="1611" customFormat="false" ht="15.75" hidden="false" customHeight="false" outlineLevel="0" collapsed="false">
      <c r="A1611" s="1" t="s">
        <v>1620</v>
      </c>
      <c r="B1611" s="1" t="n">
        <v>50.13456222</v>
      </c>
      <c r="C1611" s="1" t="n">
        <v>0</v>
      </c>
      <c r="D1611" s="1" t="n">
        <v>0</v>
      </c>
      <c r="E1611" s="1" t="n">
        <v>61.7024</v>
      </c>
      <c r="F1611" s="1" t="n">
        <v>111.83696222</v>
      </c>
      <c r="G1611" s="1" t="n">
        <f aca="false">(F1611/254.8292704)*100</f>
        <v>43.8870158221824</v>
      </c>
      <c r="H1611" s="1" t="s">
        <v>10</v>
      </c>
    </row>
    <row r="1612" customFormat="false" ht="15.75" hidden="false" customHeight="false" outlineLevel="0" collapsed="false">
      <c r="A1612" s="1" t="s">
        <v>1621</v>
      </c>
      <c r="B1612" s="1" t="n">
        <v>52.2446338</v>
      </c>
      <c r="C1612" s="1" t="n">
        <v>0</v>
      </c>
      <c r="D1612" s="1" t="n">
        <v>0</v>
      </c>
      <c r="E1612" s="1" t="n">
        <v>59.571</v>
      </c>
      <c r="F1612" s="1" t="n">
        <v>111.8156338</v>
      </c>
      <c r="G1612" s="1" t="n">
        <f aca="false">(F1612/254.8292704)*100</f>
        <v>43.8786461321674</v>
      </c>
      <c r="H1612" s="1" t="s">
        <v>10</v>
      </c>
    </row>
    <row r="1613" customFormat="false" ht="15.75" hidden="false" customHeight="false" outlineLevel="0" collapsed="false">
      <c r="A1613" s="1" t="s">
        <v>1622</v>
      </c>
      <c r="B1613" s="1" t="n">
        <v>54.35132302</v>
      </c>
      <c r="C1613" s="1" t="n">
        <v>0</v>
      </c>
      <c r="D1613" s="1" t="n">
        <v>0</v>
      </c>
      <c r="E1613" s="1" t="n">
        <v>57.4397</v>
      </c>
      <c r="F1613" s="1" t="n">
        <v>111.79102302</v>
      </c>
      <c r="G1613" s="1" t="n">
        <f aca="false">(F1613/254.8292704)*100</f>
        <v>43.8689883797588</v>
      </c>
      <c r="H1613" s="1" t="s">
        <v>12</v>
      </c>
    </row>
    <row r="1614" customFormat="false" ht="15.75" hidden="false" customHeight="false" outlineLevel="0" collapsed="false">
      <c r="A1614" s="1" t="s">
        <v>1623</v>
      </c>
      <c r="B1614" s="1" t="n">
        <v>50.0157899</v>
      </c>
      <c r="C1614" s="1" t="n">
        <v>0</v>
      </c>
      <c r="D1614" s="1" t="n">
        <v>0</v>
      </c>
      <c r="E1614" s="1" t="n">
        <v>61.7024</v>
      </c>
      <c r="F1614" s="1" t="n">
        <v>111.7181899</v>
      </c>
      <c r="G1614" s="1" t="n">
        <f aca="false">(F1614/254.8292704)*100</f>
        <v>43.8404072360441</v>
      </c>
      <c r="H1614" s="1" t="s">
        <v>10</v>
      </c>
    </row>
    <row r="1615" customFormat="false" ht="15.75" hidden="false" customHeight="false" outlineLevel="0" collapsed="false">
      <c r="A1615" s="1" t="s">
        <v>1624</v>
      </c>
      <c r="B1615" s="1" t="n">
        <v>50.00794047</v>
      </c>
      <c r="C1615" s="1" t="n">
        <v>0</v>
      </c>
      <c r="D1615" s="1" t="n">
        <v>0</v>
      </c>
      <c r="E1615" s="1" t="n">
        <v>61.7024</v>
      </c>
      <c r="F1615" s="1" t="n">
        <v>111.71034047</v>
      </c>
      <c r="G1615" s="1" t="n">
        <f aca="false">(F1615/254.8292704)*100</f>
        <v>43.8373269658743</v>
      </c>
      <c r="H1615" s="1" t="s">
        <v>10</v>
      </c>
    </row>
    <row r="1616" customFormat="false" ht="15.75" hidden="false" customHeight="false" outlineLevel="0" collapsed="false">
      <c r="A1616" s="1" t="s">
        <v>1625</v>
      </c>
      <c r="B1616" s="1" t="n">
        <v>47.88095721</v>
      </c>
      <c r="C1616" s="1" t="n">
        <v>0</v>
      </c>
      <c r="D1616" s="1" t="n">
        <v>0</v>
      </c>
      <c r="E1616" s="1" t="n">
        <v>63.8204</v>
      </c>
      <c r="F1616" s="1" t="n">
        <v>111.70135721</v>
      </c>
      <c r="G1616" s="1" t="n">
        <f aca="false">(F1616/254.8292704)*100</f>
        <v>43.8338017585911</v>
      </c>
      <c r="H1616" s="1" t="s">
        <v>10</v>
      </c>
    </row>
    <row r="1617" customFormat="false" ht="15.75" hidden="false" customHeight="false" outlineLevel="0" collapsed="false">
      <c r="A1617" s="1" t="s">
        <v>1626</v>
      </c>
      <c r="B1617" s="1" t="n">
        <v>49.99591282</v>
      </c>
      <c r="C1617" s="1" t="n">
        <v>0</v>
      </c>
      <c r="D1617" s="1" t="n">
        <v>0</v>
      </c>
      <c r="E1617" s="1" t="n">
        <v>61.7024</v>
      </c>
      <c r="F1617" s="1" t="n">
        <v>111.69831282</v>
      </c>
      <c r="G1617" s="1" t="n">
        <f aca="false">(F1617/254.8292704)*100</f>
        <v>43.8326070802893</v>
      </c>
      <c r="H1617" s="1" t="s">
        <v>10</v>
      </c>
    </row>
    <row r="1618" customFormat="false" ht="15.75" hidden="false" customHeight="false" outlineLevel="0" collapsed="false">
      <c r="A1618" s="1" t="s">
        <v>1627</v>
      </c>
      <c r="B1618" s="1" t="n">
        <v>45.74014103</v>
      </c>
      <c r="C1618" s="1" t="n">
        <v>0</v>
      </c>
      <c r="D1618" s="1" t="n">
        <v>0</v>
      </c>
      <c r="E1618" s="1" t="n">
        <v>65.9517</v>
      </c>
      <c r="F1618" s="1" t="n">
        <v>111.69184103</v>
      </c>
      <c r="G1618" s="1" t="n">
        <f aca="false">(F1618/254.8292704)*100</f>
        <v>43.8300674230553</v>
      </c>
      <c r="H1618" s="1" t="s">
        <v>38</v>
      </c>
    </row>
    <row r="1619" customFormat="false" ht="15.75" hidden="false" customHeight="false" outlineLevel="0" collapsed="false">
      <c r="A1619" s="1" t="s">
        <v>1628</v>
      </c>
      <c r="B1619" s="1" t="n">
        <v>47.86532457</v>
      </c>
      <c r="C1619" s="1" t="n">
        <v>0</v>
      </c>
      <c r="D1619" s="1" t="n">
        <v>0</v>
      </c>
      <c r="E1619" s="1" t="n">
        <v>63.8204</v>
      </c>
      <c r="F1619" s="1" t="n">
        <v>111.68572457</v>
      </c>
      <c r="G1619" s="1" t="n">
        <f aca="false">(F1619/254.8292704)*100</f>
        <v>43.8276672042773</v>
      </c>
      <c r="H1619" s="1" t="s">
        <v>10</v>
      </c>
    </row>
    <row r="1620" customFormat="false" ht="15.75" hidden="false" customHeight="false" outlineLevel="0" collapsed="false">
      <c r="A1620" s="1" t="s">
        <v>1629</v>
      </c>
      <c r="B1620" s="1" t="n">
        <v>43.57972558</v>
      </c>
      <c r="C1620" s="1" t="n">
        <v>0</v>
      </c>
      <c r="D1620" s="1" t="n">
        <v>0</v>
      </c>
      <c r="E1620" s="1" t="n">
        <v>68.0831</v>
      </c>
      <c r="F1620" s="1" t="n">
        <v>111.66282558</v>
      </c>
      <c r="G1620" s="1" t="n">
        <f aca="false">(F1620/254.8292704)*100</f>
        <v>43.8186811918134</v>
      </c>
      <c r="H1620" s="1" t="s">
        <v>10</v>
      </c>
    </row>
    <row r="1621" customFormat="false" ht="15.75" hidden="false" customHeight="false" outlineLevel="0" collapsed="false">
      <c r="A1621" s="1" t="s">
        <v>1630</v>
      </c>
      <c r="B1621" s="1" t="n">
        <v>10.92039166</v>
      </c>
      <c r="C1621" s="1" t="n">
        <v>100</v>
      </c>
      <c r="D1621" s="1" t="n">
        <v>0.737269516391138</v>
      </c>
      <c r="E1621" s="1" t="n">
        <v>0</v>
      </c>
      <c r="F1621" s="1" t="n">
        <v>111.657661176391</v>
      </c>
      <c r="G1621" s="1" t="n">
        <f aca="false">(F1621/254.8292704)*100</f>
        <v>43.8166545786222</v>
      </c>
      <c r="H1621" s="1" t="s">
        <v>12</v>
      </c>
    </row>
    <row r="1622" customFormat="false" ht="15.75" hidden="false" customHeight="false" outlineLevel="0" collapsed="false">
      <c r="A1622" s="1" t="s">
        <v>1631</v>
      </c>
      <c r="B1622" s="1" t="n">
        <v>49.91598084</v>
      </c>
      <c r="C1622" s="1" t="n">
        <v>0</v>
      </c>
      <c r="D1622" s="1" t="n">
        <v>0</v>
      </c>
      <c r="E1622" s="1" t="n">
        <v>61.7024</v>
      </c>
      <c r="F1622" s="1" t="n">
        <v>111.61838084</v>
      </c>
      <c r="G1622" s="1" t="n">
        <f aca="false">(F1622/254.8292704)*100</f>
        <v>43.801240204783</v>
      </c>
      <c r="H1622" s="1" t="s">
        <v>10</v>
      </c>
    </row>
    <row r="1623" customFormat="false" ht="15.75" hidden="false" customHeight="false" outlineLevel="0" collapsed="false">
      <c r="A1623" s="1" t="s">
        <v>1632</v>
      </c>
      <c r="B1623" s="1" t="n">
        <v>52.02548727</v>
      </c>
      <c r="C1623" s="1" t="n">
        <v>0</v>
      </c>
      <c r="D1623" s="1" t="n">
        <v>0</v>
      </c>
      <c r="E1623" s="1" t="n">
        <v>59.571</v>
      </c>
      <c r="F1623" s="1" t="n">
        <v>111.59648727</v>
      </c>
      <c r="G1623" s="1" t="n">
        <f aca="false">(F1623/254.8292704)*100</f>
        <v>43.7926487388318</v>
      </c>
      <c r="H1623" s="1" t="s">
        <v>10</v>
      </c>
    </row>
    <row r="1624" customFormat="false" ht="15.75" hidden="false" customHeight="false" outlineLevel="0" collapsed="false">
      <c r="A1624" s="1" t="s">
        <v>1633</v>
      </c>
      <c r="B1624" s="1" t="n">
        <v>45.64201842</v>
      </c>
      <c r="C1624" s="1" t="n">
        <v>0</v>
      </c>
      <c r="D1624" s="1" t="n">
        <v>0</v>
      </c>
      <c r="E1624" s="1" t="n">
        <v>65.9517</v>
      </c>
      <c r="F1624" s="1" t="n">
        <v>111.59371842</v>
      </c>
      <c r="G1624" s="1" t="n">
        <f aca="false">(F1624/254.8292704)*100</f>
        <v>43.7915621878263</v>
      </c>
      <c r="H1624" s="1" t="s">
        <v>10</v>
      </c>
    </row>
    <row r="1625" customFormat="false" ht="15.75" hidden="false" customHeight="false" outlineLevel="0" collapsed="false">
      <c r="A1625" s="1" t="s">
        <v>1634</v>
      </c>
      <c r="B1625" s="1" t="n">
        <v>59.76175506</v>
      </c>
      <c r="C1625" s="1" t="n">
        <v>0</v>
      </c>
      <c r="D1625" s="1" t="n">
        <v>0.737740012453902</v>
      </c>
      <c r="E1625" s="1" t="n">
        <v>51.059</v>
      </c>
      <c r="F1625" s="1" t="n">
        <v>111.558495072454</v>
      </c>
      <c r="G1625" s="1" t="n">
        <f aca="false">(F1625/254.8292704)*100</f>
        <v>43.7777398559212</v>
      </c>
      <c r="H1625" s="1" t="s">
        <v>12</v>
      </c>
    </row>
    <row r="1626" customFormat="false" ht="15.75" hidden="false" customHeight="false" outlineLevel="0" collapsed="false">
      <c r="A1626" s="1" t="s">
        <v>1635</v>
      </c>
      <c r="B1626" s="1" t="n">
        <v>49.83970039</v>
      </c>
      <c r="C1626" s="1" t="n">
        <v>0</v>
      </c>
      <c r="D1626" s="1" t="n">
        <v>0</v>
      </c>
      <c r="E1626" s="1" t="n">
        <v>61.7024</v>
      </c>
      <c r="F1626" s="1" t="n">
        <v>111.54210039</v>
      </c>
      <c r="G1626" s="1" t="n">
        <f aca="false">(F1626/254.8292704)*100</f>
        <v>43.7713062612135</v>
      </c>
      <c r="H1626" s="1" t="s">
        <v>10</v>
      </c>
    </row>
    <row r="1627" customFormat="false" ht="15.75" hidden="false" customHeight="false" outlineLevel="0" collapsed="false">
      <c r="A1627" s="1" t="s">
        <v>1636</v>
      </c>
      <c r="B1627" s="1" t="n">
        <v>43.42835528</v>
      </c>
      <c r="C1627" s="1" t="n">
        <v>0</v>
      </c>
      <c r="D1627" s="1" t="n">
        <v>0</v>
      </c>
      <c r="E1627" s="1" t="n">
        <v>68.0831</v>
      </c>
      <c r="F1627" s="1" t="n">
        <v>111.51145528</v>
      </c>
      <c r="G1627" s="1" t="n">
        <f aca="false">(F1627/254.8292704)*100</f>
        <v>43.7592805194485</v>
      </c>
      <c r="H1627" s="1" t="s">
        <v>10</v>
      </c>
    </row>
    <row r="1628" customFormat="false" ht="15.75" hidden="false" customHeight="false" outlineLevel="0" collapsed="false">
      <c r="A1628" s="1" t="s">
        <v>1637</v>
      </c>
      <c r="B1628" s="1" t="n">
        <v>60.44318794</v>
      </c>
      <c r="C1628" s="1" t="n">
        <v>0</v>
      </c>
      <c r="D1628" s="1" t="n">
        <v>0</v>
      </c>
      <c r="E1628" s="1" t="n">
        <v>51.059</v>
      </c>
      <c r="F1628" s="1" t="n">
        <v>111.50218794</v>
      </c>
      <c r="G1628" s="1" t="n">
        <f aca="false">(F1628/254.8292704)*100</f>
        <v>43.7556438336057</v>
      </c>
      <c r="H1628" s="1" t="s">
        <v>10</v>
      </c>
    </row>
    <row r="1629" customFormat="false" ht="15.75" hidden="false" customHeight="false" outlineLevel="0" collapsed="false">
      <c r="A1629" s="1" t="s">
        <v>1638</v>
      </c>
      <c r="B1629" s="1" t="n">
        <v>49.79488876</v>
      </c>
      <c r="C1629" s="1" t="n">
        <v>0</v>
      </c>
      <c r="D1629" s="1" t="n">
        <v>0</v>
      </c>
      <c r="E1629" s="1" t="n">
        <v>61.7024</v>
      </c>
      <c r="F1629" s="1" t="n">
        <v>111.49728876</v>
      </c>
      <c r="G1629" s="1" t="n">
        <f aca="false">(F1629/254.8292704)*100</f>
        <v>43.7537212993567</v>
      </c>
      <c r="H1629" s="1" t="s">
        <v>12</v>
      </c>
    </row>
    <row r="1630" customFormat="false" ht="15.75" hidden="false" customHeight="false" outlineLevel="0" collapsed="false">
      <c r="A1630" s="1" t="s">
        <v>1639</v>
      </c>
      <c r="B1630" s="1" t="n">
        <v>56.1745984</v>
      </c>
      <c r="C1630" s="1" t="n">
        <v>0</v>
      </c>
      <c r="D1630" s="1" t="n">
        <v>0</v>
      </c>
      <c r="E1630" s="1" t="n">
        <v>55.3083</v>
      </c>
      <c r="F1630" s="1" t="n">
        <v>111.4828984</v>
      </c>
      <c r="G1630" s="1" t="n">
        <f aca="false">(F1630/254.8292704)*100</f>
        <v>43.7480742400619</v>
      </c>
      <c r="H1630" s="1" t="s">
        <v>10</v>
      </c>
    </row>
    <row r="1631" customFormat="false" ht="15.75" hidden="false" customHeight="false" outlineLevel="0" collapsed="false">
      <c r="A1631" s="1" t="s">
        <v>1640</v>
      </c>
      <c r="B1631" s="1" t="n">
        <v>54.03542942</v>
      </c>
      <c r="C1631" s="1" t="n">
        <v>0</v>
      </c>
      <c r="D1631" s="1" t="n">
        <v>0</v>
      </c>
      <c r="E1631" s="1" t="n">
        <v>57.4397</v>
      </c>
      <c r="F1631" s="1" t="n">
        <v>111.47512942</v>
      </c>
      <c r="G1631" s="1" t="n">
        <f aca="false">(F1631/254.8292704)*100</f>
        <v>43.7450255400488</v>
      </c>
      <c r="H1631" s="1" t="s">
        <v>10</v>
      </c>
    </row>
    <row r="1632" customFormat="false" ht="15.75" hidden="false" customHeight="false" outlineLevel="0" collapsed="false">
      <c r="A1632" s="1" t="s">
        <v>1641</v>
      </c>
      <c r="B1632" s="1" t="n">
        <v>43.38276335</v>
      </c>
      <c r="C1632" s="1" t="n">
        <v>0</v>
      </c>
      <c r="D1632" s="1" t="n">
        <v>0</v>
      </c>
      <c r="E1632" s="1" t="n">
        <v>68.0831</v>
      </c>
      <c r="F1632" s="1" t="n">
        <v>111.46586335</v>
      </c>
      <c r="G1632" s="1" t="n">
        <f aca="false">(F1632/254.8292704)*100</f>
        <v>43.7413893525789</v>
      </c>
      <c r="H1632" s="1" t="s">
        <v>10</v>
      </c>
    </row>
    <row r="1633" customFormat="false" ht="15.75" hidden="false" customHeight="false" outlineLevel="0" collapsed="false">
      <c r="A1633" s="1" t="s">
        <v>1642</v>
      </c>
      <c r="B1633" s="1" t="n">
        <v>58.25607666</v>
      </c>
      <c r="C1633" s="1" t="n">
        <v>0</v>
      </c>
      <c r="D1633" s="1" t="n">
        <v>0</v>
      </c>
      <c r="E1633" s="1" t="n">
        <v>53.1903</v>
      </c>
      <c r="F1633" s="1" t="n">
        <v>111.44637666</v>
      </c>
      <c r="G1633" s="1" t="n">
        <f aca="false">(F1633/254.8292704)*100</f>
        <v>43.7337423935112</v>
      </c>
      <c r="H1633" s="1" t="s">
        <v>10</v>
      </c>
    </row>
    <row r="1634" customFormat="false" ht="15.75" hidden="false" customHeight="false" outlineLevel="0" collapsed="false">
      <c r="A1634" s="1" t="s">
        <v>1643</v>
      </c>
      <c r="B1634" s="1" t="n">
        <v>51.86155723</v>
      </c>
      <c r="C1634" s="1" t="n">
        <v>0</v>
      </c>
      <c r="D1634" s="1" t="n">
        <v>0</v>
      </c>
      <c r="E1634" s="1" t="n">
        <v>59.571</v>
      </c>
      <c r="F1634" s="1" t="n">
        <v>111.43255723</v>
      </c>
      <c r="G1634" s="1" t="n">
        <f aca="false">(F1634/254.8292704)*100</f>
        <v>43.7283193783378</v>
      </c>
      <c r="H1634" s="1" t="s">
        <v>10</v>
      </c>
    </row>
    <row r="1635" customFormat="false" ht="15.75" hidden="false" customHeight="false" outlineLevel="0" collapsed="false">
      <c r="A1635" s="1" t="s">
        <v>1644</v>
      </c>
      <c r="B1635" s="1" t="n">
        <v>51.83826751</v>
      </c>
      <c r="C1635" s="1" t="n">
        <v>0</v>
      </c>
      <c r="D1635" s="1" t="n">
        <v>0</v>
      </c>
      <c r="E1635" s="1" t="n">
        <v>59.571</v>
      </c>
      <c r="F1635" s="1" t="n">
        <v>111.40926751</v>
      </c>
      <c r="G1635" s="1" t="n">
        <f aca="false">(F1635/254.8292704)*100</f>
        <v>43.7191800357641</v>
      </c>
      <c r="H1635" s="1" t="s">
        <v>10</v>
      </c>
    </row>
    <row r="1636" customFormat="false" ht="15.75" hidden="false" customHeight="false" outlineLevel="0" collapsed="false">
      <c r="A1636" s="1" t="s">
        <v>1645</v>
      </c>
      <c r="B1636" s="1" t="n">
        <v>48.33147112</v>
      </c>
      <c r="C1636" s="1" t="n">
        <v>0</v>
      </c>
      <c r="D1636" s="1" t="n">
        <v>1.35973765226057</v>
      </c>
      <c r="E1636" s="1" t="n">
        <v>61.7024</v>
      </c>
      <c r="F1636" s="1" t="n">
        <v>111.393608772261</v>
      </c>
      <c r="G1636" s="1" t="n">
        <f aca="false">(F1636/254.8292704)*100</f>
        <v>43.7130352401859</v>
      </c>
      <c r="H1636" s="1" t="s">
        <v>10</v>
      </c>
    </row>
    <row r="1637" customFormat="false" ht="15.75" hidden="false" customHeight="false" outlineLevel="0" collapsed="false">
      <c r="A1637" s="1" t="s">
        <v>1646</v>
      </c>
      <c r="B1637" s="1" t="n">
        <v>51.80081135</v>
      </c>
      <c r="C1637" s="1" t="n">
        <v>0</v>
      </c>
      <c r="D1637" s="1" t="n">
        <v>0</v>
      </c>
      <c r="E1637" s="1" t="n">
        <v>59.571</v>
      </c>
      <c r="F1637" s="1" t="n">
        <v>111.37181135</v>
      </c>
      <c r="G1637" s="1" t="n">
        <f aca="false">(F1637/254.8292704)*100</f>
        <v>43.704481504492</v>
      </c>
      <c r="H1637" s="1" t="s">
        <v>10</v>
      </c>
    </row>
    <row r="1638" customFormat="false" ht="15.75" hidden="false" customHeight="false" outlineLevel="0" collapsed="false">
      <c r="A1638" s="1" t="s">
        <v>1647</v>
      </c>
      <c r="B1638" s="1" t="n">
        <v>45.41690722</v>
      </c>
      <c r="C1638" s="1" t="n">
        <v>0</v>
      </c>
      <c r="D1638" s="1" t="n">
        <v>0</v>
      </c>
      <c r="E1638" s="1" t="n">
        <v>65.9517</v>
      </c>
      <c r="F1638" s="1" t="n">
        <v>111.36860722</v>
      </c>
      <c r="G1638" s="1" t="n">
        <f aca="false">(F1638/254.8292704)*100</f>
        <v>43.7032241410836</v>
      </c>
      <c r="H1638" s="1" t="s">
        <v>10</v>
      </c>
    </row>
    <row r="1639" customFormat="false" ht="15.75" hidden="false" customHeight="false" outlineLevel="0" collapsed="false">
      <c r="A1639" s="1" t="s">
        <v>1648</v>
      </c>
      <c r="B1639" s="1" t="n">
        <v>51.79659317</v>
      </c>
      <c r="C1639" s="1" t="n">
        <v>0</v>
      </c>
      <c r="D1639" s="1" t="n">
        <v>0</v>
      </c>
      <c r="E1639" s="1" t="n">
        <v>59.571</v>
      </c>
      <c r="F1639" s="1" t="n">
        <v>111.36759317</v>
      </c>
      <c r="G1639" s="1" t="n">
        <f aca="false">(F1639/254.8292704)*100</f>
        <v>43.7028262079896</v>
      </c>
      <c r="H1639" s="1" t="s">
        <v>10</v>
      </c>
    </row>
    <row r="1640" customFormat="false" ht="15.75" hidden="false" customHeight="false" outlineLevel="0" collapsed="false">
      <c r="A1640" s="1" t="s">
        <v>1649</v>
      </c>
      <c r="B1640" s="1" t="n">
        <v>53.88224348</v>
      </c>
      <c r="C1640" s="1" t="n">
        <v>0</v>
      </c>
      <c r="D1640" s="1" t="n">
        <v>0</v>
      </c>
      <c r="E1640" s="1" t="n">
        <v>57.4397</v>
      </c>
      <c r="F1640" s="1" t="n">
        <v>111.32194348</v>
      </c>
      <c r="G1640" s="1" t="n">
        <f aca="false">(F1640/254.8292704)*100</f>
        <v>43.684912374964</v>
      </c>
      <c r="H1640" s="1" t="s">
        <v>10</v>
      </c>
    </row>
    <row r="1641" customFormat="false" ht="15.75" hidden="false" customHeight="false" outlineLevel="0" collapsed="false">
      <c r="A1641" s="1" t="s">
        <v>1650</v>
      </c>
      <c r="B1641" s="1" t="n">
        <v>49.6120169</v>
      </c>
      <c r="C1641" s="1" t="n">
        <v>0</v>
      </c>
      <c r="D1641" s="1" t="n">
        <v>0</v>
      </c>
      <c r="E1641" s="1" t="n">
        <v>61.7024</v>
      </c>
      <c r="F1641" s="1" t="n">
        <v>111.3144169</v>
      </c>
      <c r="G1641" s="1" t="n">
        <f aca="false">(F1641/254.8292704)*100</f>
        <v>43.6819587974616</v>
      </c>
      <c r="H1641" s="1" t="s">
        <v>10</v>
      </c>
    </row>
    <row r="1642" customFormat="false" ht="15.75" hidden="false" customHeight="false" outlineLevel="0" collapsed="false">
      <c r="A1642" s="1" t="s">
        <v>1651</v>
      </c>
      <c r="B1642" s="1" t="n">
        <v>56.00146584</v>
      </c>
      <c r="C1642" s="1" t="n">
        <v>0</v>
      </c>
      <c r="D1642" s="1" t="n">
        <v>0</v>
      </c>
      <c r="E1642" s="1" t="n">
        <v>55.3083</v>
      </c>
      <c r="F1642" s="1" t="n">
        <v>111.30976584</v>
      </c>
      <c r="G1642" s="1" t="n">
        <f aca="false">(F1642/254.8292704)*100</f>
        <v>43.6801336303634</v>
      </c>
      <c r="H1642" s="1" t="s">
        <v>12</v>
      </c>
    </row>
    <row r="1643" customFormat="false" ht="15.75" hidden="false" customHeight="false" outlineLevel="0" collapsed="false">
      <c r="A1643" s="1" t="s">
        <v>1652</v>
      </c>
      <c r="B1643" s="1" t="n">
        <v>45.31607143</v>
      </c>
      <c r="C1643" s="1" t="n">
        <v>0</v>
      </c>
      <c r="D1643" s="1" t="n">
        <v>0</v>
      </c>
      <c r="E1643" s="1" t="n">
        <v>65.9517</v>
      </c>
      <c r="F1643" s="1" t="n">
        <v>111.26777143</v>
      </c>
      <c r="G1643" s="1" t="n">
        <f aca="false">(F1643/254.8292704)*100</f>
        <v>43.663654200848</v>
      </c>
      <c r="H1643" s="1" t="s">
        <v>10</v>
      </c>
    </row>
    <row r="1644" customFormat="false" ht="15.75" hidden="false" customHeight="false" outlineLevel="0" collapsed="false">
      <c r="A1644" s="1" t="s">
        <v>1653</v>
      </c>
      <c r="B1644" s="1" t="n">
        <v>55.92073786</v>
      </c>
      <c r="C1644" s="1" t="n">
        <v>0</v>
      </c>
      <c r="D1644" s="1" t="n">
        <v>0</v>
      </c>
      <c r="E1644" s="1" t="n">
        <v>55.3083</v>
      </c>
      <c r="F1644" s="1" t="n">
        <v>111.22903786</v>
      </c>
      <c r="G1644" s="1" t="n">
        <f aca="false">(F1644/254.8292704)*100</f>
        <v>43.6484543888566</v>
      </c>
      <c r="H1644" s="1" t="s">
        <v>10</v>
      </c>
    </row>
    <row r="1645" customFormat="false" ht="15.75" hidden="false" customHeight="false" outlineLevel="0" collapsed="false">
      <c r="A1645" s="1" t="s">
        <v>1654</v>
      </c>
      <c r="B1645" s="1" t="n">
        <v>51.65244676</v>
      </c>
      <c r="C1645" s="1" t="n">
        <v>0</v>
      </c>
      <c r="D1645" s="1" t="n">
        <v>0</v>
      </c>
      <c r="E1645" s="1" t="n">
        <v>59.571</v>
      </c>
      <c r="F1645" s="1" t="n">
        <v>111.22344676</v>
      </c>
      <c r="G1645" s="1" t="n">
        <f aca="false">(F1645/254.8292704)*100</f>
        <v>43.6462603316389</v>
      </c>
      <c r="H1645" s="1" t="s">
        <v>10</v>
      </c>
    </row>
    <row r="1646" customFormat="false" ht="15.75" hidden="false" customHeight="false" outlineLevel="0" collapsed="false">
      <c r="A1646" s="1" t="s">
        <v>1655</v>
      </c>
      <c r="B1646" s="1" t="n">
        <v>49.52037866</v>
      </c>
      <c r="C1646" s="1" t="n">
        <v>0</v>
      </c>
      <c r="D1646" s="1" t="n">
        <v>0</v>
      </c>
      <c r="E1646" s="1" t="n">
        <v>61.7024</v>
      </c>
      <c r="F1646" s="1" t="n">
        <v>111.22277866</v>
      </c>
      <c r="G1646" s="1" t="n">
        <f aca="false">(F1646/254.8292704)*100</f>
        <v>43.6459981561051</v>
      </c>
      <c r="H1646" s="1" t="s">
        <v>10</v>
      </c>
    </row>
    <row r="1647" customFormat="false" ht="15.75" hidden="false" customHeight="false" outlineLevel="0" collapsed="false">
      <c r="A1647" s="1" t="s">
        <v>1656</v>
      </c>
      <c r="B1647" s="1" t="n">
        <v>40.97526613</v>
      </c>
      <c r="C1647" s="1" t="n">
        <v>0</v>
      </c>
      <c r="D1647" s="1" t="n">
        <v>0</v>
      </c>
      <c r="E1647" s="1" t="n">
        <v>70.2145</v>
      </c>
      <c r="F1647" s="1" t="n">
        <v>111.18976613</v>
      </c>
      <c r="G1647" s="1" t="n">
        <f aca="false">(F1647/254.8292704)*100</f>
        <v>43.6330433923339</v>
      </c>
      <c r="H1647" s="1" t="s">
        <v>10</v>
      </c>
    </row>
    <row r="1648" customFormat="false" ht="15.75" hidden="false" customHeight="false" outlineLevel="0" collapsed="false">
      <c r="A1648" s="1" t="s">
        <v>1657</v>
      </c>
      <c r="B1648" s="1" t="n">
        <v>49.46723841</v>
      </c>
      <c r="C1648" s="1" t="n">
        <v>0</v>
      </c>
      <c r="D1648" s="1" t="n">
        <v>0</v>
      </c>
      <c r="E1648" s="1" t="n">
        <v>61.7024</v>
      </c>
      <c r="F1648" s="1" t="n">
        <v>111.16963841</v>
      </c>
      <c r="G1648" s="1" t="n">
        <f aca="false">(F1648/254.8292704)*100</f>
        <v>43.625144880531</v>
      </c>
      <c r="H1648" s="1" t="s">
        <v>10</v>
      </c>
    </row>
    <row r="1649" customFormat="false" ht="15.75" hidden="false" customHeight="false" outlineLevel="0" collapsed="false">
      <c r="A1649" s="1" t="s">
        <v>1658</v>
      </c>
      <c r="B1649" s="1" t="n">
        <v>55.86133538</v>
      </c>
      <c r="C1649" s="1" t="n">
        <v>0</v>
      </c>
      <c r="D1649" s="1" t="n">
        <v>0</v>
      </c>
      <c r="E1649" s="1" t="n">
        <v>55.3083</v>
      </c>
      <c r="F1649" s="1" t="n">
        <v>111.16963538</v>
      </c>
      <c r="G1649" s="1" t="n">
        <f aca="false">(F1649/254.8292704)*100</f>
        <v>43.6251436914996</v>
      </c>
      <c r="H1649" s="1" t="s">
        <v>10</v>
      </c>
    </row>
    <row r="1650" customFormat="false" ht="15.75" hidden="false" customHeight="false" outlineLevel="0" collapsed="false">
      <c r="A1650" s="1" t="s">
        <v>1659</v>
      </c>
      <c r="B1650" s="1" t="n">
        <v>51.56497621</v>
      </c>
      <c r="C1650" s="1" t="n">
        <v>0</v>
      </c>
      <c r="D1650" s="1" t="n">
        <v>0</v>
      </c>
      <c r="E1650" s="1" t="n">
        <v>59.571</v>
      </c>
      <c r="F1650" s="1" t="n">
        <v>111.13597621</v>
      </c>
      <c r="G1650" s="1" t="n">
        <f aca="false">(F1650/254.8292704)*100</f>
        <v>43.6119351735192</v>
      </c>
      <c r="H1650" s="1" t="s">
        <v>12</v>
      </c>
    </row>
    <row r="1651" customFormat="false" ht="15.75" hidden="false" customHeight="false" outlineLevel="0" collapsed="false">
      <c r="A1651" s="1" t="s">
        <v>1660</v>
      </c>
      <c r="B1651" s="1" t="n">
        <v>51.56323828</v>
      </c>
      <c r="C1651" s="1" t="n">
        <v>0</v>
      </c>
      <c r="D1651" s="1" t="n">
        <v>0</v>
      </c>
      <c r="E1651" s="1" t="n">
        <v>59.571</v>
      </c>
      <c r="F1651" s="1" t="n">
        <v>111.13423828</v>
      </c>
      <c r="G1651" s="1" t="n">
        <f aca="false">(F1651/254.8292704)*100</f>
        <v>43.6112531757262</v>
      </c>
      <c r="H1651" s="1" t="s">
        <v>10</v>
      </c>
    </row>
    <row r="1652" customFormat="false" ht="15.75" hidden="false" customHeight="false" outlineLevel="0" collapsed="false">
      <c r="A1652" s="1" t="s">
        <v>1661</v>
      </c>
      <c r="B1652" s="1" t="n">
        <v>53.68429528</v>
      </c>
      <c r="C1652" s="1" t="n">
        <v>0</v>
      </c>
      <c r="D1652" s="1" t="n">
        <v>0</v>
      </c>
      <c r="E1652" s="1" t="n">
        <v>57.4397</v>
      </c>
      <c r="F1652" s="1" t="n">
        <v>111.12399528</v>
      </c>
      <c r="G1652" s="1" t="n">
        <f aca="false">(F1652/254.8292704)*100</f>
        <v>43.6072336217779</v>
      </c>
      <c r="H1652" s="1" t="s">
        <v>10</v>
      </c>
    </row>
    <row r="1653" customFormat="false" ht="15.75" hidden="false" customHeight="false" outlineLevel="0" collapsed="false">
      <c r="A1653" s="1" t="s">
        <v>1662</v>
      </c>
      <c r="B1653" s="1" t="n">
        <v>49.41521966</v>
      </c>
      <c r="C1653" s="1" t="n">
        <v>0</v>
      </c>
      <c r="D1653" s="1" t="n">
        <v>0</v>
      </c>
      <c r="E1653" s="1" t="n">
        <v>61.7024</v>
      </c>
      <c r="F1653" s="1" t="n">
        <v>111.11761966</v>
      </c>
      <c r="G1653" s="1" t="n">
        <f aca="false">(F1653/254.8292704)*100</f>
        <v>43.6047317035367</v>
      </c>
      <c r="H1653" s="1" t="s">
        <v>12</v>
      </c>
    </row>
    <row r="1654" customFormat="false" ht="15.75" hidden="false" customHeight="false" outlineLevel="0" collapsed="false">
      <c r="A1654" s="1" t="s">
        <v>1663</v>
      </c>
      <c r="B1654" s="1" t="n">
        <v>49.38421692</v>
      </c>
      <c r="C1654" s="1" t="n">
        <v>0</v>
      </c>
      <c r="D1654" s="1" t="n">
        <v>0</v>
      </c>
      <c r="E1654" s="1" t="n">
        <v>61.7024</v>
      </c>
      <c r="F1654" s="1" t="n">
        <v>111.08661692</v>
      </c>
      <c r="G1654" s="1" t="n">
        <f aca="false">(F1654/254.8292704)*100</f>
        <v>43.5925656207506</v>
      </c>
      <c r="H1654" s="1" t="s">
        <v>38</v>
      </c>
    </row>
    <row r="1655" customFormat="false" ht="15.75" hidden="false" customHeight="false" outlineLevel="0" collapsed="false">
      <c r="A1655" s="1" t="s">
        <v>1664</v>
      </c>
      <c r="B1655" s="1" t="n">
        <v>55.77423414</v>
      </c>
      <c r="C1655" s="1" t="n">
        <v>0</v>
      </c>
      <c r="D1655" s="1" t="n">
        <v>0</v>
      </c>
      <c r="E1655" s="1" t="n">
        <v>55.3083</v>
      </c>
      <c r="F1655" s="1" t="n">
        <v>111.08253414</v>
      </c>
      <c r="G1655" s="1" t="n">
        <f aca="false">(F1655/254.8292704)*100</f>
        <v>43.5909634578619</v>
      </c>
      <c r="H1655" s="1" t="s">
        <v>10</v>
      </c>
    </row>
    <row r="1656" customFormat="false" ht="15.75" hidden="false" customHeight="false" outlineLevel="0" collapsed="false">
      <c r="A1656" s="1" t="s">
        <v>1665</v>
      </c>
      <c r="B1656" s="1" t="n">
        <v>49.36804108</v>
      </c>
      <c r="C1656" s="1" t="n">
        <v>0</v>
      </c>
      <c r="D1656" s="1" t="n">
        <v>0</v>
      </c>
      <c r="E1656" s="1" t="n">
        <v>61.7024</v>
      </c>
      <c r="F1656" s="1" t="n">
        <v>111.07044108</v>
      </c>
      <c r="G1656" s="1" t="n">
        <f aca="false">(F1656/254.8292704)*100</f>
        <v>43.5862179041109</v>
      </c>
      <c r="H1656" s="1" t="s">
        <v>10</v>
      </c>
    </row>
    <row r="1657" customFormat="false" ht="15.75" hidden="false" customHeight="false" outlineLevel="0" collapsed="false">
      <c r="A1657" s="1" t="s">
        <v>1666</v>
      </c>
      <c r="B1657" s="1" t="n">
        <v>49.35568397</v>
      </c>
      <c r="C1657" s="1" t="n">
        <v>0</v>
      </c>
      <c r="D1657" s="1" t="n">
        <v>0</v>
      </c>
      <c r="E1657" s="1" t="n">
        <v>61.7024</v>
      </c>
      <c r="F1657" s="1" t="n">
        <v>111.05808397</v>
      </c>
      <c r="G1657" s="1" t="n">
        <f aca="false">(F1657/254.8292704)*100</f>
        <v>43.5813687319649</v>
      </c>
      <c r="H1657" s="1" t="s">
        <v>10</v>
      </c>
    </row>
    <row r="1658" customFormat="false" ht="15.75" hidden="false" customHeight="false" outlineLevel="0" collapsed="false">
      <c r="A1658" s="1" t="s">
        <v>1667</v>
      </c>
      <c r="B1658" s="1" t="n">
        <v>49.34742912</v>
      </c>
      <c r="C1658" s="1" t="n">
        <v>0</v>
      </c>
      <c r="D1658" s="1" t="n">
        <v>0</v>
      </c>
      <c r="E1658" s="1" t="n">
        <v>61.7024</v>
      </c>
      <c r="F1658" s="1" t="n">
        <v>111.04982912</v>
      </c>
      <c r="G1658" s="1" t="n">
        <f aca="false">(F1658/254.8292704)*100</f>
        <v>43.5781293670415</v>
      </c>
      <c r="H1658" s="1" t="s">
        <v>10</v>
      </c>
    </row>
    <row r="1659" customFormat="false" ht="15.75" hidden="false" customHeight="false" outlineLevel="0" collapsed="false">
      <c r="A1659" s="1" t="s">
        <v>1668</v>
      </c>
      <c r="B1659" s="1" t="n">
        <v>51.47144652</v>
      </c>
      <c r="C1659" s="1" t="n">
        <v>0</v>
      </c>
      <c r="D1659" s="1" t="n">
        <v>0</v>
      </c>
      <c r="E1659" s="1" t="n">
        <v>59.571</v>
      </c>
      <c r="F1659" s="1" t="n">
        <v>111.04244652</v>
      </c>
      <c r="G1659" s="1" t="n">
        <f aca="false">(F1659/254.8292704)*100</f>
        <v>43.5752322901129</v>
      </c>
      <c r="H1659" s="1" t="s">
        <v>10</v>
      </c>
    </row>
    <row r="1660" customFormat="false" ht="15.75" hidden="false" customHeight="false" outlineLevel="0" collapsed="false">
      <c r="A1660" s="1" t="s">
        <v>1669</v>
      </c>
      <c r="B1660" s="1" t="n">
        <v>57.83676344</v>
      </c>
      <c r="C1660" s="1" t="n">
        <v>0</v>
      </c>
      <c r="D1660" s="1" t="n">
        <v>0</v>
      </c>
      <c r="E1660" s="1" t="n">
        <v>53.1903</v>
      </c>
      <c r="F1660" s="1" t="n">
        <v>111.02706344</v>
      </c>
      <c r="G1660" s="1" t="n">
        <f aca="false">(F1660/254.8292704)*100</f>
        <v>43.5691956680342</v>
      </c>
      <c r="H1660" s="1" t="s">
        <v>12</v>
      </c>
    </row>
    <row r="1661" customFormat="false" ht="15.75" hidden="false" customHeight="false" outlineLevel="0" collapsed="false">
      <c r="A1661" s="1" t="s">
        <v>1670</v>
      </c>
      <c r="B1661" s="1" t="n">
        <v>42.94105159</v>
      </c>
      <c r="C1661" s="1" t="n">
        <v>0</v>
      </c>
      <c r="D1661" s="1" t="n">
        <v>0</v>
      </c>
      <c r="E1661" s="1" t="n">
        <v>68.0831</v>
      </c>
      <c r="F1661" s="1" t="n">
        <v>111.02415159</v>
      </c>
      <c r="G1661" s="1" t="n">
        <f aca="false">(F1661/254.8292704)*100</f>
        <v>43.5680530010261</v>
      </c>
      <c r="H1661" s="1" t="s">
        <v>10</v>
      </c>
    </row>
    <row r="1662" customFormat="false" ht="15.75" hidden="false" customHeight="false" outlineLevel="0" collapsed="false">
      <c r="A1662" s="1" t="s">
        <v>1671</v>
      </c>
      <c r="B1662" s="1" t="n">
        <v>57.77982124</v>
      </c>
      <c r="C1662" s="1" t="n">
        <v>0</v>
      </c>
      <c r="D1662" s="1" t="n">
        <v>0</v>
      </c>
      <c r="E1662" s="1" t="n">
        <v>53.1903</v>
      </c>
      <c r="F1662" s="1" t="n">
        <v>110.97012124</v>
      </c>
      <c r="G1662" s="1" t="n">
        <f aca="false">(F1662/254.8292704)*100</f>
        <v>43.5468504327672</v>
      </c>
      <c r="H1662" s="1" t="s">
        <v>10</v>
      </c>
    </row>
    <row r="1663" customFormat="false" ht="15.75" hidden="false" customHeight="false" outlineLevel="0" collapsed="false">
      <c r="A1663" s="1" t="s">
        <v>1672</v>
      </c>
      <c r="B1663" s="1" t="n">
        <v>53.52088523</v>
      </c>
      <c r="C1663" s="1" t="n">
        <v>0</v>
      </c>
      <c r="D1663" s="1" t="n">
        <v>0</v>
      </c>
      <c r="E1663" s="1" t="n">
        <v>57.4397</v>
      </c>
      <c r="F1663" s="1" t="n">
        <v>110.96058523</v>
      </c>
      <c r="G1663" s="1" t="n">
        <f aca="false">(F1663/254.8292704)*100</f>
        <v>43.5431083155509</v>
      </c>
      <c r="H1663" s="1" t="s">
        <v>10</v>
      </c>
    </row>
    <row r="1664" customFormat="false" ht="15.75" hidden="false" customHeight="false" outlineLevel="0" collapsed="false">
      <c r="A1664" s="1" t="s">
        <v>1673</v>
      </c>
      <c r="B1664" s="1" t="n">
        <v>35.83766827</v>
      </c>
      <c r="C1664" s="1" t="n">
        <v>9.16461171</v>
      </c>
      <c r="D1664" s="1" t="n">
        <v>0</v>
      </c>
      <c r="E1664" s="1" t="n">
        <v>65.9517</v>
      </c>
      <c r="F1664" s="1" t="n">
        <v>110.95397998</v>
      </c>
      <c r="G1664" s="1" t="n">
        <f aca="false">(F1664/254.8292704)*100</f>
        <v>43.5405162859973</v>
      </c>
      <c r="H1664" s="1" t="s">
        <v>10</v>
      </c>
    </row>
    <row r="1665" customFormat="false" ht="15.75" hidden="false" customHeight="false" outlineLevel="0" collapsed="false">
      <c r="A1665" s="1" t="s">
        <v>1674</v>
      </c>
      <c r="B1665" s="1" t="n">
        <v>57.71152207</v>
      </c>
      <c r="C1665" s="1" t="n">
        <v>0</v>
      </c>
      <c r="D1665" s="1" t="n">
        <v>0</v>
      </c>
      <c r="E1665" s="1" t="n">
        <v>53.1903</v>
      </c>
      <c r="F1665" s="1" t="n">
        <v>110.90182207</v>
      </c>
      <c r="G1665" s="1" t="n">
        <f aca="false">(F1665/254.8292704)*100</f>
        <v>43.5200484998916</v>
      </c>
      <c r="H1665" s="1" t="s">
        <v>10</v>
      </c>
    </row>
    <row r="1666" customFormat="false" ht="15.75" hidden="false" customHeight="false" outlineLevel="0" collapsed="false">
      <c r="A1666" s="1" t="s">
        <v>1675</v>
      </c>
      <c r="B1666" s="1" t="n">
        <v>52.93446652</v>
      </c>
      <c r="C1666" s="1" t="n">
        <v>0</v>
      </c>
      <c r="D1666" s="1" t="n">
        <v>4.76613923831138</v>
      </c>
      <c r="E1666" s="1" t="n">
        <v>53.1903</v>
      </c>
      <c r="F1666" s="1" t="n">
        <v>110.890905758311</v>
      </c>
      <c r="G1666" s="1" t="n">
        <f aca="false">(F1666/254.8292704)*100</f>
        <v>43.5157647252407</v>
      </c>
      <c r="H1666" s="1" t="s">
        <v>10</v>
      </c>
    </row>
    <row r="1667" customFormat="false" ht="15.75" hidden="false" customHeight="false" outlineLevel="0" collapsed="false">
      <c r="A1667" s="1" t="s">
        <v>1676</v>
      </c>
      <c r="B1667" s="1" t="n">
        <v>44.92308938</v>
      </c>
      <c r="C1667" s="1" t="n">
        <v>0</v>
      </c>
      <c r="D1667" s="1" t="n">
        <v>0</v>
      </c>
      <c r="E1667" s="1" t="n">
        <v>65.9517</v>
      </c>
      <c r="F1667" s="1" t="n">
        <v>110.87478938</v>
      </c>
      <c r="G1667" s="1" t="n">
        <f aca="false">(F1667/254.8292704)*100</f>
        <v>43.509440342533</v>
      </c>
      <c r="H1667" s="1" t="s">
        <v>10</v>
      </c>
    </row>
    <row r="1668" customFormat="false" ht="15.75" hidden="false" customHeight="false" outlineLevel="0" collapsed="false">
      <c r="A1668" s="1" t="s">
        <v>1677</v>
      </c>
      <c r="B1668" s="1" t="n">
        <v>55.46475438</v>
      </c>
      <c r="C1668" s="1" t="n">
        <v>0</v>
      </c>
      <c r="D1668" s="1" t="n">
        <v>0.0371692988386709</v>
      </c>
      <c r="E1668" s="1" t="n">
        <v>55.3083</v>
      </c>
      <c r="F1668" s="1" t="n">
        <v>110.810223678839</v>
      </c>
      <c r="G1668" s="1" t="n">
        <f aca="false">(F1668/254.8292704)*100</f>
        <v>43.4841034960004</v>
      </c>
      <c r="H1668" s="1" t="s">
        <v>10</v>
      </c>
    </row>
    <row r="1669" customFormat="false" ht="15.75" hidden="false" customHeight="false" outlineLevel="0" collapsed="false">
      <c r="A1669" s="1" t="s">
        <v>1678</v>
      </c>
      <c r="B1669" s="1" t="n">
        <v>44.85483378</v>
      </c>
      <c r="C1669" s="1" t="n">
        <v>0</v>
      </c>
      <c r="D1669" s="1" t="n">
        <v>0</v>
      </c>
      <c r="E1669" s="1" t="n">
        <v>65.9517</v>
      </c>
      <c r="F1669" s="1" t="n">
        <v>110.80653378</v>
      </c>
      <c r="G1669" s="1" t="n">
        <f aca="false">(F1669/254.8292704)*100</f>
        <v>43.4826555073793</v>
      </c>
      <c r="H1669" s="1" t="s">
        <v>10</v>
      </c>
    </row>
    <row r="1670" customFormat="false" ht="15.75" hidden="false" customHeight="false" outlineLevel="0" collapsed="false">
      <c r="A1670" s="1" t="s">
        <v>1679</v>
      </c>
      <c r="B1670" s="1" t="n">
        <v>49.08508887</v>
      </c>
      <c r="C1670" s="1" t="n">
        <v>0</v>
      </c>
      <c r="D1670" s="1" t="n">
        <v>0</v>
      </c>
      <c r="E1670" s="1" t="n">
        <v>61.7024</v>
      </c>
      <c r="F1670" s="1" t="n">
        <v>110.78748887</v>
      </c>
      <c r="G1670" s="1" t="n">
        <f aca="false">(F1670/254.8292704)*100</f>
        <v>43.4751819114418</v>
      </c>
      <c r="H1670" s="1" t="s">
        <v>10</v>
      </c>
    </row>
    <row r="1671" customFormat="false" ht="15.75" hidden="false" customHeight="false" outlineLevel="0" collapsed="false">
      <c r="A1671" s="1" t="s">
        <v>1680</v>
      </c>
      <c r="B1671" s="1" t="n">
        <v>42.69818223</v>
      </c>
      <c r="C1671" s="1" t="n">
        <v>0</v>
      </c>
      <c r="D1671" s="1" t="n">
        <v>0</v>
      </c>
      <c r="E1671" s="1" t="n">
        <v>68.0831</v>
      </c>
      <c r="F1671" s="1" t="n">
        <v>110.78128223</v>
      </c>
      <c r="G1671" s="1" t="n">
        <f aca="false">(F1671/254.8292704)*100</f>
        <v>43.4727463042644</v>
      </c>
      <c r="H1671" s="1" t="s">
        <v>12</v>
      </c>
    </row>
    <row r="1672" customFormat="false" ht="15.75" hidden="false" customHeight="false" outlineLevel="0" collapsed="false">
      <c r="A1672" s="1" t="s">
        <v>1681</v>
      </c>
      <c r="B1672" s="1" t="n">
        <v>51.18370048</v>
      </c>
      <c r="C1672" s="1" t="n">
        <v>0</v>
      </c>
      <c r="D1672" s="1" t="n">
        <v>0</v>
      </c>
      <c r="E1672" s="1" t="n">
        <v>59.571</v>
      </c>
      <c r="F1672" s="1" t="n">
        <v>110.75470048</v>
      </c>
      <c r="G1672" s="1" t="n">
        <f aca="false">(F1672/254.8292704)*100</f>
        <v>43.4623151045995</v>
      </c>
      <c r="H1672" s="1" t="s">
        <v>10</v>
      </c>
    </row>
    <row r="1673" customFormat="false" ht="15.75" hidden="false" customHeight="false" outlineLevel="0" collapsed="false">
      <c r="A1673" s="1" t="s">
        <v>1682</v>
      </c>
      <c r="B1673" s="1" t="n">
        <v>49.04305216</v>
      </c>
      <c r="C1673" s="1" t="n">
        <v>0</v>
      </c>
      <c r="D1673" s="1" t="n">
        <v>0</v>
      </c>
      <c r="E1673" s="1" t="n">
        <v>61.7024</v>
      </c>
      <c r="F1673" s="1" t="n">
        <v>110.74545216</v>
      </c>
      <c r="G1673" s="1" t="n">
        <f aca="false">(F1673/254.8292704)*100</f>
        <v>43.4586858825775</v>
      </c>
      <c r="H1673" s="1" t="s">
        <v>10</v>
      </c>
    </row>
    <row r="1674" customFormat="false" ht="15.75" hidden="false" customHeight="false" outlineLevel="0" collapsed="false">
      <c r="A1674" s="1" t="s">
        <v>1683</v>
      </c>
      <c r="B1674" s="1" t="n">
        <v>49.03777244</v>
      </c>
      <c r="C1674" s="1" t="n">
        <v>0</v>
      </c>
      <c r="D1674" s="1" t="n">
        <v>0</v>
      </c>
      <c r="E1674" s="1" t="n">
        <v>61.7024</v>
      </c>
      <c r="F1674" s="1" t="n">
        <v>110.74017244</v>
      </c>
      <c r="G1674" s="1" t="n">
        <f aca="false">(F1674/254.8292704)*100</f>
        <v>43.4566140169744</v>
      </c>
      <c r="H1674" s="1" t="s">
        <v>10</v>
      </c>
    </row>
    <row r="1675" customFormat="false" ht="15.75" hidden="false" customHeight="false" outlineLevel="0" collapsed="false">
      <c r="A1675" s="1" t="s">
        <v>1684</v>
      </c>
      <c r="B1675" s="1" t="n">
        <v>49.02814312</v>
      </c>
      <c r="C1675" s="1" t="n">
        <v>0</v>
      </c>
      <c r="D1675" s="1" t="n">
        <v>0</v>
      </c>
      <c r="E1675" s="1" t="n">
        <v>61.7024</v>
      </c>
      <c r="F1675" s="1" t="n">
        <v>110.73054312</v>
      </c>
      <c r="G1675" s="1" t="n">
        <f aca="false">(F1675/254.8292704)*100</f>
        <v>43.4528352830853</v>
      </c>
      <c r="H1675" s="1" t="s">
        <v>10</v>
      </c>
    </row>
    <row r="1676" customFormat="false" ht="15.75" hidden="false" customHeight="false" outlineLevel="0" collapsed="false">
      <c r="A1676" s="1" t="s">
        <v>1685</v>
      </c>
      <c r="B1676" s="1" t="n">
        <v>49.01094074</v>
      </c>
      <c r="C1676" s="1" t="n">
        <v>0</v>
      </c>
      <c r="D1676" s="1" t="n">
        <v>0</v>
      </c>
      <c r="E1676" s="1" t="n">
        <v>61.7024</v>
      </c>
      <c r="F1676" s="1" t="n">
        <v>110.71334074</v>
      </c>
      <c r="G1676" s="1" t="n">
        <f aca="false">(F1676/254.8292704)*100</f>
        <v>43.4460847320309</v>
      </c>
      <c r="H1676" s="1" t="s">
        <v>10</v>
      </c>
    </row>
    <row r="1677" customFormat="false" ht="15.75" hidden="false" customHeight="false" outlineLevel="0" collapsed="false">
      <c r="A1677" s="1" t="s">
        <v>1686</v>
      </c>
      <c r="B1677" s="1" t="n">
        <v>48.97394207</v>
      </c>
      <c r="C1677" s="1" t="n">
        <v>0</v>
      </c>
      <c r="D1677" s="1" t="n">
        <v>0</v>
      </c>
      <c r="E1677" s="1" t="n">
        <v>61.7024</v>
      </c>
      <c r="F1677" s="1" t="n">
        <v>110.67634207</v>
      </c>
      <c r="G1677" s="1" t="n">
        <f aca="false">(F1677/254.8292704)*100</f>
        <v>43.431565728801</v>
      </c>
      <c r="H1677" s="1" t="s">
        <v>12</v>
      </c>
    </row>
    <row r="1678" customFormat="false" ht="15.75" hidden="false" customHeight="false" outlineLevel="0" collapsed="false">
      <c r="A1678" s="1" t="s">
        <v>1687</v>
      </c>
      <c r="B1678" s="1" t="n">
        <v>51.09709381</v>
      </c>
      <c r="C1678" s="1" t="n">
        <v>0</v>
      </c>
      <c r="D1678" s="1" t="n">
        <v>0</v>
      </c>
      <c r="E1678" s="1" t="n">
        <v>59.571</v>
      </c>
      <c r="F1678" s="1" t="n">
        <v>110.66809381</v>
      </c>
      <c r="G1678" s="1" t="n">
        <f aca="false">(F1678/254.8292704)*100</f>
        <v>43.4283289499227</v>
      </c>
      <c r="H1678" s="1" t="s">
        <v>10</v>
      </c>
    </row>
    <row r="1679" customFormat="false" ht="15.75" hidden="false" customHeight="false" outlineLevel="0" collapsed="false">
      <c r="A1679" s="1" t="s">
        <v>1688</v>
      </c>
      <c r="B1679" s="1" t="n">
        <v>48.96176021</v>
      </c>
      <c r="C1679" s="1" t="n">
        <v>0</v>
      </c>
      <c r="D1679" s="1" t="n">
        <v>0</v>
      </c>
      <c r="E1679" s="1" t="n">
        <v>61.7024</v>
      </c>
      <c r="F1679" s="1" t="n">
        <v>110.66416021</v>
      </c>
      <c r="G1679" s="1" t="n">
        <f aca="false">(F1679/254.8292704)*100</f>
        <v>43.4267853281897</v>
      </c>
      <c r="H1679" s="1" t="s">
        <v>10</v>
      </c>
    </row>
    <row r="1680" customFormat="false" ht="15.75" hidden="false" customHeight="false" outlineLevel="0" collapsed="false">
      <c r="A1680" s="1" t="s">
        <v>1689</v>
      </c>
      <c r="B1680" s="1" t="n">
        <v>53.22144602</v>
      </c>
      <c r="C1680" s="1" t="n">
        <v>0</v>
      </c>
      <c r="D1680" s="1" t="n">
        <v>0</v>
      </c>
      <c r="E1680" s="1" t="n">
        <v>57.4397</v>
      </c>
      <c r="F1680" s="1" t="n">
        <v>110.66114602</v>
      </c>
      <c r="G1680" s="1" t="n">
        <f aca="false">(F1680/254.8292704)*100</f>
        <v>43.4256025009598</v>
      </c>
      <c r="H1680" s="1" t="s">
        <v>10</v>
      </c>
    </row>
    <row r="1681" customFormat="false" ht="15.75" hidden="false" customHeight="false" outlineLevel="0" collapsed="false">
      <c r="A1681" s="1" t="s">
        <v>1690</v>
      </c>
      <c r="B1681" s="1" t="n">
        <v>55.31332184</v>
      </c>
      <c r="C1681" s="1" t="n">
        <v>0</v>
      </c>
      <c r="D1681" s="1" t="n">
        <v>0</v>
      </c>
      <c r="E1681" s="1" t="n">
        <v>55.3083</v>
      </c>
      <c r="F1681" s="1" t="n">
        <v>110.62162184</v>
      </c>
      <c r="G1681" s="1" t="n">
        <f aca="false">(F1681/254.8292704)*100</f>
        <v>43.4100924381095</v>
      </c>
      <c r="H1681" s="1" t="s">
        <v>10</v>
      </c>
    </row>
    <row r="1682" customFormat="false" ht="15.75" hidden="false" customHeight="false" outlineLevel="0" collapsed="false">
      <c r="A1682" s="1" t="s">
        <v>1691</v>
      </c>
      <c r="B1682" s="1" t="n">
        <v>48.90576463</v>
      </c>
      <c r="C1682" s="1" t="n">
        <v>0</v>
      </c>
      <c r="D1682" s="1" t="n">
        <v>0</v>
      </c>
      <c r="E1682" s="1" t="n">
        <v>61.7024</v>
      </c>
      <c r="F1682" s="1" t="n">
        <v>110.60816463</v>
      </c>
      <c r="G1682" s="1" t="n">
        <f aca="false">(F1682/254.8292704)*100</f>
        <v>43.4048115651631</v>
      </c>
      <c r="H1682" s="1" t="s">
        <v>10</v>
      </c>
    </row>
    <row r="1683" customFormat="false" ht="15.75" hidden="false" customHeight="false" outlineLevel="0" collapsed="false">
      <c r="A1683" s="1" t="s">
        <v>1692</v>
      </c>
      <c r="B1683" s="1" t="n">
        <v>57.4150999</v>
      </c>
      <c r="C1683" s="1" t="n">
        <v>0</v>
      </c>
      <c r="D1683" s="1" t="n">
        <v>0</v>
      </c>
      <c r="E1683" s="1" t="n">
        <v>53.1903</v>
      </c>
      <c r="F1683" s="1" t="n">
        <v>110.6053999</v>
      </c>
      <c r="G1683" s="1" t="n">
        <f aca="false">(F1683/254.8292704)*100</f>
        <v>43.4037266309263</v>
      </c>
      <c r="H1683" s="1" t="s">
        <v>12</v>
      </c>
    </row>
    <row r="1684" customFormat="false" ht="15.75" hidden="false" customHeight="false" outlineLevel="0" collapsed="false">
      <c r="A1684" s="1" t="s">
        <v>1693</v>
      </c>
      <c r="B1684" s="1" t="n">
        <v>51.0192988</v>
      </c>
      <c r="C1684" s="1" t="n">
        <v>0</v>
      </c>
      <c r="D1684" s="1" t="n">
        <v>0</v>
      </c>
      <c r="E1684" s="1" t="n">
        <v>59.571</v>
      </c>
      <c r="F1684" s="1" t="n">
        <v>110.5902988</v>
      </c>
      <c r="G1684" s="1" t="n">
        <f aca="false">(F1684/254.8292704)*100</f>
        <v>43.397800663326</v>
      </c>
      <c r="H1684" s="1" t="s">
        <v>10</v>
      </c>
    </row>
    <row r="1685" customFormat="false" ht="15.75" hidden="false" customHeight="false" outlineLevel="0" collapsed="false">
      <c r="A1685" s="1" t="s">
        <v>1694</v>
      </c>
      <c r="B1685" s="1" t="n">
        <v>42.47325678</v>
      </c>
      <c r="C1685" s="1" t="n">
        <v>0</v>
      </c>
      <c r="D1685" s="1" t="n">
        <v>0</v>
      </c>
      <c r="E1685" s="1" t="n">
        <v>68.0831</v>
      </c>
      <c r="F1685" s="1" t="n">
        <v>110.55635678</v>
      </c>
      <c r="G1685" s="1" t="n">
        <f aca="false">(F1685/254.8292704)*100</f>
        <v>43.3844811494622</v>
      </c>
      <c r="H1685" s="1" t="s">
        <v>10</v>
      </c>
    </row>
    <row r="1686" customFormat="false" ht="15.75" hidden="false" customHeight="false" outlineLevel="0" collapsed="false">
      <c r="A1686" s="1" t="s">
        <v>1695</v>
      </c>
      <c r="B1686" s="1" t="n">
        <v>48.84413287</v>
      </c>
      <c r="C1686" s="1" t="n">
        <v>0</v>
      </c>
      <c r="D1686" s="1" t="n">
        <v>0</v>
      </c>
      <c r="E1686" s="1" t="n">
        <v>61.7024</v>
      </c>
      <c r="F1686" s="1" t="n">
        <v>110.54653287</v>
      </c>
      <c r="G1686" s="1" t="n">
        <f aca="false">(F1686/254.8292704)*100</f>
        <v>43.3806260546434</v>
      </c>
      <c r="H1686" s="1" t="s">
        <v>10</v>
      </c>
    </row>
    <row r="1687" customFormat="false" ht="15.75" hidden="false" customHeight="false" outlineLevel="0" collapsed="false">
      <c r="A1687" s="1" t="s">
        <v>1696</v>
      </c>
      <c r="B1687" s="1" t="n">
        <v>55.23312486</v>
      </c>
      <c r="C1687" s="1" t="n">
        <v>0</v>
      </c>
      <c r="D1687" s="1" t="n">
        <v>0</v>
      </c>
      <c r="E1687" s="1" t="n">
        <v>55.3083</v>
      </c>
      <c r="F1687" s="1" t="n">
        <v>110.54142486</v>
      </c>
      <c r="G1687" s="1" t="n">
        <f aca="false">(F1687/254.8292704)*100</f>
        <v>43.3786215714096</v>
      </c>
      <c r="H1687" s="1" t="s">
        <v>10</v>
      </c>
    </row>
    <row r="1688" customFormat="false" ht="15.75" hidden="false" customHeight="false" outlineLevel="0" collapsed="false">
      <c r="A1688" s="1" t="s">
        <v>1697</v>
      </c>
      <c r="B1688" s="1" t="n">
        <v>46.70586162</v>
      </c>
      <c r="C1688" s="1" t="n">
        <v>0</v>
      </c>
      <c r="D1688" s="1" t="n">
        <v>0</v>
      </c>
      <c r="E1688" s="1" t="n">
        <v>63.8204</v>
      </c>
      <c r="F1688" s="1" t="n">
        <v>110.52626162</v>
      </c>
      <c r="G1688" s="1" t="n">
        <f aca="false">(F1688/254.8292704)*100</f>
        <v>43.3726712188554</v>
      </c>
      <c r="H1688" s="1" t="s">
        <v>10</v>
      </c>
    </row>
    <row r="1689" customFormat="false" ht="15.75" hidden="false" customHeight="false" outlineLevel="0" collapsed="false">
      <c r="A1689" s="1" t="s">
        <v>1698</v>
      </c>
      <c r="B1689" s="1" t="n">
        <v>57.32558388</v>
      </c>
      <c r="C1689" s="1" t="n">
        <v>0</v>
      </c>
      <c r="D1689" s="1" t="n">
        <v>0</v>
      </c>
      <c r="E1689" s="1" t="n">
        <v>53.1903</v>
      </c>
      <c r="F1689" s="1" t="n">
        <v>110.51588388</v>
      </c>
      <c r="G1689" s="1" t="n">
        <f aca="false">(F1689/254.8292704)*100</f>
        <v>43.3685987902903</v>
      </c>
      <c r="H1689" s="1" t="s">
        <v>12</v>
      </c>
    </row>
    <row r="1690" customFormat="false" ht="15.75" hidden="false" customHeight="false" outlineLevel="0" collapsed="false">
      <c r="A1690" s="1" t="s">
        <v>1699</v>
      </c>
      <c r="B1690" s="1" t="n">
        <v>48.72603689</v>
      </c>
      <c r="C1690" s="1" t="n">
        <v>0</v>
      </c>
      <c r="D1690" s="1" t="n">
        <v>0</v>
      </c>
      <c r="E1690" s="1" t="n">
        <v>61.7024</v>
      </c>
      <c r="F1690" s="1" t="n">
        <v>110.42843689</v>
      </c>
      <c r="G1690" s="1" t="n">
        <f aca="false">(F1690/254.8292704)*100</f>
        <v>43.3342828775764</v>
      </c>
      <c r="H1690" s="1" t="s">
        <v>10</v>
      </c>
    </row>
    <row r="1691" customFormat="false" ht="15.75" hidden="false" customHeight="false" outlineLevel="0" collapsed="false">
      <c r="A1691" s="1" t="s">
        <v>1700</v>
      </c>
      <c r="B1691" s="1" t="n">
        <v>48.70222483</v>
      </c>
      <c r="C1691" s="1" t="n">
        <v>0</v>
      </c>
      <c r="D1691" s="1" t="n">
        <v>0</v>
      </c>
      <c r="E1691" s="1" t="n">
        <v>61.7024</v>
      </c>
      <c r="F1691" s="1" t="n">
        <v>110.40462483</v>
      </c>
      <c r="G1691" s="1" t="n">
        <f aca="false">(F1691/254.8292704)*100</f>
        <v>43.3249385585495</v>
      </c>
      <c r="H1691" s="1" t="s">
        <v>10</v>
      </c>
    </row>
    <row r="1692" customFormat="false" ht="15.75" hidden="false" customHeight="false" outlineLevel="0" collapsed="false">
      <c r="A1692" s="1" t="s">
        <v>1701</v>
      </c>
      <c r="B1692" s="1" t="n">
        <v>48.66024853</v>
      </c>
      <c r="C1692" s="1" t="n">
        <v>0</v>
      </c>
      <c r="D1692" s="1" t="n">
        <v>0</v>
      </c>
      <c r="E1692" s="1" t="n">
        <v>61.7024</v>
      </c>
      <c r="F1692" s="1" t="n">
        <v>110.36264853</v>
      </c>
      <c r="G1692" s="1" t="n">
        <f aca="false">(F1692/254.8292704)*100</f>
        <v>43.3084662357531</v>
      </c>
      <c r="H1692" s="1" t="s">
        <v>10</v>
      </c>
    </row>
    <row r="1693" customFormat="false" ht="15.75" hidden="false" customHeight="false" outlineLevel="0" collapsed="false">
      <c r="A1693" s="1" t="s">
        <v>1702</v>
      </c>
      <c r="B1693" s="1" t="n">
        <v>44.40936697</v>
      </c>
      <c r="C1693" s="1" t="n">
        <v>0</v>
      </c>
      <c r="D1693" s="1" t="n">
        <v>0</v>
      </c>
      <c r="E1693" s="1" t="n">
        <v>65.9517</v>
      </c>
      <c r="F1693" s="1" t="n">
        <v>110.36106697</v>
      </c>
      <c r="G1693" s="1" t="n">
        <f aca="false">(F1693/254.8292704)*100</f>
        <v>43.3078456006128</v>
      </c>
      <c r="H1693" s="1" t="s">
        <v>10</v>
      </c>
    </row>
    <row r="1694" customFormat="false" ht="15.75" hidden="false" customHeight="false" outlineLevel="0" collapsed="false">
      <c r="A1694" s="1" t="s">
        <v>1703</v>
      </c>
      <c r="B1694" s="1" t="n">
        <v>46.53724134</v>
      </c>
      <c r="C1694" s="1" t="n">
        <v>0</v>
      </c>
      <c r="D1694" s="1" t="n">
        <v>0</v>
      </c>
      <c r="E1694" s="1" t="n">
        <v>63.8204</v>
      </c>
      <c r="F1694" s="1" t="n">
        <v>110.35764134</v>
      </c>
      <c r="G1694" s="1" t="n">
        <f aca="false">(F1694/254.8292704)*100</f>
        <v>43.3065013162632</v>
      </c>
      <c r="H1694" s="1" t="s">
        <v>10</v>
      </c>
    </row>
    <row r="1695" customFormat="false" ht="15.75" hidden="false" customHeight="false" outlineLevel="0" collapsed="false">
      <c r="A1695" s="1" t="s">
        <v>1704</v>
      </c>
      <c r="B1695" s="1" t="n">
        <v>50.72066201</v>
      </c>
      <c r="C1695" s="1" t="n">
        <v>0</v>
      </c>
      <c r="D1695" s="1" t="n">
        <v>0</v>
      </c>
      <c r="E1695" s="1" t="n">
        <v>59.571</v>
      </c>
      <c r="F1695" s="1" t="n">
        <v>110.29166201</v>
      </c>
      <c r="G1695" s="1" t="n">
        <f aca="false">(F1695/254.8292704)*100</f>
        <v>43.2806097340692</v>
      </c>
      <c r="H1695" s="1" t="s">
        <v>12</v>
      </c>
    </row>
    <row r="1696" customFormat="false" ht="15.75" hidden="false" customHeight="false" outlineLevel="0" collapsed="false">
      <c r="A1696" s="1" t="s">
        <v>1705</v>
      </c>
      <c r="B1696" s="1" t="n">
        <v>50.71745806</v>
      </c>
      <c r="C1696" s="1" t="n">
        <v>0</v>
      </c>
      <c r="D1696" s="1" t="n">
        <v>0</v>
      </c>
      <c r="E1696" s="1" t="n">
        <v>59.571</v>
      </c>
      <c r="F1696" s="1" t="n">
        <v>110.28845806</v>
      </c>
      <c r="G1696" s="1" t="n">
        <f aca="false">(F1696/254.8292704)*100</f>
        <v>43.2793524412963</v>
      </c>
      <c r="H1696" s="1" t="s">
        <v>12</v>
      </c>
    </row>
    <row r="1697" customFormat="false" ht="15.75" hidden="false" customHeight="false" outlineLevel="0" collapsed="false">
      <c r="A1697" s="1" t="s">
        <v>1706</v>
      </c>
      <c r="B1697" s="1" t="n">
        <v>50.68943351</v>
      </c>
      <c r="C1697" s="1" t="n">
        <v>0</v>
      </c>
      <c r="D1697" s="1" t="n">
        <v>0</v>
      </c>
      <c r="E1697" s="1" t="n">
        <v>59.571</v>
      </c>
      <c r="F1697" s="1" t="n">
        <v>110.26043351</v>
      </c>
      <c r="G1697" s="1" t="n">
        <f aca="false">(F1697/254.8292704)*100</f>
        <v>43.2683550586346</v>
      </c>
      <c r="H1697" s="1" t="s">
        <v>10</v>
      </c>
    </row>
    <row r="1698" customFormat="false" ht="15.75" hidden="false" customHeight="false" outlineLevel="0" collapsed="false">
      <c r="A1698" s="1" t="s">
        <v>1707</v>
      </c>
      <c r="B1698" s="1" t="n">
        <v>52.8048867</v>
      </c>
      <c r="C1698" s="1" t="n">
        <v>0</v>
      </c>
      <c r="D1698" s="1" t="n">
        <v>0</v>
      </c>
      <c r="E1698" s="1" t="n">
        <v>57.4397</v>
      </c>
      <c r="F1698" s="1" t="n">
        <v>110.2445867</v>
      </c>
      <c r="G1698" s="1" t="n">
        <f aca="false">(F1698/254.8292704)*100</f>
        <v>43.2621364598154</v>
      </c>
      <c r="H1698" s="1" t="s">
        <v>38</v>
      </c>
    </row>
    <row r="1699" customFormat="false" ht="15.75" hidden="false" customHeight="false" outlineLevel="0" collapsed="false">
      <c r="A1699" s="1" t="s">
        <v>1708</v>
      </c>
      <c r="B1699" s="1" t="n">
        <v>44.27681683</v>
      </c>
      <c r="C1699" s="1" t="n">
        <v>0</v>
      </c>
      <c r="D1699" s="1" t="n">
        <v>0</v>
      </c>
      <c r="E1699" s="1" t="n">
        <v>65.9517</v>
      </c>
      <c r="F1699" s="1" t="n">
        <v>110.22851683</v>
      </c>
      <c r="G1699" s="1" t="n">
        <f aca="false">(F1699/254.8292704)*100</f>
        <v>43.2558303278806</v>
      </c>
      <c r="H1699" s="1" t="s">
        <v>10</v>
      </c>
    </row>
    <row r="1700" customFormat="false" ht="15.75" hidden="false" customHeight="false" outlineLevel="0" collapsed="false">
      <c r="A1700" s="1" t="s">
        <v>1709</v>
      </c>
      <c r="B1700" s="1" t="n">
        <v>42.14122934</v>
      </c>
      <c r="C1700" s="1" t="n">
        <v>0</v>
      </c>
      <c r="D1700" s="1" t="n">
        <v>0</v>
      </c>
      <c r="E1700" s="1" t="n">
        <v>68.0831</v>
      </c>
      <c r="F1700" s="1" t="n">
        <v>110.22432934</v>
      </c>
      <c r="G1700" s="1" t="n">
        <f aca="false">(F1700/254.8292704)*100</f>
        <v>43.2541870747357</v>
      </c>
      <c r="H1700" s="1" t="s">
        <v>10</v>
      </c>
    </row>
    <row r="1701" customFormat="false" ht="15.75" hidden="false" customHeight="false" outlineLevel="0" collapsed="false">
      <c r="A1701" s="1" t="s">
        <v>1710</v>
      </c>
      <c r="B1701" s="1" t="n">
        <v>44.2635686</v>
      </c>
      <c r="C1701" s="1" t="n">
        <v>0</v>
      </c>
      <c r="D1701" s="1" t="n">
        <v>0</v>
      </c>
      <c r="E1701" s="1" t="n">
        <v>65.9517</v>
      </c>
      <c r="F1701" s="1" t="n">
        <v>110.2152686</v>
      </c>
      <c r="G1701" s="1" t="n">
        <f aca="false">(F1701/254.8292704)*100</f>
        <v>43.2506314627819</v>
      </c>
      <c r="H1701" s="1" t="s">
        <v>10</v>
      </c>
    </row>
    <row r="1702" customFormat="false" ht="15.75" hidden="false" customHeight="false" outlineLevel="0" collapsed="false">
      <c r="A1702" s="1" t="s">
        <v>1711</v>
      </c>
      <c r="B1702" s="1" t="n">
        <v>48.47656522</v>
      </c>
      <c r="C1702" s="1" t="n">
        <v>0</v>
      </c>
      <c r="D1702" s="1" t="n">
        <v>0</v>
      </c>
      <c r="E1702" s="1" t="n">
        <v>61.7024</v>
      </c>
      <c r="F1702" s="1" t="n">
        <v>110.17896522</v>
      </c>
      <c r="G1702" s="1" t="n">
        <f aca="false">(F1702/254.8292704)*100</f>
        <v>43.2363853049748</v>
      </c>
      <c r="H1702" s="1" t="s">
        <v>10</v>
      </c>
    </row>
    <row r="1703" customFormat="false" ht="15.75" hidden="false" customHeight="false" outlineLevel="0" collapsed="false">
      <c r="A1703" s="1" t="s">
        <v>1712</v>
      </c>
      <c r="B1703" s="1" t="n">
        <v>50.60747837</v>
      </c>
      <c r="C1703" s="1" t="n">
        <v>0</v>
      </c>
      <c r="D1703" s="1" t="n">
        <v>0</v>
      </c>
      <c r="E1703" s="1" t="n">
        <v>59.571</v>
      </c>
      <c r="F1703" s="1" t="n">
        <v>110.17847837</v>
      </c>
      <c r="G1703" s="1" t="n">
        <f aca="false">(F1703/254.8292704)*100</f>
        <v>43.2361942554932</v>
      </c>
      <c r="H1703" s="1" t="s">
        <v>10</v>
      </c>
    </row>
    <row r="1704" customFormat="false" ht="15.75" hidden="false" customHeight="false" outlineLevel="0" collapsed="false">
      <c r="A1704" s="1" t="s">
        <v>1713</v>
      </c>
      <c r="B1704" s="1" t="n">
        <v>44.21401876</v>
      </c>
      <c r="C1704" s="1" t="n">
        <v>0</v>
      </c>
      <c r="D1704" s="1" t="n">
        <v>0</v>
      </c>
      <c r="E1704" s="1" t="n">
        <v>65.9517</v>
      </c>
      <c r="F1704" s="1" t="n">
        <v>110.16571876</v>
      </c>
      <c r="G1704" s="1" t="n">
        <f aca="false">(F1704/254.8292704)*100</f>
        <v>43.2311871344588</v>
      </c>
      <c r="H1704" s="1" t="s">
        <v>10</v>
      </c>
    </row>
    <row r="1705" customFormat="false" ht="15.75" hidden="false" customHeight="false" outlineLevel="0" collapsed="false">
      <c r="A1705" s="1" t="s">
        <v>1714</v>
      </c>
      <c r="B1705" s="1" t="n">
        <v>52.69923485</v>
      </c>
      <c r="C1705" s="1" t="n">
        <v>0</v>
      </c>
      <c r="D1705" s="1" t="n">
        <v>0</v>
      </c>
      <c r="E1705" s="1" t="n">
        <v>57.4397</v>
      </c>
      <c r="F1705" s="1" t="n">
        <v>110.13893485</v>
      </c>
      <c r="G1705" s="1" t="n">
        <f aca="false">(F1705/254.8292704)*100</f>
        <v>43.2206766032478</v>
      </c>
      <c r="H1705" s="1" t="s">
        <v>10</v>
      </c>
    </row>
    <row r="1706" customFormat="false" ht="15.75" hidden="false" customHeight="false" outlineLevel="0" collapsed="false">
      <c r="A1706" s="1" t="s">
        <v>1715</v>
      </c>
      <c r="B1706" s="1" t="n">
        <v>50.54994054</v>
      </c>
      <c r="C1706" s="1" t="n">
        <v>0</v>
      </c>
      <c r="D1706" s="1" t="n">
        <v>0</v>
      </c>
      <c r="E1706" s="1" t="n">
        <v>59.571</v>
      </c>
      <c r="F1706" s="1" t="n">
        <v>110.12094054</v>
      </c>
      <c r="G1706" s="1" t="n">
        <f aca="false">(F1706/254.8292704)*100</f>
        <v>43.2136152833407</v>
      </c>
      <c r="H1706" s="1" t="s">
        <v>10</v>
      </c>
    </row>
    <row r="1707" customFormat="false" ht="15.75" hidden="false" customHeight="false" outlineLevel="0" collapsed="false">
      <c r="A1707" s="1" t="s">
        <v>1716</v>
      </c>
      <c r="B1707" s="1" t="n">
        <v>46.29382446</v>
      </c>
      <c r="C1707" s="1" t="n">
        <v>0</v>
      </c>
      <c r="D1707" s="1" t="n">
        <v>0</v>
      </c>
      <c r="E1707" s="1" t="n">
        <v>63.8204</v>
      </c>
      <c r="F1707" s="1" t="n">
        <v>110.11422446</v>
      </c>
      <c r="G1707" s="1" t="n">
        <f aca="false">(F1707/254.8292704)*100</f>
        <v>43.210979761923</v>
      </c>
      <c r="H1707" s="1" t="s">
        <v>10</v>
      </c>
    </row>
    <row r="1708" customFormat="false" ht="15.75" hidden="false" customHeight="false" outlineLevel="0" collapsed="false">
      <c r="A1708" s="1" t="s">
        <v>1717</v>
      </c>
      <c r="B1708" s="1" t="n">
        <v>48.40277411</v>
      </c>
      <c r="C1708" s="1" t="n">
        <v>0</v>
      </c>
      <c r="D1708" s="1" t="n">
        <v>0</v>
      </c>
      <c r="E1708" s="1" t="n">
        <v>61.7024</v>
      </c>
      <c r="F1708" s="1" t="n">
        <v>110.10517411</v>
      </c>
      <c r="G1708" s="1" t="n">
        <f aca="false">(F1708/254.8292704)*100</f>
        <v>43.2074282272089</v>
      </c>
      <c r="H1708" s="1" t="s">
        <v>10</v>
      </c>
    </row>
    <row r="1709" customFormat="false" ht="15.75" hidden="false" customHeight="false" outlineLevel="0" collapsed="false">
      <c r="A1709" s="1" t="s">
        <v>1718</v>
      </c>
      <c r="B1709" s="1" t="n">
        <v>48.35399771</v>
      </c>
      <c r="C1709" s="1" t="n">
        <v>0</v>
      </c>
      <c r="D1709" s="1" t="n">
        <v>0</v>
      </c>
      <c r="E1709" s="1" t="n">
        <v>61.7024</v>
      </c>
      <c r="F1709" s="1" t="n">
        <v>110.05639771</v>
      </c>
      <c r="G1709" s="1" t="n">
        <f aca="false">(F1709/254.8292704)*100</f>
        <v>43.1882874119001</v>
      </c>
      <c r="H1709" s="1" t="s">
        <v>10</v>
      </c>
    </row>
    <row r="1710" customFormat="false" ht="15.75" hidden="false" customHeight="false" outlineLevel="0" collapsed="false">
      <c r="A1710" s="1" t="s">
        <v>1719</v>
      </c>
      <c r="B1710" s="1" t="n">
        <v>58.97757553</v>
      </c>
      <c r="C1710" s="1" t="n">
        <v>0</v>
      </c>
      <c r="D1710" s="1" t="n">
        <v>0</v>
      </c>
      <c r="E1710" s="1" t="n">
        <v>51.059</v>
      </c>
      <c r="F1710" s="1" t="n">
        <v>110.03657553</v>
      </c>
      <c r="G1710" s="1" t="n">
        <f aca="false">(F1710/254.8292704)*100</f>
        <v>43.1805087999812</v>
      </c>
      <c r="H1710" s="1" t="s">
        <v>12</v>
      </c>
    </row>
    <row r="1711" customFormat="false" ht="15.75" hidden="false" customHeight="false" outlineLevel="0" collapsed="false">
      <c r="A1711" s="1" t="s">
        <v>1720</v>
      </c>
      <c r="B1711" s="1" t="n">
        <v>52.56602803</v>
      </c>
      <c r="C1711" s="1" t="n">
        <v>0</v>
      </c>
      <c r="D1711" s="1" t="n">
        <v>0</v>
      </c>
      <c r="E1711" s="1" t="n">
        <v>57.4397</v>
      </c>
      <c r="F1711" s="1" t="n">
        <v>110.00572803</v>
      </c>
      <c r="G1711" s="1" t="n">
        <f aca="false">(F1711/254.8292704)*100</f>
        <v>43.1684036364137</v>
      </c>
      <c r="H1711" s="1" t="s">
        <v>10</v>
      </c>
    </row>
    <row r="1712" customFormat="false" ht="15.75" hidden="false" customHeight="false" outlineLevel="0" collapsed="false">
      <c r="A1712" s="1" t="s">
        <v>1721</v>
      </c>
      <c r="B1712" s="1" t="n">
        <v>54.6719187</v>
      </c>
      <c r="C1712" s="1" t="n">
        <v>0</v>
      </c>
      <c r="D1712" s="1" t="n">
        <v>0</v>
      </c>
      <c r="E1712" s="1" t="n">
        <v>55.3083</v>
      </c>
      <c r="F1712" s="1" t="n">
        <v>109.9802187</v>
      </c>
      <c r="G1712" s="1" t="n">
        <f aca="false">(F1712/254.8292704)*100</f>
        <v>43.1583932753747</v>
      </c>
      <c r="H1712" s="1" t="s">
        <v>10</v>
      </c>
    </row>
    <row r="1713" customFormat="false" ht="15.75" hidden="false" customHeight="false" outlineLevel="0" collapsed="false">
      <c r="A1713" s="1" t="s">
        <v>1722</v>
      </c>
      <c r="B1713" s="1" t="n">
        <v>52.49341922</v>
      </c>
      <c r="C1713" s="1" t="n">
        <v>0</v>
      </c>
      <c r="D1713" s="1" t="n">
        <v>0</v>
      </c>
      <c r="E1713" s="1" t="n">
        <v>57.4397</v>
      </c>
      <c r="F1713" s="1" t="n">
        <v>109.93311922</v>
      </c>
      <c r="G1713" s="1" t="n">
        <f aca="false">(F1713/254.8292704)*100</f>
        <v>43.1399105163392</v>
      </c>
      <c r="H1713" s="1" t="s">
        <v>10</v>
      </c>
    </row>
    <row r="1714" customFormat="false" ht="15.75" hidden="false" customHeight="false" outlineLevel="0" collapsed="false">
      <c r="A1714" s="1" t="s">
        <v>1723</v>
      </c>
      <c r="B1714" s="1" t="n">
        <v>50.34109426</v>
      </c>
      <c r="C1714" s="1" t="n">
        <v>0</v>
      </c>
      <c r="D1714" s="1" t="n">
        <v>0</v>
      </c>
      <c r="E1714" s="1" t="n">
        <v>59.571</v>
      </c>
      <c r="F1714" s="1" t="n">
        <v>109.91209426</v>
      </c>
      <c r="G1714" s="1" t="n">
        <f aca="false">(F1714/254.8292704)*100</f>
        <v>43.1316599099756</v>
      </c>
      <c r="H1714" s="1" t="s">
        <v>12</v>
      </c>
    </row>
    <row r="1715" customFormat="false" ht="15.75" hidden="false" customHeight="false" outlineLevel="0" collapsed="false">
      <c r="A1715" s="1" t="s">
        <v>1724</v>
      </c>
      <c r="B1715" s="1" t="n">
        <v>50.2865345</v>
      </c>
      <c r="C1715" s="1" t="n">
        <v>0</v>
      </c>
      <c r="D1715" s="1" t="n">
        <v>0</v>
      </c>
      <c r="E1715" s="1" t="n">
        <v>59.571</v>
      </c>
      <c r="F1715" s="1" t="n">
        <v>109.8575345</v>
      </c>
      <c r="G1715" s="1" t="n">
        <f aca="false">(F1715/254.8292704)*100</f>
        <v>43.110249590857</v>
      </c>
      <c r="H1715" s="1" t="s">
        <v>12</v>
      </c>
    </row>
    <row r="1716" customFormat="false" ht="15.75" hidden="false" customHeight="false" outlineLevel="0" collapsed="false">
      <c r="A1716" s="1" t="s">
        <v>1725</v>
      </c>
      <c r="B1716" s="1" t="n">
        <v>48.30885814</v>
      </c>
      <c r="C1716" s="1" t="n">
        <v>10.4833834</v>
      </c>
      <c r="D1716" s="1" t="n">
        <v>0</v>
      </c>
      <c r="E1716" s="1" t="n">
        <v>51.059</v>
      </c>
      <c r="F1716" s="1" t="n">
        <v>109.85124154</v>
      </c>
      <c r="G1716" s="1" t="n">
        <f aca="false">(F1716/254.8292704)*100</f>
        <v>43.1077801100199</v>
      </c>
      <c r="H1716" s="1" t="s">
        <v>10</v>
      </c>
    </row>
    <row r="1717" customFormat="false" ht="15.75" hidden="false" customHeight="false" outlineLevel="0" collapsed="false">
      <c r="A1717" s="1" t="s">
        <v>1726</v>
      </c>
      <c r="B1717" s="1" t="n">
        <v>52.36891917</v>
      </c>
      <c r="C1717" s="1" t="n">
        <v>0</v>
      </c>
      <c r="D1717" s="1" t="n">
        <v>0</v>
      </c>
      <c r="E1717" s="1" t="n">
        <v>57.4397</v>
      </c>
      <c r="F1717" s="1" t="n">
        <v>109.80861917</v>
      </c>
      <c r="G1717" s="1" t="n">
        <f aca="false">(F1717/254.8292704)*100</f>
        <v>43.0910542566934</v>
      </c>
      <c r="H1717" s="1" t="s">
        <v>10</v>
      </c>
    </row>
    <row r="1718" customFormat="false" ht="15.75" hidden="false" customHeight="false" outlineLevel="0" collapsed="false">
      <c r="A1718" s="1" t="s">
        <v>1727</v>
      </c>
      <c r="B1718" s="1" t="n">
        <v>52.36840042</v>
      </c>
      <c r="C1718" s="1" t="n">
        <v>0</v>
      </c>
      <c r="D1718" s="1" t="n">
        <v>0</v>
      </c>
      <c r="E1718" s="1" t="n">
        <v>57.4397</v>
      </c>
      <c r="F1718" s="1" t="n">
        <v>109.80810042</v>
      </c>
      <c r="G1718" s="1" t="n">
        <f aca="false">(F1718/254.8292704)*100</f>
        <v>43.0908506890267</v>
      </c>
      <c r="H1718" s="1" t="s">
        <v>10</v>
      </c>
    </row>
    <row r="1719" customFormat="false" ht="15.75" hidden="false" customHeight="false" outlineLevel="0" collapsed="false">
      <c r="A1719" s="1" t="s">
        <v>1728</v>
      </c>
      <c r="B1719" s="1" t="n">
        <v>50.23122604</v>
      </c>
      <c r="C1719" s="1" t="n">
        <v>0</v>
      </c>
      <c r="D1719" s="1" t="n">
        <v>0</v>
      </c>
      <c r="E1719" s="1" t="n">
        <v>59.571</v>
      </c>
      <c r="F1719" s="1" t="n">
        <v>109.80222604</v>
      </c>
      <c r="G1719" s="1" t="n">
        <f aca="false">(F1719/254.8292704)*100</f>
        <v>43.0885454671851</v>
      </c>
      <c r="H1719" s="1" t="s">
        <v>10</v>
      </c>
    </row>
    <row r="1720" customFormat="false" ht="15.75" hidden="false" customHeight="false" outlineLevel="0" collapsed="false">
      <c r="A1720" s="1" t="s">
        <v>1729</v>
      </c>
      <c r="B1720" s="1" t="n">
        <v>56.52391558</v>
      </c>
      <c r="C1720" s="1" t="n">
        <v>0</v>
      </c>
      <c r="D1720" s="1" t="n">
        <v>0</v>
      </c>
      <c r="E1720" s="1" t="n">
        <v>53.1903</v>
      </c>
      <c r="F1720" s="1" t="n">
        <v>109.71421558</v>
      </c>
      <c r="G1720" s="1" t="n">
        <f aca="false">(F1720/254.8292704)*100</f>
        <v>43.0540084377999</v>
      </c>
      <c r="H1720" s="1" t="s">
        <v>10</v>
      </c>
    </row>
    <row r="1721" customFormat="false" ht="15.75" hidden="false" customHeight="false" outlineLevel="0" collapsed="false">
      <c r="A1721" s="1" t="s">
        <v>1730</v>
      </c>
      <c r="B1721" s="1" t="n">
        <v>47.94912069</v>
      </c>
      <c r="C1721" s="1" t="n">
        <v>0</v>
      </c>
      <c r="D1721" s="1" t="n">
        <v>0</v>
      </c>
      <c r="E1721" s="1" t="n">
        <v>61.7024</v>
      </c>
      <c r="F1721" s="1" t="n">
        <v>109.65152069</v>
      </c>
      <c r="G1721" s="1" t="n">
        <f aca="false">(F1721/254.8292704)*100</f>
        <v>43.0294057342323</v>
      </c>
      <c r="H1721" s="1" t="s">
        <v>10</v>
      </c>
    </row>
    <row r="1722" customFormat="false" ht="15.75" hidden="false" customHeight="false" outlineLevel="0" collapsed="false">
      <c r="A1722" s="1" t="s">
        <v>1731</v>
      </c>
      <c r="B1722" s="1" t="n">
        <v>47.92646127</v>
      </c>
      <c r="C1722" s="1" t="n">
        <v>0</v>
      </c>
      <c r="D1722" s="1" t="n">
        <v>0</v>
      </c>
      <c r="E1722" s="1" t="n">
        <v>61.7024</v>
      </c>
      <c r="F1722" s="1" t="n">
        <v>109.62886127</v>
      </c>
      <c r="G1722" s="1" t="n">
        <f aca="false">(F1722/254.8292704)*100</f>
        <v>43.0205137337316</v>
      </c>
      <c r="H1722" s="1" t="s">
        <v>10</v>
      </c>
    </row>
    <row r="1723" customFormat="false" ht="15.75" hidden="false" customHeight="false" outlineLevel="0" collapsed="false">
      <c r="A1723" s="1" t="s">
        <v>1732</v>
      </c>
      <c r="B1723" s="1" t="n">
        <v>50.04170932</v>
      </c>
      <c r="C1723" s="1" t="n">
        <v>0</v>
      </c>
      <c r="D1723" s="1" t="n">
        <v>0</v>
      </c>
      <c r="E1723" s="1" t="n">
        <v>59.571</v>
      </c>
      <c r="F1723" s="1" t="n">
        <v>109.61270932</v>
      </c>
      <c r="G1723" s="1" t="n">
        <f aca="false">(F1723/254.8292704)*100</f>
        <v>43.0141753919961</v>
      </c>
      <c r="H1723" s="1" t="s">
        <v>10</v>
      </c>
    </row>
    <row r="1724" customFormat="false" ht="15.75" hidden="false" customHeight="false" outlineLevel="0" collapsed="false">
      <c r="A1724" s="1" t="s">
        <v>1733</v>
      </c>
      <c r="B1724" s="1" t="n">
        <v>52.17237029</v>
      </c>
      <c r="C1724" s="1" t="n">
        <v>0</v>
      </c>
      <c r="D1724" s="1" t="n">
        <v>0</v>
      </c>
      <c r="E1724" s="1" t="n">
        <v>57.4397</v>
      </c>
      <c r="F1724" s="1" t="n">
        <v>109.61207029</v>
      </c>
      <c r="G1724" s="1" t="n">
        <f aca="false">(F1724/254.8292704)*100</f>
        <v>43.0139246241</v>
      </c>
      <c r="H1724" s="1" t="s">
        <v>10</v>
      </c>
    </row>
    <row r="1725" customFormat="false" ht="15.75" hidden="false" customHeight="false" outlineLevel="0" collapsed="false">
      <c r="A1725" s="1" t="s">
        <v>1734</v>
      </c>
      <c r="B1725" s="1" t="n">
        <v>47.90469349</v>
      </c>
      <c r="C1725" s="1" t="n">
        <v>0</v>
      </c>
      <c r="D1725" s="1" t="n">
        <v>0</v>
      </c>
      <c r="E1725" s="1" t="n">
        <v>61.7024</v>
      </c>
      <c r="F1725" s="1" t="n">
        <v>109.60709349</v>
      </c>
      <c r="G1725" s="1" t="n">
        <f aca="false">(F1725/254.8292704)*100</f>
        <v>43.0119716302417</v>
      </c>
      <c r="H1725" s="1" t="s">
        <v>10</v>
      </c>
    </row>
    <row r="1726" customFormat="false" ht="15.75" hidden="false" customHeight="false" outlineLevel="0" collapsed="false">
      <c r="A1726" s="1" t="s">
        <v>1735</v>
      </c>
      <c r="B1726" s="1" t="n">
        <v>47.90271987</v>
      </c>
      <c r="C1726" s="1" t="n">
        <v>0</v>
      </c>
      <c r="D1726" s="1" t="n">
        <v>0</v>
      </c>
      <c r="E1726" s="1" t="n">
        <v>61.7024</v>
      </c>
      <c r="F1726" s="1" t="n">
        <v>109.60511987</v>
      </c>
      <c r="G1726" s="1" t="n">
        <f aca="false">(F1726/254.8292704)*100</f>
        <v>43.0111971430736</v>
      </c>
      <c r="H1726" s="1" t="s">
        <v>10</v>
      </c>
    </row>
    <row r="1727" customFormat="false" ht="15.75" hidden="false" customHeight="false" outlineLevel="0" collapsed="false">
      <c r="A1727" s="1" t="s">
        <v>1736</v>
      </c>
      <c r="B1727" s="1" t="n">
        <v>56.34173563</v>
      </c>
      <c r="C1727" s="1" t="n">
        <v>0</v>
      </c>
      <c r="D1727" s="1" t="n">
        <v>0</v>
      </c>
      <c r="E1727" s="1" t="n">
        <v>53.1903</v>
      </c>
      <c r="F1727" s="1" t="n">
        <v>109.53203563</v>
      </c>
      <c r="G1727" s="1" t="n">
        <f aca="false">(F1727/254.8292704)*100</f>
        <v>42.9825174549493</v>
      </c>
      <c r="H1727" s="1" t="s">
        <v>10</v>
      </c>
    </row>
    <row r="1728" customFormat="false" ht="15.75" hidden="false" customHeight="false" outlineLevel="0" collapsed="false">
      <c r="A1728" s="1" t="s">
        <v>1737</v>
      </c>
      <c r="B1728" s="1" t="n">
        <v>47.82210534</v>
      </c>
      <c r="C1728" s="1" t="n">
        <v>0</v>
      </c>
      <c r="D1728" s="1" t="n">
        <v>0</v>
      </c>
      <c r="E1728" s="1" t="n">
        <v>61.7024</v>
      </c>
      <c r="F1728" s="1" t="n">
        <v>109.52450534</v>
      </c>
      <c r="G1728" s="1" t="n">
        <f aca="false">(F1728/254.8292704)*100</f>
        <v>42.9795624215702</v>
      </c>
      <c r="H1728" s="1" t="s">
        <v>10</v>
      </c>
    </row>
    <row r="1729" customFormat="false" ht="15.75" hidden="false" customHeight="false" outlineLevel="0" collapsed="false">
      <c r="A1729" s="1" t="s">
        <v>1738</v>
      </c>
      <c r="B1729" s="1" t="n">
        <v>54.20008673</v>
      </c>
      <c r="C1729" s="1" t="n">
        <v>0</v>
      </c>
      <c r="D1729" s="1" t="n">
        <v>0</v>
      </c>
      <c r="E1729" s="1" t="n">
        <v>55.3083</v>
      </c>
      <c r="F1729" s="1" t="n">
        <v>109.50838673</v>
      </c>
      <c r="G1729" s="1" t="n">
        <f aca="false">(F1729/254.8292704)*100</f>
        <v>42.9732371631042</v>
      </c>
      <c r="H1729" s="1" t="s">
        <v>10</v>
      </c>
    </row>
    <row r="1730" customFormat="false" ht="15.75" hidden="false" customHeight="false" outlineLevel="0" collapsed="false">
      <c r="A1730" s="1" t="s">
        <v>1739</v>
      </c>
      <c r="B1730" s="1" t="n">
        <v>43.53843538</v>
      </c>
      <c r="C1730" s="1" t="n">
        <v>0</v>
      </c>
      <c r="D1730" s="1" t="n">
        <v>0</v>
      </c>
      <c r="E1730" s="1" t="n">
        <v>65.9517</v>
      </c>
      <c r="F1730" s="1" t="n">
        <v>109.49013538</v>
      </c>
      <c r="G1730" s="1" t="n">
        <f aca="false">(F1730/254.8292704)*100</f>
        <v>42.9660749756634</v>
      </c>
      <c r="H1730" s="1" t="s">
        <v>10</v>
      </c>
    </row>
    <row r="1731" customFormat="false" ht="15.75" hidden="false" customHeight="false" outlineLevel="0" collapsed="false">
      <c r="A1731" s="1" t="s">
        <v>1740</v>
      </c>
      <c r="B1731" s="1" t="n">
        <v>46.25580447</v>
      </c>
      <c r="C1731" s="1" t="n">
        <v>0</v>
      </c>
      <c r="D1731" s="1" t="n">
        <v>1.47453902989069</v>
      </c>
      <c r="E1731" s="1" t="n">
        <v>61.7024</v>
      </c>
      <c r="F1731" s="1" t="n">
        <v>109.432743499891</v>
      </c>
      <c r="G1731" s="1" t="n">
        <f aca="false">(F1731/254.8292704)*100</f>
        <v>42.9435532771084</v>
      </c>
      <c r="H1731" s="1" t="s">
        <v>12</v>
      </c>
    </row>
    <row r="1732" customFormat="false" ht="15.75" hidden="false" customHeight="false" outlineLevel="0" collapsed="false">
      <c r="A1732" s="1" t="s">
        <v>1741</v>
      </c>
      <c r="B1732" s="1" t="n">
        <v>56.2337455</v>
      </c>
      <c r="C1732" s="1" t="n">
        <v>0</v>
      </c>
      <c r="D1732" s="1" t="n">
        <v>0</v>
      </c>
      <c r="E1732" s="1" t="n">
        <v>53.1903</v>
      </c>
      <c r="F1732" s="1" t="n">
        <v>109.4240455</v>
      </c>
      <c r="G1732" s="1" t="n">
        <f aca="false">(F1732/254.8292704)*100</f>
        <v>42.9401400114828</v>
      </c>
      <c r="H1732" s="1" t="s">
        <v>10</v>
      </c>
    </row>
    <row r="1733" customFormat="false" ht="15.75" hidden="false" customHeight="false" outlineLevel="0" collapsed="false">
      <c r="A1733" s="1" t="s">
        <v>1742</v>
      </c>
      <c r="B1733" s="1" t="n">
        <v>49.83631015</v>
      </c>
      <c r="C1733" s="1" t="n">
        <v>0</v>
      </c>
      <c r="D1733" s="1" t="n">
        <v>0</v>
      </c>
      <c r="E1733" s="1" t="n">
        <v>59.571</v>
      </c>
      <c r="F1733" s="1" t="n">
        <v>109.40731015</v>
      </c>
      <c r="G1733" s="1" t="n">
        <f aca="false">(F1733/254.8292704)*100</f>
        <v>42.9335727321535</v>
      </c>
      <c r="H1733" s="1" t="s">
        <v>10</v>
      </c>
    </row>
    <row r="1734" customFormat="false" ht="15.75" hidden="false" customHeight="false" outlineLevel="0" collapsed="false">
      <c r="A1734" s="1" t="s">
        <v>1743</v>
      </c>
      <c r="B1734" s="1" t="n">
        <v>49.82576968</v>
      </c>
      <c r="C1734" s="1" t="n">
        <v>0</v>
      </c>
      <c r="D1734" s="1" t="n">
        <v>0</v>
      </c>
      <c r="E1734" s="1" t="n">
        <v>59.571</v>
      </c>
      <c r="F1734" s="1" t="n">
        <v>109.39676968</v>
      </c>
      <c r="G1734" s="1" t="n">
        <f aca="false">(F1734/254.8292704)*100</f>
        <v>42.9294364451471</v>
      </c>
      <c r="H1734" s="1" t="s">
        <v>10</v>
      </c>
    </row>
    <row r="1735" customFormat="false" ht="15.75" hidden="false" customHeight="false" outlineLevel="0" collapsed="false">
      <c r="A1735" s="1" t="s">
        <v>1744</v>
      </c>
      <c r="B1735" s="1" t="n">
        <v>51.92551624</v>
      </c>
      <c r="C1735" s="1" t="n">
        <v>0</v>
      </c>
      <c r="D1735" s="1" t="n">
        <v>0</v>
      </c>
      <c r="E1735" s="1" t="n">
        <v>57.4397</v>
      </c>
      <c r="F1735" s="1" t="n">
        <v>109.36521624</v>
      </c>
      <c r="G1735" s="1" t="n">
        <f aca="false">(F1735/254.8292704)*100</f>
        <v>42.9170542568881</v>
      </c>
      <c r="H1735" s="1" t="s">
        <v>10</v>
      </c>
    </row>
    <row r="1736" customFormat="false" ht="15.75" hidden="false" customHeight="false" outlineLevel="0" collapsed="false">
      <c r="A1736" s="1" t="s">
        <v>1745</v>
      </c>
      <c r="B1736" s="1" t="n">
        <v>45.51814195</v>
      </c>
      <c r="C1736" s="1" t="n">
        <v>0</v>
      </c>
      <c r="D1736" s="1" t="n">
        <v>0</v>
      </c>
      <c r="E1736" s="1" t="n">
        <v>63.8204</v>
      </c>
      <c r="F1736" s="1" t="n">
        <v>109.33854195</v>
      </c>
      <c r="G1736" s="1" t="n">
        <f aca="false">(F1736/254.8292704)*100</f>
        <v>42.9065867427135</v>
      </c>
      <c r="H1736" s="1" t="s">
        <v>10</v>
      </c>
    </row>
    <row r="1737" customFormat="false" ht="15.75" hidden="false" customHeight="false" outlineLevel="0" collapsed="false">
      <c r="A1737" s="1" t="s">
        <v>1746</v>
      </c>
      <c r="B1737" s="1" t="n">
        <v>49.76435086</v>
      </c>
      <c r="C1737" s="1" t="n">
        <v>0</v>
      </c>
      <c r="D1737" s="1" t="n">
        <v>0</v>
      </c>
      <c r="E1737" s="1" t="n">
        <v>59.571</v>
      </c>
      <c r="F1737" s="1" t="n">
        <v>109.33535086</v>
      </c>
      <c r="G1737" s="1" t="n">
        <f aca="false">(F1737/254.8292704)*100</f>
        <v>42.9053344964567</v>
      </c>
      <c r="H1737" s="1" t="s">
        <v>10</v>
      </c>
    </row>
    <row r="1738" customFormat="false" ht="15.75" hidden="false" customHeight="false" outlineLevel="0" collapsed="false">
      <c r="A1738" s="1" t="s">
        <v>1747</v>
      </c>
      <c r="B1738" s="1" t="n">
        <v>45.50904804</v>
      </c>
      <c r="C1738" s="1" t="n">
        <v>0</v>
      </c>
      <c r="D1738" s="1" t="n">
        <v>0</v>
      </c>
      <c r="E1738" s="1" t="n">
        <v>63.8204</v>
      </c>
      <c r="F1738" s="1" t="n">
        <v>109.32944804</v>
      </c>
      <c r="G1738" s="1" t="n">
        <f aca="false">(F1738/254.8292704)*100</f>
        <v>42.9030181142017</v>
      </c>
      <c r="H1738" s="1" t="s">
        <v>10</v>
      </c>
    </row>
    <row r="1739" customFormat="false" ht="15.75" hidden="false" customHeight="false" outlineLevel="0" collapsed="false">
      <c r="A1739" s="1" t="s">
        <v>1748</v>
      </c>
      <c r="B1739" s="1" t="n">
        <v>51.85314636</v>
      </c>
      <c r="C1739" s="1" t="n">
        <v>0</v>
      </c>
      <c r="D1739" s="1" t="n">
        <v>0</v>
      </c>
      <c r="E1739" s="1" t="n">
        <v>57.4397</v>
      </c>
      <c r="F1739" s="1" t="n">
        <v>109.29284636</v>
      </c>
      <c r="G1739" s="1" t="n">
        <f aca="false">(F1739/254.8292704)*100</f>
        <v>42.8886548976283</v>
      </c>
      <c r="H1739" s="1" t="s">
        <v>12</v>
      </c>
    </row>
    <row r="1740" customFormat="false" ht="15.75" hidden="false" customHeight="false" outlineLevel="0" collapsed="false">
      <c r="A1740" s="1" t="s">
        <v>1749</v>
      </c>
      <c r="B1740" s="1" t="n">
        <v>47.56772604</v>
      </c>
      <c r="C1740" s="1" t="n">
        <v>0</v>
      </c>
      <c r="D1740" s="1" t="n">
        <v>0</v>
      </c>
      <c r="E1740" s="1" t="n">
        <v>61.7024</v>
      </c>
      <c r="F1740" s="1" t="n">
        <v>109.27012604</v>
      </c>
      <c r="G1740" s="1" t="n">
        <f aca="false">(F1740/254.8292704)*100</f>
        <v>42.879738998774</v>
      </c>
      <c r="H1740" s="1" t="s">
        <v>10</v>
      </c>
    </row>
    <row r="1741" customFormat="false" ht="15.75" hidden="false" customHeight="false" outlineLevel="0" collapsed="false">
      <c r="A1741" s="1" t="s">
        <v>1750</v>
      </c>
      <c r="B1741" s="1" t="n">
        <v>51.78588982</v>
      </c>
      <c r="C1741" s="1" t="n">
        <v>0</v>
      </c>
      <c r="D1741" s="1" t="n">
        <v>0</v>
      </c>
      <c r="E1741" s="1" t="n">
        <v>57.4397</v>
      </c>
      <c r="F1741" s="1" t="n">
        <v>109.22558982</v>
      </c>
      <c r="G1741" s="1" t="n">
        <f aca="false">(F1741/254.8292704)*100</f>
        <v>42.8622621131988</v>
      </c>
      <c r="H1741" s="1" t="s">
        <v>10</v>
      </c>
    </row>
    <row r="1742" customFormat="false" ht="15.75" hidden="false" customHeight="false" outlineLevel="0" collapsed="false">
      <c r="A1742" s="1" t="s">
        <v>1751</v>
      </c>
      <c r="B1742" s="1" t="n">
        <v>53.89138625</v>
      </c>
      <c r="C1742" s="1" t="n">
        <v>0</v>
      </c>
      <c r="D1742" s="1" t="n">
        <v>0</v>
      </c>
      <c r="E1742" s="1" t="n">
        <v>55.3083</v>
      </c>
      <c r="F1742" s="1" t="n">
        <v>109.19968625</v>
      </c>
      <c r="G1742" s="1" t="n">
        <f aca="false">(F1742/254.8292704)*100</f>
        <v>42.8520970446572</v>
      </c>
      <c r="H1742" s="1" t="s">
        <v>10</v>
      </c>
    </row>
    <row r="1743" customFormat="false" ht="15.75" hidden="false" customHeight="false" outlineLevel="0" collapsed="false">
      <c r="A1743" s="1" t="s">
        <v>1752</v>
      </c>
      <c r="B1743" s="1" t="n">
        <v>55.97558188</v>
      </c>
      <c r="C1743" s="1" t="n">
        <v>0</v>
      </c>
      <c r="D1743" s="1" t="n">
        <v>0</v>
      </c>
      <c r="E1743" s="1" t="n">
        <v>53.1903</v>
      </c>
      <c r="F1743" s="1" t="n">
        <v>109.16588188</v>
      </c>
      <c r="G1743" s="1" t="n">
        <f aca="false">(F1743/254.8292704)*100</f>
        <v>42.8388315473512</v>
      </c>
      <c r="H1743" s="1" t="s">
        <v>10</v>
      </c>
    </row>
    <row r="1744" customFormat="false" ht="15.75" hidden="false" customHeight="false" outlineLevel="0" collapsed="false">
      <c r="A1744" s="1" t="s">
        <v>1753</v>
      </c>
      <c r="B1744" s="1" t="n">
        <v>47.45814989</v>
      </c>
      <c r="C1744" s="1" t="n">
        <v>0</v>
      </c>
      <c r="D1744" s="1" t="n">
        <v>0</v>
      </c>
      <c r="E1744" s="1" t="n">
        <v>61.7024</v>
      </c>
      <c r="F1744" s="1" t="n">
        <v>109.16054989</v>
      </c>
      <c r="G1744" s="1" t="n">
        <f aca="false">(F1744/254.8292704)*100</f>
        <v>42.8367391699757</v>
      </c>
      <c r="H1744" s="1" t="s">
        <v>10</v>
      </c>
    </row>
    <row r="1745" customFormat="false" ht="15.75" hidden="false" customHeight="false" outlineLevel="0" collapsed="false">
      <c r="A1745" s="1" t="s">
        <v>1754</v>
      </c>
      <c r="B1745" s="1" t="n">
        <v>47.4530764</v>
      </c>
      <c r="C1745" s="1" t="n">
        <v>0</v>
      </c>
      <c r="D1745" s="1" t="n">
        <v>0</v>
      </c>
      <c r="E1745" s="1" t="n">
        <v>61.7024</v>
      </c>
      <c r="F1745" s="1" t="n">
        <v>109.1554764</v>
      </c>
      <c r="G1745" s="1" t="n">
        <f aca="false">(F1745/254.8292704)*100</f>
        <v>42.8347482330664</v>
      </c>
      <c r="H1745" s="1" t="s">
        <v>10</v>
      </c>
    </row>
    <row r="1746" customFormat="false" ht="15.75" hidden="false" customHeight="false" outlineLevel="0" collapsed="false">
      <c r="A1746" s="1" t="s">
        <v>1755</v>
      </c>
      <c r="B1746" s="1" t="n">
        <v>43.19779851</v>
      </c>
      <c r="C1746" s="1" t="n">
        <v>0</v>
      </c>
      <c r="D1746" s="1" t="n">
        <v>0</v>
      </c>
      <c r="E1746" s="1" t="n">
        <v>65.9517</v>
      </c>
      <c r="F1746" s="1" t="n">
        <v>109.14949851</v>
      </c>
      <c r="G1746" s="1" t="n">
        <f aca="false">(F1746/254.8292704)*100</f>
        <v>42.8324023918722</v>
      </c>
      <c r="H1746" s="1" t="s">
        <v>10</v>
      </c>
    </row>
    <row r="1747" customFormat="false" ht="15.75" hidden="false" customHeight="false" outlineLevel="0" collapsed="false">
      <c r="A1747" s="1" t="s">
        <v>1756</v>
      </c>
      <c r="B1747" s="1" t="n">
        <v>47.44446812</v>
      </c>
      <c r="C1747" s="1" t="n">
        <v>0</v>
      </c>
      <c r="D1747" s="1" t="n">
        <v>0</v>
      </c>
      <c r="E1747" s="1" t="n">
        <v>61.7024</v>
      </c>
      <c r="F1747" s="1" t="n">
        <v>109.14686812</v>
      </c>
      <c r="G1747" s="1" t="n">
        <f aca="false">(F1747/254.8292704)*100</f>
        <v>42.8313701752842</v>
      </c>
      <c r="H1747" s="1" t="s">
        <v>10</v>
      </c>
    </row>
    <row r="1748" customFormat="false" ht="15.75" hidden="false" customHeight="false" outlineLevel="0" collapsed="false">
      <c r="A1748" s="1" t="s">
        <v>1757</v>
      </c>
      <c r="B1748" s="1" t="n">
        <v>49.57306984</v>
      </c>
      <c r="C1748" s="1" t="n">
        <v>0</v>
      </c>
      <c r="D1748" s="1" t="n">
        <v>0</v>
      </c>
      <c r="E1748" s="1" t="n">
        <v>59.571</v>
      </c>
      <c r="F1748" s="1" t="n">
        <v>109.14406984</v>
      </c>
      <c r="G1748" s="1" t="n">
        <f aca="false">(F1748/254.8292704)*100</f>
        <v>42.8302720753699</v>
      </c>
      <c r="H1748" s="1" t="s">
        <v>10</v>
      </c>
    </row>
    <row r="1749" customFormat="false" ht="15.75" hidden="false" customHeight="false" outlineLevel="0" collapsed="false">
      <c r="A1749" s="1" t="s">
        <v>1758</v>
      </c>
      <c r="B1749" s="1" t="n">
        <v>49.56706872</v>
      </c>
      <c r="C1749" s="1" t="n">
        <v>0</v>
      </c>
      <c r="D1749" s="1" t="n">
        <v>0</v>
      </c>
      <c r="E1749" s="1" t="n">
        <v>59.571</v>
      </c>
      <c r="F1749" s="1" t="n">
        <v>109.13806872</v>
      </c>
      <c r="G1749" s="1" t="n">
        <f aca="false">(F1749/254.8292704)*100</f>
        <v>42.8279171182684</v>
      </c>
      <c r="H1749" s="1" t="s">
        <v>12</v>
      </c>
    </row>
    <row r="1750" customFormat="false" ht="15.75" hidden="false" customHeight="false" outlineLevel="0" collapsed="false">
      <c r="A1750" s="1" t="s">
        <v>1759</v>
      </c>
      <c r="B1750" s="1" t="n">
        <v>47.43136512</v>
      </c>
      <c r="C1750" s="1" t="n">
        <v>0</v>
      </c>
      <c r="D1750" s="1" t="n">
        <v>0</v>
      </c>
      <c r="E1750" s="1" t="n">
        <v>61.7024</v>
      </c>
      <c r="F1750" s="1" t="n">
        <v>109.13376512</v>
      </c>
      <c r="G1750" s="1" t="n">
        <f aca="false">(F1750/254.8292704)*100</f>
        <v>42.8262283012839</v>
      </c>
      <c r="H1750" s="1" t="s">
        <v>38</v>
      </c>
    </row>
    <row r="1751" customFormat="false" ht="15.75" hidden="false" customHeight="false" outlineLevel="0" collapsed="false">
      <c r="A1751" s="1" t="s">
        <v>1760</v>
      </c>
      <c r="B1751" s="1" t="n">
        <v>49.5614718</v>
      </c>
      <c r="C1751" s="1" t="n">
        <v>0</v>
      </c>
      <c r="D1751" s="1" t="n">
        <v>0</v>
      </c>
      <c r="E1751" s="1" t="n">
        <v>59.571</v>
      </c>
      <c r="F1751" s="1" t="n">
        <v>109.1324718</v>
      </c>
      <c r="G1751" s="1" t="n">
        <f aca="false">(F1751/254.8292704)*100</f>
        <v>42.8257207771686</v>
      </c>
      <c r="H1751" s="1" t="s">
        <v>10</v>
      </c>
    </row>
    <row r="1752" customFormat="false" ht="15.75" hidden="false" customHeight="false" outlineLevel="0" collapsed="false">
      <c r="A1752" s="1" t="s">
        <v>1761</v>
      </c>
      <c r="B1752" s="1" t="n">
        <v>49.53613165</v>
      </c>
      <c r="C1752" s="1" t="n">
        <v>0</v>
      </c>
      <c r="D1752" s="1" t="n">
        <v>0</v>
      </c>
      <c r="E1752" s="1" t="n">
        <v>59.571</v>
      </c>
      <c r="F1752" s="1" t="n">
        <v>109.10713165</v>
      </c>
      <c r="G1752" s="1" t="n">
        <f aca="false">(F1752/254.8292704)*100</f>
        <v>42.8157768056773</v>
      </c>
      <c r="H1752" s="1" t="s">
        <v>10</v>
      </c>
    </row>
    <row r="1753" customFormat="false" ht="15.75" hidden="false" customHeight="false" outlineLevel="0" collapsed="false">
      <c r="A1753" s="1" t="s">
        <v>1762</v>
      </c>
      <c r="B1753" s="1" t="n">
        <v>47.38181185</v>
      </c>
      <c r="C1753" s="1" t="n">
        <v>0</v>
      </c>
      <c r="D1753" s="1" t="n">
        <v>0</v>
      </c>
      <c r="E1753" s="1" t="n">
        <v>61.7024</v>
      </c>
      <c r="F1753" s="1" t="n">
        <v>109.08421185</v>
      </c>
      <c r="G1753" s="1" t="n">
        <f aca="false">(F1753/254.8292704)*100</f>
        <v>42.8067826269615</v>
      </c>
      <c r="H1753" s="1" t="s">
        <v>10</v>
      </c>
    </row>
    <row r="1754" customFormat="false" ht="15.75" hidden="false" customHeight="false" outlineLevel="0" collapsed="false">
      <c r="A1754" s="1" t="s">
        <v>1763</v>
      </c>
      <c r="B1754" s="1" t="n">
        <v>51.63550258</v>
      </c>
      <c r="C1754" s="1" t="n">
        <v>0</v>
      </c>
      <c r="D1754" s="1" t="n">
        <v>0</v>
      </c>
      <c r="E1754" s="1" t="n">
        <v>57.4397</v>
      </c>
      <c r="F1754" s="1" t="n">
        <v>109.07520258</v>
      </c>
      <c r="G1754" s="1" t="n">
        <f aca="false">(F1754/254.8292704)*100</f>
        <v>42.8032472128445</v>
      </c>
      <c r="H1754" s="1" t="s">
        <v>10</v>
      </c>
    </row>
    <row r="1755" customFormat="false" ht="15.75" hidden="false" customHeight="false" outlineLevel="0" collapsed="false">
      <c r="A1755" s="1" t="s">
        <v>1764</v>
      </c>
      <c r="B1755" s="1" t="n">
        <v>49.49906115</v>
      </c>
      <c r="C1755" s="1" t="n">
        <v>0</v>
      </c>
      <c r="D1755" s="1" t="n">
        <v>0</v>
      </c>
      <c r="E1755" s="1" t="n">
        <v>59.571</v>
      </c>
      <c r="F1755" s="1" t="n">
        <v>109.07006115</v>
      </c>
      <c r="G1755" s="1" t="n">
        <f aca="false">(F1755/254.8292704)*100</f>
        <v>42.8012296149477</v>
      </c>
      <c r="H1755" s="1" t="s">
        <v>10</v>
      </c>
    </row>
    <row r="1756" customFormat="false" ht="15.75" hidden="false" customHeight="false" outlineLevel="0" collapsed="false">
      <c r="A1756" s="1" t="s">
        <v>1765</v>
      </c>
      <c r="B1756" s="1" t="n">
        <v>51.59874587</v>
      </c>
      <c r="C1756" s="1" t="n">
        <v>0</v>
      </c>
      <c r="D1756" s="1" t="n">
        <v>0</v>
      </c>
      <c r="E1756" s="1" t="n">
        <v>57.4397</v>
      </c>
      <c r="F1756" s="1" t="n">
        <v>109.03844587</v>
      </c>
      <c r="G1756" s="1" t="n">
        <f aca="false">(F1756/254.8292704)*100</f>
        <v>42.7888231594607</v>
      </c>
      <c r="H1756" s="1" t="s">
        <v>12</v>
      </c>
    </row>
    <row r="1757" customFormat="false" ht="15.75" hidden="false" customHeight="false" outlineLevel="0" collapsed="false">
      <c r="A1757" s="1" t="s">
        <v>1766</v>
      </c>
      <c r="B1757" s="1" t="n">
        <v>49.45737941</v>
      </c>
      <c r="C1757" s="1" t="n">
        <v>0</v>
      </c>
      <c r="D1757" s="1" t="n">
        <v>0</v>
      </c>
      <c r="E1757" s="1" t="n">
        <v>59.571</v>
      </c>
      <c r="F1757" s="1" t="n">
        <v>109.02837941</v>
      </c>
      <c r="G1757" s="1" t="n">
        <f aca="false">(F1757/254.8292704)*100</f>
        <v>42.7848728832683</v>
      </c>
      <c r="H1757" s="1" t="s">
        <v>38</v>
      </c>
    </row>
    <row r="1758" customFormat="false" ht="15.75" hidden="false" customHeight="false" outlineLevel="0" collapsed="false">
      <c r="A1758" s="1" t="s">
        <v>1767</v>
      </c>
      <c r="B1758" s="1" t="n">
        <v>46.87246089</v>
      </c>
      <c r="C1758" s="1" t="n">
        <v>0</v>
      </c>
      <c r="D1758" s="1" t="n">
        <v>0.398981843883051</v>
      </c>
      <c r="E1758" s="1" t="n">
        <v>61.7024</v>
      </c>
      <c r="F1758" s="1" t="n">
        <v>108.973842733883</v>
      </c>
      <c r="G1758" s="1" t="n">
        <f aca="false">(F1758/254.8292704)*100</f>
        <v>42.7634716227179</v>
      </c>
      <c r="H1758" s="1" t="s">
        <v>10</v>
      </c>
    </row>
    <row r="1759" customFormat="false" ht="15.75" hidden="false" customHeight="false" outlineLevel="0" collapsed="false">
      <c r="A1759" s="1" t="s">
        <v>1768</v>
      </c>
      <c r="B1759" s="1" t="n">
        <v>51.53018641</v>
      </c>
      <c r="C1759" s="1" t="n">
        <v>0</v>
      </c>
      <c r="D1759" s="1" t="n">
        <v>0</v>
      </c>
      <c r="E1759" s="1" t="n">
        <v>57.4397</v>
      </c>
      <c r="F1759" s="1" t="n">
        <v>108.96988641</v>
      </c>
      <c r="G1759" s="1" t="n">
        <f aca="false">(F1759/254.8292704)*100</f>
        <v>42.7619190836878</v>
      </c>
      <c r="H1759" s="1" t="s">
        <v>10</v>
      </c>
    </row>
    <row r="1760" customFormat="false" ht="15.75" hidden="false" customHeight="false" outlineLevel="0" collapsed="false">
      <c r="A1760" s="1" t="s">
        <v>1769</v>
      </c>
      <c r="B1760" s="1" t="n">
        <v>57.88877875</v>
      </c>
      <c r="C1760" s="1" t="n">
        <v>0</v>
      </c>
      <c r="D1760" s="1" t="n">
        <v>0</v>
      </c>
      <c r="E1760" s="1" t="n">
        <v>51.059</v>
      </c>
      <c r="F1760" s="1" t="n">
        <v>108.94777875</v>
      </c>
      <c r="G1760" s="1" t="n">
        <f aca="false">(F1760/254.8292704)*100</f>
        <v>42.7532436046248</v>
      </c>
      <c r="H1760" s="1" t="s">
        <v>12</v>
      </c>
    </row>
    <row r="1761" customFormat="false" ht="15.75" hidden="false" customHeight="false" outlineLevel="0" collapsed="false">
      <c r="A1761" s="1" t="s">
        <v>1770</v>
      </c>
      <c r="B1761" s="1" t="n">
        <v>49.36151642</v>
      </c>
      <c r="C1761" s="1" t="n">
        <v>0</v>
      </c>
      <c r="D1761" s="1" t="n">
        <v>0</v>
      </c>
      <c r="E1761" s="1" t="n">
        <v>59.571</v>
      </c>
      <c r="F1761" s="1" t="n">
        <v>108.93251642</v>
      </c>
      <c r="G1761" s="1" t="n">
        <f aca="false">(F1761/254.8292704)*100</f>
        <v>42.7472543672126</v>
      </c>
      <c r="H1761" s="1" t="s">
        <v>10</v>
      </c>
    </row>
    <row r="1762" customFormat="false" ht="15.75" hidden="false" customHeight="false" outlineLevel="0" collapsed="false">
      <c r="A1762" s="1" t="s">
        <v>1771</v>
      </c>
      <c r="B1762" s="1" t="n">
        <v>49.35487984</v>
      </c>
      <c r="C1762" s="1" t="n">
        <v>0</v>
      </c>
      <c r="D1762" s="1" t="n">
        <v>0</v>
      </c>
      <c r="E1762" s="1" t="n">
        <v>59.571</v>
      </c>
      <c r="F1762" s="1" t="n">
        <v>108.92587984</v>
      </c>
      <c r="G1762" s="1" t="n">
        <f aca="false">(F1762/254.8292704)*100</f>
        <v>42.744650043153</v>
      </c>
      <c r="H1762" s="1" t="s">
        <v>10</v>
      </c>
    </row>
    <row r="1763" customFormat="false" ht="15.75" hidden="false" customHeight="false" outlineLevel="0" collapsed="false">
      <c r="A1763" s="1" t="s">
        <v>1772</v>
      </c>
      <c r="B1763" s="1" t="n">
        <v>47.18238543</v>
      </c>
      <c r="C1763" s="1" t="n">
        <v>0</v>
      </c>
      <c r="D1763" s="1" t="n">
        <v>0</v>
      </c>
      <c r="E1763" s="1" t="n">
        <v>61.7024</v>
      </c>
      <c r="F1763" s="1" t="n">
        <v>108.88478543</v>
      </c>
      <c r="G1763" s="1" t="n">
        <f aca="false">(F1763/254.8292704)*100</f>
        <v>42.7285237912764</v>
      </c>
      <c r="H1763" s="1" t="s">
        <v>12</v>
      </c>
    </row>
    <row r="1764" customFormat="false" ht="15.75" hidden="false" customHeight="false" outlineLevel="0" collapsed="false">
      <c r="A1764" s="1" t="s">
        <v>1773</v>
      </c>
      <c r="B1764" s="1" t="n">
        <v>47.1457068</v>
      </c>
      <c r="C1764" s="1" t="n">
        <v>0</v>
      </c>
      <c r="D1764" s="1" t="n">
        <v>0</v>
      </c>
      <c r="E1764" s="1" t="n">
        <v>61.7024</v>
      </c>
      <c r="F1764" s="1" t="n">
        <v>108.8481068</v>
      </c>
      <c r="G1764" s="1" t="n">
        <f aca="false">(F1764/254.8292704)*100</f>
        <v>42.7141303780149</v>
      </c>
      <c r="H1764" s="1" t="s">
        <v>10</v>
      </c>
    </row>
    <row r="1765" customFormat="false" ht="15.75" hidden="false" customHeight="false" outlineLevel="0" collapsed="false">
      <c r="A1765" s="1" t="s">
        <v>1774</v>
      </c>
      <c r="B1765" s="1" t="n">
        <v>42.84585336</v>
      </c>
      <c r="C1765" s="1" t="n">
        <v>0</v>
      </c>
      <c r="D1765" s="1" t="n">
        <v>0</v>
      </c>
      <c r="E1765" s="1" t="n">
        <v>65.9517</v>
      </c>
      <c r="F1765" s="1" t="n">
        <v>108.79755336</v>
      </c>
      <c r="G1765" s="1" t="n">
        <f aca="false">(F1765/254.8292704)*100</f>
        <v>42.6942922173826</v>
      </c>
      <c r="H1765" s="1" t="s">
        <v>10</v>
      </c>
    </row>
    <row r="1766" customFormat="false" ht="15.75" hidden="false" customHeight="false" outlineLevel="0" collapsed="false">
      <c r="A1766" s="1" t="s">
        <v>1775</v>
      </c>
      <c r="B1766" s="1" t="n">
        <v>49.15049384</v>
      </c>
      <c r="C1766" s="1" t="n">
        <v>0</v>
      </c>
      <c r="D1766" s="1" t="n">
        <v>0</v>
      </c>
      <c r="E1766" s="1" t="n">
        <v>59.571</v>
      </c>
      <c r="F1766" s="1" t="n">
        <v>108.72149384</v>
      </c>
      <c r="G1766" s="1" t="n">
        <f aca="false">(F1766/254.8292704)*100</f>
        <v>42.664444971075</v>
      </c>
      <c r="H1766" s="1" t="s">
        <v>10</v>
      </c>
    </row>
    <row r="1767" customFormat="false" ht="15.75" hidden="false" customHeight="false" outlineLevel="0" collapsed="false">
      <c r="A1767" s="1" t="s">
        <v>1776</v>
      </c>
      <c r="B1767" s="1" t="n">
        <v>58.99309187</v>
      </c>
      <c r="C1767" s="1" t="n">
        <v>46.54125593</v>
      </c>
      <c r="D1767" s="1" t="n">
        <v>3.15562644435127</v>
      </c>
      <c r="E1767" s="1" t="n">
        <v>0</v>
      </c>
      <c r="F1767" s="1" t="n">
        <v>108.689974244351</v>
      </c>
      <c r="G1767" s="1" t="n">
        <f aca="false">(F1767/254.8292704)*100</f>
        <v>42.6520760640028</v>
      </c>
      <c r="H1767" s="1" t="s">
        <v>12</v>
      </c>
    </row>
    <row r="1768" customFormat="false" ht="15.75" hidden="false" customHeight="false" outlineLevel="0" collapsed="false">
      <c r="A1768" s="1" t="s">
        <v>1777</v>
      </c>
      <c r="B1768" s="1" t="n">
        <v>44.82512714</v>
      </c>
      <c r="C1768" s="1" t="n">
        <v>0</v>
      </c>
      <c r="D1768" s="1" t="n">
        <v>0</v>
      </c>
      <c r="E1768" s="1" t="n">
        <v>63.8204</v>
      </c>
      <c r="F1768" s="1" t="n">
        <v>108.64552714</v>
      </c>
      <c r="G1768" s="1" t="n">
        <f aca="false">(F1768/254.8292704)*100</f>
        <v>42.6346341491546</v>
      </c>
      <c r="H1768" s="1" t="s">
        <v>12</v>
      </c>
    </row>
    <row r="1769" customFormat="false" ht="15.75" hidden="false" customHeight="false" outlineLevel="0" collapsed="false">
      <c r="A1769" s="1" t="s">
        <v>1778</v>
      </c>
      <c r="B1769" s="1" t="n">
        <v>46.918239</v>
      </c>
      <c r="C1769" s="1" t="n">
        <v>0</v>
      </c>
      <c r="D1769" s="1" t="n">
        <v>0</v>
      </c>
      <c r="E1769" s="1" t="n">
        <v>61.7024</v>
      </c>
      <c r="F1769" s="1" t="n">
        <v>108.620639</v>
      </c>
      <c r="G1769" s="1" t="n">
        <f aca="false">(F1769/254.8292704)*100</f>
        <v>42.6248675552461</v>
      </c>
      <c r="H1769" s="1" t="s">
        <v>10</v>
      </c>
    </row>
    <row r="1770" customFormat="false" ht="15.75" hidden="false" customHeight="false" outlineLevel="0" collapsed="false">
      <c r="A1770" s="1" t="s">
        <v>1779</v>
      </c>
      <c r="B1770" s="1" t="n">
        <v>53.31021243</v>
      </c>
      <c r="C1770" s="1" t="n">
        <v>0</v>
      </c>
      <c r="D1770" s="1" t="n">
        <v>0</v>
      </c>
      <c r="E1770" s="1" t="n">
        <v>55.3083</v>
      </c>
      <c r="F1770" s="1" t="n">
        <v>108.61851243</v>
      </c>
      <c r="G1770" s="1" t="n">
        <f aca="false">(F1770/254.8292704)*100</f>
        <v>42.6240330475003</v>
      </c>
      <c r="H1770" s="1" t="s">
        <v>10</v>
      </c>
    </row>
    <row r="1771" customFormat="false" ht="15.75" hidden="false" customHeight="false" outlineLevel="0" collapsed="false">
      <c r="A1771" s="1" t="s">
        <v>1780</v>
      </c>
      <c r="B1771" s="1" t="n">
        <v>49.03501503</v>
      </c>
      <c r="C1771" s="1" t="n">
        <v>0</v>
      </c>
      <c r="D1771" s="1" t="n">
        <v>0</v>
      </c>
      <c r="E1771" s="1" t="n">
        <v>59.571</v>
      </c>
      <c r="F1771" s="1" t="n">
        <v>108.60601503</v>
      </c>
      <c r="G1771" s="1" t="n">
        <f aca="false">(F1771/254.8292704)*100</f>
        <v>42.6191288228089</v>
      </c>
      <c r="H1771" s="1" t="s">
        <v>10</v>
      </c>
    </row>
    <row r="1772" customFormat="false" ht="15.75" hidden="false" customHeight="false" outlineLevel="0" collapsed="false">
      <c r="A1772" s="1" t="s">
        <v>1781</v>
      </c>
      <c r="B1772" s="1" t="n">
        <v>49.03266393</v>
      </c>
      <c r="C1772" s="1" t="n">
        <v>0</v>
      </c>
      <c r="D1772" s="1" t="n">
        <v>0</v>
      </c>
      <c r="E1772" s="1" t="n">
        <v>59.571</v>
      </c>
      <c r="F1772" s="1" t="n">
        <v>108.60366393</v>
      </c>
      <c r="G1772" s="1" t="n">
        <f aca="false">(F1772/254.8292704)*100</f>
        <v>42.6182062050906</v>
      </c>
      <c r="H1772" s="1" t="s">
        <v>10</v>
      </c>
    </row>
    <row r="1773" customFormat="false" ht="15.75" hidden="false" customHeight="false" outlineLevel="0" collapsed="false">
      <c r="A1773" s="1" t="s">
        <v>1782</v>
      </c>
      <c r="B1773" s="1" t="n">
        <v>53.28846374</v>
      </c>
      <c r="C1773" s="1" t="n">
        <v>0</v>
      </c>
      <c r="D1773" s="1" t="n">
        <v>0</v>
      </c>
      <c r="E1773" s="1" t="n">
        <v>55.3083</v>
      </c>
      <c r="F1773" s="1" t="n">
        <v>108.59676374</v>
      </c>
      <c r="G1773" s="1" t="n">
        <f aca="false">(F1773/254.8292704)*100</f>
        <v>42.6154984353006</v>
      </c>
      <c r="H1773" s="1" t="s">
        <v>10</v>
      </c>
    </row>
    <row r="1774" customFormat="false" ht="15.75" hidden="false" customHeight="false" outlineLevel="0" collapsed="false">
      <c r="A1774" s="1" t="s">
        <v>1783</v>
      </c>
      <c r="B1774" s="1" t="n">
        <v>46.8894526</v>
      </c>
      <c r="C1774" s="1" t="n">
        <v>0</v>
      </c>
      <c r="D1774" s="1" t="n">
        <v>0</v>
      </c>
      <c r="E1774" s="1" t="n">
        <v>61.7024</v>
      </c>
      <c r="F1774" s="1" t="n">
        <v>108.5918526</v>
      </c>
      <c r="G1774" s="1" t="n">
        <f aca="false">(F1774/254.8292704)*100</f>
        <v>42.6135712077132</v>
      </c>
      <c r="H1774" s="1" t="s">
        <v>10</v>
      </c>
    </row>
    <row r="1775" customFormat="false" ht="15.75" hidden="false" customHeight="false" outlineLevel="0" collapsed="false">
      <c r="A1775" s="1" t="s">
        <v>1784</v>
      </c>
      <c r="B1775" s="1" t="n">
        <v>55.36262013</v>
      </c>
      <c r="C1775" s="1" t="n">
        <v>0</v>
      </c>
      <c r="D1775" s="1" t="n">
        <v>0</v>
      </c>
      <c r="E1775" s="1" t="n">
        <v>53.1903</v>
      </c>
      <c r="F1775" s="1" t="n">
        <v>108.55292013</v>
      </c>
      <c r="G1775" s="1" t="n">
        <f aca="false">(F1775/254.8292704)*100</f>
        <v>42.5982933434636</v>
      </c>
      <c r="H1775" s="1" t="s">
        <v>10</v>
      </c>
    </row>
    <row r="1776" customFormat="false" ht="15.75" hidden="false" customHeight="false" outlineLevel="0" collapsed="false">
      <c r="A1776" s="1" t="s">
        <v>1785</v>
      </c>
      <c r="B1776" s="1" t="n">
        <v>48.95307912</v>
      </c>
      <c r="C1776" s="1" t="n">
        <v>0</v>
      </c>
      <c r="D1776" s="1" t="n">
        <v>0</v>
      </c>
      <c r="E1776" s="1" t="n">
        <v>59.571</v>
      </c>
      <c r="F1776" s="1" t="n">
        <v>108.52407912</v>
      </c>
      <c r="G1776" s="1" t="n">
        <f aca="false">(F1776/254.8292704)*100</f>
        <v>42.5869755658964</v>
      </c>
      <c r="H1776" s="1" t="s">
        <v>12</v>
      </c>
    </row>
    <row r="1777" customFormat="false" ht="15.75" hidden="false" customHeight="false" outlineLevel="0" collapsed="false">
      <c r="A1777" s="1" t="s">
        <v>1786</v>
      </c>
      <c r="B1777" s="1" t="n">
        <v>53.21141008</v>
      </c>
      <c r="C1777" s="1" t="n">
        <v>0</v>
      </c>
      <c r="D1777" s="1" t="n">
        <v>0</v>
      </c>
      <c r="E1777" s="1" t="n">
        <v>55.3083</v>
      </c>
      <c r="F1777" s="1" t="n">
        <v>108.51971008</v>
      </c>
      <c r="G1777" s="1" t="n">
        <f aca="false">(F1777/254.8292704)*100</f>
        <v>42.5852610689733</v>
      </c>
      <c r="H1777" s="1" t="s">
        <v>12</v>
      </c>
    </row>
    <row r="1778" customFormat="false" ht="15.75" hidden="false" customHeight="false" outlineLevel="0" collapsed="false">
      <c r="A1778" s="1" t="s">
        <v>1787</v>
      </c>
      <c r="B1778" s="1" t="n">
        <v>48.91959547</v>
      </c>
      <c r="C1778" s="1" t="n">
        <v>0</v>
      </c>
      <c r="D1778" s="1" t="n">
        <v>0</v>
      </c>
      <c r="E1778" s="1" t="n">
        <v>59.571</v>
      </c>
      <c r="F1778" s="1" t="n">
        <v>108.49059547</v>
      </c>
      <c r="G1778" s="1" t="n">
        <f aca="false">(F1778/254.8292704)*100</f>
        <v>42.573835925404</v>
      </c>
      <c r="H1778" s="1" t="s">
        <v>10</v>
      </c>
    </row>
    <row r="1779" customFormat="false" ht="15.75" hidden="false" customHeight="false" outlineLevel="0" collapsed="false">
      <c r="A1779" s="1" t="s">
        <v>1788</v>
      </c>
      <c r="B1779" s="1" t="n">
        <v>46.77348326</v>
      </c>
      <c r="C1779" s="1" t="n">
        <v>0</v>
      </c>
      <c r="D1779" s="1" t="n">
        <v>0</v>
      </c>
      <c r="E1779" s="1" t="n">
        <v>61.7024</v>
      </c>
      <c r="F1779" s="1" t="n">
        <v>108.47588326</v>
      </c>
      <c r="G1779" s="1" t="n">
        <f aca="false">(F1779/254.8292704)*100</f>
        <v>42.5680625658613</v>
      </c>
      <c r="H1779" s="1" t="s">
        <v>10</v>
      </c>
    </row>
    <row r="1780" customFormat="false" ht="15.75" hidden="false" customHeight="false" outlineLevel="0" collapsed="false">
      <c r="A1780" s="1" t="s">
        <v>1789</v>
      </c>
      <c r="B1780" s="1" t="n">
        <v>48.20771867</v>
      </c>
      <c r="C1780" s="1" t="n">
        <v>0</v>
      </c>
      <c r="D1780" s="1" t="n">
        <v>0.665753900873554</v>
      </c>
      <c r="E1780" s="1" t="n">
        <v>59.571</v>
      </c>
      <c r="F1780" s="1" t="n">
        <v>108.444472570874</v>
      </c>
      <c r="G1780" s="1" t="n">
        <f aca="false">(F1780/254.8292704)*100</f>
        <v>42.5557363958428</v>
      </c>
      <c r="H1780" s="1" t="s">
        <v>10</v>
      </c>
    </row>
    <row r="1781" customFormat="false" ht="15.75" hidden="false" customHeight="false" outlineLevel="0" collapsed="false">
      <c r="A1781" s="1" t="s">
        <v>1790</v>
      </c>
      <c r="B1781" s="1" t="n">
        <v>48.80110951</v>
      </c>
      <c r="C1781" s="1" t="n">
        <v>0</v>
      </c>
      <c r="D1781" s="1" t="n">
        <v>0</v>
      </c>
      <c r="E1781" s="1" t="n">
        <v>59.571</v>
      </c>
      <c r="F1781" s="1" t="n">
        <v>108.37210951</v>
      </c>
      <c r="G1781" s="1" t="n">
        <f aca="false">(F1781/254.8292704)*100</f>
        <v>42.5273397125419</v>
      </c>
      <c r="H1781" s="1" t="s">
        <v>10</v>
      </c>
    </row>
    <row r="1782" customFormat="false" ht="15.75" hidden="false" customHeight="false" outlineLevel="0" collapsed="false">
      <c r="A1782" s="1" t="s">
        <v>1791</v>
      </c>
      <c r="B1782" s="1" t="n">
        <v>48.79557454</v>
      </c>
      <c r="C1782" s="1" t="n">
        <v>0</v>
      </c>
      <c r="D1782" s="1" t="n">
        <v>0</v>
      </c>
      <c r="E1782" s="1" t="n">
        <v>59.571</v>
      </c>
      <c r="F1782" s="1" t="n">
        <v>108.36657454</v>
      </c>
      <c r="G1782" s="1" t="n">
        <f aca="false">(F1782/254.8292704)*100</f>
        <v>42.5251676818363</v>
      </c>
      <c r="H1782" s="1" t="s">
        <v>10</v>
      </c>
    </row>
    <row r="1783" customFormat="false" ht="15.75" hidden="false" customHeight="false" outlineLevel="0" collapsed="false">
      <c r="A1783" s="1" t="s">
        <v>1792</v>
      </c>
      <c r="B1783" s="1" t="n">
        <v>48.76594234</v>
      </c>
      <c r="C1783" s="1" t="n">
        <v>0</v>
      </c>
      <c r="D1783" s="1" t="n">
        <v>0</v>
      </c>
      <c r="E1783" s="1" t="n">
        <v>59.571</v>
      </c>
      <c r="F1783" s="1" t="n">
        <v>108.33694234</v>
      </c>
      <c r="G1783" s="1" t="n">
        <f aca="false">(F1783/254.8292704)*100</f>
        <v>42.5135394258069</v>
      </c>
      <c r="H1783" s="1" t="s">
        <v>10</v>
      </c>
    </row>
    <row r="1784" customFormat="false" ht="15.75" hidden="false" customHeight="false" outlineLevel="0" collapsed="false">
      <c r="A1784" s="1" t="s">
        <v>1793</v>
      </c>
      <c r="B1784" s="1" t="n">
        <v>44.48042942</v>
      </c>
      <c r="C1784" s="1" t="n">
        <v>0</v>
      </c>
      <c r="D1784" s="1" t="n">
        <v>0</v>
      </c>
      <c r="E1784" s="1" t="n">
        <v>63.8204</v>
      </c>
      <c r="F1784" s="1" t="n">
        <v>108.30082942</v>
      </c>
      <c r="G1784" s="1" t="n">
        <f aca="false">(F1784/254.8292704)*100</f>
        <v>42.4993680082365</v>
      </c>
      <c r="H1784" s="1" t="s">
        <v>12</v>
      </c>
    </row>
    <row r="1785" customFormat="false" ht="15.75" hidden="false" customHeight="false" outlineLevel="0" collapsed="false">
      <c r="A1785" s="1" t="s">
        <v>1794</v>
      </c>
      <c r="B1785" s="1" t="n">
        <v>57.24082423</v>
      </c>
      <c r="C1785" s="1" t="n">
        <v>0</v>
      </c>
      <c r="D1785" s="1" t="n">
        <v>0</v>
      </c>
      <c r="E1785" s="1" t="n">
        <v>51.059</v>
      </c>
      <c r="F1785" s="1" t="n">
        <v>108.29982423</v>
      </c>
      <c r="G1785" s="1" t="n">
        <f aca="false">(F1785/254.8292704)*100</f>
        <v>42.4989735519802</v>
      </c>
      <c r="H1785" s="1" t="s">
        <v>10</v>
      </c>
    </row>
    <row r="1786" customFormat="false" ht="15.75" hidden="false" customHeight="false" outlineLevel="0" collapsed="false">
      <c r="A1786" s="1" t="s">
        <v>1795</v>
      </c>
      <c r="B1786" s="1" t="n">
        <v>52.98011993</v>
      </c>
      <c r="C1786" s="1" t="n">
        <v>0</v>
      </c>
      <c r="D1786" s="1" t="n">
        <v>0</v>
      </c>
      <c r="E1786" s="1" t="n">
        <v>55.3083</v>
      </c>
      <c r="F1786" s="1" t="n">
        <v>108.28841993</v>
      </c>
      <c r="G1786" s="1" t="n">
        <f aca="false">(F1786/254.8292704)*100</f>
        <v>42.4944982811519</v>
      </c>
      <c r="H1786" s="1" t="s">
        <v>10</v>
      </c>
    </row>
    <row r="1787" customFormat="false" ht="15.75" hidden="false" customHeight="false" outlineLevel="0" collapsed="false">
      <c r="A1787" s="1" t="s">
        <v>1796</v>
      </c>
      <c r="B1787" s="1" t="n">
        <v>57.21149231</v>
      </c>
      <c r="C1787" s="1" t="n">
        <v>0</v>
      </c>
      <c r="D1787" s="1" t="n">
        <v>0</v>
      </c>
      <c r="E1787" s="1" t="n">
        <v>51.059</v>
      </c>
      <c r="F1787" s="1" t="n">
        <v>108.27049231</v>
      </c>
      <c r="G1787" s="1" t="n">
        <f aca="false">(F1787/254.8292704)*100</f>
        <v>42.4874631317078</v>
      </c>
      <c r="H1787" s="1" t="s">
        <v>10</v>
      </c>
    </row>
    <row r="1788" customFormat="false" ht="15.75" hidden="false" customHeight="false" outlineLevel="0" collapsed="false">
      <c r="A1788" s="1" t="s">
        <v>1797</v>
      </c>
      <c r="B1788" s="1" t="n">
        <v>42.30615407</v>
      </c>
      <c r="C1788" s="1" t="n">
        <v>0</v>
      </c>
      <c r="D1788" s="1" t="n">
        <v>0</v>
      </c>
      <c r="E1788" s="1" t="n">
        <v>65.9517</v>
      </c>
      <c r="F1788" s="1" t="n">
        <v>108.25785407</v>
      </c>
      <c r="G1788" s="1" t="n">
        <f aca="false">(F1788/254.8292704)*100</f>
        <v>42.4825036386401</v>
      </c>
      <c r="H1788" s="1" t="s">
        <v>12</v>
      </c>
    </row>
    <row r="1789" customFormat="false" ht="15.75" hidden="false" customHeight="false" outlineLevel="0" collapsed="false">
      <c r="A1789" s="1" t="s">
        <v>1798</v>
      </c>
      <c r="B1789" s="1" t="n">
        <v>48.68422606</v>
      </c>
      <c r="C1789" s="1" t="n">
        <v>0</v>
      </c>
      <c r="D1789" s="1" t="n">
        <v>0</v>
      </c>
      <c r="E1789" s="1" t="n">
        <v>59.571</v>
      </c>
      <c r="F1789" s="1" t="n">
        <v>108.25522606</v>
      </c>
      <c r="G1789" s="1" t="n">
        <f aca="false">(F1789/254.8292704)*100</f>
        <v>42.4814723560108</v>
      </c>
      <c r="H1789" s="1" t="s">
        <v>10</v>
      </c>
    </row>
    <row r="1790" customFormat="false" ht="15.75" hidden="false" customHeight="false" outlineLevel="0" collapsed="false">
      <c r="A1790" s="1" t="s">
        <v>1799</v>
      </c>
      <c r="B1790" s="1" t="n">
        <v>55.05897483</v>
      </c>
      <c r="C1790" s="1" t="n">
        <v>0</v>
      </c>
      <c r="D1790" s="1" t="n">
        <v>0</v>
      </c>
      <c r="E1790" s="1" t="n">
        <v>53.1903</v>
      </c>
      <c r="F1790" s="1" t="n">
        <v>108.24927483</v>
      </c>
      <c r="G1790" s="1" t="n">
        <f aca="false">(F1790/254.8292704)*100</f>
        <v>42.4791369767231</v>
      </c>
      <c r="H1790" s="1" t="s">
        <v>10</v>
      </c>
    </row>
    <row r="1791" customFormat="false" ht="15.75" hidden="false" customHeight="false" outlineLevel="0" collapsed="false">
      <c r="A1791" s="1" t="s">
        <v>1800</v>
      </c>
      <c r="B1791" s="1" t="n">
        <v>46.52634254</v>
      </c>
      <c r="C1791" s="1" t="n">
        <v>0</v>
      </c>
      <c r="D1791" s="1" t="n">
        <v>0</v>
      </c>
      <c r="E1791" s="1" t="n">
        <v>61.7024</v>
      </c>
      <c r="F1791" s="1" t="n">
        <v>108.22874254</v>
      </c>
      <c r="G1791" s="1" t="n">
        <f aca="false">(F1791/254.8292704)*100</f>
        <v>42.4710797037231</v>
      </c>
      <c r="H1791" s="1" t="s">
        <v>10</v>
      </c>
    </row>
    <row r="1792" customFormat="false" ht="15.75" hidden="false" customHeight="false" outlineLevel="0" collapsed="false">
      <c r="A1792" s="1" t="s">
        <v>1801</v>
      </c>
      <c r="B1792" s="1" t="n">
        <v>48.64986042</v>
      </c>
      <c r="C1792" s="1" t="n">
        <v>0</v>
      </c>
      <c r="D1792" s="1" t="n">
        <v>0</v>
      </c>
      <c r="E1792" s="1" t="n">
        <v>59.571</v>
      </c>
      <c r="F1792" s="1" t="n">
        <v>108.22086042</v>
      </c>
      <c r="G1792" s="1" t="n">
        <f aca="false">(F1792/254.8292704)*100</f>
        <v>42.4679866053566</v>
      </c>
      <c r="H1792" s="1" t="s">
        <v>10</v>
      </c>
    </row>
    <row r="1793" customFormat="false" ht="15.75" hidden="false" customHeight="false" outlineLevel="0" collapsed="false">
      <c r="A1793" s="1" t="s">
        <v>1802</v>
      </c>
      <c r="B1793" s="1" t="n">
        <v>50.76946252</v>
      </c>
      <c r="C1793" s="1" t="n">
        <v>0</v>
      </c>
      <c r="D1793" s="1" t="n">
        <v>0</v>
      </c>
      <c r="E1793" s="1" t="n">
        <v>57.4397</v>
      </c>
      <c r="F1793" s="1" t="n">
        <v>108.20916252</v>
      </c>
      <c r="G1793" s="1" t="n">
        <f aca="false">(F1793/254.8292704)*100</f>
        <v>42.4633961201342</v>
      </c>
      <c r="H1793" s="1" t="s">
        <v>10</v>
      </c>
    </row>
    <row r="1794" customFormat="false" ht="15.75" hidden="false" customHeight="false" outlineLevel="0" collapsed="false">
      <c r="A1794" s="1" t="s">
        <v>1803</v>
      </c>
      <c r="B1794" s="1" t="n">
        <v>50.75615741</v>
      </c>
      <c r="C1794" s="1" t="n">
        <v>0</v>
      </c>
      <c r="D1794" s="1" t="n">
        <v>0</v>
      </c>
      <c r="E1794" s="1" t="n">
        <v>57.4397</v>
      </c>
      <c r="F1794" s="1" t="n">
        <v>108.19585741</v>
      </c>
      <c r="G1794" s="1" t="n">
        <f aca="false">(F1794/254.8292704)*100</f>
        <v>42.4581749342088</v>
      </c>
      <c r="H1794" s="1" t="s">
        <v>10</v>
      </c>
    </row>
    <row r="1795" customFormat="false" ht="15.75" hidden="false" customHeight="false" outlineLevel="0" collapsed="false">
      <c r="A1795" s="1" t="s">
        <v>1804</v>
      </c>
      <c r="B1795" s="1" t="n">
        <v>46.46097176</v>
      </c>
      <c r="C1795" s="1" t="n">
        <v>0</v>
      </c>
      <c r="D1795" s="1" t="n">
        <v>0</v>
      </c>
      <c r="E1795" s="1" t="n">
        <v>61.7024</v>
      </c>
      <c r="F1795" s="1" t="n">
        <v>108.16337176</v>
      </c>
      <c r="G1795" s="1" t="n">
        <f aca="false">(F1795/254.8292704)*100</f>
        <v>42.4454269284758</v>
      </c>
      <c r="H1795" s="1" t="s">
        <v>10</v>
      </c>
    </row>
    <row r="1796" customFormat="false" ht="15.75" hidden="false" customHeight="false" outlineLevel="0" collapsed="false">
      <c r="A1796" s="1" t="s">
        <v>1805</v>
      </c>
      <c r="B1796" s="1" t="n">
        <v>52.82845903</v>
      </c>
      <c r="C1796" s="1" t="n">
        <v>0</v>
      </c>
      <c r="D1796" s="1" t="n">
        <v>0</v>
      </c>
      <c r="E1796" s="1" t="n">
        <v>55.3083</v>
      </c>
      <c r="F1796" s="1" t="n">
        <v>108.13675903</v>
      </c>
      <c r="G1796" s="1" t="n">
        <f aca="false">(F1796/254.8292704)*100</f>
        <v>42.4349835716518</v>
      </c>
      <c r="H1796" s="1" t="s">
        <v>10</v>
      </c>
    </row>
    <row r="1797" customFormat="false" ht="15.75" hidden="false" customHeight="false" outlineLevel="0" collapsed="false">
      <c r="A1797" s="1" t="s">
        <v>1806</v>
      </c>
      <c r="B1797" s="1" t="n">
        <v>46.41516149</v>
      </c>
      <c r="C1797" s="1" t="n">
        <v>0</v>
      </c>
      <c r="D1797" s="1" t="n">
        <v>0</v>
      </c>
      <c r="E1797" s="1" t="n">
        <v>61.7024</v>
      </c>
      <c r="F1797" s="1" t="n">
        <v>108.11756149</v>
      </c>
      <c r="G1797" s="1" t="n">
        <f aca="false">(F1797/254.8292704)*100</f>
        <v>42.427450080711</v>
      </c>
      <c r="H1797" s="1" t="s">
        <v>10</v>
      </c>
    </row>
    <row r="1798" customFormat="false" ht="15.75" hidden="false" customHeight="false" outlineLevel="0" collapsed="false">
      <c r="A1798" s="1" t="s">
        <v>1807</v>
      </c>
      <c r="B1798" s="1" t="n">
        <v>50.67776655</v>
      </c>
      <c r="C1798" s="1" t="n">
        <v>0</v>
      </c>
      <c r="D1798" s="1" t="n">
        <v>0</v>
      </c>
      <c r="E1798" s="1" t="n">
        <v>57.4397</v>
      </c>
      <c r="F1798" s="1" t="n">
        <v>108.11746655</v>
      </c>
      <c r="G1798" s="1" t="n">
        <f aca="false">(F1798/254.8292704)*100</f>
        <v>42.4274128243943</v>
      </c>
      <c r="H1798" s="1" t="s">
        <v>10</v>
      </c>
    </row>
    <row r="1799" customFormat="false" ht="15.75" hidden="false" customHeight="false" outlineLevel="0" collapsed="false">
      <c r="A1799" s="1" t="s">
        <v>1808</v>
      </c>
      <c r="B1799" s="1" t="n">
        <v>52.78336811</v>
      </c>
      <c r="C1799" s="1" t="n">
        <v>0</v>
      </c>
      <c r="D1799" s="1" t="n">
        <v>0</v>
      </c>
      <c r="E1799" s="1" t="n">
        <v>55.3083</v>
      </c>
      <c r="F1799" s="1" t="n">
        <v>108.09166811</v>
      </c>
      <c r="G1799" s="1" t="n">
        <f aca="false">(F1799/254.8292704)*100</f>
        <v>42.4172890109252</v>
      </c>
      <c r="H1799" s="1" t="s">
        <v>10</v>
      </c>
    </row>
    <row r="1800" customFormat="false" ht="15.75" hidden="false" customHeight="false" outlineLevel="0" collapsed="false">
      <c r="A1800" s="1" t="s">
        <v>1809</v>
      </c>
      <c r="B1800" s="1" t="n">
        <v>50.63266594</v>
      </c>
      <c r="C1800" s="1" t="n">
        <v>0</v>
      </c>
      <c r="D1800" s="1" t="n">
        <v>0</v>
      </c>
      <c r="E1800" s="1" t="n">
        <v>57.4397</v>
      </c>
      <c r="F1800" s="1" t="n">
        <v>108.07236594</v>
      </c>
      <c r="G1800" s="1" t="n">
        <f aca="false">(F1800/254.8292704)*100</f>
        <v>42.4097144611218</v>
      </c>
      <c r="H1800" s="1" t="s">
        <v>12</v>
      </c>
    </row>
    <row r="1801" customFormat="false" ht="15.75" hidden="false" customHeight="false" outlineLevel="0" collapsed="false">
      <c r="A1801" s="1" t="s">
        <v>1810</v>
      </c>
      <c r="B1801" s="1" t="n">
        <v>48.46564535</v>
      </c>
      <c r="C1801" s="1" t="n">
        <v>0</v>
      </c>
      <c r="D1801" s="1" t="n">
        <v>0</v>
      </c>
      <c r="E1801" s="1" t="n">
        <v>59.571</v>
      </c>
      <c r="F1801" s="1" t="n">
        <v>108.03664535</v>
      </c>
      <c r="G1801" s="1" t="n">
        <f aca="false">(F1801/254.8292704)*100</f>
        <v>42.3956970015325</v>
      </c>
      <c r="H1801" s="1" t="s">
        <v>10</v>
      </c>
    </row>
    <row r="1802" customFormat="false" ht="15.75" hidden="false" customHeight="false" outlineLevel="0" collapsed="false">
      <c r="A1802" s="1" t="s">
        <v>1811</v>
      </c>
      <c r="B1802" s="1" t="n">
        <v>48.44788838</v>
      </c>
      <c r="C1802" s="1" t="n">
        <v>0</v>
      </c>
      <c r="D1802" s="1" t="n">
        <v>0</v>
      </c>
      <c r="E1802" s="1" t="n">
        <v>59.571</v>
      </c>
      <c r="F1802" s="1" t="n">
        <v>108.01888838</v>
      </c>
      <c r="G1802" s="1" t="n">
        <f aca="false">(F1802/254.8292704)*100</f>
        <v>42.3887288184929</v>
      </c>
      <c r="H1802" s="1" t="s">
        <v>10</v>
      </c>
    </row>
    <row r="1803" customFormat="false" ht="15.75" hidden="false" customHeight="false" outlineLevel="0" collapsed="false">
      <c r="A1803" s="1" t="s">
        <v>1812</v>
      </c>
      <c r="B1803" s="1" t="n">
        <v>46.25446326</v>
      </c>
      <c r="C1803" s="1" t="n">
        <v>0</v>
      </c>
      <c r="D1803" s="1" t="n">
        <v>0</v>
      </c>
      <c r="E1803" s="1" t="n">
        <v>61.7024</v>
      </c>
      <c r="F1803" s="1" t="n">
        <v>107.95686326</v>
      </c>
      <c r="G1803" s="1" t="n">
        <f aca="false">(F1803/254.8292704)*100</f>
        <v>42.3643889457998</v>
      </c>
      <c r="H1803" s="1" t="s">
        <v>38</v>
      </c>
    </row>
    <row r="1804" customFormat="false" ht="15.75" hidden="false" customHeight="false" outlineLevel="0" collapsed="false">
      <c r="A1804" s="1" t="s">
        <v>1813</v>
      </c>
      <c r="B1804" s="1" t="n">
        <v>52.61725492</v>
      </c>
      <c r="C1804" s="1" t="n">
        <v>0</v>
      </c>
      <c r="D1804" s="1" t="n">
        <v>0</v>
      </c>
      <c r="E1804" s="1" t="n">
        <v>55.3083</v>
      </c>
      <c r="F1804" s="1" t="n">
        <v>107.92555492</v>
      </c>
      <c r="G1804" s="1" t="n">
        <f aca="false">(F1804/254.8292704)*100</f>
        <v>42.3521029395845</v>
      </c>
      <c r="H1804" s="1" t="s">
        <v>12</v>
      </c>
    </row>
    <row r="1805" customFormat="false" ht="15.75" hidden="false" customHeight="false" outlineLevel="0" collapsed="false">
      <c r="A1805" s="1" t="s">
        <v>1814</v>
      </c>
      <c r="B1805" s="1" t="n">
        <v>52.61144798</v>
      </c>
      <c r="C1805" s="1" t="n">
        <v>0</v>
      </c>
      <c r="D1805" s="1" t="n">
        <v>0</v>
      </c>
      <c r="E1805" s="1" t="n">
        <v>55.3083</v>
      </c>
      <c r="F1805" s="1" t="n">
        <v>107.91974798</v>
      </c>
      <c r="G1805" s="1" t="n">
        <f aca="false">(F1805/254.8292704)*100</f>
        <v>42.3498241825206</v>
      </c>
      <c r="H1805" s="1" t="s">
        <v>10</v>
      </c>
    </row>
    <row r="1806" customFormat="false" ht="15.75" hidden="false" customHeight="false" outlineLevel="0" collapsed="false">
      <c r="A1806" s="1" t="s">
        <v>1815</v>
      </c>
      <c r="B1806" s="1" t="n">
        <v>48.34166428</v>
      </c>
      <c r="C1806" s="1" t="n">
        <v>0</v>
      </c>
      <c r="D1806" s="1" t="n">
        <v>0</v>
      </c>
      <c r="E1806" s="1" t="n">
        <v>59.571</v>
      </c>
      <c r="F1806" s="1" t="n">
        <v>107.91266428</v>
      </c>
      <c r="G1806" s="1" t="n">
        <f aca="false">(F1806/254.8292704)*100</f>
        <v>42.34704439981</v>
      </c>
      <c r="H1806" s="1" t="s">
        <v>10</v>
      </c>
    </row>
    <row r="1807" customFormat="false" ht="15.75" hidden="false" customHeight="false" outlineLevel="0" collapsed="false">
      <c r="A1807" s="1" t="s">
        <v>1816</v>
      </c>
      <c r="B1807" s="1" t="n">
        <v>48.32018895</v>
      </c>
      <c r="C1807" s="1" t="n">
        <v>0</v>
      </c>
      <c r="D1807" s="1" t="n">
        <v>0</v>
      </c>
      <c r="E1807" s="1" t="n">
        <v>59.571</v>
      </c>
      <c r="F1807" s="1" t="n">
        <v>107.89118895</v>
      </c>
      <c r="G1807" s="1" t="n">
        <f aca="false">(F1807/254.8292704)*100</f>
        <v>42.3386170594318</v>
      </c>
      <c r="H1807" s="1" t="s">
        <v>10</v>
      </c>
    </row>
    <row r="1808" customFormat="false" ht="15.75" hidden="false" customHeight="false" outlineLevel="0" collapsed="false">
      <c r="A1808" s="1" t="s">
        <v>1817</v>
      </c>
      <c r="B1808" s="1" t="n">
        <v>48.30293009</v>
      </c>
      <c r="C1808" s="1" t="n">
        <v>0</v>
      </c>
      <c r="D1808" s="1" t="n">
        <v>0</v>
      </c>
      <c r="E1808" s="1" t="n">
        <v>59.571</v>
      </c>
      <c r="F1808" s="1" t="n">
        <v>107.87393009</v>
      </c>
      <c r="G1808" s="1" t="n">
        <f aca="false">(F1808/254.8292704)*100</f>
        <v>42.3318443445184</v>
      </c>
      <c r="H1808" s="1" t="s">
        <v>10</v>
      </c>
    </row>
    <row r="1809" customFormat="false" ht="15.75" hidden="false" customHeight="false" outlineLevel="0" collapsed="false">
      <c r="A1809" s="1" t="s">
        <v>1818</v>
      </c>
      <c r="B1809" s="1" t="n">
        <v>43.9952641</v>
      </c>
      <c r="C1809" s="1" t="n">
        <v>0</v>
      </c>
      <c r="D1809" s="1" t="n">
        <v>0</v>
      </c>
      <c r="E1809" s="1" t="n">
        <v>63.8204</v>
      </c>
      <c r="F1809" s="1" t="n">
        <v>107.8156641</v>
      </c>
      <c r="G1809" s="1" t="n">
        <f aca="false">(F1809/254.8292704)*100</f>
        <v>42.308979628111</v>
      </c>
      <c r="H1809" s="1" t="s">
        <v>10</v>
      </c>
    </row>
    <row r="1810" customFormat="false" ht="15.75" hidden="false" customHeight="false" outlineLevel="0" collapsed="false">
      <c r="A1810" s="1" t="s">
        <v>1819</v>
      </c>
      <c r="B1810" s="1" t="n">
        <v>48.20746432</v>
      </c>
      <c r="C1810" s="1" t="n">
        <v>0</v>
      </c>
      <c r="D1810" s="1" t="n">
        <v>0</v>
      </c>
      <c r="E1810" s="1" t="n">
        <v>59.571</v>
      </c>
      <c r="F1810" s="1" t="n">
        <v>107.77846432</v>
      </c>
      <c r="G1810" s="1" t="n">
        <f aca="false">(F1810/254.8292704)*100</f>
        <v>42.2943817053757</v>
      </c>
      <c r="H1810" s="1" t="s">
        <v>10</v>
      </c>
    </row>
    <row r="1811" customFormat="false" ht="15.75" hidden="false" customHeight="false" outlineLevel="0" collapsed="false">
      <c r="A1811" s="1" t="s">
        <v>1820</v>
      </c>
      <c r="B1811" s="1" t="n">
        <v>46.03992914</v>
      </c>
      <c r="C1811" s="1" t="n">
        <v>0</v>
      </c>
      <c r="D1811" s="1" t="n">
        <v>0</v>
      </c>
      <c r="E1811" s="1" t="n">
        <v>61.7024</v>
      </c>
      <c r="F1811" s="1" t="n">
        <v>107.74232914</v>
      </c>
      <c r="G1811" s="1" t="n">
        <f aca="false">(F1811/254.8292704)*100</f>
        <v>42.280201552545</v>
      </c>
      <c r="H1811" s="1" t="s">
        <v>10</v>
      </c>
    </row>
    <row r="1812" customFormat="false" ht="15.75" hidden="false" customHeight="false" outlineLevel="0" collapsed="false">
      <c r="A1812" s="1" t="s">
        <v>1821</v>
      </c>
      <c r="B1812" s="1" t="n">
        <v>43.87785792</v>
      </c>
      <c r="C1812" s="1" t="n">
        <v>0</v>
      </c>
      <c r="D1812" s="1" t="n">
        <v>0</v>
      </c>
      <c r="E1812" s="1" t="n">
        <v>63.8204</v>
      </c>
      <c r="F1812" s="1" t="n">
        <v>107.69825792</v>
      </c>
      <c r="G1812" s="1" t="n">
        <f aca="false">(F1812/254.8292704)*100</f>
        <v>42.2629071420832</v>
      </c>
      <c r="H1812" s="1" t="s">
        <v>10</v>
      </c>
    </row>
    <row r="1813" customFormat="false" ht="15.75" hidden="false" customHeight="false" outlineLevel="0" collapsed="false">
      <c r="A1813" s="1" t="s">
        <v>1822</v>
      </c>
      <c r="B1813" s="1" t="n">
        <v>66.68867994</v>
      </c>
      <c r="C1813" s="1" t="n">
        <v>0</v>
      </c>
      <c r="D1813" s="1" t="n">
        <v>40.9695070634825</v>
      </c>
      <c r="E1813" s="1" t="n">
        <v>0</v>
      </c>
      <c r="F1813" s="1" t="n">
        <v>107.658187003482</v>
      </c>
      <c r="G1813" s="1" t="n">
        <f aca="false">(F1813/254.8292704)*100</f>
        <v>42.2471825291081</v>
      </c>
      <c r="H1813" s="1" t="s">
        <v>12</v>
      </c>
    </row>
    <row r="1814" customFormat="false" ht="15.75" hidden="false" customHeight="false" outlineLevel="0" collapsed="false">
      <c r="A1814" s="1" t="s">
        <v>1823</v>
      </c>
      <c r="B1814" s="1" t="n">
        <v>45.93610939</v>
      </c>
      <c r="C1814" s="1" t="n">
        <v>0</v>
      </c>
      <c r="D1814" s="1" t="n">
        <v>0</v>
      </c>
      <c r="E1814" s="1" t="n">
        <v>61.7024</v>
      </c>
      <c r="F1814" s="1" t="n">
        <v>107.63850939</v>
      </c>
      <c r="G1814" s="1" t="n">
        <f aca="false">(F1814/254.8292704)*100</f>
        <v>42.2394606479241</v>
      </c>
      <c r="H1814" s="1" t="s">
        <v>10</v>
      </c>
    </row>
    <row r="1815" customFormat="false" ht="15.75" hidden="false" customHeight="false" outlineLevel="0" collapsed="false">
      <c r="A1815" s="1" t="s">
        <v>1824</v>
      </c>
      <c r="B1815" s="1" t="n">
        <v>45.54398977</v>
      </c>
      <c r="C1815" s="1" t="n">
        <v>0.35658417</v>
      </c>
      <c r="D1815" s="1" t="n">
        <v>0</v>
      </c>
      <c r="E1815" s="1" t="n">
        <v>61.7024</v>
      </c>
      <c r="F1815" s="1" t="n">
        <v>107.60297394</v>
      </c>
      <c r="G1815" s="1" t="n">
        <f aca="false">(F1815/254.8292704)*100</f>
        <v>42.2255158408993</v>
      </c>
      <c r="H1815" s="1" t="s">
        <v>12</v>
      </c>
    </row>
    <row r="1816" customFormat="false" ht="15.75" hidden="false" customHeight="false" outlineLevel="0" collapsed="false">
      <c r="A1816" s="1" t="s">
        <v>1825</v>
      </c>
      <c r="B1816" s="1" t="n">
        <v>54.41098328</v>
      </c>
      <c r="C1816" s="1" t="n">
        <v>0</v>
      </c>
      <c r="D1816" s="1" t="n">
        <v>0</v>
      </c>
      <c r="E1816" s="1" t="n">
        <v>53.1903</v>
      </c>
      <c r="F1816" s="1" t="n">
        <v>107.60128328</v>
      </c>
      <c r="G1816" s="1" t="n">
        <f aca="false">(F1816/254.8292704)*100</f>
        <v>42.2248523927807</v>
      </c>
      <c r="H1816" s="1" t="s">
        <v>10</v>
      </c>
    </row>
    <row r="1817" customFormat="false" ht="15.75" hidden="false" customHeight="false" outlineLevel="0" collapsed="false">
      <c r="A1817" s="1" t="s">
        <v>1826</v>
      </c>
      <c r="B1817" s="1" t="n">
        <v>56.50732558</v>
      </c>
      <c r="C1817" s="1" t="n">
        <v>0</v>
      </c>
      <c r="D1817" s="1" t="n">
        <v>0</v>
      </c>
      <c r="E1817" s="1" t="n">
        <v>51.059</v>
      </c>
      <c r="F1817" s="1" t="n">
        <v>107.56632558</v>
      </c>
      <c r="G1817" s="1" t="n">
        <f aca="false">(F1817/254.8292704)*100</f>
        <v>42.211134306179</v>
      </c>
      <c r="H1817" s="1" t="s">
        <v>10</v>
      </c>
    </row>
    <row r="1818" customFormat="false" ht="15.75" hidden="false" customHeight="false" outlineLevel="0" collapsed="false">
      <c r="A1818" s="1" t="s">
        <v>1827</v>
      </c>
      <c r="B1818" s="1" t="n">
        <v>47.88696602</v>
      </c>
      <c r="C1818" s="1" t="n">
        <v>0</v>
      </c>
      <c r="D1818" s="1" t="n">
        <v>0</v>
      </c>
      <c r="E1818" s="1" t="n">
        <v>59.571</v>
      </c>
      <c r="F1818" s="1" t="n">
        <v>107.45796602</v>
      </c>
      <c r="G1818" s="1" t="n">
        <f aca="false">(F1818/254.8292704)*100</f>
        <v>42.1686118911401</v>
      </c>
      <c r="H1818" s="1" t="s">
        <v>10</v>
      </c>
    </row>
    <row r="1819" customFormat="false" ht="15.75" hidden="false" customHeight="false" outlineLevel="0" collapsed="false">
      <c r="A1819" s="1" t="s">
        <v>1828</v>
      </c>
      <c r="B1819" s="1" t="n">
        <v>47.88614656</v>
      </c>
      <c r="C1819" s="1" t="n">
        <v>0</v>
      </c>
      <c r="D1819" s="1" t="n">
        <v>0</v>
      </c>
      <c r="E1819" s="1" t="n">
        <v>59.571</v>
      </c>
      <c r="F1819" s="1" t="n">
        <v>107.45714656</v>
      </c>
      <c r="G1819" s="1" t="n">
        <f aca="false">(F1819/254.8292704)*100</f>
        <v>42.1682903189759</v>
      </c>
      <c r="H1819" s="1" t="s">
        <v>10</v>
      </c>
    </row>
    <row r="1820" customFormat="false" ht="15.75" hidden="false" customHeight="false" outlineLevel="0" collapsed="false">
      <c r="A1820" s="1" t="s">
        <v>1829</v>
      </c>
      <c r="B1820" s="1" t="n">
        <v>49.96701221</v>
      </c>
      <c r="C1820" s="1" t="n">
        <v>0</v>
      </c>
      <c r="D1820" s="1" t="n">
        <v>0</v>
      </c>
      <c r="E1820" s="1" t="n">
        <v>57.4397</v>
      </c>
      <c r="F1820" s="1" t="n">
        <v>107.40671221</v>
      </c>
      <c r="G1820" s="1" t="n">
        <f aca="false">(F1820/254.8292704)*100</f>
        <v>42.1484988915936</v>
      </c>
      <c r="H1820" s="1" t="s">
        <v>10</v>
      </c>
    </row>
    <row r="1821" customFormat="false" ht="15.75" hidden="false" customHeight="false" outlineLevel="0" collapsed="false">
      <c r="A1821" s="1" t="s">
        <v>1830</v>
      </c>
      <c r="B1821" s="1" t="n">
        <v>47.82495639</v>
      </c>
      <c r="C1821" s="1" t="n">
        <v>0</v>
      </c>
      <c r="D1821" s="1" t="n">
        <v>0</v>
      </c>
      <c r="E1821" s="1" t="n">
        <v>59.571</v>
      </c>
      <c r="F1821" s="1" t="n">
        <v>107.39595639</v>
      </c>
      <c r="G1821" s="1" t="n">
        <f aca="false">(F1821/254.8292704)*100</f>
        <v>42.1442780970266</v>
      </c>
      <c r="H1821" s="1" t="s">
        <v>10</v>
      </c>
    </row>
    <row r="1822" customFormat="false" ht="15.75" hidden="false" customHeight="false" outlineLevel="0" collapsed="false">
      <c r="A1822" s="1" t="s">
        <v>1831</v>
      </c>
      <c r="B1822" s="1" t="n">
        <v>45.6843156</v>
      </c>
      <c r="C1822" s="1" t="n">
        <v>0</v>
      </c>
      <c r="D1822" s="1" t="n">
        <v>0</v>
      </c>
      <c r="E1822" s="1" t="n">
        <v>61.7024</v>
      </c>
      <c r="F1822" s="1" t="n">
        <v>107.3867156</v>
      </c>
      <c r="G1822" s="1" t="n">
        <f aca="false">(F1822/254.8292704)*100</f>
        <v>42.1406518299242</v>
      </c>
      <c r="H1822" s="1" t="s">
        <v>10</v>
      </c>
    </row>
    <row r="1823" customFormat="false" ht="15.75" hidden="false" customHeight="false" outlineLevel="0" collapsed="false">
      <c r="A1823" s="1" t="s">
        <v>1832</v>
      </c>
      <c r="B1823" s="1" t="n">
        <v>43.53127881</v>
      </c>
      <c r="C1823" s="1" t="n">
        <v>0</v>
      </c>
      <c r="D1823" s="1" t="n">
        <v>0</v>
      </c>
      <c r="E1823" s="1" t="n">
        <v>63.8204</v>
      </c>
      <c r="F1823" s="1" t="n">
        <v>107.35167881</v>
      </c>
      <c r="G1823" s="1" t="n">
        <f aca="false">(F1823/254.8292704)*100</f>
        <v>42.1269027068564</v>
      </c>
      <c r="H1823" s="1" t="s">
        <v>10</v>
      </c>
    </row>
    <row r="1824" customFormat="false" ht="15.75" hidden="false" customHeight="false" outlineLevel="0" collapsed="false">
      <c r="A1824" s="1" t="s">
        <v>1833</v>
      </c>
      <c r="B1824" s="1" t="n">
        <v>45.63226008</v>
      </c>
      <c r="C1824" s="1" t="n">
        <v>0</v>
      </c>
      <c r="D1824" s="1" t="n">
        <v>0</v>
      </c>
      <c r="E1824" s="1" t="n">
        <v>61.7024</v>
      </c>
      <c r="F1824" s="1" t="n">
        <v>107.33466008</v>
      </c>
      <c r="G1824" s="1" t="n">
        <f aca="false">(F1824/254.8292704)*100</f>
        <v>42.1202242236612</v>
      </c>
      <c r="H1824" s="1" t="s">
        <v>10</v>
      </c>
    </row>
    <row r="1825" customFormat="false" ht="15.75" hidden="false" customHeight="false" outlineLevel="0" collapsed="false">
      <c r="A1825" s="1" t="s">
        <v>1834</v>
      </c>
      <c r="B1825" s="1" t="n">
        <v>49.8880915</v>
      </c>
      <c r="C1825" s="1" t="n">
        <v>0</v>
      </c>
      <c r="D1825" s="1" t="n">
        <v>0</v>
      </c>
      <c r="E1825" s="1" t="n">
        <v>57.4397</v>
      </c>
      <c r="F1825" s="1" t="n">
        <v>107.3277915</v>
      </c>
      <c r="G1825" s="1" t="n">
        <f aca="false">(F1825/254.8292704)*100</f>
        <v>42.1175288582547</v>
      </c>
      <c r="H1825" s="1" t="s">
        <v>10</v>
      </c>
    </row>
    <row r="1826" customFormat="false" ht="15.75" hidden="false" customHeight="false" outlineLevel="0" collapsed="false">
      <c r="A1826" s="1" t="s">
        <v>1835</v>
      </c>
      <c r="B1826" s="1" t="n">
        <v>52.01353138</v>
      </c>
      <c r="C1826" s="1" t="n">
        <v>0</v>
      </c>
      <c r="D1826" s="1" t="n">
        <v>0</v>
      </c>
      <c r="E1826" s="1" t="n">
        <v>55.3083</v>
      </c>
      <c r="F1826" s="1" t="n">
        <v>107.32183138</v>
      </c>
      <c r="G1826" s="1" t="n">
        <f aca="false">(F1826/254.8292704)*100</f>
        <v>42.1151899903568</v>
      </c>
      <c r="H1826" s="1" t="s">
        <v>10</v>
      </c>
    </row>
    <row r="1827" customFormat="false" ht="15.75" hidden="false" customHeight="false" outlineLevel="0" collapsed="false">
      <c r="A1827" s="1" t="s">
        <v>1836</v>
      </c>
      <c r="B1827" s="1" t="n">
        <v>41.33898584</v>
      </c>
      <c r="C1827" s="1" t="n">
        <v>0</v>
      </c>
      <c r="D1827" s="1" t="n">
        <v>0</v>
      </c>
      <c r="E1827" s="1" t="n">
        <v>65.9517</v>
      </c>
      <c r="F1827" s="1" t="n">
        <v>107.29068584</v>
      </c>
      <c r="G1827" s="1" t="n">
        <f aca="false">(F1827/254.8292704)*100</f>
        <v>42.102967870052</v>
      </c>
      <c r="H1827" s="1" t="s">
        <v>10</v>
      </c>
    </row>
    <row r="1828" customFormat="false" ht="15.75" hidden="false" customHeight="false" outlineLevel="0" collapsed="false">
      <c r="A1828" s="1" t="s">
        <v>1837</v>
      </c>
      <c r="B1828" s="1" t="n">
        <v>41.29201745</v>
      </c>
      <c r="C1828" s="1" t="n">
        <v>0</v>
      </c>
      <c r="D1828" s="1" t="n">
        <v>0</v>
      </c>
      <c r="E1828" s="1" t="n">
        <v>65.9517</v>
      </c>
      <c r="F1828" s="1" t="n">
        <v>107.24371745</v>
      </c>
      <c r="G1828" s="1" t="n">
        <f aca="false">(F1828/254.8292704)*100</f>
        <v>42.0845365533017</v>
      </c>
      <c r="H1828" s="1" t="s">
        <v>10</v>
      </c>
    </row>
    <row r="1829" customFormat="false" ht="15.75" hidden="false" customHeight="false" outlineLevel="0" collapsed="false">
      <c r="A1829" s="1" t="s">
        <v>1838</v>
      </c>
      <c r="B1829" s="1" t="n">
        <v>49.79271826</v>
      </c>
      <c r="C1829" s="1" t="n">
        <v>0</v>
      </c>
      <c r="D1829" s="1" t="n">
        <v>0</v>
      </c>
      <c r="E1829" s="1" t="n">
        <v>57.4397</v>
      </c>
      <c r="F1829" s="1" t="n">
        <v>107.23241826</v>
      </c>
      <c r="G1829" s="1" t="n">
        <f aca="false">(F1829/254.8292704)*100</f>
        <v>42.0801025296975</v>
      </c>
      <c r="H1829" s="1" t="s">
        <v>10</v>
      </c>
    </row>
    <row r="1830" customFormat="false" ht="15.75" hidden="false" customHeight="false" outlineLevel="0" collapsed="false">
      <c r="A1830" s="1" t="s">
        <v>1839</v>
      </c>
      <c r="B1830" s="1" t="n">
        <v>47.59544639</v>
      </c>
      <c r="C1830" s="1" t="n">
        <v>0</v>
      </c>
      <c r="D1830" s="1" t="n">
        <v>0</v>
      </c>
      <c r="E1830" s="1" t="n">
        <v>59.571</v>
      </c>
      <c r="F1830" s="1" t="n">
        <v>107.16644639</v>
      </c>
      <c r="G1830" s="1" t="n">
        <f aca="false">(F1830/254.8292704)*100</f>
        <v>42.0542138749537</v>
      </c>
      <c r="H1830" s="1" t="s">
        <v>10</v>
      </c>
    </row>
    <row r="1831" customFormat="false" ht="15.75" hidden="false" customHeight="false" outlineLevel="0" collapsed="false">
      <c r="A1831" s="1" t="s">
        <v>1840</v>
      </c>
      <c r="B1831" s="1" t="n">
        <v>45.46171374</v>
      </c>
      <c r="C1831" s="1" t="n">
        <v>0</v>
      </c>
      <c r="D1831" s="1" t="n">
        <v>0</v>
      </c>
      <c r="E1831" s="1" t="n">
        <v>61.7024</v>
      </c>
      <c r="F1831" s="1" t="n">
        <v>107.16411374</v>
      </c>
      <c r="G1831" s="1" t="n">
        <f aca="false">(F1831/254.8292704)*100</f>
        <v>42.053298497377</v>
      </c>
      <c r="H1831" s="1" t="s">
        <v>10</v>
      </c>
    </row>
    <row r="1832" customFormat="false" ht="15.75" hidden="false" customHeight="false" outlineLevel="0" collapsed="false">
      <c r="A1832" s="1" t="s">
        <v>1841</v>
      </c>
      <c r="B1832" s="1" t="n">
        <v>47.59050011</v>
      </c>
      <c r="C1832" s="1" t="n">
        <v>0</v>
      </c>
      <c r="D1832" s="1" t="n">
        <v>0</v>
      </c>
      <c r="E1832" s="1" t="n">
        <v>59.571</v>
      </c>
      <c r="F1832" s="1" t="n">
        <v>107.16150011</v>
      </c>
      <c r="G1832" s="1" t="n">
        <f aca="false">(F1832/254.8292704)*100</f>
        <v>42.0522728577415</v>
      </c>
      <c r="H1832" s="1" t="s">
        <v>12</v>
      </c>
    </row>
    <row r="1833" customFormat="false" ht="15.75" hidden="false" customHeight="false" outlineLevel="0" collapsed="false">
      <c r="A1833" s="1" t="s">
        <v>1842</v>
      </c>
      <c r="B1833" s="1" t="n">
        <v>51.80629928</v>
      </c>
      <c r="C1833" s="1" t="n">
        <v>0</v>
      </c>
      <c r="D1833" s="1" t="n">
        <v>0</v>
      </c>
      <c r="E1833" s="1" t="n">
        <v>55.3083</v>
      </c>
      <c r="F1833" s="1" t="n">
        <v>107.11459928</v>
      </c>
      <c r="G1833" s="1" t="n">
        <f aca="false">(F1833/254.8292704)*100</f>
        <v>42.0338680528593</v>
      </c>
      <c r="H1833" s="1" t="s">
        <v>10</v>
      </c>
    </row>
    <row r="1834" customFormat="false" ht="15.75" hidden="false" customHeight="false" outlineLevel="0" collapsed="false">
      <c r="A1834" s="1" t="s">
        <v>1843</v>
      </c>
      <c r="B1834" s="1" t="n">
        <v>53.91830364</v>
      </c>
      <c r="C1834" s="1" t="n">
        <v>0</v>
      </c>
      <c r="D1834" s="1" t="n">
        <v>0</v>
      </c>
      <c r="E1834" s="1" t="n">
        <v>53.1903</v>
      </c>
      <c r="F1834" s="1" t="n">
        <v>107.10860364</v>
      </c>
      <c r="G1834" s="1" t="n">
        <f aca="false">(F1834/254.8292704)*100</f>
        <v>42.0315152462172</v>
      </c>
      <c r="H1834" s="1" t="s">
        <v>10</v>
      </c>
    </row>
    <row r="1835" customFormat="false" ht="15.75" hidden="false" customHeight="false" outlineLevel="0" collapsed="false">
      <c r="A1835" s="1" t="s">
        <v>1844</v>
      </c>
      <c r="B1835" s="1" t="n">
        <v>45.40190305</v>
      </c>
      <c r="C1835" s="1" t="n">
        <v>0</v>
      </c>
      <c r="D1835" s="1" t="n">
        <v>0</v>
      </c>
      <c r="E1835" s="1" t="n">
        <v>61.7024</v>
      </c>
      <c r="F1835" s="1" t="n">
        <v>107.10430305</v>
      </c>
      <c r="G1835" s="1" t="n">
        <f aca="false">(F1835/254.8292704)*100</f>
        <v>42.0298276104157</v>
      </c>
      <c r="H1835" s="1" t="s">
        <v>10</v>
      </c>
    </row>
    <row r="1836" customFormat="false" ht="15.75" hidden="false" customHeight="false" outlineLevel="0" collapsed="false">
      <c r="A1836" s="1" t="s">
        <v>1845</v>
      </c>
      <c r="B1836" s="1" t="n">
        <v>45.37248687</v>
      </c>
      <c r="C1836" s="1" t="n">
        <v>0</v>
      </c>
      <c r="D1836" s="1" t="n">
        <v>0</v>
      </c>
      <c r="E1836" s="1" t="n">
        <v>61.7024</v>
      </c>
      <c r="F1836" s="1" t="n">
        <v>107.07488687</v>
      </c>
      <c r="G1836" s="1" t="n">
        <f aca="false">(F1836/254.8292704)*100</f>
        <v>42.0182841248679</v>
      </c>
      <c r="H1836" s="1" t="s">
        <v>12</v>
      </c>
    </row>
    <row r="1837" customFormat="false" ht="15.75" hidden="false" customHeight="false" outlineLevel="0" collapsed="false">
      <c r="A1837" s="1" t="s">
        <v>1846</v>
      </c>
      <c r="B1837" s="1" t="n">
        <v>45.34709292</v>
      </c>
      <c r="C1837" s="1" t="n">
        <v>0</v>
      </c>
      <c r="D1837" s="1" t="n">
        <v>0</v>
      </c>
      <c r="E1837" s="1" t="n">
        <v>61.7024</v>
      </c>
      <c r="F1837" s="1" t="n">
        <v>107.04949292</v>
      </c>
      <c r="G1837" s="1" t="n">
        <f aca="false">(F1837/254.8292704)*100</f>
        <v>42.0083190412023</v>
      </c>
      <c r="H1837" s="1" t="s">
        <v>10</v>
      </c>
    </row>
    <row r="1838" customFormat="false" ht="15.75" hidden="false" customHeight="false" outlineLevel="0" collapsed="false">
      <c r="A1838" s="1" t="s">
        <v>1847</v>
      </c>
      <c r="B1838" s="1" t="n">
        <v>49.58667313</v>
      </c>
      <c r="C1838" s="1" t="n">
        <v>0</v>
      </c>
      <c r="D1838" s="1" t="n">
        <v>0</v>
      </c>
      <c r="E1838" s="1" t="n">
        <v>57.4397</v>
      </c>
      <c r="F1838" s="1" t="n">
        <v>107.02637313</v>
      </c>
      <c r="G1838" s="1" t="n">
        <f aca="false">(F1838/254.8292704)*100</f>
        <v>41.9992463824909</v>
      </c>
      <c r="H1838" s="1" t="s">
        <v>10</v>
      </c>
    </row>
    <row r="1839" customFormat="false" ht="15.75" hidden="false" customHeight="false" outlineLevel="0" collapsed="false">
      <c r="A1839" s="1" t="s">
        <v>1848</v>
      </c>
      <c r="B1839" s="1" t="n">
        <v>43.19477836</v>
      </c>
      <c r="C1839" s="1" t="n">
        <v>0</v>
      </c>
      <c r="D1839" s="1" t="n">
        <v>0</v>
      </c>
      <c r="E1839" s="1" t="n">
        <v>63.8204</v>
      </c>
      <c r="F1839" s="1" t="n">
        <v>107.01517836</v>
      </c>
      <c r="G1839" s="1" t="n">
        <f aca="false">(F1839/254.8292704)*100</f>
        <v>41.9948533353412</v>
      </c>
      <c r="H1839" s="1" t="s">
        <v>38</v>
      </c>
    </row>
    <row r="1840" customFormat="false" ht="15.75" hidden="false" customHeight="false" outlineLevel="0" collapsed="false">
      <c r="A1840" s="1" t="s">
        <v>1849</v>
      </c>
      <c r="B1840" s="1" t="n">
        <v>45.30769215</v>
      </c>
      <c r="C1840" s="1" t="n">
        <v>0</v>
      </c>
      <c r="D1840" s="1" t="n">
        <v>0</v>
      </c>
      <c r="E1840" s="1" t="n">
        <v>61.7024</v>
      </c>
      <c r="F1840" s="1" t="n">
        <v>107.01009215</v>
      </c>
      <c r="G1840" s="1" t="n">
        <f aca="false">(F1840/254.8292704)*100</f>
        <v>41.9928574068546</v>
      </c>
      <c r="H1840" s="1" t="s">
        <v>10</v>
      </c>
    </row>
    <row r="1841" customFormat="false" ht="15.75" hidden="false" customHeight="false" outlineLevel="0" collapsed="false">
      <c r="A1841" s="1" t="s">
        <v>1850</v>
      </c>
      <c r="B1841" s="1" t="n">
        <v>47.41892813</v>
      </c>
      <c r="C1841" s="1" t="n">
        <v>0</v>
      </c>
      <c r="D1841" s="1" t="n">
        <v>0</v>
      </c>
      <c r="E1841" s="1" t="n">
        <v>59.571</v>
      </c>
      <c r="F1841" s="1" t="n">
        <v>106.98992813</v>
      </c>
      <c r="G1841" s="1" t="n">
        <f aca="false">(F1841/254.8292704)*100</f>
        <v>41.9849446502202</v>
      </c>
      <c r="H1841" s="1" t="s">
        <v>10</v>
      </c>
    </row>
    <row r="1842" customFormat="false" ht="15.75" hidden="false" customHeight="false" outlineLevel="0" collapsed="false">
      <c r="A1842" s="1" t="s">
        <v>1851</v>
      </c>
      <c r="B1842" s="1" t="n">
        <v>49.52279117</v>
      </c>
      <c r="C1842" s="1" t="n">
        <v>0</v>
      </c>
      <c r="D1842" s="1" t="n">
        <v>0</v>
      </c>
      <c r="E1842" s="1" t="n">
        <v>57.4397</v>
      </c>
      <c r="F1842" s="1" t="n">
        <v>106.96249117</v>
      </c>
      <c r="G1842" s="1" t="n">
        <f aca="false">(F1842/254.8292704)*100</f>
        <v>41.9741778493904</v>
      </c>
      <c r="H1842" s="1" t="s">
        <v>10</v>
      </c>
    </row>
    <row r="1843" customFormat="false" ht="15.75" hidden="false" customHeight="false" outlineLevel="0" collapsed="false">
      <c r="A1843" s="1" t="s">
        <v>1852</v>
      </c>
      <c r="B1843" s="1" t="n">
        <v>51.54350863</v>
      </c>
      <c r="C1843" s="1" t="n">
        <v>0</v>
      </c>
      <c r="D1843" s="1" t="n">
        <v>0</v>
      </c>
      <c r="E1843" s="1" t="n">
        <v>55.3083</v>
      </c>
      <c r="F1843" s="1" t="n">
        <v>106.85180863</v>
      </c>
      <c r="G1843" s="1" t="n">
        <f aca="false">(F1843/254.8292704)*100</f>
        <v>41.9307438514724</v>
      </c>
      <c r="H1843" s="1" t="s">
        <v>10</v>
      </c>
    </row>
    <row r="1844" customFormat="false" ht="15.75" hidden="false" customHeight="false" outlineLevel="0" collapsed="false">
      <c r="A1844" s="1" t="s">
        <v>1853</v>
      </c>
      <c r="B1844" s="1" t="n">
        <v>49.40972088</v>
      </c>
      <c r="C1844" s="1" t="n">
        <v>0</v>
      </c>
      <c r="D1844" s="1" t="n">
        <v>0</v>
      </c>
      <c r="E1844" s="1" t="n">
        <v>57.4397</v>
      </c>
      <c r="F1844" s="1" t="n">
        <v>106.84942088</v>
      </c>
      <c r="G1844" s="1" t="n">
        <f aca="false">(F1844/254.8292704)*100</f>
        <v>41.9298068515759</v>
      </c>
      <c r="H1844" s="1" t="s">
        <v>10</v>
      </c>
    </row>
    <row r="1845" customFormat="false" ht="15.75" hidden="false" customHeight="false" outlineLevel="0" collapsed="false">
      <c r="A1845" s="1" t="s">
        <v>1854</v>
      </c>
      <c r="B1845" s="1" t="n">
        <v>55.7667454</v>
      </c>
      <c r="C1845" s="1" t="n">
        <v>0</v>
      </c>
      <c r="D1845" s="1" t="n">
        <v>0</v>
      </c>
      <c r="E1845" s="1" t="n">
        <v>51.059</v>
      </c>
      <c r="F1845" s="1" t="n">
        <v>106.8257454</v>
      </c>
      <c r="G1845" s="1" t="n">
        <f aca="false">(F1845/254.8292704)*100</f>
        <v>41.9205161292178</v>
      </c>
      <c r="H1845" s="1" t="s">
        <v>12</v>
      </c>
    </row>
    <row r="1846" customFormat="false" ht="15.75" hidden="false" customHeight="false" outlineLevel="0" collapsed="false">
      <c r="A1846" s="1" t="s">
        <v>1855</v>
      </c>
      <c r="B1846" s="1" t="n">
        <v>49.36742014</v>
      </c>
      <c r="C1846" s="1" t="n">
        <v>0</v>
      </c>
      <c r="D1846" s="1" t="n">
        <v>0</v>
      </c>
      <c r="E1846" s="1" t="n">
        <v>57.4397</v>
      </c>
      <c r="F1846" s="1" t="n">
        <v>106.80712014</v>
      </c>
      <c r="G1846" s="1" t="n">
        <f aca="false">(F1846/254.8292704)*100</f>
        <v>41.9132072121649</v>
      </c>
      <c r="H1846" s="1" t="s">
        <v>10</v>
      </c>
    </row>
    <row r="1847" customFormat="false" ht="15.75" hidden="false" customHeight="false" outlineLevel="0" collapsed="false">
      <c r="A1847" s="1" t="s">
        <v>1856</v>
      </c>
      <c r="B1847" s="1" t="n">
        <v>51.48073464</v>
      </c>
      <c r="C1847" s="1" t="n">
        <v>0</v>
      </c>
      <c r="D1847" s="1" t="n">
        <v>0</v>
      </c>
      <c r="E1847" s="1" t="n">
        <v>55.3083</v>
      </c>
      <c r="F1847" s="1" t="n">
        <v>106.78903464</v>
      </c>
      <c r="G1847" s="1" t="n">
        <f aca="false">(F1847/254.8292704)*100</f>
        <v>41.9061101075146</v>
      </c>
      <c r="H1847" s="1" t="s">
        <v>10</v>
      </c>
    </row>
    <row r="1848" customFormat="false" ht="15.75" hidden="false" customHeight="false" outlineLevel="0" collapsed="false">
      <c r="A1848" s="1" t="s">
        <v>1857</v>
      </c>
      <c r="B1848" s="1" t="n">
        <v>55.67167962</v>
      </c>
      <c r="C1848" s="1" t="n">
        <v>0</v>
      </c>
      <c r="D1848" s="1" t="n">
        <v>0</v>
      </c>
      <c r="E1848" s="1" t="n">
        <v>51.059</v>
      </c>
      <c r="F1848" s="1" t="n">
        <v>106.73067962</v>
      </c>
      <c r="G1848" s="1" t="n">
        <f aca="false">(F1848/254.8292704)*100</f>
        <v>41.8832104539903</v>
      </c>
      <c r="H1848" s="1" t="s">
        <v>10</v>
      </c>
    </row>
    <row r="1849" customFormat="false" ht="15.75" hidden="false" customHeight="false" outlineLevel="0" collapsed="false">
      <c r="A1849" s="1" t="s">
        <v>1858</v>
      </c>
      <c r="B1849" s="1" t="n">
        <v>45.01374853</v>
      </c>
      <c r="C1849" s="1" t="n">
        <v>0</v>
      </c>
      <c r="D1849" s="1" t="n">
        <v>0</v>
      </c>
      <c r="E1849" s="1" t="n">
        <v>61.7024</v>
      </c>
      <c r="F1849" s="1" t="n">
        <v>106.71614853</v>
      </c>
      <c r="G1849" s="1" t="n">
        <f aca="false">(F1849/254.8292704)*100</f>
        <v>41.8775081694854</v>
      </c>
      <c r="H1849" s="1" t="s">
        <v>10</v>
      </c>
    </row>
    <row r="1850" customFormat="false" ht="15.75" hidden="false" customHeight="false" outlineLevel="0" collapsed="false">
      <c r="A1850" s="1" t="s">
        <v>1859</v>
      </c>
      <c r="B1850" s="1" t="n">
        <v>44.99633829</v>
      </c>
      <c r="C1850" s="1" t="n">
        <v>0</v>
      </c>
      <c r="D1850" s="1" t="n">
        <v>0</v>
      </c>
      <c r="E1850" s="1" t="n">
        <v>61.7024</v>
      </c>
      <c r="F1850" s="1" t="n">
        <v>106.69873829</v>
      </c>
      <c r="G1850" s="1" t="n">
        <f aca="false">(F1850/254.8292704)*100</f>
        <v>41.8706760500932</v>
      </c>
      <c r="H1850" s="1" t="s">
        <v>10</v>
      </c>
    </row>
    <row r="1851" customFormat="false" ht="15.75" hidden="false" customHeight="false" outlineLevel="0" collapsed="false">
      <c r="A1851" s="1" t="s">
        <v>1860</v>
      </c>
      <c r="B1851" s="1" t="n">
        <v>49.18461453</v>
      </c>
      <c r="C1851" s="1" t="n">
        <v>0</v>
      </c>
      <c r="D1851" s="1" t="n">
        <v>0</v>
      </c>
      <c r="E1851" s="1" t="n">
        <v>57.4397</v>
      </c>
      <c r="F1851" s="1" t="n">
        <v>106.62431453</v>
      </c>
      <c r="G1851" s="1" t="n">
        <f aca="false">(F1851/254.8292704)*100</f>
        <v>41.8414707080682</v>
      </c>
      <c r="H1851" s="1" t="s">
        <v>10</v>
      </c>
    </row>
    <row r="1852" customFormat="false" ht="15.75" hidden="false" customHeight="false" outlineLevel="0" collapsed="false">
      <c r="A1852" s="1" t="s">
        <v>1861</v>
      </c>
      <c r="B1852" s="1" t="n">
        <v>44.91346815</v>
      </c>
      <c r="C1852" s="1" t="n">
        <v>0</v>
      </c>
      <c r="D1852" s="1" t="n">
        <v>0</v>
      </c>
      <c r="E1852" s="1" t="n">
        <v>61.7024</v>
      </c>
      <c r="F1852" s="1" t="n">
        <v>106.61586815</v>
      </c>
      <c r="G1852" s="1" t="n">
        <f aca="false">(F1852/254.8292704)*100</f>
        <v>41.8381561830191</v>
      </c>
      <c r="H1852" s="1" t="s">
        <v>10</v>
      </c>
    </row>
    <row r="1853" customFormat="false" ht="15.75" hidden="false" customHeight="false" outlineLevel="0" collapsed="false">
      <c r="A1853" s="1" t="s">
        <v>1862</v>
      </c>
      <c r="B1853" s="1" t="n">
        <v>40.63898975</v>
      </c>
      <c r="C1853" s="1" t="n">
        <v>0</v>
      </c>
      <c r="D1853" s="1" t="n">
        <v>0.000470498954351619</v>
      </c>
      <c r="E1853" s="1" t="n">
        <v>65.9517</v>
      </c>
      <c r="F1853" s="1" t="n">
        <v>106.591160248954</v>
      </c>
      <c r="G1853" s="1" t="n">
        <f aca="false">(F1853/254.8292704)*100</f>
        <v>41.8284603184087</v>
      </c>
      <c r="H1853" s="1" t="s">
        <v>12</v>
      </c>
    </row>
    <row r="1854" customFormat="false" ht="15.75" hidden="false" customHeight="false" outlineLevel="0" collapsed="false">
      <c r="A1854" s="1" t="s">
        <v>1863</v>
      </c>
      <c r="B1854" s="1" t="n">
        <v>44.75344686</v>
      </c>
      <c r="C1854" s="1" t="n">
        <v>0</v>
      </c>
      <c r="D1854" s="1" t="n">
        <v>0.0112919402053831</v>
      </c>
      <c r="E1854" s="1" t="n">
        <v>61.7024</v>
      </c>
      <c r="F1854" s="1" t="n">
        <v>106.467138800205</v>
      </c>
      <c r="G1854" s="1" t="n">
        <f aca="false">(F1854/254.8292704)*100</f>
        <v>41.7797918712737</v>
      </c>
      <c r="H1854" s="1" t="s">
        <v>10</v>
      </c>
    </row>
    <row r="1855" customFormat="false" ht="15.75" hidden="false" customHeight="false" outlineLevel="0" collapsed="false">
      <c r="A1855" s="1" t="s">
        <v>1864</v>
      </c>
      <c r="B1855" s="1" t="n">
        <v>61.67584966</v>
      </c>
      <c r="C1855" s="1" t="n">
        <v>44.78942469</v>
      </c>
      <c r="D1855" s="1" t="n">
        <v>0</v>
      </c>
      <c r="E1855" s="1" t="n">
        <v>0</v>
      </c>
      <c r="F1855" s="1" t="n">
        <v>106.46527435</v>
      </c>
      <c r="G1855" s="1" t="n">
        <f aca="false">(F1855/254.8292704)*100</f>
        <v>41.7790602244725</v>
      </c>
      <c r="H1855" s="1" t="s">
        <v>12</v>
      </c>
    </row>
    <row r="1856" customFormat="false" ht="15.75" hidden="false" customHeight="false" outlineLevel="0" collapsed="false">
      <c r="A1856" s="1" t="s">
        <v>1865</v>
      </c>
      <c r="B1856" s="1" t="n">
        <v>44.75992659</v>
      </c>
      <c r="C1856" s="1" t="n">
        <v>0</v>
      </c>
      <c r="D1856" s="1" t="n">
        <v>0</v>
      </c>
      <c r="E1856" s="1" t="n">
        <v>61.7024</v>
      </c>
      <c r="F1856" s="1" t="n">
        <v>106.46232659</v>
      </c>
      <c r="G1856" s="1" t="n">
        <f aca="false">(F1856/254.8292704)*100</f>
        <v>41.7779034656766</v>
      </c>
      <c r="H1856" s="1" t="s">
        <v>10</v>
      </c>
    </row>
    <row r="1857" customFormat="false" ht="15.75" hidden="false" customHeight="false" outlineLevel="0" collapsed="false">
      <c r="A1857" s="1" t="s">
        <v>1866</v>
      </c>
      <c r="B1857" s="1" t="n">
        <v>46.88314233</v>
      </c>
      <c r="C1857" s="1" t="n">
        <v>0</v>
      </c>
      <c r="D1857" s="1" t="n">
        <v>0</v>
      </c>
      <c r="E1857" s="1" t="n">
        <v>59.571</v>
      </c>
      <c r="F1857" s="1" t="n">
        <v>106.45414233</v>
      </c>
      <c r="G1857" s="1" t="n">
        <f aca="false">(F1857/254.8292704)*100</f>
        <v>41.7746918016526</v>
      </c>
      <c r="H1857" s="1" t="s">
        <v>10</v>
      </c>
    </row>
    <row r="1858" customFormat="false" ht="15.75" hidden="false" customHeight="false" outlineLevel="0" collapsed="false">
      <c r="A1858" s="1" t="s">
        <v>1867</v>
      </c>
      <c r="B1858" s="1" t="n">
        <v>42.59916161</v>
      </c>
      <c r="C1858" s="1" t="n">
        <v>0</v>
      </c>
      <c r="D1858" s="1" t="n">
        <v>0</v>
      </c>
      <c r="E1858" s="1" t="n">
        <v>63.8204</v>
      </c>
      <c r="F1858" s="1" t="n">
        <v>106.41956161</v>
      </c>
      <c r="G1858" s="1" t="n">
        <f aca="false">(F1858/254.8292704)*100</f>
        <v>41.7611216493912</v>
      </c>
      <c r="H1858" s="1" t="s">
        <v>10</v>
      </c>
    </row>
    <row r="1859" customFormat="false" ht="15.75" hidden="false" customHeight="false" outlineLevel="0" collapsed="false">
      <c r="A1859" s="1" t="s">
        <v>1868</v>
      </c>
      <c r="B1859" s="1" t="n">
        <v>46.82696249</v>
      </c>
      <c r="C1859" s="1" t="n">
        <v>0</v>
      </c>
      <c r="D1859" s="1" t="n">
        <v>0</v>
      </c>
      <c r="E1859" s="1" t="n">
        <v>59.571</v>
      </c>
      <c r="F1859" s="1" t="n">
        <v>106.39796249</v>
      </c>
      <c r="G1859" s="1" t="n">
        <f aca="false">(F1859/254.8292704)*100</f>
        <v>41.7526457313908</v>
      </c>
      <c r="H1859" s="1" t="s">
        <v>10</v>
      </c>
    </row>
    <row r="1860" customFormat="false" ht="15.75" hidden="false" customHeight="false" outlineLevel="0" collapsed="false">
      <c r="A1860" s="1" t="s">
        <v>1869</v>
      </c>
      <c r="B1860" s="1" t="n">
        <v>42.5356561</v>
      </c>
      <c r="C1860" s="1" t="n">
        <v>0</v>
      </c>
      <c r="D1860" s="1" t="n">
        <v>0</v>
      </c>
      <c r="E1860" s="1" t="n">
        <v>63.8204</v>
      </c>
      <c r="F1860" s="1" t="n">
        <v>106.3560561</v>
      </c>
      <c r="G1860" s="1" t="n">
        <f aca="false">(F1860/254.8292704)*100</f>
        <v>41.7362008426486</v>
      </c>
      <c r="H1860" s="1" t="s">
        <v>10</v>
      </c>
    </row>
    <row r="1861" customFormat="false" ht="15.75" hidden="false" customHeight="false" outlineLevel="0" collapsed="false">
      <c r="A1861" s="1" t="s">
        <v>1870</v>
      </c>
      <c r="B1861" s="1" t="n">
        <v>48.84004199</v>
      </c>
      <c r="C1861" s="1" t="n">
        <v>0</v>
      </c>
      <c r="D1861" s="1" t="n">
        <v>0</v>
      </c>
      <c r="E1861" s="1" t="n">
        <v>57.4397</v>
      </c>
      <c r="F1861" s="1" t="n">
        <v>106.27974199</v>
      </c>
      <c r="G1861" s="1" t="n">
        <f aca="false">(F1861/254.8292704)*100</f>
        <v>41.7062536902354</v>
      </c>
      <c r="H1861" s="1" t="s">
        <v>10</v>
      </c>
    </row>
    <row r="1862" customFormat="false" ht="15.75" hidden="false" customHeight="false" outlineLevel="0" collapsed="false">
      <c r="A1862" s="1" t="s">
        <v>1871</v>
      </c>
      <c r="B1862" s="1" t="n">
        <v>44.55621536</v>
      </c>
      <c r="C1862" s="1" t="n">
        <v>0</v>
      </c>
      <c r="D1862" s="1" t="n">
        <v>0</v>
      </c>
      <c r="E1862" s="1" t="n">
        <v>61.7024</v>
      </c>
      <c r="F1862" s="1" t="n">
        <v>106.25861536</v>
      </c>
      <c r="G1862" s="1" t="n">
        <f aca="false">(F1862/254.8292704)*100</f>
        <v>41.6979631865712</v>
      </c>
      <c r="H1862" s="1" t="s">
        <v>10</v>
      </c>
    </row>
    <row r="1863" customFormat="false" ht="15.75" hidden="false" customHeight="false" outlineLevel="0" collapsed="false">
      <c r="A1863" s="1" t="s">
        <v>1872</v>
      </c>
      <c r="B1863" s="1" t="n">
        <v>55.18134624</v>
      </c>
      <c r="C1863" s="1" t="n">
        <v>0</v>
      </c>
      <c r="D1863" s="1" t="n">
        <v>0</v>
      </c>
      <c r="E1863" s="1" t="n">
        <v>51.059</v>
      </c>
      <c r="F1863" s="1" t="n">
        <v>106.24034624</v>
      </c>
      <c r="G1863" s="1" t="n">
        <f aca="false">(F1863/254.8292704)*100</f>
        <v>41.6907940258342</v>
      </c>
      <c r="H1863" s="1" t="s">
        <v>10</v>
      </c>
    </row>
    <row r="1864" customFormat="false" ht="15.75" hidden="false" customHeight="false" outlineLevel="0" collapsed="false">
      <c r="A1864" s="1" t="s">
        <v>1873</v>
      </c>
      <c r="B1864" s="1" t="n">
        <v>55.18078879</v>
      </c>
      <c r="C1864" s="1" t="n">
        <v>0</v>
      </c>
      <c r="D1864" s="1" t="n">
        <v>0</v>
      </c>
      <c r="E1864" s="1" t="n">
        <v>51.059</v>
      </c>
      <c r="F1864" s="1" t="n">
        <v>106.23978879</v>
      </c>
      <c r="G1864" s="1" t="n">
        <f aca="false">(F1864/254.8292704)*100</f>
        <v>41.6905752715289</v>
      </c>
      <c r="H1864" s="1" t="s">
        <v>10</v>
      </c>
    </row>
    <row r="1865" customFormat="false" ht="15.75" hidden="false" customHeight="false" outlineLevel="0" collapsed="false">
      <c r="A1865" s="1" t="s">
        <v>1874</v>
      </c>
      <c r="B1865" s="1" t="n">
        <v>53.01148329</v>
      </c>
      <c r="C1865" s="1" t="n">
        <v>0</v>
      </c>
      <c r="D1865" s="1" t="n">
        <v>0</v>
      </c>
      <c r="E1865" s="1" t="n">
        <v>53.1903</v>
      </c>
      <c r="F1865" s="1" t="n">
        <v>106.20178329</v>
      </c>
      <c r="G1865" s="1" t="n">
        <f aca="false">(F1865/254.8292704)*100</f>
        <v>41.6756611684746</v>
      </c>
      <c r="H1865" s="1" t="s">
        <v>10</v>
      </c>
    </row>
    <row r="1866" customFormat="false" ht="15.75" hidden="false" customHeight="false" outlineLevel="0" collapsed="false">
      <c r="A1866" s="1" t="s">
        <v>1875</v>
      </c>
      <c r="B1866" s="1" t="n">
        <v>48.7541862</v>
      </c>
      <c r="C1866" s="1" t="n">
        <v>0</v>
      </c>
      <c r="D1866" s="1" t="n">
        <v>0</v>
      </c>
      <c r="E1866" s="1" t="n">
        <v>57.4397</v>
      </c>
      <c r="F1866" s="1" t="n">
        <v>106.1938862</v>
      </c>
      <c r="G1866" s="1" t="n">
        <f aca="false">(F1866/254.8292704)*100</f>
        <v>41.6725621955868</v>
      </c>
      <c r="H1866" s="1" t="s">
        <v>10</v>
      </c>
    </row>
    <row r="1867" customFormat="false" ht="15.75" hidden="false" customHeight="false" outlineLevel="0" collapsed="false">
      <c r="A1867" s="1" t="s">
        <v>1876</v>
      </c>
      <c r="B1867" s="1" t="n">
        <v>42.30635076</v>
      </c>
      <c r="C1867" s="1" t="n">
        <v>0</v>
      </c>
      <c r="D1867" s="1" t="n">
        <v>0</v>
      </c>
      <c r="E1867" s="1" t="n">
        <v>63.8204</v>
      </c>
      <c r="F1867" s="1" t="n">
        <v>106.12675076</v>
      </c>
      <c r="G1867" s="1" t="n">
        <f aca="false">(F1867/254.8292704)*100</f>
        <v>41.6462169331706</v>
      </c>
      <c r="H1867" s="1" t="s">
        <v>12</v>
      </c>
    </row>
    <row r="1868" customFormat="false" ht="15.75" hidden="false" customHeight="false" outlineLevel="0" collapsed="false">
      <c r="A1868" s="1" t="s">
        <v>1877</v>
      </c>
      <c r="B1868" s="1" t="n">
        <v>50.78688976</v>
      </c>
      <c r="C1868" s="1" t="n">
        <v>0</v>
      </c>
      <c r="D1868" s="1" t="n">
        <v>0</v>
      </c>
      <c r="E1868" s="1" t="n">
        <v>55.3083</v>
      </c>
      <c r="F1868" s="1" t="n">
        <v>106.09518976</v>
      </c>
      <c r="G1868" s="1" t="n">
        <f aca="false">(F1868/254.8292704)*100</f>
        <v>41.6338317782195</v>
      </c>
      <c r="H1868" s="1" t="s">
        <v>10</v>
      </c>
    </row>
    <row r="1869" customFormat="false" ht="15.75" hidden="false" customHeight="false" outlineLevel="0" collapsed="false">
      <c r="A1869" s="1" t="s">
        <v>1878</v>
      </c>
      <c r="B1869" s="1" t="n">
        <v>48.62156146</v>
      </c>
      <c r="C1869" s="1" t="n">
        <v>0</v>
      </c>
      <c r="D1869" s="1" t="n">
        <v>0</v>
      </c>
      <c r="E1869" s="1" t="n">
        <v>57.4397</v>
      </c>
      <c r="F1869" s="1" t="n">
        <v>106.06126146</v>
      </c>
      <c r="G1869" s="1" t="n">
        <f aca="false">(F1869/254.8292704)*100</f>
        <v>41.6205176483525</v>
      </c>
      <c r="H1869" s="1" t="s">
        <v>10</v>
      </c>
    </row>
    <row r="1870" customFormat="false" ht="15.75" hidden="false" customHeight="false" outlineLevel="0" collapsed="false">
      <c r="A1870" s="1" t="s">
        <v>1879</v>
      </c>
      <c r="B1870" s="1" t="n">
        <v>46.46377822</v>
      </c>
      <c r="C1870" s="1" t="n">
        <v>0</v>
      </c>
      <c r="D1870" s="1" t="n">
        <v>0</v>
      </c>
      <c r="E1870" s="1" t="n">
        <v>59.571</v>
      </c>
      <c r="F1870" s="1" t="n">
        <v>106.03477822</v>
      </c>
      <c r="G1870" s="1" t="n">
        <f aca="false">(F1870/254.8292704)*100</f>
        <v>41.6101251059423</v>
      </c>
      <c r="H1870" s="1" t="s">
        <v>10</v>
      </c>
    </row>
    <row r="1871" customFormat="false" ht="15.75" hidden="false" customHeight="false" outlineLevel="0" collapsed="false">
      <c r="A1871" s="1" t="s">
        <v>1880</v>
      </c>
      <c r="B1871" s="1" t="n">
        <v>44.27700531</v>
      </c>
      <c r="C1871" s="1" t="n">
        <v>0</v>
      </c>
      <c r="D1871" s="1" t="n">
        <v>0</v>
      </c>
      <c r="E1871" s="1" t="n">
        <v>61.7024</v>
      </c>
      <c r="F1871" s="1" t="n">
        <v>105.97940531</v>
      </c>
      <c r="G1871" s="1" t="n">
        <f aca="false">(F1871/254.8292704)*100</f>
        <v>41.5883956908272</v>
      </c>
      <c r="H1871" s="1" t="s">
        <v>10</v>
      </c>
    </row>
    <row r="1872" customFormat="false" ht="15.75" hidden="false" customHeight="false" outlineLevel="0" collapsed="false">
      <c r="A1872" s="1" t="s">
        <v>1881</v>
      </c>
      <c r="B1872" s="1" t="n">
        <v>44.24470398</v>
      </c>
      <c r="C1872" s="1" t="n">
        <v>0</v>
      </c>
      <c r="D1872" s="1" t="n">
        <v>0</v>
      </c>
      <c r="E1872" s="1" t="n">
        <v>61.7024</v>
      </c>
      <c r="F1872" s="1" t="n">
        <v>105.94710398</v>
      </c>
      <c r="G1872" s="1" t="n">
        <f aca="false">(F1872/254.8292704)*100</f>
        <v>41.5757200158746</v>
      </c>
      <c r="H1872" s="1" t="s">
        <v>10</v>
      </c>
    </row>
    <row r="1873" customFormat="false" ht="15.75" hidden="false" customHeight="false" outlineLevel="0" collapsed="false">
      <c r="A1873" s="1" t="s">
        <v>1882</v>
      </c>
      <c r="B1873" s="1" t="n">
        <v>39.97117699</v>
      </c>
      <c r="C1873" s="1" t="n">
        <v>0</v>
      </c>
      <c r="D1873" s="1" t="n">
        <v>0</v>
      </c>
      <c r="E1873" s="1" t="n">
        <v>65.9517</v>
      </c>
      <c r="F1873" s="1" t="n">
        <v>105.92287699</v>
      </c>
      <c r="G1873" s="1" t="n">
        <f aca="false">(F1873/254.8292704)*100</f>
        <v>41.5662128701837</v>
      </c>
      <c r="H1873" s="1" t="s">
        <v>10</v>
      </c>
    </row>
    <row r="1874" customFormat="false" ht="15.75" hidden="false" customHeight="false" outlineLevel="0" collapsed="false">
      <c r="A1874" s="1" t="s">
        <v>1883</v>
      </c>
      <c r="B1874" s="1" t="n">
        <v>50.59124729</v>
      </c>
      <c r="C1874" s="1" t="n">
        <v>0</v>
      </c>
      <c r="D1874" s="1" t="n">
        <v>0</v>
      </c>
      <c r="E1874" s="1" t="n">
        <v>55.3083</v>
      </c>
      <c r="F1874" s="1" t="n">
        <v>105.89954729</v>
      </c>
      <c r="G1874" s="1" t="n">
        <f aca="false">(F1874/254.8292704)*100</f>
        <v>41.5570578386744</v>
      </c>
      <c r="H1874" s="1" t="s">
        <v>10</v>
      </c>
    </row>
    <row r="1875" customFormat="false" ht="15.75" hidden="false" customHeight="false" outlineLevel="0" collapsed="false">
      <c r="A1875" s="1" t="s">
        <v>1884</v>
      </c>
      <c r="B1875" s="1" t="n">
        <v>50.55953075</v>
      </c>
      <c r="C1875" s="1" t="n">
        <v>0</v>
      </c>
      <c r="D1875" s="1" t="n">
        <v>0</v>
      </c>
      <c r="E1875" s="1" t="n">
        <v>55.3083</v>
      </c>
      <c r="F1875" s="1" t="n">
        <v>105.86783075</v>
      </c>
      <c r="G1875" s="1" t="n">
        <f aca="false">(F1875/254.8292704)*100</f>
        <v>41.5446116467789</v>
      </c>
      <c r="H1875" s="1" t="s">
        <v>10</v>
      </c>
    </row>
    <row r="1876" customFormat="false" ht="15.75" hidden="false" customHeight="false" outlineLevel="0" collapsed="false">
      <c r="A1876" s="1" t="s">
        <v>1885</v>
      </c>
      <c r="B1876" s="1" t="n">
        <v>44.05717034</v>
      </c>
      <c r="C1876" s="1" t="n">
        <v>0</v>
      </c>
      <c r="D1876" s="1" t="n">
        <v>0</v>
      </c>
      <c r="E1876" s="1" t="n">
        <v>61.7024</v>
      </c>
      <c r="F1876" s="1" t="n">
        <v>105.75957034</v>
      </c>
      <c r="G1876" s="1" t="n">
        <f aca="false">(F1876/254.8292704)*100</f>
        <v>41.5021281401432</v>
      </c>
      <c r="H1876" s="1" t="s">
        <v>10</v>
      </c>
    </row>
    <row r="1877" customFormat="false" ht="15.75" hidden="false" customHeight="false" outlineLevel="0" collapsed="false">
      <c r="A1877" s="1" t="s">
        <v>1886</v>
      </c>
      <c r="B1877" s="1" t="n">
        <v>50.44513728</v>
      </c>
      <c r="C1877" s="1" t="n">
        <v>0</v>
      </c>
      <c r="D1877" s="1" t="n">
        <v>0</v>
      </c>
      <c r="E1877" s="1" t="n">
        <v>55.3083</v>
      </c>
      <c r="F1877" s="1" t="n">
        <v>105.75343728</v>
      </c>
      <c r="G1877" s="1" t="n">
        <f aca="false">(F1877/254.8292704)*100</f>
        <v>41.4997214071999</v>
      </c>
      <c r="H1877" s="1" t="s">
        <v>12</v>
      </c>
    </row>
    <row r="1878" customFormat="false" ht="15.75" hidden="false" customHeight="false" outlineLevel="0" collapsed="false">
      <c r="A1878" s="1" t="s">
        <v>1887</v>
      </c>
      <c r="B1878" s="1" t="n">
        <v>50.42047703</v>
      </c>
      <c r="C1878" s="1" t="n">
        <v>0</v>
      </c>
      <c r="D1878" s="1" t="n">
        <v>0</v>
      </c>
      <c r="E1878" s="1" t="n">
        <v>55.3083</v>
      </c>
      <c r="F1878" s="1" t="n">
        <v>105.72877703</v>
      </c>
      <c r="G1878" s="1" t="n">
        <f aca="false">(F1878/254.8292704)*100</f>
        <v>41.4900442417937</v>
      </c>
      <c r="H1878" s="1" t="s">
        <v>10</v>
      </c>
    </row>
    <row r="1879" customFormat="false" ht="15.75" hidden="false" customHeight="false" outlineLevel="0" collapsed="false">
      <c r="A1879" s="1" t="s">
        <v>1888</v>
      </c>
      <c r="B1879" s="1" t="n">
        <v>52.5378594</v>
      </c>
      <c r="C1879" s="1" t="n">
        <v>0</v>
      </c>
      <c r="D1879" s="1" t="n">
        <v>0</v>
      </c>
      <c r="E1879" s="1" t="n">
        <v>53.1903</v>
      </c>
      <c r="F1879" s="1" t="n">
        <v>105.7281594</v>
      </c>
      <c r="G1879" s="1" t="n">
        <f aca="false">(F1879/254.8292704)*100</f>
        <v>41.489801871677</v>
      </c>
      <c r="H1879" s="1" t="s">
        <v>10</v>
      </c>
    </row>
    <row r="1880" customFormat="false" ht="15.75" hidden="false" customHeight="false" outlineLevel="0" collapsed="false">
      <c r="A1880" s="1" t="s">
        <v>1889</v>
      </c>
      <c r="B1880" s="1" t="n">
        <v>52.52878876</v>
      </c>
      <c r="C1880" s="1" t="n">
        <v>0</v>
      </c>
      <c r="D1880" s="1" t="n">
        <v>0</v>
      </c>
      <c r="E1880" s="1" t="n">
        <v>53.1903</v>
      </c>
      <c r="F1880" s="1" t="n">
        <v>105.71908876</v>
      </c>
      <c r="G1880" s="1" t="n">
        <f aca="false">(F1880/254.8292704)*100</f>
        <v>41.4862423747692</v>
      </c>
      <c r="H1880" s="1" t="s">
        <v>10</v>
      </c>
    </row>
    <row r="1881" customFormat="false" ht="15.75" hidden="false" customHeight="false" outlineLevel="0" collapsed="false">
      <c r="A1881" s="1" t="s">
        <v>1890</v>
      </c>
      <c r="B1881" s="1" t="n">
        <v>48.25359504</v>
      </c>
      <c r="C1881" s="1" t="n">
        <v>0</v>
      </c>
      <c r="D1881" s="1" t="n">
        <v>0</v>
      </c>
      <c r="E1881" s="1" t="n">
        <v>57.4397</v>
      </c>
      <c r="F1881" s="1" t="n">
        <v>105.69329504</v>
      </c>
      <c r="G1881" s="1" t="n">
        <f aca="false">(F1881/254.8292704)*100</f>
        <v>41.4761204135206</v>
      </c>
      <c r="H1881" s="1" t="s">
        <v>10</v>
      </c>
    </row>
    <row r="1882" customFormat="false" ht="15.75" hidden="false" customHeight="false" outlineLevel="0" collapsed="false">
      <c r="A1882" s="1" t="s">
        <v>1891</v>
      </c>
      <c r="B1882" s="1" t="n">
        <v>46.04859552</v>
      </c>
      <c r="C1882" s="1" t="n">
        <v>0</v>
      </c>
      <c r="D1882" s="1" t="n">
        <v>0.00282298505134578</v>
      </c>
      <c r="E1882" s="1" t="n">
        <v>59.571</v>
      </c>
      <c r="F1882" s="1" t="n">
        <v>105.622418505051</v>
      </c>
      <c r="G1882" s="1" t="n">
        <f aca="false">(F1882/254.8292704)*100</f>
        <v>41.4483070721264</v>
      </c>
      <c r="H1882" s="1" t="s">
        <v>10</v>
      </c>
    </row>
    <row r="1883" customFormat="false" ht="15.75" hidden="false" customHeight="false" outlineLevel="0" collapsed="false">
      <c r="A1883" s="1" t="s">
        <v>1892</v>
      </c>
      <c r="B1883" s="1" t="n">
        <v>46.01206059</v>
      </c>
      <c r="C1883" s="1" t="n">
        <v>0</v>
      </c>
      <c r="D1883" s="1" t="n">
        <v>0</v>
      </c>
      <c r="E1883" s="1" t="n">
        <v>59.571</v>
      </c>
      <c r="F1883" s="1" t="n">
        <v>105.58306059</v>
      </c>
      <c r="G1883" s="1" t="n">
        <f aca="false">(F1883/254.8292704)*100</f>
        <v>41.4328622549005</v>
      </c>
      <c r="H1883" s="1" t="s">
        <v>10</v>
      </c>
    </row>
    <row r="1884" customFormat="false" ht="15.75" hidden="false" customHeight="false" outlineLevel="0" collapsed="false">
      <c r="A1884" s="1" t="s">
        <v>1893</v>
      </c>
      <c r="B1884" s="1" t="n">
        <v>45.9888331</v>
      </c>
      <c r="C1884" s="1" t="n">
        <v>0</v>
      </c>
      <c r="D1884" s="1" t="n">
        <v>0</v>
      </c>
      <c r="E1884" s="1" t="n">
        <v>59.571</v>
      </c>
      <c r="F1884" s="1" t="n">
        <v>105.5598331</v>
      </c>
      <c r="G1884" s="1" t="n">
        <f aca="false">(F1884/254.8292704)*100</f>
        <v>41.4237473325984</v>
      </c>
      <c r="H1884" s="1" t="s">
        <v>10</v>
      </c>
    </row>
    <row r="1885" customFormat="false" ht="15.75" hidden="false" customHeight="false" outlineLevel="0" collapsed="false">
      <c r="A1885" s="1" t="s">
        <v>1894</v>
      </c>
      <c r="B1885" s="1" t="n">
        <v>43.78108243</v>
      </c>
      <c r="C1885" s="1" t="n">
        <v>0</v>
      </c>
      <c r="D1885" s="1" t="n">
        <v>0</v>
      </c>
      <c r="E1885" s="1" t="n">
        <v>61.7024</v>
      </c>
      <c r="F1885" s="1" t="n">
        <v>105.48348243</v>
      </c>
      <c r="G1885" s="1" t="n">
        <f aca="false">(F1885/254.8292704)*100</f>
        <v>41.3937858333247</v>
      </c>
      <c r="H1885" s="1" t="s">
        <v>10</v>
      </c>
    </row>
    <row r="1886" customFormat="false" ht="15.75" hidden="false" customHeight="false" outlineLevel="0" collapsed="false">
      <c r="A1886" s="1" t="s">
        <v>1895</v>
      </c>
      <c r="B1886" s="1" t="n">
        <v>52.26210447</v>
      </c>
      <c r="C1886" s="1" t="n">
        <v>0</v>
      </c>
      <c r="D1886" s="1" t="n">
        <v>0</v>
      </c>
      <c r="E1886" s="1" t="n">
        <v>53.1903</v>
      </c>
      <c r="F1886" s="1" t="n">
        <v>105.45240447</v>
      </c>
      <c r="G1886" s="1" t="n">
        <f aca="false">(F1886/254.8292704)*100</f>
        <v>41.3815902327365</v>
      </c>
      <c r="H1886" s="1" t="s">
        <v>10</v>
      </c>
    </row>
    <row r="1887" customFormat="false" ht="15.75" hidden="false" customHeight="false" outlineLevel="0" collapsed="false">
      <c r="A1887" s="1" t="s">
        <v>1896</v>
      </c>
      <c r="B1887" s="1" t="n">
        <v>52.2281407</v>
      </c>
      <c r="C1887" s="1" t="n">
        <v>0</v>
      </c>
      <c r="D1887" s="1" t="n">
        <v>0</v>
      </c>
      <c r="E1887" s="1" t="n">
        <v>53.1903</v>
      </c>
      <c r="F1887" s="1" t="n">
        <v>105.4184407</v>
      </c>
      <c r="G1887" s="1" t="n">
        <f aca="false">(F1887/254.8292704)*100</f>
        <v>41.3682621837464</v>
      </c>
      <c r="H1887" s="1" t="s">
        <v>10</v>
      </c>
    </row>
    <row r="1888" customFormat="false" ht="15.75" hidden="false" customHeight="false" outlineLevel="0" collapsed="false">
      <c r="A1888" s="1" t="s">
        <v>1897</v>
      </c>
      <c r="B1888" s="1" t="n">
        <v>43.62068229</v>
      </c>
      <c r="C1888" s="1" t="n">
        <v>0</v>
      </c>
      <c r="D1888" s="1" t="n">
        <v>0</v>
      </c>
      <c r="E1888" s="1" t="n">
        <v>61.7024</v>
      </c>
      <c r="F1888" s="1" t="n">
        <v>105.32308229</v>
      </c>
      <c r="G1888" s="1" t="n">
        <f aca="false">(F1888/254.8292704)*100</f>
        <v>41.3308416747718</v>
      </c>
      <c r="H1888" s="1" t="s">
        <v>12</v>
      </c>
    </row>
    <row r="1889" customFormat="false" ht="15.75" hidden="false" customHeight="false" outlineLevel="0" collapsed="false">
      <c r="A1889" s="1" t="s">
        <v>1898</v>
      </c>
      <c r="B1889" s="1" t="n">
        <v>45.73762642</v>
      </c>
      <c r="C1889" s="1" t="n">
        <v>0</v>
      </c>
      <c r="D1889" s="1" t="n">
        <v>0</v>
      </c>
      <c r="E1889" s="1" t="n">
        <v>59.571</v>
      </c>
      <c r="F1889" s="1" t="n">
        <v>105.30862642</v>
      </c>
      <c r="G1889" s="1" t="n">
        <f aca="false">(F1889/254.8292704)*100</f>
        <v>41.325168908069</v>
      </c>
      <c r="H1889" s="1" t="s">
        <v>10</v>
      </c>
    </row>
    <row r="1890" customFormat="false" ht="15.75" hidden="false" customHeight="false" outlineLevel="0" collapsed="false">
      <c r="A1890" s="1" t="s">
        <v>1899</v>
      </c>
      <c r="B1890" s="1" t="n">
        <v>49.97948525</v>
      </c>
      <c r="C1890" s="1" t="n">
        <v>0</v>
      </c>
      <c r="D1890" s="1" t="n">
        <v>0</v>
      </c>
      <c r="E1890" s="1" t="n">
        <v>55.3083</v>
      </c>
      <c r="F1890" s="1" t="n">
        <v>105.28778525</v>
      </c>
      <c r="G1890" s="1" t="n">
        <f aca="false">(F1890/254.8292704)*100</f>
        <v>41.3169904245035</v>
      </c>
      <c r="H1890" s="1" t="s">
        <v>10</v>
      </c>
    </row>
    <row r="1891" customFormat="false" ht="15.75" hidden="false" customHeight="false" outlineLevel="0" collapsed="false">
      <c r="A1891" s="1" t="s">
        <v>1900</v>
      </c>
      <c r="B1891" s="1" t="n">
        <v>45.70438419</v>
      </c>
      <c r="C1891" s="1" t="n">
        <v>0</v>
      </c>
      <c r="D1891" s="1" t="n">
        <v>0</v>
      </c>
      <c r="E1891" s="1" t="n">
        <v>59.571</v>
      </c>
      <c r="F1891" s="1" t="n">
        <v>105.27538419</v>
      </c>
      <c r="G1891" s="1" t="n">
        <f aca="false">(F1891/254.8292704)*100</f>
        <v>41.3121240055161</v>
      </c>
      <c r="H1891" s="1" t="s">
        <v>10</v>
      </c>
    </row>
    <row r="1892" customFormat="false" ht="15.75" hidden="false" customHeight="false" outlineLevel="0" collapsed="false">
      <c r="A1892" s="1" t="s">
        <v>1901</v>
      </c>
      <c r="B1892" s="1" t="n">
        <v>42.99183197</v>
      </c>
      <c r="C1892" s="1" t="n">
        <v>0</v>
      </c>
      <c r="D1892" s="1" t="n">
        <v>9.09189285776981</v>
      </c>
      <c r="E1892" s="1" t="n">
        <v>53.1903</v>
      </c>
      <c r="F1892" s="1" t="n">
        <v>105.27402482777</v>
      </c>
      <c r="G1892" s="1" t="n">
        <f aca="false">(F1892/254.8292704)*100</f>
        <v>41.3115905651354</v>
      </c>
      <c r="H1892" s="1" t="s">
        <v>10</v>
      </c>
    </row>
    <row r="1893" customFormat="false" ht="15.75" hidden="false" customHeight="false" outlineLevel="0" collapsed="false">
      <c r="A1893" s="1" t="s">
        <v>1902</v>
      </c>
      <c r="B1893" s="1" t="n">
        <v>49.95446684</v>
      </c>
      <c r="C1893" s="1" t="n">
        <v>0</v>
      </c>
      <c r="D1893" s="1" t="n">
        <v>0</v>
      </c>
      <c r="E1893" s="1" t="n">
        <v>55.3083</v>
      </c>
      <c r="F1893" s="1" t="n">
        <v>105.26276684</v>
      </c>
      <c r="G1893" s="1" t="n">
        <f aca="false">(F1893/254.8292704)*100</f>
        <v>41.3071727100938</v>
      </c>
      <c r="H1893" s="1" t="s">
        <v>10</v>
      </c>
    </row>
    <row r="1894" customFormat="false" ht="15.75" hidden="false" customHeight="false" outlineLevel="0" collapsed="false">
      <c r="A1894" s="1" t="s">
        <v>1903</v>
      </c>
      <c r="B1894" s="1" t="n">
        <v>52.04477642</v>
      </c>
      <c r="C1894" s="1" t="n">
        <v>0</v>
      </c>
      <c r="D1894" s="1" t="n">
        <v>0</v>
      </c>
      <c r="E1894" s="1" t="n">
        <v>53.1903</v>
      </c>
      <c r="F1894" s="1" t="n">
        <v>105.23507642</v>
      </c>
      <c r="G1894" s="1" t="n">
        <f aca="false">(F1894/254.8292704)*100</f>
        <v>41.2963064465926</v>
      </c>
      <c r="H1894" s="1" t="s">
        <v>10</v>
      </c>
    </row>
    <row r="1895" customFormat="false" ht="15.75" hidden="false" customHeight="false" outlineLevel="0" collapsed="false">
      <c r="A1895" s="1" t="s">
        <v>1904</v>
      </c>
      <c r="B1895" s="1" t="n">
        <v>47.64828829</v>
      </c>
      <c r="C1895" s="1" t="n">
        <v>0</v>
      </c>
      <c r="D1895" s="1" t="n">
        <v>0</v>
      </c>
      <c r="E1895" s="1" t="n">
        <v>57.4397</v>
      </c>
      <c r="F1895" s="1" t="n">
        <v>105.08798829</v>
      </c>
      <c r="G1895" s="1" t="n">
        <f aca="false">(F1895/254.8292704)*100</f>
        <v>41.2385861816602</v>
      </c>
      <c r="H1895" s="1" t="s">
        <v>10</v>
      </c>
    </row>
    <row r="1896" customFormat="false" ht="15.75" hidden="false" customHeight="false" outlineLevel="0" collapsed="false">
      <c r="A1896" s="1" t="s">
        <v>1905</v>
      </c>
      <c r="B1896" s="1" t="n">
        <v>51.86688955</v>
      </c>
      <c r="C1896" s="1" t="n">
        <v>0</v>
      </c>
      <c r="D1896" s="1" t="n">
        <v>0</v>
      </c>
      <c r="E1896" s="1" t="n">
        <v>53.1903</v>
      </c>
      <c r="F1896" s="1" t="n">
        <v>105.05718955</v>
      </c>
      <c r="G1896" s="1" t="n">
        <f aca="false">(F1896/254.8292704)*100</f>
        <v>41.2265001524723</v>
      </c>
      <c r="H1896" s="1" t="s">
        <v>10</v>
      </c>
    </row>
    <row r="1897" customFormat="false" ht="15.75" hidden="false" customHeight="false" outlineLevel="0" collapsed="false">
      <c r="A1897" s="1" t="s">
        <v>1906</v>
      </c>
      <c r="B1897" s="1" t="n">
        <v>51.84287127</v>
      </c>
      <c r="C1897" s="1" t="n">
        <v>0</v>
      </c>
      <c r="D1897" s="1" t="n">
        <v>0</v>
      </c>
      <c r="E1897" s="1" t="n">
        <v>53.1903</v>
      </c>
      <c r="F1897" s="1" t="n">
        <v>105.03317127</v>
      </c>
      <c r="G1897" s="1" t="n">
        <f aca="false">(F1897/254.8292704)*100</f>
        <v>41.2170749086758</v>
      </c>
      <c r="H1897" s="1" t="s">
        <v>10</v>
      </c>
    </row>
    <row r="1898" customFormat="false" ht="15.75" hidden="false" customHeight="false" outlineLevel="0" collapsed="false">
      <c r="A1898" s="1" t="s">
        <v>1907</v>
      </c>
      <c r="B1898" s="1" t="n">
        <v>49.70052308</v>
      </c>
      <c r="C1898" s="1" t="n">
        <v>0</v>
      </c>
      <c r="D1898" s="1" t="n">
        <v>0</v>
      </c>
      <c r="E1898" s="1" t="n">
        <v>55.3083</v>
      </c>
      <c r="F1898" s="1" t="n">
        <v>105.00882308</v>
      </c>
      <c r="G1898" s="1" t="n">
        <f aca="false">(F1898/254.8292704)*100</f>
        <v>41.2075202017295</v>
      </c>
      <c r="H1898" s="1" t="s">
        <v>38</v>
      </c>
    </row>
    <row r="1899" customFormat="false" ht="15.75" hidden="false" customHeight="false" outlineLevel="0" collapsed="false">
      <c r="A1899" s="1" t="s">
        <v>1908</v>
      </c>
      <c r="B1899" s="1" t="n">
        <v>47.54004709</v>
      </c>
      <c r="C1899" s="1" t="n">
        <v>0</v>
      </c>
      <c r="D1899" s="1" t="n">
        <v>0</v>
      </c>
      <c r="E1899" s="1" t="n">
        <v>57.4397</v>
      </c>
      <c r="F1899" s="1" t="n">
        <v>104.97974709</v>
      </c>
      <c r="G1899" s="1" t="n">
        <f aca="false">(F1899/254.8292704)*100</f>
        <v>41.1961102134051</v>
      </c>
      <c r="H1899" s="1" t="s">
        <v>10</v>
      </c>
    </row>
    <row r="1900" customFormat="false" ht="15.75" hidden="false" customHeight="false" outlineLevel="0" collapsed="false">
      <c r="A1900" s="1" t="s">
        <v>1909</v>
      </c>
      <c r="B1900" s="1" t="n">
        <v>45.3953296</v>
      </c>
      <c r="C1900" s="1" t="n">
        <v>0</v>
      </c>
      <c r="D1900" s="1" t="n">
        <v>0</v>
      </c>
      <c r="E1900" s="1" t="n">
        <v>59.571</v>
      </c>
      <c r="F1900" s="1" t="n">
        <v>104.9663296</v>
      </c>
      <c r="G1900" s="1" t="n">
        <f aca="false">(F1900/254.8292704)*100</f>
        <v>41.1908449273651</v>
      </c>
      <c r="H1900" s="1" t="s">
        <v>10</v>
      </c>
    </row>
    <row r="1901" customFormat="false" ht="15.75" hidden="false" customHeight="false" outlineLevel="0" collapsed="false">
      <c r="A1901" s="1" t="s">
        <v>1910</v>
      </c>
      <c r="B1901" s="1" t="n">
        <v>43.26297764</v>
      </c>
      <c r="C1901" s="1" t="n">
        <v>0</v>
      </c>
      <c r="D1901" s="1" t="n">
        <v>0</v>
      </c>
      <c r="E1901" s="1" t="n">
        <v>61.7024</v>
      </c>
      <c r="F1901" s="1" t="n">
        <v>104.96537764</v>
      </c>
      <c r="G1901" s="1" t="n">
        <f aca="false">(F1901/254.8292704)*100</f>
        <v>41.1904713596041</v>
      </c>
      <c r="H1901" s="1" t="s">
        <v>10</v>
      </c>
    </row>
    <row r="1902" customFormat="false" ht="15.75" hidden="false" customHeight="false" outlineLevel="0" collapsed="false">
      <c r="A1902" s="1" t="s">
        <v>1911</v>
      </c>
      <c r="B1902" s="1" t="n">
        <v>47.48677329</v>
      </c>
      <c r="C1902" s="1" t="n">
        <v>0</v>
      </c>
      <c r="D1902" s="1" t="n">
        <v>0</v>
      </c>
      <c r="E1902" s="1" t="n">
        <v>57.4397</v>
      </c>
      <c r="F1902" s="1" t="n">
        <v>104.92647329</v>
      </c>
      <c r="G1902" s="1" t="n">
        <f aca="false">(F1902/254.8292704)*100</f>
        <v>41.1752045301936</v>
      </c>
      <c r="H1902" s="1" t="s">
        <v>10</v>
      </c>
    </row>
    <row r="1903" customFormat="false" ht="15.75" hidden="false" customHeight="false" outlineLevel="0" collapsed="false">
      <c r="A1903" s="1" t="s">
        <v>1912</v>
      </c>
      <c r="B1903" s="1" t="n">
        <v>47.48669861</v>
      </c>
      <c r="C1903" s="1" t="n">
        <v>0</v>
      </c>
      <c r="D1903" s="1" t="n">
        <v>0</v>
      </c>
      <c r="E1903" s="1" t="n">
        <v>57.4397</v>
      </c>
      <c r="F1903" s="1" t="n">
        <v>104.92639861</v>
      </c>
      <c r="G1903" s="1" t="n">
        <f aca="false">(F1903/254.8292704)*100</f>
        <v>41.1751752242979</v>
      </c>
      <c r="H1903" s="1" t="s">
        <v>10</v>
      </c>
    </row>
    <row r="1904" customFormat="false" ht="15.75" hidden="false" customHeight="false" outlineLevel="0" collapsed="false">
      <c r="A1904" s="1" t="s">
        <v>1913</v>
      </c>
      <c r="B1904" s="1" t="n">
        <v>53.86666927</v>
      </c>
      <c r="C1904" s="1" t="n">
        <v>0</v>
      </c>
      <c r="D1904" s="1" t="n">
        <v>0</v>
      </c>
      <c r="E1904" s="1" t="n">
        <v>51.059</v>
      </c>
      <c r="F1904" s="1" t="n">
        <v>104.92566927</v>
      </c>
      <c r="G1904" s="1" t="n">
        <f aca="false">(F1904/254.8292704)*100</f>
        <v>41.1748890169879</v>
      </c>
      <c r="H1904" s="1" t="s">
        <v>10</v>
      </c>
    </row>
    <row r="1905" customFormat="false" ht="15.75" hidden="false" customHeight="false" outlineLevel="0" collapsed="false">
      <c r="A1905" s="1" t="s">
        <v>1914</v>
      </c>
      <c r="B1905" s="1" t="n">
        <v>51.70951722</v>
      </c>
      <c r="C1905" s="1" t="n">
        <v>0</v>
      </c>
      <c r="D1905" s="1" t="n">
        <v>0</v>
      </c>
      <c r="E1905" s="1" t="n">
        <v>53.1903</v>
      </c>
      <c r="F1905" s="1" t="n">
        <v>104.89981722</v>
      </c>
      <c r="G1905" s="1" t="n">
        <f aca="false">(F1905/254.8292704)*100</f>
        <v>41.1647441659041</v>
      </c>
      <c r="H1905" s="1" t="s">
        <v>10</v>
      </c>
    </row>
    <row r="1906" customFormat="false" ht="15.75" hidden="false" customHeight="false" outlineLevel="0" collapsed="false">
      <c r="A1906" s="1" t="s">
        <v>1915</v>
      </c>
      <c r="B1906" s="1" t="n">
        <v>47.45882577</v>
      </c>
      <c r="C1906" s="1" t="n">
        <v>0</v>
      </c>
      <c r="D1906" s="1" t="n">
        <v>0</v>
      </c>
      <c r="E1906" s="1" t="n">
        <v>57.4397</v>
      </c>
      <c r="F1906" s="1" t="n">
        <v>104.89852577</v>
      </c>
      <c r="G1906" s="1" t="n">
        <f aca="false">(F1906/254.8292704)*100</f>
        <v>41.1642373756135</v>
      </c>
      <c r="H1906" s="1" t="s">
        <v>12</v>
      </c>
    </row>
    <row r="1907" customFormat="false" ht="15.75" hidden="false" customHeight="false" outlineLevel="0" collapsed="false">
      <c r="A1907" s="1" t="s">
        <v>1916</v>
      </c>
      <c r="B1907" s="1" t="n">
        <v>47.3882171</v>
      </c>
      <c r="C1907" s="1" t="n">
        <v>0</v>
      </c>
      <c r="D1907" s="1" t="n">
        <v>0</v>
      </c>
      <c r="E1907" s="1" t="n">
        <v>57.4397</v>
      </c>
      <c r="F1907" s="1" t="n">
        <v>104.8279171</v>
      </c>
      <c r="G1907" s="1" t="n">
        <f aca="false">(F1907/254.8292704)*100</f>
        <v>41.136529149675</v>
      </c>
      <c r="H1907" s="1" t="s">
        <v>10</v>
      </c>
    </row>
    <row r="1908" customFormat="false" ht="15.75" hidden="false" customHeight="false" outlineLevel="0" collapsed="false">
      <c r="A1908" s="1" t="s">
        <v>1917</v>
      </c>
      <c r="B1908" s="1" t="n">
        <v>40.98119706</v>
      </c>
      <c r="C1908" s="1" t="n">
        <v>0</v>
      </c>
      <c r="D1908" s="1" t="n">
        <v>0.00470497508557631</v>
      </c>
      <c r="E1908" s="1" t="n">
        <v>63.8204</v>
      </c>
      <c r="F1908" s="1" t="n">
        <v>104.806302035086</v>
      </c>
      <c r="G1908" s="1" t="n">
        <f aca="false">(F1908/254.8292704)*100</f>
        <v>41.1280469745777</v>
      </c>
      <c r="H1908" s="1" t="s">
        <v>38</v>
      </c>
    </row>
    <row r="1909" customFormat="false" ht="15.75" hidden="false" customHeight="false" outlineLevel="0" collapsed="false">
      <c r="A1909" s="1" t="s">
        <v>1918</v>
      </c>
      <c r="B1909" s="1" t="n">
        <v>51.61108119</v>
      </c>
      <c r="C1909" s="1" t="n">
        <v>0</v>
      </c>
      <c r="D1909" s="1" t="n">
        <v>0</v>
      </c>
      <c r="E1909" s="1" t="n">
        <v>53.1903</v>
      </c>
      <c r="F1909" s="1" t="n">
        <v>104.80138119</v>
      </c>
      <c r="G1909" s="1" t="n">
        <f aca="false">(F1909/254.8292704)*100</f>
        <v>41.1261159385245</v>
      </c>
      <c r="H1909" s="1" t="s">
        <v>10</v>
      </c>
    </row>
    <row r="1910" customFormat="false" ht="15.75" hidden="false" customHeight="false" outlineLevel="0" collapsed="false">
      <c r="A1910" s="1" t="s">
        <v>1919</v>
      </c>
      <c r="B1910" s="1" t="n">
        <v>47.33720268</v>
      </c>
      <c r="C1910" s="1" t="n">
        <v>0</v>
      </c>
      <c r="D1910" s="1" t="n">
        <v>0</v>
      </c>
      <c r="E1910" s="1" t="n">
        <v>57.4397</v>
      </c>
      <c r="F1910" s="1" t="n">
        <v>104.77690268</v>
      </c>
      <c r="G1910" s="1" t="n">
        <f aca="false">(F1910/254.8292704)*100</f>
        <v>41.1165100914561</v>
      </c>
      <c r="H1910" s="1" t="s">
        <v>10</v>
      </c>
    </row>
    <row r="1911" customFormat="false" ht="15.75" hidden="false" customHeight="false" outlineLevel="0" collapsed="false">
      <c r="A1911" s="1" t="s">
        <v>1920</v>
      </c>
      <c r="B1911" s="1" t="n">
        <v>51.39481025</v>
      </c>
      <c r="C1911" s="1" t="n">
        <v>0</v>
      </c>
      <c r="D1911" s="1" t="n">
        <v>0</v>
      </c>
      <c r="E1911" s="1" t="n">
        <v>53.1903</v>
      </c>
      <c r="F1911" s="1" t="n">
        <v>104.58511025</v>
      </c>
      <c r="G1911" s="1" t="n">
        <f aca="false">(F1911/254.8292704)*100</f>
        <v>41.0412469830624</v>
      </c>
      <c r="H1911" s="1" t="s">
        <v>10</v>
      </c>
    </row>
    <row r="1912" customFormat="false" ht="15.75" hidden="false" customHeight="false" outlineLevel="0" collapsed="false">
      <c r="A1912" s="1" t="s">
        <v>1921</v>
      </c>
      <c r="B1912" s="1" t="n">
        <v>49.235852</v>
      </c>
      <c r="C1912" s="1" t="n">
        <v>0</v>
      </c>
      <c r="D1912" s="1" t="n">
        <v>0</v>
      </c>
      <c r="E1912" s="1" t="n">
        <v>55.3083</v>
      </c>
      <c r="F1912" s="1" t="n">
        <v>104.544152</v>
      </c>
      <c r="G1912" s="1" t="n">
        <f aca="false">(F1912/254.8292704)*100</f>
        <v>41.0251741630384</v>
      </c>
      <c r="H1912" s="1" t="s">
        <v>10</v>
      </c>
    </row>
    <row r="1913" customFormat="false" ht="15.75" hidden="false" customHeight="false" outlineLevel="0" collapsed="false">
      <c r="A1913" s="1" t="s">
        <v>1922</v>
      </c>
      <c r="B1913" s="1" t="n">
        <v>47.07791441</v>
      </c>
      <c r="C1913" s="1" t="n">
        <v>0</v>
      </c>
      <c r="D1913" s="1" t="n">
        <v>0</v>
      </c>
      <c r="E1913" s="1" t="n">
        <v>57.4397</v>
      </c>
      <c r="F1913" s="1" t="n">
        <v>104.51761441</v>
      </c>
      <c r="G1913" s="1" t="n">
        <f aca="false">(F1913/254.8292704)*100</f>
        <v>41.014760292623</v>
      </c>
      <c r="H1913" s="1" t="s">
        <v>10</v>
      </c>
    </row>
    <row r="1914" customFormat="false" ht="15.75" hidden="false" customHeight="false" outlineLevel="0" collapsed="false">
      <c r="A1914" s="1" t="s">
        <v>1923</v>
      </c>
      <c r="B1914" s="1" t="n">
        <v>51.32678696</v>
      </c>
      <c r="C1914" s="1" t="n">
        <v>0</v>
      </c>
      <c r="D1914" s="1" t="n">
        <v>0</v>
      </c>
      <c r="E1914" s="1" t="n">
        <v>53.1903</v>
      </c>
      <c r="F1914" s="1" t="n">
        <v>104.51708696</v>
      </c>
      <c r="G1914" s="1" t="n">
        <f aca="false">(F1914/254.8292704)*100</f>
        <v>41.0145533109057</v>
      </c>
      <c r="H1914" s="1" t="s">
        <v>10</v>
      </c>
    </row>
    <row r="1915" customFormat="false" ht="15.75" hidden="false" customHeight="false" outlineLevel="0" collapsed="false">
      <c r="A1915" s="1" t="s">
        <v>1924</v>
      </c>
      <c r="B1915" s="1" t="n">
        <v>45.92362443</v>
      </c>
      <c r="C1915" s="1" t="n">
        <v>1.12244267</v>
      </c>
      <c r="D1915" s="1" t="n">
        <v>0</v>
      </c>
      <c r="E1915" s="1" t="n">
        <v>57.4397</v>
      </c>
      <c r="F1915" s="1" t="n">
        <v>104.4857671</v>
      </c>
      <c r="G1915" s="1" t="n">
        <f aca="false">(F1915/254.8292704)*100</f>
        <v>41.0022627840165</v>
      </c>
      <c r="H1915" s="1" t="s">
        <v>12</v>
      </c>
    </row>
    <row r="1916" customFormat="false" ht="15.75" hidden="false" customHeight="false" outlineLevel="0" collapsed="false">
      <c r="A1916" s="1" t="s">
        <v>1925</v>
      </c>
      <c r="B1916" s="1" t="n">
        <v>49.17724998</v>
      </c>
      <c r="C1916" s="1" t="n">
        <v>0</v>
      </c>
      <c r="D1916" s="1" t="n">
        <v>0</v>
      </c>
      <c r="E1916" s="1" t="n">
        <v>55.3083</v>
      </c>
      <c r="F1916" s="1" t="n">
        <v>104.48554998</v>
      </c>
      <c r="G1916" s="1" t="n">
        <f aca="false">(F1916/254.8292704)*100</f>
        <v>41.0021775818733</v>
      </c>
      <c r="H1916" s="1" t="s">
        <v>10</v>
      </c>
    </row>
    <row r="1917" customFormat="false" ht="15.75" hidden="false" customHeight="false" outlineLevel="0" collapsed="false">
      <c r="A1917" s="1" t="s">
        <v>1926</v>
      </c>
      <c r="B1917" s="1" t="n">
        <v>53.37514901</v>
      </c>
      <c r="C1917" s="1" t="n">
        <v>0</v>
      </c>
      <c r="D1917" s="1" t="n">
        <v>0</v>
      </c>
      <c r="E1917" s="1" t="n">
        <v>51.059</v>
      </c>
      <c r="F1917" s="1" t="n">
        <v>104.43414901</v>
      </c>
      <c r="G1917" s="1" t="n">
        <f aca="false">(F1917/254.8292704)*100</f>
        <v>40.9820068338586</v>
      </c>
      <c r="H1917" s="1" t="s">
        <v>10</v>
      </c>
    </row>
    <row r="1918" customFormat="false" ht="15.75" hidden="false" customHeight="false" outlineLevel="0" collapsed="false">
      <c r="A1918" s="1" t="s">
        <v>1927</v>
      </c>
      <c r="B1918" s="1" t="n">
        <v>51.23715351</v>
      </c>
      <c r="C1918" s="1" t="n">
        <v>0</v>
      </c>
      <c r="D1918" s="1" t="n">
        <v>0</v>
      </c>
      <c r="E1918" s="1" t="n">
        <v>53.1903</v>
      </c>
      <c r="F1918" s="1" t="n">
        <v>104.42745351</v>
      </c>
      <c r="G1918" s="1" t="n">
        <f aca="false">(F1918/254.8292704)*100</f>
        <v>40.9793793884362</v>
      </c>
      <c r="H1918" s="1" t="s">
        <v>10</v>
      </c>
    </row>
    <row r="1919" customFormat="false" ht="15.75" hidden="false" customHeight="false" outlineLevel="0" collapsed="false">
      <c r="A1919" s="1" t="s">
        <v>1928</v>
      </c>
      <c r="B1919" s="1" t="n">
        <v>46.98587138</v>
      </c>
      <c r="C1919" s="1" t="n">
        <v>0</v>
      </c>
      <c r="D1919" s="1" t="n">
        <v>0</v>
      </c>
      <c r="E1919" s="1" t="n">
        <v>57.4397</v>
      </c>
      <c r="F1919" s="1" t="n">
        <v>104.42557138</v>
      </c>
      <c r="G1919" s="1" t="n">
        <f aca="false">(F1919/254.8292704)*100</f>
        <v>40.9786408037371</v>
      </c>
      <c r="H1919" s="1" t="s">
        <v>10</v>
      </c>
    </row>
    <row r="1920" customFormat="false" ht="15.75" hidden="false" customHeight="false" outlineLevel="0" collapsed="false">
      <c r="A1920" s="1" t="s">
        <v>1929</v>
      </c>
      <c r="B1920" s="1" t="n">
        <v>40.534377</v>
      </c>
      <c r="C1920" s="1" t="n">
        <v>0</v>
      </c>
      <c r="D1920" s="1" t="n">
        <v>0</v>
      </c>
      <c r="E1920" s="1" t="n">
        <v>63.8204</v>
      </c>
      <c r="F1920" s="1" t="n">
        <v>104.354777</v>
      </c>
      <c r="G1920" s="1" t="n">
        <f aca="false">(F1920/254.8292704)*100</f>
        <v>40.9508597015549</v>
      </c>
      <c r="H1920" s="1" t="s">
        <v>10</v>
      </c>
    </row>
    <row r="1921" customFormat="false" ht="15.75" hidden="false" customHeight="false" outlineLevel="0" collapsed="false">
      <c r="A1921" s="1" t="s">
        <v>1930</v>
      </c>
      <c r="B1921" s="1" t="n">
        <v>42.61944242</v>
      </c>
      <c r="C1921" s="1" t="n">
        <v>0</v>
      </c>
      <c r="D1921" s="1" t="n">
        <v>0</v>
      </c>
      <c r="E1921" s="1" t="n">
        <v>61.7024</v>
      </c>
      <c r="F1921" s="1" t="n">
        <v>104.32184242</v>
      </c>
      <c r="G1921" s="1" t="n">
        <f aca="false">(F1921/254.8292704)*100</f>
        <v>40.9379355268915</v>
      </c>
      <c r="H1921" s="1" t="s">
        <v>10</v>
      </c>
    </row>
    <row r="1922" customFormat="false" ht="15.75" hidden="false" customHeight="false" outlineLevel="0" collapsed="false">
      <c r="A1922" s="1" t="s">
        <v>1931</v>
      </c>
      <c r="B1922" s="1" t="n">
        <v>48.92909649</v>
      </c>
      <c r="C1922" s="1" t="n">
        <v>0</v>
      </c>
      <c r="D1922" s="1" t="n">
        <v>0</v>
      </c>
      <c r="E1922" s="1" t="n">
        <v>55.3083</v>
      </c>
      <c r="F1922" s="1" t="n">
        <v>104.23739649</v>
      </c>
      <c r="G1922" s="1" t="n">
        <f aca="false">(F1922/254.8292704)*100</f>
        <v>40.9047972889381</v>
      </c>
      <c r="H1922" s="1" t="s">
        <v>10</v>
      </c>
    </row>
    <row r="1923" customFormat="false" ht="15.75" hidden="false" customHeight="false" outlineLevel="0" collapsed="false">
      <c r="A1923" s="1" t="s">
        <v>1932</v>
      </c>
      <c r="B1923" s="1" t="n">
        <v>50.96011791</v>
      </c>
      <c r="C1923" s="1" t="n">
        <v>0</v>
      </c>
      <c r="D1923" s="1" t="n">
        <v>0</v>
      </c>
      <c r="E1923" s="1" t="n">
        <v>53.1903</v>
      </c>
      <c r="F1923" s="1" t="n">
        <v>104.15041791</v>
      </c>
      <c r="G1923" s="1" t="n">
        <f aca="false">(F1923/254.8292704)*100</f>
        <v>40.8706651894884</v>
      </c>
      <c r="H1923" s="1" t="s">
        <v>10</v>
      </c>
    </row>
    <row r="1924" customFormat="false" ht="15.75" hidden="false" customHeight="false" outlineLevel="0" collapsed="false">
      <c r="A1924" s="1" t="s">
        <v>1933</v>
      </c>
      <c r="B1924" s="1" t="n">
        <v>42.4415304</v>
      </c>
      <c r="C1924" s="1" t="n">
        <v>0</v>
      </c>
      <c r="D1924" s="1" t="n">
        <v>0</v>
      </c>
      <c r="E1924" s="1" t="n">
        <v>61.7024</v>
      </c>
      <c r="F1924" s="1" t="n">
        <v>104.1439304</v>
      </c>
      <c r="G1924" s="1" t="n">
        <f aca="false">(F1924/254.8292704)*100</f>
        <v>40.8681193634183</v>
      </c>
      <c r="H1924" s="1" t="s">
        <v>10</v>
      </c>
    </row>
    <row r="1925" customFormat="false" ht="15.75" hidden="false" customHeight="false" outlineLevel="0" collapsed="false">
      <c r="A1925" s="1" t="s">
        <v>1934</v>
      </c>
      <c r="B1925" s="1" t="n">
        <v>53.07993738</v>
      </c>
      <c r="C1925" s="1" t="n">
        <v>0</v>
      </c>
      <c r="D1925" s="1" t="n">
        <v>0</v>
      </c>
      <c r="E1925" s="1" t="n">
        <v>51.059</v>
      </c>
      <c r="F1925" s="1" t="n">
        <v>104.13893738</v>
      </c>
      <c r="G1925" s="1" t="n">
        <f aca="false">(F1925/254.8292704)*100</f>
        <v>40.8661600045141</v>
      </c>
      <c r="H1925" s="1" t="s">
        <v>10</v>
      </c>
    </row>
    <row r="1926" customFormat="false" ht="15.75" hidden="false" customHeight="false" outlineLevel="0" collapsed="false">
      <c r="A1926" s="1" t="s">
        <v>1935</v>
      </c>
      <c r="B1926" s="1" t="n">
        <v>50.84056268</v>
      </c>
      <c r="C1926" s="1" t="n">
        <v>0</v>
      </c>
      <c r="D1926" s="1" t="n">
        <v>0</v>
      </c>
      <c r="E1926" s="1" t="n">
        <v>53.1903</v>
      </c>
      <c r="F1926" s="1" t="n">
        <v>104.03086268</v>
      </c>
      <c r="G1926" s="1" t="n">
        <f aca="false">(F1926/254.8292704)*100</f>
        <v>40.8237493741221</v>
      </c>
      <c r="H1926" s="1" t="s">
        <v>10</v>
      </c>
    </row>
    <row r="1927" customFormat="false" ht="15.75" hidden="false" customHeight="false" outlineLevel="0" collapsed="false">
      <c r="A1927" s="1" t="s">
        <v>1936</v>
      </c>
      <c r="B1927" s="1" t="n">
        <v>46.55931974</v>
      </c>
      <c r="C1927" s="1" t="n">
        <v>0</v>
      </c>
      <c r="D1927" s="1" t="n">
        <v>0</v>
      </c>
      <c r="E1927" s="1" t="n">
        <v>57.4397</v>
      </c>
      <c r="F1927" s="1" t="n">
        <v>103.99901974</v>
      </c>
      <c r="G1927" s="1" t="n">
        <f aca="false">(F1927/254.8292704)*100</f>
        <v>40.8112535803893</v>
      </c>
      <c r="H1927" s="1" t="s">
        <v>10</v>
      </c>
    </row>
    <row r="1928" customFormat="false" ht="15.75" hidden="false" customHeight="false" outlineLevel="0" collapsed="false">
      <c r="A1928" s="1" t="s">
        <v>1937</v>
      </c>
      <c r="B1928" s="1" t="n">
        <v>33.72280411</v>
      </c>
      <c r="C1928" s="1" t="n">
        <v>0</v>
      </c>
      <c r="D1928" s="1" t="n">
        <v>0</v>
      </c>
      <c r="E1928" s="1" t="n">
        <v>70.2145</v>
      </c>
      <c r="F1928" s="1" t="n">
        <v>103.93730411</v>
      </c>
      <c r="G1928" s="1" t="n">
        <f aca="false">(F1928/254.8292704)*100</f>
        <v>40.7870351576378</v>
      </c>
      <c r="H1928" s="1" t="s">
        <v>12</v>
      </c>
    </row>
    <row r="1929" customFormat="false" ht="15.75" hidden="false" customHeight="false" outlineLevel="0" collapsed="false">
      <c r="A1929" s="1" t="s">
        <v>1938</v>
      </c>
      <c r="B1929" s="1" t="n">
        <v>44.35779676</v>
      </c>
      <c r="C1929" s="1" t="n">
        <v>0</v>
      </c>
      <c r="D1929" s="1" t="n">
        <v>0</v>
      </c>
      <c r="E1929" s="1" t="n">
        <v>59.571</v>
      </c>
      <c r="F1929" s="1" t="n">
        <v>103.92879676</v>
      </c>
      <c r="G1929" s="1" t="n">
        <f aca="false">(F1929/254.8292704)*100</f>
        <v>40.7836967067658</v>
      </c>
      <c r="H1929" s="1" t="s">
        <v>10</v>
      </c>
    </row>
    <row r="1930" customFormat="false" ht="15.75" hidden="false" customHeight="false" outlineLevel="0" collapsed="false">
      <c r="A1930" s="1" t="s">
        <v>1939</v>
      </c>
      <c r="B1930" s="1" t="n">
        <v>44.34495419</v>
      </c>
      <c r="C1930" s="1" t="n">
        <v>0</v>
      </c>
      <c r="D1930" s="1" t="n">
        <v>0</v>
      </c>
      <c r="E1930" s="1" t="n">
        <v>59.571</v>
      </c>
      <c r="F1930" s="1" t="n">
        <v>103.91595419</v>
      </c>
      <c r="G1930" s="1" t="n">
        <f aca="false">(F1930/254.8292704)*100</f>
        <v>40.7786570306015</v>
      </c>
      <c r="H1930" s="1" t="s">
        <v>10</v>
      </c>
    </row>
    <row r="1931" customFormat="false" ht="15.75" hidden="false" customHeight="false" outlineLevel="0" collapsed="false">
      <c r="A1931" s="1" t="s">
        <v>1940</v>
      </c>
      <c r="B1931" s="1" t="n">
        <v>44.26399268</v>
      </c>
      <c r="C1931" s="1" t="n">
        <v>0</v>
      </c>
      <c r="D1931" s="1" t="n">
        <v>0</v>
      </c>
      <c r="E1931" s="1" t="n">
        <v>59.571</v>
      </c>
      <c r="F1931" s="1" t="n">
        <v>103.83499268</v>
      </c>
      <c r="G1931" s="1" t="n">
        <f aca="false">(F1931/254.8292704)*100</f>
        <v>40.7468861473458</v>
      </c>
      <c r="H1931" s="1" t="s">
        <v>10</v>
      </c>
    </row>
    <row r="1932" customFormat="false" ht="15.75" hidden="false" customHeight="false" outlineLevel="0" collapsed="false">
      <c r="A1932" s="1" t="s">
        <v>1941</v>
      </c>
      <c r="B1932" s="1" t="n">
        <v>52.74549882</v>
      </c>
      <c r="C1932" s="1" t="n">
        <v>0</v>
      </c>
      <c r="D1932" s="1" t="n">
        <v>0</v>
      </c>
      <c r="E1932" s="1" t="n">
        <v>51.059</v>
      </c>
      <c r="F1932" s="1" t="n">
        <v>103.80449882</v>
      </c>
      <c r="G1932" s="1" t="n">
        <f aca="false">(F1932/254.8292704)*100</f>
        <v>40.7349197590451</v>
      </c>
      <c r="H1932" s="1" t="s">
        <v>10</v>
      </c>
    </row>
    <row r="1933" customFormat="false" ht="15.75" hidden="false" customHeight="false" outlineLevel="0" collapsed="false">
      <c r="A1933" s="1" t="s">
        <v>1942</v>
      </c>
      <c r="B1933" s="1" t="n">
        <v>48.48991759</v>
      </c>
      <c r="C1933" s="1" t="n">
        <v>0</v>
      </c>
      <c r="D1933" s="1" t="n">
        <v>0</v>
      </c>
      <c r="E1933" s="1" t="n">
        <v>55.3083</v>
      </c>
      <c r="F1933" s="1" t="n">
        <v>103.79821759</v>
      </c>
      <c r="G1933" s="1" t="n">
        <f aca="false">(F1933/254.8292704)*100</f>
        <v>40.7324548812898</v>
      </c>
      <c r="H1933" s="1" t="s">
        <v>10</v>
      </c>
    </row>
    <row r="1934" customFormat="false" ht="15.75" hidden="false" customHeight="false" outlineLevel="0" collapsed="false">
      <c r="A1934" s="1" t="s">
        <v>1943</v>
      </c>
      <c r="B1934" s="1" t="n">
        <v>50.58555104</v>
      </c>
      <c r="C1934" s="1" t="n">
        <v>0</v>
      </c>
      <c r="D1934" s="1" t="n">
        <v>0</v>
      </c>
      <c r="E1934" s="1" t="n">
        <v>53.1903</v>
      </c>
      <c r="F1934" s="1" t="n">
        <v>103.77585104</v>
      </c>
      <c r="G1934" s="1" t="n">
        <f aca="false">(F1934/254.8292704)*100</f>
        <v>40.7236778087169</v>
      </c>
      <c r="H1934" s="1" t="s">
        <v>10</v>
      </c>
    </row>
    <row r="1935" customFormat="false" ht="15.75" hidden="false" customHeight="false" outlineLevel="0" collapsed="false">
      <c r="A1935" s="1" t="s">
        <v>1944</v>
      </c>
      <c r="B1935" s="1" t="n">
        <v>44.19121062</v>
      </c>
      <c r="C1935" s="1" t="n">
        <v>0</v>
      </c>
      <c r="D1935" s="1" t="n">
        <v>0</v>
      </c>
      <c r="E1935" s="1" t="n">
        <v>59.571</v>
      </c>
      <c r="F1935" s="1" t="n">
        <v>103.76221062</v>
      </c>
      <c r="G1935" s="1" t="n">
        <f aca="false">(F1935/254.8292704)*100</f>
        <v>40.7183250405759</v>
      </c>
      <c r="H1935" s="1" t="s">
        <v>10</v>
      </c>
    </row>
    <row r="1936" customFormat="false" ht="15.75" hidden="false" customHeight="false" outlineLevel="0" collapsed="false">
      <c r="A1936" s="1" t="s">
        <v>1945</v>
      </c>
      <c r="B1936" s="1" t="n">
        <v>46.31159614</v>
      </c>
      <c r="C1936" s="1" t="n">
        <v>0</v>
      </c>
      <c r="D1936" s="1" t="n">
        <v>0</v>
      </c>
      <c r="E1936" s="1" t="n">
        <v>57.4397</v>
      </c>
      <c r="F1936" s="1" t="n">
        <v>103.75129614</v>
      </c>
      <c r="G1936" s="1" t="n">
        <f aca="false">(F1936/254.8292704)*100</f>
        <v>40.7140419847154</v>
      </c>
      <c r="H1936" s="1" t="s">
        <v>10</v>
      </c>
    </row>
    <row r="1937" customFormat="false" ht="15.75" hidden="false" customHeight="false" outlineLevel="0" collapsed="false">
      <c r="A1937" s="1" t="s">
        <v>1946</v>
      </c>
      <c r="B1937" s="1" t="n">
        <v>52.60820537</v>
      </c>
      <c r="C1937" s="1" t="n">
        <v>0</v>
      </c>
      <c r="D1937" s="1" t="n">
        <v>0</v>
      </c>
      <c r="E1937" s="1" t="n">
        <v>51.059</v>
      </c>
      <c r="F1937" s="1" t="n">
        <v>103.66720537</v>
      </c>
      <c r="G1937" s="1" t="n">
        <f aca="false">(F1937/254.8292704)*100</f>
        <v>40.6810431185067</v>
      </c>
      <c r="H1937" s="1" t="s">
        <v>10</v>
      </c>
    </row>
    <row r="1938" customFormat="false" ht="15.75" hidden="false" customHeight="false" outlineLevel="0" collapsed="false">
      <c r="A1938" s="1" t="s">
        <v>1947</v>
      </c>
      <c r="B1938" s="1" t="n">
        <v>41.92820132</v>
      </c>
      <c r="C1938" s="1" t="n">
        <v>0</v>
      </c>
      <c r="D1938" s="1" t="n">
        <v>0</v>
      </c>
      <c r="E1938" s="1" t="n">
        <v>61.7024</v>
      </c>
      <c r="F1938" s="1" t="n">
        <v>103.63060132</v>
      </c>
      <c r="G1938" s="1" t="n">
        <f aca="false">(F1938/254.8292704)*100</f>
        <v>40.6666789718988</v>
      </c>
      <c r="H1938" s="1" t="s">
        <v>10</v>
      </c>
    </row>
    <row r="1939" customFormat="false" ht="15.75" hidden="false" customHeight="false" outlineLevel="0" collapsed="false">
      <c r="A1939" s="1" t="s">
        <v>1948</v>
      </c>
      <c r="B1939" s="1" t="n">
        <v>48.27044876</v>
      </c>
      <c r="C1939" s="1" t="n">
        <v>0</v>
      </c>
      <c r="D1939" s="1" t="n">
        <v>0</v>
      </c>
      <c r="E1939" s="1" t="n">
        <v>55.3083</v>
      </c>
      <c r="F1939" s="1" t="n">
        <v>103.57874876</v>
      </c>
      <c r="G1939" s="1" t="n">
        <f aca="false">(F1939/254.8292704)*100</f>
        <v>40.6463310111176</v>
      </c>
      <c r="H1939" s="1" t="s">
        <v>10</v>
      </c>
    </row>
    <row r="1940" customFormat="false" ht="15.75" hidden="false" customHeight="false" outlineLevel="0" collapsed="false">
      <c r="A1940" s="1" t="s">
        <v>1949</v>
      </c>
      <c r="B1940" s="1" t="n">
        <v>50.34836345</v>
      </c>
      <c r="C1940" s="1" t="n">
        <v>0</v>
      </c>
      <c r="D1940" s="1" t="n">
        <v>0</v>
      </c>
      <c r="E1940" s="1" t="n">
        <v>53.1903</v>
      </c>
      <c r="F1940" s="1" t="n">
        <v>103.53866345</v>
      </c>
      <c r="G1940" s="1" t="n">
        <f aca="false">(F1940/254.8292704)*100</f>
        <v>40.630600749858</v>
      </c>
      <c r="H1940" s="1" t="s">
        <v>10</v>
      </c>
    </row>
    <row r="1941" customFormat="false" ht="15.75" hidden="false" customHeight="false" outlineLevel="0" collapsed="false">
      <c r="A1941" s="1" t="s">
        <v>1950</v>
      </c>
      <c r="B1941" s="1" t="n">
        <v>48.18301136</v>
      </c>
      <c r="C1941" s="1" t="n">
        <v>0</v>
      </c>
      <c r="D1941" s="1" t="n">
        <v>0</v>
      </c>
      <c r="E1941" s="1" t="n">
        <v>55.3083</v>
      </c>
      <c r="F1941" s="1" t="n">
        <v>103.49131136</v>
      </c>
      <c r="G1941" s="1" t="n">
        <f aca="false">(F1941/254.8292704)*100</f>
        <v>40.6120188617077</v>
      </c>
      <c r="H1941" s="1" t="s">
        <v>10</v>
      </c>
    </row>
    <row r="1942" customFormat="false" ht="15.75" hidden="false" customHeight="false" outlineLevel="0" collapsed="false">
      <c r="A1942" s="1" t="s">
        <v>1951</v>
      </c>
      <c r="B1942" s="1" t="n">
        <v>46.05132058</v>
      </c>
      <c r="C1942" s="1" t="n">
        <v>0</v>
      </c>
      <c r="D1942" s="1" t="n">
        <v>0</v>
      </c>
      <c r="E1942" s="1" t="n">
        <v>57.4397</v>
      </c>
      <c r="F1942" s="1" t="n">
        <v>103.49102058</v>
      </c>
      <c r="G1942" s="1" t="n">
        <f aca="false">(F1942/254.8292704)*100</f>
        <v>40.6119047539368</v>
      </c>
      <c r="H1942" s="1" t="s">
        <v>10</v>
      </c>
    </row>
    <row r="1943" customFormat="false" ht="15.75" hidden="false" customHeight="false" outlineLevel="0" collapsed="false">
      <c r="A1943" s="1" t="s">
        <v>1952</v>
      </c>
      <c r="B1943" s="1" t="n">
        <v>41.78506455</v>
      </c>
      <c r="C1943" s="1" t="n">
        <v>0</v>
      </c>
      <c r="D1943" s="1" t="n">
        <v>0</v>
      </c>
      <c r="E1943" s="1" t="n">
        <v>61.7024</v>
      </c>
      <c r="F1943" s="1" t="n">
        <v>103.48746455</v>
      </c>
      <c r="G1943" s="1" t="n">
        <f aca="false">(F1943/254.8292704)*100</f>
        <v>40.6105092980716</v>
      </c>
      <c r="H1943" s="1" t="s">
        <v>38</v>
      </c>
    </row>
    <row r="1944" customFormat="false" ht="15.75" hidden="false" customHeight="false" outlineLevel="0" collapsed="false">
      <c r="A1944" s="1" t="s">
        <v>1953</v>
      </c>
      <c r="B1944" s="1" t="n">
        <v>48.15986962</v>
      </c>
      <c r="C1944" s="1" t="n">
        <v>0</v>
      </c>
      <c r="D1944" s="1" t="n">
        <v>0</v>
      </c>
      <c r="E1944" s="1" t="n">
        <v>55.3083</v>
      </c>
      <c r="F1944" s="1" t="n">
        <v>103.46816962</v>
      </c>
      <c r="G1944" s="1" t="n">
        <f aca="false">(F1944/254.8292704)*100</f>
        <v>40.6029375893861</v>
      </c>
      <c r="H1944" s="1" t="s">
        <v>10</v>
      </c>
    </row>
    <row r="1945" customFormat="false" ht="15.75" hidden="false" customHeight="false" outlineLevel="0" collapsed="false">
      <c r="A1945" s="1" t="s">
        <v>1954</v>
      </c>
      <c r="B1945" s="1" t="n">
        <v>45.9738695</v>
      </c>
      <c r="C1945" s="1" t="n">
        <v>0</v>
      </c>
      <c r="D1945" s="1" t="n">
        <v>0</v>
      </c>
      <c r="E1945" s="1" t="n">
        <v>57.4397</v>
      </c>
      <c r="F1945" s="1" t="n">
        <v>103.4135695</v>
      </c>
      <c r="G1945" s="1" t="n">
        <f aca="false">(F1945/254.8292704)*100</f>
        <v>40.5815114322126</v>
      </c>
      <c r="H1945" s="1" t="s">
        <v>10</v>
      </c>
    </row>
    <row r="1946" customFormat="false" ht="15.75" hidden="false" customHeight="false" outlineLevel="0" collapsed="false">
      <c r="A1946" s="1" t="s">
        <v>1955</v>
      </c>
      <c r="B1946" s="1" t="n">
        <v>48.07415671</v>
      </c>
      <c r="C1946" s="1" t="n">
        <v>0</v>
      </c>
      <c r="D1946" s="1" t="n">
        <v>0</v>
      </c>
      <c r="E1946" s="1" t="n">
        <v>55.3083</v>
      </c>
      <c r="F1946" s="1" t="n">
        <v>103.38245671</v>
      </c>
      <c r="G1946" s="1" t="n">
        <f aca="false">(F1946/254.8292704)*100</f>
        <v>40.5693021636497</v>
      </c>
      <c r="H1946" s="1" t="s">
        <v>10</v>
      </c>
    </row>
    <row r="1947" customFormat="false" ht="15.75" hidden="false" customHeight="false" outlineLevel="0" collapsed="false">
      <c r="A1947" s="1" t="s">
        <v>1956</v>
      </c>
      <c r="B1947" s="1" t="n">
        <v>41.64944413</v>
      </c>
      <c r="C1947" s="1" t="n">
        <v>0</v>
      </c>
      <c r="D1947" s="1" t="n">
        <v>0</v>
      </c>
      <c r="E1947" s="1" t="n">
        <v>61.7024</v>
      </c>
      <c r="F1947" s="1" t="n">
        <v>103.35184413</v>
      </c>
      <c r="G1947" s="1" t="n">
        <f aca="false">(F1947/254.8292704)*100</f>
        <v>40.5572891872942</v>
      </c>
      <c r="H1947" s="1" t="s">
        <v>10</v>
      </c>
    </row>
    <row r="1948" customFormat="false" ht="15.75" hidden="false" customHeight="false" outlineLevel="0" collapsed="false">
      <c r="A1948" s="1" t="s">
        <v>1957</v>
      </c>
      <c r="B1948" s="1" t="n">
        <v>39.49953356</v>
      </c>
      <c r="C1948" s="1" t="n">
        <v>0</v>
      </c>
      <c r="D1948" s="1" t="n">
        <v>0</v>
      </c>
      <c r="E1948" s="1" t="n">
        <v>63.8204</v>
      </c>
      <c r="F1948" s="1" t="n">
        <v>103.31993356</v>
      </c>
      <c r="G1948" s="1" t="n">
        <f aca="false">(F1948/254.8292704)*100</f>
        <v>40.544766854224</v>
      </c>
      <c r="H1948" s="1" t="s">
        <v>10</v>
      </c>
    </row>
    <row r="1949" customFormat="false" ht="15.75" hidden="false" customHeight="false" outlineLevel="0" collapsed="false">
      <c r="A1949" s="1" t="s">
        <v>1958</v>
      </c>
      <c r="B1949" s="1" t="n">
        <v>41.60911797</v>
      </c>
      <c r="C1949" s="1" t="n">
        <v>0</v>
      </c>
      <c r="D1949" s="1" t="n">
        <v>0</v>
      </c>
      <c r="E1949" s="1" t="n">
        <v>61.7024</v>
      </c>
      <c r="F1949" s="1" t="n">
        <v>103.31151797</v>
      </c>
      <c r="G1949" s="1" t="n">
        <f aca="false">(F1949/254.8292704)*100</f>
        <v>40.5414644117743</v>
      </c>
      <c r="H1949" s="1" t="s">
        <v>10</v>
      </c>
    </row>
    <row r="1950" customFormat="false" ht="15.75" hidden="false" customHeight="false" outlineLevel="0" collapsed="false">
      <c r="A1950" s="1" t="s">
        <v>1959</v>
      </c>
      <c r="B1950" s="1" t="n">
        <v>47.99543184</v>
      </c>
      <c r="C1950" s="1" t="n">
        <v>0</v>
      </c>
      <c r="D1950" s="1" t="n">
        <v>0</v>
      </c>
      <c r="E1950" s="1" t="n">
        <v>55.3083</v>
      </c>
      <c r="F1950" s="1" t="n">
        <v>103.30373184</v>
      </c>
      <c r="G1950" s="1" t="n">
        <f aca="false">(F1950/254.8292704)*100</f>
        <v>40.5384089817651</v>
      </c>
      <c r="H1950" s="1" t="s">
        <v>10</v>
      </c>
    </row>
    <row r="1951" customFormat="false" ht="15.75" hidden="false" customHeight="false" outlineLevel="0" collapsed="false">
      <c r="A1951" s="1" t="s">
        <v>1960</v>
      </c>
      <c r="B1951" s="1" t="n">
        <v>45.77257344</v>
      </c>
      <c r="C1951" s="1" t="n">
        <v>0.02898947</v>
      </c>
      <c r="D1951" s="1" t="n">
        <v>0</v>
      </c>
      <c r="E1951" s="1" t="n">
        <v>57.4397</v>
      </c>
      <c r="F1951" s="1" t="n">
        <v>103.24126291</v>
      </c>
      <c r="G1951" s="1" t="n">
        <f aca="false">(F1951/254.8292704)*100</f>
        <v>40.51389494933</v>
      </c>
      <c r="H1951" s="1" t="s">
        <v>10</v>
      </c>
    </row>
    <row r="1952" customFormat="false" ht="15.75" hidden="false" customHeight="false" outlineLevel="0" collapsed="false">
      <c r="A1952" s="1" t="s">
        <v>1961</v>
      </c>
      <c r="B1952" s="1" t="n">
        <v>39.27602768</v>
      </c>
      <c r="C1952" s="1" t="n">
        <v>0</v>
      </c>
      <c r="D1952" s="1" t="n">
        <v>0</v>
      </c>
      <c r="E1952" s="1" t="n">
        <v>63.8204</v>
      </c>
      <c r="F1952" s="1" t="n">
        <v>103.09642768</v>
      </c>
      <c r="G1952" s="1" t="n">
        <f aca="false">(F1952/254.8292704)*100</f>
        <v>40.4570587665113</v>
      </c>
      <c r="H1952" s="1" t="s">
        <v>10</v>
      </c>
    </row>
    <row r="1953" customFormat="false" ht="15.75" hidden="false" customHeight="false" outlineLevel="0" collapsed="false">
      <c r="A1953" s="1" t="s">
        <v>1962</v>
      </c>
      <c r="B1953" s="1" t="n">
        <v>47.76286591</v>
      </c>
      <c r="C1953" s="1" t="n">
        <v>0</v>
      </c>
      <c r="D1953" s="1" t="n">
        <v>0</v>
      </c>
      <c r="E1953" s="1" t="n">
        <v>55.3083</v>
      </c>
      <c r="F1953" s="1" t="n">
        <v>103.07116591</v>
      </c>
      <c r="G1953" s="1" t="n">
        <f aca="false">(F1953/254.8292704)*100</f>
        <v>40.4471455528682</v>
      </c>
      <c r="H1953" s="1" t="s">
        <v>10</v>
      </c>
    </row>
    <row r="1954" customFormat="false" ht="15.75" hidden="false" customHeight="false" outlineLevel="0" collapsed="false">
      <c r="A1954" s="1" t="s">
        <v>1963</v>
      </c>
      <c r="B1954" s="1" t="n">
        <v>49.8604375</v>
      </c>
      <c r="C1954" s="1" t="n">
        <v>0</v>
      </c>
      <c r="D1954" s="1" t="n">
        <v>0</v>
      </c>
      <c r="E1954" s="1" t="n">
        <v>53.1903</v>
      </c>
      <c r="F1954" s="1" t="n">
        <v>103.0507375</v>
      </c>
      <c r="G1954" s="1" t="n">
        <f aca="false">(F1954/254.8292704)*100</f>
        <v>40.4391290444161</v>
      </c>
      <c r="H1954" s="1" t="s">
        <v>10</v>
      </c>
    </row>
    <row r="1955" customFormat="false" ht="15.75" hidden="false" customHeight="false" outlineLevel="0" collapsed="false">
      <c r="A1955" s="1" t="s">
        <v>1964</v>
      </c>
      <c r="B1955" s="1" t="n">
        <v>47.73514353</v>
      </c>
      <c r="C1955" s="1" t="n">
        <v>0</v>
      </c>
      <c r="D1955" s="1" t="n">
        <v>0</v>
      </c>
      <c r="E1955" s="1" t="n">
        <v>55.3083</v>
      </c>
      <c r="F1955" s="1" t="n">
        <v>103.04344353</v>
      </c>
      <c r="G1955" s="1" t="n">
        <f aca="false">(F1955/254.8292704)*100</f>
        <v>40.4362667476365</v>
      </c>
      <c r="H1955" s="1" t="s">
        <v>10</v>
      </c>
    </row>
    <row r="1956" customFormat="false" ht="15.75" hidden="false" customHeight="false" outlineLevel="0" collapsed="false">
      <c r="A1956" s="1" t="s">
        <v>1965</v>
      </c>
      <c r="B1956" s="1" t="n">
        <v>45.50655663</v>
      </c>
      <c r="C1956" s="1" t="n">
        <v>0</v>
      </c>
      <c r="D1956" s="1" t="n">
        <v>0</v>
      </c>
      <c r="E1956" s="1" t="n">
        <v>57.4397</v>
      </c>
      <c r="F1956" s="1" t="n">
        <v>102.94625663</v>
      </c>
      <c r="G1956" s="1" t="n">
        <f aca="false">(F1956/254.8292704)*100</f>
        <v>40.3981287033501</v>
      </c>
      <c r="H1956" s="1" t="s">
        <v>10</v>
      </c>
    </row>
    <row r="1957" customFormat="false" ht="15.75" hidden="false" customHeight="false" outlineLevel="0" collapsed="false">
      <c r="A1957" s="1" t="s">
        <v>1966</v>
      </c>
      <c r="B1957" s="1" t="n">
        <v>43.30634793</v>
      </c>
      <c r="C1957" s="1" t="n">
        <v>0</v>
      </c>
      <c r="D1957" s="1" t="n">
        <v>0</v>
      </c>
      <c r="E1957" s="1" t="n">
        <v>59.571</v>
      </c>
      <c r="F1957" s="1" t="n">
        <v>102.87734793</v>
      </c>
      <c r="G1957" s="1" t="n">
        <f aca="false">(F1957/254.8292704)*100</f>
        <v>40.3710875789566</v>
      </c>
      <c r="H1957" s="1" t="s">
        <v>10</v>
      </c>
    </row>
    <row r="1958" customFormat="false" ht="15.75" hidden="false" customHeight="false" outlineLevel="0" collapsed="false">
      <c r="A1958" s="1" t="s">
        <v>1967</v>
      </c>
      <c r="B1958" s="1" t="n">
        <v>49.59053667</v>
      </c>
      <c r="C1958" s="1" t="n">
        <v>0</v>
      </c>
      <c r="D1958" s="1" t="n">
        <v>0</v>
      </c>
      <c r="E1958" s="1" t="n">
        <v>53.1903</v>
      </c>
      <c r="F1958" s="1" t="n">
        <v>102.78083667</v>
      </c>
      <c r="G1958" s="1" t="n">
        <f aca="false">(F1958/254.8292704)*100</f>
        <v>40.3332146690477</v>
      </c>
      <c r="H1958" s="1" t="s">
        <v>10</v>
      </c>
    </row>
    <row r="1959" customFormat="false" ht="15.75" hidden="false" customHeight="false" outlineLevel="0" collapsed="false">
      <c r="A1959" s="1" t="s">
        <v>1968</v>
      </c>
      <c r="B1959" s="1" t="n">
        <v>49.51762504</v>
      </c>
      <c r="C1959" s="1" t="n">
        <v>0</v>
      </c>
      <c r="D1959" s="1" t="n">
        <v>0</v>
      </c>
      <c r="E1959" s="1" t="n">
        <v>53.1903</v>
      </c>
      <c r="F1959" s="1" t="n">
        <v>102.70792504</v>
      </c>
      <c r="G1959" s="1" t="n">
        <f aca="false">(F1959/254.8292704)*100</f>
        <v>40.3046027164704</v>
      </c>
      <c r="H1959" s="1" t="s">
        <v>10</v>
      </c>
    </row>
    <row r="1960" customFormat="false" ht="15.75" hidden="false" customHeight="false" outlineLevel="0" collapsed="false">
      <c r="A1960" s="1" t="s">
        <v>1969</v>
      </c>
      <c r="B1960" s="1" t="n">
        <v>42.7604188</v>
      </c>
      <c r="C1960" s="1" t="n">
        <v>0</v>
      </c>
      <c r="D1960" s="1" t="n">
        <v>0</v>
      </c>
      <c r="E1960" s="1" t="n">
        <v>59.571</v>
      </c>
      <c r="F1960" s="1" t="n">
        <v>102.3314188</v>
      </c>
      <c r="G1960" s="1" t="n">
        <f aca="false">(F1960/254.8292704)*100</f>
        <v>40.156854288902</v>
      </c>
      <c r="H1960" s="1" t="s">
        <v>10</v>
      </c>
    </row>
    <row r="1961" customFormat="false" ht="15.75" hidden="false" customHeight="false" outlineLevel="0" collapsed="false">
      <c r="A1961" s="1" t="s">
        <v>1970</v>
      </c>
      <c r="B1961" s="1" t="n">
        <v>51.26151212</v>
      </c>
      <c r="C1961" s="1" t="n">
        <v>0</v>
      </c>
      <c r="D1961" s="1" t="n">
        <v>0</v>
      </c>
      <c r="E1961" s="1" t="n">
        <v>51.059</v>
      </c>
      <c r="F1961" s="1" t="n">
        <v>102.32051212</v>
      </c>
      <c r="G1961" s="1" t="n">
        <f aca="false">(F1961/254.8292704)*100</f>
        <v>40.1525742939144</v>
      </c>
      <c r="H1961" s="1" t="s">
        <v>38</v>
      </c>
    </row>
    <row r="1962" customFormat="false" ht="15.75" hidden="false" customHeight="false" outlineLevel="0" collapsed="false">
      <c r="A1962" s="1" t="s">
        <v>1971</v>
      </c>
      <c r="B1962" s="1" t="n">
        <v>46.93162006</v>
      </c>
      <c r="C1962" s="1" t="n">
        <v>0</v>
      </c>
      <c r="D1962" s="1" t="n">
        <v>2.04619344061907</v>
      </c>
      <c r="E1962" s="1" t="n">
        <v>53.1903</v>
      </c>
      <c r="F1962" s="1" t="n">
        <v>102.168113500619</v>
      </c>
      <c r="G1962" s="1" t="n">
        <f aca="false">(F1962/254.8292704)*100</f>
        <v>40.0927700888709</v>
      </c>
      <c r="H1962" s="1" t="s">
        <v>10</v>
      </c>
    </row>
    <row r="1963" customFormat="false" ht="15.75" hidden="false" customHeight="false" outlineLevel="0" collapsed="false">
      <c r="A1963" s="1" t="s">
        <v>1972</v>
      </c>
      <c r="B1963" s="1" t="n">
        <v>46.7329148</v>
      </c>
      <c r="C1963" s="1" t="n">
        <v>0</v>
      </c>
      <c r="D1963" s="1" t="n">
        <v>0</v>
      </c>
      <c r="E1963" s="1" t="n">
        <v>55.3083</v>
      </c>
      <c r="F1963" s="1" t="n">
        <v>102.0412148</v>
      </c>
      <c r="G1963" s="1" t="n">
        <f aca="false">(F1963/254.8292704)*100</f>
        <v>40.042972551712</v>
      </c>
      <c r="H1963" s="1" t="s">
        <v>10</v>
      </c>
    </row>
    <row r="1964" customFormat="false" ht="15.75" hidden="false" customHeight="false" outlineLevel="0" collapsed="false">
      <c r="A1964" s="1" t="s">
        <v>1973</v>
      </c>
      <c r="B1964" s="1" t="n">
        <v>48.78777257</v>
      </c>
      <c r="C1964" s="1" t="n">
        <v>0</v>
      </c>
      <c r="D1964" s="1" t="n">
        <v>0</v>
      </c>
      <c r="E1964" s="1" t="n">
        <v>53.1903</v>
      </c>
      <c r="F1964" s="1" t="n">
        <v>101.97807257</v>
      </c>
      <c r="G1964" s="1" t="n">
        <f aca="false">(F1964/254.8292704)*100</f>
        <v>40.0181943031612</v>
      </c>
      <c r="H1964" s="1" t="s">
        <v>10</v>
      </c>
    </row>
    <row r="1965" customFormat="false" ht="15.75" hidden="false" customHeight="false" outlineLevel="0" collapsed="false">
      <c r="A1965" s="1" t="s">
        <v>1974</v>
      </c>
      <c r="B1965" s="1" t="n">
        <v>53.21663771</v>
      </c>
      <c r="C1965" s="1" t="n">
        <v>44.88962037</v>
      </c>
      <c r="D1965" s="1" t="n">
        <v>3.83031979644162</v>
      </c>
      <c r="E1965" s="1" t="n">
        <v>0</v>
      </c>
      <c r="F1965" s="1" t="n">
        <v>101.936577876442</v>
      </c>
      <c r="G1965" s="1" t="n">
        <f aca="false">(F1965/254.8292704)*100</f>
        <v>40.0019109721713</v>
      </c>
      <c r="H1965" s="1" t="s">
        <v>10</v>
      </c>
    </row>
    <row r="1966" customFormat="false" ht="15.75" hidden="false" customHeight="false" outlineLevel="0" collapsed="false">
      <c r="A1966" s="1" t="s">
        <v>1975</v>
      </c>
      <c r="B1966" s="1" t="n">
        <v>48.64540691</v>
      </c>
      <c r="C1966" s="1" t="n">
        <v>0</v>
      </c>
      <c r="D1966" s="1" t="n">
        <v>0</v>
      </c>
      <c r="E1966" s="1" t="n">
        <v>53.1903</v>
      </c>
      <c r="F1966" s="1" t="n">
        <v>101.83570691</v>
      </c>
      <c r="G1966" s="1" t="n">
        <f aca="false">(F1966/254.8292704)*100</f>
        <v>39.9623272280106</v>
      </c>
      <c r="H1966" s="1" t="s">
        <v>10</v>
      </c>
    </row>
    <row r="1967" customFormat="false" ht="15.75" hidden="false" customHeight="false" outlineLevel="0" collapsed="false">
      <c r="A1967" s="1" t="s">
        <v>1976</v>
      </c>
      <c r="B1967" s="1" t="n">
        <v>48.64311624</v>
      </c>
      <c r="C1967" s="1" t="n">
        <v>0</v>
      </c>
      <c r="D1967" s="1" t="n">
        <v>0</v>
      </c>
      <c r="E1967" s="1" t="n">
        <v>53.1903</v>
      </c>
      <c r="F1967" s="1" t="n">
        <v>101.83341624</v>
      </c>
      <c r="G1967" s="1" t="n">
        <f aca="false">(F1967/254.8292704)*100</f>
        <v>39.9614283242087</v>
      </c>
      <c r="H1967" s="1" t="s">
        <v>10</v>
      </c>
    </row>
    <row r="1968" customFormat="false" ht="15.75" hidden="false" customHeight="false" outlineLevel="0" collapsed="false">
      <c r="A1968" s="1" t="s">
        <v>1977</v>
      </c>
      <c r="B1968" s="1" t="n">
        <v>50.74940368</v>
      </c>
      <c r="C1968" s="1" t="n">
        <v>0</v>
      </c>
      <c r="D1968" s="1" t="n">
        <v>0</v>
      </c>
      <c r="E1968" s="1" t="n">
        <v>51.059</v>
      </c>
      <c r="F1968" s="1" t="n">
        <v>101.80840368</v>
      </c>
      <c r="G1968" s="1" t="n">
        <f aca="false">(F1968/254.8292704)*100</f>
        <v>39.9516129054537</v>
      </c>
      <c r="H1968" s="1" t="s">
        <v>10</v>
      </c>
    </row>
    <row r="1969" customFormat="false" ht="15.75" hidden="false" customHeight="false" outlineLevel="0" collapsed="false">
      <c r="A1969" s="1" t="s">
        <v>1978</v>
      </c>
      <c r="B1969" s="1" t="n">
        <v>44.32884046</v>
      </c>
      <c r="C1969" s="1" t="n">
        <v>0</v>
      </c>
      <c r="D1969" s="1" t="n">
        <v>0</v>
      </c>
      <c r="E1969" s="1" t="n">
        <v>57.4397</v>
      </c>
      <c r="F1969" s="1" t="n">
        <v>101.76854046</v>
      </c>
      <c r="G1969" s="1" t="n">
        <f aca="false">(F1969/254.8292704)*100</f>
        <v>39.9359697966627</v>
      </c>
      <c r="H1969" s="1" t="s">
        <v>10</v>
      </c>
    </row>
    <row r="1970" customFormat="false" ht="15.75" hidden="false" customHeight="false" outlineLevel="0" collapsed="false">
      <c r="A1970" s="1" t="s">
        <v>1979</v>
      </c>
      <c r="B1970" s="1" t="n">
        <v>80.54624226</v>
      </c>
      <c r="C1970" s="1" t="n">
        <v>0</v>
      </c>
      <c r="D1970" s="1" t="n">
        <v>21.0354708040617</v>
      </c>
      <c r="E1970" s="1" t="n">
        <v>0</v>
      </c>
      <c r="F1970" s="1" t="n">
        <v>101.581713064062</v>
      </c>
      <c r="G1970" s="1" t="n">
        <f aca="false">(F1970/254.8292704)*100</f>
        <v>39.8626550649425</v>
      </c>
      <c r="H1970" s="1" t="s">
        <v>10</v>
      </c>
    </row>
    <row r="1971" customFormat="false" ht="15.75" hidden="false" customHeight="false" outlineLevel="0" collapsed="false">
      <c r="A1971" s="1" t="s">
        <v>1980</v>
      </c>
      <c r="B1971" s="1" t="n">
        <v>44.08800822</v>
      </c>
      <c r="C1971" s="1" t="n">
        <v>0</v>
      </c>
      <c r="D1971" s="1" t="n">
        <v>0</v>
      </c>
      <c r="E1971" s="1" t="n">
        <v>57.4397</v>
      </c>
      <c r="F1971" s="1" t="n">
        <v>101.52770822</v>
      </c>
      <c r="G1971" s="1" t="n">
        <f aca="false">(F1971/254.8292704)*100</f>
        <v>39.8414625057138</v>
      </c>
      <c r="H1971" s="1" t="s">
        <v>10</v>
      </c>
    </row>
    <row r="1972" customFormat="false" ht="15.75" hidden="false" customHeight="false" outlineLevel="0" collapsed="false">
      <c r="A1972" s="1" t="s">
        <v>1981</v>
      </c>
      <c r="B1972" s="1" t="n">
        <v>43.9600903</v>
      </c>
      <c r="C1972" s="1" t="n">
        <v>0</v>
      </c>
      <c r="D1972" s="1" t="n">
        <v>0</v>
      </c>
      <c r="E1972" s="1" t="n">
        <v>57.4397</v>
      </c>
      <c r="F1972" s="1" t="n">
        <v>101.3997903</v>
      </c>
      <c r="G1972" s="1" t="n">
        <f aca="false">(F1972/254.8292704)*100</f>
        <v>39.7912650068946</v>
      </c>
      <c r="H1972" s="1" t="s">
        <v>12</v>
      </c>
    </row>
    <row r="1973" customFormat="false" ht="15.75" hidden="false" customHeight="false" outlineLevel="0" collapsed="false">
      <c r="A1973" s="1" t="s">
        <v>1982</v>
      </c>
      <c r="B1973" s="1" t="n">
        <v>46.01814163</v>
      </c>
      <c r="C1973" s="1" t="n">
        <v>0</v>
      </c>
      <c r="D1973" s="1" t="n">
        <v>0</v>
      </c>
      <c r="E1973" s="1" t="n">
        <v>55.3083</v>
      </c>
      <c r="F1973" s="1" t="n">
        <v>101.32644163</v>
      </c>
      <c r="G1973" s="1" t="n">
        <f aca="false">(F1973/254.8292704)*100</f>
        <v>39.7624815512559</v>
      </c>
      <c r="H1973" s="1" t="s">
        <v>10</v>
      </c>
    </row>
    <row r="1974" customFormat="false" ht="15.75" hidden="false" customHeight="false" outlineLevel="0" collapsed="false">
      <c r="A1974" s="1" t="s">
        <v>1983</v>
      </c>
      <c r="B1974" s="1" t="n">
        <v>39.6028832</v>
      </c>
      <c r="C1974" s="1" t="n">
        <v>0</v>
      </c>
      <c r="D1974" s="1" t="n">
        <v>0</v>
      </c>
      <c r="E1974" s="1" t="n">
        <v>61.7024</v>
      </c>
      <c r="F1974" s="1" t="n">
        <v>101.3052832</v>
      </c>
      <c r="G1974" s="1" t="n">
        <f aca="false">(F1974/254.8292704)*100</f>
        <v>39.7541785686484</v>
      </c>
      <c r="H1974" s="1" t="s">
        <v>12</v>
      </c>
    </row>
    <row r="1975" customFormat="false" ht="15.75" hidden="false" customHeight="false" outlineLevel="0" collapsed="false">
      <c r="A1975" s="1" t="s">
        <v>1984</v>
      </c>
      <c r="B1975" s="1" t="n">
        <v>33.09844761</v>
      </c>
      <c r="C1975" s="1" t="n">
        <v>0</v>
      </c>
      <c r="D1975" s="1" t="n">
        <v>0</v>
      </c>
      <c r="E1975" s="1" t="n">
        <v>68.0831</v>
      </c>
      <c r="F1975" s="1" t="n">
        <v>101.18154761</v>
      </c>
      <c r="G1975" s="1" t="n">
        <f aca="false">(F1975/254.8292704)*100</f>
        <v>39.705622298089</v>
      </c>
      <c r="H1975" s="1" t="s">
        <v>10</v>
      </c>
    </row>
    <row r="1976" customFormat="false" ht="15.75" hidden="false" customHeight="false" outlineLevel="0" collapsed="false">
      <c r="A1976" s="1" t="s">
        <v>1985</v>
      </c>
      <c r="B1976" s="1" t="n">
        <v>43.68690787</v>
      </c>
      <c r="C1976" s="1" t="n">
        <v>0</v>
      </c>
      <c r="D1976" s="1" t="n">
        <v>0</v>
      </c>
      <c r="E1976" s="1" t="n">
        <v>57.4397</v>
      </c>
      <c r="F1976" s="1" t="n">
        <v>101.12660787</v>
      </c>
      <c r="G1976" s="1" t="n">
        <f aca="false">(F1976/254.8292704)*100</f>
        <v>39.6840628673715</v>
      </c>
      <c r="H1976" s="1" t="s">
        <v>10</v>
      </c>
    </row>
    <row r="1977" customFormat="false" ht="15.75" hidden="false" customHeight="false" outlineLevel="0" collapsed="false">
      <c r="A1977" s="1" t="s">
        <v>1986</v>
      </c>
      <c r="B1977" s="1" t="n">
        <v>43.66802238</v>
      </c>
      <c r="C1977" s="1" t="n">
        <v>0</v>
      </c>
      <c r="D1977" s="1" t="n">
        <v>0</v>
      </c>
      <c r="E1977" s="1" t="n">
        <v>57.4397</v>
      </c>
      <c r="F1977" s="1" t="n">
        <v>101.10772238</v>
      </c>
      <c r="G1977" s="1" t="n">
        <f aca="false">(F1977/254.8292704)*100</f>
        <v>39.6766518309664</v>
      </c>
      <c r="H1977" s="1" t="s">
        <v>12</v>
      </c>
    </row>
    <row r="1978" customFormat="false" ht="15.75" hidden="false" customHeight="false" outlineLevel="0" collapsed="false">
      <c r="A1978" s="1" t="s">
        <v>1987</v>
      </c>
      <c r="B1978" s="1" t="n">
        <v>41.49998342</v>
      </c>
      <c r="C1978" s="1" t="n">
        <v>0</v>
      </c>
      <c r="D1978" s="1" t="n">
        <v>0</v>
      </c>
      <c r="E1978" s="1" t="n">
        <v>59.571</v>
      </c>
      <c r="F1978" s="1" t="n">
        <v>101.07098342</v>
      </c>
      <c r="G1978" s="1" t="n">
        <f aca="false">(F1978/254.8292704)*100</f>
        <v>39.6622347430305</v>
      </c>
      <c r="H1978" s="1" t="s">
        <v>10</v>
      </c>
    </row>
    <row r="1979" customFormat="false" ht="15.75" hidden="false" customHeight="false" outlineLevel="0" collapsed="false">
      <c r="A1979" s="1" t="s">
        <v>1988</v>
      </c>
      <c r="B1979" s="1" t="n">
        <v>49.86044726</v>
      </c>
      <c r="C1979" s="1" t="n">
        <v>0</v>
      </c>
      <c r="D1979" s="1" t="n">
        <v>0</v>
      </c>
      <c r="E1979" s="1" t="n">
        <v>51.059</v>
      </c>
      <c r="F1979" s="1" t="n">
        <v>100.91944726</v>
      </c>
      <c r="G1979" s="1" t="n">
        <f aca="false">(F1979/254.8292704)*100</f>
        <v>39.6027689839511</v>
      </c>
      <c r="H1979" s="1" t="s">
        <v>10</v>
      </c>
    </row>
    <row r="1980" customFormat="false" ht="15.75" hidden="false" customHeight="false" outlineLevel="0" collapsed="false">
      <c r="A1980" s="1" t="s">
        <v>1989</v>
      </c>
      <c r="B1980" s="1" t="n">
        <v>41.14100037</v>
      </c>
      <c r="C1980" s="1" t="n">
        <v>0</v>
      </c>
      <c r="D1980" s="1" t="n">
        <v>0</v>
      </c>
      <c r="E1980" s="1" t="n">
        <v>59.571</v>
      </c>
      <c r="F1980" s="1" t="n">
        <v>100.71200037</v>
      </c>
      <c r="G1980" s="1" t="n">
        <f aca="false">(F1980/254.8292704)*100</f>
        <v>39.521362758648</v>
      </c>
      <c r="H1980" s="1" t="s">
        <v>10</v>
      </c>
    </row>
    <row r="1981" customFormat="false" ht="15.75" hidden="false" customHeight="false" outlineLevel="0" collapsed="false">
      <c r="A1981" s="1" t="s">
        <v>1990</v>
      </c>
      <c r="B1981" s="1" t="n">
        <v>41.13256679</v>
      </c>
      <c r="C1981" s="1" t="n">
        <v>0</v>
      </c>
      <c r="D1981" s="1" t="n">
        <v>0</v>
      </c>
      <c r="E1981" s="1" t="n">
        <v>59.571</v>
      </c>
      <c r="F1981" s="1" t="n">
        <v>100.70356679</v>
      </c>
      <c r="G1981" s="1" t="n">
        <f aca="false">(F1981/254.8292704)*100</f>
        <v>39.5180532565697</v>
      </c>
      <c r="H1981" s="1" t="s">
        <v>10</v>
      </c>
    </row>
    <row r="1982" customFormat="false" ht="15.75" hidden="false" customHeight="false" outlineLevel="0" collapsed="false">
      <c r="A1982" s="1" t="s">
        <v>1991</v>
      </c>
      <c r="B1982" s="1" t="n">
        <v>47.50426835</v>
      </c>
      <c r="C1982" s="1" t="n">
        <v>0</v>
      </c>
      <c r="D1982" s="1" t="n">
        <v>0</v>
      </c>
      <c r="E1982" s="1" t="n">
        <v>53.1903</v>
      </c>
      <c r="F1982" s="1" t="n">
        <v>100.69456835</v>
      </c>
      <c r="G1982" s="1" t="n">
        <f aca="false">(F1982/254.8292704)*100</f>
        <v>39.5145220923569</v>
      </c>
      <c r="H1982" s="1" t="s">
        <v>10</v>
      </c>
    </row>
    <row r="1983" customFormat="false" ht="15.75" hidden="false" customHeight="false" outlineLevel="0" collapsed="false">
      <c r="A1983" s="1" t="s">
        <v>1992</v>
      </c>
      <c r="B1983" s="1" t="n">
        <v>45.37976954</v>
      </c>
      <c r="C1983" s="1" t="n">
        <v>0</v>
      </c>
      <c r="D1983" s="1" t="n">
        <v>0</v>
      </c>
      <c r="E1983" s="1" t="n">
        <v>55.3083</v>
      </c>
      <c r="F1983" s="1" t="n">
        <v>100.68806954</v>
      </c>
      <c r="G1983" s="1" t="n">
        <f aca="false">(F1983/254.8292704)*100</f>
        <v>39.5119718319454</v>
      </c>
      <c r="H1983" s="1" t="s">
        <v>10</v>
      </c>
    </row>
    <row r="1984" customFormat="false" ht="15.75" hidden="false" customHeight="false" outlineLevel="0" collapsed="false">
      <c r="A1984" s="1" t="s">
        <v>1993</v>
      </c>
      <c r="B1984" s="1" t="n">
        <v>47.10216541</v>
      </c>
      <c r="C1984" s="1" t="n">
        <v>0</v>
      </c>
      <c r="D1984" s="1" t="n">
        <v>0</v>
      </c>
      <c r="E1984" s="1" t="n">
        <v>53.1903</v>
      </c>
      <c r="F1984" s="1" t="n">
        <v>100.29246541</v>
      </c>
      <c r="G1984" s="1" t="n">
        <f aca="false">(F1984/254.8292704)*100</f>
        <v>39.3567290180493</v>
      </c>
      <c r="H1984" s="1" t="s">
        <v>10</v>
      </c>
    </row>
    <row r="1985" customFormat="false" ht="15.75" hidden="false" customHeight="false" outlineLevel="0" collapsed="false">
      <c r="A1985" s="1" t="s">
        <v>1994</v>
      </c>
      <c r="B1985" s="1" t="n">
        <v>40.5667342</v>
      </c>
      <c r="C1985" s="1" t="n">
        <v>0</v>
      </c>
      <c r="D1985" s="1" t="n">
        <v>0</v>
      </c>
      <c r="E1985" s="1" t="n">
        <v>59.571</v>
      </c>
      <c r="F1985" s="1" t="n">
        <v>100.1377342</v>
      </c>
      <c r="G1985" s="1" t="n">
        <f aca="false">(F1985/254.8292704)*100</f>
        <v>39.2960094587313</v>
      </c>
      <c r="H1985" s="1" t="s">
        <v>12</v>
      </c>
    </row>
    <row r="1986" customFormat="false" ht="15.75" hidden="false" customHeight="false" outlineLevel="0" collapsed="false">
      <c r="A1986" s="1" t="s">
        <v>1995</v>
      </c>
      <c r="B1986" s="1" t="n">
        <v>40.48674355</v>
      </c>
      <c r="C1986" s="1" t="n">
        <v>0</v>
      </c>
      <c r="D1986" s="1" t="n">
        <v>0</v>
      </c>
      <c r="E1986" s="1" t="n">
        <v>59.571</v>
      </c>
      <c r="F1986" s="1" t="n">
        <v>100.05774355</v>
      </c>
      <c r="G1986" s="1" t="n">
        <f aca="false">(F1986/254.8292704)*100</f>
        <v>39.2646195599672</v>
      </c>
      <c r="H1986" s="1" t="s">
        <v>10</v>
      </c>
    </row>
    <row r="1987" customFormat="false" ht="15.75" hidden="false" customHeight="false" outlineLevel="0" collapsed="false">
      <c r="A1987" s="1" t="s">
        <v>1996</v>
      </c>
      <c r="B1987" s="1" t="n">
        <v>46.84015725</v>
      </c>
      <c r="C1987" s="1" t="n">
        <v>0</v>
      </c>
      <c r="D1987" s="1" t="n">
        <v>0</v>
      </c>
      <c r="E1987" s="1" t="n">
        <v>53.1903</v>
      </c>
      <c r="F1987" s="1" t="n">
        <v>100.03045725</v>
      </c>
      <c r="G1987" s="1" t="n">
        <f aca="false">(F1987/254.8292704)*100</f>
        <v>39.2539118810741</v>
      </c>
      <c r="H1987" s="1" t="s">
        <v>10</v>
      </c>
    </row>
    <row r="1988" customFormat="false" ht="15.75" hidden="false" customHeight="false" outlineLevel="0" collapsed="false">
      <c r="A1988" s="1" t="s">
        <v>1997</v>
      </c>
      <c r="B1988" s="1" t="n">
        <v>100</v>
      </c>
      <c r="C1988" s="1" t="n">
        <v>0</v>
      </c>
      <c r="D1988" s="1" t="n">
        <v>0</v>
      </c>
      <c r="E1988" s="1" t="n">
        <v>0</v>
      </c>
      <c r="F1988" s="1" t="n">
        <v>100</v>
      </c>
      <c r="G1988" s="1" t="n">
        <f aca="false">(F1988/254.8292704)*100</f>
        <v>39.2419598592549</v>
      </c>
      <c r="H1988" s="1" t="s">
        <v>12</v>
      </c>
    </row>
    <row r="1989" customFormat="false" ht="15.75" hidden="false" customHeight="false" outlineLevel="0" collapsed="false">
      <c r="A1989" s="1" t="s">
        <v>1998</v>
      </c>
      <c r="B1989" s="1" t="n">
        <v>48.47166675</v>
      </c>
      <c r="C1989" s="1" t="n">
        <v>0.2822386</v>
      </c>
      <c r="D1989" s="1" t="n">
        <v>0</v>
      </c>
      <c r="E1989" s="1" t="n">
        <v>51.059</v>
      </c>
      <c r="F1989" s="1" t="n">
        <v>99.81290535</v>
      </c>
      <c r="G1989" s="1" t="n">
        <f aca="false">(F1989/254.8292704)*100</f>
        <v>39.168540251803</v>
      </c>
      <c r="H1989" s="1" t="s">
        <v>12</v>
      </c>
    </row>
    <row r="1990" customFormat="false" ht="15.75" hidden="false" customHeight="false" outlineLevel="0" collapsed="false">
      <c r="A1990" s="1" t="s">
        <v>1999</v>
      </c>
      <c r="B1990" s="1" t="n">
        <v>48.30199264</v>
      </c>
      <c r="C1990" s="1" t="n">
        <v>0</v>
      </c>
      <c r="D1990" s="1" t="n">
        <v>0</v>
      </c>
      <c r="E1990" s="1" t="n">
        <v>51.059</v>
      </c>
      <c r="F1990" s="1" t="n">
        <v>99.36099264</v>
      </c>
      <c r="G1990" s="1" t="n">
        <f aca="false">(F1990/254.8292704)*100</f>
        <v>38.991200847546</v>
      </c>
      <c r="H1990" s="1" t="s">
        <v>10</v>
      </c>
    </row>
    <row r="1991" customFormat="false" ht="15.75" hidden="false" customHeight="false" outlineLevel="0" collapsed="false">
      <c r="A1991" s="1" t="s">
        <v>2000</v>
      </c>
      <c r="B1991" s="1" t="n">
        <v>44.04990709</v>
      </c>
      <c r="C1991" s="1" t="n">
        <v>0</v>
      </c>
      <c r="D1991" s="1" t="n">
        <v>0</v>
      </c>
      <c r="E1991" s="1" t="n">
        <v>55.3083</v>
      </c>
      <c r="F1991" s="1" t="n">
        <v>99.35820709</v>
      </c>
      <c r="G1991" s="1" t="n">
        <f aca="false">(F1991/254.8292704)*100</f>
        <v>38.9901077431331</v>
      </c>
      <c r="H1991" s="1" t="s">
        <v>10</v>
      </c>
    </row>
    <row r="1992" customFormat="false" ht="15.75" hidden="false" customHeight="false" outlineLevel="0" collapsed="false">
      <c r="A1992" s="1" t="s">
        <v>2001</v>
      </c>
      <c r="B1992" s="1" t="n">
        <v>48.08664848</v>
      </c>
      <c r="C1992" s="1" t="n">
        <v>0</v>
      </c>
      <c r="D1992" s="1" t="n">
        <v>0</v>
      </c>
      <c r="E1992" s="1" t="n">
        <v>51.059</v>
      </c>
      <c r="F1992" s="1" t="n">
        <v>99.14564848</v>
      </c>
      <c r="G1992" s="1" t="n">
        <f aca="false">(F1992/254.8292704)*100</f>
        <v>38.9066955787195</v>
      </c>
      <c r="H1992" s="1" t="s">
        <v>10</v>
      </c>
    </row>
    <row r="1993" customFormat="false" ht="15.75" hidden="false" customHeight="false" outlineLevel="0" collapsed="false">
      <c r="A1993" s="1" t="s">
        <v>2002</v>
      </c>
      <c r="B1993" s="1" t="n">
        <v>45.79587115</v>
      </c>
      <c r="C1993" s="1" t="n">
        <v>0</v>
      </c>
      <c r="D1993" s="1" t="n">
        <v>0</v>
      </c>
      <c r="E1993" s="1" t="n">
        <v>53.1903</v>
      </c>
      <c r="F1993" s="1" t="n">
        <v>98.98617115</v>
      </c>
      <c r="G1993" s="1" t="n">
        <f aca="false">(F1993/254.8292704)*100</f>
        <v>38.8441135488963</v>
      </c>
      <c r="H1993" s="1" t="s">
        <v>10</v>
      </c>
    </row>
    <row r="1994" customFormat="false" ht="15.75" hidden="false" customHeight="false" outlineLevel="0" collapsed="false">
      <c r="A1994" s="1" t="s">
        <v>2003</v>
      </c>
      <c r="B1994" s="1" t="n">
        <v>61.39187058</v>
      </c>
      <c r="C1994" s="1" t="n">
        <v>0</v>
      </c>
      <c r="D1994" s="1" t="n">
        <v>37.3683195233468</v>
      </c>
      <c r="E1994" s="1" t="n">
        <v>0</v>
      </c>
      <c r="F1994" s="1" t="n">
        <v>98.7601901033468</v>
      </c>
      <c r="G1994" s="1" t="n">
        <f aca="false">(F1994/254.8292704)*100</f>
        <v>38.7554341572791</v>
      </c>
      <c r="H1994" s="1" t="s">
        <v>10</v>
      </c>
    </row>
    <row r="1995" customFormat="false" ht="15.75" hidden="false" customHeight="false" outlineLevel="0" collapsed="false">
      <c r="A1995" s="1" t="s">
        <v>2004</v>
      </c>
      <c r="B1995" s="1" t="n">
        <v>36.92087896</v>
      </c>
      <c r="C1995" s="1" t="n">
        <v>0</v>
      </c>
      <c r="D1995" s="1" t="n">
        <v>0</v>
      </c>
      <c r="E1995" s="1" t="n">
        <v>61.7024</v>
      </c>
      <c r="F1995" s="1" t="n">
        <v>98.62327896</v>
      </c>
      <c r="G1995" s="1" t="n">
        <f aca="false">(F1995/254.8292704)*100</f>
        <v>38.7017075413641</v>
      </c>
      <c r="H1995" s="1" t="s">
        <v>10</v>
      </c>
    </row>
    <row r="1996" customFormat="false" ht="15.75" hidden="false" customHeight="false" outlineLevel="0" collapsed="false">
      <c r="A1996" s="1" t="s">
        <v>2005</v>
      </c>
      <c r="B1996" s="1" t="n">
        <v>47.55766099</v>
      </c>
      <c r="C1996" s="1" t="n">
        <v>0</v>
      </c>
      <c r="D1996" s="1" t="n">
        <v>0</v>
      </c>
      <c r="E1996" s="1" t="n">
        <v>51.059</v>
      </c>
      <c r="F1996" s="1" t="n">
        <v>98.61666099</v>
      </c>
      <c r="G1996" s="1" t="n">
        <f aca="false">(F1996/254.8292704)*100</f>
        <v>38.6991105202332</v>
      </c>
      <c r="H1996" s="1" t="s">
        <v>10</v>
      </c>
    </row>
    <row r="1997" customFormat="false" ht="15.75" hidden="false" customHeight="false" outlineLevel="0" collapsed="false">
      <c r="A1997" s="1" t="s">
        <v>2006</v>
      </c>
      <c r="B1997" s="1" t="n">
        <v>45.20914717</v>
      </c>
      <c r="C1997" s="1" t="n">
        <v>0</v>
      </c>
      <c r="D1997" s="1" t="n">
        <v>0</v>
      </c>
      <c r="E1997" s="1" t="n">
        <v>53.1903</v>
      </c>
      <c r="F1997" s="1" t="n">
        <v>98.39944717</v>
      </c>
      <c r="G1997" s="1" t="n">
        <f aca="false">(F1997/254.8292704)*100</f>
        <v>38.6138715601801</v>
      </c>
      <c r="H1997" s="1" t="s">
        <v>10</v>
      </c>
    </row>
    <row r="1998" customFormat="false" ht="15.75" hidden="false" customHeight="false" outlineLevel="0" collapsed="false">
      <c r="A1998" s="1" t="s">
        <v>2007</v>
      </c>
      <c r="B1998" s="1" t="n">
        <v>34.5590066</v>
      </c>
      <c r="C1998" s="1" t="n">
        <v>0</v>
      </c>
      <c r="D1998" s="1" t="n">
        <v>0</v>
      </c>
      <c r="E1998" s="1" t="n">
        <v>63.8204</v>
      </c>
      <c r="F1998" s="1" t="n">
        <v>98.3794066</v>
      </c>
      <c r="G1998" s="1" t="n">
        <f aca="false">(F1998/254.8292704)*100</f>
        <v>38.6060072477451</v>
      </c>
      <c r="H1998" s="1" t="s">
        <v>10</v>
      </c>
    </row>
    <row r="1999" customFormat="false" ht="15.75" hidden="false" customHeight="false" outlineLevel="0" collapsed="false">
      <c r="A1999" s="1" t="s">
        <v>2008</v>
      </c>
      <c r="B1999" s="1" t="n">
        <v>45.14953006</v>
      </c>
      <c r="C1999" s="1" t="n">
        <v>0</v>
      </c>
      <c r="D1999" s="1" t="n">
        <v>0</v>
      </c>
      <c r="E1999" s="1" t="n">
        <v>53.1903</v>
      </c>
      <c r="F1999" s="1" t="n">
        <v>98.33983006</v>
      </c>
      <c r="G1999" s="1" t="n">
        <f aca="false">(F1999/254.8292704)*100</f>
        <v>38.5904766378046</v>
      </c>
      <c r="H1999" s="1" t="s">
        <v>10</v>
      </c>
    </row>
    <row r="2000" customFormat="false" ht="15.75" hidden="false" customHeight="false" outlineLevel="0" collapsed="false">
      <c r="A2000" s="1" t="s">
        <v>2009</v>
      </c>
      <c r="B2000" s="1" t="n">
        <v>83.80565592</v>
      </c>
      <c r="C2000" s="1" t="n">
        <v>0</v>
      </c>
      <c r="D2000" s="1" t="n">
        <v>14.3073571690425</v>
      </c>
      <c r="E2000" s="1" t="n">
        <v>0</v>
      </c>
      <c r="F2000" s="1" t="n">
        <v>98.1130130890425</v>
      </c>
      <c r="G2000" s="1" t="n">
        <f aca="false">(F2000/254.8292704)*100</f>
        <v>38.5014692131075</v>
      </c>
      <c r="H2000" s="1" t="s">
        <v>10</v>
      </c>
    </row>
    <row r="2001" customFormat="false" ht="15.75" hidden="false" customHeight="false" outlineLevel="0" collapsed="false">
      <c r="A2001" s="1" t="s">
        <v>2010</v>
      </c>
      <c r="B2001" s="1" t="n">
        <v>42.29839334</v>
      </c>
      <c r="C2001" s="1" t="n">
        <v>0</v>
      </c>
      <c r="D2001" s="1" t="n">
        <v>0.348168118742003</v>
      </c>
      <c r="E2001" s="1" t="n">
        <v>55.3083</v>
      </c>
      <c r="F2001" s="1" t="n">
        <v>97.954861458742</v>
      </c>
      <c r="G2001" s="1" t="n">
        <f aca="false">(F2001/254.8292704)*100</f>
        <v>38.4394074138282</v>
      </c>
      <c r="H2001" s="1" t="s">
        <v>12</v>
      </c>
    </row>
    <row r="2002" customFormat="false" ht="15.75" hidden="false" customHeight="false" outlineLevel="0" collapsed="false">
      <c r="A2002" s="1" t="s">
        <v>2011</v>
      </c>
      <c r="B2002" s="1" t="n">
        <v>40.44800102</v>
      </c>
      <c r="C2002" s="1" t="n">
        <v>0</v>
      </c>
      <c r="D2002" s="1" t="n">
        <v>0</v>
      </c>
      <c r="E2002" s="1" t="n">
        <v>57.4397</v>
      </c>
      <c r="F2002" s="1" t="n">
        <v>97.88770102</v>
      </c>
      <c r="G2002" s="1" t="n">
        <f aca="false">(F2002/254.8292704)*100</f>
        <v>38.4130523414158</v>
      </c>
      <c r="H2002" s="1" t="s">
        <v>10</v>
      </c>
    </row>
    <row r="2003" customFormat="false" ht="15.75" hidden="false" customHeight="false" outlineLevel="0" collapsed="false">
      <c r="A2003" s="1" t="s">
        <v>2012</v>
      </c>
      <c r="B2003" s="1" t="n">
        <v>46.76122012</v>
      </c>
      <c r="C2003" s="1" t="n">
        <v>0</v>
      </c>
      <c r="D2003" s="1" t="n">
        <v>0</v>
      </c>
      <c r="E2003" s="1" t="n">
        <v>51.059</v>
      </c>
      <c r="F2003" s="1" t="n">
        <v>97.82022012</v>
      </c>
      <c r="G2003" s="1" t="n">
        <f aca="false">(F2003/254.8292704)*100</f>
        <v>38.3865715137251</v>
      </c>
      <c r="H2003" s="1" t="s">
        <v>12</v>
      </c>
    </row>
    <row r="2004" customFormat="false" ht="15.75" hidden="false" customHeight="false" outlineLevel="0" collapsed="false">
      <c r="A2004" s="1" t="s">
        <v>2013</v>
      </c>
      <c r="B2004" s="1" t="n">
        <v>46.53807876</v>
      </c>
      <c r="C2004" s="1" t="n">
        <v>0</v>
      </c>
      <c r="D2004" s="1" t="n">
        <v>0</v>
      </c>
      <c r="E2004" s="1" t="n">
        <v>51.059</v>
      </c>
      <c r="F2004" s="1" t="n">
        <v>97.59707876</v>
      </c>
      <c r="G2004" s="1" t="n">
        <f aca="false">(F2004/254.8292704)*100</f>
        <v>38.2990064708045</v>
      </c>
      <c r="H2004" s="1" t="s">
        <v>10</v>
      </c>
    </row>
    <row r="2005" customFormat="false" ht="15.75" hidden="false" customHeight="false" outlineLevel="0" collapsed="false">
      <c r="A2005" s="1" t="s">
        <v>2014</v>
      </c>
      <c r="B2005" s="1" t="n">
        <v>97.51404191</v>
      </c>
      <c r="C2005" s="1" t="n">
        <v>0</v>
      </c>
      <c r="D2005" s="1" t="n">
        <v>0</v>
      </c>
      <c r="E2005" s="1" t="n">
        <v>0</v>
      </c>
      <c r="F2005" s="1" t="n">
        <v>97.51404191</v>
      </c>
      <c r="G2005" s="1" t="n">
        <f aca="false">(F2005/254.8292704)*100</f>
        <v>38.2664211834592</v>
      </c>
      <c r="H2005" s="1" t="s">
        <v>10</v>
      </c>
    </row>
    <row r="2006" customFormat="false" ht="15.75" hidden="false" customHeight="false" outlineLevel="0" collapsed="false">
      <c r="A2006" s="1" t="s">
        <v>2015</v>
      </c>
      <c r="B2006" s="1" t="n">
        <v>71.81251189</v>
      </c>
      <c r="C2006" s="1" t="n">
        <v>25.35314361</v>
      </c>
      <c r="D2006" s="1" t="n">
        <v>0</v>
      </c>
      <c r="E2006" s="1" t="n">
        <v>0</v>
      </c>
      <c r="F2006" s="1" t="n">
        <v>97.1656555</v>
      </c>
      <c r="G2006" s="1" t="n">
        <f aca="false">(F2006/254.8292704)*100</f>
        <v>38.1297075282919</v>
      </c>
      <c r="H2006" s="1" t="s">
        <v>12</v>
      </c>
    </row>
    <row r="2007" customFormat="false" ht="15.75" hidden="false" customHeight="false" outlineLevel="0" collapsed="false">
      <c r="A2007" s="1" t="s">
        <v>2016</v>
      </c>
      <c r="B2007" s="1" t="n">
        <v>41.85326849</v>
      </c>
      <c r="C2007" s="1" t="n">
        <v>0</v>
      </c>
      <c r="D2007" s="1" t="n">
        <v>0</v>
      </c>
      <c r="E2007" s="1" t="n">
        <v>55.3083</v>
      </c>
      <c r="F2007" s="1" t="n">
        <v>97.16156849</v>
      </c>
      <c r="G2007" s="1" t="n">
        <f aca="false">(F2007/254.8292704)*100</f>
        <v>38.1281037054682</v>
      </c>
      <c r="H2007" s="1" t="s">
        <v>10</v>
      </c>
    </row>
    <row r="2008" customFormat="false" ht="15.75" hidden="false" customHeight="false" outlineLevel="0" collapsed="false">
      <c r="A2008" s="1" t="s">
        <v>2017</v>
      </c>
      <c r="B2008" s="1" t="n">
        <v>37.50972448</v>
      </c>
      <c r="C2008" s="1" t="n">
        <v>0</v>
      </c>
      <c r="D2008" s="1" t="n">
        <v>0</v>
      </c>
      <c r="E2008" s="1" t="n">
        <v>59.571</v>
      </c>
      <c r="F2008" s="1" t="n">
        <v>97.08072448</v>
      </c>
      <c r="G2008" s="1" t="n">
        <f aca="false">(F2008/254.8292704)*100</f>
        <v>38.0963789315154</v>
      </c>
      <c r="H2008" s="1" t="s">
        <v>10</v>
      </c>
    </row>
    <row r="2009" customFormat="false" ht="15.75" hidden="false" customHeight="false" outlineLevel="0" collapsed="false">
      <c r="A2009" s="1" t="s">
        <v>2018</v>
      </c>
      <c r="B2009" s="1" t="n">
        <v>41.66229428</v>
      </c>
      <c r="C2009" s="1" t="n">
        <v>0</v>
      </c>
      <c r="D2009" s="1" t="n">
        <v>0</v>
      </c>
      <c r="E2009" s="1" t="n">
        <v>55.3083</v>
      </c>
      <c r="F2009" s="1" t="n">
        <v>96.97059428</v>
      </c>
      <c r="G2009" s="1" t="n">
        <f aca="false">(F2009/254.8292704)*100</f>
        <v>38.0531616826385</v>
      </c>
      <c r="H2009" s="1" t="s">
        <v>10</v>
      </c>
    </row>
    <row r="2010" customFormat="false" ht="15.75" hidden="false" customHeight="false" outlineLevel="0" collapsed="false">
      <c r="A2010" s="1" t="s">
        <v>2019</v>
      </c>
      <c r="B2010" s="1" t="n">
        <v>57.93295517</v>
      </c>
      <c r="C2010" s="1" t="n">
        <v>0</v>
      </c>
      <c r="D2010" s="1" t="n">
        <v>38.9106101973613</v>
      </c>
      <c r="E2010" s="1" t="n">
        <v>0</v>
      </c>
      <c r="F2010" s="1" t="n">
        <v>96.8435653673613</v>
      </c>
      <c r="G2010" s="1" t="n">
        <f aca="false">(F2010/254.8292704)*100</f>
        <v>38.0033130477312</v>
      </c>
      <c r="H2010" s="1" t="s">
        <v>12</v>
      </c>
    </row>
    <row r="2011" customFormat="false" ht="15.75" hidden="false" customHeight="false" outlineLevel="0" collapsed="false">
      <c r="A2011" s="1" t="s">
        <v>2020</v>
      </c>
      <c r="B2011" s="1" t="n">
        <v>45.6207673</v>
      </c>
      <c r="C2011" s="1" t="n">
        <v>0</v>
      </c>
      <c r="D2011" s="1" t="n">
        <v>0</v>
      </c>
      <c r="E2011" s="1" t="n">
        <v>51.059</v>
      </c>
      <c r="F2011" s="1" t="n">
        <v>96.6797673</v>
      </c>
      <c r="G2011" s="1" t="n">
        <f aca="false">(F2011/254.8292704)*100</f>
        <v>37.939035475887</v>
      </c>
      <c r="H2011" s="1" t="s">
        <v>10</v>
      </c>
    </row>
    <row r="2012" customFormat="false" ht="15.75" hidden="false" customHeight="false" outlineLevel="0" collapsed="false">
      <c r="A2012" s="1" t="s">
        <v>2021</v>
      </c>
      <c r="B2012" s="1" t="n">
        <v>43.43756796</v>
      </c>
      <c r="C2012" s="1" t="n">
        <v>0</v>
      </c>
      <c r="D2012" s="1" t="n">
        <v>0</v>
      </c>
      <c r="E2012" s="1" t="n">
        <v>53.1903</v>
      </c>
      <c r="F2012" s="1" t="n">
        <v>96.62786796</v>
      </c>
      <c r="G2012" s="1" t="n">
        <f aca="false">(F2012/254.8292704)*100</f>
        <v>37.918669157717</v>
      </c>
      <c r="H2012" s="1" t="s">
        <v>10</v>
      </c>
    </row>
    <row r="2013" customFormat="false" ht="15.75" hidden="false" customHeight="false" outlineLevel="0" collapsed="false">
      <c r="A2013" s="1" t="s">
        <v>2022</v>
      </c>
      <c r="B2013" s="1" t="n">
        <v>38.64330766</v>
      </c>
      <c r="C2013" s="1" t="n">
        <v>0</v>
      </c>
      <c r="D2013" s="1" t="n">
        <v>0</v>
      </c>
      <c r="E2013" s="1" t="n">
        <v>57.4397</v>
      </c>
      <c r="F2013" s="1" t="n">
        <v>96.08300766</v>
      </c>
      <c r="G2013" s="1" t="n">
        <f aca="false">(F2013/254.8292704)*100</f>
        <v>37.704855297502</v>
      </c>
      <c r="H2013" s="1" t="s">
        <v>10</v>
      </c>
    </row>
    <row r="2014" customFormat="false" ht="15.75" hidden="false" customHeight="false" outlineLevel="0" collapsed="false">
      <c r="A2014" s="1" t="s">
        <v>2023</v>
      </c>
      <c r="B2014" s="1" t="n">
        <v>42.84654349</v>
      </c>
      <c r="C2014" s="1" t="n">
        <v>0</v>
      </c>
      <c r="D2014" s="1" t="n">
        <v>0</v>
      </c>
      <c r="E2014" s="1" t="n">
        <v>53.1903</v>
      </c>
      <c r="F2014" s="1" t="n">
        <v>96.03684349</v>
      </c>
      <c r="G2014" s="1" t="n">
        <f aca="false">(F2014/254.8292704)*100</f>
        <v>37.6867395724412</v>
      </c>
      <c r="H2014" s="1" t="s">
        <v>10</v>
      </c>
    </row>
    <row r="2015" customFormat="false" ht="15.75" hidden="false" customHeight="false" outlineLevel="0" collapsed="false">
      <c r="A2015" s="1" t="s">
        <v>2024</v>
      </c>
      <c r="B2015" s="1" t="n">
        <v>58.95824037</v>
      </c>
      <c r="C2015" s="1" t="n">
        <v>0</v>
      </c>
      <c r="D2015" s="1" t="n">
        <v>37.0314433361354</v>
      </c>
      <c r="E2015" s="1" t="n">
        <v>0</v>
      </c>
      <c r="F2015" s="1" t="n">
        <v>95.9896837061354</v>
      </c>
      <c r="G2015" s="1" t="n">
        <f aca="false">(F2015/254.8292704)*100</f>
        <v>37.6682331489873</v>
      </c>
      <c r="H2015" s="1" t="s">
        <v>12</v>
      </c>
    </row>
    <row r="2016" customFormat="false" ht="15.75" hidden="false" customHeight="false" outlineLevel="0" collapsed="false">
      <c r="A2016" s="1" t="s">
        <v>2025</v>
      </c>
      <c r="B2016" s="1" t="n">
        <v>40.3800015</v>
      </c>
      <c r="C2016" s="1" t="n">
        <v>0</v>
      </c>
      <c r="D2016" s="1" t="n">
        <v>0</v>
      </c>
      <c r="E2016" s="1" t="n">
        <v>55.3083</v>
      </c>
      <c r="F2016" s="1" t="n">
        <v>95.6883015</v>
      </c>
      <c r="G2016" s="1" t="n">
        <f aca="false">(F2016/254.8292704)*100</f>
        <v>37.5499648646328</v>
      </c>
      <c r="H2016" s="1" t="s">
        <v>10</v>
      </c>
    </row>
    <row r="2017" customFormat="false" ht="15.75" hidden="false" customHeight="false" outlineLevel="0" collapsed="false">
      <c r="A2017" s="1" t="s">
        <v>2026</v>
      </c>
      <c r="B2017" s="1" t="n">
        <v>63.59355344</v>
      </c>
      <c r="C2017" s="1" t="n">
        <v>32.01353171</v>
      </c>
      <c r="D2017" s="1" t="n">
        <v>0</v>
      </c>
      <c r="E2017" s="1" t="n">
        <v>0</v>
      </c>
      <c r="F2017" s="1" t="n">
        <v>95.60708515</v>
      </c>
      <c r="G2017" s="1" t="n">
        <f aca="false">(F2017/254.8292704)*100</f>
        <v>37.5180939771666</v>
      </c>
      <c r="H2017" s="1" t="s">
        <v>10</v>
      </c>
    </row>
    <row r="2018" customFormat="false" ht="15.75" hidden="false" customHeight="false" outlineLevel="0" collapsed="false">
      <c r="A2018" s="1" t="s">
        <v>2027</v>
      </c>
      <c r="B2018" s="1" t="n">
        <v>44.41837549</v>
      </c>
      <c r="C2018" s="1" t="n">
        <v>0</v>
      </c>
      <c r="D2018" s="1" t="n">
        <v>0</v>
      </c>
      <c r="E2018" s="1" t="n">
        <v>51.059</v>
      </c>
      <c r="F2018" s="1" t="n">
        <v>95.47737549</v>
      </c>
      <c r="G2018" s="1" t="n">
        <f aca="false">(F2018/254.8292704)*100</f>
        <v>37.4671933644558</v>
      </c>
      <c r="H2018" s="1" t="s">
        <v>10</v>
      </c>
    </row>
    <row r="2019" customFormat="false" ht="15.75" hidden="false" customHeight="false" outlineLevel="0" collapsed="false">
      <c r="A2019" s="1" t="s">
        <v>2028</v>
      </c>
      <c r="B2019" s="1" t="n">
        <v>44.41743277</v>
      </c>
      <c r="C2019" s="1" t="n">
        <v>0</v>
      </c>
      <c r="D2019" s="1" t="n">
        <v>0</v>
      </c>
      <c r="E2019" s="1" t="n">
        <v>51.059</v>
      </c>
      <c r="F2019" s="1" t="n">
        <v>95.47643277</v>
      </c>
      <c r="G2019" s="1" t="n">
        <f aca="false">(F2019/254.8292704)*100</f>
        <v>37.4668234226518</v>
      </c>
      <c r="H2019" s="1" t="s">
        <v>10</v>
      </c>
    </row>
    <row r="2020" customFormat="false" ht="15.75" hidden="false" customHeight="false" outlineLevel="0" collapsed="false">
      <c r="A2020" s="1" t="s">
        <v>2029</v>
      </c>
      <c r="B2020" s="1" t="n">
        <v>83.14971055</v>
      </c>
      <c r="C2020" s="1" t="n">
        <v>0</v>
      </c>
      <c r="D2020" s="1" t="n">
        <v>12.0997831017835</v>
      </c>
      <c r="E2020" s="1" t="n">
        <v>0</v>
      </c>
      <c r="F2020" s="1" t="n">
        <v>95.2494936517835</v>
      </c>
      <c r="G2020" s="1" t="n">
        <f aca="false">(F2020/254.8292704)*100</f>
        <v>37.3777680649764</v>
      </c>
      <c r="H2020" s="1" t="s">
        <v>10</v>
      </c>
    </row>
    <row r="2021" customFormat="false" ht="15.75" hidden="false" customHeight="false" outlineLevel="0" collapsed="false">
      <c r="A2021" s="1" t="s">
        <v>2030</v>
      </c>
      <c r="B2021" s="1" t="n">
        <v>63.15078069</v>
      </c>
      <c r="C2021" s="1" t="n">
        <v>32.01353171</v>
      </c>
      <c r="D2021" s="1" t="n">
        <v>0</v>
      </c>
      <c r="E2021" s="1" t="n">
        <v>0</v>
      </c>
      <c r="F2021" s="1" t="n">
        <v>95.1643124</v>
      </c>
      <c r="G2021" s="1" t="n">
        <f aca="false">(F2021/254.8292704)*100</f>
        <v>37.3443412723439</v>
      </c>
      <c r="H2021" s="1" t="s">
        <v>10</v>
      </c>
    </row>
    <row r="2022" customFormat="false" ht="15.75" hidden="false" customHeight="false" outlineLevel="0" collapsed="false">
      <c r="A2022" s="1" t="s">
        <v>2031</v>
      </c>
      <c r="B2022" s="1" t="n">
        <v>49.19414424</v>
      </c>
      <c r="C2022" s="1" t="n">
        <v>44.09236287</v>
      </c>
      <c r="D2022" s="1" t="n">
        <v>1.69096786069449</v>
      </c>
      <c r="E2022" s="1" t="n">
        <v>0</v>
      </c>
      <c r="F2022" s="1" t="n">
        <v>94.9774749706945</v>
      </c>
      <c r="G2022" s="1" t="n">
        <f aca="false">(F2022/254.8292704)*100</f>
        <v>37.2710226033338</v>
      </c>
      <c r="H2022" s="1" t="s">
        <v>12</v>
      </c>
    </row>
    <row r="2023" customFormat="false" ht="15.75" hidden="false" customHeight="false" outlineLevel="0" collapsed="false">
      <c r="A2023" s="1" t="s">
        <v>2032</v>
      </c>
      <c r="B2023" s="1" t="n">
        <v>82.30688425</v>
      </c>
      <c r="C2023" s="1" t="n">
        <v>0</v>
      </c>
      <c r="D2023" s="1" t="n">
        <v>11.9609863526627</v>
      </c>
      <c r="E2023" s="1" t="n">
        <v>0</v>
      </c>
      <c r="F2023" s="1" t="n">
        <v>94.2678706026627</v>
      </c>
      <c r="G2023" s="1" t="n">
        <f aca="false">(F2023/254.8292704)*100</f>
        <v>36.9925599420712</v>
      </c>
      <c r="H2023" s="1" t="s">
        <v>10</v>
      </c>
    </row>
    <row r="2024" customFormat="false" ht="15.75" hidden="false" customHeight="false" outlineLevel="0" collapsed="false">
      <c r="A2024" s="1" t="s">
        <v>2033</v>
      </c>
      <c r="B2024" s="1" t="n">
        <v>30.29748841</v>
      </c>
      <c r="C2024" s="1" t="n">
        <v>0</v>
      </c>
      <c r="D2024" s="1" t="n">
        <v>0</v>
      </c>
      <c r="E2024" s="1" t="n">
        <v>63.8204</v>
      </c>
      <c r="F2024" s="1" t="n">
        <v>94.11788841</v>
      </c>
      <c r="G2024" s="1" t="n">
        <f aca="false">(F2024/254.8292704)*100</f>
        <v>36.9337039902305</v>
      </c>
      <c r="H2024" s="1" t="s">
        <v>10</v>
      </c>
    </row>
    <row r="2025" customFormat="false" ht="15.75" hidden="false" customHeight="false" outlineLevel="0" collapsed="false">
      <c r="A2025" s="1" t="s">
        <v>2034</v>
      </c>
      <c r="B2025" s="1" t="n">
        <v>39.69585082</v>
      </c>
      <c r="C2025" s="1" t="n">
        <v>0</v>
      </c>
      <c r="D2025" s="1" t="n">
        <v>0</v>
      </c>
      <c r="E2025" s="1" t="n">
        <v>53.1903</v>
      </c>
      <c r="F2025" s="1" t="n">
        <v>92.88615082</v>
      </c>
      <c r="G2025" s="1" t="n">
        <f aca="false">(F2025/254.8292704)*100</f>
        <v>36.4503460195913</v>
      </c>
      <c r="H2025" s="1" t="s">
        <v>10</v>
      </c>
    </row>
    <row r="2026" customFormat="false" ht="15.75" hidden="false" customHeight="false" outlineLevel="0" collapsed="false">
      <c r="A2026" s="1" t="s">
        <v>2035</v>
      </c>
      <c r="B2026" s="1" t="n">
        <v>40.01517479</v>
      </c>
      <c r="C2026" s="1" t="n">
        <v>0</v>
      </c>
      <c r="D2026" s="1" t="n">
        <v>0</v>
      </c>
      <c r="E2026" s="1" t="n">
        <v>51.059</v>
      </c>
      <c r="F2026" s="1" t="n">
        <v>91.07417479</v>
      </c>
      <c r="G2026" s="1" t="n">
        <f aca="false">(F2026/254.8292704)*100</f>
        <v>35.7392911132394</v>
      </c>
      <c r="H2026" s="1" t="s">
        <v>10</v>
      </c>
    </row>
    <row r="2027" customFormat="false" ht="15.75" hidden="false" customHeight="false" outlineLevel="0" collapsed="false">
      <c r="A2027" s="1" t="s">
        <v>2036</v>
      </c>
      <c r="B2027" s="1" t="n">
        <v>37.50170567</v>
      </c>
      <c r="C2027" s="1" t="n">
        <v>0</v>
      </c>
      <c r="D2027" s="1" t="n">
        <v>0</v>
      </c>
      <c r="E2027" s="1" t="n">
        <v>53.1903</v>
      </c>
      <c r="F2027" s="1" t="n">
        <v>90.69200567</v>
      </c>
      <c r="G2027" s="1" t="n">
        <f aca="false">(F2027/254.8292704)*100</f>
        <v>35.5893204605745</v>
      </c>
      <c r="H2027" s="1" t="s">
        <v>10</v>
      </c>
    </row>
    <row r="2028" customFormat="false" ht="15.75" hidden="false" customHeight="false" outlineLevel="0" collapsed="false">
      <c r="A2028" s="1" t="s">
        <v>2037</v>
      </c>
      <c r="B2028" s="1" t="n">
        <v>89.99604187</v>
      </c>
      <c r="C2028" s="1" t="n">
        <v>0</v>
      </c>
      <c r="D2028" s="1" t="n">
        <v>0.339228667525202</v>
      </c>
      <c r="E2028" s="1" t="n">
        <v>0</v>
      </c>
      <c r="F2028" s="1" t="n">
        <v>90.3352705375252</v>
      </c>
      <c r="G2028" s="1" t="n">
        <f aca="false">(F2028/254.8292704)*100</f>
        <v>35.4493306030849</v>
      </c>
      <c r="H2028" s="1" t="s">
        <v>10</v>
      </c>
    </row>
    <row r="2029" customFormat="false" ht="15.75" hidden="false" customHeight="false" outlineLevel="0" collapsed="false">
      <c r="A2029" s="1" t="s">
        <v>2038</v>
      </c>
      <c r="B2029" s="1" t="n">
        <v>88.95653998</v>
      </c>
      <c r="C2029" s="1" t="n">
        <v>0</v>
      </c>
      <c r="D2029" s="1" t="n">
        <v>0</v>
      </c>
      <c r="E2029" s="1" t="n">
        <v>0</v>
      </c>
      <c r="F2029" s="1" t="n">
        <v>88.95653998</v>
      </c>
      <c r="G2029" s="1" t="n">
        <f aca="false">(F2029/254.8292704)*100</f>
        <v>34.9082897111336</v>
      </c>
      <c r="H2029" s="1" t="s">
        <v>10</v>
      </c>
    </row>
    <row r="2030" customFormat="false" ht="15.75" hidden="false" customHeight="false" outlineLevel="0" collapsed="false">
      <c r="A2030" s="1" t="s">
        <v>2039</v>
      </c>
      <c r="B2030" s="1" t="n">
        <v>37.34828865</v>
      </c>
      <c r="C2030" s="1" t="n">
        <v>0</v>
      </c>
      <c r="D2030" s="1" t="n">
        <v>0</v>
      </c>
      <c r="E2030" s="1" t="n">
        <v>51.059</v>
      </c>
      <c r="F2030" s="1" t="n">
        <v>88.40728865</v>
      </c>
      <c r="G2030" s="1" t="n">
        <f aca="false">(F2030/254.8292704)*100</f>
        <v>34.6927527246886</v>
      </c>
      <c r="H2030" s="1" t="s">
        <v>12</v>
      </c>
    </row>
    <row r="2031" customFormat="false" ht="15.75" hidden="false" customHeight="false" outlineLevel="0" collapsed="false">
      <c r="A2031" s="1" t="s">
        <v>2040</v>
      </c>
      <c r="B2031" s="1" t="n">
        <v>88.03688595</v>
      </c>
      <c r="C2031" s="1" t="n">
        <v>0</v>
      </c>
      <c r="D2031" s="1" t="n">
        <v>0</v>
      </c>
      <c r="E2031" s="1" t="n">
        <v>0</v>
      </c>
      <c r="F2031" s="1" t="n">
        <v>88.03688595</v>
      </c>
      <c r="G2031" s="1" t="n">
        <f aca="false">(F2031/254.8292704)*100</f>
        <v>34.547399445837</v>
      </c>
      <c r="H2031" s="1" t="s">
        <v>10</v>
      </c>
    </row>
    <row r="2032" customFormat="false" ht="15.75" hidden="false" customHeight="false" outlineLevel="0" collapsed="false">
      <c r="A2032" s="1" t="s">
        <v>2041</v>
      </c>
      <c r="B2032" s="1" t="n">
        <v>88.02598395</v>
      </c>
      <c r="C2032" s="1" t="n">
        <v>0</v>
      </c>
      <c r="D2032" s="1" t="n">
        <v>0</v>
      </c>
      <c r="E2032" s="1" t="n">
        <v>0</v>
      </c>
      <c r="F2032" s="1" t="n">
        <v>88.02598395</v>
      </c>
      <c r="G2032" s="1" t="n">
        <f aca="false">(F2032/254.8292704)*100</f>
        <v>34.5431212873731</v>
      </c>
      <c r="H2032" s="1" t="s">
        <v>10</v>
      </c>
    </row>
    <row r="2033" customFormat="false" ht="15.75" hidden="false" customHeight="false" outlineLevel="0" collapsed="false">
      <c r="A2033" s="1" t="s">
        <v>2042</v>
      </c>
      <c r="B2033" s="1" t="n">
        <v>87.62463265</v>
      </c>
      <c r="C2033" s="1" t="n">
        <v>0</v>
      </c>
      <c r="D2033" s="1" t="n">
        <v>0.000940995017115262</v>
      </c>
      <c r="E2033" s="1" t="n">
        <v>0</v>
      </c>
      <c r="F2033" s="1" t="n">
        <v>87.6255736450171</v>
      </c>
      <c r="G2033" s="1" t="n">
        <f aca="false">(F2033/254.8292704)*100</f>
        <v>34.3859924362194</v>
      </c>
      <c r="H2033" s="1" t="s">
        <v>12</v>
      </c>
    </row>
    <row r="2034" customFormat="false" ht="15.75" hidden="false" customHeight="false" outlineLevel="0" collapsed="false">
      <c r="A2034" s="1" t="s">
        <v>2043</v>
      </c>
      <c r="B2034" s="1" t="n">
        <v>87.16305385</v>
      </c>
      <c r="C2034" s="1" t="n">
        <v>0</v>
      </c>
      <c r="D2034" s="1" t="n">
        <v>0</v>
      </c>
      <c r="E2034" s="1" t="n">
        <v>0</v>
      </c>
      <c r="F2034" s="1" t="n">
        <v>87.16305385</v>
      </c>
      <c r="G2034" s="1" t="n">
        <f aca="false">(F2034/254.8292704)*100</f>
        <v>34.2044906039177</v>
      </c>
      <c r="H2034" s="1" t="s">
        <v>10</v>
      </c>
    </row>
    <row r="2035" customFormat="false" ht="15.75" hidden="false" customHeight="false" outlineLevel="0" collapsed="false">
      <c r="A2035" s="1" t="s">
        <v>2044</v>
      </c>
      <c r="B2035" s="1" t="n">
        <v>87.09388492</v>
      </c>
      <c r="C2035" s="1" t="n">
        <v>0</v>
      </c>
      <c r="D2035" s="1" t="n">
        <v>0</v>
      </c>
      <c r="E2035" s="1" t="n">
        <v>0</v>
      </c>
      <c r="F2035" s="1" t="n">
        <v>87.09388492</v>
      </c>
      <c r="G2035" s="1" t="n">
        <f aca="false">(F2035/254.8292704)*100</f>
        <v>34.177347360172</v>
      </c>
      <c r="H2035" s="1" t="s">
        <v>10</v>
      </c>
    </row>
    <row r="2036" customFormat="false" ht="15.75" hidden="false" customHeight="false" outlineLevel="0" collapsed="false">
      <c r="A2036" s="1" t="s">
        <v>2045</v>
      </c>
      <c r="B2036" s="1" t="n">
        <v>25.24693088</v>
      </c>
      <c r="C2036" s="1" t="n">
        <v>0</v>
      </c>
      <c r="D2036" s="1" t="n">
        <v>0</v>
      </c>
      <c r="E2036" s="1" t="n">
        <v>61.7024</v>
      </c>
      <c r="F2036" s="1" t="n">
        <v>86.94933088</v>
      </c>
      <c r="G2036" s="1" t="n">
        <f aca="false">(F2036/254.8292704)*100</f>
        <v>34.1206215218203</v>
      </c>
      <c r="H2036" s="1" t="s">
        <v>10</v>
      </c>
    </row>
    <row r="2037" customFormat="false" ht="15.75" hidden="false" customHeight="false" outlineLevel="0" collapsed="false">
      <c r="A2037" s="1" t="s">
        <v>2046</v>
      </c>
      <c r="B2037" s="1" t="n">
        <v>51.45546211</v>
      </c>
      <c r="C2037" s="1" t="n">
        <v>0</v>
      </c>
      <c r="D2037" s="1" t="n">
        <v>35.3155391176079</v>
      </c>
      <c r="E2037" s="1" t="n">
        <v>0</v>
      </c>
      <c r="F2037" s="1" t="n">
        <v>86.7710012276079</v>
      </c>
      <c r="G2037" s="1" t="n">
        <f aca="false">(F2037/254.8292704)*100</f>
        <v>34.0506414712114</v>
      </c>
      <c r="H2037" s="1" t="s">
        <v>12</v>
      </c>
    </row>
    <row r="2038" customFormat="false" ht="15.75" hidden="false" customHeight="false" outlineLevel="0" collapsed="false">
      <c r="A2038" s="1" t="s">
        <v>2047</v>
      </c>
      <c r="B2038" s="1" t="n">
        <v>24.81686416</v>
      </c>
      <c r="C2038" s="1" t="n">
        <v>0</v>
      </c>
      <c r="D2038" s="1" t="n">
        <v>0</v>
      </c>
      <c r="E2038" s="1" t="n">
        <v>61.7024</v>
      </c>
      <c r="F2038" s="1" t="n">
        <v>86.51926416</v>
      </c>
      <c r="G2038" s="1" t="n">
        <f aca="false">(F2038/254.8292704)*100</f>
        <v>33.9518549121899</v>
      </c>
      <c r="H2038" s="1" t="s">
        <v>10</v>
      </c>
    </row>
    <row r="2039" customFormat="false" ht="15.75" hidden="false" customHeight="false" outlineLevel="0" collapsed="false">
      <c r="A2039" s="1" t="s">
        <v>2048</v>
      </c>
      <c r="B2039" s="1" t="n">
        <v>86.40525688</v>
      </c>
      <c r="C2039" s="1" t="n">
        <v>0</v>
      </c>
      <c r="D2039" s="1" t="n">
        <v>0</v>
      </c>
      <c r="E2039" s="1" t="n">
        <v>0</v>
      </c>
      <c r="F2039" s="1" t="n">
        <v>86.40525688</v>
      </c>
      <c r="G2039" s="1" t="n">
        <f aca="false">(F2039/254.8292704)*100</f>
        <v>33.9071162211356</v>
      </c>
      <c r="H2039" s="1" t="s">
        <v>10</v>
      </c>
    </row>
    <row r="2040" customFormat="false" ht="15.75" hidden="false" customHeight="false" outlineLevel="0" collapsed="false">
      <c r="A2040" s="1" t="s">
        <v>2049</v>
      </c>
      <c r="B2040" s="1" t="n">
        <v>86.33146349</v>
      </c>
      <c r="C2040" s="1" t="n">
        <v>0</v>
      </c>
      <c r="D2040" s="1" t="n">
        <v>0</v>
      </c>
      <c r="E2040" s="1" t="n">
        <v>0</v>
      </c>
      <c r="F2040" s="1" t="n">
        <v>86.33146349</v>
      </c>
      <c r="G2040" s="1" t="n">
        <f aca="false">(F2040/254.8292704)*100</f>
        <v>33.8781582486531</v>
      </c>
      <c r="H2040" s="1" t="s">
        <v>10</v>
      </c>
    </row>
    <row r="2041" customFormat="false" ht="15.75" hidden="false" customHeight="false" outlineLevel="0" collapsed="false">
      <c r="A2041" s="1" t="s">
        <v>2050</v>
      </c>
      <c r="B2041" s="1" t="n">
        <v>85.78779425</v>
      </c>
      <c r="C2041" s="1" t="n">
        <v>0</v>
      </c>
      <c r="D2041" s="1" t="n">
        <v>0</v>
      </c>
      <c r="E2041" s="1" t="n">
        <v>0</v>
      </c>
      <c r="F2041" s="1" t="n">
        <v>85.78779425</v>
      </c>
      <c r="G2041" s="1" t="n">
        <f aca="false">(F2041/254.8292704)*100</f>
        <v>33.6648117837251</v>
      </c>
      <c r="H2041" s="1" t="s">
        <v>10</v>
      </c>
    </row>
    <row r="2042" customFormat="false" ht="15.75" hidden="false" customHeight="false" outlineLevel="0" collapsed="false">
      <c r="A2042" s="1" t="s">
        <v>2051</v>
      </c>
      <c r="B2042" s="1" t="n">
        <v>85.69486148</v>
      </c>
      <c r="C2042" s="1" t="n">
        <v>0</v>
      </c>
      <c r="D2042" s="1" t="n">
        <v>0</v>
      </c>
      <c r="E2042" s="1" t="n">
        <v>0</v>
      </c>
      <c r="F2042" s="1" t="n">
        <v>85.69486148</v>
      </c>
      <c r="G2042" s="1" t="n">
        <f aca="false">(F2042/254.8292704)*100</f>
        <v>33.6283431434256</v>
      </c>
      <c r="H2042" s="1" t="s">
        <v>10</v>
      </c>
    </row>
    <row r="2043" customFormat="false" ht="15.75" hidden="false" customHeight="false" outlineLevel="0" collapsed="false">
      <c r="A2043" s="1" t="s">
        <v>2052</v>
      </c>
      <c r="B2043" s="1" t="n">
        <v>83.16812901</v>
      </c>
      <c r="C2043" s="1" t="n">
        <v>0</v>
      </c>
      <c r="D2043" s="1" t="n">
        <v>2.43011936422828</v>
      </c>
      <c r="E2043" s="1" t="n">
        <v>0</v>
      </c>
      <c r="F2043" s="1" t="n">
        <v>85.5982483742283</v>
      </c>
      <c r="G2043" s="1" t="n">
        <f aca="false">(F2043/254.8292704)*100</f>
        <v>33.5904302672399</v>
      </c>
      <c r="H2043" s="1" t="s">
        <v>10</v>
      </c>
    </row>
    <row r="2044" customFormat="false" ht="15.75" hidden="false" customHeight="false" outlineLevel="0" collapsed="false">
      <c r="A2044" s="1" t="s">
        <v>2053</v>
      </c>
      <c r="B2044" s="1" t="n">
        <v>85.49098679</v>
      </c>
      <c r="C2044" s="1" t="n">
        <v>0</v>
      </c>
      <c r="D2044" s="1" t="n">
        <v>0</v>
      </c>
      <c r="E2044" s="1" t="n">
        <v>0</v>
      </c>
      <c r="F2044" s="1" t="n">
        <v>85.49098679</v>
      </c>
      <c r="G2044" s="1" t="n">
        <f aca="false">(F2044/254.8292704)*100</f>
        <v>33.5483387194127</v>
      </c>
      <c r="H2044" s="1" t="s">
        <v>10</v>
      </c>
    </row>
    <row r="2045" customFormat="false" ht="15.75" hidden="false" customHeight="false" outlineLevel="0" collapsed="false">
      <c r="A2045" s="1" t="s">
        <v>2054</v>
      </c>
      <c r="B2045" s="1" t="n">
        <v>85.29897801</v>
      </c>
      <c r="C2045" s="1" t="n">
        <v>0</v>
      </c>
      <c r="D2045" s="1" t="n">
        <v>0</v>
      </c>
      <c r="E2045" s="1" t="n">
        <v>0</v>
      </c>
      <c r="F2045" s="1" t="n">
        <v>85.29897801</v>
      </c>
      <c r="G2045" s="1" t="n">
        <f aca="false">(F2045/254.8292704)*100</f>
        <v>33.4729907110388</v>
      </c>
      <c r="H2045" s="1" t="s">
        <v>10</v>
      </c>
    </row>
    <row r="2046" customFormat="false" ht="15.75" hidden="false" customHeight="false" outlineLevel="0" collapsed="false">
      <c r="A2046" s="1" t="s">
        <v>2055</v>
      </c>
      <c r="B2046" s="1" t="n">
        <v>84.99112388</v>
      </c>
      <c r="C2046" s="1" t="n">
        <v>0</v>
      </c>
      <c r="D2046" s="1" t="n">
        <v>0</v>
      </c>
      <c r="E2046" s="1" t="n">
        <v>0</v>
      </c>
      <c r="F2046" s="1" t="n">
        <v>84.99112388</v>
      </c>
      <c r="G2046" s="1" t="n">
        <f aca="false">(F2046/254.8292704)*100</f>
        <v>33.3521827169192</v>
      </c>
      <c r="H2046" s="1" t="s">
        <v>10</v>
      </c>
    </row>
    <row r="2047" customFormat="false" ht="15.75" hidden="false" customHeight="false" outlineLevel="0" collapsed="false">
      <c r="A2047" s="1" t="s">
        <v>2056</v>
      </c>
      <c r="B2047" s="1" t="n">
        <v>82.91329681</v>
      </c>
      <c r="C2047" s="1" t="n">
        <v>0</v>
      </c>
      <c r="D2047" s="1" t="n">
        <v>1.87352087377374</v>
      </c>
      <c r="E2047" s="1" t="n">
        <v>0</v>
      </c>
      <c r="F2047" s="1" t="n">
        <v>84.7868176837738</v>
      </c>
      <c r="G2047" s="1" t="n">
        <f aca="false">(F2047/254.8292704)*100</f>
        <v>33.2720089614061</v>
      </c>
      <c r="H2047" s="1" t="s">
        <v>10</v>
      </c>
    </row>
    <row r="2048" customFormat="false" ht="15.75" hidden="false" customHeight="false" outlineLevel="0" collapsed="false">
      <c r="A2048" s="1" t="s">
        <v>2057</v>
      </c>
      <c r="B2048" s="1" t="n">
        <v>12.27137627</v>
      </c>
      <c r="C2048" s="1" t="n">
        <v>0</v>
      </c>
      <c r="D2048" s="1" t="n">
        <v>0</v>
      </c>
      <c r="E2048" s="1" t="n">
        <v>72.3324</v>
      </c>
      <c r="F2048" s="1" t="n">
        <v>84.60377627</v>
      </c>
      <c r="G2048" s="1" t="n">
        <f aca="false">(F2048/254.8292704)*100</f>
        <v>33.2001799232872</v>
      </c>
      <c r="H2048" s="1" t="s">
        <v>10</v>
      </c>
    </row>
    <row r="2049" customFormat="false" ht="15.75" hidden="false" customHeight="false" outlineLevel="0" collapsed="false">
      <c r="A2049" s="1" t="s">
        <v>2058</v>
      </c>
      <c r="B2049" s="1" t="n">
        <v>58.09713327</v>
      </c>
      <c r="C2049" s="1" t="n">
        <v>26.49915059</v>
      </c>
      <c r="D2049" s="1" t="n">
        <v>0</v>
      </c>
      <c r="E2049" s="1" t="n">
        <v>0</v>
      </c>
      <c r="F2049" s="1" t="n">
        <v>84.59628386</v>
      </c>
      <c r="G2049" s="1" t="n">
        <f aca="false">(F2049/254.8292704)*100</f>
        <v>33.1972397547625</v>
      </c>
      <c r="H2049" s="1" t="s">
        <v>12</v>
      </c>
    </row>
    <row r="2050" customFormat="false" ht="15.75" hidden="false" customHeight="false" outlineLevel="0" collapsed="false">
      <c r="A2050" s="1" t="s">
        <v>2059</v>
      </c>
      <c r="B2050" s="1" t="n">
        <v>84.36737557</v>
      </c>
      <c r="C2050" s="1" t="n">
        <v>0</v>
      </c>
      <c r="D2050" s="1" t="n">
        <v>0</v>
      </c>
      <c r="E2050" s="1" t="n">
        <v>0</v>
      </c>
      <c r="F2050" s="1" t="n">
        <v>84.36737557</v>
      </c>
      <c r="G2050" s="1" t="n">
        <f aca="false">(F2050/254.8292704)*100</f>
        <v>33.1074116554862</v>
      </c>
      <c r="H2050" s="1" t="s">
        <v>10</v>
      </c>
    </row>
    <row r="2051" customFormat="false" ht="15.75" hidden="false" customHeight="false" outlineLevel="0" collapsed="false">
      <c r="A2051" s="1" t="s">
        <v>2060</v>
      </c>
      <c r="B2051" s="1" t="n">
        <v>84.2390682</v>
      </c>
      <c r="C2051" s="1" t="n">
        <v>0</v>
      </c>
      <c r="D2051" s="1" t="n">
        <v>0</v>
      </c>
      <c r="E2051" s="1" t="n">
        <v>0</v>
      </c>
      <c r="F2051" s="1" t="n">
        <v>84.2390682</v>
      </c>
      <c r="G2051" s="1" t="n">
        <f aca="false">(F2051/254.8292704)*100</f>
        <v>33.0570613288543</v>
      </c>
      <c r="H2051" s="1" t="s">
        <v>10</v>
      </c>
    </row>
    <row r="2052" customFormat="false" ht="15.75" hidden="false" customHeight="false" outlineLevel="0" collapsed="false">
      <c r="A2052" s="1" t="s">
        <v>2061</v>
      </c>
      <c r="B2052" s="1" t="n">
        <v>84.12728252</v>
      </c>
      <c r="C2052" s="1" t="n">
        <v>0</v>
      </c>
      <c r="D2052" s="1" t="n">
        <v>0</v>
      </c>
      <c r="E2052" s="1" t="n">
        <v>0</v>
      </c>
      <c r="F2052" s="1" t="n">
        <v>84.12728252</v>
      </c>
      <c r="G2052" s="1" t="n">
        <f aca="false">(F2052/254.8292704)*100</f>
        <v>33.0131944371803</v>
      </c>
      <c r="H2052" s="1" t="s">
        <v>10</v>
      </c>
    </row>
    <row r="2053" customFormat="false" ht="15.75" hidden="false" customHeight="false" outlineLevel="0" collapsed="false">
      <c r="A2053" s="1" t="s">
        <v>2062</v>
      </c>
      <c r="B2053" s="1" t="n">
        <v>73.57992441</v>
      </c>
      <c r="C2053" s="1" t="n">
        <v>0</v>
      </c>
      <c r="D2053" s="1" t="n">
        <v>10.121341293722</v>
      </c>
      <c r="E2053" s="1" t="n">
        <v>0</v>
      </c>
      <c r="F2053" s="1" t="n">
        <v>83.701265703722</v>
      </c>
      <c r="G2053" s="1" t="n">
        <f aca="false">(F2053/254.8292704)*100</f>
        <v>32.8460170891428</v>
      </c>
      <c r="H2053" s="1" t="s">
        <v>12</v>
      </c>
    </row>
    <row r="2054" customFormat="false" ht="15.75" hidden="false" customHeight="false" outlineLevel="0" collapsed="false">
      <c r="A2054" s="1" t="s">
        <v>2063</v>
      </c>
      <c r="B2054" s="1" t="n">
        <v>83.53300991</v>
      </c>
      <c r="C2054" s="1" t="n">
        <v>0</v>
      </c>
      <c r="D2054" s="1" t="n">
        <v>0</v>
      </c>
      <c r="E2054" s="1" t="n">
        <v>0</v>
      </c>
      <c r="F2054" s="1" t="n">
        <v>83.53300991</v>
      </c>
      <c r="G2054" s="1" t="n">
        <f aca="false">(F2054/254.8292704)*100</f>
        <v>32.7799902181096</v>
      </c>
      <c r="H2054" s="1" t="s">
        <v>10</v>
      </c>
    </row>
    <row r="2055" customFormat="false" ht="15.75" hidden="false" customHeight="false" outlineLevel="0" collapsed="false">
      <c r="A2055" s="1" t="s">
        <v>2064</v>
      </c>
      <c r="B2055" s="1" t="n">
        <v>83.5056561</v>
      </c>
      <c r="C2055" s="1" t="n">
        <v>0</v>
      </c>
      <c r="D2055" s="1" t="n">
        <v>0</v>
      </c>
      <c r="E2055" s="1" t="n">
        <v>0</v>
      </c>
      <c r="F2055" s="1" t="n">
        <v>83.5056561</v>
      </c>
      <c r="G2055" s="1" t="n">
        <f aca="false">(F2055/254.8292704)*100</f>
        <v>32.7692560469694</v>
      </c>
      <c r="H2055" s="1" t="s">
        <v>10</v>
      </c>
    </row>
    <row r="2056" customFormat="false" ht="15.75" hidden="false" customHeight="false" outlineLevel="0" collapsed="false">
      <c r="A2056" s="1" t="s">
        <v>2065</v>
      </c>
      <c r="B2056" s="1" t="n">
        <v>83.26734859</v>
      </c>
      <c r="C2056" s="1" t="n">
        <v>0</v>
      </c>
      <c r="D2056" s="1" t="n">
        <v>0</v>
      </c>
      <c r="E2056" s="1" t="n">
        <v>0</v>
      </c>
      <c r="F2056" s="1" t="n">
        <v>83.26734859</v>
      </c>
      <c r="G2056" s="1" t="n">
        <f aca="false">(F2056/254.8292704)*100</f>
        <v>32.6757395095536</v>
      </c>
      <c r="H2056" s="1" t="s">
        <v>10</v>
      </c>
    </row>
    <row r="2057" customFormat="false" ht="15.75" hidden="false" customHeight="false" outlineLevel="0" collapsed="false">
      <c r="A2057" s="1" t="s">
        <v>2066</v>
      </c>
      <c r="B2057" s="1" t="n">
        <v>73.76917825</v>
      </c>
      <c r="C2057" s="1" t="n">
        <v>9.16461171</v>
      </c>
      <c r="D2057" s="1" t="n">
        <v>0</v>
      </c>
      <c r="E2057" s="1" t="n">
        <v>0</v>
      </c>
      <c r="F2057" s="1" t="n">
        <v>82.93378996</v>
      </c>
      <c r="G2057" s="1" t="n">
        <f aca="false">(F2057/254.8292704)*100</f>
        <v>32.5448445658619</v>
      </c>
      <c r="H2057" s="1" t="s">
        <v>10</v>
      </c>
    </row>
    <row r="2058" customFormat="false" ht="15.75" hidden="false" customHeight="false" outlineLevel="0" collapsed="false">
      <c r="A2058" s="1" t="s">
        <v>2067</v>
      </c>
      <c r="B2058" s="1" t="n">
        <v>82.71527826</v>
      </c>
      <c r="C2058" s="1" t="n">
        <v>0</v>
      </c>
      <c r="D2058" s="1" t="n">
        <v>0</v>
      </c>
      <c r="E2058" s="1" t="n">
        <v>0</v>
      </c>
      <c r="F2058" s="1" t="n">
        <v>82.71527826</v>
      </c>
      <c r="G2058" s="1" t="n">
        <f aca="false">(F2058/254.8292704)*100</f>
        <v>32.4590962922602</v>
      </c>
      <c r="H2058" s="1" t="s">
        <v>10</v>
      </c>
    </row>
    <row r="2059" customFormat="false" ht="15.75" hidden="false" customHeight="false" outlineLevel="0" collapsed="false">
      <c r="A2059" s="1" t="s">
        <v>2068</v>
      </c>
      <c r="B2059" s="1" t="n">
        <v>25.18565442</v>
      </c>
      <c r="C2059" s="1" t="n">
        <v>0</v>
      </c>
      <c r="D2059" s="1" t="n">
        <v>0</v>
      </c>
      <c r="E2059" s="1" t="n">
        <v>57.4397</v>
      </c>
      <c r="F2059" s="1" t="n">
        <v>82.62535442</v>
      </c>
      <c r="G2059" s="1" t="n">
        <f aca="false">(F2059/254.8292704)*100</f>
        <v>32.4238084150635</v>
      </c>
      <c r="H2059" s="1" t="s">
        <v>10</v>
      </c>
    </row>
    <row r="2060" customFormat="false" ht="15.75" hidden="false" customHeight="false" outlineLevel="0" collapsed="false">
      <c r="A2060" s="1" t="s">
        <v>2069</v>
      </c>
      <c r="B2060" s="1" t="n">
        <v>82.43353673</v>
      </c>
      <c r="C2060" s="1" t="n">
        <v>0</v>
      </c>
      <c r="D2060" s="1" t="n">
        <v>0</v>
      </c>
      <c r="E2060" s="1" t="n">
        <v>0</v>
      </c>
      <c r="F2060" s="1" t="n">
        <v>82.43353673</v>
      </c>
      <c r="G2060" s="1" t="n">
        <f aca="false">(F2060/254.8292704)*100</f>
        <v>32.3485353941507</v>
      </c>
      <c r="H2060" s="1" t="s">
        <v>12</v>
      </c>
    </row>
    <row r="2061" customFormat="false" ht="15.75" hidden="false" customHeight="false" outlineLevel="0" collapsed="false">
      <c r="A2061" s="1" t="s">
        <v>2070</v>
      </c>
      <c r="B2061" s="1" t="n">
        <v>82.42214393</v>
      </c>
      <c r="C2061" s="1" t="n">
        <v>0</v>
      </c>
      <c r="D2061" s="1" t="n">
        <v>0</v>
      </c>
      <c r="E2061" s="1" t="n">
        <v>0</v>
      </c>
      <c r="F2061" s="1" t="n">
        <v>82.42214393</v>
      </c>
      <c r="G2061" s="1" t="n">
        <f aca="false">(F2061/254.8292704)*100</f>
        <v>32.3440646361479</v>
      </c>
      <c r="H2061" s="1" t="s">
        <v>10</v>
      </c>
    </row>
    <row r="2062" customFormat="false" ht="15.75" hidden="false" customHeight="false" outlineLevel="0" collapsed="false">
      <c r="A2062" s="1" t="s">
        <v>2071</v>
      </c>
      <c r="B2062" s="1" t="n">
        <v>82.36391478</v>
      </c>
      <c r="C2062" s="1" t="n">
        <v>0</v>
      </c>
      <c r="D2062" s="1" t="n">
        <v>0</v>
      </c>
      <c r="E2062" s="1" t="n">
        <v>0</v>
      </c>
      <c r="F2062" s="1" t="n">
        <v>82.36391478</v>
      </c>
      <c r="G2062" s="1" t="n">
        <f aca="false">(F2062/254.8292704)*100</f>
        <v>32.3212143764785</v>
      </c>
      <c r="H2062" s="1" t="s">
        <v>10</v>
      </c>
    </row>
    <row r="2063" customFormat="false" ht="15.75" hidden="false" customHeight="false" outlineLevel="0" collapsed="false">
      <c r="A2063" s="1" t="s">
        <v>2072</v>
      </c>
      <c r="B2063" s="1" t="n">
        <v>82.23834704</v>
      </c>
      <c r="C2063" s="1" t="n">
        <v>0</v>
      </c>
      <c r="D2063" s="1" t="n">
        <v>0</v>
      </c>
      <c r="E2063" s="1" t="n">
        <v>0</v>
      </c>
      <c r="F2063" s="1" t="n">
        <v>82.23834704</v>
      </c>
      <c r="G2063" s="1" t="n">
        <f aca="false">(F2063/254.8292704)*100</f>
        <v>32.2719391343515</v>
      </c>
      <c r="H2063" s="1" t="s">
        <v>10</v>
      </c>
    </row>
    <row r="2064" customFormat="false" ht="15.75" hidden="false" customHeight="false" outlineLevel="0" collapsed="false">
      <c r="A2064" s="1" t="s">
        <v>2073</v>
      </c>
      <c r="B2064" s="1" t="n">
        <v>82.16972142</v>
      </c>
      <c r="C2064" s="1" t="n">
        <v>0</v>
      </c>
      <c r="D2064" s="1" t="n">
        <v>0.00752796013692209</v>
      </c>
      <c r="E2064" s="1" t="n">
        <v>0</v>
      </c>
      <c r="F2064" s="1" t="n">
        <v>82.1772493801369</v>
      </c>
      <c r="G2064" s="1" t="n">
        <f aca="false">(F2064/254.8292704)*100</f>
        <v>32.2479632151931</v>
      </c>
      <c r="H2064" s="1" t="s">
        <v>10</v>
      </c>
    </row>
    <row r="2065" customFormat="false" ht="15.75" hidden="false" customHeight="false" outlineLevel="0" collapsed="false">
      <c r="A2065" s="1" t="s">
        <v>2074</v>
      </c>
      <c r="B2065" s="1" t="n">
        <v>61.21014976</v>
      </c>
      <c r="C2065" s="1" t="n">
        <v>20.86973691</v>
      </c>
      <c r="D2065" s="1" t="n">
        <v>0</v>
      </c>
      <c r="E2065" s="1" t="n">
        <v>0</v>
      </c>
      <c r="F2065" s="1" t="n">
        <v>82.07988667</v>
      </c>
      <c r="G2065" s="1" t="n">
        <f aca="false">(F2065/254.8292704)*100</f>
        <v>32.2097561795633</v>
      </c>
      <c r="H2065" s="1" t="s">
        <v>10</v>
      </c>
    </row>
    <row r="2066" customFormat="false" ht="15.75" hidden="false" customHeight="false" outlineLevel="0" collapsed="false">
      <c r="A2066" s="1" t="s">
        <v>2075</v>
      </c>
      <c r="B2066" s="1" t="n">
        <v>82.05563434</v>
      </c>
      <c r="C2066" s="1" t="n">
        <v>0</v>
      </c>
      <c r="D2066" s="1" t="n">
        <v>0</v>
      </c>
      <c r="E2066" s="1" t="n">
        <v>0</v>
      </c>
      <c r="F2066" s="1" t="n">
        <v>82.05563434</v>
      </c>
      <c r="G2066" s="1" t="n">
        <f aca="false">(F2066/254.8292704)*100</f>
        <v>32.2002390899597</v>
      </c>
      <c r="H2066" s="1" t="s">
        <v>10</v>
      </c>
    </row>
    <row r="2067" customFormat="false" ht="15.75" hidden="false" customHeight="false" outlineLevel="0" collapsed="false">
      <c r="A2067" s="1" t="s">
        <v>2076</v>
      </c>
      <c r="B2067" s="1" t="n">
        <v>82.02602007</v>
      </c>
      <c r="C2067" s="1" t="n">
        <v>0</v>
      </c>
      <c r="D2067" s="1" t="n">
        <v>0</v>
      </c>
      <c r="E2067" s="1" t="n">
        <v>0</v>
      </c>
      <c r="F2067" s="1" t="n">
        <v>82.02602007</v>
      </c>
      <c r="G2067" s="1" t="n">
        <f aca="false">(F2067/254.8292704)*100</f>
        <v>32.1886178700137</v>
      </c>
      <c r="H2067" s="1" t="s">
        <v>10</v>
      </c>
    </row>
    <row r="2068" customFormat="false" ht="15.75" hidden="false" customHeight="false" outlineLevel="0" collapsed="false">
      <c r="A2068" s="1" t="s">
        <v>2077</v>
      </c>
      <c r="B2068" s="1" t="n">
        <v>81.88865912</v>
      </c>
      <c r="C2068" s="1" t="n">
        <v>0</v>
      </c>
      <c r="D2068" s="1" t="n">
        <v>0</v>
      </c>
      <c r="E2068" s="1" t="n">
        <v>0</v>
      </c>
      <c r="F2068" s="1" t="n">
        <v>81.88865912</v>
      </c>
      <c r="G2068" s="1" t="n">
        <f aca="false">(F2068/254.8292704)*100</f>
        <v>32.1347147411524</v>
      </c>
      <c r="H2068" s="1" t="s">
        <v>10</v>
      </c>
    </row>
    <row r="2069" customFormat="false" ht="15.75" hidden="false" customHeight="false" outlineLevel="0" collapsed="false">
      <c r="A2069" s="1" t="s">
        <v>2078</v>
      </c>
      <c r="B2069" s="1" t="n">
        <v>13.48438768</v>
      </c>
      <c r="C2069" s="1" t="n">
        <v>0</v>
      </c>
      <c r="D2069" s="1" t="n">
        <v>0</v>
      </c>
      <c r="E2069" s="1" t="n">
        <v>68.0831</v>
      </c>
      <c r="F2069" s="1" t="n">
        <v>81.56748768</v>
      </c>
      <c r="G2069" s="1" t="n">
        <f aca="false">(F2069/254.8292704)*100</f>
        <v>32.0086807735882</v>
      </c>
      <c r="H2069" s="1" t="s">
        <v>10</v>
      </c>
    </row>
    <row r="2070" customFormat="false" ht="15.75" hidden="false" customHeight="false" outlineLevel="0" collapsed="false">
      <c r="A2070" s="1" t="s">
        <v>2079</v>
      </c>
      <c r="B2070" s="1" t="n">
        <v>81.49729298</v>
      </c>
      <c r="C2070" s="1" t="n">
        <v>0</v>
      </c>
      <c r="D2070" s="1" t="n">
        <v>0</v>
      </c>
      <c r="E2070" s="1" t="n">
        <v>0</v>
      </c>
      <c r="F2070" s="1" t="n">
        <v>81.49729298</v>
      </c>
      <c r="G2070" s="1" t="n">
        <f aca="false">(F2070/254.8292704)*100</f>
        <v>31.9811349975909</v>
      </c>
      <c r="H2070" s="1" t="s">
        <v>10</v>
      </c>
    </row>
    <row r="2071" customFormat="false" ht="15.75" hidden="false" customHeight="false" outlineLevel="0" collapsed="false">
      <c r="A2071" s="1" t="s">
        <v>2080</v>
      </c>
      <c r="B2071" s="1" t="n">
        <v>81.12597015</v>
      </c>
      <c r="C2071" s="1" t="n">
        <v>0</v>
      </c>
      <c r="D2071" s="1" t="n">
        <v>0</v>
      </c>
      <c r="E2071" s="1" t="n">
        <v>0</v>
      </c>
      <c r="F2071" s="1" t="n">
        <v>81.12597015</v>
      </c>
      <c r="G2071" s="1" t="n">
        <f aca="false">(F2071/254.8292704)*100</f>
        <v>31.8354206416941</v>
      </c>
      <c r="H2071" s="1" t="s">
        <v>10</v>
      </c>
    </row>
    <row r="2072" customFormat="false" ht="15.75" hidden="false" customHeight="false" outlineLevel="0" collapsed="false">
      <c r="A2072" s="1" t="s">
        <v>2081</v>
      </c>
      <c r="B2072" s="1" t="n">
        <v>81.1054917</v>
      </c>
      <c r="C2072" s="1" t="n">
        <v>0</v>
      </c>
      <c r="D2072" s="1" t="n">
        <v>0</v>
      </c>
      <c r="E2072" s="1" t="n">
        <v>0</v>
      </c>
      <c r="F2072" s="1" t="n">
        <v>81.1054917</v>
      </c>
      <c r="G2072" s="1" t="n">
        <f aca="false">(F2072/254.8292704)*100</f>
        <v>31.8273844965653</v>
      </c>
      <c r="H2072" s="1" t="s">
        <v>10</v>
      </c>
    </row>
    <row r="2073" customFormat="false" ht="15.75" hidden="false" customHeight="false" outlineLevel="0" collapsed="false">
      <c r="A2073" s="1" t="s">
        <v>2082</v>
      </c>
      <c r="B2073" s="1" t="n">
        <v>80.9229428</v>
      </c>
      <c r="C2073" s="1" t="n">
        <v>0</v>
      </c>
      <c r="D2073" s="1" t="n">
        <v>0</v>
      </c>
      <c r="E2073" s="1" t="n">
        <v>0</v>
      </c>
      <c r="F2073" s="1" t="n">
        <v>80.9229428</v>
      </c>
      <c r="G2073" s="1" t="n">
        <f aca="false">(F2073/254.8292704)*100</f>
        <v>31.7557487305038</v>
      </c>
      <c r="H2073" s="1" t="s">
        <v>12</v>
      </c>
    </row>
    <row r="2074" customFormat="false" ht="15.75" hidden="false" customHeight="false" outlineLevel="0" collapsed="false">
      <c r="A2074" s="1" t="s">
        <v>2083</v>
      </c>
      <c r="B2074" s="1" t="n">
        <v>80.71214979</v>
      </c>
      <c r="C2074" s="1" t="n">
        <v>0</v>
      </c>
      <c r="D2074" s="1" t="n">
        <v>0</v>
      </c>
      <c r="E2074" s="1" t="n">
        <v>0</v>
      </c>
      <c r="F2074" s="1" t="n">
        <v>80.71214979</v>
      </c>
      <c r="G2074" s="1" t="n">
        <f aca="false">(F2074/254.8292704)*100</f>
        <v>31.6730294221334</v>
      </c>
      <c r="H2074" s="1" t="s">
        <v>10</v>
      </c>
    </row>
    <row r="2075" customFormat="false" ht="15.75" hidden="false" customHeight="false" outlineLevel="0" collapsed="false">
      <c r="A2075" s="1" t="s">
        <v>2084</v>
      </c>
      <c r="B2075" s="1" t="n">
        <v>80.53391327</v>
      </c>
      <c r="C2075" s="1" t="n">
        <v>0</v>
      </c>
      <c r="D2075" s="1" t="n">
        <v>0</v>
      </c>
      <c r="E2075" s="1" t="n">
        <v>0</v>
      </c>
      <c r="F2075" s="1" t="n">
        <v>80.53391327</v>
      </c>
      <c r="G2075" s="1" t="n">
        <f aca="false">(F2075/254.8292704)*100</f>
        <v>31.6030859185005</v>
      </c>
      <c r="H2075" s="1" t="s">
        <v>10</v>
      </c>
    </row>
    <row r="2076" customFormat="false" ht="15.75" hidden="false" customHeight="false" outlineLevel="0" collapsed="false">
      <c r="A2076" s="1" t="s">
        <v>2085</v>
      </c>
      <c r="B2076" s="1" t="n">
        <v>80.33502813</v>
      </c>
      <c r="C2076" s="1" t="n">
        <v>0</v>
      </c>
      <c r="D2076" s="1" t="n">
        <v>0</v>
      </c>
      <c r="E2076" s="1" t="n">
        <v>0</v>
      </c>
      <c r="F2076" s="1" t="n">
        <v>80.33502813</v>
      </c>
      <c r="G2076" s="1" t="n">
        <f aca="false">(F2076/254.8292704)*100</f>
        <v>31.5250394916957</v>
      </c>
      <c r="H2076" s="1" t="s">
        <v>10</v>
      </c>
    </row>
    <row r="2077" customFormat="false" ht="15.75" hidden="false" customHeight="false" outlineLevel="0" collapsed="false">
      <c r="A2077" s="1" t="s">
        <v>2086</v>
      </c>
      <c r="B2077" s="1" t="n">
        <v>80.2082274</v>
      </c>
      <c r="C2077" s="1" t="n">
        <v>0</v>
      </c>
      <c r="D2077" s="1" t="n">
        <v>0</v>
      </c>
      <c r="E2077" s="1" t="n">
        <v>0</v>
      </c>
      <c r="F2077" s="1" t="n">
        <v>80.2082274</v>
      </c>
      <c r="G2077" s="1" t="n">
        <f aca="false">(F2077/254.8292704)*100</f>
        <v>31.4752804001278</v>
      </c>
      <c r="H2077" s="1" t="s">
        <v>10</v>
      </c>
    </row>
    <row r="2078" customFormat="false" ht="15.75" hidden="false" customHeight="false" outlineLevel="0" collapsed="false">
      <c r="A2078" s="1" t="s">
        <v>2087</v>
      </c>
      <c r="B2078" s="1" t="n">
        <v>80.09574505</v>
      </c>
      <c r="C2078" s="1" t="n">
        <v>0</v>
      </c>
      <c r="D2078" s="1" t="n">
        <v>0</v>
      </c>
      <c r="E2078" s="1" t="n">
        <v>0</v>
      </c>
      <c r="F2078" s="1" t="n">
        <v>80.09574505</v>
      </c>
      <c r="G2078" s="1" t="n">
        <f aca="false">(F2078/254.8292704)*100</f>
        <v>31.4311401214921</v>
      </c>
      <c r="H2078" s="1" t="s">
        <v>10</v>
      </c>
    </row>
    <row r="2079" customFormat="false" ht="15.75" hidden="false" customHeight="false" outlineLevel="0" collapsed="false">
      <c r="A2079" s="1" t="s">
        <v>2088</v>
      </c>
      <c r="B2079" s="1" t="n">
        <v>11.95919957</v>
      </c>
      <c r="C2079" s="1" t="n">
        <v>0</v>
      </c>
      <c r="D2079" s="1" t="n">
        <v>0</v>
      </c>
      <c r="E2079" s="1" t="n">
        <v>68.0831</v>
      </c>
      <c r="F2079" s="1" t="n">
        <v>80.04229957</v>
      </c>
      <c r="G2079" s="1" t="n">
        <f aca="false">(F2079/254.8292704)*100</f>
        <v>31.4101670676839</v>
      </c>
      <c r="H2079" s="1" t="s">
        <v>10</v>
      </c>
    </row>
    <row r="2080" customFormat="false" ht="15.75" hidden="false" customHeight="false" outlineLevel="0" collapsed="false">
      <c r="A2080" s="1" t="s">
        <v>2089</v>
      </c>
      <c r="B2080" s="1" t="n">
        <v>79.93085292</v>
      </c>
      <c r="C2080" s="1" t="n">
        <v>0</v>
      </c>
      <c r="D2080" s="1" t="n">
        <v>0</v>
      </c>
      <c r="E2080" s="1" t="n">
        <v>0</v>
      </c>
      <c r="F2080" s="1" t="n">
        <v>79.93085292</v>
      </c>
      <c r="G2080" s="1" t="n">
        <f aca="false">(F2080/254.8292704)*100</f>
        <v>31.3664332180264</v>
      </c>
      <c r="H2080" s="1" t="s">
        <v>10</v>
      </c>
    </row>
    <row r="2081" customFormat="false" ht="15.75" hidden="false" customHeight="false" outlineLevel="0" collapsed="false">
      <c r="A2081" s="1" t="s">
        <v>2090</v>
      </c>
      <c r="B2081" s="1" t="n">
        <v>79.84246996</v>
      </c>
      <c r="C2081" s="1" t="n">
        <v>0</v>
      </c>
      <c r="D2081" s="1" t="n">
        <v>0</v>
      </c>
      <c r="E2081" s="1" t="n">
        <v>0</v>
      </c>
      <c r="F2081" s="1" t="n">
        <v>79.84246996</v>
      </c>
      <c r="G2081" s="1" t="n">
        <f aca="false">(F2081/254.8292704)*100</f>
        <v>31.3317500123408</v>
      </c>
      <c r="H2081" s="1" t="s">
        <v>10</v>
      </c>
    </row>
    <row r="2082" customFormat="false" ht="15.75" hidden="false" customHeight="false" outlineLevel="0" collapsed="false">
      <c r="A2082" s="1" t="s">
        <v>2091</v>
      </c>
      <c r="B2082" s="1" t="n">
        <v>78.86578003</v>
      </c>
      <c r="C2082" s="1" t="n">
        <v>0</v>
      </c>
      <c r="D2082" s="1" t="n">
        <v>0.737740012453902</v>
      </c>
      <c r="E2082" s="1" t="n">
        <v>0</v>
      </c>
      <c r="F2082" s="1" t="n">
        <v>79.6035200424539</v>
      </c>
      <c r="G2082" s="1" t="n">
        <f aca="false">(F2082/254.8292704)*100</f>
        <v>31.2379813816136</v>
      </c>
      <c r="H2082" s="1" t="s">
        <v>10</v>
      </c>
    </row>
    <row r="2083" customFormat="false" ht="15.75" hidden="false" customHeight="false" outlineLevel="0" collapsed="false">
      <c r="A2083" s="1" t="s">
        <v>2092</v>
      </c>
      <c r="B2083" s="1" t="n">
        <v>79.52718779</v>
      </c>
      <c r="C2083" s="1" t="n">
        <v>0</v>
      </c>
      <c r="D2083" s="1" t="n">
        <v>0</v>
      </c>
      <c r="E2083" s="1" t="n">
        <v>0</v>
      </c>
      <c r="F2083" s="1" t="n">
        <v>79.52718779</v>
      </c>
      <c r="G2083" s="1" t="n">
        <f aca="false">(F2083/254.8292704)*100</f>
        <v>31.208027109746</v>
      </c>
      <c r="H2083" s="1" t="s">
        <v>10</v>
      </c>
    </row>
    <row r="2084" customFormat="false" ht="15.75" hidden="false" customHeight="false" outlineLevel="0" collapsed="false">
      <c r="A2084" s="1" t="s">
        <v>2093</v>
      </c>
      <c r="B2084" s="1" t="n">
        <v>79.48798435</v>
      </c>
      <c r="C2084" s="1" t="n">
        <v>0</v>
      </c>
      <c r="D2084" s="1" t="n">
        <v>0</v>
      </c>
      <c r="E2084" s="1" t="n">
        <v>0</v>
      </c>
      <c r="F2084" s="1" t="n">
        <v>79.48798435</v>
      </c>
      <c r="G2084" s="1" t="n">
        <f aca="false">(F2084/254.8292704)*100</f>
        <v>31.1926429115578</v>
      </c>
      <c r="H2084" s="1" t="s">
        <v>10</v>
      </c>
    </row>
    <row r="2085" customFormat="false" ht="15.75" hidden="false" customHeight="false" outlineLevel="0" collapsed="false">
      <c r="A2085" s="1" t="s">
        <v>2094</v>
      </c>
      <c r="B2085" s="1" t="n">
        <v>79.42427757</v>
      </c>
      <c r="C2085" s="1" t="n">
        <v>0</v>
      </c>
      <c r="D2085" s="1" t="n">
        <v>0</v>
      </c>
      <c r="E2085" s="1" t="n">
        <v>0</v>
      </c>
      <c r="F2085" s="1" t="n">
        <v>79.42427757</v>
      </c>
      <c r="G2085" s="1" t="n">
        <f aca="false">(F2085/254.8292704)*100</f>
        <v>31.1676431225226</v>
      </c>
      <c r="H2085" s="1" t="s">
        <v>10</v>
      </c>
    </row>
    <row r="2086" customFormat="false" ht="15.75" hidden="false" customHeight="false" outlineLevel="0" collapsed="false">
      <c r="A2086" s="1" t="s">
        <v>2095</v>
      </c>
      <c r="B2086" s="1" t="n">
        <v>79.32964073</v>
      </c>
      <c r="C2086" s="1" t="n">
        <v>0</v>
      </c>
      <c r="D2086" s="1" t="n">
        <v>0</v>
      </c>
      <c r="E2086" s="1" t="n">
        <v>0</v>
      </c>
      <c r="F2086" s="1" t="n">
        <v>79.32964073</v>
      </c>
      <c r="G2086" s="1" t="n">
        <f aca="false">(F2086/254.8292704)*100</f>
        <v>31.1305057717577</v>
      </c>
      <c r="H2086" s="1" t="s">
        <v>12</v>
      </c>
    </row>
    <row r="2087" customFormat="false" ht="15.75" hidden="false" customHeight="false" outlineLevel="0" collapsed="false">
      <c r="A2087" s="1" t="s">
        <v>2096</v>
      </c>
      <c r="B2087" s="1" t="n">
        <v>79.26211291</v>
      </c>
      <c r="C2087" s="1" t="n">
        <v>0</v>
      </c>
      <c r="D2087" s="1" t="n">
        <v>0</v>
      </c>
      <c r="E2087" s="1" t="n">
        <v>0</v>
      </c>
      <c r="F2087" s="1" t="n">
        <v>79.26211291</v>
      </c>
      <c r="G2087" s="1" t="n">
        <f aca="false">(F2087/254.8292704)*100</f>
        <v>31.1040065317395</v>
      </c>
      <c r="H2087" s="1" t="s">
        <v>12</v>
      </c>
    </row>
    <row r="2088" customFormat="false" ht="15.75" hidden="false" customHeight="false" outlineLevel="0" collapsed="false">
      <c r="A2088" s="1" t="s">
        <v>2097</v>
      </c>
      <c r="B2088" s="1" t="n">
        <v>78.98746127</v>
      </c>
      <c r="C2088" s="1" t="n">
        <v>0</v>
      </c>
      <c r="D2088" s="1" t="n">
        <v>0</v>
      </c>
      <c r="E2088" s="1" t="n">
        <v>0</v>
      </c>
      <c r="F2088" s="1" t="n">
        <v>78.98746127</v>
      </c>
      <c r="G2088" s="1" t="n">
        <f aca="false">(F2088/254.8292704)*100</f>
        <v>30.9962278454179</v>
      </c>
      <c r="H2088" s="1" t="s">
        <v>10</v>
      </c>
    </row>
    <row r="2089" customFormat="false" ht="15.75" hidden="false" customHeight="false" outlineLevel="0" collapsed="false">
      <c r="A2089" s="1" t="s">
        <v>2098</v>
      </c>
      <c r="B2089" s="1" t="n">
        <v>78.95237303</v>
      </c>
      <c r="C2089" s="1" t="n">
        <v>0</v>
      </c>
      <c r="D2089" s="1" t="n">
        <v>0</v>
      </c>
      <c r="E2089" s="1" t="n">
        <v>0</v>
      </c>
      <c r="F2089" s="1" t="n">
        <v>78.95237303</v>
      </c>
      <c r="G2089" s="1" t="n">
        <f aca="false">(F2089/254.8292704)*100</f>
        <v>30.9824585323618</v>
      </c>
      <c r="H2089" s="1" t="s">
        <v>12</v>
      </c>
    </row>
    <row r="2090" customFormat="false" ht="15.75" hidden="false" customHeight="false" outlineLevel="0" collapsed="false">
      <c r="A2090" s="1" t="s">
        <v>2099</v>
      </c>
      <c r="B2090" s="1" t="n">
        <v>78.80316</v>
      </c>
      <c r="C2090" s="1" t="n">
        <v>0</v>
      </c>
      <c r="D2090" s="1" t="n">
        <v>0</v>
      </c>
      <c r="E2090" s="1" t="n">
        <v>0</v>
      </c>
      <c r="F2090" s="1" t="n">
        <v>78.80316</v>
      </c>
      <c r="G2090" s="1" t="n">
        <f aca="false">(F2090/254.8292704)*100</f>
        <v>30.9239044150244</v>
      </c>
      <c r="H2090" s="1" t="s">
        <v>10</v>
      </c>
    </row>
    <row r="2091" customFormat="false" ht="15.75" hidden="false" customHeight="false" outlineLevel="0" collapsed="false">
      <c r="A2091" s="1" t="s">
        <v>2100</v>
      </c>
      <c r="B2091" s="1" t="n">
        <v>78.61393489</v>
      </c>
      <c r="C2091" s="1" t="n">
        <v>0</v>
      </c>
      <c r="D2091" s="1" t="n">
        <v>0</v>
      </c>
      <c r="E2091" s="1" t="n">
        <v>0</v>
      </c>
      <c r="F2091" s="1" t="n">
        <v>78.61393489</v>
      </c>
      <c r="G2091" s="1" t="n">
        <f aca="false">(F2091/254.8292704)*100</f>
        <v>30.8496487733145</v>
      </c>
      <c r="H2091" s="1" t="s">
        <v>10</v>
      </c>
    </row>
    <row r="2092" customFormat="false" ht="15.75" hidden="false" customHeight="false" outlineLevel="0" collapsed="false">
      <c r="A2092" s="1" t="s">
        <v>2101</v>
      </c>
      <c r="B2092" s="1" t="n">
        <v>78.58779767</v>
      </c>
      <c r="C2092" s="1" t="n">
        <v>0</v>
      </c>
      <c r="D2092" s="1" t="n">
        <v>0</v>
      </c>
      <c r="E2092" s="1" t="n">
        <v>0</v>
      </c>
      <c r="F2092" s="1" t="n">
        <v>78.58779767</v>
      </c>
      <c r="G2092" s="1" t="n">
        <f aca="false">(F2092/254.8292704)*100</f>
        <v>30.8393920159338</v>
      </c>
      <c r="H2092" s="1" t="s">
        <v>10</v>
      </c>
    </row>
    <row r="2093" customFormat="false" ht="15.75" hidden="false" customHeight="false" outlineLevel="0" collapsed="false">
      <c r="A2093" s="1" t="s">
        <v>2102</v>
      </c>
      <c r="B2093" s="1" t="n">
        <v>78.56266605</v>
      </c>
      <c r="C2093" s="1" t="n">
        <v>0</v>
      </c>
      <c r="D2093" s="1" t="n">
        <v>0</v>
      </c>
      <c r="E2093" s="1" t="n">
        <v>0</v>
      </c>
      <c r="F2093" s="1" t="n">
        <v>78.56266605</v>
      </c>
      <c r="G2093" s="1" t="n">
        <f aca="false">(F2093/254.8292704)*100</f>
        <v>30.8295298757014</v>
      </c>
      <c r="H2093" s="1" t="s">
        <v>10</v>
      </c>
    </row>
    <row r="2094" customFormat="false" ht="15.75" hidden="false" customHeight="false" outlineLevel="0" collapsed="false">
      <c r="A2094" s="1" t="s">
        <v>2103</v>
      </c>
      <c r="B2094" s="1" t="n">
        <v>78.43901509</v>
      </c>
      <c r="C2094" s="1" t="n">
        <v>0</v>
      </c>
      <c r="D2094" s="1" t="n">
        <v>0</v>
      </c>
      <c r="E2094" s="1" t="n">
        <v>0</v>
      </c>
      <c r="F2094" s="1" t="n">
        <v>78.43901509</v>
      </c>
      <c r="G2094" s="1" t="n">
        <f aca="false">(F2094/254.8292704)*100</f>
        <v>30.7810068156127</v>
      </c>
      <c r="H2094" s="1" t="s">
        <v>10</v>
      </c>
    </row>
    <row r="2095" customFormat="false" ht="15.75" hidden="false" customHeight="false" outlineLevel="0" collapsed="false">
      <c r="A2095" s="1" t="s">
        <v>2104</v>
      </c>
      <c r="B2095" s="1" t="n">
        <v>78.1990829</v>
      </c>
      <c r="C2095" s="1" t="n">
        <v>0</v>
      </c>
      <c r="D2095" s="1" t="n">
        <v>0</v>
      </c>
      <c r="E2095" s="1" t="n">
        <v>0</v>
      </c>
      <c r="F2095" s="1" t="n">
        <v>78.1990829</v>
      </c>
      <c r="G2095" s="1" t="n">
        <f aca="false">(F2095/254.8292704)*100</f>
        <v>30.6868527219234</v>
      </c>
      <c r="H2095" s="1" t="s">
        <v>10</v>
      </c>
    </row>
    <row r="2096" customFormat="false" ht="15.75" hidden="false" customHeight="false" outlineLevel="0" collapsed="false">
      <c r="A2096" s="1" t="s">
        <v>2105</v>
      </c>
      <c r="B2096" s="1" t="n">
        <v>78.03207927</v>
      </c>
      <c r="C2096" s="1" t="n">
        <v>0</v>
      </c>
      <c r="D2096" s="1" t="n">
        <v>0</v>
      </c>
      <c r="E2096" s="1" t="n">
        <v>0</v>
      </c>
      <c r="F2096" s="1" t="n">
        <v>78.03207927</v>
      </c>
      <c r="G2096" s="1" t="n">
        <f aca="false">(F2096/254.8292704)*100</f>
        <v>30.6213172244753</v>
      </c>
      <c r="H2096" s="1" t="s">
        <v>10</v>
      </c>
    </row>
    <row r="2097" customFormat="false" ht="15.75" hidden="false" customHeight="false" outlineLevel="0" collapsed="false">
      <c r="A2097" s="1" t="s">
        <v>2106</v>
      </c>
      <c r="B2097" s="1" t="n">
        <v>77.96718704</v>
      </c>
      <c r="C2097" s="1" t="n">
        <v>0</v>
      </c>
      <c r="D2097" s="1" t="n">
        <v>0</v>
      </c>
      <c r="E2097" s="1" t="n">
        <v>0</v>
      </c>
      <c r="F2097" s="1" t="n">
        <v>77.96718704</v>
      </c>
      <c r="G2097" s="1" t="n">
        <f aca="false">(F2097/254.8292704)*100</f>
        <v>30.5958522416269</v>
      </c>
      <c r="H2097" s="1" t="s">
        <v>12</v>
      </c>
    </row>
    <row r="2098" customFormat="false" ht="15.75" hidden="false" customHeight="false" outlineLevel="0" collapsed="false">
      <c r="A2098" s="1" t="s">
        <v>2107</v>
      </c>
      <c r="B2098" s="1" t="n">
        <v>77.74194323</v>
      </c>
      <c r="C2098" s="1" t="n">
        <v>0</v>
      </c>
      <c r="D2098" s="1" t="n">
        <v>0</v>
      </c>
      <c r="E2098" s="1" t="n">
        <v>0</v>
      </c>
      <c r="F2098" s="1" t="n">
        <v>77.74194323</v>
      </c>
      <c r="G2098" s="1" t="n">
        <f aca="false">(F2098/254.8292704)*100</f>
        <v>30.5074621561213</v>
      </c>
      <c r="H2098" s="1" t="s">
        <v>12</v>
      </c>
    </row>
    <row r="2099" customFormat="false" ht="15.75" hidden="false" customHeight="false" outlineLevel="0" collapsed="false">
      <c r="A2099" s="1" t="s">
        <v>2108</v>
      </c>
      <c r="B2099" s="1" t="n">
        <v>77.65480832</v>
      </c>
      <c r="C2099" s="1" t="n">
        <v>0</v>
      </c>
      <c r="D2099" s="1" t="n">
        <v>0</v>
      </c>
      <c r="E2099" s="1" t="n">
        <v>0</v>
      </c>
      <c r="F2099" s="1" t="n">
        <v>77.65480832</v>
      </c>
      <c r="G2099" s="1" t="n">
        <f aca="false">(F2099/254.8292704)*100</f>
        <v>30.4732687097157</v>
      </c>
      <c r="H2099" s="1" t="s">
        <v>12</v>
      </c>
    </row>
    <row r="2100" customFormat="false" ht="15.75" hidden="false" customHeight="false" outlineLevel="0" collapsed="false">
      <c r="A2100" s="1" t="s">
        <v>2109</v>
      </c>
      <c r="B2100" s="1" t="n">
        <v>77.43354591</v>
      </c>
      <c r="C2100" s="1" t="n">
        <v>0</v>
      </c>
      <c r="D2100" s="1" t="n">
        <v>0</v>
      </c>
      <c r="E2100" s="1" t="n">
        <v>0</v>
      </c>
      <c r="F2100" s="1" t="n">
        <v>77.43354591</v>
      </c>
      <c r="G2100" s="1" t="n">
        <f aca="false">(F2100/254.8292704)*100</f>
        <v>30.3864410035999</v>
      </c>
      <c r="H2100" s="1" t="s">
        <v>10</v>
      </c>
    </row>
    <row r="2101" customFormat="false" ht="15.75" hidden="false" customHeight="false" outlineLevel="0" collapsed="false">
      <c r="A2101" s="1" t="s">
        <v>2110</v>
      </c>
      <c r="B2101" s="1" t="n">
        <v>68.21415188</v>
      </c>
      <c r="C2101" s="1" t="n">
        <v>6.90935</v>
      </c>
      <c r="D2101" s="1" t="n">
        <v>2.26215177246852</v>
      </c>
      <c r="E2101" s="1" t="n">
        <v>0</v>
      </c>
      <c r="F2101" s="1" t="n">
        <v>77.3856536524685</v>
      </c>
      <c r="G2101" s="1" t="n">
        <f aca="false">(F2101/254.8292704)*100</f>
        <v>30.3676471431237</v>
      </c>
      <c r="H2101" s="1" t="s">
        <v>10</v>
      </c>
    </row>
    <row r="2102" customFormat="false" ht="15.75" hidden="false" customHeight="false" outlineLevel="0" collapsed="false">
      <c r="A2102" s="1" t="s">
        <v>2111</v>
      </c>
      <c r="B2102" s="1" t="n">
        <v>77.33400322</v>
      </c>
      <c r="C2102" s="1" t="n">
        <v>0</v>
      </c>
      <c r="D2102" s="1" t="n">
        <v>0</v>
      </c>
      <c r="E2102" s="1" t="n">
        <v>0</v>
      </c>
      <c r="F2102" s="1" t="n">
        <v>77.33400322</v>
      </c>
      <c r="G2102" s="1" t="n">
        <f aca="false">(F2102/254.8292704)*100</f>
        <v>30.3473785011472</v>
      </c>
      <c r="H2102" s="1" t="s">
        <v>10</v>
      </c>
    </row>
    <row r="2103" customFormat="false" ht="15.75" hidden="false" customHeight="false" outlineLevel="0" collapsed="false">
      <c r="A2103" s="1" t="s">
        <v>2112</v>
      </c>
      <c r="B2103" s="1" t="n">
        <v>77.12736403</v>
      </c>
      <c r="C2103" s="1" t="n">
        <v>0</v>
      </c>
      <c r="D2103" s="1" t="n">
        <v>0</v>
      </c>
      <c r="E2103" s="1" t="n">
        <v>0</v>
      </c>
      <c r="F2103" s="1" t="n">
        <v>77.12736403</v>
      </c>
      <c r="G2103" s="1" t="n">
        <f aca="false">(F2103/254.8292704)*100</f>
        <v>30.266289233154</v>
      </c>
      <c r="H2103" s="1" t="s">
        <v>10</v>
      </c>
    </row>
    <row r="2104" customFormat="false" ht="15.75" hidden="false" customHeight="false" outlineLevel="0" collapsed="false">
      <c r="A2104" s="1" t="s">
        <v>2113</v>
      </c>
      <c r="B2104" s="1" t="n">
        <v>77.01563065</v>
      </c>
      <c r="C2104" s="1" t="n">
        <v>0</v>
      </c>
      <c r="D2104" s="1" t="n">
        <v>0</v>
      </c>
      <c r="E2104" s="1" t="n">
        <v>0</v>
      </c>
      <c r="F2104" s="1" t="n">
        <v>77.01563065</v>
      </c>
      <c r="G2104" s="1" t="n">
        <f aca="false">(F2104/254.8292704)*100</f>
        <v>30.222442865025</v>
      </c>
      <c r="H2104" s="1" t="s">
        <v>10</v>
      </c>
    </row>
    <row r="2105" customFormat="false" ht="15.75" hidden="false" customHeight="false" outlineLevel="0" collapsed="false">
      <c r="A2105" s="1" t="s">
        <v>2114</v>
      </c>
      <c r="B2105" s="1" t="n">
        <v>77.00700951</v>
      </c>
      <c r="C2105" s="1" t="n">
        <v>0</v>
      </c>
      <c r="D2105" s="1" t="n">
        <v>0</v>
      </c>
      <c r="E2105" s="1" t="n">
        <v>0</v>
      </c>
      <c r="F2105" s="1" t="n">
        <v>77.00700951</v>
      </c>
      <c r="G2105" s="1" t="n">
        <f aca="false">(F2105/254.8292704)*100</f>
        <v>30.2190597607268</v>
      </c>
      <c r="H2105" s="1" t="s">
        <v>10</v>
      </c>
    </row>
    <row r="2106" customFormat="false" ht="15.75" hidden="false" customHeight="false" outlineLevel="0" collapsed="false">
      <c r="A2106" s="1" t="s">
        <v>2115</v>
      </c>
      <c r="B2106" s="1" t="n">
        <v>76.98331021</v>
      </c>
      <c r="C2106" s="1" t="n">
        <v>0</v>
      </c>
      <c r="D2106" s="1" t="n">
        <v>0</v>
      </c>
      <c r="E2106" s="1" t="n">
        <v>0</v>
      </c>
      <c r="F2106" s="1" t="n">
        <v>76.98331021</v>
      </c>
      <c r="G2106" s="1" t="n">
        <f aca="false">(F2106/254.8292704)*100</f>
        <v>30.2097596909338</v>
      </c>
      <c r="H2106" s="1" t="s">
        <v>10</v>
      </c>
    </row>
    <row r="2107" customFormat="false" ht="15.75" hidden="false" customHeight="false" outlineLevel="0" collapsed="false">
      <c r="A2107" s="1" t="s">
        <v>2116</v>
      </c>
      <c r="B2107" s="1" t="n">
        <v>76.97407479</v>
      </c>
      <c r="C2107" s="1" t="n">
        <v>0</v>
      </c>
      <c r="D2107" s="1" t="n">
        <v>0</v>
      </c>
      <c r="E2107" s="1" t="n">
        <v>0</v>
      </c>
      <c r="F2107" s="1" t="n">
        <v>76.97407479</v>
      </c>
      <c r="G2107" s="1" t="n">
        <f aca="false">(F2107/254.8292704)*100</f>
        <v>30.2061355311246</v>
      </c>
      <c r="H2107" s="1" t="s">
        <v>10</v>
      </c>
    </row>
    <row r="2108" customFormat="false" ht="15.75" hidden="false" customHeight="false" outlineLevel="0" collapsed="false">
      <c r="A2108" s="1" t="s">
        <v>2117</v>
      </c>
      <c r="B2108" s="1" t="n">
        <v>76.8392377</v>
      </c>
      <c r="C2108" s="1" t="n">
        <v>0</v>
      </c>
      <c r="D2108" s="1" t="n">
        <v>0</v>
      </c>
      <c r="E2108" s="1" t="n">
        <v>0</v>
      </c>
      <c r="F2108" s="1" t="n">
        <v>76.8392377</v>
      </c>
      <c r="G2108" s="1" t="n">
        <f aca="false">(F2108/254.8292704)*100</f>
        <v>30.1532228143914</v>
      </c>
      <c r="H2108" s="1" t="s">
        <v>12</v>
      </c>
    </row>
    <row r="2109" customFormat="false" ht="15.75" hidden="false" customHeight="false" outlineLevel="0" collapsed="false">
      <c r="A2109" s="1" t="s">
        <v>2118</v>
      </c>
      <c r="B2109" s="1" t="n">
        <v>76.04528944</v>
      </c>
      <c r="C2109" s="1" t="n">
        <v>0</v>
      </c>
      <c r="D2109" s="1" t="n">
        <v>0.737740012453902</v>
      </c>
      <c r="E2109" s="1" t="n">
        <v>0</v>
      </c>
      <c r="F2109" s="1" t="n">
        <v>76.7830294524539</v>
      </c>
      <c r="G2109" s="1" t="n">
        <f aca="false">(F2109/254.8292704)*100</f>
        <v>30.1311655964518</v>
      </c>
      <c r="H2109" s="1" t="s">
        <v>12</v>
      </c>
    </row>
    <row r="2110" customFormat="false" ht="15.75" hidden="false" customHeight="false" outlineLevel="0" collapsed="false">
      <c r="A2110" s="1" t="s">
        <v>2119</v>
      </c>
      <c r="B2110" s="1" t="n">
        <v>76.69600872</v>
      </c>
      <c r="C2110" s="1" t="n">
        <v>0</v>
      </c>
      <c r="D2110" s="1" t="n">
        <v>0</v>
      </c>
      <c r="E2110" s="1" t="n">
        <v>0</v>
      </c>
      <c r="F2110" s="1" t="n">
        <v>76.69600872</v>
      </c>
      <c r="G2110" s="1" t="n">
        <f aca="false">(F2110/254.8292704)*100</f>
        <v>30.097016955553</v>
      </c>
      <c r="H2110" s="1" t="s">
        <v>10</v>
      </c>
    </row>
    <row r="2111" customFormat="false" ht="15.75" hidden="false" customHeight="false" outlineLevel="0" collapsed="false">
      <c r="A2111" s="1" t="s">
        <v>2120</v>
      </c>
      <c r="B2111" s="1" t="n">
        <v>76.68393158</v>
      </c>
      <c r="C2111" s="1" t="n">
        <v>0</v>
      </c>
      <c r="D2111" s="1" t="n">
        <v>0</v>
      </c>
      <c r="E2111" s="1" t="n">
        <v>0</v>
      </c>
      <c r="F2111" s="1" t="n">
        <v>76.68393158</v>
      </c>
      <c r="G2111" s="1" t="n">
        <f aca="false">(F2111/254.8292704)*100</f>
        <v>30.0922776491221</v>
      </c>
      <c r="H2111" s="1" t="s">
        <v>10</v>
      </c>
    </row>
    <row r="2112" customFormat="false" ht="15.75" hidden="false" customHeight="false" outlineLevel="0" collapsed="false">
      <c r="A2112" s="1" t="s">
        <v>2121</v>
      </c>
      <c r="B2112" s="1" t="n">
        <v>76.64813458</v>
      </c>
      <c r="C2112" s="1" t="n">
        <v>0</v>
      </c>
      <c r="D2112" s="1" t="n">
        <v>0</v>
      </c>
      <c r="E2112" s="1" t="n">
        <v>0</v>
      </c>
      <c r="F2112" s="1" t="n">
        <v>76.64813458</v>
      </c>
      <c r="G2112" s="1" t="n">
        <f aca="false">(F2112/254.8292704)*100</f>
        <v>30.0782302047512</v>
      </c>
      <c r="H2112" s="1" t="s">
        <v>10</v>
      </c>
    </row>
    <row r="2113" customFormat="false" ht="15.75" hidden="false" customHeight="false" outlineLevel="0" collapsed="false">
      <c r="A2113" s="1" t="s">
        <v>2122</v>
      </c>
      <c r="B2113" s="1" t="n">
        <v>56.82661411</v>
      </c>
      <c r="C2113" s="1" t="n">
        <v>0</v>
      </c>
      <c r="D2113" s="1" t="n">
        <v>19.8027674675453</v>
      </c>
      <c r="E2113" s="1" t="n">
        <v>0</v>
      </c>
      <c r="F2113" s="1" t="n">
        <v>76.6293815775454</v>
      </c>
      <c r="G2113" s="1" t="n">
        <f aca="false">(F2113/254.8292704)*100</f>
        <v>30.0708711590556</v>
      </c>
      <c r="H2113" s="1" t="s">
        <v>12</v>
      </c>
    </row>
    <row r="2114" customFormat="false" ht="15.75" hidden="false" customHeight="false" outlineLevel="0" collapsed="false">
      <c r="A2114" s="1" t="s">
        <v>2123</v>
      </c>
      <c r="B2114" s="1" t="n">
        <v>76.58791687</v>
      </c>
      <c r="C2114" s="1" t="n">
        <v>0</v>
      </c>
      <c r="D2114" s="1" t="n">
        <v>0</v>
      </c>
      <c r="E2114" s="1" t="n">
        <v>0</v>
      </c>
      <c r="F2114" s="1" t="n">
        <v>76.58791687</v>
      </c>
      <c r="G2114" s="1" t="n">
        <f aca="false">(F2114/254.8292704)*100</f>
        <v>30.0545995951649</v>
      </c>
      <c r="H2114" s="1" t="s">
        <v>10</v>
      </c>
    </row>
    <row r="2115" customFormat="false" ht="15.75" hidden="false" customHeight="false" outlineLevel="0" collapsed="false">
      <c r="A2115" s="1" t="s">
        <v>2124</v>
      </c>
      <c r="B2115" s="1" t="n">
        <v>76.46441637</v>
      </c>
      <c r="C2115" s="1" t="n">
        <v>0</v>
      </c>
      <c r="D2115" s="1" t="n">
        <v>0</v>
      </c>
      <c r="E2115" s="1" t="n">
        <v>0</v>
      </c>
      <c r="F2115" s="1" t="n">
        <v>76.46441637</v>
      </c>
      <c r="G2115" s="1" t="n">
        <f aca="false">(F2115/254.8292704)*100</f>
        <v>30.0061355785289</v>
      </c>
      <c r="H2115" s="1" t="s">
        <v>10</v>
      </c>
    </row>
    <row r="2116" customFormat="false" ht="15.75" hidden="false" customHeight="false" outlineLevel="0" collapsed="false">
      <c r="A2116" s="1" t="s">
        <v>2125</v>
      </c>
      <c r="B2116" s="1" t="n">
        <v>76.39561253</v>
      </c>
      <c r="C2116" s="1" t="n">
        <v>0</v>
      </c>
      <c r="D2116" s="1" t="n">
        <v>0</v>
      </c>
      <c r="E2116" s="1" t="n">
        <v>0</v>
      </c>
      <c r="F2116" s="1" t="n">
        <v>76.39561253</v>
      </c>
      <c r="G2116" s="1" t="n">
        <f aca="false">(F2116/254.8292704)*100</f>
        <v>29.9791356032545</v>
      </c>
      <c r="H2116" s="1" t="s">
        <v>10</v>
      </c>
    </row>
    <row r="2117" customFormat="false" ht="15.75" hidden="false" customHeight="false" outlineLevel="0" collapsed="false">
      <c r="A2117" s="1" t="s">
        <v>2126</v>
      </c>
      <c r="B2117" s="1" t="n">
        <v>67.35971054</v>
      </c>
      <c r="C2117" s="1" t="n">
        <v>5.21143549</v>
      </c>
      <c r="D2117" s="1" t="n">
        <v>3.73669080235921</v>
      </c>
      <c r="E2117" s="1" t="n">
        <v>0</v>
      </c>
      <c r="F2117" s="1" t="n">
        <v>76.3078368323592</v>
      </c>
      <c r="G2117" s="1" t="n">
        <f aca="false">(F2117/254.8292704)*100</f>
        <v>29.9446906992201</v>
      </c>
      <c r="H2117" s="1" t="s">
        <v>12</v>
      </c>
    </row>
    <row r="2118" customFormat="false" ht="15.75" hidden="false" customHeight="false" outlineLevel="0" collapsed="false">
      <c r="A2118" s="1" t="s">
        <v>2127</v>
      </c>
      <c r="B2118" s="1" t="n">
        <v>76.07229461</v>
      </c>
      <c r="C2118" s="1" t="n">
        <v>0</v>
      </c>
      <c r="D2118" s="1" t="n">
        <v>0</v>
      </c>
      <c r="E2118" s="1" t="n">
        <v>0</v>
      </c>
      <c r="F2118" s="1" t="n">
        <v>76.07229461</v>
      </c>
      <c r="G2118" s="1" t="n">
        <f aca="false">(F2118/254.8292704)*100</f>
        <v>29.8522593148703</v>
      </c>
      <c r="H2118" s="1" t="s">
        <v>10</v>
      </c>
    </row>
    <row r="2119" customFormat="false" ht="15.75" hidden="false" customHeight="false" outlineLevel="0" collapsed="false">
      <c r="A2119" s="1" t="s">
        <v>2128</v>
      </c>
      <c r="B2119" s="1" t="n">
        <v>75.87281244</v>
      </c>
      <c r="C2119" s="1" t="n">
        <v>0</v>
      </c>
      <c r="D2119" s="1" t="n">
        <v>0</v>
      </c>
      <c r="E2119" s="1" t="n">
        <v>0</v>
      </c>
      <c r="F2119" s="1" t="n">
        <v>75.87281244</v>
      </c>
      <c r="G2119" s="1" t="n">
        <f aca="false">(F2119/254.8292704)*100</f>
        <v>29.7739786017925</v>
      </c>
      <c r="H2119" s="1" t="s">
        <v>10</v>
      </c>
    </row>
    <row r="2120" customFormat="false" ht="15.75" hidden="false" customHeight="false" outlineLevel="0" collapsed="false">
      <c r="A2120" s="1" t="s">
        <v>2129</v>
      </c>
      <c r="B2120" s="1" t="n">
        <v>75.8204643</v>
      </c>
      <c r="C2120" s="1" t="n">
        <v>0</v>
      </c>
      <c r="D2120" s="1" t="n">
        <v>0</v>
      </c>
      <c r="E2120" s="1" t="n">
        <v>0</v>
      </c>
      <c r="F2120" s="1" t="n">
        <v>75.8204643</v>
      </c>
      <c r="G2120" s="1" t="n">
        <f aca="false">(F2120/254.8292704)*100</f>
        <v>29.7534361657067</v>
      </c>
      <c r="H2120" s="1" t="s">
        <v>10</v>
      </c>
    </row>
    <row r="2121" customFormat="false" ht="15.75" hidden="false" customHeight="false" outlineLevel="0" collapsed="false">
      <c r="A2121" s="1" t="s">
        <v>2130</v>
      </c>
      <c r="B2121" s="1" t="n">
        <v>56.10883992</v>
      </c>
      <c r="C2121" s="1" t="n">
        <v>0</v>
      </c>
      <c r="D2121" s="1" t="n">
        <v>19.6719691746243</v>
      </c>
      <c r="E2121" s="1" t="n">
        <v>0</v>
      </c>
      <c r="F2121" s="1" t="n">
        <v>75.7808090946243</v>
      </c>
      <c r="G2121" s="1" t="n">
        <f aca="false">(F2121/254.8292704)*100</f>
        <v>29.737874685931</v>
      </c>
      <c r="H2121" s="1" t="s">
        <v>12</v>
      </c>
    </row>
    <row r="2122" customFormat="false" ht="15.75" hidden="false" customHeight="false" outlineLevel="0" collapsed="false">
      <c r="A2122" s="1" t="s">
        <v>2131</v>
      </c>
      <c r="B2122" s="1" t="n">
        <v>75.61173671</v>
      </c>
      <c r="C2122" s="1" t="n">
        <v>0</v>
      </c>
      <c r="D2122" s="1" t="n">
        <v>0</v>
      </c>
      <c r="E2122" s="1" t="n">
        <v>0</v>
      </c>
      <c r="F2122" s="1" t="n">
        <v>75.61173671</v>
      </c>
      <c r="G2122" s="1" t="n">
        <f aca="false">(F2122/254.8292704)*100</f>
        <v>29.6715273686237</v>
      </c>
      <c r="H2122" s="1" t="s">
        <v>10</v>
      </c>
    </row>
    <row r="2123" customFormat="false" ht="15.75" hidden="false" customHeight="false" outlineLevel="0" collapsed="false">
      <c r="A2123" s="1" t="s">
        <v>2132</v>
      </c>
      <c r="B2123" s="1" t="n">
        <v>75.44232069</v>
      </c>
      <c r="C2123" s="1" t="n">
        <v>0</v>
      </c>
      <c r="D2123" s="1" t="n">
        <v>0</v>
      </c>
      <c r="E2123" s="1" t="n">
        <v>0</v>
      </c>
      <c r="F2123" s="1" t="n">
        <v>75.44232069</v>
      </c>
      <c r="G2123" s="1" t="n">
        <f aca="false">(F2123/254.8292704)*100</f>
        <v>29.6050452020601</v>
      </c>
      <c r="H2123" s="1" t="s">
        <v>12</v>
      </c>
    </row>
    <row r="2124" customFormat="false" ht="15.75" hidden="false" customHeight="false" outlineLevel="0" collapsed="false">
      <c r="A2124" s="1" t="s">
        <v>2133</v>
      </c>
      <c r="B2124" s="1" t="n">
        <v>75.28493247</v>
      </c>
      <c r="C2124" s="1" t="n">
        <v>0</v>
      </c>
      <c r="D2124" s="1" t="n">
        <v>0</v>
      </c>
      <c r="E2124" s="1" t="n">
        <v>0</v>
      </c>
      <c r="F2124" s="1" t="n">
        <v>75.28493247</v>
      </c>
      <c r="G2124" s="1" t="n">
        <f aca="false">(F2124/254.8292704)*100</f>
        <v>29.5432829799445</v>
      </c>
      <c r="H2124" s="1" t="s">
        <v>10</v>
      </c>
    </row>
    <row r="2125" customFormat="false" ht="15.75" hidden="false" customHeight="false" outlineLevel="0" collapsed="false">
      <c r="A2125" s="1" t="s">
        <v>2134</v>
      </c>
      <c r="B2125" s="1" t="n">
        <v>75.19055813</v>
      </c>
      <c r="C2125" s="1" t="n">
        <v>0</v>
      </c>
      <c r="D2125" s="1" t="n">
        <v>0</v>
      </c>
      <c r="E2125" s="1" t="n">
        <v>0</v>
      </c>
      <c r="F2125" s="1" t="n">
        <v>75.19055813</v>
      </c>
      <c r="G2125" s="1" t="n">
        <f aca="false">(F2125/254.8292704)*100</f>
        <v>29.5062486393243</v>
      </c>
      <c r="H2125" s="1" t="s">
        <v>10</v>
      </c>
    </row>
    <row r="2126" customFormat="false" ht="15.75" hidden="false" customHeight="false" outlineLevel="0" collapsed="false">
      <c r="A2126" s="1" t="s">
        <v>2135</v>
      </c>
      <c r="B2126" s="1" t="n">
        <v>73.70379256</v>
      </c>
      <c r="C2126" s="1" t="n">
        <v>1.26920665</v>
      </c>
      <c r="D2126" s="1" t="n">
        <v>0.00470497508557631</v>
      </c>
      <c r="E2126" s="1" t="n">
        <v>0</v>
      </c>
      <c r="F2126" s="1" t="n">
        <v>74.9777041850856</v>
      </c>
      <c r="G2126" s="1" t="n">
        <f aca="false">(F2126/254.8292704)*100</f>
        <v>29.4227205797021</v>
      </c>
      <c r="H2126" s="1" t="s">
        <v>12</v>
      </c>
    </row>
    <row r="2127" customFormat="false" ht="15.75" hidden="false" customHeight="false" outlineLevel="0" collapsed="false">
      <c r="A2127" s="1" t="s">
        <v>2136</v>
      </c>
      <c r="B2127" s="1" t="n">
        <v>74.92918774</v>
      </c>
      <c r="C2127" s="1" t="n">
        <v>0</v>
      </c>
      <c r="D2127" s="1" t="n">
        <v>0</v>
      </c>
      <c r="E2127" s="1" t="n">
        <v>0</v>
      </c>
      <c r="F2127" s="1" t="n">
        <v>74.92918774</v>
      </c>
      <c r="G2127" s="1" t="n">
        <f aca="false">(F2127/254.8292704)*100</f>
        <v>29.4036817757965</v>
      </c>
      <c r="H2127" s="1" t="s">
        <v>12</v>
      </c>
    </row>
    <row r="2128" customFormat="false" ht="15.75" hidden="false" customHeight="false" outlineLevel="0" collapsed="false">
      <c r="A2128" s="1" t="s">
        <v>2137</v>
      </c>
      <c r="B2128" s="1" t="n">
        <v>74.92358997</v>
      </c>
      <c r="C2128" s="1" t="n">
        <v>0</v>
      </c>
      <c r="D2128" s="1" t="n">
        <v>0</v>
      </c>
      <c r="E2128" s="1" t="n">
        <v>0</v>
      </c>
      <c r="F2128" s="1" t="n">
        <v>74.92358997</v>
      </c>
      <c r="G2128" s="1" t="n">
        <f aca="false">(F2128/254.8292704)*100</f>
        <v>29.4014851011401</v>
      </c>
      <c r="H2128" s="1" t="s">
        <v>10</v>
      </c>
    </row>
    <row r="2129" customFormat="false" ht="15.75" hidden="false" customHeight="false" outlineLevel="0" collapsed="false">
      <c r="A2129" s="1" t="s">
        <v>2138</v>
      </c>
      <c r="B2129" s="1" t="n">
        <v>69.76890391</v>
      </c>
      <c r="C2129" s="1" t="n">
        <v>0</v>
      </c>
      <c r="D2129" s="1" t="n">
        <v>5.12465830224165</v>
      </c>
      <c r="E2129" s="1" t="n">
        <v>0</v>
      </c>
      <c r="F2129" s="1" t="n">
        <v>74.8935622122417</v>
      </c>
      <c r="G2129" s="1" t="n">
        <f aca="false">(F2129/254.8292704)*100</f>
        <v>29.3897016204939</v>
      </c>
      <c r="H2129" s="1" t="s">
        <v>12</v>
      </c>
    </row>
    <row r="2130" customFormat="false" ht="15.75" hidden="false" customHeight="false" outlineLevel="0" collapsed="false">
      <c r="A2130" s="1" t="s">
        <v>2139</v>
      </c>
      <c r="B2130" s="1" t="n">
        <v>74.88826581</v>
      </c>
      <c r="C2130" s="1" t="n">
        <v>0</v>
      </c>
      <c r="D2130" s="1" t="n">
        <v>0</v>
      </c>
      <c r="E2130" s="1" t="n">
        <v>0</v>
      </c>
      <c r="F2130" s="1" t="n">
        <v>74.88826581</v>
      </c>
      <c r="G2130" s="1" t="n">
        <f aca="false">(F2130/254.8292704)*100</f>
        <v>29.3876232084523</v>
      </c>
      <c r="H2130" s="1" t="s">
        <v>10</v>
      </c>
    </row>
    <row r="2131" customFormat="false" ht="15.75" hidden="false" customHeight="false" outlineLevel="0" collapsed="false">
      <c r="A2131" s="1" t="s">
        <v>2140</v>
      </c>
      <c r="B2131" s="1" t="n">
        <v>74.81415806</v>
      </c>
      <c r="C2131" s="1" t="n">
        <v>0</v>
      </c>
      <c r="D2131" s="1" t="n">
        <v>0</v>
      </c>
      <c r="E2131" s="1" t="n">
        <v>0</v>
      </c>
      <c r="F2131" s="1" t="n">
        <v>74.81415806</v>
      </c>
      <c r="G2131" s="1" t="n">
        <f aca="false">(F2131/254.8292704)*100</f>
        <v>29.3585418749447</v>
      </c>
      <c r="H2131" s="1" t="s">
        <v>12</v>
      </c>
    </row>
    <row r="2132" customFormat="false" ht="15.75" hidden="false" customHeight="false" outlineLevel="0" collapsed="false">
      <c r="A2132" s="1" t="s">
        <v>2141</v>
      </c>
      <c r="B2132" s="1" t="n">
        <v>74.7403279</v>
      </c>
      <c r="C2132" s="1" t="n">
        <v>0</v>
      </c>
      <c r="D2132" s="1" t="n">
        <v>0</v>
      </c>
      <c r="E2132" s="1" t="n">
        <v>0</v>
      </c>
      <c r="F2132" s="1" t="n">
        <v>74.7403279</v>
      </c>
      <c r="G2132" s="1" t="n">
        <f aca="false">(F2132/254.8292704)*100</f>
        <v>29.3295694731935</v>
      </c>
      <c r="H2132" s="1" t="s">
        <v>10</v>
      </c>
    </row>
    <row r="2133" customFormat="false" ht="15.75" hidden="false" customHeight="false" outlineLevel="0" collapsed="false">
      <c r="A2133" s="1" t="s">
        <v>2142</v>
      </c>
      <c r="B2133" s="1" t="n">
        <v>74.5723801</v>
      </c>
      <c r="C2133" s="1" t="n">
        <v>0</v>
      </c>
      <c r="D2133" s="1" t="n">
        <v>0</v>
      </c>
      <c r="E2133" s="1" t="n">
        <v>0</v>
      </c>
      <c r="F2133" s="1" t="n">
        <v>74.5723801</v>
      </c>
      <c r="G2133" s="1" t="n">
        <f aca="false">(F2133/254.8292704)*100</f>
        <v>29.263663464933</v>
      </c>
      <c r="H2133" s="1" t="s">
        <v>10</v>
      </c>
    </row>
    <row r="2134" customFormat="false" ht="15.75" hidden="false" customHeight="false" outlineLevel="0" collapsed="false">
      <c r="A2134" s="1" t="s">
        <v>2143</v>
      </c>
      <c r="B2134" s="1" t="n">
        <v>74.56724729</v>
      </c>
      <c r="C2134" s="1" t="n">
        <v>0</v>
      </c>
      <c r="D2134" s="1" t="n">
        <v>0</v>
      </c>
      <c r="E2134" s="1" t="n">
        <v>0</v>
      </c>
      <c r="F2134" s="1" t="n">
        <v>74.56724729</v>
      </c>
      <c r="G2134" s="1" t="n">
        <f aca="false">(F2134/254.8292704)*100</f>
        <v>29.2616492496931</v>
      </c>
      <c r="H2134" s="1" t="s">
        <v>10</v>
      </c>
    </row>
    <row r="2135" customFormat="false" ht="15.75" hidden="false" customHeight="false" outlineLevel="0" collapsed="false">
      <c r="A2135" s="1" t="s">
        <v>2144</v>
      </c>
      <c r="B2135" s="1" t="n">
        <v>74.4819166</v>
      </c>
      <c r="C2135" s="1" t="n">
        <v>0</v>
      </c>
      <c r="D2135" s="1" t="n">
        <v>0</v>
      </c>
      <c r="E2135" s="1" t="n">
        <v>0</v>
      </c>
      <c r="F2135" s="1" t="n">
        <v>74.4819166</v>
      </c>
      <c r="G2135" s="1" t="n">
        <f aca="false">(F2135/254.8292704)*100</f>
        <v>29.2281638145757</v>
      </c>
      <c r="H2135" s="1" t="s">
        <v>10</v>
      </c>
    </row>
    <row r="2136" customFormat="false" ht="15.75" hidden="false" customHeight="false" outlineLevel="0" collapsed="false">
      <c r="A2136" s="1" t="s">
        <v>2145</v>
      </c>
      <c r="B2136" s="1" t="n">
        <v>74.29932423</v>
      </c>
      <c r="C2136" s="1" t="n">
        <v>0</v>
      </c>
      <c r="D2136" s="1" t="n">
        <v>0</v>
      </c>
      <c r="E2136" s="1" t="n">
        <v>0</v>
      </c>
      <c r="F2136" s="1" t="n">
        <v>74.29932423</v>
      </c>
      <c r="G2136" s="1" t="n">
        <f aca="false">(F2136/254.8292704)*100</f>
        <v>29.1565109900342</v>
      </c>
      <c r="H2136" s="1" t="s">
        <v>10</v>
      </c>
    </row>
    <row r="2137" customFormat="false" ht="15.75" hidden="false" customHeight="false" outlineLevel="0" collapsed="false">
      <c r="A2137" s="1" t="s">
        <v>2146</v>
      </c>
      <c r="B2137" s="1" t="n">
        <v>74.24174575</v>
      </c>
      <c r="C2137" s="1" t="n">
        <v>0</v>
      </c>
      <c r="D2137" s="1" t="n">
        <v>0</v>
      </c>
      <c r="E2137" s="1" t="n">
        <v>0</v>
      </c>
      <c r="F2137" s="1" t="n">
        <v>74.24174575</v>
      </c>
      <c r="G2137" s="1" t="n">
        <f aca="false">(F2137/254.8292704)*100</f>
        <v>29.133916066025</v>
      </c>
      <c r="H2137" s="1" t="s">
        <v>10</v>
      </c>
    </row>
    <row r="2138" customFormat="false" ht="15.75" hidden="false" customHeight="false" outlineLevel="0" collapsed="false">
      <c r="A2138" s="1" t="s">
        <v>2147</v>
      </c>
      <c r="B2138" s="1" t="n">
        <v>74.19801909</v>
      </c>
      <c r="C2138" s="1" t="n">
        <v>0</v>
      </c>
      <c r="D2138" s="1" t="n">
        <v>0</v>
      </c>
      <c r="E2138" s="1" t="n">
        <v>0</v>
      </c>
      <c r="F2138" s="1" t="n">
        <v>74.19801909</v>
      </c>
      <c r="G2138" s="1" t="n">
        <f aca="false">(F2138/254.8292704)*100</f>
        <v>29.11675686766</v>
      </c>
      <c r="H2138" s="1" t="s">
        <v>10</v>
      </c>
    </row>
    <row r="2139" customFormat="false" ht="15.75" hidden="false" customHeight="false" outlineLevel="0" collapsed="false">
      <c r="A2139" s="1" t="s">
        <v>2148</v>
      </c>
      <c r="B2139" s="1" t="n">
        <v>10.37571582</v>
      </c>
      <c r="C2139" s="1" t="n">
        <v>0</v>
      </c>
      <c r="D2139" s="1" t="n">
        <v>0</v>
      </c>
      <c r="E2139" s="1" t="n">
        <v>63.8204</v>
      </c>
      <c r="F2139" s="1" t="n">
        <v>74.19611582</v>
      </c>
      <c r="G2139" s="1" t="n">
        <f aca="false">(F2139/254.8292704)*100</f>
        <v>29.1160099872106</v>
      </c>
      <c r="H2139" s="1" t="s">
        <v>10</v>
      </c>
    </row>
    <row r="2140" customFormat="false" ht="15.75" hidden="false" customHeight="false" outlineLevel="0" collapsed="false">
      <c r="A2140" s="1" t="s">
        <v>2149</v>
      </c>
      <c r="B2140" s="1" t="n">
        <v>74.19170512</v>
      </c>
      <c r="C2140" s="1" t="n">
        <v>0</v>
      </c>
      <c r="D2140" s="1" t="n">
        <v>0</v>
      </c>
      <c r="E2140" s="1" t="n">
        <v>0</v>
      </c>
      <c r="F2140" s="1" t="n">
        <v>74.19170512</v>
      </c>
      <c r="G2140" s="1" t="n">
        <f aca="false">(F2140/254.8292704)*100</f>
        <v>29.1142791420871</v>
      </c>
      <c r="H2140" s="1" t="s">
        <v>10</v>
      </c>
    </row>
    <row r="2141" customFormat="false" ht="15.75" hidden="false" customHeight="false" outlineLevel="0" collapsed="false">
      <c r="A2141" s="1" t="s">
        <v>2150</v>
      </c>
      <c r="B2141" s="1" t="n">
        <v>74.03661177</v>
      </c>
      <c r="C2141" s="1" t="n">
        <v>0</v>
      </c>
      <c r="D2141" s="1" t="n">
        <v>0</v>
      </c>
      <c r="E2141" s="1" t="n">
        <v>0</v>
      </c>
      <c r="F2141" s="1" t="n">
        <v>74.03661177</v>
      </c>
      <c r="G2141" s="1" t="n">
        <f aca="false">(F2141/254.8292704)*100</f>
        <v>29.0534174719358</v>
      </c>
      <c r="H2141" s="1" t="s">
        <v>10</v>
      </c>
    </row>
    <row r="2142" customFormat="false" ht="15.75" hidden="false" customHeight="false" outlineLevel="0" collapsed="false">
      <c r="A2142" s="1" t="s">
        <v>2151</v>
      </c>
      <c r="B2142" s="1" t="n">
        <v>73.99377085</v>
      </c>
      <c r="C2142" s="1" t="n">
        <v>0</v>
      </c>
      <c r="D2142" s="1" t="n">
        <v>0</v>
      </c>
      <c r="E2142" s="1" t="n">
        <v>0</v>
      </c>
      <c r="F2142" s="1" t="n">
        <v>73.99377085</v>
      </c>
      <c r="G2142" s="1" t="n">
        <f aca="false">(F2142/254.8292704)*100</f>
        <v>29.036605855306</v>
      </c>
      <c r="H2142" s="1" t="s">
        <v>10</v>
      </c>
    </row>
    <row r="2143" customFormat="false" ht="15.75" hidden="false" customHeight="false" outlineLevel="0" collapsed="false">
      <c r="A2143" s="1" t="s">
        <v>2152</v>
      </c>
      <c r="B2143" s="1" t="n">
        <v>73.96718117</v>
      </c>
      <c r="C2143" s="1" t="n">
        <v>0</v>
      </c>
      <c r="D2143" s="1" t="n">
        <v>0</v>
      </c>
      <c r="E2143" s="1" t="n">
        <v>0</v>
      </c>
      <c r="F2143" s="1" t="n">
        <v>73.96718117</v>
      </c>
      <c r="G2143" s="1" t="n">
        <f aca="false">(F2143/254.8292704)*100</f>
        <v>29.0261715437537</v>
      </c>
      <c r="H2143" s="1" t="s">
        <v>12</v>
      </c>
    </row>
    <row r="2144" customFormat="false" ht="15.75" hidden="false" customHeight="false" outlineLevel="0" collapsed="false">
      <c r="A2144" s="1" t="s">
        <v>2153</v>
      </c>
      <c r="B2144" s="1" t="n">
        <v>73.92842172</v>
      </c>
      <c r="C2144" s="1" t="n">
        <v>0</v>
      </c>
      <c r="D2144" s="1" t="n">
        <v>0</v>
      </c>
      <c r="E2144" s="1" t="n">
        <v>0</v>
      </c>
      <c r="F2144" s="1" t="n">
        <v>73.92842172</v>
      </c>
      <c r="G2144" s="1" t="n">
        <f aca="false">(F2144/254.8292704)*100</f>
        <v>29.010961575943</v>
      </c>
      <c r="H2144" s="1" t="s">
        <v>10</v>
      </c>
    </row>
    <row r="2145" customFormat="false" ht="15.75" hidden="false" customHeight="false" outlineLevel="0" collapsed="false">
      <c r="A2145" s="1" t="s">
        <v>2154</v>
      </c>
      <c r="B2145" s="1" t="n">
        <v>73.9003877</v>
      </c>
      <c r="C2145" s="1" t="n">
        <v>0</v>
      </c>
      <c r="D2145" s="1" t="n">
        <v>0</v>
      </c>
      <c r="E2145" s="1" t="n">
        <v>0</v>
      </c>
      <c r="F2145" s="1" t="n">
        <v>73.9003877</v>
      </c>
      <c r="G2145" s="1" t="n">
        <f aca="false">(F2145/254.8292704)*100</f>
        <v>28.9999604770677</v>
      </c>
      <c r="H2145" s="1" t="s">
        <v>10</v>
      </c>
    </row>
    <row r="2146" customFormat="false" ht="15.75" hidden="false" customHeight="false" outlineLevel="0" collapsed="false">
      <c r="A2146" s="1" t="s">
        <v>2155</v>
      </c>
      <c r="B2146" s="1" t="n">
        <v>73.79560046</v>
      </c>
      <c r="C2146" s="1" t="n">
        <v>0</v>
      </c>
      <c r="D2146" s="1" t="n">
        <v>0</v>
      </c>
      <c r="E2146" s="1" t="n">
        <v>0</v>
      </c>
      <c r="F2146" s="1" t="n">
        <v>73.79560046</v>
      </c>
      <c r="G2146" s="1" t="n">
        <f aca="false">(F2146/254.8292704)*100</f>
        <v>28.9588399104093</v>
      </c>
      <c r="H2146" s="1" t="s">
        <v>10</v>
      </c>
    </row>
    <row r="2147" customFormat="false" ht="15.75" hidden="false" customHeight="false" outlineLevel="0" collapsed="false">
      <c r="A2147" s="1" t="s">
        <v>2156</v>
      </c>
      <c r="B2147" s="1" t="n">
        <v>73.71190199</v>
      </c>
      <c r="C2147" s="1" t="n">
        <v>0</v>
      </c>
      <c r="D2147" s="1" t="n">
        <v>0</v>
      </c>
      <c r="E2147" s="1" t="n">
        <v>0</v>
      </c>
      <c r="F2147" s="1" t="n">
        <v>73.71190199</v>
      </c>
      <c r="G2147" s="1" t="n">
        <f aca="false">(F2147/254.8292704)*100</f>
        <v>28.9259949904091</v>
      </c>
      <c r="H2147" s="1" t="s">
        <v>12</v>
      </c>
    </row>
    <row r="2148" customFormat="false" ht="15.75" hidden="false" customHeight="false" outlineLevel="0" collapsed="false">
      <c r="A2148" s="1" t="s">
        <v>2157</v>
      </c>
      <c r="B2148" s="1" t="n">
        <v>9.884398295</v>
      </c>
      <c r="C2148" s="1" t="n">
        <v>0</v>
      </c>
      <c r="D2148" s="1" t="n">
        <v>0</v>
      </c>
      <c r="E2148" s="1" t="n">
        <v>63.8204</v>
      </c>
      <c r="F2148" s="1" t="n">
        <v>73.704798295</v>
      </c>
      <c r="G2148" s="1" t="n">
        <f aca="false">(F2148/254.8292704)*100</f>
        <v>28.9232073612687</v>
      </c>
      <c r="H2148" s="1" t="s">
        <v>38</v>
      </c>
    </row>
    <row r="2149" customFormat="false" ht="15.75" hidden="false" customHeight="false" outlineLevel="0" collapsed="false">
      <c r="A2149" s="1" t="s">
        <v>2158</v>
      </c>
      <c r="B2149" s="1" t="n">
        <v>73.59986755</v>
      </c>
      <c r="C2149" s="1" t="n">
        <v>0</v>
      </c>
      <c r="D2149" s="1" t="n">
        <v>0</v>
      </c>
      <c r="E2149" s="1" t="n">
        <v>0</v>
      </c>
      <c r="F2149" s="1" t="n">
        <v>73.59986755</v>
      </c>
      <c r="G2149" s="1" t="n">
        <f aca="false">(F2149/254.8292704)*100</f>
        <v>28.8820304804357</v>
      </c>
      <c r="H2149" s="1" t="s">
        <v>10</v>
      </c>
    </row>
    <row r="2150" customFormat="false" ht="15.75" hidden="false" customHeight="false" outlineLevel="0" collapsed="false">
      <c r="A2150" s="1" t="s">
        <v>2159</v>
      </c>
      <c r="B2150" s="1" t="n">
        <v>73.41042309</v>
      </c>
      <c r="C2150" s="1" t="n">
        <v>0</v>
      </c>
      <c r="D2150" s="1" t="n">
        <v>0</v>
      </c>
      <c r="E2150" s="1" t="n">
        <v>0</v>
      </c>
      <c r="F2150" s="1" t="n">
        <v>73.41042309</v>
      </c>
      <c r="G2150" s="1" t="n">
        <f aca="false">(F2150/254.8292704)*100</f>
        <v>28.807688761487</v>
      </c>
      <c r="H2150" s="1" t="s">
        <v>12</v>
      </c>
    </row>
    <row r="2151" customFormat="false" ht="15.75" hidden="false" customHeight="false" outlineLevel="0" collapsed="false">
      <c r="A2151" s="1" t="s">
        <v>2160</v>
      </c>
      <c r="B2151" s="1" t="n">
        <v>73.34408903</v>
      </c>
      <c r="C2151" s="1" t="n">
        <v>0</v>
      </c>
      <c r="D2151" s="1" t="n">
        <v>0</v>
      </c>
      <c r="E2151" s="1" t="n">
        <v>0</v>
      </c>
      <c r="F2151" s="1" t="n">
        <v>73.34408903</v>
      </c>
      <c r="G2151" s="1" t="n">
        <f aca="false">(F2151/254.8292704)*100</f>
        <v>28.7816579762887</v>
      </c>
      <c r="H2151" s="1" t="s">
        <v>10</v>
      </c>
    </row>
    <row r="2152" customFormat="false" ht="15.75" hidden="false" customHeight="false" outlineLevel="0" collapsed="false">
      <c r="A2152" s="1" t="s">
        <v>2161</v>
      </c>
      <c r="B2152" s="1" t="n">
        <v>73.29656391</v>
      </c>
      <c r="C2152" s="1" t="n">
        <v>0</v>
      </c>
      <c r="D2152" s="1" t="n">
        <v>0</v>
      </c>
      <c r="E2152" s="1" t="n">
        <v>0</v>
      </c>
      <c r="F2152" s="1" t="n">
        <v>73.29656391</v>
      </c>
      <c r="G2152" s="1" t="n">
        <f aca="false">(F2152/254.8292704)*100</f>
        <v>28.7630081877753</v>
      </c>
      <c r="H2152" s="1" t="s">
        <v>10</v>
      </c>
    </row>
    <row r="2153" customFormat="false" ht="15.75" hidden="false" customHeight="false" outlineLevel="0" collapsed="false">
      <c r="A2153" s="1" t="s">
        <v>2162</v>
      </c>
      <c r="B2153" s="1" t="n">
        <v>73.26289479</v>
      </c>
      <c r="C2153" s="1" t="n">
        <v>0</v>
      </c>
      <c r="D2153" s="1" t="n">
        <v>0</v>
      </c>
      <c r="E2153" s="1" t="n">
        <v>0</v>
      </c>
      <c r="F2153" s="1" t="n">
        <v>73.26289479</v>
      </c>
      <c r="G2153" s="1" t="n">
        <f aca="false">(F2153/254.8292704)*100</f>
        <v>28.7497957652199</v>
      </c>
      <c r="H2153" s="1" t="s">
        <v>10</v>
      </c>
    </row>
    <row r="2154" customFormat="false" ht="15.75" hidden="false" customHeight="false" outlineLevel="0" collapsed="false">
      <c r="A2154" s="1" t="s">
        <v>2163</v>
      </c>
      <c r="B2154" s="1" t="n">
        <v>73.25868101</v>
      </c>
      <c r="C2154" s="1" t="n">
        <v>0</v>
      </c>
      <c r="D2154" s="1" t="n">
        <v>0</v>
      </c>
      <c r="E2154" s="1" t="n">
        <v>0</v>
      </c>
      <c r="F2154" s="1" t="n">
        <v>73.25868101</v>
      </c>
      <c r="G2154" s="1" t="n">
        <f aca="false">(F2154/254.8292704)*100</f>
        <v>28.7481421953638</v>
      </c>
      <c r="H2154" s="1" t="s">
        <v>10</v>
      </c>
    </row>
    <row r="2155" customFormat="false" ht="15.75" hidden="false" customHeight="false" outlineLevel="0" collapsed="false">
      <c r="A2155" s="1" t="s">
        <v>2164</v>
      </c>
      <c r="B2155" s="1" t="n">
        <v>73.25276003</v>
      </c>
      <c r="C2155" s="1" t="n">
        <v>0</v>
      </c>
      <c r="D2155" s="1" t="n">
        <v>0</v>
      </c>
      <c r="E2155" s="1" t="n">
        <v>0</v>
      </c>
      <c r="F2155" s="1" t="n">
        <v>73.25276003</v>
      </c>
      <c r="G2155" s="1" t="n">
        <f aca="false">(F2155/254.8292704)*100</f>
        <v>28.7458186867689</v>
      </c>
      <c r="H2155" s="1" t="s">
        <v>10</v>
      </c>
    </row>
    <row r="2156" customFormat="false" ht="15.75" hidden="false" customHeight="false" outlineLevel="0" collapsed="false">
      <c r="A2156" s="1" t="s">
        <v>2165</v>
      </c>
      <c r="B2156" s="1" t="n">
        <v>73.18728263</v>
      </c>
      <c r="C2156" s="1" t="n">
        <v>0</v>
      </c>
      <c r="D2156" s="1" t="n">
        <v>0</v>
      </c>
      <c r="E2156" s="1" t="n">
        <v>0</v>
      </c>
      <c r="F2156" s="1" t="n">
        <v>73.18728263</v>
      </c>
      <c r="G2156" s="1" t="n">
        <f aca="false">(F2156/254.8292704)*100</f>
        <v>28.720124071744</v>
      </c>
      <c r="H2156" s="1" t="s">
        <v>10</v>
      </c>
    </row>
    <row r="2157" customFormat="false" ht="15.75" hidden="false" customHeight="false" outlineLevel="0" collapsed="false">
      <c r="A2157" s="1" t="s">
        <v>2166</v>
      </c>
      <c r="B2157" s="1" t="n">
        <v>73.18184624</v>
      </c>
      <c r="C2157" s="1" t="n">
        <v>0</v>
      </c>
      <c r="D2157" s="1" t="n">
        <v>0</v>
      </c>
      <c r="E2157" s="1" t="n">
        <v>0</v>
      </c>
      <c r="F2157" s="1" t="n">
        <v>73.18184624</v>
      </c>
      <c r="G2157" s="1" t="n">
        <f aca="false">(F2157/254.8292704)*100</f>
        <v>28.7179907257624</v>
      </c>
      <c r="H2157" s="1" t="s">
        <v>10</v>
      </c>
    </row>
    <row r="2158" customFormat="false" ht="15.75" hidden="false" customHeight="false" outlineLevel="0" collapsed="false">
      <c r="A2158" s="1" t="s">
        <v>2167</v>
      </c>
      <c r="B2158" s="1" t="n">
        <v>73.15349827</v>
      </c>
      <c r="C2158" s="1" t="n">
        <v>0</v>
      </c>
      <c r="D2158" s="1" t="n">
        <v>0</v>
      </c>
      <c r="E2158" s="1" t="n">
        <v>0</v>
      </c>
      <c r="F2158" s="1" t="n">
        <v>73.15349827</v>
      </c>
      <c r="G2158" s="1" t="n">
        <f aca="false">(F2158/254.8292704)*100</f>
        <v>28.7068664267541</v>
      </c>
      <c r="H2158" s="1" t="s">
        <v>10</v>
      </c>
    </row>
    <row r="2159" customFormat="false" ht="15.75" hidden="false" customHeight="false" outlineLevel="0" collapsed="false">
      <c r="A2159" s="1" t="s">
        <v>2168</v>
      </c>
      <c r="B2159" s="1" t="n">
        <v>73.14608471</v>
      </c>
      <c r="C2159" s="1" t="n">
        <v>0</v>
      </c>
      <c r="D2159" s="1" t="n">
        <v>0</v>
      </c>
      <c r="E2159" s="1" t="n">
        <v>0</v>
      </c>
      <c r="F2159" s="1" t="n">
        <v>73.14608471</v>
      </c>
      <c r="G2159" s="1" t="n">
        <f aca="false">(F2159/254.8292704)*100</f>
        <v>28.7039572005147</v>
      </c>
      <c r="H2159" s="1" t="s">
        <v>10</v>
      </c>
    </row>
    <row r="2160" customFormat="false" ht="15.75" hidden="false" customHeight="false" outlineLevel="0" collapsed="false">
      <c r="A2160" s="1" t="s">
        <v>2169</v>
      </c>
      <c r="B2160" s="1" t="n">
        <v>73.13952557</v>
      </c>
      <c r="C2160" s="1" t="n">
        <v>0</v>
      </c>
      <c r="D2160" s="1" t="n">
        <v>0</v>
      </c>
      <c r="E2160" s="1" t="n">
        <v>0</v>
      </c>
      <c r="F2160" s="1" t="n">
        <v>73.13952557</v>
      </c>
      <c r="G2160" s="1" t="n">
        <f aca="false">(F2160/254.8292704)*100</f>
        <v>28.7013832654288</v>
      </c>
      <c r="H2160" s="1" t="s">
        <v>10</v>
      </c>
    </row>
    <row r="2161" customFormat="false" ht="15.75" hidden="false" customHeight="false" outlineLevel="0" collapsed="false">
      <c r="A2161" s="1" t="s">
        <v>2170</v>
      </c>
      <c r="B2161" s="1" t="n">
        <v>73.13550281</v>
      </c>
      <c r="C2161" s="1" t="n">
        <v>0</v>
      </c>
      <c r="D2161" s="1" t="n">
        <v>0</v>
      </c>
      <c r="E2161" s="1" t="n">
        <v>0</v>
      </c>
      <c r="F2161" s="1" t="n">
        <v>73.13550281</v>
      </c>
      <c r="G2161" s="1" t="n">
        <f aca="false">(F2161/254.8292704)*100</f>
        <v>28.6998046555644</v>
      </c>
      <c r="H2161" s="1" t="s">
        <v>10</v>
      </c>
    </row>
    <row r="2162" customFormat="false" ht="15.75" hidden="false" customHeight="false" outlineLevel="0" collapsed="false">
      <c r="A2162" s="1" t="s">
        <v>2171</v>
      </c>
      <c r="B2162" s="1" t="n">
        <v>11.33467611</v>
      </c>
      <c r="C2162" s="1" t="n">
        <v>0</v>
      </c>
      <c r="D2162" s="1" t="n">
        <v>0</v>
      </c>
      <c r="E2162" s="1" t="n">
        <v>61.7024</v>
      </c>
      <c r="F2162" s="1" t="n">
        <v>73.03707611</v>
      </c>
      <c r="G2162" s="1" t="n">
        <f aca="false">(F2162/254.8292704)*100</f>
        <v>28.6611800894596</v>
      </c>
      <c r="H2162" s="1" t="s">
        <v>10</v>
      </c>
    </row>
    <row r="2163" customFormat="false" ht="15.75" hidden="false" customHeight="false" outlineLevel="0" collapsed="false">
      <c r="A2163" s="1" t="s">
        <v>2172</v>
      </c>
      <c r="B2163" s="1" t="n">
        <v>72.96302626</v>
      </c>
      <c r="C2163" s="1" t="n">
        <v>0</v>
      </c>
      <c r="D2163" s="1" t="n">
        <v>0</v>
      </c>
      <c r="E2163" s="1" t="n">
        <v>0</v>
      </c>
      <c r="F2163" s="1" t="n">
        <v>72.96302626</v>
      </c>
      <c r="G2163" s="1" t="n">
        <f aca="false">(F2163/254.8292704)*100</f>
        <v>28.6321214770468</v>
      </c>
      <c r="H2163" s="1" t="s">
        <v>12</v>
      </c>
    </row>
    <row r="2164" customFormat="false" ht="15.75" hidden="false" customHeight="false" outlineLevel="0" collapsed="false">
      <c r="A2164" s="1" t="s">
        <v>2173</v>
      </c>
      <c r="B2164" s="1" t="n">
        <v>72.91940344</v>
      </c>
      <c r="C2164" s="1" t="n">
        <v>0</v>
      </c>
      <c r="D2164" s="1" t="n">
        <v>0</v>
      </c>
      <c r="E2164" s="1" t="n">
        <v>0</v>
      </c>
      <c r="F2164" s="1" t="n">
        <v>72.91940344</v>
      </c>
      <c r="G2164" s="1" t="n">
        <f aca="false">(F2164/254.8292704)*100</f>
        <v>28.6150030275329</v>
      </c>
      <c r="H2164" s="1" t="s">
        <v>10</v>
      </c>
    </row>
    <row r="2165" customFormat="false" ht="15.75" hidden="false" customHeight="false" outlineLevel="0" collapsed="false">
      <c r="A2165" s="1" t="s">
        <v>2174</v>
      </c>
      <c r="B2165" s="1" t="n">
        <v>72.83131171</v>
      </c>
      <c r="C2165" s="1" t="n">
        <v>0</v>
      </c>
      <c r="D2165" s="1" t="n">
        <v>0</v>
      </c>
      <c r="E2165" s="1" t="n">
        <v>0</v>
      </c>
      <c r="F2165" s="1" t="n">
        <v>72.83131171</v>
      </c>
      <c r="G2165" s="1" t="n">
        <f aca="false">(F2165/254.8292704)*100</f>
        <v>28.580434106207</v>
      </c>
      <c r="H2165" s="1" t="s">
        <v>12</v>
      </c>
    </row>
    <row r="2166" customFormat="false" ht="15.75" hidden="false" customHeight="false" outlineLevel="0" collapsed="false">
      <c r="A2166" s="1" t="s">
        <v>2175</v>
      </c>
      <c r="B2166" s="1" t="n">
        <v>72.62902254</v>
      </c>
      <c r="C2166" s="1" t="n">
        <v>0</v>
      </c>
      <c r="D2166" s="1" t="n">
        <v>0</v>
      </c>
      <c r="E2166" s="1" t="n">
        <v>0</v>
      </c>
      <c r="F2166" s="1" t="n">
        <v>72.62902254</v>
      </c>
      <c r="G2166" s="1" t="n">
        <f aca="false">(F2166/254.8292704)*100</f>
        <v>28.501051871316</v>
      </c>
      <c r="H2166" s="1" t="s">
        <v>10</v>
      </c>
    </row>
    <row r="2167" customFormat="false" ht="15.75" hidden="false" customHeight="false" outlineLevel="0" collapsed="false">
      <c r="A2167" s="1" t="s">
        <v>2176</v>
      </c>
      <c r="B2167" s="1" t="n">
        <v>72.5662871</v>
      </c>
      <c r="C2167" s="1" t="n">
        <v>0</v>
      </c>
      <c r="D2167" s="1" t="n">
        <v>0</v>
      </c>
      <c r="E2167" s="1" t="n">
        <v>0</v>
      </c>
      <c r="F2167" s="1" t="n">
        <v>72.5662871</v>
      </c>
      <c r="G2167" s="1" t="n">
        <f aca="false">(F2167/254.8292704)*100</f>
        <v>28.4764332551336</v>
      </c>
      <c r="H2167" s="1" t="s">
        <v>10</v>
      </c>
    </row>
    <row r="2168" customFormat="false" ht="15.75" hidden="false" customHeight="false" outlineLevel="0" collapsed="false">
      <c r="A2168" s="1" t="s">
        <v>2177</v>
      </c>
      <c r="B2168" s="1" t="n">
        <v>72.51054954</v>
      </c>
      <c r="C2168" s="1" t="n">
        <v>0</v>
      </c>
      <c r="D2168" s="1" t="n">
        <v>0</v>
      </c>
      <c r="E2168" s="1" t="n">
        <v>0</v>
      </c>
      <c r="F2168" s="1" t="n">
        <v>72.51054954</v>
      </c>
      <c r="G2168" s="1" t="n">
        <f aca="false">(F2168/254.8292704)*100</f>
        <v>28.4545607442119</v>
      </c>
      <c r="H2168" s="1" t="s">
        <v>10</v>
      </c>
    </row>
    <row r="2169" customFormat="false" ht="15.75" hidden="false" customHeight="false" outlineLevel="0" collapsed="false">
      <c r="A2169" s="1" t="s">
        <v>2178</v>
      </c>
      <c r="B2169" s="1" t="n">
        <v>72.44674708</v>
      </c>
      <c r="C2169" s="1" t="n">
        <v>0</v>
      </c>
      <c r="D2169" s="1" t="n">
        <v>0</v>
      </c>
      <c r="E2169" s="1" t="n">
        <v>0</v>
      </c>
      <c r="F2169" s="1" t="n">
        <v>72.44674708</v>
      </c>
      <c r="G2169" s="1" t="n">
        <f aca="false">(F2169/254.8292704)*100</f>
        <v>28.4295234084695</v>
      </c>
      <c r="H2169" s="1" t="s">
        <v>10</v>
      </c>
    </row>
    <row r="2170" customFormat="false" ht="15.75" hidden="false" customHeight="false" outlineLevel="0" collapsed="false">
      <c r="A2170" s="1" t="s">
        <v>2179</v>
      </c>
      <c r="B2170" s="1" t="n">
        <v>72.39763033</v>
      </c>
      <c r="C2170" s="1" t="n">
        <v>0</v>
      </c>
      <c r="D2170" s="1" t="n">
        <v>0</v>
      </c>
      <c r="E2170" s="1" t="n">
        <v>0</v>
      </c>
      <c r="F2170" s="1" t="n">
        <v>72.39763033</v>
      </c>
      <c r="G2170" s="1" t="n">
        <f aca="false">(F2170/254.8292704)*100</f>
        <v>28.4102490331503</v>
      </c>
      <c r="H2170" s="1" t="s">
        <v>12</v>
      </c>
    </row>
    <row r="2171" customFormat="false" ht="15.75" hidden="false" customHeight="false" outlineLevel="0" collapsed="false">
      <c r="A2171" s="1" t="s">
        <v>2180</v>
      </c>
      <c r="B2171" s="1" t="n">
        <v>72.278529</v>
      </c>
      <c r="C2171" s="1" t="n">
        <v>0</v>
      </c>
      <c r="D2171" s="1" t="n">
        <v>0</v>
      </c>
      <c r="E2171" s="1" t="n">
        <v>0</v>
      </c>
      <c r="F2171" s="1" t="n">
        <v>72.278529</v>
      </c>
      <c r="G2171" s="1" t="n">
        <f aca="false">(F2171/254.8292704)*100</f>
        <v>28.3635113370399</v>
      </c>
      <c r="H2171" s="1" t="s">
        <v>10</v>
      </c>
    </row>
    <row r="2172" customFormat="false" ht="15.75" hidden="false" customHeight="false" outlineLevel="0" collapsed="false">
      <c r="A2172" s="1" t="s">
        <v>2181</v>
      </c>
      <c r="B2172" s="1" t="n">
        <v>72.27405278</v>
      </c>
      <c r="C2172" s="1" t="n">
        <v>0</v>
      </c>
      <c r="D2172" s="1" t="n">
        <v>0</v>
      </c>
      <c r="E2172" s="1" t="n">
        <v>0</v>
      </c>
      <c r="F2172" s="1" t="n">
        <v>72.27405278</v>
      </c>
      <c r="G2172" s="1" t="n">
        <f aca="false">(F2172/254.8292704)*100</f>
        <v>28.3617547805843</v>
      </c>
      <c r="H2172" s="1" t="s">
        <v>10</v>
      </c>
    </row>
    <row r="2173" customFormat="false" ht="15.75" hidden="false" customHeight="false" outlineLevel="0" collapsed="false">
      <c r="A2173" s="1" t="s">
        <v>2182</v>
      </c>
      <c r="B2173" s="1" t="n">
        <v>72.19050375</v>
      </c>
      <c r="C2173" s="1" t="n">
        <v>0</v>
      </c>
      <c r="D2173" s="1" t="n">
        <v>0</v>
      </c>
      <c r="E2173" s="1" t="n">
        <v>0</v>
      </c>
      <c r="F2173" s="1" t="n">
        <v>72.19050375</v>
      </c>
      <c r="G2173" s="1" t="n">
        <f aca="false">(F2173/254.8292704)*100</f>
        <v>28.3289685037689</v>
      </c>
      <c r="H2173" s="1" t="s">
        <v>12</v>
      </c>
    </row>
    <row r="2174" customFormat="false" ht="15.75" hidden="false" customHeight="false" outlineLevel="0" collapsed="false">
      <c r="A2174" s="1" t="s">
        <v>2183</v>
      </c>
      <c r="B2174" s="1" t="n">
        <v>72.18528188</v>
      </c>
      <c r="C2174" s="1" t="n">
        <v>0</v>
      </c>
      <c r="D2174" s="1" t="n">
        <v>0</v>
      </c>
      <c r="E2174" s="1" t="n">
        <v>0</v>
      </c>
      <c r="F2174" s="1" t="n">
        <v>72.18528188</v>
      </c>
      <c r="G2174" s="1" t="n">
        <f aca="false">(F2174/254.8292704)*100</f>
        <v>28.3269193396396</v>
      </c>
      <c r="H2174" s="1" t="s">
        <v>10</v>
      </c>
    </row>
    <row r="2175" customFormat="false" ht="15.75" hidden="false" customHeight="false" outlineLevel="0" collapsed="false">
      <c r="A2175" s="1" t="s">
        <v>2184</v>
      </c>
      <c r="B2175" s="1" t="n">
        <v>72.1450853</v>
      </c>
      <c r="C2175" s="1" t="n">
        <v>0</v>
      </c>
      <c r="D2175" s="1" t="n">
        <v>0</v>
      </c>
      <c r="E2175" s="1" t="n">
        <v>0</v>
      </c>
      <c r="F2175" s="1" t="n">
        <v>72.1450853</v>
      </c>
      <c r="G2175" s="1" t="n">
        <f aca="false">(F2175/254.8292704)*100</f>
        <v>28.3111454138512</v>
      </c>
      <c r="H2175" s="1" t="s">
        <v>10</v>
      </c>
    </row>
    <row r="2176" customFormat="false" ht="15.75" hidden="false" customHeight="false" outlineLevel="0" collapsed="false">
      <c r="A2176" s="1" t="s">
        <v>2185</v>
      </c>
      <c r="B2176" s="1" t="n">
        <v>52.49057582</v>
      </c>
      <c r="C2176" s="1" t="n">
        <v>0</v>
      </c>
      <c r="D2176" s="1" t="n">
        <v>19.5275264554008</v>
      </c>
      <c r="E2176" s="1" t="n">
        <v>0</v>
      </c>
      <c r="F2176" s="1" t="n">
        <v>72.0181022754008</v>
      </c>
      <c r="G2176" s="1" t="n">
        <f aca="false">(F2176/254.8292704)*100</f>
        <v>28.2613147863099</v>
      </c>
      <c r="H2176" s="1" t="s">
        <v>10</v>
      </c>
    </row>
    <row r="2177" customFormat="false" ht="15.75" hidden="false" customHeight="false" outlineLevel="0" collapsed="false">
      <c r="A2177" s="1" t="s">
        <v>2186</v>
      </c>
      <c r="B2177" s="1" t="n">
        <v>71.98402579</v>
      </c>
      <c r="C2177" s="1" t="n">
        <v>0</v>
      </c>
      <c r="D2177" s="1" t="n">
        <v>0</v>
      </c>
      <c r="E2177" s="1" t="n">
        <v>0</v>
      </c>
      <c r="F2177" s="1" t="n">
        <v>71.98402579</v>
      </c>
      <c r="G2177" s="1" t="n">
        <f aca="false">(F2177/254.8292704)*100</f>
        <v>28.2479425055875</v>
      </c>
      <c r="H2177" s="1" t="s">
        <v>10</v>
      </c>
    </row>
    <row r="2178" customFormat="false" ht="15.75" hidden="false" customHeight="false" outlineLevel="0" collapsed="false">
      <c r="A2178" s="1" t="s">
        <v>2187</v>
      </c>
      <c r="B2178" s="1" t="n">
        <v>71.9707845</v>
      </c>
      <c r="C2178" s="1" t="n">
        <v>0</v>
      </c>
      <c r="D2178" s="1" t="n">
        <v>0</v>
      </c>
      <c r="E2178" s="1" t="n">
        <v>0</v>
      </c>
      <c r="F2178" s="1" t="n">
        <v>71.9707845</v>
      </c>
      <c r="G2178" s="1" t="n">
        <f aca="false">(F2178/254.8292704)*100</f>
        <v>28.2427463638808</v>
      </c>
      <c r="H2178" s="1" t="s">
        <v>10</v>
      </c>
    </row>
    <row r="2179" customFormat="false" ht="15.75" hidden="false" customHeight="false" outlineLevel="0" collapsed="false">
      <c r="A2179" s="1" t="s">
        <v>2188</v>
      </c>
      <c r="B2179" s="1" t="n">
        <v>71.96988551</v>
      </c>
      <c r="C2179" s="1" t="n">
        <v>0</v>
      </c>
      <c r="D2179" s="1" t="n">
        <v>0</v>
      </c>
      <c r="E2179" s="1" t="n">
        <v>0</v>
      </c>
      <c r="F2179" s="1" t="n">
        <v>71.96988551</v>
      </c>
      <c r="G2179" s="1" t="n">
        <f aca="false">(F2179/254.8292704)*100</f>
        <v>28.2423935825859</v>
      </c>
      <c r="H2179" s="1" t="s">
        <v>10</v>
      </c>
    </row>
    <row r="2180" customFormat="false" ht="15.75" hidden="false" customHeight="false" outlineLevel="0" collapsed="false">
      <c r="A2180" s="1" t="s">
        <v>2189</v>
      </c>
      <c r="B2180" s="1" t="n">
        <v>71.9646034</v>
      </c>
      <c r="C2180" s="1" t="n">
        <v>0</v>
      </c>
      <c r="D2180" s="1" t="n">
        <v>0</v>
      </c>
      <c r="E2180" s="1" t="n">
        <v>0</v>
      </c>
      <c r="F2180" s="1" t="n">
        <v>71.9646034</v>
      </c>
      <c r="G2180" s="1" t="n">
        <f aca="false">(F2180/254.8292704)*100</f>
        <v>28.2403207790999</v>
      </c>
      <c r="H2180" s="1" t="s">
        <v>10</v>
      </c>
    </row>
    <row r="2181" customFormat="false" ht="15.75" hidden="false" customHeight="false" outlineLevel="0" collapsed="false">
      <c r="A2181" s="1" t="s">
        <v>2190</v>
      </c>
      <c r="B2181" s="1" t="n">
        <v>71.96212879</v>
      </c>
      <c r="C2181" s="1" t="n">
        <v>0</v>
      </c>
      <c r="D2181" s="1" t="n">
        <v>0</v>
      </c>
      <c r="E2181" s="1" t="n">
        <v>0</v>
      </c>
      <c r="F2181" s="1" t="n">
        <v>71.96212879</v>
      </c>
      <c r="G2181" s="1" t="n">
        <f aca="false">(F2181/254.8292704)*100</f>
        <v>28.2393496936371</v>
      </c>
      <c r="H2181" s="1" t="s">
        <v>10</v>
      </c>
    </row>
    <row r="2182" customFormat="false" ht="15.75" hidden="false" customHeight="false" outlineLevel="0" collapsed="false">
      <c r="A2182" s="1" t="s">
        <v>2191</v>
      </c>
      <c r="B2182" s="1" t="n">
        <v>71.88829822</v>
      </c>
      <c r="C2182" s="1" t="n">
        <v>0</v>
      </c>
      <c r="D2182" s="1" t="n">
        <v>0</v>
      </c>
      <c r="E2182" s="1" t="n">
        <v>0</v>
      </c>
      <c r="F2182" s="1" t="n">
        <v>71.88829822</v>
      </c>
      <c r="G2182" s="1" t="n">
        <f aca="false">(F2182/254.8292704)*100</f>
        <v>28.2103771309938</v>
      </c>
      <c r="H2182" s="1" t="s">
        <v>10</v>
      </c>
    </row>
    <row r="2183" customFormat="false" ht="15.75" hidden="false" customHeight="false" outlineLevel="0" collapsed="false">
      <c r="A2183" s="1" t="s">
        <v>2192</v>
      </c>
      <c r="B2183" s="1" t="n">
        <v>71.87306031</v>
      </c>
      <c r="C2183" s="1" t="n">
        <v>0</v>
      </c>
      <c r="D2183" s="1" t="n">
        <v>0</v>
      </c>
      <c r="E2183" s="1" t="n">
        <v>0</v>
      </c>
      <c r="F2183" s="1" t="n">
        <v>71.87306031</v>
      </c>
      <c r="G2183" s="1" t="n">
        <f aca="false">(F2183/254.8292704)*100</f>
        <v>28.2043974764682</v>
      </c>
      <c r="H2183" s="1" t="s">
        <v>10</v>
      </c>
    </row>
    <row r="2184" customFormat="false" ht="15.75" hidden="false" customHeight="false" outlineLevel="0" collapsed="false">
      <c r="A2184" s="1" t="s">
        <v>2193</v>
      </c>
      <c r="B2184" s="1" t="n">
        <v>71.78819133</v>
      </c>
      <c r="C2184" s="1" t="n">
        <v>0</v>
      </c>
      <c r="D2184" s="1" t="n">
        <v>0</v>
      </c>
      <c r="E2184" s="1" t="n">
        <v>0</v>
      </c>
      <c r="F2184" s="1" t="n">
        <v>71.78819133</v>
      </c>
      <c r="G2184" s="1" t="n">
        <f aca="false">(F2184/254.8292704)*100</f>
        <v>28.1710932254037</v>
      </c>
      <c r="H2184" s="1" t="s">
        <v>10</v>
      </c>
    </row>
    <row r="2185" customFormat="false" ht="15.75" hidden="false" customHeight="false" outlineLevel="0" collapsed="false">
      <c r="A2185" s="1" t="s">
        <v>2194</v>
      </c>
      <c r="B2185" s="1" t="n">
        <v>71.78646051</v>
      </c>
      <c r="C2185" s="1" t="n">
        <v>0</v>
      </c>
      <c r="D2185" s="1" t="n">
        <v>0</v>
      </c>
      <c r="E2185" s="1" t="n">
        <v>0</v>
      </c>
      <c r="F2185" s="1" t="n">
        <v>71.78646051</v>
      </c>
      <c r="G2185" s="1" t="n">
        <f aca="false">(F2185/254.8292704)*100</f>
        <v>28.170414017714</v>
      </c>
      <c r="H2185" s="1" t="s">
        <v>12</v>
      </c>
    </row>
    <row r="2186" customFormat="false" ht="15.75" hidden="false" customHeight="false" outlineLevel="0" collapsed="false">
      <c r="A2186" s="1" t="s">
        <v>2195</v>
      </c>
      <c r="B2186" s="1" t="n">
        <v>71.77380142</v>
      </c>
      <c r="C2186" s="1" t="n">
        <v>0</v>
      </c>
      <c r="D2186" s="1" t="n">
        <v>0</v>
      </c>
      <c r="E2186" s="1" t="n">
        <v>0</v>
      </c>
      <c r="F2186" s="1" t="n">
        <v>71.77380142</v>
      </c>
      <c r="G2186" s="1" t="n">
        <f aca="false">(F2186/254.8292704)*100</f>
        <v>28.1654463426977</v>
      </c>
      <c r="H2186" s="1" t="s">
        <v>10</v>
      </c>
    </row>
    <row r="2187" customFormat="false" ht="15.75" hidden="false" customHeight="false" outlineLevel="0" collapsed="false">
      <c r="A2187" s="1" t="s">
        <v>2196</v>
      </c>
      <c r="B2187" s="1" t="n">
        <v>71.71886436</v>
      </c>
      <c r="C2187" s="1" t="n">
        <v>0</v>
      </c>
      <c r="D2187" s="1" t="n">
        <v>0</v>
      </c>
      <c r="E2187" s="1" t="n">
        <v>0</v>
      </c>
      <c r="F2187" s="1" t="n">
        <v>71.71886436</v>
      </c>
      <c r="G2187" s="1" t="n">
        <f aca="false">(F2187/254.8292704)*100</f>
        <v>28.1438879636646</v>
      </c>
      <c r="H2187" s="1" t="s">
        <v>12</v>
      </c>
    </row>
    <row r="2188" customFormat="false" ht="15.75" hidden="false" customHeight="false" outlineLevel="0" collapsed="false">
      <c r="A2188" s="1" t="s">
        <v>2197</v>
      </c>
      <c r="B2188" s="1" t="n">
        <v>71.60448623</v>
      </c>
      <c r="C2188" s="1" t="n">
        <v>0</v>
      </c>
      <c r="D2188" s="1" t="n">
        <v>0</v>
      </c>
      <c r="E2188" s="1" t="n">
        <v>0</v>
      </c>
      <c r="F2188" s="1" t="n">
        <v>71.60448623</v>
      </c>
      <c r="G2188" s="1" t="n">
        <f aca="false">(F2188/254.8292704)*100</f>
        <v>28.0990037438023</v>
      </c>
      <c r="H2188" s="1" t="s">
        <v>10</v>
      </c>
    </row>
    <row r="2189" customFormat="false" ht="15.75" hidden="false" customHeight="false" outlineLevel="0" collapsed="false">
      <c r="A2189" s="1" t="s">
        <v>2198</v>
      </c>
      <c r="B2189" s="1" t="n">
        <v>69.0359507</v>
      </c>
      <c r="C2189" s="1" t="n">
        <v>0</v>
      </c>
      <c r="D2189" s="1" t="n">
        <v>2.54021576966441</v>
      </c>
      <c r="E2189" s="1" t="n">
        <v>0</v>
      </c>
      <c r="F2189" s="1" t="n">
        <v>71.5761664696644</v>
      </c>
      <c r="G2189" s="1" t="n">
        <f aca="false">(F2189/254.8292704)*100</f>
        <v>28.0878905148191</v>
      </c>
      <c r="H2189" s="1" t="s">
        <v>12</v>
      </c>
    </row>
    <row r="2190" customFormat="false" ht="15.75" hidden="false" customHeight="false" outlineLevel="0" collapsed="false">
      <c r="A2190" s="1" t="s">
        <v>2199</v>
      </c>
      <c r="B2190" s="1" t="n">
        <v>71.47542912</v>
      </c>
      <c r="C2190" s="1" t="n">
        <v>0</v>
      </c>
      <c r="D2190" s="1" t="n">
        <v>0</v>
      </c>
      <c r="E2190" s="1" t="n">
        <v>0</v>
      </c>
      <c r="F2190" s="1" t="n">
        <v>71.47542912</v>
      </c>
      <c r="G2190" s="1" t="n">
        <f aca="false">(F2190/254.8292704)*100</f>
        <v>28.0483592045006</v>
      </c>
      <c r="H2190" s="1" t="s">
        <v>12</v>
      </c>
    </row>
    <row r="2191" customFormat="false" ht="15.75" hidden="false" customHeight="false" outlineLevel="0" collapsed="false">
      <c r="A2191" s="1" t="s">
        <v>2200</v>
      </c>
      <c r="B2191" s="1" t="n">
        <v>71.45696293</v>
      </c>
      <c r="C2191" s="1" t="n">
        <v>0</v>
      </c>
      <c r="D2191" s="1" t="n">
        <v>0</v>
      </c>
      <c r="E2191" s="1" t="n">
        <v>0</v>
      </c>
      <c r="F2191" s="1" t="n">
        <v>71.45696293</v>
      </c>
      <c r="G2191" s="1" t="n">
        <f aca="false">(F2191/254.8292704)*100</f>
        <v>28.0411127096332</v>
      </c>
      <c r="H2191" s="1" t="s">
        <v>10</v>
      </c>
    </row>
    <row r="2192" customFormat="false" ht="15.75" hidden="false" customHeight="false" outlineLevel="0" collapsed="false">
      <c r="A2192" s="1" t="s">
        <v>2201</v>
      </c>
      <c r="B2192" s="1" t="n">
        <v>71.4430717</v>
      </c>
      <c r="C2192" s="1" t="n">
        <v>0</v>
      </c>
      <c r="D2192" s="1" t="n">
        <v>0</v>
      </c>
      <c r="E2192" s="1" t="n">
        <v>0</v>
      </c>
      <c r="F2192" s="1" t="n">
        <v>71.4430717</v>
      </c>
      <c r="G2192" s="1" t="n">
        <f aca="false">(F2192/254.8292704)*100</f>
        <v>28.0356615187327</v>
      </c>
      <c r="H2192" s="1" t="s">
        <v>10</v>
      </c>
    </row>
    <row r="2193" customFormat="false" ht="15.75" hidden="false" customHeight="false" outlineLevel="0" collapsed="false">
      <c r="A2193" s="1" t="s">
        <v>2202</v>
      </c>
      <c r="B2193" s="1" t="n">
        <v>71.36205716</v>
      </c>
      <c r="C2193" s="1" t="n">
        <v>0</v>
      </c>
      <c r="D2193" s="1" t="n">
        <v>0</v>
      </c>
      <c r="E2193" s="1" t="n">
        <v>0</v>
      </c>
      <c r="F2193" s="1" t="n">
        <v>71.36205716</v>
      </c>
      <c r="G2193" s="1" t="n">
        <f aca="false">(F2193/254.8292704)*100</f>
        <v>28.0038698254657</v>
      </c>
      <c r="H2193" s="1" t="s">
        <v>10</v>
      </c>
    </row>
    <row r="2194" customFormat="false" ht="15.75" hidden="false" customHeight="false" outlineLevel="0" collapsed="false">
      <c r="A2194" s="1" t="s">
        <v>2203</v>
      </c>
      <c r="B2194" s="1" t="n">
        <v>71.34606945</v>
      </c>
      <c r="C2194" s="1" t="n">
        <v>0</v>
      </c>
      <c r="D2194" s="1" t="n">
        <v>0</v>
      </c>
      <c r="E2194" s="1" t="n">
        <v>0</v>
      </c>
      <c r="F2194" s="1" t="n">
        <v>71.34606945</v>
      </c>
      <c r="G2194" s="1" t="n">
        <f aca="false">(F2194/254.8292704)*100</f>
        <v>27.9975959347251</v>
      </c>
      <c r="H2194" s="1" t="s">
        <v>10</v>
      </c>
    </row>
    <row r="2195" customFormat="false" ht="15.75" hidden="false" customHeight="false" outlineLevel="0" collapsed="false">
      <c r="A2195" s="1" t="s">
        <v>2204</v>
      </c>
      <c r="B2195" s="1" t="n">
        <v>71.29579058</v>
      </c>
      <c r="C2195" s="1" t="n">
        <v>0</v>
      </c>
      <c r="D2195" s="1" t="n">
        <v>0</v>
      </c>
      <c r="E2195" s="1" t="n">
        <v>0</v>
      </c>
      <c r="F2195" s="1" t="n">
        <v>71.29579058</v>
      </c>
      <c r="G2195" s="1" t="n">
        <f aca="false">(F2195/254.8292704)*100</f>
        <v>27.977865520742</v>
      </c>
      <c r="H2195" s="1" t="s">
        <v>12</v>
      </c>
    </row>
    <row r="2196" customFormat="false" ht="15.75" hidden="false" customHeight="false" outlineLevel="0" collapsed="false">
      <c r="A2196" s="1" t="s">
        <v>2205</v>
      </c>
      <c r="B2196" s="1" t="n">
        <v>71.2896043</v>
      </c>
      <c r="C2196" s="1" t="n">
        <v>0</v>
      </c>
      <c r="D2196" s="1" t="n">
        <v>0</v>
      </c>
      <c r="E2196" s="1" t="n">
        <v>0</v>
      </c>
      <c r="F2196" s="1" t="n">
        <v>71.2896043</v>
      </c>
      <c r="G2196" s="1" t="n">
        <f aca="false">(F2196/254.8292704)*100</f>
        <v>27.9754379032276</v>
      </c>
      <c r="H2196" s="1" t="s">
        <v>38</v>
      </c>
    </row>
    <row r="2197" customFormat="false" ht="15.75" hidden="false" customHeight="false" outlineLevel="0" collapsed="false">
      <c r="A2197" s="1" t="s">
        <v>2206</v>
      </c>
      <c r="B2197" s="1" t="n">
        <v>71.27384989</v>
      </c>
      <c r="C2197" s="1" t="n">
        <v>0</v>
      </c>
      <c r="D2197" s="1" t="n">
        <v>0</v>
      </c>
      <c r="E2197" s="1" t="n">
        <v>0</v>
      </c>
      <c r="F2197" s="1" t="n">
        <v>71.27384989</v>
      </c>
      <c r="G2197" s="1" t="n">
        <f aca="false">(F2197/254.8292704)*100</f>
        <v>27.9692555639794</v>
      </c>
      <c r="H2197" s="1" t="s">
        <v>10</v>
      </c>
    </row>
    <row r="2198" customFormat="false" ht="15.75" hidden="false" customHeight="false" outlineLevel="0" collapsed="false">
      <c r="A2198" s="1" t="s">
        <v>2207</v>
      </c>
      <c r="B2198" s="1" t="n">
        <v>71.26623375</v>
      </c>
      <c r="C2198" s="1" t="n">
        <v>0</v>
      </c>
      <c r="D2198" s="1" t="n">
        <v>0.000940995017115262</v>
      </c>
      <c r="E2198" s="1" t="n">
        <v>0</v>
      </c>
      <c r="F2198" s="1" t="n">
        <v>71.2671747450171</v>
      </c>
      <c r="G2198" s="1" t="n">
        <f aca="false">(F2198/254.8292704)*100</f>
        <v>27.9666361062646</v>
      </c>
      <c r="H2198" s="1" t="s">
        <v>10</v>
      </c>
    </row>
    <row r="2199" customFormat="false" ht="15.75" hidden="false" customHeight="false" outlineLevel="0" collapsed="false">
      <c r="A2199" s="1" t="s">
        <v>2208</v>
      </c>
      <c r="B2199" s="1" t="n">
        <v>71.21205392</v>
      </c>
      <c r="C2199" s="1" t="n">
        <v>0</v>
      </c>
      <c r="D2199" s="1" t="n">
        <v>0</v>
      </c>
      <c r="E2199" s="1" t="n">
        <v>0</v>
      </c>
      <c r="F2199" s="1" t="n">
        <v>71.21205392</v>
      </c>
      <c r="G2199" s="1" t="n">
        <f aca="false">(F2199/254.8292704)*100</f>
        <v>27.9450056142373</v>
      </c>
      <c r="H2199" s="1" t="s">
        <v>12</v>
      </c>
    </row>
    <row r="2200" customFormat="false" ht="15.75" hidden="false" customHeight="false" outlineLevel="0" collapsed="false">
      <c r="A2200" s="1" t="s">
        <v>2209</v>
      </c>
      <c r="B2200" s="1" t="n">
        <v>71.09846868</v>
      </c>
      <c r="C2200" s="1" t="n">
        <v>0</v>
      </c>
      <c r="D2200" s="1" t="n">
        <v>0</v>
      </c>
      <c r="E2200" s="1" t="n">
        <v>0</v>
      </c>
      <c r="F2200" s="1" t="n">
        <v>71.09846868</v>
      </c>
      <c r="G2200" s="1" t="n">
        <f aca="false">(F2200/254.8292704)*100</f>
        <v>27.9004325399505</v>
      </c>
      <c r="H2200" s="1" t="s">
        <v>10</v>
      </c>
    </row>
    <row r="2201" customFormat="false" ht="15.75" hidden="false" customHeight="false" outlineLevel="0" collapsed="false">
      <c r="A2201" s="1" t="s">
        <v>2210</v>
      </c>
      <c r="B2201" s="1" t="n">
        <v>71.06883805</v>
      </c>
      <c r="C2201" s="1" t="n">
        <v>0</v>
      </c>
      <c r="D2201" s="1" t="n">
        <v>0</v>
      </c>
      <c r="E2201" s="1" t="n">
        <v>0</v>
      </c>
      <c r="F2201" s="1" t="n">
        <v>71.06883805</v>
      </c>
      <c r="G2201" s="1" t="n">
        <f aca="false">(F2201/254.8292704)*100</f>
        <v>27.8888049000198</v>
      </c>
      <c r="H2201" s="1" t="s">
        <v>10</v>
      </c>
    </row>
    <row r="2202" customFormat="false" ht="15.75" hidden="false" customHeight="false" outlineLevel="0" collapsed="false">
      <c r="A2202" s="1" t="s">
        <v>2211</v>
      </c>
      <c r="B2202" s="1" t="n">
        <v>71.01780823</v>
      </c>
      <c r="C2202" s="1" t="n">
        <v>0</v>
      </c>
      <c r="D2202" s="1" t="n">
        <v>0</v>
      </c>
      <c r="E2202" s="1" t="n">
        <v>0</v>
      </c>
      <c r="F2202" s="1" t="n">
        <v>71.01780823</v>
      </c>
      <c r="G2202" s="1" t="n">
        <f aca="false">(F2202/254.8292704)*100</f>
        <v>27.8687797985392</v>
      </c>
      <c r="H2202" s="1" t="s">
        <v>10</v>
      </c>
    </row>
    <row r="2203" customFormat="false" ht="15.75" hidden="false" customHeight="false" outlineLevel="0" collapsed="false">
      <c r="A2203" s="1" t="s">
        <v>2212</v>
      </c>
      <c r="B2203" s="1" t="n">
        <v>68.78690446</v>
      </c>
      <c r="C2203" s="1" t="n">
        <v>0</v>
      </c>
      <c r="D2203" s="1" t="n">
        <v>2.20757406725901</v>
      </c>
      <c r="E2203" s="1" t="n">
        <v>0</v>
      </c>
      <c r="F2203" s="1" t="n">
        <v>70.994478527259</v>
      </c>
      <c r="G2203" s="1" t="n">
        <f aca="false">(F2203/254.8292704)*100</f>
        <v>27.8596247659543</v>
      </c>
      <c r="H2203" s="1" t="s">
        <v>12</v>
      </c>
    </row>
    <row r="2204" customFormat="false" ht="15.75" hidden="false" customHeight="false" outlineLevel="0" collapsed="false">
      <c r="A2204" s="1" t="s">
        <v>2213</v>
      </c>
      <c r="B2204" s="1" t="n">
        <v>70.96018481</v>
      </c>
      <c r="C2204" s="1" t="n">
        <v>0</v>
      </c>
      <c r="D2204" s="1" t="n">
        <v>0</v>
      </c>
      <c r="E2204" s="1" t="n">
        <v>0</v>
      </c>
      <c r="F2204" s="1" t="n">
        <v>70.96018481</v>
      </c>
      <c r="G2204" s="1" t="n">
        <f aca="false">(F2204/254.8292704)*100</f>
        <v>27.8461672391933</v>
      </c>
      <c r="H2204" s="1" t="s">
        <v>12</v>
      </c>
    </row>
    <row r="2205" customFormat="false" ht="15.75" hidden="false" customHeight="false" outlineLevel="0" collapsed="false">
      <c r="A2205" s="1" t="s">
        <v>2214</v>
      </c>
      <c r="B2205" s="1" t="n">
        <v>70.95259701</v>
      </c>
      <c r="C2205" s="1" t="n">
        <v>0</v>
      </c>
      <c r="D2205" s="1" t="n">
        <v>0</v>
      </c>
      <c r="E2205" s="1" t="n">
        <v>0</v>
      </c>
      <c r="F2205" s="1" t="n">
        <v>70.95259701</v>
      </c>
      <c r="G2205" s="1" t="n">
        <f aca="false">(F2205/254.8292704)*100</f>
        <v>27.8431896377631</v>
      </c>
      <c r="H2205" s="1" t="s">
        <v>12</v>
      </c>
    </row>
    <row r="2206" customFormat="false" ht="15.75" hidden="false" customHeight="false" outlineLevel="0" collapsed="false">
      <c r="A2206" s="1" t="s">
        <v>2215</v>
      </c>
      <c r="B2206" s="1" t="n">
        <v>61.50804778</v>
      </c>
      <c r="C2206" s="1" t="n">
        <v>0</v>
      </c>
      <c r="D2206" s="1" t="n">
        <v>9.37230934395427</v>
      </c>
      <c r="E2206" s="1" t="n">
        <v>0</v>
      </c>
      <c r="F2206" s="1" t="n">
        <v>70.8803571239543</v>
      </c>
      <c r="G2206" s="1" t="n">
        <f aca="false">(F2206/254.8292704)*100</f>
        <v>27.8148412906786</v>
      </c>
      <c r="H2206" s="1" t="s">
        <v>10</v>
      </c>
    </row>
    <row r="2207" customFormat="false" ht="15.75" hidden="false" customHeight="false" outlineLevel="0" collapsed="false">
      <c r="A2207" s="1" t="s">
        <v>2216</v>
      </c>
      <c r="B2207" s="1" t="n">
        <v>68.66520079</v>
      </c>
      <c r="C2207" s="1" t="n">
        <v>0</v>
      </c>
      <c r="D2207" s="1" t="n">
        <v>2.19440013991099</v>
      </c>
      <c r="E2207" s="1" t="n">
        <v>0</v>
      </c>
      <c r="F2207" s="1" t="n">
        <v>70.859600929911</v>
      </c>
      <c r="G2207" s="1" t="n">
        <f aca="false">(F2207/254.8292704)*100</f>
        <v>27.8066961533438</v>
      </c>
      <c r="H2207" s="1" t="s">
        <v>10</v>
      </c>
    </row>
    <row r="2208" customFormat="false" ht="15.75" hidden="false" customHeight="false" outlineLevel="0" collapsed="false">
      <c r="A2208" s="1" t="s">
        <v>2217</v>
      </c>
      <c r="B2208" s="1" t="n">
        <v>70.85673361</v>
      </c>
      <c r="C2208" s="1" t="n">
        <v>0</v>
      </c>
      <c r="D2208" s="1" t="n">
        <v>0</v>
      </c>
      <c r="E2208" s="1" t="n">
        <v>0</v>
      </c>
      <c r="F2208" s="1" t="n">
        <v>70.85673361</v>
      </c>
      <c r="G2208" s="1" t="n">
        <f aca="false">(F2208/254.8292704)*100</f>
        <v>27.8055709608153</v>
      </c>
      <c r="H2208" s="1" t="s">
        <v>12</v>
      </c>
    </row>
    <row r="2209" customFormat="false" ht="15.75" hidden="false" customHeight="false" outlineLevel="0" collapsed="false">
      <c r="A2209" s="1" t="s">
        <v>2218</v>
      </c>
      <c r="B2209" s="1" t="n">
        <v>70.11769041</v>
      </c>
      <c r="C2209" s="1" t="n">
        <v>0</v>
      </c>
      <c r="D2209" s="1" t="n">
        <v>0.738681007471017</v>
      </c>
      <c r="E2209" s="1" t="n">
        <v>0</v>
      </c>
      <c r="F2209" s="1" t="n">
        <v>70.856371417471</v>
      </c>
      <c r="G2209" s="1" t="n">
        <f aca="false">(F2209/254.8292704)*100</f>
        <v>27.8054288293685</v>
      </c>
      <c r="H2209" s="1" t="s">
        <v>10</v>
      </c>
    </row>
    <row r="2210" customFormat="false" ht="15.75" hidden="false" customHeight="false" outlineLevel="0" collapsed="false">
      <c r="A2210" s="1" t="s">
        <v>2219</v>
      </c>
      <c r="B2210" s="1" t="n">
        <v>70.8164332</v>
      </c>
      <c r="C2210" s="1" t="n">
        <v>0</v>
      </c>
      <c r="D2210" s="1" t="n">
        <v>0</v>
      </c>
      <c r="E2210" s="1" t="n">
        <v>0</v>
      </c>
      <c r="F2210" s="1" t="n">
        <v>70.8164332</v>
      </c>
      <c r="G2210" s="1" t="n">
        <f aca="false">(F2210/254.8292704)*100</f>
        <v>27.7897562901</v>
      </c>
      <c r="H2210" s="1" t="s">
        <v>10</v>
      </c>
    </row>
    <row r="2211" customFormat="false" ht="15.75" hidden="false" customHeight="false" outlineLevel="0" collapsed="false">
      <c r="A2211" s="1" t="s">
        <v>2220</v>
      </c>
      <c r="B2211" s="1" t="n">
        <v>70.79832636</v>
      </c>
      <c r="C2211" s="1" t="n">
        <v>0</v>
      </c>
      <c r="D2211" s="1" t="n">
        <v>0</v>
      </c>
      <c r="E2211" s="1" t="n">
        <v>0</v>
      </c>
      <c r="F2211" s="1" t="n">
        <v>70.79832636</v>
      </c>
      <c r="G2211" s="1" t="n">
        <f aca="false">(F2211/254.8292704)*100</f>
        <v>27.7826508112154</v>
      </c>
      <c r="H2211" s="1" t="s">
        <v>10</v>
      </c>
    </row>
    <row r="2212" customFormat="false" ht="15.75" hidden="false" customHeight="false" outlineLevel="0" collapsed="false">
      <c r="A2212" s="1" t="s">
        <v>2221</v>
      </c>
      <c r="B2212" s="1" t="n">
        <v>15.41808511</v>
      </c>
      <c r="C2212" s="1" t="n">
        <v>0</v>
      </c>
      <c r="D2212" s="1" t="n">
        <v>0</v>
      </c>
      <c r="E2212" s="1" t="n">
        <v>55.3083</v>
      </c>
      <c r="F2212" s="1" t="n">
        <v>70.72638511</v>
      </c>
      <c r="G2212" s="1" t="n">
        <f aca="false">(F2212/254.8292704)*100</f>
        <v>27.7544196547682</v>
      </c>
      <c r="H2212" s="1" t="s">
        <v>10</v>
      </c>
    </row>
    <row r="2213" customFormat="false" ht="15.75" hidden="false" customHeight="false" outlineLevel="0" collapsed="false">
      <c r="A2213" s="1" t="s">
        <v>2222</v>
      </c>
      <c r="B2213" s="1" t="n">
        <v>70.68081873</v>
      </c>
      <c r="C2213" s="1" t="n">
        <v>0</v>
      </c>
      <c r="D2213" s="1" t="n">
        <v>0</v>
      </c>
      <c r="E2213" s="1" t="n">
        <v>0</v>
      </c>
      <c r="F2213" s="1" t="n">
        <v>70.68081873</v>
      </c>
      <c r="G2213" s="1" t="n">
        <f aca="false">(F2213/254.8292704)*100</f>
        <v>27.7365385142193</v>
      </c>
      <c r="H2213" s="1" t="s">
        <v>10</v>
      </c>
    </row>
    <row r="2214" customFormat="false" ht="15.75" hidden="false" customHeight="false" outlineLevel="0" collapsed="false">
      <c r="A2214" s="1" t="s">
        <v>2223</v>
      </c>
      <c r="B2214" s="1" t="n">
        <v>70.6560988</v>
      </c>
      <c r="C2214" s="1" t="n">
        <v>0</v>
      </c>
      <c r="D2214" s="1" t="n">
        <v>0</v>
      </c>
      <c r="E2214" s="1" t="n">
        <v>0</v>
      </c>
      <c r="F2214" s="1" t="n">
        <v>70.6560988</v>
      </c>
      <c r="G2214" s="1" t="n">
        <f aca="false">(F2214/254.8292704)*100</f>
        <v>27.7268379292114</v>
      </c>
      <c r="H2214" s="1" t="s">
        <v>10</v>
      </c>
    </row>
    <row r="2215" customFormat="false" ht="15.75" hidden="false" customHeight="false" outlineLevel="0" collapsed="false">
      <c r="A2215" s="1" t="s">
        <v>2224</v>
      </c>
      <c r="B2215" s="1" t="n">
        <v>70.57324017</v>
      </c>
      <c r="C2215" s="1" t="n">
        <v>0</v>
      </c>
      <c r="D2215" s="1" t="n">
        <v>0</v>
      </c>
      <c r="E2215" s="1" t="n">
        <v>0</v>
      </c>
      <c r="F2215" s="1" t="n">
        <v>70.57324017</v>
      </c>
      <c r="G2215" s="1" t="n">
        <f aca="false">(F2215/254.8292704)*100</f>
        <v>27.6943225788869</v>
      </c>
      <c r="H2215" s="1" t="s">
        <v>10</v>
      </c>
    </row>
    <row r="2216" customFormat="false" ht="15.75" hidden="false" customHeight="false" outlineLevel="0" collapsed="false">
      <c r="A2216" s="1" t="s">
        <v>2225</v>
      </c>
      <c r="B2216" s="1" t="n">
        <v>70.51652153</v>
      </c>
      <c r="C2216" s="1" t="n">
        <v>0</v>
      </c>
      <c r="D2216" s="1" t="n">
        <v>0</v>
      </c>
      <c r="E2216" s="1" t="n">
        <v>0</v>
      </c>
      <c r="F2216" s="1" t="n">
        <v>70.51652153</v>
      </c>
      <c r="G2216" s="1" t="n">
        <f aca="false">(F2216/254.8292704)*100</f>
        <v>27.6720650729454</v>
      </c>
      <c r="H2216" s="1" t="s">
        <v>10</v>
      </c>
    </row>
    <row r="2217" customFormat="false" ht="15.75" hidden="false" customHeight="false" outlineLevel="0" collapsed="false">
      <c r="A2217" s="1" t="s">
        <v>2226</v>
      </c>
      <c r="B2217" s="1" t="n">
        <v>70.50991715</v>
      </c>
      <c r="C2217" s="1" t="n">
        <v>0</v>
      </c>
      <c r="D2217" s="1" t="n">
        <v>0</v>
      </c>
      <c r="E2217" s="1" t="n">
        <v>0</v>
      </c>
      <c r="F2217" s="1" t="n">
        <v>70.50991715</v>
      </c>
      <c r="G2217" s="1" t="n">
        <f aca="false">(F2217/254.8292704)*100</f>
        <v>27.6694733847969</v>
      </c>
      <c r="H2217" s="1" t="s">
        <v>12</v>
      </c>
    </row>
    <row r="2218" customFormat="false" ht="15.75" hidden="false" customHeight="false" outlineLevel="0" collapsed="false">
      <c r="A2218" s="1" t="s">
        <v>2227</v>
      </c>
      <c r="B2218" s="1" t="n">
        <v>70.50201958</v>
      </c>
      <c r="C2218" s="1" t="n">
        <v>0</v>
      </c>
      <c r="D2218" s="1" t="n">
        <v>0</v>
      </c>
      <c r="E2218" s="1" t="n">
        <v>0</v>
      </c>
      <c r="F2218" s="1" t="n">
        <v>70.50201958</v>
      </c>
      <c r="G2218" s="1" t="n">
        <f aca="false">(F2218/254.8292704)*100</f>
        <v>27.6663742235476</v>
      </c>
      <c r="H2218" s="1" t="s">
        <v>10</v>
      </c>
    </row>
    <row r="2219" customFormat="false" ht="15.75" hidden="false" customHeight="false" outlineLevel="0" collapsed="false">
      <c r="A2219" s="1" t="s">
        <v>2228</v>
      </c>
      <c r="B2219" s="1" t="n">
        <v>70.37045279</v>
      </c>
      <c r="C2219" s="1" t="n">
        <v>0</v>
      </c>
      <c r="D2219" s="1" t="n">
        <v>0</v>
      </c>
      <c r="E2219" s="1" t="n">
        <v>0</v>
      </c>
      <c r="F2219" s="1" t="n">
        <v>70.37045279</v>
      </c>
      <c r="G2219" s="1" t="n">
        <f aca="false">(F2219/254.8292704)*100</f>
        <v>27.6147448366277</v>
      </c>
      <c r="H2219" s="1" t="s">
        <v>10</v>
      </c>
    </row>
    <row r="2220" customFormat="false" ht="15.75" hidden="false" customHeight="false" outlineLevel="0" collapsed="false">
      <c r="A2220" s="1" t="s">
        <v>2229</v>
      </c>
      <c r="B2220" s="1" t="n">
        <v>63.7565378</v>
      </c>
      <c r="C2220" s="1" t="n">
        <v>6.20789569</v>
      </c>
      <c r="D2220" s="1" t="n">
        <v>0.35663707389604</v>
      </c>
      <c r="E2220" s="1" t="n">
        <v>0</v>
      </c>
      <c r="F2220" s="1" t="n">
        <v>70.321070563896</v>
      </c>
      <c r="G2220" s="1" t="n">
        <f aca="false">(F2220/254.8292704)*100</f>
        <v>27.5953662832824</v>
      </c>
      <c r="H2220" s="1" t="s">
        <v>12</v>
      </c>
    </row>
    <row r="2221" customFormat="false" ht="15.75" hidden="false" customHeight="false" outlineLevel="0" collapsed="false">
      <c r="A2221" s="1" t="s">
        <v>2230</v>
      </c>
      <c r="B2221" s="1" t="n">
        <v>70.27869133</v>
      </c>
      <c r="C2221" s="1" t="n">
        <v>0</v>
      </c>
      <c r="D2221" s="1" t="n">
        <v>0.000940995017115262</v>
      </c>
      <c r="E2221" s="1" t="n">
        <v>0</v>
      </c>
      <c r="F2221" s="1" t="n">
        <v>70.2796323250171</v>
      </c>
      <c r="G2221" s="1" t="n">
        <f aca="false">(F2221/254.8292704)*100</f>
        <v>27.5791051062151</v>
      </c>
      <c r="H2221" s="1" t="s">
        <v>10</v>
      </c>
    </row>
    <row r="2222" customFormat="false" ht="15.75" hidden="false" customHeight="false" outlineLevel="0" collapsed="false">
      <c r="A2222" s="1" t="s">
        <v>2231</v>
      </c>
      <c r="B2222" s="1" t="n">
        <v>70.20862011</v>
      </c>
      <c r="C2222" s="1" t="n">
        <v>0</v>
      </c>
      <c r="D2222" s="1" t="n">
        <v>0</v>
      </c>
      <c r="E2222" s="1" t="n">
        <v>0</v>
      </c>
      <c r="F2222" s="1" t="n">
        <v>70.20862011</v>
      </c>
      <c r="G2222" s="1" t="n">
        <f aca="false">(F2222/254.8292704)*100</f>
        <v>27.5512385213029</v>
      </c>
      <c r="H2222" s="1" t="s">
        <v>12</v>
      </c>
    </row>
    <row r="2223" customFormat="false" ht="15.75" hidden="false" customHeight="false" outlineLevel="0" collapsed="false">
      <c r="A2223" s="1" t="s">
        <v>2232</v>
      </c>
      <c r="B2223" s="1" t="n">
        <v>70.13623186</v>
      </c>
      <c r="C2223" s="1" t="n">
        <v>0</v>
      </c>
      <c r="D2223" s="1" t="n">
        <v>0</v>
      </c>
      <c r="E2223" s="1" t="n">
        <v>0</v>
      </c>
      <c r="F2223" s="1" t="n">
        <v>70.13623186</v>
      </c>
      <c r="G2223" s="1" t="n">
        <f aca="false">(F2223/254.8292704)*100</f>
        <v>27.5228319532951</v>
      </c>
      <c r="H2223" s="1" t="s">
        <v>10</v>
      </c>
    </row>
    <row r="2224" customFormat="false" ht="15.75" hidden="false" customHeight="false" outlineLevel="0" collapsed="false">
      <c r="A2224" s="1" t="s">
        <v>2233</v>
      </c>
      <c r="B2224" s="1" t="n">
        <v>70.13236804</v>
      </c>
      <c r="C2224" s="1" t="n">
        <v>0</v>
      </c>
      <c r="D2224" s="1" t="n">
        <v>0</v>
      </c>
      <c r="E2224" s="1" t="n">
        <v>0</v>
      </c>
      <c r="F2224" s="1" t="n">
        <v>70.13236804</v>
      </c>
      <c r="G2224" s="1" t="n">
        <f aca="false">(F2224/254.8292704)*100</f>
        <v>27.5213157146017</v>
      </c>
      <c r="H2224" s="1" t="s">
        <v>10</v>
      </c>
    </row>
    <row r="2225" customFormat="false" ht="15.75" hidden="false" customHeight="false" outlineLevel="0" collapsed="false">
      <c r="A2225" s="1" t="s">
        <v>2234</v>
      </c>
      <c r="B2225" s="1" t="n">
        <v>70.0919965</v>
      </c>
      <c r="C2225" s="1" t="n">
        <v>0</v>
      </c>
      <c r="D2225" s="1" t="n">
        <v>0</v>
      </c>
      <c r="E2225" s="1" t="n">
        <v>0</v>
      </c>
      <c r="F2225" s="1" t="n">
        <v>70.0919965</v>
      </c>
      <c r="G2225" s="1" t="n">
        <f aca="false">(F2225/254.8292704)*100</f>
        <v>27.5054731310803</v>
      </c>
      <c r="H2225" s="1" t="s">
        <v>10</v>
      </c>
    </row>
    <row r="2226" customFormat="false" ht="15.75" hidden="false" customHeight="false" outlineLevel="0" collapsed="false">
      <c r="A2226" s="1" t="s">
        <v>2235</v>
      </c>
      <c r="B2226" s="1" t="n">
        <v>70.05058363</v>
      </c>
      <c r="C2226" s="1" t="n">
        <v>0</v>
      </c>
      <c r="D2226" s="1" t="n">
        <v>0</v>
      </c>
      <c r="E2226" s="1" t="n">
        <v>0</v>
      </c>
      <c r="F2226" s="1" t="n">
        <v>70.05058363</v>
      </c>
      <c r="G2226" s="1" t="n">
        <f aca="false">(F2226/254.8292704)*100</f>
        <v>27.4892219092583</v>
      </c>
      <c r="H2226" s="1" t="s">
        <v>38</v>
      </c>
    </row>
    <row r="2227" customFormat="false" ht="15.75" hidden="false" customHeight="false" outlineLevel="0" collapsed="false">
      <c r="A2227" s="1" t="s">
        <v>2236</v>
      </c>
      <c r="B2227" s="1" t="n">
        <v>70.03287051</v>
      </c>
      <c r="C2227" s="1" t="n">
        <v>0</v>
      </c>
      <c r="D2227" s="1" t="n">
        <v>0</v>
      </c>
      <c r="E2227" s="1" t="n">
        <v>0</v>
      </c>
      <c r="F2227" s="1" t="n">
        <v>70.03287051</v>
      </c>
      <c r="G2227" s="1" t="n">
        <f aca="false">(F2227/254.8292704)*100</f>
        <v>27.4822709338181</v>
      </c>
      <c r="H2227" s="1" t="s">
        <v>10</v>
      </c>
    </row>
    <row r="2228" customFormat="false" ht="15.75" hidden="false" customHeight="false" outlineLevel="0" collapsed="false">
      <c r="A2228" s="1" t="s">
        <v>2237</v>
      </c>
      <c r="B2228" s="1" t="n">
        <v>70.03155357</v>
      </c>
      <c r="C2228" s="1" t="n">
        <v>0</v>
      </c>
      <c r="D2228" s="1" t="n">
        <v>0</v>
      </c>
      <c r="E2228" s="1" t="n">
        <v>0</v>
      </c>
      <c r="F2228" s="1" t="n">
        <v>70.03155357</v>
      </c>
      <c r="G2228" s="1" t="n">
        <f aca="false">(F2228/254.8292704)*100</f>
        <v>27.481754140752</v>
      </c>
      <c r="H2228" s="1" t="s">
        <v>10</v>
      </c>
    </row>
    <row r="2229" customFormat="false" ht="15.75" hidden="false" customHeight="false" outlineLevel="0" collapsed="false">
      <c r="A2229" s="1" t="s">
        <v>2238</v>
      </c>
      <c r="B2229" s="1" t="n">
        <v>69.93557232</v>
      </c>
      <c r="C2229" s="1" t="n">
        <v>0</v>
      </c>
      <c r="D2229" s="1" t="n">
        <v>0</v>
      </c>
      <c r="E2229" s="1" t="n">
        <v>0</v>
      </c>
      <c r="F2229" s="1" t="n">
        <v>69.93557232</v>
      </c>
      <c r="G2229" s="1" t="n">
        <f aca="false">(F2229/254.8292704)*100</f>
        <v>27.4440892171545</v>
      </c>
      <c r="H2229" s="1" t="s">
        <v>10</v>
      </c>
    </row>
    <row r="2230" customFormat="false" ht="15.75" hidden="false" customHeight="false" outlineLevel="0" collapsed="false">
      <c r="A2230" s="1" t="s">
        <v>2239</v>
      </c>
      <c r="B2230" s="1" t="n">
        <v>68.73384104</v>
      </c>
      <c r="C2230" s="1" t="n">
        <v>0</v>
      </c>
      <c r="D2230" s="1" t="n">
        <v>1.13719235239972</v>
      </c>
      <c r="E2230" s="1" t="n">
        <v>0</v>
      </c>
      <c r="F2230" s="1" t="n">
        <v>69.8710333923997</v>
      </c>
      <c r="G2230" s="1" t="n">
        <f aca="false">(F2230/254.8292704)*100</f>
        <v>27.4187628770921</v>
      </c>
      <c r="H2230" s="1" t="s">
        <v>10</v>
      </c>
    </row>
    <row r="2231" customFormat="false" ht="15.75" hidden="false" customHeight="false" outlineLevel="0" collapsed="false">
      <c r="A2231" s="1" t="s">
        <v>2240</v>
      </c>
      <c r="B2231" s="1" t="n">
        <v>69.87041451</v>
      </c>
      <c r="C2231" s="1" t="n">
        <v>0</v>
      </c>
      <c r="D2231" s="1" t="n">
        <v>0</v>
      </c>
      <c r="E2231" s="1" t="n">
        <v>0</v>
      </c>
      <c r="F2231" s="1" t="n">
        <v>69.87041451</v>
      </c>
      <c r="G2231" s="1" t="n">
        <f aca="false">(F2231/254.8292704)*100</f>
        <v>27.4185200155092</v>
      </c>
      <c r="H2231" s="1" t="s">
        <v>10</v>
      </c>
    </row>
    <row r="2232" customFormat="false" ht="15.75" hidden="false" customHeight="false" outlineLevel="0" collapsed="false">
      <c r="A2232" s="1" t="s">
        <v>2241</v>
      </c>
      <c r="B2232" s="1" t="n">
        <v>69.86785608</v>
      </c>
      <c r="C2232" s="1" t="n">
        <v>0</v>
      </c>
      <c r="D2232" s="1" t="n">
        <v>0</v>
      </c>
      <c r="E2232" s="1" t="n">
        <v>0</v>
      </c>
      <c r="F2232" s="1" t="n">
        <v>69.86785608</v>
      </c>
      <c r="G2232" s="1" t="n">
        <f aca="false">(F2232/254.8292704)*100</f>
        <v>27.4175160374355</v>
      </c>
      <c r="H2232" s="1" t="s">
        <v>10</v>
      </c>
    </row>
    <row r="2233" customFormat="false" ht="15.75" hidden="false" customHeight="false" outlineLevel="0" collapsed="false">
      <c r="A2233" s="1" t="s">
        <v>2242</v>
      </c>
      <c r="B2233" s="1" t="n">
        <v>69.74416074</v>
      </c>
      <c r="C2233" s="1" t="n">
        <v>0</v>
      </c>
      <c r="D2233" s="1" t="n">
        <v>0</v>
      </c>
      <c r="E2233" s="1" t="n">
        <v>0</v>
      </c>
      <c r="F2233" s="1" t="n">
        <v>69.74416074</v>
      </c>
      <c r="G2233" s="1" t="n">
        <f aca="false">(F2233/254.8292704)*100</f>
        <v>27.368975561765</v>
      </c>
      <c r="H2233" s="1" t="s">
        <v>10</v>
      </c>
    </row>
    <row r="2234" customFormat="false" ht="15.75" hidden="false" customHeight="false" outlineLevel="0" collapsed="false">
      <c r="A2234" s="1" t="s">
        <v>2243</v>
      </c>
      <c r="B2234" s="1" t="n">
        <v>69.71582418</v>
      </c>
      <c r="C2234" s="1" t="n">
        <v>0</v>
      </c>
      <c r="D2234" s="1" t="n">
        <v>0</v>
      </c>
      <c r="E2234" s="1" t="n">
        <v>0</v>
      </c>
      <c r="F2234" s="1" t="n">
        <v>69.71582418</v>
      </c>
      <c r="G2234" s="1" t="n">
        <f aca="false">(F2234/254.8292704)*100</f>
        <v>27.3578557402643</v>
      </c>
      <c r="H2234" s="1" t="s">
        <v>12</v>
      </c>
    </row>
    <row r="2235" customFormat="false" ht="15.75" hidden="false" customHeight="false" outlineLevel="0" collapsed="false">
      <c r="A2235" s="1" t="s">
        <v>2244</v>
      </c>
      <c r="B2235" s="1" t="n">
        <v>69.62073358</v>
      </c>
      <c r="C2235" s="1" t="n">
        <v>0</v>
      </c>
      <c r="D2235" s="1" t="n">
        <v>0</v>
      </c>
      <c r="E2235" s="1" t="n">
        <v>0</v>
      </c>
      <c r="F2235" s="1" t="n">
        <v>69.62073358</v>
      </c>
      <c r="G2235" s="1" t="n">
        <f aca="false">(F2235/254.8292704)*100</f>
        <v>27.3205403251824</v>
      </c>
      <c r="H2235" s="1" t="s">
        <v>12</v>
      </c>
    </row>
    <row r="2236" customFormat="false" ht="15.75" hidden="false" customHeight="false" outlineLevel="0" collapsed="false">
      <c r="A2236" s="1" t="s">
        <v>2245</v>
      </c>
      <c r="B2236" s="1" t="n">
        <v>69.6116196</v>
      </c>
      <c r="C2236" s="1" t="n">
        <v>0</v>
      </c>
      <c r="D2236" s="1" t="n">
        <v>0</v>
      </c>
      <c r="E2236" s="1" t="n">
        <v>0</v>
      </c>
      <c r="F2236" s="1" t="n">
        <v>69.6116196</v>
      </c>
      <c r="G2236" s="1" t="n">
        <f aca="false">(F2236/254.8292704)*100</f>
        <v>27.3169638208092</v>
      </c>
      <c r="H2236" s="1" t="s">
        <v>10</v>
      </c>
    </row>
    <row r="2237" customFormat="false" ht="15.75" hidden="false" customHeight="false" outlineLevel="0" collapsed="false">
      <c r="A2237" s="1" t="s">
        <v>2246</v>
      </c>
      <c r="B2237" s="1" t="n">
        <v>69.60254149</v>
      </c>
      <c r="C2237" s="1" t="n">
        <v>0</v>
      </c>
      <c r="D2237" s="1" t="n">
        <v>0</v>
      </c>
      <c r="E2237" s="1" t="n">
        <v>0</v>
      </c>
      <c r="F2237" s="1" t="n">
        <v>69.60254149</v>
      </c>
      <c r="G2237" s="1" t="n">
        <f aca="false">(F2237/254.8292704)*100</f>
        <v>27.313401392527</v>
      </c>
      <c r="H2237" s="1" t="s">
        <v>10</v>
      </c>
    </row>
    <row r="2238" customFormat="false" ht="15.75" hidden="false" customHeight="false" outlineLevel="0" collapsed="false">
      <c r="A2238" s="1" t="s">
        <v>2247</v>
      </c>
      <c r="B2238" s="1" t="n">
        <v>69.558627</v>
      </c>
      <c r="C2238" s="1" t="n">
        <v>0</v>
      </c>
      <c r="D2238" s="1" t="n">
        <v>0</v>
      </c>
      <c r="E2238" s="1" t="n">
        <v>0</v>
      </c>
      <c r="F2238" s="1" t="n">
        <v>69.558627</v>
      </c>
      <c r="G2238" s="1" t="n">
        <f aca="false">(F2238/254.8292704)*100</f>
        <v>27.2961684859888</v>
      </c>
      <c r="H2238" s="1" t="s">
        <v>10</v>
      </c>
    </row>
    <row r="2239" customFormat="false" ht="15.75" hidden="false" customHeight="false" outlineLevel="0" collapsed="false">
      <c r="A2239" s="1" t="s">
        <v>2248</v>
      </c>
      <c r="B2239" s="1" t="n">
        <v>69.53195297</v>
      </c>
      <c r="C2239" s="1" t="n">
        <v>0</v>
      </c>
      <c r="D2239" s="1" t="n">
        <v>0</v>
      </c>
      <c r="E2239" s="1" t="n">
        <v>0</v>
      </c>
      <c r="F2239" s="1" t="n">
        <v>69.53195297</v>
      </c>
      <c r="G2239" s="1" t="n">
        <f aca="false">(F2239/254.8292704)*100</f>
        <v>27.2857010738434</v>
      </c>
      <c r="H2239" s="1" t="s">
        <v>10</v>
      </c>
    </row>
    <row r="2240" customFormat="false" ht="15.75" hidden="false" customHeight="false" outlineLevel="0" collapsed="false">
      <c r="A2240" s="1" t="s">
        <v>2249</v>
      </c>
      <c r="B2240" s="1" t="n">
        <v>69.49703083</v>
      </c>
      <c r="C2240" s="1" t="n">
        <v>0</v>
      </c>
      <c r="D2240" s="1" t="n">
        <v>0</v>
      </c>
      <c r="E2240" s="1" t="n">
        <v>0</v>
      </c>
      <c r="F2240" s="1" t="n">
        <v>69.49703083</v>
      </c>
      <c r="G2240" s="1" t="n">
        <f aca="false">(F2240/254.8292704)*100</f>
        <v>27.2719969416826</v>
      </c>
      <c r="H2240" s="1" t="s">
        <v>10</v>
      </c>
    </row>
    <row r="2241" customFormat="false" ht="15.75" hidden="false" customHeight="false" outlineLevel="0" collapsed="false">
      <c r="A2241" s="1" t="s">
        <v>2250</v>
      </c>
      <c r="B2241" s="1" t="n">
        <v>69.48571223</v>
      </c>
      <c r="C2241" s="1" t="n">
        <v>0</v>
      </c>
      <c r="D2241" s="1" t="n">
        <v>0</v>
      </c>
      <c r="E2241" s="1" t="n">
        <v>0</v>
      </c>
      <c r="F2241" s="1" t="n">
        <v>69.48571223</v>
      </c>
      <c r="G2241" s="1" t="n">
        <f aca="false">(F2241/254.8292704)*100</f>
        <v>27.2675553012139</v>
      </c>
      <c r="H2241" s="1" t="s">
        <v>12</v>
      </c>
    </row>
    <row r="2242" customFormat="false" ht="15.75" hidden="false" customHeight="false" outlineLevel="0" collapsed="false">
      <c r="A2242" s="1" t="s">
        <v>2251</v>
      </c>
      <c r="B2242" s="1" t="n">
        <v>69.4842378</v>
      </c>
      <c r="C2242" s="1" t="n">
        <v>0</v>
      </c>
      <c r="D2242" s="1" t="n">
        <v>0</v>
      </c>
      <c r="E2242" s="1" t="n">
        <v>0</v>
      </c>
      <c r="F2242" s="1" t="n">
        <v>69.4842378</v>
      </c>
      <c r="G2242" s="1" t="n">
        <f aca="false">(F2242/254.8292704)*100</f>
        <v>27.2669767059852</v>
      </c>
      <c r="H2242" s="1" t="s">
        <v>10</v>
      </c>
    </row>
    <row r="2243" customFormat="false" ht="15.75" hidden="false" customHeight="false" outlineLevel="0" collapsed="false">
      <c r="A2243" s="1" t="s">
        <v>2252</v>
      </c>
      <c r="B2243" s="1" t="n">
        <v>69.44033694</v>
      </c>
      <c r="C2243" s="1" t="n">
        <v>0</v>
      </c>
      <c r="D2243" s="1" t="n">
        <v>0</v>
      </c>
      <c r="E2243" s="1" t="n">
        <v>0</v>
      </c>
      <c r="F2243" s="1" t="n">
        <v>69.44033694</v>
      </c>
      <c r="G2243" s="1" t="n">
        <f aca="false">(F2243/254.8292704)*100</f>
        <v>27.2497491481261</v>
      </c>
      <c r="H2243" s="1" t="s">
        <v>10</v>
      </c>
    </row>
    <row r="2244" customFormat="false" ht="15.75" hidden="false" customHeight="false" outlineLevel="0" collapsed="false">
      <c r="A2244" s="1" t="s">
        <v>2253</v>
      </c>
      <c r="B2244" s="1" t="n">
        <v>69.39037498</v>
      </c>
      <c r="C2244" s="1" t="n">
        <v>0</v>
      </c>
      <c r="D2244" s="1" t="n">
        <v>0</v>
      </c>
      <c r="E2244" s="1" t="n">
        <v>0</v>
      </c>
      <c r="F2244" s="1" t="n">
        <v>69.39037498</v>
      </c>
      <c r="G2244" s="1" t="n">
        <f aca="false">(F2244/254.8292704)*100</f>
        <v>27.230143095838</v>
      </c>
      <c r="H2244" s="1" t="s">
        <v>12</v>
      </c>
    </row>
    <row r="2245" customFormat="false" ht="15.75" hidden="false" customHeight="false" outlineLevel="0" collapsed="false">
      <c r="A2245" s="1" t="s">
        <v>2254</v>
      </c>
      <c r="B2245" s="1" t="n">
        <v>69.38368821</v>
      </c>
      <c r="C2245" s="1" t="n">
        <v>0</v>
      </c>
      <c r="D2245" s="1" t="n">
        <v>0</v>
      </c>
      <c r="E2245" s="1" t="n">
        <v>0</v>
      </c>
      <c r="F2245" s="1" t="n">
        <v>69.38368821</v>
      </c>
      <c r="G2245" s="1" t="n">
        <f aca="false">(F2245/254.8292704)*100</f>
        <v>27.2275190762387</v>
      </c>
      <c r="H2245" s="1" t="s">
        <v>38</v>
      </c>
    </row>
    <row r="2246" customFormat="false" ht="15.75" hidden="false" customHeight="false" outlineLevel="0" collapsed="false">
      <c r="A2246" s="1" t="s">
        <v>2255</v>
      </c>
      <c r="B2246" s="1" t="n">
        <v>69.35957739</v>
      </c>
      <c r="C2246" s="1" t="n">
        <v>0</v>
      </c>
      <c r="D2246" s="1" t="n">
        <v>0</v>
      </c>
      <c r="E2246" s="1" t="n">
        <v>0</v>
      </c>
      <c r="F2246" s="1" t="n">
        <v>69.35957739</v>
      </c>
      <c r="G2246" s="1" t="n">
        <f aca="false">(F2246/254.8292704)*100</f>
        <v>27.2180575179326</v>
      </c>
      <c r="H2246" s="1" t="s">
        <v>10</v>
      </c>
    </row>
    <row r="2247" customFormat="false" ht="15.75" hidden="false" customHeight="false" outlineLevel="0" collapsed="false">
      <c r="A2247" s="1" t="s">
        <v>2256</v>
      </c>
      <c r="B2247" s="1" t="n">
        <v>69.35017334</v>
      </c>
      <c r="C2247" s="1" t="n">
        <v>0</v>
      </c>
      <c r="D2247" s="1" t="n">
        <v>0</v>
      </c>
      <c r="E2247" s="1" t="n">
        <v>0</v>
      </c>
      <c r="F2247" s="1" t="n">
        <v>69.35017334</v>
      </c>
      <c r="G2247" s="1" t="n">
        <f aca="false">(F2247/254.8292704)*100</f>
        <v>27.2143671844065</v>
      </c>
      <c r="H2247" s="1" t="s">
        <v>10</v>
      </c>
    </row>
    <row r="2248" customFormat="false" ht="15.75" hidden="false" customHeight="false" outlineLevel="0" collapsed="false">
      <c r="A2248" s="1" t="s">
        <v>2257</v>
      </c>
      <c r="B2248" s="1" t="n">
        <v>69.33577796</v>
      </c>
      <c r="C2248" s="1" t="n">
        <v>0</v>
      </c>
      <c r="D2248" s="1" t="n">
        <v>0</v>
      </c>
      <c r="E2248" s="1" t="n">
        <v>0</v>
      </c>
      <c r="F2248" s="1" t="n">
        <v>69.33577796</v>
      </c>
      <c r="G2248" s="1" t="n">
        <f aca="false">(F2248/254.8292704)*100</f>
        <v>27.2087181551653</v>
      </c>
      <c r="H2248" s="1" t="s">
        <v>12</v>
      </c>
    </row>
    <row r="2249" customFormat="false" ht="15.75" hidden="false" customHeight="false" outlineLevel="0" collapsed="false">
      <c r="A2249" s="1" t="s">
        <v>2258</v>
      </c>
      <c r="B2249" s="1" t="n">
        <v>69.31250029</v>
      </c>
      <c r="C2249" s="1" t="n">
        <v>0</v>
      </c>
      <c r="D2249" s="1" t="n">
        <v>0</v>
      </c>
      <c r="E2249" s="1" t="n">
        <v>0</v>
      </c>
      <c r="F2249" s="1" t="n">
        <v>69.31250029</v>
      </c>
      <c r="G2249" s="1" t="n">
        <f aca="false">(F2249/254.8292704)*100</f>
        <v>27.1995835412477</v>
      </c>
      <c r="H2249" s="1" t="s">
        <v>10</v>
      </c>
    </row>
    <row r="2250" customFormat="false" ht="15.75" hidden="false" customHeight="false" outlineLevel="0" collapsed="false">
      <c r="A2250" s="1" t="s">
        <v>2259</v>
      </c>
      <c r="B2250" s="1" t="n">
        <v>69.1511828</v>
      </c>
      <c r="C2250" s="1" t="n">
        <v>0</v>
      </c>
      <c r="D2250" s="1" t="n">
        <v>0</v>
      </c>
      <c r="E2250" s="1" t="n">
        <v>0</v>
      </c>
      <c r="F2250" s="1" t="n">
        <v>69.1511828</v>
      </c>
      <c r="G2250" s="1" t="n">
        <f aca="false">(F2250/254.8292704)*100</f>
        <v>27.1362793965759</v>
      </c>
      <c r="H2250" s="1" t="s">
        <v>10</v>
      </c>
    </row>
    <row r="2251" customFormat="false" ht="15.75" hidden="false" customHeight="false" outlineLevel="0" collapsed="false">
      <c r="A2251" s="1" t="s">
        <v>2260</v>
      </c>
      <c r="B2251" s="1" t="n">
        <v>69.13828662</v>
      </c>
      <c r="C2251" s="1" t="n">
        <v>0</v>
      </c>
      <c r="D2251" s="1" t="n">
        <v>0</v>
      </c>
      <c r="E2251" s="1" t="n">
        <v>0</v>
      </c>
      <c r="F2251" s="1" t="n">
        <v>69.13828662</v>
      </c>
      <c r="G2251" s="1" t="n">
        <f aca="false">(F2251/254.8292704)*100</f>
        <v>27.131218682797</v>
      </c>
      <c r="H2251" s="1" t="s">
        <v>10</v>
      </c>
    </row>
    <row r="2252" customFormat="false" ht="15.75" hidden="false" customHeight="false" outlineLevel="0" collapsed="false">
      <c r="A2252" s="1" t="s">
        <v>2261</v>
      </c>
      <c r="B2252" s="1" t="n">
        <v>69.00307258</v>
      </c>
      <c r="C2252" s="1" t="n">
        <v>0</v>
      </c>
      <c r="D2252" s="1" t="n">
        <v>0</v>
      </c>
      <c r="E2252" s="1" t="n">
        <v>0</v>
      </c>
      <c r="F2252" s="1" t="n">
        <v>69.00307258</v>
      </c>
      <c r="G2252" s="1" t="n">
        <f aca="false">(F2252/254.8292704)*100</f>
        <v>27.0781580434961</v>
      </c>
      <c r="H2252" s="1" t="s">
        <v>10</v>
      </c>
    </row>
    <row r="2253" customFormat="false" ht="15.75" hidden="false" customHeight="false" outlineLevel="0" collapsed="false">
      <c r="A2253" s="1" t="s">
        <v>2262</v>
      </c>
      <c r="B2253" s="1" t="n">
        <v>68.98497005</v>
      </c>
      <c r="C2253" s="1" t="n">
        <v>0</v>
      </c>
      <c r="D2253" s="1" t="n">
        <v>0</v>
      </c>
      <c r="E2253" s="1" t="n">
        <v>0</v>
      </c>
      <c r="F2253" s="1" t="n">
        <v>68.98497005</v>
      </c>
      <c r="G2253" s="1" t="n">
        <f aca="false">(F2253/254.8292704)*100</f>
        <v>27.07105425594</v>
      </c>
      <c r="H2253" s="1" t="s">
        <v>10</v>
      </c>
    </row>
    <row r="2254" customFormat="false" ht="15.75" hidden="false" customHeight="false" outlineLevel="0" collapsed="false">
      <c r="A2254" s="1" t="s">
        <v>2263</v>
      </c>
      <c r="B2254" s="1" t="n">
        <v>68.98484047</v>
      </c>
      <c r="C2254" s="1" t="n">
        <v>0</v>
      </c>
      <c r="D2254" s="1" t="n">
        <v>0</v>
      </c>
      <c r="E2254" s="1" t="n">
        <v>0</v>
      </c>
      <c r="F2254" s="1" t="n">
        <v>68.98484047</v>
      </c>
      <c r="G2254" s="1" t="n">
        <f aca="false">(F2254/254.8292704)*100</f>
        <v>27.0710034062084</v>
      </c>
      <c r="H2254" s="1" t="s">
        <v>10</v>
      </c>
    </row>
    <row r="2255" customFormat="false" ht="15.75" hidden="false" customHeight="false" outlineLevel="0" collapsed="false">
      <c r="A2255" s="1" t="s">
        <v>2264</v>
      </c>
      <c r="B2255" s="1" t="n">
        <v>68.96751349</v>
      </c>
      <c r="C2255" s="1" t="n">
        <v>0</v>
      </c>
      <c r="D2255" s="1" t="n">
        <v>0</v>
      </c>
      <c r="E2255" s="1" t="n">
        <v>0</v>
      </c>
      <c r="F2255" s="1" t="n">
        <v>68.96751349</v>
      </c>
      <c r="G2255" s="1" t="n">
        <f aca="false">(F2255/254.8292704)*100</f>
        <v>27.064203959672</v>
      </c>
      <c r="H2255" s="1" t="s">
        <v>10</v>
      </c>
    </row>
    <row r="2256" customFormat="false" ht="15.75" hidden="false" customHeight="false" outlineLevel="0" collapsed="false">
      <c r="A2256" s="1" t="s">
        <v>2265</v>
      </c>
      <c r="B2256" s="1" t="n">
        <v>68.96706892</v>
      </c>
      <c r="C2256" s="1" t="n">
        <v>0</v>
      </c>
      <c r="D2256" s="1" t="n">
        <v>0</v>
      </c>
      <c r="E2256" s="1" t="n">
        <v>0</v>
      </c>
      <c r="F2256" s="1" t="n">
        <v>68.96706892</v>
      </c>
      <c r="G2256" s="1" t="n">
        <f aca="false">(F2256/254.8292704)*100</f>
        <v>27.064029501691</v>
      </c>
      <c r="H2256" s="1" t="s">
        <v>10</v>
      </c>
    </row>
    <row r="2257" customFormat="false" ht="15.75" hidden="false" customHeight="false" outlineLevel="0" collapsed="false">
      <c r="A2257" s="1" t="s">
        <v>2266</v>
      </c>
      <c r="B2257" s="1" t="n">
        <v>68.95816459</v>
      </c>
      <c r="C2257" s="1" t="n">
        <v>0</v>
      </c>
      <c r="D2257" s="1" t="n">
        <v>0</v>
      </c>
      <c r="E2257" s="1" t="n">
        <v>0</v>
      </c>
      <c r="F2257" s="1" t="n">
        <v>68.95816459</v>
      </c>
      <c r="G2257" s="1" t="n">
        <f aca="false">(F2257/254.8292704)*100</f>
        <v>27.0605352680867</v>
      </c>
      <c r="H2257" s="1" t="s">
        <v>10</v>
      </c>
    </row>
    <row r="2258" customFormat="false" ht="15.75" hidden="false" customHeight="false" outlineLevel="0" collapsed="false">
      <c r="A2258" s="1" t="s">
        <v>2267</v>
      </c>
      <c r="B2258" s="1" t="n">
        <v>68.94061637</v>
      </c>
      <c r="C2258" s="1" t="n">
        <v>0</v>
      </c>
      <c r="D2258" s="1" t="n">
        <v>0.00376398006846105</v>
      </c>
      <c r="E2258" s="1" t="n">
        <v>0</v>
      </c>
      <c r="F2258" s="1" t="n">
        <v>68.9443803500685</v>
      </c>
      <c r="G2258" s="1" t="n">
        <f aca="false">(F2258/254.8292704)*100</f>
        <v>27.0551260621859</v>
      </c>
      <c r="H2258" s="1" t="s">
        <v>10</v>
      </c>
    </row>
    <row r="2259" customFormat="false" ht="15.75" hidden="false" customHeight="false" outlineLevel="0" collapsed="false">
      <c r="A2259" s="1" t="s">
        <v>2268</v>
      </c>
      <c r="B2259" s="1" t="n">
        <v>68.89926834</v>
      </c>
      <c r="C2259" s="1" t="n">
        <v>0</v>
      </c>
      <c r="D2259" s="1" t="n">
        <v>0</v>
      </c>
      <c r="E2259" s="1" t="n">
        <v>0</v>
      </c>
      <c r="F2259" s="1" t="n">
        <v>68.89926834</v>
      </c>
      <c r="G2259" s="1" t="n">
        <f aca="false">(F2259/254.8292704)*100</f>
        <v>27.0374232253031</v>
      </c>
      <c r="H2259" s="1" t="s">
        <v>10</v>
      </c>
    </row>
    <row r="2260" customFormat="false" ht="15.75" hidden="false" customHeight="false" outlineLevel="0" collapsed="false">
      <c r="A2260" s="1" t="s">
        <v>2269</v>
      </c>
      <c r="B2260" s="1" t="n">
        <v>68.85522864</v>
      </c>
      <c r="C2260" s="1" t="n">
        <v>0</v>
      </c>
      <c r="D2260" s="1" t="n">
        <v>0</v>
      </c>
      <c r="E2260" s="1" t="n">
        <v>0</v>
      </c>
      <c r="F2260" s="1" t="n">
        <v>68.85522864</v>
      </c>
      <c r="G2260" s="1" t="n">
        <f aca="false">(F2260/254.8292704)*100</f>
        <v>27.0201411839069</v>
      </c>
      <c r="H2260" s="1" t="s">
        <v>10</v>
      </c>
    </row>
    <row r="2261" customFormat="false" ht="15.75" hidden="false" customHeight="false" outlineLevel="0" collapsed="false">
      <c r="A2261" s="1" t="s">
        <v>2270</v>
      </c>
      <c r="B2261" s="1" t="n">
        <v>68.84419447</v>
      </c>
      <c r="C2261" s="1" t="n">
        <v>0</v>
      </c>
      <c r="D2261" s="1" t="n">
        <v>0</v>
      </c>
      <c r="E2261" s="1" t="n">
        <v>0</v>
      </c>
      <c r="F2261" s="1" t="n">
        <v>68.84419447</v>
      </c>
      <c r="G2261" s="1" t="n">
        <f aca="false">(F2261/254.8292704)*100</f>
        <v>27.0158111593448</v>
      </c>
      <c r="H2261" s="1" t="s">
        <v>10</v>
      </c>
    </row>
    <row r="2262" customFormat="false" ht="15.75" hidden="false" customHeight="false" outlineLevel="0" collapsed="false">
      <c r="A2262" s="1" t="s">
        <v>2271</v>
      </c>
      <c r="B2262" s="1" t="n">
        <v>64.34628715</v>
      </c>
      <c r="C2262" s="1" t="n">
        <v>0</v>
      </c>
      <c r="D2262" s="1" t="n">
        <v>4.47443081481311</v>
      </c>
      <c r="E2262" s="1" t="n">
        <v>0</v>
      </c>
      <c r="F2262" s="1" t="n">
        <v>68.8207179648131</v>
      </c>
      <c r="G2262" s="1" t="n">
        <f aca="false">(F2262/254.8292704)*100</f>
        <v>27.006598518603</v>
      </c>
      <c r="H2262" s="1" t="s">
        <v>12</v>
      </c>
    </row>
    <row r="2263" customFormat="false" ht="15.75" hidden="false" customHeight="false" outlineLevel="0" collapsed="false">
      <c r="A2263" s="1" t="s">
        <v>2272</v>
      </c>
      <c r="B2263" s="1" t="n">
        <v>68.73211845</v>
      </c>
      <c r="C2263" s="1" t="n">
        <v>0</v>
      </c>
      <c r="D2263" s="1" t="n">
        <v>0</v>
      </c>
      <c r="E2263" s="1" t="n">
        <v>0</v>
      </c>
      <c r="F2263" s="1" t="n">
        <v>68.73211845</v>
      </c>
      <c r="G2263" s="1" t="n">
        <f aca="false">(F2263/254.8292704)*100</f>
        <v>26.9718303325645</v>
      </c>
      <c r="H2263" s="1" t="s">
        <v>10</v>
      </c>
    </row>
    <row r="2264" customFormat="false" ht="15.75" hidden="false" customHeight="false" outlineLevel="0" collapsed="false">
      <c r="A2264" s="1" t="s">
        <v>2273</v>
      </c>
      <c r="B2264" s="1" t="n">
        <v>58.76219213</v>
      </c>
      <c r="C2264" s="1" t="n">
        <v>0</v>
      </c>
      <c r="D2264" s="1" t="n">
        <v>9.91432241308932</v>
      </c>
      <c r="E2264" s="1" t="n">
        <v>0</v>
      </c>
      <c r="F2264" s="1" t="n">
        <v>68.6765145430893</v>
      </c>
      <c r="G2264" s="1" t="n">
        <f aca="false">(F2264/254.8292704)*100</f>
        <v>26.9500102697344</v>
      </c>
      <c r="H2264" s="1" t="s">
        <v>10</v>
      </c>
    </row>
    <row r="2265" customFormat="false" ht="15.75" hidden="false" customHeight="false" outlineLevel="0" collapsed="false">
      <c r="A2265" s="1" t="s">
        <v>2274</v>
      </c>
      <c r="B2265" s="1" t="n">
        <v>67.90224475</v>
      </c>
      <c r="C2265" s="1" t="n">
        <v>0</v>
      </c>
      <c r="D2265" s="1" t="n">
        <v>0.737740012453902</v>
      </c>
      <c r="E2265" s="1" t="n">
        <v>0</v>
      </c>
      <c r="F2265" s="1" t="n">
        <v>68.6399847624539</v>
      </c>
      <c r="G2265" s="1" t="n">
        <f aca="false">(F2265/254.8292704)*100</f>
        <v>26.9356752678808</v>
      </c>
      <c r="H2265" s="1" t="s">
        <v>12</v>
      </c>
    </row>
    <row r="2266" customFormat="false" ht="15.75" hidden="false" customHeight="false" outlineLevel="0" collapsed="false">
      <c r="A2266" s="1" t="s">
        <v>2275</v>
      </c>
      <c r="B2266" s="1" t="n">
        <v>68.60887655</v>
      </c>
      <c r="C2266" s="1" t="n">
        <v>0</v>
      </c>
      <c r="D2266" s="1" t="n">
        <v>0</v>
      </c>
      <c r="E2266" s="1" t="n">
        <v>0</v>
      </c>
      <c r="F2266" s="1" t="n">
        <v>68.60887655</v>
      </c>
      <c r="G2266" s="1" t="n">
        <f aca="false">(F2266/254.8292704)*100</f>
        <v>26.9234677956367</v>
      </c>
      <c r="H2266" s="1" t="s">
        <v>10</v>
      </c>
    </row>
    <row r="2267" customFormat="false" ht="15.75" hidden="false" customHeight="false" outlineLevel="0" collapsed="false">
      <c r="A2267" s="1" t="s">
        <v>2276</v>
      </c>
      <c r="B2267" s="1" t="n">
        <v>68.60413638</v>
      </c>
      <c r="C2267" s="1" t="n">
        <v>0</v>
      </c>
      <c r="D2267" s="1" t="n">
        <v>0</v>
      </c>
      <c r="E2267" s="1" t="n">
        <v>0</v>
      </c>
      <c r="F2267" s="1" t="n">
        <v>68.60413638</v>
      </c>
      <c r="G2267" s="1" t="n">
        <f aca="false">(F2267/254.8292704)*100</f>
        <v>26.9216076600281</v>
      </c>
      <c r="H2267" s="1" t="s">
        <v>12</v>
      </c>
    </row>
    <row r="2268" customFormat="false" ht="15.75" hidden="false" customHeight="false" outlineLevel="0" collapsed="false">
      <c r="A2268" s="1" t="s">
        <v>2277</v>
      </c>
      <c r="B2268" s="1" t="n">
        <v>68.55549565</v>
      </c>
      <c r="C2268" s="1" t="n">
        <v>0</v>
      </c>
      <c r="D2268" s="1" t="n">
        <v>0</v>
      </c>
      <c r="E2268" s="1" t="n">
        <v>0</v>
      </c>
      <c r="F2268" s="1" t="n">
        <v>68.55549565</v>
      </c>
      <c r="G2268" s="1" t="n">
        <f aca="false">(F2268/254.8292704)*100</f>
        <v>26.9025200842862</v>
      </c>
      <c r="H2268" s="1" t="s">
        <v>10</v>
      </c>
    </row>
    <row r="2269" customFormat="false" ht="15.75" hidden="false" customHeight="false" outlineLevel="0" collapsed="false">
      <c r="A2269" s="1" t="s">
        <v>2278</v>
      </c>
      <c r="B2269" s="1" t="n">
        <v>68.53348651</v>
      </c>
      <c r="C2269" s="1" t="n">
        <v>0</v>
      </c>
      <c r="D2269" s="1" t="n">
        <v>0</v>
      </c>
      <c r="E2269" s="1" t="n">
        <v>0</v>
      </c>
      <c r="F2269" s="1" t="n">
        <v>68.53348651</v>
      </c>
      <c r="G2269" s="1" t="n">
        <f aca="false">(F2269/254.8292704)*100</f>
        <v>26.893883266402</v>
      </c>
      <c r="H2269" s="1" t="s">
        <v>10</v>
      </c>
    </row>
    <row r="2270" customFormat="false" ht="15.75" hidden="false" customHeight="false" outlineLevel="0" collapsed="false">
      <c r="A2270" s="1" t="s">
        <v>2279</v>
      </c>
      <c r="B2270" s="1" t="n">
        <v>68.5149631</v>
      </c>
      <c r="C2270" s="1" t="n">
        <v>0</v>
      </c>
      <c r="D2270" s="1" t="n">
        <v>0</v>
      </c>
      <c r="E2270" s="1" t="n">
        <v>0</v>
      </c>
      <c r="F2270" s="1" t="n">
        <v>68.5149631</v>
      </c>
      <c r="G2270" s="1" t="n">
        <f aca="false">(F2270/254.8292704)*100</f>
        <v>26.8866143172853</v>
      </c>
      <c r="H2270" s="1" t="s">
        <v>10</v>
      </c>
    </row>
    <row r="2271" customFormat="false" ht="15.75" hidden="false" customHeight="false" outlineLevel="0" collapsed="false">
      <c r="A2271" s="1" t="s">
        <v>2280</v>
      </c>
      <c r="B2271" s="1" t="n">
        <v>68.4790814</v>
      </c>
      <c r="C2271" s="1" t="n">
        <v>0</v>
      </c>
      <c r="D2271" s="1" t="n">
        <v>0</v>
      </c>
      <c r="E2271" s="1" t="n">
        <v>0</v>
      </c>
      <c r="F2271" s="1" t="n">
        <v>68.4790814</v>
      </c>
      <c r="G2271" s="1" t="n">
        <f aca="false">(F2271/254.8292704)*100</f>
        <v>26.8725336349745</v>
      </c>
      <c r="H2271" s="1" t="s">
        <v>12</v>
      </c>
    </row>
    <row r="2272" customFormat="false" ht="15.75" hidden="false" customHeight="false" outlineLevel="0" collapsed="false">
      <c r="A2272" s="1" t="s">
        <v>2281</v>
      </c>
      <c r="B2272" s="1" t="n">
        <v>68.46965927</v>
      </c>
      <c r="C2272" s="1" t="n">
        <v>0</v>
      </c>
      <c r="D2272" s="1" t="n">
        <v>0</v>
      </c>
      <c r="E2272" s="1" t="n">
        <v>0</v>
      </c>
      <c r="F2272" s="1" t="n">
        <v>68.46965927</v>
      </c>
      <c r="G2272" s="1" t="n">
        <f aca="false">(F2272/254.8292704)*100</f>
        <v>26.868836206502</v>
      </c>
      <c r="H2272" s="1" t="s">
        <v>12</v>
      </c>
    </row>
    <row r="2273" customFormat="false" ht="15.75" hidden="false" customHeight="false" outlineLevel="0" collapsed="false">
      <c r="A2273" s="1" t="s">
        <v>2282</v>
      </c>
      <c r="B2273" s="1" t="n">
        <v>68.39324441</v>
      </c>
      <c r="C2273" s="1" t="n">
        <v>0</v>
      </c>
      <c r="D2273" s="1" t="n">
        <v>0</v>
      </c>
      <c r="E2273" s="1" t="n">
        <v>0</v>
      </c>
      <c r="F2273" s="1" t="n">
        <v>68.39324441</v>
      </c>
      <c r="G2273" s="1" t="n">
        <f aca="false">(F2273/254.8292704)*100</f>
        <v>26.8388495178143</v>
      </c>
      <c r="H2273" s="1" t="s">
        <v>10</v>
      </c>
    </row>
    <row r="2274" customFormat="false" ht="15.75" hidden="false" customHeight="false" outlineLevel="0" collapsed="false">
      <c r="A2274" s="1" t="s">
        <v>2283</v>
      </c>
      <c r="B2274" s="1" t="n">
        <v>66.91590952</v>
      </c>
      <c r="C2274" s="1" t="n">
        <v>0</v>
      </c>
      <c r="D2274" s="1" t="n">
        <v>1.47406853382792</v>
      </c>
      <c r="E2274" s="1" t="n">
        <v>0</v>
      </c>
      <c r="F2274" s="1" t="n">
        <v>68.3899780538279</v>
      </c>
      <c r="G2274" s="1" t="n">
        <f aca="false">(F2274/254.8292704)*100</f>
        <v>26.8375677356364</v>
      </c>
      <c r="H2274" s="1" t="s">
        <v>12</v>
      </c>
    </row>
    <row r="2275" customFormat="false" ht="15.75" hidden="false" customHeight="false" outlineLevel="0" collapsed="false">
      <c r="A2275" s="1" t="s">
        <v>2284</v>
      </c>
      <c r="B2275" s="1" t="n">
        <v>68.33197313</v>
      </c>
      <c r="C2275" s="1" t="n">
        <v>0</v>
      </c>
      <c r="D2275" s="1" t="n">
        <v>0</v>
      </c>
      <c r="E2275" s="1" t="n">
        <v>0</v>
      </c>
      <c r="F2275" s="1" t="n">
        <v>68.33197313</v>
      </c>
      <c r="G2275" s="1" t="n">
        <f aca="false">(F2275/254.8292704)*100</f>
        <v>26.8148054667114</v>
      </c>
      <c r="H2275" s="1" t="s">
        <v>12</v>
      </c>
    </row>
    <row r="2276" customFormat="false" ht="15.75" hidden="false" customHeight="false" outlineLevel="0" collapsed="false">
      <c r="A2276" s="1" t="s">
        <v>2285</v>
      </c>
      <c r="B2276" s="1" t="n">
        <v>68.32960142</v>
      </c>
      <c r="C2276" s="1" t="n">
        <v>0</v>
      </c>
      <c r="D2276" s="1" t="n">
        <v>0</v>
      </c>
      <c r="E2276" s="1" t="n">
        <v>0</v>
      </c>
      <c r="F2276" s="1" t="n">
        <v>68.32960142</v>
      </c>
      <c r="G2276" s="1" t="n">
        <f aca="false">(F2276/254.8292704)*100</f>
        <v>26.8138747612252</v>
      </c>
      <c r="H2276" s="1" t="s">
        <v>10</v>
      </c>
    </row>
    <row r="2277" customFormat="false" ht="15.75" hidden="false" customHeight="false" outlineLevel="0" collapsed="false">
      <c r="A2277" s="1" t="s">
        <v>2286</v>
      </c>
      <c r="B2277" s="1" t="n">
        <v>68.32088704</v>
      </c>
      <c r="C2277" s="1" t="n">
        <v>0</v>
      </c>
      <c r="D2277" s="1" t="n">
        <v>0</v>
      </c>
      <c r="E2277" s="1" t="n">
        <v>0</v>
      </c>
      <c r="F2277" s="1" t="n">
        <v>68.32088704</v>
      </c>
      <c r="G2277" s="1" t="n">
        <f aca="false">(F2277/254.8292704)*100</f>
        <v>26.8104550677236</v>
      </c>
      <c r="H2277" s="1" t="s">
        <v>12</v>
      </c>
    </row>
    <row r="2278" customFormat="false" ht="15.75" hidden="false" customHeight="false" outlineLevel="0" collapsed="false">
      <c r="A2278" s="1" t="s">
        <v>2287</v>
      </c>
      <c r="B2278" s="1" t="n">
        <v>68.26445927</v>
      </c>
      <c r="C2278" s="1" t="n">
        <v>0</v>
      </c>
      <c r="D2278" s="1" t="n">
        <v>0</v>
      </c>
      <c r="E2278" s="1" t="n">
        <v>0</v>
      </c>
      <c r="F2278" s="1" t="n">
        <v>68.26445927</v>
      </c>
      <c r="G2278" s="1" t="n">
        <f aca="false">(F2278/254.8292704)*100</f>
        <v>26.7883117048708</v>
      </c>
      <c r="H2278" s="1" t="s">
        <v>10</v>
      </c>
    </row>
    <row r="2279" customFormat="false" ht="15.75" hidden="false" customHeight="false" outlineLevel="0" collapsed="false">
      <c r="A2279" s="1" t="s">
        <v>2288</v>
      </c>
      <c r="B2279" s="1" t="n">
        <v>68.24114848</v>
      </c>
      <c r="C2279" s="1" t="n">
        <v>0</v>
      </c>
      <c r="D2279" s="1" t="n">
        <v>0</v>
      </c>
      <c r="E2279" s="1" t="n">
        <v>0</v>
      </c>
      <c r="F2279" s="1" t="n">
        <v>68.24114848</v>
      </c>
      <c r="G2279" s="1" t="n">
        <f aca="false">(F2279/254.8292704)*100</f>
        <v>26.7791640940161</v>
      </c>
      <c r="H2279" s="1" t="s">
        <v>10</v>
      </c>
    </row>
    <row r="2280" customFormat="false" ht="15.75" hidden="false" customHeight="false" outlineLevel="0" collapsed="false">
      <c r="A2280" s="1" t="s">
        <v>2289</v>
      </c>
      <c r="B2280" s="1" t="n">
        <v>68.20246368</v>
      </c>
      <c r="C2280" s="1" t="n">
        <v>0</v>
      </c>
      <c r="D2280" s="1" t="n">
        <v>0</v>
      </c>
      <c r="E2280" s="1" t="n">
        <v>0</v>
      </c>
      <c r="F2280" s="1" t="n">
        <v>68.20246368</v>
      </c>
      <c r="G2280" s="1" t="n">
        <f aca="false">(F2280/254.8292704)*100</f>
        <v>26.7639834203285</v>
      </c>
      <c r="H2280" s="1" t="s">
        <v>10</v>
      </c>
    </row>
    <row r="2281" customFormat="false" ht="15.75" hidden="false" customHeight="false" outlineLevel="0" collapsed="false">
      <c r="A2281" s="1" t="s">
        <v>2290</v>
      </c>
      <c r="B2281" s="1" t="n">
        <v>54.09089881</v>
      </c>
      <c r="C2281" s="1" t="n">
        <v>0</v>
      </c>
      <c r="D2281" s="1" t="n">
        <v>14.0961038122786</v>
      </c>
      <c r="E2281" s="1" t="n">
        <v>0</v>
      </c>
      <c r="F2281" s="1" t="n">
        <v>68.1870026222786</v>
      </c>
      <c r="G2281" s="1" t="n">
        <f aca="false">(F2281/254.8292704)*100</f>
        <v>26.7579161982636</v>
      </c>
      <c r="H2281" s="1" t="s">
        <v>10</v>
      </c>
    </row>
    <row r="2282" customFormat="false" ht="15.75" hidden="false" customHeight="false" outlineLevel="0" collapsed="false">
      <c r="A2282" s="1" t="s">
        <v>2291</v>
      </c>
      <c r="B2282" s="1" t="n">
        <v>68.1394146</v>
      </c>
      <c r="C2282" s="1" t="n">
        <v>0</v>
      </c>
      <c r="D2282" s="1" t="n">
        <v>0</v>
      </c>
      <c r="E2282" s="1" t="n">
        <v>0</v>
      </c>
      <c r="F2282" s="1" t="n">
        <v>68.1394146</v>
      </c>
      <c r="G2282" s="1" t="n">
        <f aca="false">(F2282/254.8292704)*100</f>
        <v>26.7392417256632</v>
      </c>
      <c r="H2282" s="1" t="s">
        <v>12</v>
      </c>
    </row>
    <row r="2283" customFormat="false" ht="15.75" hidden="false" customHeight="false" outlineLevel="0" collapsed="false">
      <c r="A2283" s="1" t="s">
        <v>2292</v>
      </c>
      <c r="B2283" s="1" t="n">
        <v>68.12489875</v>
      </c>
      <c r="C2283" s="1" t="n">
        <v>0</v>
      </c>
      <c r="D2283" s="1" t="n">
        <v>0</v>
      </c>
      <c r="E2283" s="1" t="n">
        <v>0</v>
      </c>
      <c r="F2283" s="1" t="n">
        <v>68.12489875</v>
      </c>
      <c r="G2283" s="1" t="n">
        <f aca="false">(F2283/254.8292704)*100</f>
        <v>26.733545421633</v>
      </c>
      <c r="H2283" s="1" t="s">
        <v>10</v>
      </c>
    </row>
    <row r="2284" customFormat="false" ht="15.75" hidden="false" customHeight="false" outlineLevel="0" collapsed="false">
      <c r="A2284" s="1" t="s">
        <v>2293</v>
      </c>
      <c r="B2284" s="1" t="n">
        <v>68.10761238</v>
      </c>
      <c r="C2284" s="1" t="n">
        <v>0</v>
      </c>
      <c r="D2284" s="1" t="n">
        <v>0</v>
      </c>
      <c r="E2284" s="1" t="n">
        <v>0</v>
      </c>
      <c r="F2284" s="1" t="n">
        <v>68.10761238</v>
      </c>
      <c r="G2284" s="1" t="n">
        <f aca="false">(F2284/254.8292704)*100</f>
        <v>26.7267619112565</v>
      </c>
      <c r="H2284" s="1" t="s">
        <v>10</v>
      </c>
    </row>
    <row r="2285" customFormat="false" ht="15.75" hidden="false" customHeight="false" outlineLevel="0" collapsed="false">
      <c r="A2285" s="1" t="s">
        <v>2294</v>
      </c>
      <c r="B2285" s="1" t="n">
        <v>68.10510395</v>
      </c>
      <c r="C2285" s="1" t="n">
        <v>0</v>
      </c>
      <c r="D2285" s="1" t="n">
        <v>0</v>
      </c>
      <c r="E2285" s="1" t="n">
        <v>0</v>
      </c>
      <c r="F2285" s="1" t="n">
        <v>68.10510395</v>
      </c>
      <c r="G2285" s="1" t="n">
        <f aca="false">(F2285/254.8292704)*100</f>
        <v>26.7257775541628</v>
      </c>
      <c r="H2285" s="1" t="s">
        <v>10</v>
      </c>
    </row>
    <row r="2286" customFormat="false" ht="15.75" hidden="false" customHeight="false" outlineLevel="0" collapsed="false">
      <c r="A2286" s="1" t="s">
        <v>2295</v>
      </c>
      <c r="B2286" s="1" t="n">
        <v>67.92415919</v>
      </c>
      <c r="C2286" s="1" t="n">
        <v>0</v>
      </c>
      <c r="D2286" s="1" t="n">
        <v>0</v>
      </c>
      <c r="E2286" s="1" t="n">
        <v>0</v>
      </c>
      <c r="F2286" s="1" t="n">
        <v>67.92415919</v>
      </c>
      <c r="G2286" s="1" t="n">
        <f aca="false">(F2286/254.8292704)*100</f>
        <v>26.6547712840762</v>
      </c>
      <c r="H2286" s="1" t="s">
        <v>10</v>
      </c>
    </row>
    <row r="2287" customFormat="false" ht="15.75" hidden="false" customHeight="false" outlineLevel="0" collapsed="false">
      <c r="A2287" s="1" t="s">
        <v>2296</v>
      </c>
      <c r="B2287" s="1" t="n">
        <v>67.91385431</v>
      </c>
      <c r="C2287" s="1" t="n">
        <v>0</v>
      </c>
      <c r="D2287" s="1" t="n">
        <v>0</v>
      </c>
      <c r="E2287" s="1" t="n">
        <v>0</v>
      </c>
      <c r="F2287" s="1" t="n">
        <v>67.91385431</v>
      </c>
      <c r="G2287" s="1" t="n">
        <f aca="false">(F2287/254.8292704)*100</f>
        <v>26.650727447203</v>
      </c>
      <c r="H2287" s="1" t="s">
        <v>10</v>
      </c>
    </row>
    <row r="2288" customFormat="false" ht="15.75" hidden="false" customHeight="false" outlineLevel="0" collapsed="false">
      <c r="A2288" s="1" t="s">
        <v>2297</v>
      </c>
      <c r="B2288" s="1" t="n">
        <v>67.91333182</v>
      </c>
      <c r="C2288" s="1" t="n">
        <v>0</v>
      </c>
      <c r="D2288" s="1" t="n">
        <v>0</v>
      </c>
      <c r="E2288" s="1" t="n">
        <v>0</v>
      </c>
      <c r="F2288" s="1" t="n">
        <v>67.91333182</v>
      </c>
      <c r="G2288" s="1" t="n">
        <f aca="false">(F2288/254.8292704)*100</f>
        <v>26.6505224118869</v>
      </c>
      <c r="H2288" s="1" t="s">
        <v>12</v>
      </c>
    </row>
    <row r="2289" customFormat="false" ht="15.75" hidden="false" customHeight="false" outlineLevel="0" collapsed="false">
      <c r="A2289" s="1" t="s">
        <v>2298</v>
      </c>
      <c r="B2289" s="1" t="n">
        <v>67.82113495</v>
      </c>
      <c r="C2289" s="1" t="n">
        <v>0</v>
      </c>
      <c r="D2289" s="1" t="n">
        <v>0</v>
      </c>
      <c r="E2289" s="1" t="n">
        <v>0</v>
      </c>
      <c r="F2289" s="1" t="n">
        <v>67.82113495</v>
      </c>
      <c r="G2289" s="1" t="n">
        <f aca="false">(F2289/254.8292704)*100</f>
        <v>26.6143425531701</v>
      </c>
      <c r="H2289" s="1" t="s">
        <v>10</v>
      </c>
    </row>
    <row r="2290" customFormat="false" ht="15.75" hidden="false" customHeight="false" outlineLevel="0" collapsed="false">
      <c r="A2290" s="1" t="s">
        <v>2299</v>
      </c>
      <c r="B2290" s="1" t="n">
        <v>67.80133477</v>
      </c>
      <c r="C2290" s="1" t="n">
        <v>0</v>
      </c>
      <c r="D2290" s="1" t="n">
        <v>0</v>
      </c>
      <c r="E2290" s="1" t="n">
        <v>0</v>
      </c>
      <c r="F2290" s="1" t="n">
        <v>67.80133477</v>
      </c>
      <c r="G2290" s="1" t="n">
        <f aca="false">(F2290/254.8292704)*100</f>
        <v>26.6065725744824</v>
      </c>
      <c r="H2290" s="1" t="s">
        <v>10</v>
      </c>
    </row>
    <row r="2291" customFormat="false" ht="15.75" hidden="false" customHeight="false" outlineLevel="0" collapsed="false">
      <c r="A2291" s="1" t="s">
        <v>2300</v>
      </c>
      <c r="B2291" s="1" t="n">
        <v>67.80071865</v>
      </c>
      <c r="C2291" s="1" t="n">
        <v>0</v>
      </c>
      <c r="D2291" s="1" t="n">
        <v>0</v>
      </c>
      <c r="E2291" s="1" t="n">
        <v>0</v>
      </c>
      <c r="F2291" s="1" t="n">
        <v>67.80071865</v>
      </c>
      <c r="G2291" s="1" t="n">
        <f aca="false">(F2291/254.8292704)*100</f>
        <v>26.6063307969193</v>
      </c>
      <c r="H2291" s="1" t="s">
        <v>12</v>
      </c>
    </row>
    <row r="2292" customFormat="false" ht="15.75" hidden="false" customHeight="false" outlineLevel="0" collapsed="false">
      <c r="A2292" s="1" t="s">
        <v>2301</v>
      </c>
      <c r="B2292" s="1" t="n">
        <v>67.78808896</v>
      </c>
      <c r="C2292" s="1" t="n">
        <v>0</v>
      </c>
      <c r="D2292" s="1" t="n">
        <v>0</v>
      </c>
      <c r="E2292" s="1" t="n">
        <v>0</v>
      </c>
      <c r="F2292" s="1" t="n">
        <v>67.78808896</v>
      </c>
      <c r="G2292" s="1" t="n">
        <f aca="false">(F2292/254.8292704)*100</f>
        <v>26.6013746590392</v>
      </c>
      <c r="H2292" s="1" t="s">
        <v>10</v>
      </c>
    </row>
    <row r="2293" customFormat="false" ht="15.75" hidden="false" customHeight="false" outlineLevel="0" collapsed="false">
      <c r="A2293" s="1" t="s">
        <v>2302</v>
      </c>
      <c r="B2293" s="1" t="n">
        <v>67.7767209</v>
      </c>
      <c r="C2293" s="1" t="n">
        <v>0</v>
      </c>
      <c r="D2293" s="1" t="n">
        <v>0</v>
      </c>
      <c r="E2293" s="1" t="n">
        <v>0</v>
      </c>
      <c r="F2293" s="1" t="n">
        <v>67.7767209</v>
      </c>
      <c r="G2293" s="1" t="n">
        <f aca="false">(F2293/254.8292704)*100</f>
        <v>26.5969136094972</v>
      </c>
      <c r="H2293" s="1" t="s">
        <v>10</v>
      </c>
    </row>
    <row r="2294" customFormat="false" ht="15.75" hidden="false" customHeight="false" outlineLevel="0" collapsed="false">
      <c r="A2294" s="1" t="s">
        <v>2303</v>
      </c>
      <c r="B2294" s="1" t="n">
        <v>67.76203375</v>
      </c>
      <c r="C2294" s="1" t="n">
        <v>0</v>
      </c>
      <c r="D2294" s="1" t="n">
        <v>0</v>
      </c>
      <c r="E2294" s="1" t="n">
        <v>0</v>
      </c>
      <c r="F2294" s="1" t="n">
        <v>67.76203375</v>
      </c>
      <c r="G2294" s="1" t="n">
        <f aca="false">(F2294/254.8292704)*100</f>
        <v>26.5911500839897</v>
      </c>
      <c r="H2294" s="1" t="s">
        <v>10</v>
      </c>
    </row>
    <row r="2295" customFormat="false" ht="15.75" hidden="false" customHeight="false" outlineLevel="0" collapsed="false">
      <c r="A2295" s="1" t="s">
        <v>2304</v>
      </c>
      <c r="B2295" s="1" t="n">
        <v>67.73879472</v>
      </c>
      <c r="C2295" s="1" t="n">
        <v>0</v>
      </c>
      <c r="D2295" s="1" t="n">
        <v>0</v>
      </c>
      <c r="E2295" s="1" t="n">
        <v>0</v>
      </c>
      <c r="F2295" s="1" t="n">
        <v>67.73879472</v>
      </c>
      <c r="G2295" s="1" t="n">
        <f aca="false">(F2295/254.8292704)*100</f>
        <v>26.5820306331654</v>
      </c>
      <c r="H2295" s="1" t="s">
        <v>10</v>
      </c>
    </row>
    <row r="2296" customFormat="false" ht="15.75" hidden="false" customHeight="false" outlineLevel="0" collapsed="false">
      <c r="A2296" s="1" t="s">
        <v>2305</v>
      </c>
      <c r="B2296" s="1" t="n">
        <v>67.68107292</v>
      </c>
      <c r="C2296" s="1" t="n">
        <v>0</v>
      </c>
      <c r="D2296" s="1" t="n">
        <v>0</v>
      </c>
      <c r="E2296" s="1" t="n">
        <v>0</v>
      </c>
      <c r="F2296" s="1" t="n">
        <v>67.68107292</v>
      </c>
      <c r="G2296" s="1" t="n">
        <f aca="false">(F2296/254.8292704)*100</f>
        <v>26.5593794675794</v>
      </c>
      <c r="H2296" s="1" t="s">
        <v>10</v>
      </c>
    </row>
    <row r="2297" customFormat="false" ht="15.75" hidden="false" customHeight="false" outlineLevel="0" collapsed="false">
      <c r="A2297" s="1" t="s">
        <v>2306</v>
      </c>
      <c r="B2297" s="1" t="n">
        <v>67.62708081</v>
      </c>
      <c r="C2297" s="1" t="n">
        <v>0</v>
      </c>
      <c r="D2297" s="1" t="n">
        <v>0</v>
      </c>
      <c r="E2297" s="1" t="n">
        <v>0</v>
      </c>
      <c r="F2297" s="1" t="n">
        <v>67.62708081</v>
      </c>
      <c r="G2297" s="1" t="n">
        <f aca="false">(F2297/254.8292704)*100</f>
        <v>26.538191905446</v>
      </c>
      <c r="H2297" s="1" t="s">
        <v>12</v>
      </c>
    </row>
    <row r="2298" customFormat="false" ht="15.75" hidden="false" customHeight="false" outlineLevel="0" collapsed="false">
      <c r="A2298" s="1" t="s">
        <v>2307</v>
      </c>
      <c r="B2298" s="1" t="n">
        <v>67.60763266</v>
      </c>
      <c r="C2298" s="1" t="n">
        <v>0</v>
      </c>
      <c r="D2298" s="1" t="n">
        <v>0</v>
      </c>
      <c r="E2298" s="1" t="n">
        <v>0</v>
      </c>
      <c r="F2298" s="1" t="n">
        <v>67.60763266</v>
      </c>
      <c r="G2298" s="1" t="n">
        <f aca="false">(F2298/254.8292704)*100</f>
        <v>26.5305600702297</v>
      </c>
      <c r="H2298" s="1" t="s">
        <v>12</v>
      </c>
    </row>
    <row r="2299" customFormat="false" ht="15.75" hidden="false" customHeight="false" outlineLevel="0" collapsed="false">
      <c r="A2299" s="1" t="s">
        <v>2308</v>
      </c>
      <c r="B2299" s="1" t="n">
        <v>67.59862298</v>
      </c>
      <c r="C2299" s="1" t="n">
        <v>0</v>
      </c>
      <c r="D2299" s="1" t="n">
        <v>0</v>
      </c>
      <c r="E2299" s="1" t="n">
        <v>0</v>
      </c>
      <c r="F2299" s="1" t="n">
        <v>67.59862298</v>
      </c>
      <c r="G2299" s="1" t="n">
        <f aca="false">(F2299/254.8292704)*100</f>
        <v>26.5270244952206</v>
      </c>
      <c r="H2299" s="1" t="s">
        <v>10</v>
      </c>
    </row>
    <row r="2300" customFormat="false" ht="15.75" hidden="false" customHeight="false" outlineLevel="0" collapsed="false">
      <c r="A2300" s="1" t="s">
        <v>2309</v>
      </c>
      <c r="B2300" s="1" t="n">
        <v>67.5858952</v>
      </c>
      <c r="C2300" s="1" t="n">
        <v>0</v>
      </c>
      <c r="D2300" s="1" t="n">
        <v>0</v>
      </c>
      <c r="E2300" s="1" t="n">
        <v>0</v>
      </c>
      <c r="F2300" s="1" t="n">
        <v>67.5858952</v>
      </c>
      <c r="G2300" s="1" t="n">
        <f aca="false">(F2300/254.8292704)*100</f>
        <v>26.5220298649021</v>
      </c>
      <c r="H2300" s="1" t="s">
        <v>12</v>
      </c>
    </row>
    <row r="2301" customFormat="false" ht="15.75" hidden="false" customHeight="false" outlineLevel="0" collapsed="false">
      <c r="A2301" s="1" t="s">
        <v>2310</v>
      </c>
      <c r="B2301" s="1" t="n">
        <v>67.57182214</v>
      </c>
      <c r="C2301" s="1" t="n">
        <v>0</v>
      </c>
      <c r="D2301" s="1" t="n">
        <v>0</v>
      </c>
      <c r="E2301" s="1" t="n">
        <v>0</v>
      </c>
      <c r="F2301" s="1" t="n">
        <v>67.57182214</v>
      </c>
      <c r="G2301" s="1" t="n">
        <f aca="false">(F2301/254.8292704)*100</f>
        <v>26.5165073203459</v>
      </c>
      <c r="H2301" s="1" t="s">
        <v>10</v>
      </c>
    </row>
    <row r="2302" customFormat="false" ht="15.75" hidden="false" customHeight="false" outlineLevel="0" collapsed="false">
      <c r="A2302" s="1" t="s">
        <v>2311</v>
      </c>
      <c r="B2302" s="1" t="n">
        <v>66.43046367</v>
      </c>
      <c r="C2302" s="1" t="n">
        <v>0</v>
      </c>
      <c r="D2302" s="1" t="n">
        <v>1.13719235239972</v>
      </c>
      <c r="E2302" s="1" t="n">
        <v>0</v>
      </c>
      <c r="F2302" s="1" t="n">
        <v>67.5676560223997</v>
      </c>
      <c r="G2302" s="1" t="n">
        <f aca="false">(F2302/254.8292704)*100</f>
        <v>26.5148724541495</v>
      </c>
      <c r="H2302" s="1" t="s">
        <v>10</v>
      </c>
    </row>
    <row r="2303" customFormat="false" ht="15.75" hidden="false" customHeight="false" outlineLevel="0" collapsed="false">
      <c r="A2303" s="1" t="s">
        <v>2312</v>
      </c>
      <c r="B2303" s="1" t="n">
        <v>67.53816378</v>
      </c>
      <c r="C2303" s="1" t="n">
        <v>0</v>
      </c>
      <c r="D2303" s="1" t="n">
        <v>0</v>
      </c>
      <c r="E2303" s="1" t="n">
        <v>0</v>
      </c>
      <c r="F2303" s="1" t="n">
        <v>67.53816378</v>
      </c>
      <c r="G2303" s="1" t="n">
        <f aca="false">(F2303/254.8292704)*100</f>
        <v>26.5032991202254</v>
      </c>
      <c r="H2303" s="1" t="s">
        <v>10</v>
      </c>
    </row>
    <row r="2304" customFormat="false" ht="15.75" hidden="false" customHeight="false" outlineLevel="0" collapsed="false">
      <c r="A2304" s="1" t="s">
        <v>2313</v>
      </c>
      <c r="B2304" s="1" t="n">
        <v>67.50306413</v>
      </c>
      <c r="C2304" s="1" t="n">
        <v>0</v>
      </c>
      <c r="D2304" s="1" t="n">
        <v>0</v>
      </c>
      <c r="E2304" s="1" t="n">
        <v>0</v>
      </c>
      <c r="F2304" s="1" t="n">
        <v>67.50306413</v>
      </c>
      <c r="G2304" s="1" t="n">
        <f aca="false">(F2304/254.8292704)*100</f>
        <v>26.4895253296617</v>
      </c>
      <c r="H2304" s="1" t="s">
        <v>10</v>
      </c>
    </row>
    <row r="2305" customFormat="false" ht="15.75" hidden="false" customHeight="false" outlineLevel="0" collapsed="false">
      <c r="A2305" s="1" t="s">
        <v>2314</v>
      </c>
      <c r="B2305" s="1" t="n">
        <v>67.42449982</v>
      </c>
      <c r="C2305" s="1" t="n">
        <v>0</v>
      </c>
      <c r="D2305" s="1" t="n">
        <v>0</v>
      </c>
      <c r="E2305" s="1" t="n">
        <v>0</v>
      </c>
      <c r="F2305" s="1" t="n">
        <v>67.42449982</v>
      </c>
      <c r="G2305" s="1" t="n">
        <f aca="false">(F2305/254.8292704)*100</f>
        <v>26.4586951546678</v>
      </c>
      <c r="H2305" s="1" t="s">
        <v>12</v>
      </c>
    </row>
    <row r="2306" customFormat="false" ht="15.75" hidden="false" customHeight="false" outlineLevel="0" collapsed="false">
      <c r="A2306" s="1" t="s">
        <v>2315</v>
      </c>
      <c r="B2306" s="1" t="n">
        <v>67.35170469</v>
      </c>
      <c r="C2306" s="1" t="n">
        <v>0</v>
      </c>
      <c r="D2306" s="1" t="n">
        <v>0</v>
      </c>
      <c r="E2306" s="1" t="n">
        <v>0</v>
      </c>
      <c r="F2306" s="1" t="n">
        <v>67.35170469</v>
      </c>
      <c r="G2306" s="1" t="n">
        <f aca="false">(F2306/254.8292704)*100</f>
        <v>26.4301289189737</v>
      </c>
      <c r="H2306" s="1" t="s">
        <v>10</v>
      </c>
    </row>
    <row r="2307" customFormat="false" ht="15.75" hidden="false" customHeight="false" outlineLevel="0" collapsed="false">
      <c r="A2307" s="1" t="s">
        <v>2316</v>
      </c>
      <c r="B2307" s="1" t="n">
        <v>66.06827013</v>
      </c>
      <c r="C2307" s="1" t="n">
        <v>1.26920665</v>
      </c>
      <c r="D2307" s="1" t="n">
        <v>0</v>
      </c>
      <c r="E2307" s="1" t="n">
        <v>0</v>
      </c>
      <c r="F2307" s="1" t="n">
        <v>67.33747678</v>
      </c>
      <c r="G2307" s="1" t="n">
        <f aca="false">(F2307/254.8292704)*100</f>
        <v>26.4245456082427</v>
      </c>
      <c r="H2307" s="1" t="s">
        <v>10</v>
      </c>
    </row>
    <row r="2308" customFormat="false" ht="15.75" hidden="false" customHeight="false" outlineLevel="0" collapsed="false">
      <c r="A2308" s="1" t="s">
        <v>2317</v>
      </c>
      <c r="B2308" s="1" t="n">
        <v>67.3329933</v>
      </c>
      <c r="C2308" s="1" t="n">
        <v>0</v>
      </c>
      <c r="D2308" s="1" t="n">
        <v>0</v>
      </c>
      <c r="E2308" s="1" t="n">
        <v>0</v>
      </c>
      <c r="F2308" s="1" t="n">
        <v>67.3329933</v>
      </c>
      <c r="G2308" s="1" t="n">
        <f aca="false">(F2308/254.8292704)*100</f>
        <v>26.4227862028208</v>
      </c>
      <c r="H2308" s="1" t="s">
        <v>10</v>
      </c>
    </row>
    <row r="2309" customFormat="false" ht="15.75" hidden="false" customHeight="false" outlineLevel="0" collapsed="false">
      <c r="A2309" s="1" t="s">
        <v>2318</v>
      </c>
      <c r="B2309" s="1" t="n">
        <v>67.32559967</v>
      </c>
      <c r="C2309" s="1" t="n">
        <v>0</v>
      </c>
      <c r="D2309" s="1" t="n">
        <v>0</v>
      </c>
      <c r="E2309" s="1" t="n">
        <v>0</v>
      </c>
      <c r="F2309" s="1" t="n">
        <v>67.32559967</v>
      </c>
      <c r="G2309" s="1" t="n">
        <f aca="false">(F2309/254.8292704)*100</f>
        <v>26.419884797504</v>
      </c>
      <c r="H2309" s="1" t="s">
        <v>10</v>
      </c>
    </row>
    <row r="2310" customFormat="false" ht="15.75" hidden="false" customHeight="false" outlineLevel="0" collapsed="false">
      <c r="A2310" s="1" t="s">
        <v>2319</v>
      </c>
      <c r="B2310" s="1" t="n">
        <v>67.31458497</v>
      </c>
      <c r="C2310" s="1" t="n">
        <v>0</v>
      </c>
      <c r="D2310" s="1" t="n">
        <v>0</v>
      </c>
      <c r="E2310" s="1" t="n">
        <v>0</v>
      </c>
      <c r="F2310" s="1" t="n">
        <v>67.31458497</v>
      </c>
      <c r="G2310" s="1" t="n">
        <f aca="false">(F2310/254.8292704)*100</f>
        <v>26.4155624133514</v>
      </c>
      <c r="H2310" s="1" t="s">
        <v>10</v>
      </c>
    </row>
    <row r="2311" customFormat="false" ht="15.75" hidden="false" customHeight="false" outlineLevel="0" collapsed="false">
      <c r="A2311" s="1" t="s">
        <v>2320</v>
      </c>
      <c r="B2311" s="1" t="n">
        <v>67.30225443</v>
      </c>
      <c r="C2311" s="1" t="n">
        <v>0</v>
      </c>
      <c r="D2311" s="1" t="n">
        <v>0</v>
      </c>
      <c r="E2311" s="1" t="n">
        <v>0</v>
      </c>
      <c r="F2311" s="1" t="n">
        <v>67.30225443</v>
      </c>
      <c r="G2311" s="1" t="n">
        <f aca="false">(F2311/254.8292704)*100</f>
        <v>26.4107236677942</v>
      </c>
      <c r="H2311" s="1" t="s">
        <v>10</v>
      </c>
    </row>
    <row r="2312" customFormat="false" ht="15.75" hidden="false" customHeight="false" outlineLevel="0" collapsed="false">
      <c r="A2312" s="1" t="s">
        <v>2321</v>
      </c>
      <c r="B2312" s="1" t="n">
        <v>67.26930932</v>
      </c>
      <c r="C2312" s="1" t="n">
        <v>0</v>
      </c>
      <c r="D2312" s="1" t="n">
        <v>0</v>
      </c>
      <c r="E2312" s="1" t="n">
        <v>0</v>
      </c>
      <c r="F2312" s="1" t="n">
        <v>67.26930932</v>
      </c>
      <c r="G2312" s="1" t="n">
        <f aca="false">(F2312/254.8292704)*100</f>
        <v>26.3977953609524</v>
      </c>
      <c r="H2312" s="1" t="s">
        <v>10</v>
      </c>
    </row>
    <row r="2313" customFormat="false" ht="15.75" hidden="false" customHeight="false" outlineLevel="0" collapsed="false">
      <c r="A2313" s="1" t="s">
        <v>2322</v>
      </c>
      <c r="B2313" s="1" t="n">
        <v>67.19423703</v>
      </c>
      <c r="C2313" s="1" t="n">
        <v>0</v>
      </c>
      <c r="D2313" s="1" t="n">
        <v>0</v>
      </c>
      <c r="E2313" s="1" t="n">
        <v>0</v>
      </c>
      <c r="F2313" s="1" t="n">
        <v>67.19423703</v>
      </c>
      <c r="G2313" s="1" t="n">
        <f aca="false">(F2313/254.8292704)*100</f>
        <v>26.3683355230452</v>
      </c>
      <c r="H2313" s="1" t="s">
        <v>12</v>
      </c>
    </row>
    <row r="2314" customFormat="false" ht="15.75" hidden="false" customHeight="false" outlineLevel="0" collapsed="false">
      <c r="A2314" s="1" t="s">
        <v>2323</v>
      </c>
      <c r="B2314" s="1" t="n">
        <v>67.18410301</v>
      </c>
      <c r="C2314" s="1" t="n">
        <v>0</v>
      </c>
      <c r="D2314" s="1" t="n">
        <v>0</v>
      </c>
      <c r="E2314" s="1" t="n">
        <v>0</v>
      </c>
      <c r="F2314" s="1" t="n">
        <v>67.18410301</v>
      </c>
      <c r="G2314" s="1" t="n">
        <f aca="false">(F2314/254.8292704)*100</f>
        <v>26.3643587349846</v>
      </c>
      <c r="H2314" s="1" t="s">
        <v>12</v>
      </c>
    </row>
    <row r="2315" customFormat="false" ht="15.75" hidden="false" customHeight="false" outlineLevel="0" collapsed="false">
      <c r="A2315" s="1" t="s">
        <v>2324</v>
      </c>
      <c r="B2315" s="1" t="n">
        <v>67.1111327</v>
      </c>
      <c r="C2315" s="1" t="n">
        <v>0</v>
      </c>
      <c r="D2315" s="1" t="n">
        <v>0</v>
      </c>
      <c r="E2315" s="1" t="n">
        <v>0</v>
      </c>
      <c r="F2315" s="1" t="n">
        <v>67.1111327</v>
      </c>
      <c r="G2315" s="1" t="n">
        <f aca="false">(F2315/254.8292704)*100</f>
        <v>26.3357237552253</v>
      </c>
      <c r="H2315" s="1" t="s">
        <v>12</v>
      </c>
    </row>
    <row r="2316" customFormat="false" ht="15.75" hidden="false" customHeight="false" outlineLevel="0" collapsed="false">
      <c r="A2316" s="1" t="s">
        <v>2325</v>
      </c>
      <c r="B2316" s="1" t="n">
        <v>67.1003706</v>
      </c>
      <c r="C2316" s="1" t="n">
        <v>0</v>
      </c>
      <c r="D2316" s="1" t="n">
        <v>0</v>
      </c>
      <c r="E2316" s="1" t="n">
        <v>0</v>
      </c>
      <c r="F2316" s="1" t="n">
        <v>67.1003706</v>
      </c>
      <c r="G2316" s="1" t="n">
        <f aca="false">(F2316/254.8292704)*100</f>
        <v>26.3315004962632</v>
      </c>
      <c r="H2316" s="1" t="s">
        <v>10</v>
      </c>
    </row>
    <row r="2317" customFormat="false" ht="15.75" hidden="false" customHeight="false" outlineLevel="0" collapsed="false">
      <c r="A2317" s="1" t="s">
        <v>2326</v>
      </c>
      <c r="B2317" s="1" t="n">
        <v>66.95720186</v>
      </c>
      <c r="C2317" s="1" t="n">
        <v>0</v>
      </c>
      <c r="D2317" s="1" t="n">
        <v>0</v>
      </c>
      <c r="E2317" s="1" t="n">
        <v>0</v>
      </c>
      <c r="F2317" s="1" t="n">
        <v>66.95720186</v>
      </c>
      <c r="G2317" s="1" t="n">
        <f aca="false">(F2317/254.8292704)*100</f>
        <v>26.2753182767814</v>
      </c>
      <c r="H2317" s="1" t="s">
        <v>10</v>
      </c>
    </row>
    <row r="2318" customFormat="false" ht="15.75" hidden="false" customHeight="false" outlineLevel="0" collapsed="false">
      <c r="A2318" s="1" t="s">
        <v>2327</v>
      </c>
      <c r="B2318" s="1" t="n">
        <v>66.95625438</v>
      </c>
      <c r="C2318" s="1" t="n">
        <v>0</v>
      </c>
      <c r="D2318" s="1" t="n">
        <v>0</v>
      </c>
      <c r="E2318" s="1" t="n">
        <v>0</v>
      </c>
      <c r="F2318" s="1" t="n">
        <v>66.95625438</v>
      </c>
      <c r="G2318" s="1" t="n">
        <f aca="false">(F2318/254.8292704)*100</f>
        <v>26.2749464670602</v>
      </c>
      <c r="H2318" s="1" t="s">
        <v>10</v>
      </c>
    </row>
    <row r="2319" customFormat="false" ht="15.75" hidden="false" customHeight="false" outlineLevel="0" collapsed="false">
      <c r="A2319" s="1" t="s">
        <v>2328</v>
      </c>
      <c r="B2319" s="1" t="n">
        <v>66.95404781</v>
      </c>
      <c r="C2319" s="1" t="n">
        <v>0</v>
      </c>
      <c r="D2319" s="1" t="n">
        <v>0</v>
      </c>
      <c r="E2319" s="1" t="n">
        <v>0</v>
      </c>
      <c r="F2319" s="1" t="n">
        <v>66.95404781</v>
      </c>
      <c r="G2319" s="1" t="n">
        <f aca="false">(F2319/254.8292704)*100</f>
        <v>26.2740805657465</v>
      </c>
      <c r="H2319" s="1" t="s">
        <v>10</v>
      </c>
    </row>
    <row r="2320" customFormat="false" ht="15.75" hidden="false" customHeight="false" outlineLevel="0" collapsed="false">
      <c r="A2320" s="1" t="s">
        <v>2329</v>
      </c>
      <c r="B2320" s="1" t="n">
        <v>66.93771152</v>
      </c>
      <c r="C2320" s="1" t="n">
        <v>0</v>
      </c>
      <c r="D2320" s="1" t="n">
        <v>0</v>
      </c>
      <c r="E2320" s="1" t="n">
        <v>0</v>
      </c>
      <c r="F2320" s="1" t="n">
        <v>66.93771152</v>
      </c>
      <c r="G2320" s="1" t="n">
        <f aca="false">(F2320/254.8292704)*100</f>
        <v>26.2676698853822</v>
      </c>
      <c r="H2320" s="1" t="s">
        <v>10</v>
      </c>
    </row>
    <row r="2321" customFormat="false" ht="15.75" hidden="false" customHeight="false" outlineLevel="0" collapsed="false">
      <c r="A2321" s="1" t="s">
        <v>2330</v>
      </c>
      <c r="B2321" s="1" t="n">
        <v>66.90446922</v>
      </c>
      <c r="C2321" s="1" t="n">
        <v>0</v>
      </c>
      <c r="D2321" s="1" t="n">
        <v>0</v>
      </c>
      <c r="E2321" s="1" t="n">
        <v>0</v>
      </c>
      <c r="F2321" s="1" t="n">
        <v>66.90446922</v>
      </c>
      <c r="G2321" s="1" t="n">
        <f aca="false">(F2321/254.8292704)*100</f>
        <v>26.2546249553599</v>
      </c>
      <c r="H2321" s="1" t="s">
        <v>10</v>
      </c>
    </row>
    <row r="2322" customFormat="false" ht="15.75" hidden="false" customHeight="false" outlineLevel="0" collapsed="false">
      <c r="A2322" s="1" t="s">
        <v>2331</v>
      </c>
      <c r="B2322" s="1" t="n">
        <v>66.87496472</v>
      </c>
      <c r="C2322" s="1" t="n">
        <v>0</v>
      </c>
      <c r="D2322" s="1" t="n">
        <v>0</v>
      </c>
      <c r="E2322" s="1" t="n">
        <v>0</v>
      </c>
      <c r="F2322" s="1" t="n">
        <v>66.87496472</v>
      </c>
      <c r="G2322" s="1" t="n">
        <f aca="false">(F2322/254.8292704)*100</f>
        <v>26.2430468113132</v>
      </c>
      <c r="H2322" s="1" t="s">
        <v>12</v>
      </c>
    </row>
    <row r="2323" customFormat="false" ht="15.75" hidden="false" customHeight="false" outlineLevel="0" collapsed="false">
      <c r="A2323" s="1" t="s">
        <v>2332</v>
      </c>
      <c r="B2323" s="1" t="n">
        <v>66.7843252</v>
      </c>
      <c r="C2323" s="1" t="n">
        <v>0</v>
      </c>
      <c r="D2323" s="1" t="n">
        <v>0</v>
      </c>
      <c r="E2323" s="1" t="n">
        <v>0</v>
      </c>
      <c r="F2323" s="1" t="n">
        <v>66.7843252</v>
      </c>
      <c r="G2323" s="1" t="n">
        <f aca="false">(F2323/254.8292704)*100</f>
        <v>26.2074780872582</v>
      </c>
      <c r="H2323" s="1" t="s">
        <v>10</v>
      </c>
    </row>
    <row r="2324" customFormat="false" ht="15.75" hidden="false" customHeight="false" outlineLevel="0" collapsed="false">
      <c r="A2324" s="1" t="s">
        <v>2333</v>
      </c>
      <c r="B2324" s="1" t="n">
        <v>66.77182124</v>
      </c>
      <c r="C2324" s="1" t="n">
        <v>0</v>
      </c>
      <c r="D2324" s="1" t="n">
        <v>0</v>
      </c>
      <c r="E2324" s="1" t="n">
        <v>0</v>
      </c>
      <c r="F2324" s="1" t="n">
        <v>66.77182124</v>
      </c>
      <c r="G2324" s="1" t="n">
        <f aca="false">(F2324/254.8292704)*100</f>
        <v>26.2025712882942</v>
      </c>
      <c r="H2324" s="1" t="s">
        <v>12</v>
      </c>
    </row>
    <row r="2325" customFormat="false" ht="15.75" hidden="false" customHeight="false" outlineLevel="0" collapsed="false">
      <c r="A2325" s="1" t="s">
        <v>2334</v>
      </c>
      <c r="B2325" s="1" t="n">
        <v>66.76148209</v>
      </c>
      <c r="C2325" s="1" t="n">
        <v>0</v>
      </c>
      <c r="D2325" s="1" t="n">
        <v>0</v>
      </c>
      <c r="E2325" s="1" t="n">
        <v>0</v>
      </c>
      <c r="F2325" s="1" t="n">
        <v>66.76148209</v>
      </c>
      <c r="G2325" s="1" t="n">
        <f aca="false">(F2325/254.8292704)*100</f>
        <v>26.1985140032014</v>
      </c>
      <c r="H2325" s="1" t="s">
        <v>12</v>
      </c>
    </row>
    <row r="2326" customFormat="false" ht="15.75" hidden="false" customHeight="false" outlineLevel="0" collapsed="false">
      <c r="A2326" s="1" t="s">
        <v>2335</v>
      </c>
      <c r="B2326" s="1" t="n">
        <v>66.74511343</v>
      </c>
      <c r="C2326" s="1" t="n">
        <v>0</v>
      </c>
      <c r="D2326" s="1" t="n">
        <v>0</v>
      </c>
      <c r="E2326" s="1" t="n">
        <v>0</v>
      </c>
      <c r="F2326" s="1" t="n">
        <v>66.74511343</v>
      </c>
      <c r="G2326" s="1" t="n">
        <f aca="false">(F2326/254.8292704)*100</f>
        <v>26.1920906202147</v>
      </c>
      <c r="H2326" s="1" t="s">
        <v>12</v>
      </c>
    </row>
    <row r="2327" customFormat="false" ht="15.75" hidden="false" customHeight="false" outlineLevel="0" collapsed="false">
      <c r="A2327" s="1" t="s">
        <v>2336</v>
      </c>
      <c r="B2327" s="1" t="n">
        <v>66.71470093</v>
      </c>
      <c r="C2327" s="1" t="n">
        <v>0.0197854</v>
      </c>
      <c r="D2327" s="1" t="n">
        <v>0</v>
      </c>
      <c r="E2327" s="1" t="n">
        <v>0</v>
      </c>
      <c r="F2327" s="1" t="n">
        <v>66.73448633</v>
      </c>
      <c r="G2327" s="1" t="n">
        <f aca="false">(F2327/254.8292704)*100</f>
        <v>26.1879203378985</v>
      </c>
      <c r="H2327" s="1" t="s">
        <v>10</v>
      </c>
    </row>
    <row r="2328" customFormat="false" ht="15.75" hidden="false" customHeight="false" outlineLevel="0" collapsed="false">
      <c r="A2328" s="1" t="s">
        <v>2337</v>
      </c>
      <c r="B2328" s="1" t="n">
        <v>66.63599905</v>
      </c>
      <c r="C2328" s="1" t="n">
        <v>0</v>
      </c>
      <c r="D2328" s="1" t="n">
        <v>0</v>
      </c>
      <c r="E2328" s="1" t="n">
        <v>0</v>
      </c>
      <c r="F2328" s="1" t="n">
        <v>66.63599905</v>
      </c>
      <c r="G2328" s="1" t="n">
        <f aca="false">(F2328/254.8292704)*100</f>
        <v>26.1492719990144</v>
      </c>
      <c r="H2328" s="1" t="s">
        <v>12</v>
      </c>
    </row>
    <row r="2329" customFormat="false" ht="15.75" hidden="false" customHeight="false" outlineLevel="0" collapsed="false">
      <c r="A2329" s="1" t="s">
        <v>2338</v>
      </c>
      <c r="B2329" s="1" t="n">
        <v>66.63471006</v>
      </c>
      <c r="C2329" s="1" t="n">
        <v>0</v>
      </c>
      <c r="D2329" s="1" t="n">
        <v>0</v>
      </c>
      <c r="E2329" s="1" t="n">
        <v>0</v>
      </c>
      <c r="F2329" s="1" t="n">
        <v>66.63471006</v>
      </c>
      <c r="G2329" s="1" t="n">
        <f aca="false">(F2329/254.8292704)*100</f>
        <v>26.1487661740761</v>
      </c>
      <c r="H2329" s="1" t="s">
        <v>10</v>
      </c>
    </row>
    <row r="2330" customFormat="false" ht="15.75" hidden="false" customHeight="false" outlineLevel="0" collapsed="false">
      <c r="A2330" s="1" t="s">
        <v>2339</v>
      </c>
      <c r="B2330" s="1" t="n">
        <v>66.61917853</v>
      </c>
      <c r="C2330" s="1" t="n">
        <v>0</v>
      </c>
      <c r="D2330" s="1" t="n">
        <v>0</v>
      </c>
      <c r="E2330" s="1" t="n">
        <v>0</v>
      </c>
      <c r="F2330" s="1" t="n">
        <v>66.61917853</v>
      </c>
      <c r="G2330" s="1" t="n">
        <f aca="false">(F2330/254.8292704)*100</f>
        <v>26.1426712973079</v>
      </c>
      <c r="H2330" s="1" t="s">
        <v>12</v>
      </c>
    </row>
    <row r="2331" customFormat="false" ht="15.75" hidden="false" customHeight="false" outlineLevel="0" collapsed="false">
      <c r="A2331" s="1" t="s">
        <v>2340</v>
      </c>
      <c r="B2331" s="1" t="n">
        <v>66.57799886</v>
      </c>
      <c r="C2331" s="1" t="n">
        <v>0</v>
      </c>
      <c r="D2331" s="1" t="n">
        <v>0</v>
      </c>
      <c r="E2331" s="1" t="n">
        <v>0</v>
      </c>
      <c r="F2331" s="1" t="n">
        <v>66.57799886</v>
      </c>
      <c r="G2331" s="1" t="n">
        <f aca="false">(F2331/254.8292704)*100</f>
        <v>26.1265115877363</v>
      </c>
      <c r="H2331" s="1" t="s">
        <v>10</v>
      </c>
    </row>
    <row r="2332" customFormat="false" ht="15.75" hidden="false" customHeight="false" outlineLevel="0" collapsed="false">
      <c r="A2332" s="1" t="s">
        <v>2341</v>
      </c>
      <c r="B2332" s="1" t="n">
        <v>66.56495497</v>
      </c>
      <c r="C2332" s="1" t="n">
        <v>0</v>
      </c>
      <c r="D2332" s="1" t="n">
        <v>0</v>
      </c>
      <c r="E2332" s="1" t="n">
        <v>0</v>
      </c>
      <c r="F2332" s="1" t="n">
        <v>66.56495497</v>
      </c>
      <c r="G2332" s="1" t="n">
        <f aca="false">(F2332/254.8292704)*100</f>
        <v>26.1213929096585</v>
      </c>
      <c r="H2332" s="1" t="s">
        <v>10</v>
      </c>
    </row>
    <row r="2333" customFormat="false" ht="15.75" hidden="false" customHeight="false" outlineLevel="0" collapsed="false">
      <c r="A2333" s="1" t="s">
        <v>2342</v>
      </c>
      <c r="B2333" s="1" t="n">
        <v>66.55417668</v>
      </c>
      <c r="C2333" s="1" t="n">
        <v>0</v>
      </c>
      <c r="D2333" s="1" t="n">
        <v>0</v>
      </c>
      <c r="E2333" s="1" t="n">
        <v>0</v>
      </c>
      <c r="F2333" s="1" t="n">
        <v>66.55417668</v>
      </c>
      <c r="G2333" s="1" t="n">
        <f aca="false">(F2333/254.8292704)*100</f>
        <v>26.1171632974232</v>
      </c>
      <c r="H2333" s="1" t="s">
        <v>10</v>
      </c>
    </row>
    <row r="2334" customFormat="false" ht="15.75" hidden="false" customHeight="false" outlineLevel="0" collapsed="false">
      <c r="A2334" s="1" t="s">
        <v>2343</v>
      </c>
      <c r="B2334" s="1" t="n">
        <v>66.51913157</v>
      </c>
      <c r="C2334" s="1" t="n">
        <v>0</v>
      </c>
      <c r="D2334" s="1" t="n">
        <v>0</v>
      </c>
      <c r="E2334" s="1" t="n">
        <v>0</v>
      </c>
      <c r="F2334" s="1" t="n">
        <v>66.51913157</v>
      </c>
      <c r="G2334" s="1" t="n">
        <f aca="false">(F2334/254.8292704)*100</f>
        <v>26.1034109094243</v>
      </c>
      <c r="H2334" s="1" t="s">
        <v>10</v>
      </c>
    </row>
    <row r="2335" customFormat="false" ht="15.75" hidden="false" customHeight="false" outlineLevel="0" collapsed="false">
      <c r="A2335" s="1" t="s">
        <v>2344</v>
      </c>
      <c r="B2335" s="1" t="n">
        <v>66.45597331</v>
      </c>
      <c r="C2335" s="1" t="n">
        <v>0</v>
      </c>
      <c r="D2335" s="1" t="n">
        <v>0.00282298505134578</v>
      </c>
      <c r="E2335" s="1" t="n">
        <v>0</v>
      </c>
      <c r="F2335" s="1" t="n">
        <v>66.4587962950514</v>
      </c>
      <c r="G2335" s="1" t="n">
        <f aca="false">(F2335/254.8292704)*100</f>
        <v>26.079734165048</v>
      </c>
      <c r="H2335" s="1" t="s">
        <v>12</v>
      </c>
    </row>
    <row r="2336" customFormat="false" ht="15.75" hidden="false" customHeight="false" outlineLevel="0" collapsed="false">
      <c r="A2336" s="1" t="s">
        <v>2345</v>
      </c>
      <c r="B2336" s="1" t="n">
        <v>66.45322223</v>
      </c>
      <c r="C2336" s="1" t="n">
        <v>0</v>
      </c>
      <c r="D2336" s="1" t="n">
        <v>0</v>
      </c>
      <c r="E2336" s="1" t="n">
        <v>0</v>
      </c>
      <c r="F2336" s="1" t="n">
        <v>66.45322223</v>
      </c>
      <c r="G2336" s="1" t="n">
        <f aca="false">(F2336/254.8292704)*100</f>
        <v>26.077546792678</v>
      </c>
      <c r="H2336" s="1" t="s">
        <v>12</v>
      </c>
    </row>
    <row r="2337" customFormat="false" ht="15.75" hidden="false" customHeight="false" outlineLevel="0" collapsed="false">
      <c r="A2337" s="1" t="s">
        <v>2346</v>
      </c>
      <c r="B2337" s="1" t="n">
        <v>66.43685747</v>
      </c>
      <c r="C2337" s="1" t="n">
        <v>0</v>
      </c>
      <c r="D2337" s="1" t="n">
        <v>0</v>
      </c>
      <c r="E2337" s="1" t="n">
        <v>0</v>
      </c>
      <c r="F2337" s="1" t="n">
        <v>66.43685747</v>
      </c>
      <c r="G2337" s="1" t="n">
        <f aca="false">(F2337/254.8292704)*100</f>
        <v>26.0711249401278</v>
      </c>
      <c r="H2337" s="1" t="s">
        <v>10</v>
      </c>
    </row>
    <row r="2338" customFormat="false" ht="15.75" hidden="false" customHeight="false" outlineLevel="0" collapsed="false">
      <c r="A2338" s="1" t="s">
        <v>2347</v>
      </c>
      <c r="B2338" s="1" t="n">
        <v>66.42268519</v>
      </c>
      <c r="C2338" s="1" t="n">
        <v>0</v>
      </c>
      <c r="D2338" s="1" t="n">
        <v>0</v>
      </c>
      <c r="E2338" s="1" t="n">
        <v>0</v>
      </c>
      <c r="F2338" s="1" t="n">
        <v>66.42268519</v>
      </c>
      <c r="G2338" s="1" t="n">
        <f aca="false">(F2338/254.8292704)*100</f>
        <v>26.065563459699</v>
      </c>
      <c r="H2338" s="1" t="s">
        <v>10</v>
      </c>
    </row>
    <row r="2339" customFormat="false" ht="15.75" hidden="false" customHeight="false" outlineLevel="0" collapsed="false">
      <c r="A2339" s="1" t="s">
        <v>2348</v>
      </c>
      <c r="B2339" s="1" t="n">
        <v>66.41367466</v>
      </c>
      <c r="C2339" s="1" t="n">
        <v>0</v>
      </c>
      <c r="D2339" s="1" t="n">
        <v>0</v>
      </c>
      <c r="E2339" s="1" t="n">
        <v>0</v>
      </c>
      <c r="F2339" s="1" t="n">
        <v>66.41367466</v>
      </c>
      <c r="G2339" s="1" t="n">
        <f aca="false">(F2339/254.8292704)*100</f>
        <v>26.0620275511333</v>
      </c>
      <c r="H2339" s="1" t="s">
        <v>10</v>
      </c>
    </row>
    <row r="2340" customFormat="false" ht="15.75" hidden="false" customHeight="false" outlineLevel="0" collapsed="false">
      <c r="A2340" s="1" t="s">
        <v>2349</v>
      </c>
      <c r="B2340" s="1" t="n">
        <v>66.40450573</v>
      </c>
      <c r="C2340" s="1" t="n">
        <v>0</v>
      </c>
      <c r="D2340" s="1" t="n">
        <v>0</v>
      </c>
      <c r="E2340" s="1" t="n">
        <v>0</v>
      </c>
      <c r="F2340" s="1" t="n">
        <v>66.40450573</v>
      </c>
      <c r="G2340" s="1" t="n">
        <f aca="false">(F2340/254.8292704)*100</f>
        <v>26.0584294833032</v>
      </c>
      <c r="H2340" s="1" t="s">
        <v>12</v>
      </c>
    </row>
    <row r="2341" customFormat="false" ht="15.75" hidden="false" customHeight="false" outlineLevel="0" collapsed="false">
      <c r="A2341" s="1" t="s">
        <v>2350</v>
      </c>
      <c r="B2341" s="1" t="n">
        <v>66.40260482</v>
      </c>
      <c r="C2341" s="1" t="n">
        <v>0</v>
      </c>
      <c r="D2341" s="1" t="n">
        <v>0</v>
      </c>
      <c r="E2341" s="1" t="n">
        <v>0</v>
      </c>
      <c r="F2341" s="1" t="n">
        <v>66.40260482</v>
      </c>
      <c r="G2341" s="1" t="n">
        <f aca="false">(F2341/254.8292704)*100</f>
        <v>26.057683528964</v>
      </c>
      <c r="H2341" s="1" t="s">
        <v>10</v>
      </c>
    </row>
    <row r="2342" customFormat="false" ht="15.75" hidden="false" customHeight="false" outlineLevel="0" collapsed="false">
      <c r="A2342" s="1" t="s">
        <v>2351</v>
      </c>
      <c r="B2342" s="1" t="n">
        <v>66.39555653</v>
      </c>
      <c r="C2342" s="1" t="n">
        <v>0</v>
      </c>
      <c r="D2342" s="1" t="n">
        <v>0</v>
      </c>
      <c r="E2342" s="1" t="n">
        <v>0</v>
      </c>
      <c r="F2342" s="1" t="n">
        <v>66.39555653</v>
      </c>
      <c r="G2342" s="1" t="n">
        <f aca="false">(F2342/254.8292704)*100</f>
        <v>26.0549176418315</v>
      </c>
      <c r="H2342" s="1" t="s">
        <v>10</v>
      </c>
    </row>
    <row r="2343" customFormat="false" ht="15.75" hidden="false" customHeight="false" outlineLevel="0" collapsed="false">
      <c r="A2343" s="1" t="s">
        <v>2352</v>
      </c>
      <c r="B2343" s="1" t="n">
        <v>66.38496976</v>
      </c>
      <c r="C2343" s="1" t="n">
        <v>0</v>
      </c>
      <c r="D2343" s="1" t="n">
        <v>0</v>
      </c>
      <c r="E2343" s="1" t="n">
        <v>0</v>
      </c>
      <c r="F2343" s="1" t="n">
        <v>66.38496976</v>
      </c>
      <c r="G2343" s="1" t="n">
        <f aca="false">(F2343/254.8292704)*100</f>
        <v>26.0507631857977</v>
      </c>
      <c r="H2343" s="1" t="s">
        <v>10</v>
      </c>
    </row>
    <row r="2344" customFormat="false" ht="15.75" hidden="false" customHeight="false" outlineLevel="0" collapsed="false">
      <c r="A2344" s="1" t="s">
        <v>2353</v>
      </c>
      <c r="B2344" s="1" t="n">
        <v>66.370341</v>
      </c>
      <c r="C2344" s="1" t="n">
        <v>0</v>
      </c>
      <c r="D2344" s="1" t="n">
        <v>0</v>
      </c>
      <c r="E2344" s="1" t="n">
        <v>0</v>
      </c>
      <c r="F2344" s="1" t="n">
        <v>66.370341</v>
      </c>
      <c r="G2344" s="1" t="n">
        <f aca="false">(F2344/254.8292704)*100</f>
        <v>26.0450225736706</v>
      </c>
      <c r="H2344" s="1" t="s">
        <v>12</v>
      </c>
    </row>
    <row r="2345" customFormat="false" ht="15.75" hidden="false" customHeight="false" outlineLevel="0" collapsed="false">
      <c r="A2345" s="1" t="s">
        <v>2354</v>
      </c>
      <c r="B2345" s="1" t="n">
        <v>66.31907814</v>
      </c>
      <c r="C2345" s="1" t="n">
        <v>0</v>
      </c>
      <c r="D2345" s="1" t="n">
        <v>0</v>
      </c>
      <c r="E2345" s="1" t="n">
        <v>0</v>
      </c>
      <c r="F2345" s="1" t="n">
        <v>66.31907814</v>
      </c>
      <c r="G2345" s="1" t="n">
        <f aca="false">(F2345/254.8292704)*100</f>
        <v>26.0249060227267</v>
      </c>
      <c r="H2345" s="1" t="s">
        <v>10</v>
      </c>
    </row>
    <row r="2346" customFormat="false" ht="15.75" hidden="false" customHeight="false" outlineLevel="0" collapsed="false">
      <c r="A2346" s="1" t="s">
        <v>2355</v>
      </c>
      <c r="B2346" s="1" t="n">
        <v>66.2835885</v>
      </c>
      <c r="C2346" s="1" t="n">
        <v>0</v>
      </c>
      <c r="D2346" s="1" t="n">
        <v>0</v>
      </c>
      <c r="E2346" s="1" t="n">
        <v>0</v>
      </c>
      <c r="F2346" s="1" t="n">
        <v>66.2835885</v>
      </c>
      <c r="G2346" s="1" t="n">
        <f aca="false">(F2346/254.8292704)*100</f>
        <v>26.0109791924437</v>
      </c>
      <c r="H2346" s="1" t="s">
        <v>10</v>
      </c>
    </row>
    <row r="2347" customFormat="false" ht="15.75" hidden="false" customHeight="false" outlineLevel="0" collapsed="false">
      <c r="A2347" s="1" t="s">
        <v>2356</v>
      </c>
      <c r="B2347" s="1" t="n">
        <v>66.28292846</v>
      </c>
      <c r="C2347" s="1" t="n">
        <v>0</v>
      </c>
      <c r="D2347" s="1" t="n">
        <v>0</v>
      </c>
      <c r="E2347" s="1" t="n">
        <v>0</v>
      </c>
      <c r="F2347" s="1" t="n">
        <v>66.28292846</v>
      </c>
      <c r="G2347" s="1" t="n">
        <f aca="false">(F2347/254.8292704)*100</f>
        <v>26.0107201798118</v>
      </c>
      <c r="H2347" s="1" t="s">
        <v>10</v>
      </c>
    </row>
    <row r="2348" customFormat="false" ht="15.75" hidden="false" customHeight="false" outlineLevel="0" collapsed="false">
      <c r="A2348" s="1" t="s">
        <v>2357</v>
      </c>
      <c r="B2348" s="1" t="n">
        <v>66.22650666</v>
      </c>
      <c r="C2348" s="1" t="n">
        <v>0</v>
      </c>
      <c r="D2348" s="1" t="n">
        <v>0</v>
      </c>
      <c r="E2348" s="1" t="n">
        <v>0</v>
      </c>
      <c r="F2348" s="1" t="n">
        <v>66.22650666</v>
      </c>
      <c r="G2348" s="1" t="n">
        <f aca="false">(F2348/254.8292704)*100</f>
        <v>25.9885791597039</v>
      </c>
      <c r="H2348" s="1" t="s">
        <v>10</v>
      </c>
    </row>
    <row r="2349" customFormat="false" ht="15.75" hidden="false" customHeight="false" outlineLevel="0" collapsed="false">
      <c r="A2349" s="1" t="s">
        <v>2358</v>
      </c>
      <c r="B2349" s="1" t="n">
        <v>66.211266</v>
      </c>
      <c r="C2349" s="1" t="n">
        <v>0</v>
      </c>
      <c r="D2349" s="1" t="n">
        <v>0</v>
      </c>
      <c r="E2349" s="1" t="n">
        <v>0</v>
      </c>
      <c r="F2349" s="1" t="n">
        <v>66.211266</v>
      </c>
      <c r="G2349" s="1" t="n">
        <f aca="false">(F2349/254.8292704)*100</f>
        <v>25.9825984260245</v>
      </c>
      <c r="H2349" s="1" t="s">
        <v>12</v>
      </c>
    </row>
    <row r="2350" customFormat="false" ht="15.75" hidden="false" customHeight="false" outlineLevel="0" collapsed="false">
      <c r="A2350" s="1" t="s">
        <v>2359</v>
      </c>
      <c r="B2350" s="1" t="n">
        <v>65.18354744</v>
      </c>
      <c r="C2350" s="1" t="n">
        <v>0.99953352</v>
      </c>
      <c r="D2350" s="1" t="n">
        <v>0</v>
      </c>
      <c r="E2350" s="1" t="n">
        <v>0</v>
      </c>
      <c r="F2350" s="1" t="n">
        <v>66.18308096</v>
      </c>
      <c r="G2350" s="1" t="n">
        <f aca="false">(F2350/254.8292704)*100</f>
        <v>25.9715380639413</v>
      </c>
      <c r="H2350" s="1" t="s">
        <v>10</v>
      </c>
    </row>
    <row r="2351" customFormat="false" ht="15.75" hidden="false" customHeight="false" outlineLevel="0" collapsed="false">
      <c r="A2351" s="1" t="s">
        <v>2360</v>
      </c>
      <c r="B2351" s="1" t="n">
        <v>66.1776426</v>
      </c>
      <c r="C2351" s="1" t="n">
        <v>0</v>
      </c>
      <c r="D2351" s="1" t="n">
        <v>0</v>
      </c>
      <c r="E2351" s="1" t="n">
        <v>0</v>
      </c>
      <c r="F2351" s="1" t="n">
        <v>66.1776426</v>
      </c>
      <c r="G2351" s="1" t="n">
        <f aca="false">(F2351/254.8292704)*100</f>
        <v>25.9694039448931</v>
      </c>
      <c r="H2351" s="1" t="s">
        <v>10</v>
      </c>
    </row>
    <row r="2352" customFormat="false" ht="15.75" hidden="false" customHeight="false" outlineLevel="0" collapsed="false">
      <c r="A2352" s="1" t="s">
        <v>2361</v>
      </c>
      <c r="B2352" s="1" t="n">
        <v>12.94895559</v>
      </c>
      <c r="C2352" s="1" t="n">
        <v>0</v>
      </c>
      <c r="D2352" s="1" t="n">
        <v>0</v>
      </c>
      <c r="E2352" s="1" t="n">
        <v>53.1903</v>
      </c>
      <c r="F2352" s="1" t="n">
        <v>66.13925559</v>
      </c>
      <c r="G2352" s="1" t="n">
        <f aca="false">(F2352/254.8292704)*100</f>
        <v>25.9543401298378</v>
      </c>
      <c r="H2352" s="1" t="s">
        <v>10</v>
      </c>
    </row>
    <row r="2353" customFormat="false" ht="15.75" hidden="false" customHeight="false" outlineLevel="0" collapsed="false">
      <c r="A2353" s="1" t="s">
        <v>2362</v>
      </c>
      <c r="B2353" s="1" t="n">
        <v>63.18214304</v>
      </c>
      <c r="C2353" s="1" t="n">
        <v>0</v>
      </c>
      <c r="D2353" s="1" t="n">
        <v>2.94531407971292</v>
      </c>
      <c r="E2353" s="1" t="n">
        <v>0</v>
      </c>
      <c r="F2353" s="1" t="n">
        <v>66.1274571197129</v>
      </c>
      <c r="G2353" s="1" t="n">
        <f aca="false">(F2353/254.8292704)*100</f>
        <v>25.9497101788637</v>
      </c>
      <c r="H2353" s="1" t="s">
        <v>10</v>
      </c>
    </row>
    <row r="2354" customFormat="false" ht="15.75" hidden="false" customHeight="false" outlineLevel="0" collapsed="false">
      <c r="A2354" s="1" t="s">
        <v>2363</v>
      </c>
      <c r="B2354" s="1" t="n">
        <v>66.11798098</v>
      </c>
      <c r="C2354" s="1" t="n">
        <v>0</v>
      </c>
      <c r="D2354" s="1" t="n">
        <v>0</v>
      </c>
      <c r="E2354" s="1" t="n">
        <v>0</v>
      </c>
      <c r="F2354" s="1" t="n">
        <v>66.11798098</v>
      </c>
      <c r="G2354" s="1" t="n">
        <f aca="false">(F2354/254.8292704)*100</f>
        <v>25.9459915559214</v>
      </c>
      <c r="H2354" s="1" t="s">
        <v>10</v>
      </c>
    </row>
    <row r="2355" customFormat="false" ht="15.75" hidden="false" customHeight="false" outlineLevel="0" collapsed="false">
      <c r="A2355" s="1" t="s">
        <v>2364</v>
      </c>
      <c r="B2355" s="1" t="n">
        <v>66.11485961</v>
      </c>
      <c r="C2355" s="1" t="n">
        <v>0</v>
      </c>
      <c r="D2355" s="1" t="n">
        <v>0</v>
      </c>
      <c r="E2355" s="1" t="n">
        <v>0</v>
      </c>
      <c r="F2355" s="1" t="n">
        <v>66.11485961</v>
      </c>
      <c r="G2355" s="1" t="n">
        <f aca="false">(F2355/254.8292704)*100</f>
        <v>25.9447666691589</v>
      </c>
      <c r="H2355" s="1" t="s">
        <v>10</v>
      </c>
    </row>
    <row r="2356" customFormat="false" ht="15.75" hidden="false" customHeight="false" outlineLevel="0" collapsed="false">
      <c r="A2356" s="1" t="s">
        <v>2365</v>
      </c>
      <c r="B2356" s="1" t="n">
        <v>66.11124143</v>
      </c>
      <c r="C2356" s="1" t="n">
        <v>0</v>
      </c>
      <c r="D2356" s="1" t="n">
        <v>0</v>
      </c>
      <c r="E2356" s="1" t="n">
        <v>0</v>
      </c>
      <c r="F2356" s="1" t="n">
        <v>66.11124143</v>
      </c>
      <c r="G2356" s="1" t="n">
        <f aca="false">(F2356/254.8292704)*100</f>
        <v>25.9433468244157</v>
      </c>
      <c r="H2356" s="1" t="s">
        <v>10</v>
      </c>
    </row>
    <row r="2357" customFormat="false" ht="15.75" hidden="false" customHeight="false" outlineLevel="0" collapsed="false">
      <c r="A2357" s="1" t="s">
        <v>2366</v>
      </c>
      <c r="B2357" s="1" t="n">
        <v>66.10017147</v>
      </c>
      <c r="C2357" s="1" t="n">
        <v>0</v>
      </c>
      <c r="D2357" s="1" t="n">
        <v>0.00470497508557631</v>
      </c>
      <c r="E2357" s="1" t="n">
        <v>0</v>
      </c>
      <c r="F2357" s="1" t="n">
        <v>66.1048764450856</v>
      </c>
      <c r="G2357" s="1" t="n">
        <f aca="false">(F2357/254.8292704)*100</f>
        <v>25.9408490795905</v>
      </c>
      <c r="H2357" s="1" t="s">
        <v>12</v>
      </c>
    </row>
    <row r="2358" customFormat="false" ht="15.75" hidden="false" customHeight="false" outlineLevel="0" collapsed="false">
      <c r="A2358" s="1" t="s">
        <v>2367</v>
      </c>
      <c r="B2358" s="1" t="n">
        <v>66.10439092</v>
      </c>
      <c r="C2358" s="1" t="n">
        <v>0</v>
      </c>
      <c r="D2358" s="1" t="n">
        <v>0</v>
      </c>
      <c r="E2358" s="1" t="n">
        <v>0</v>
      </c>
      <c r="F2358" s="1" t="n">
        <v>66.10439092</v>
      </c>
      <c r="G2358" s="1" t="n">
        <f aca="false">(F2358/254.8292704)*100</f>
        <v>25.9406585500313</v>
      </c>
      <c r="H2358" s="1" t="s">
        <v>10</v>
      </c>
    </row>
    <row r="2359" customFormat="false" ht="15.75" hidden="false" customHeight="false" outlineLevel="0" collapsed="false">
      <c r="A2359" s="1" t="s">
        <v>2368</v>
      </c>
      <c r="B2359" s="1" t="n">
        <v>66.07498613</v>
      </c>
      <c r="C2359" s="1" t="n">
        <v>0</v>
      </c>
      <c r="D2359" s="1" t="n">
        <v>0</v>
      </c>
      <c r="E2359" s="1" t="n">
        <v>0</v>
      </c>
      <c r="F2359" s="1" t="n">
        <v>66.07498613</v>
      </c>
      <c r="G2359" s="1" t="n">
        <f aca="false">(F2359/254.8292704)*100</f>
        <v>25.9291195341428</v>
      </c>
      <c r="H2359" s="1" t="s">
        <v>10</v>
      </c>
    </row>
    <row r="2360" customFormat="false" ht="15.75" hidden="false" customHeight="false" outlineLevel="0" collapsed="false">
      <c r="A2360" s="1" t="s">
        <v>2369</v>
      </c>
      <c r="B2360" s="1" t="n">
        <v>65.99256773</v>
      </c>
      <c r="C2360" s="1" t="n">
        <v>0</v>
      </c>
      <c r="D2360" s="1" t="n">
        <v>0</v>
      </c>
      <c r="E2360" s="1" t="n">
        <v>0</v>
      </c>
      <c r="F2360" s="1" t="n">
        <v>65.99256773</v>
      </c>
      <c r="G2360" s="1" t="n">
        <f aca="false">(F2360/254.8292704)*100</f>
        <v>25.8967769386982</v>
      </c>
      <c r="H2360" s="1" t="s">
        <v>12</v>
      </c>
    </row>
    <row r="2361" customFormat="false" ht="15.75" hidden="false" customHeight="false" outlineLevel="0" collapsed="false">
      <c r="A2361" s="1" t="s">
        <v>2370</v>
      </c>
      <c r="B2361" s="1" t="n">
        <v>65.98768354</v>
      </c>
      <c r="C2361" s="1" t="n">
        <v>0</v>
      </c>
      <c r="D2361" s="1" t="n">
        <v>0</v>
      </c>
      <c r="E2361" s="1" t="n">
        <v>0</v>
      </c>
      <c r="F2361" s="1" t="n">
        <v>65.98768354</v>
      </c>
      <c r="G2361" s="1" t="n">
        <f aca="false">(F2361/254.8292704)*100</f>
        <v>25.8948602868189</v>
      </c>
      <c r="H2361" s="1" t="s">
        <v>10</v>
      </c>
    </row>
    <row r="2362" customFormat="false" ht="15.75" hidden="false" customHeight="false" outlineLevel="0" collapsed="false">
      <c r="A2362" s="1" t="s">
        <v>2371</v>
      </c>
      <c r="B2362" s="1" t="n">
        <v>65.98334927</v>
      </c>
      <c r="C2362" s="1" t="n">
        <v>0</v>
      </c>
      <c r="D2362" s="1" t="n">
        <v>0</v>
      </c>
      <c r="E2362" s="1" t="n">
        <v>0</v>
      </c>
      <c r="F2362" s="1" t="n">
        <v>65.98334927</v>
      </c>
      <c r="G2362" s="1" t="n">
        <f aca="false">(F2362/254.8292704)*100</f>
        <v>25.8931594343253</v>
      </c>
      <c r="H2362" s="1" t="s">
        <v>10</v>
      </c>
    </row>
    <row r="2363" customFormat="false" ht="15.75" hidden="false" customHeight="false" outlineLevel="0" collapsed="false">
      <c r="A2363" s="1" t="s">
        <v>2372</v>
      </c>
      <c r="B2363" s="1" t="n">
        <v>65.97195433</v>
      </c>
      <c r="C2363" s="1" t="n">
        <v>0</v>
      </c>
      <c r="D2363" s="1" t="n">
        <v>0</v>
      </c>
      <c r="E2363" s="1" t="n">
        <v>0</v>
      </c>
      <c r="F2363" s="1" t="n">
        <v>65.97195433</v>
      </c>
      <c r="G2363" s="1" t="n">
        <f aca="false">(F2363/254.8292704)*100</f>
        <v>25.8886878365445</v>
      </c>
      <c r="H2363" s="1" t="s">
        <v>10</v>
      </c>
    </row>
    <row r="2364" customFormat="false" ht="15.75" hidden="false" customHeight="false" outlineLevel="0" collapsed="false">
      <c r="A2364" s="1" t="s">
        <v>2373</v>
      </c>
      <c r="B2364" s="1" t="n">
        <v>65.95091089</v>
      </c>
      <c r="C2364" s="1" t="n">
        <v>0</v>
      </c>
      <c r="D2364" s="1" t="n">
        <v>0</v>
      </c>
      <c r="E2364" s="1" t="n">
        <v>0</v>
      </c>
      <c r="F2364" s="1" t="n">
        <v>65.95091089</v>
      </c>
      <c r="G2364" s="1" t="n">
        <f aca="false">(F2364/254.8292704)*100</f>
        <v>25.8804299782667</v>
      </c>
      <c r="H2364" s="1" t="s">
        <v>10</v>
      </c>
    </row>
    <row r="2365" customFormat="false" ht="15.75" hidden="false" customHeight="false" outlineLevel="0" collapsed="false">
      <c r="A2365" s="1" t="s">
        <v>2374</v>
      </c>
      <c r="B2365" s="1" t="n">
        <v>65.93068157</v>
      </c>
      <c r="C2365" s="1" t="n">
        <v>0</v>
      </c>
      <c r="D2365" s="1" t="n">
        <v>0</v>
      </c>
      <c r="E2365" s="1" t="n">
        <v>0</v>
      </c>
      <c r="F2365" s="1" t="n">
        <v>65.93068157</v>
      </c>
      <c r="G2365" s="1" t="n">
        <f aca="false">(F2365/254.8292704)*100</f>
        <v>25.8724915966325</v>
      </c>
      <c r="H2365" s="1" t="s">
        <v>10</v>
      </c>
    </row>
    <row r="2366" customFormat="false" ht="15.75" hidden="false" customHeight="false" outlineLevel="0" collapsed="false">
      <c r="A2366" s="1" t="s">
        <v>2375</v>
      </c>
      <c r="B2366" s="1" t="n">
        <v>65.91783394</v>
      </c>
      <c r="C2366" s="1" t="n">
        <v>0</v>
      </c>
      <c r="D2366" s="1" t="n">
        <v>0</v>
      </c>
      <c r="E2366" s="1" t="n">
        <v>0</v>
      </c>
      <c r="F2366" s="1" t="n">
        <v>65.91783394</v>
      </c>
      <c r="G2366" s="1" t="n">
        <f aca="false">(F2366/254.8292704)*100</f>
        <v>25.8674499348251</v>
      </c>
      <c r="H2366" s="1" t="s">
        <v>10</v>
      </c>
    </row>
    <row r="2367" customFormat="false" ht="15.75" hidden="false" customHeight="false" outlineLevel="0" collapsed="false">
      <c r="A2367" s="1" t="s">
        <v>2376</v>
      </c>
      <c r="B2367" s="1" t="n">
        <v>65.87040777</v>
      </c>
      <c r="C2367" s="1" t="n">
        <v>0</v>
      </c>
      <c r="D2367" s="1" t="n">
        <v>0</v>
      </c>
      <c r="E2367" s="1" t="n">
        <v>0</v>
      </c>
      <c r="F2367" s="1" t="n">
        <v>65.87040777</v>
      </c>
      <c r="G2367" s="1" t="n">
        <f aca="false">(F2367/254.8292704)*100</f>
        <v>25.8488389762309</v>
      </c>
      <c r="H2367" s="1" t="s">
        <v>10</v>
      </c>
    </row>
    <row r="2368" customFormat="false" ht="15.75" hidden="false" customHeight="false" outlineLevel="0" collapsed="false">
      <c r="A2368" s="1" t="s">
        <v>2377</v>
      </c>
      <c r="B2368" s="1" t="n">
        <v>65.86789685</v>
      </c>
      <c r="C2368" s="1" t="n">
        <v>0</v>
      </c>
      <c r="D2368" s="1" t="n">
        <v>0</v>
      </c>
      <c r="E2368" s="1" t="n">
        <v>0</v>
      </c>
      <c r="F2368" s="1" t="n">
        <v>65.86789685</v>
      </c>
      <c r="G2368" s="1" t="n">
        <f aca="false">(F2368/254.8292704)*100</f>
        <v>25.8478536420124</v>
      </c>
      <c r="H2368" s="1" t="s">
        <v>10</v>
      </c>
    </row>
    <row r="2369" customFormat="false" ht="15.75" hidden="false" customHeight="false" outlineLevel="0" collapsed="false">
      <c r="A2369" s="1" t="s">
        <v>2378</v>
      </c>
      <c r="B2369" s="1" t="n">
        <v>65.85181145</v>
      </c>
      <c r="C2369" s="1" t="n">
        <v>0</v>
      </c>
      <c r="D2369" s="1" t="n">
        <v>0</v>
      </c>
      <c r="E2369" s="1" t="n">
        <v>0</v>
      </c>
      <c r="F2369" s="1" t="n">
        <v>65.85181145</v>
      </c>
      <c r="G2369" s="1" t="n">
        <f aca="false">(F2369/254.8292704)*100</f>
        <v>25.8415414158012</v>
      </c>
      <c r="H2369" s="1" t="s">
        <v>10</v>
      </c>
    </row>
    <row r="2370" customFormat="false" ht="15.75" hidden="false" customHeight="false" outlineLevel="0" collapsed="false">
      <c r="A2370" s="1" t="s">
        <v>2379</v>
      </c>
      <c r="B2370" s="1" t="n">
        <v>65.83908503</v>
      </c>
      <c r="C2370" s="1" t="n">
        <v>0</v>
      </c>
      <c r="D2370" s="1" t="n">
        <v>0</v>
      </c>
      <c r="E2370" s="1" t="n">
        <v>0</v>
      </c>
      <c r="F2370" s="1" t="n">
        <v>65.83908503</v>
      </c>
      <c r="G2370" s="1" t="n">
        <f aca="false">(F2370/254.8292704)*100</f>
        <v>25.8365473191733</v>
      </c>
      <c r="H2370" s="1" t="s">
        <v>12</v>
      </c>
    </row>
    <row r="2371" customFormat="false" ht="15.75" hidden="false" customHeight="false" outlineLevel="0" collapsed="false">
      <c r="A2371" s="1" t="s">
        <v>2380</v>
      </c>
      <c r="B2371" s="1" t="n">
        <v>65.8214654</v>
      </c>
      <c r="C2371" s="1" t="n">
        <v>0</v>
      </c>
      <c r="D2371" s="1" t="n">
        <v>0</v>
      </c>
      <c r="E2371" s="1" t="n">
        <v>0</v>
      </c>
      <c r="F2371" s="1" t="n">
        <v>65.8214654</v>
      </c>
      <c r="G2371" s="1" t="n">
        <f aca="false">(F2371/254.8292704)*100</f>
        <v>25.8296330310413</v>
      </c>
      <c r="H2371" s="1" t="s">
        <v>12</v>
      </c>
    </row>
    <row r="2372" customFormat="false" ht="15.75" hidden="false" customHeight="false" outlineLevel="0" collapsed="false">
      <c r="A2372" s="1" t="s">
        <v>2381</v>
      </c>
      <c r="B2372" s="1" t="n">
        <v>65.71059407</v>
      </c>
      <c r="C2372" s="1" t="n">
        <v>0</v>
      </c>
      <c r="D2372" s="1" t="n">
        <v>0</v>
      </c>
      <c r="E2372" s="1" t="n">
        <v>0</v>
      </c>
      <c r="F2372" s="1" t="n">
        <v>65.71059407</v>
      </c>
      <c r="G2372" s="1" t="n">
        <f aca="false">(F2372/254.8292704)*100</f>
        <v>25.7861249482273</v>
      </c>
      <c r="H2372" s="1" t="s">
        <v>10</v>
      </c>
    </row>
    <row r="2373" customFormat="false" ht="15.75" hidden="false" customHeight="false" outlineLevel="0" collapsed="false">
      <c r="A2373" s="1" t="s">
        <v>2382</v>
      </c>
      <c r="B2373" s="1" t="n">
        <v>65.70279272</v>
      </c>
      <c r="C2373" s="1" t="n">
        <v>0</v>
      </c>
      <c r="D2373" s="1" t="n">
        <v>0</v>
      </c>
      <c r="E2373" s="1" t="n">
        <v>0</v>
      </c>
      <c r="F2373" s="1" t="n">
        <v>65.70279272</v>
      </c>
      <c r="G2373" s="1" t="n">
        <f aca="false">(F2373/254.8292704)*100</f>
        <v>25.7830635455918</v>
      </c>
      <c r="H2373" s="1" t="s">
        <v>10</v>
      </c>
    </row>
    <row r="2374" customFormat="false" ht="15.75" hidden="false" customHeight="false" outlineLevel="0" collapsed="false">
      <c r="A2374" s="1" t="s">
        <v>2383</v>
      </c>
      <c r="B2374" s="1" t="n">
        <v>65.68829819</v>
      </c>
      <c r="C2374" s="1" t="n">
        <v>0</v>
      </c>
      <c r="D2374" s="1" t="n">
        <v>0</v>
      </c>
      <c r="E2374" s="1" t="n">
        <v>0</v>
      </c>
      <c r="F2374" s="1" t="n">
        <v>65.68829819</v>
      </c>
      <c r="G2374" s="1" t="n">
        <f aca="false">(F2374/254.8292704)*100</f>
        <v>25.7773756079474</v>
      </c>
      <c r="H2374" s="1" t="s">
        <v>10</v>
      </c>
    </row>
    <row r="2375" customFormat="false" ht="15.75" hidden="false" customHeight="false" outlineLevel="0" collapsed="false">
      <c r="A2375" s="1" t="s">
        <v>2384</v>
      </c>
      <c r="B2375" s="1" t="n">
        <v>65.67768737</v>
      </c>
      <c r="C2375" s="1" t="n">
        <v>0</v>
      </c>
      <c r="D2375" s="1" t="n">
        <v>0</v>
      </c>
      <c r="E2375" s="1" t="n">
        <v>0</v>
      </c>
      <c r="F2375" s="1" t="n">
        <v>65.67768737</v>
      </c>
      <c r="G2375" s="1" t="n">
        <f aca="false">(F2375/254.8292704)*100</f>
        <v>25.7732117142223</v>
      </c>
      <c r="H2375" s="1" t="s">
        <v>10</v>
      </c>
    </row>
    <row r="2376" customFormat="false" ht="15.75" hidden="false" customHeight="false" outlineLevel="0" collapsed="false">
      <c r="A2376" s="1" t="s">
        <v>2385</v>
      </c>
      <c r="B2376" s="1" t="n">
        <v>63.06446739</v>
      </c>
      <c r="C2376" s="1" t="n">
        <v>0</v>
      </c>
      <c r="D2376" s="1" t="n">
        <v>2.60326243002796</v>
      </c>
      <c r="E2376" s="1" t="n">
        <v>0</v>
      </c>
      <c r="F2376" s="1" t="n">
        <v>65.667729820028</v>
      </c>
      <c r="G2376" s="1" t="n">
        <f aca="false">(F2376/254.8292704)*100</f>
        <v>25.7693041764593</v>
      </c>
      <c r="H2376" s="1" t="s">
        <v>10</v>
      </c>
    </row>
    <row r="2377" customFormat="false" ht="15.75" hidden="false" customHeight="false" outlineLevel="0" collapsed="false">
      <c r="A2377" s="1" t="s">
        <v>2386</v>
      </c>
      <c r="B2377" s="1" t="n">
        <v>65.53267457</v>
      </c>
      <c r="C2377" s="1" t="n">
        <v>0</v>
      </c>
      <c r="D2377" s="1" t="n">
        <v>0</v>
      </c>
      <c r="E2377" s="1" t="n">
        <v>0</v>
      </c>
      <c r="F2377" s="1" t="n">
        <v>65.53267457</v>
      </c>
      <c r="G2377" s="1" t="n">
        <f aca="false">(F2377/254.8292704)*100</f>
        <v>25.7163058494555</v>
      </c>
      <c r="H2377" s="1" t="s">
        <v>10</v>
      </c>
    </row>
    <row r="2378" customFormat="false" ht="15.75" hidden="false" customHeight="false" outlineLevel="0" collapsed="false">
      <c r="A2378" s="1" t="s">
        <v>2387</v>
      </c>
      <c r="B2378" s="1" t="n">
        <v>65.4909244</v>
      </c>
      <c r="C2378" s="1" t="n">
        <v>0</v>
      </c>
      <c r="D2378" s="1" t="n">
        <v>0</v>
      </c>
      <c r="E2378" s="1" t="n">
        <v>0</v>
      </c>
      <c r="F2378" s="1" t="n">
        <v>65.4909244</v>
      </c>
      <c r="G2378" s="1" t="n">
        <f aca="false">(F2378/254.8292704)*100</f>
        <v>25.6999222645029</v>
      </c>
      <c r="H2378" s="1" t="s">
        <v>12</v>
      </c>
    </row>
    <row r="2379" customFormat="false" ht="15.75" hidden="false" customHeight="false" outlineLevel="0" collapsed="false">
      <c r="A2379" s="1" t="s">
        <v>2388</v>
      </c>
      <c r="B2379" s="1" t="n">
        <v>65.47053925</v>
      </c>
      <c r="C2379" s="1" t="n">
        <v>0</v>
      </c>
      <c r="D2379" s="1" t="n">
        <v>0</v>
      </c>
      <c r="E2379" s="1" t="n">
        <v>0</v>
      </c>
      <c r="F2379" s="1" t="n">
        <v>65.47053925</v>
      </c>
      <c r="G2379" s="1" t="n">
        <f aca="false">(F2379/254.8292704)*100</f>
        <v>25.6919227321227</v>
      </c>
      <c r="H2379" s="1" t="s">
        <v>12</v>
      </c>
    </row>
    <row r="2380" customFormat="false" ht="15.75" hidden="false" customHeight="false" outlineLevel="0" collapsed="false">
      <c r="A2380" s="1" t="s">
        <v>2389</v>
      </c>
      <c r="B2380" s="1" t="n">
        <v>65.45628773</v>
      </c>
      <c r="C2380" s="1" t="n">
        <v>0</v>
      </c>
      <c r="D2380" s="1" t="n">
        <v>0</v>
      </c>
      <c r="E2380" s="1" t="n">
        <v>0</v>
      </c>
      <c r="F2380" s="1" t="n">
        <v>65.45628773</v>
      </c>
      <c r="G2380" s="1" t="n">
        <f aca="false">(F2380/254.8292704)*100</f>
        <v>25.686330156365</v>
      </c>
      <c r="H2380" s="1" t="s">
        <v>10</v>
      </c>
    </row>
    <row r="2381" customFormat="false" ht="15.75" hidden="false" customHeight="false" outlineLevel="0" collapsed="false">
      <c r="A2381" s="1" t="s">
        <v>2390</v>
      </c>
      <c r="B2381" s="1" t="n">
        <v>65.44144337</v>
      </c>
      <c r="C2381" s="1" t="n">
        <v>0</v>
      </c>
      <c r="D2381" s="1" t="n">
        <v>0</v>
      </c>
      <c r="E2381" s="1" t="n">
        <v>0</v>
      </c>
      <c r="F2381" s="1" t="n">
        <v>65.44144337</v>
      </c>
      <c r="G2381" s="1" t="n">
        <f aca="false">(F2381/254.8292704)*100</f>
        <v>25.6805049385724</v>
      </c>
      <c r="H2381" s="1" t="s">
        <v>10</v>
      </c>
    </row>
    <row r="2382" customFormat="false" ht="15.75" hidden="false" customHeight="false" outlineLevel="0" collapsed="false">
      <c r="A2382" s="1" t="s">
        <v>2391</v>
      </c>
      <c r="B2382" s="1" t="n">
        <v>65.41797546</v>
      </c>
      <c r="C2382" s="1" t="n">
        <v>0</v>
      </c>
      <c r="D2382" s="1" t="n">
        <v>0</v>
      </c>
      <c r="E2382" s="1" t="n">
        <v>0</v>
      </c>
      <c r="F2382" s="1" t="n">
        <v>65.41797546</v>
      </c>
      <c r="G2382" s="1" t="n">
        <f aca="false">(F2382/254.8292704)*100</f>
        <v>25.6712956707504</v>
      </c>
      <c r="H2382" s="1" t="s">
        <v>10</v>
      </c>
    </row>
    <row r="2383" customFormat="false" ht="15.75" hidden="false" customHeight="false" outlineLevel="0" collapsed="false">
      <c r="A2383" s="1" t="s">
        <v>2392</v>
      </c>
      <c r="B2383" s="1" t="n">
        <v>65.41506513</v>
      </c>
      <c r="C2383" s="1" t="n">
        <v>0</v>
      </c>
      <c r="D2383" s="1" t="n">
        <v>0</v>
      </c>
      <c r="E2383" s="1" t="n">
        <v>0</v>
      </c>
      <c r="F2383" s="1" t="n">
        <v>65.41506513</v>
      </c>
      <c r="G2383" s="1" t="n">
        <f aca="false">(F2383/254.8292704)*100</f>
        <v>25.67015360022</v>
      </c>
      <c r="H2383" s="1" t="s">
        <v>10</v>
      </c>
    </row>
    <row r="2384" customFormat="false" ht="15.75" hidden="false" customHeight="false" outlineLevel="0" collapsed="false">
      <c r="A2384" s="1" t="s">
        <v>2393</v>
      </c>
      <c r="B2384" s="1" t="n">
        <v>65.31572399</v>
      </c>
      <c r="C2384" s="1" t="n">
        <v>0</v>
      </c>
      <c r="D2384" s="1" t="n">
        <v>0</v>
      </c>
      <c r="E2384" s="1" t="n">
        <v>0</v>
      </c>
      <c r="F2384" s="1" t="n">
        <v>65.31572399</v>
      </c>
      <c r="G2384" s="1" t="n">
        <f aca="false">(F2384/254.8292704)*100</f>
        <v>25.6311701899375</v>
      </c>
      <c r="H2384" s="1" t="s">
        <v>10</v>
      </c>
    </row>
    <row r="2385" customFormat="false" ht="15.75" hidden="false" customHeight="false" outlineLevel="0" collapsed="false">
      <c r="A2385" s="1" t="s">
        <v>2394</v>
      </c>
      <c r="B2385" s="1" t="n">
        <v>65.28481881</v>
      </c>
      <c r="C2385" s="1" t="n">
        <v>0</v>
      </c>
      <c r="D2385" s="1" t="n">
        <v>0</v>
      </c>
      <c r="E2385" s="1" t="n">
        <v>0</v>
      </c>
      <c r="F2385" s="1" t="n">
        <v>65.28481881</v>
      </c>
      <c r="G2385" s="1" t="n">
        <f aca="false">(F2385/254.8292704)*100</f>
        <v>25.6190423916075</v>
      </c>
      <c r="H2385" s="1" t="s">
        <v>10</v>
      </c>
    </row>
    <row r="2386" customFormat="false" ht="15.75" hidden="false" customHeight="false" outlineLevel="0" collapsed="false">
      <c r="A2386" s="1" t="s">
        <v>2395</v>
      </c>
      <c r="B2386" s="1" t="n">
        <v>65.27062611</v>
      </c>
      <c r="C2386" s="1" t="n">
        <v>0</v>
      </c>
      <c r="D2386" s="1" t="n">
        <v>0</v>
      </c>
      <c r="E2386" s="1" t="n">
        <v>0</v>
      </c>
      <c r="F2386" s="1" t="n">
        <v>65.27062611</v>
      </c>
      <c r="G2386" s="1" t="n">
        <f aca="false">(F2386/254.8292704)*100</f>
        <v>25.6134728979705</v>
      </c>
      <c r="H2386" s="1" t="s">
        <v>10</v>
      </c>
    </row>
    <row r="2387" customFormat="false" ht="15.75" hidden="false" customHeight="false" outlineLevel="0" collapsed="false">
      <c r="A2387" s="1" t="s">
        <v>2396</v>
      </c>
      <c r="B2387" s="1" t="n">
        <v>65.24524746</v>
      </c>
      <c r="C2387" s="1" t="n">
        <v>0</v>
      </c>
      <c r="D2387" s="1" t="n">
        <v>0</v>
      </c>
      <c r="E2387" s="1" t="n">
        <v>0</v>
      </c>
      <c r="F2387" s="1" t="n">
        <v>65.24524746</v>
      </c>
      <c r="G2387" s="1" t="n">
        <f aca="false">(F2387/254.8292704)*100</f>
        <v>25.6035138183247</v>
      </c>
      <c r="H2387" s="1" t="s">
        <v>10</v>
      </c>
    </row>
    <row r="2388" customFormat="false" ht="15.75" hidden="false" customHeight="false" outlineLevel="0" collapsed="false">
      <c r="A2388" s="1" t="s">
        <v>2397</v>
      </c>
      <c r="B2388" s="1" t="n">
        <v>65.20686878</v>
      </c>
      <c r="C2388" s="1" t="n">
        <v>0</v>
      </c>
      <c r="D2388" s="1" t="n">
        <v>0</v>
      </c>
      <c r="E2388" s="1" t="n">
        <v>0</v>
      </c>
      <c r="F2388" s="1" t="n">
        <v>65.20686878</v>
      </c>
      <c r="G2388" s="1" t="n">
        <f aca="false">(F2388/254.8292704)*100</f>
        <v>25.5884532721246</v>
      </c>
      <c r="H2388" s="1" t="s">
        <v>10</v>
      </c>
    </row>
    <row r="2389" customFormat="false" ht="15.75" hidden="false" customHeight="false" outlineLevel="0" collapsed="false">
      <c r="A2389" s="1" t="s">
        <v>2398</v>
      </c>
      <c r="B2389" s="1" t="n">
        <v>65.18099528</v>
      </c>
      <c r="C2389" s="1" t="n">
        <v>0</v>
      </c>
      <c r="D2389" s="1" t="n">
        <v>0</v>
      </c>
      <c r="E2389" s="1" t="n">
        <v>0</v>
      </c>
      <c r="F2389" s="1" t="n">
        <v>65.18099528</v>
      </c>
      <c r="G2389" s="1" t="n">
        <f aca="false">(F2389/254.8292704)*100</f>
        <v>25.5783000036404</v>
      </c>
      <c r="H2389" s="1" t="s">
        <v>10</v>
      </c>
    </row>
    <row r="2390" customFormat="false" ht="15.75" hidden="false" customHeight="false" outlineLevel="0" collapsed="false">
      <c r="A2390" s="1" t="s">
        <v>2399</v>
      </c>
      <c r="B2390" s="1" t="n">
        <v>65.17853422</v>
      </c>
      <c r="C2390" s="1" t="n">
        <v>0</v>
      </c>
      <c r="D2390" s="1" t="n">
        <v>0</v>
      </c>
      <c r="E2390" s="1" t="n">
        <v>0</v>
      </c>
      <c r="F2390" s="1" t="n">
        <v>65.17853422</v>
      </c>
      <c r="G2390" s="1" t="n">
        <f aca="false">(F2390/254.8292704)*100</f>
        <v>25.5773342354631</v>
      </c>
      <c r="H2390" s="1" t="s">
        <v>10</v>
      </c>
    </row>
    <row r="2391" customFormat="false" ht="15.75" hidden="false" customHeight="false" outlineLevel="0" collapsed="false">
      <c r="A2391" s="1" t="s">
        <v>2400</v>
      </c>
      <c r="B2391" s="1" t="n">
        <v>65.15096563</v>
      </c>
      <c r="C2391" s="1" t="n">
        <v>0</v>
      </c>
      <c r="D2391" s="1" t="n">
        <v>0</v>
      </c>
      <c r="E2391" s="1" t="n">
        <v>0</v>
      </c>
      <c r="F2391" s="1" t="n">
        <v>65.15096563</v>
      </c>
      <c r="G2391" s="1" t="n">
        <f aca="false">(F2391/254.8292704)*100</f>
        <v>25.5665157804415</v>
      </c>
      <c r="H2391" s="1" t="s">
        <v>10</v>
      </c>
    </row>
    <row r="2392" customFormat="false" ht="15.75" hidden="false" customHeight="false" outlineLevel="0" collapsed="false">
      <c r="A2392" s="1" t="s">
        <v>2401</v>
      </c>
      <c r="B2392" s="1" t="n">
        <v>65.14630622</v>
      </c>
      <c r="C2392" s="1" t="n">
        <v>0</v>
      </c>
      <c r="D2392" s="1" t="n">
        <v>0</v>
      </c>
      <c r="E2392" s="1" t="n">
        <v>0</v>
      </c>
      <c r="F2392" s="1" t="n">
        <v>65.14630622</v>
      </c>
      <c r="G2392" s="1" t="n">
        <f aca="false">(F2392/254.8292704)*100</f>
        <v>25.5646873366396</v>
      </c>
      <c r="H2392" s="1" t="s">
        <v>10</v>
      </c>
    </row>
    <row r="2393" customFormat="false" ht="15.75" hidden="false" customHeight="false" outlineLevel="0" collapsed="false">
      <c r="A2393" s="1" t="s">
        <v>2402</v>
      </c>
      <c r="B2393" s="1" t="n">
        <v>65.1343803</v>
      </c>
      <c r="C2393" s="1" t="n">
        <v>0</v>
      </c>
      <c r="D2393" s="1" t="n">
        <v>0</v>
      </c>
      <c r="E2393" s="1" t="n">
        <v>0</v>
      </c>
      <c r="F2393" s="1" t="n">
        <v>65.1343803</v>
      </c>
      <c r="G2393" s="1" t="n">
        <f aca="false">(F2393/254.8292704)*100</f>
        <v>25.5600073719004</v>
      </c>
      <c r="H2393" s="1" t="s">
        <v>10</v>
      </c>
    </row>
    <row r="2394" customFormat="false" ht="15.75" hidden="false" customHeight="false" outlineLevel="0" collapsed="false">
      <c r="A2394" s="1" t="s">
        <v>2403</v>
      </c>
      <c r="B2394" s="1" t="n">
        <v>65.09487598</v>
      </c>
      <c r="C2394" s="1" t="n">
        <v>0</v>
      </c>
      <c r="D2394" s="1" t="n">
        <v>0</v>
      </c>
      <c r="E2394" s="1" t="n">
        <v>0</v>
      </c>
      <c r="F2394" s="1" t="n">
        <v>65.09487598</v>
      </c>
      <c r="G2394" s="1" t="n">
        <f aca="false">(F2394/254.8292704)*100</f>
        <v>25.5445051025033</v>
      </c>
      <c r="H2394" s="1" t="s">
        <v>12</v>
      </c>
    </row>
    <row r="2395" customFormat="false" ht="15.75" hidden="false" customHeight="false" outlineLevel="0" collapsed="false">
      <c r="A2395" s="1" t="s">
        <v>2404</v>
      </c>
      <c r="B2395" s="1" t="n">
        <v>65.05876238</v>
      </c>
      <c r="C2395" s="1" t="n">
        <v>0</v>
      </c>
      <c r="D2395" s="1" t="n">
        <v>0</v>
      </c>
      <c r="E2395" s="1" t="n">
        <v>0</v>
      </c>
      <c r="F2395" s="1" t="n">
        <v>65.05876238</v>
      </c>
      <c r="G2395" s="1" t="n">
        <f aca="false">(F2395/254.8292704)*100</f>
        <v>25.5303334180876</v>
      </c>
      <c r="H2395" s="1" t="s">
        <v>10</v>
      </c>
    </row>
    <row r="2396" customFormat="false" ht="15.75" hidden="false" customHeight="false" outlineLevel="0" collapsed="false">
      <c r="A2396" s="1" t="s">
        <v>2405</v>
      </c>
      <c r="B2396" s="1" t="n">
        <v>65.04064754</v>
      </c>
      <c r="C2396" s="1" t="n">
        <v>0</v>
      </c>
      <c r="D2396" s="1" t="n">
        <v>0</v>
      </c>
      <c r="E2396" s="1" t="n">
        <v>0</v>
      </c>
      <c r="F2396" s="1" t="n">
        <v>65.04064754</v>
      </c>
      <c r="G2396" s="1" t="n">
        <f aca="false">(F2396/254.8292704)*100</f>
        <v>25.5232247998462</v>
      </c>
      <c r="H2396" s="1" t="s">
        <v>12</v>
      </c>
    </row>
    <row r="2397" customFormat="false" ht="15.75" hidden="false" customHeight="false" outlineLevel="0" collapsed="false">
      <c r="A2397" s="1" t="s">
        <v>2406</v>
      </c>
      <c r="B2397" s="1" t="n">
        <v>65.03923916</v>
      </c>
      <c r="C2397" s="1" t="n">
        <v>0</v>
      </c>
      <c r="D2397" s="1" t="n">
        <v>0.000470498954351619</v>
      </c>
      <c r="E2397" s="1" t="n">
        <v>0</v>
      </c>
      <c r="F2397" s="1" t="n">
        <v>65.0397096589544</v>
      </c>
      <c r="G2397" s="1" t="n">
        <f aca="false">(F2397/254.8292704)*100</f>
        <v>25.5228567569428</v>
      </c>
      <c r="H2397" s="1" t="s">
        <v>12</v>
      </c>
    </row>
    <row r="2398" customFormat="false" ht="15.75" hidden="false" customHeight="false" outlineLevel="0" collapsed="false">
      <c r="A2398" s="1" t="s">
        <v>2407</v>
      </c>
      <c r="B2398" s="1" t="n">
        <v>65.03298628</v>
      </c>
      <c r="C2398" s="1" t="n">
        <v>0</v>
      </c>
      <c r="D2398" s="1" t="n">
        <v>0</v>
      </c>
      <c r="E2398" s="1" t="n">
        <v>0</v>
      </c>
      <c r="F2398" s="1" t="n">
        <v>65.03298628</v>
      </c>
      <c r="G2398" s="1" t="n">
        <f aca="false">(F2398/254.8292704)*100</f>
        <v>25.5202183712723</v>
      </c>
      <c r="H2398" s="1" t="s">
        <v>10</v>
      </c>
    </row>
    <row r="2399" customFormat="false" ht="15.75" hidden="false" customHeight="false" outlineLevel="0" collapsed="false">
      <c r="A2399" s="1" t="s">
        <v>2408</v>
      </c>
      <c r="B2399" s="1" t="n">
        <v>64.98489361</v>
      </c>
      <c r="C2399" s="1" t="n">
        <v>0</v>
      </c>
      <c r="D2399" s="1" t="n">
        <v>0</v>
      </c>
      <c r="E2399" s="1" t="n">
        <v>0</v>
      </c>
      <c r="F2399" s="1" t="n">
        <v>64.98489361</v>
      </c>
      <c r="G2399" s="1" t="n">
        <f aca="false">(F2399/254.8292704)*100</f>
        <v>25.5013458650157</v>
      </c>
      <c r="H2399" s="1" t="s">
        <v>10</v>
      </c>
    </row>
    <row r="2400" customFormat="false" ht="15.75" hidden="false" customHeight="false" outlineLevel="0" collapsed="false">
      <c r="A2400" s="1" t="s">
        <v>2409</v>
      </c>
      <c r="B2400" s="1" t="n">
        <v>64.97305906</v>
      </c>
      <c r="C2400" s="1" t="n">
        <v>0</v>
      </c>
      <c r="D2400" s="1" t="n">
        <v>0</v>
      </c>
      <c r="E2400" s="1" t="n">
        <v>0</v>
      </c>
      <c r="F2400" s="1" t="n">
        <v>64.97305906</v>
      </c>
      <c r="G2400" s="1" t="n">
        <f aca="false">(F2400/254.8292704)*100</f>
        <v>25.4967017556551</v>
      </c>
      <c r="H2400" s="1" t="s">
        <v>10</v>
      </c>
    </row>
    <row r="2401" customFormat="false" ht="15.75" hidden="false" customHeight="false" outlineLevel="0" collapsed="false">
      <c r="A2401" s="1" t="s">
        <v>2410</v>
      </c>
      <c r="B2401" s="1" t="n">
        <v>64.94441568</v>
      </c>
      <c r="C2401" s="1" t="n">
        <v>0</v>
      </c>
      <c r="D2401" s="1" t="n">
        <v>0</v>
      </c>
      <c r="E2401" s="1" t="n">
        <v>0</v>
      </c>
      <c r="F2401" s="1" t="n">
        <v>64.94441568</v>
      </c>
      <c r="G2401" s="1" t="n">
        <f aca="false">(F2401/254.8292704)*100</f>
        <v>25.4854615319732</v>
      </c>
      <c r="H2401" s="1" t="s">
        <v>10</v>
      </c>
    </row>
    <row r="2402" customFormat="false" ht="15.75" hidden="false" customHeight="false" outlineLevel="0" collapsed="false">
      <c r="A2402" s="1" t="s">
        <v>2411</v>
      </c>
      <c r="B2402" s="1" t="n">
        <v>64.90227607</v>
      </c>
      <c r="C2402" s="1" t="n">
        <v>0</v>
      </c>
      <c r="D2402" s="1" t="n">
        <v>0</v>
      </c>
      <c r="E2402" s="1" t="n">
        <v>0</v>
      </c>
      <c r="F2402" s="1" t="n">
        <v>64.90227607</v>
      </c>
      <c r="G2402" s="1" t="n">
        <f aca="false">(F2402/254.8292704)*100</f>
        <v>25.4689251231322</v>
      </c>
      <c r="H2402" s="1" t="s">
        <v>10</v>
      </c>
    </row>
    <row r="2403" customFormat="false" ht="15.75" hidden="false" customHeight="false" outlineLevel="0" collapsed="false">
      <c r="A2403" s="1" t="s">
        <v>2412</v>
      </c>
      <c r="B2403" s="1" t="n">
        <v>64.8770422</v>
      </c>
      <c r="C2403" s="1" t="n">
        <v>0</v>
      </c>
      <c r="D2403" s="1" t="n">
        <v>0</v>
      </c>
      <c r="E2403" s="1" t="n">
        <v>0</v>
      </c>
      <c r="F2403" s="1" t="n">
        <v>64.8770422</v>
      </c>
      <c r="G2403" s="1" t="n">
        <f aca="false">(F2403/254.8292704)*100</f>
        <v>25.4590228579958</v>
      </c>
      <c r="H2403" s="1" t="s">
        <v>10</v>
      </c>
    </row>
    <row r="2404" customFormat="false" ht="15.75" hidden="false" customHeight="false" outlineLevel="0" collapsed="false">
      <c r="A2404" s="1" t="s">
        <v>2413</v>
      </c>
      <c r="B2404" s="1" t="n">
        <v>64.87002997</v>
      </c>
      <c r="C2404" s="1" t="n">
        <v>0</v>
      </c>
      <c r="D2404" s="1" t="n">
        <v>0</v>
      </c>
      <c r="E2404" s="1" t="n">
        <v>0</v>
      </c>
      <c r="F2404" s="1" t="n">
        <v>64.87002997</v>
      </c>
      <c r="G2404" s="1" t="n">
        <f aca="false">(F2404/254.8292704)*100</f>
        <v>25.456271121514</v>
      </c>
      <c r="H2404" s="1" t="s">
        <v>10</v>
      </c>
    </row>
    <row r="2405" customFormat="false" ht="15.75" hidden="false" customHeight="false" outlineLevel="0" collapsed="false">
      <c r="A2405" s="1" t="s">
        <v>2414</v>
      </c>
      <c r="B2405" s="1" t="n">
        <v>64.84422607</v>
      </c>
      <c r="C2405" s="1" t="n">
        <v>0</v>
      </c>
      <c r="D2405" s="1" t="n">
        <v>0.000940995017115262</v>
      </c>
      <c r="E2405" s="1" t="n">
        <v>0</v>
      </c>
      <c r="F2405" s="1" t="n">
        <v>64.8451670650171</v>
      </c>
      <c r="G2405" s="1" t="n">
        <f aca="false">(F2405/254.8292704)*100</f>
        <v>25.4465144303208</v>
      </c>
      <c r="H2405" s="1" t="s">
        <v>12</v>
      </c>
    </row>
    <row r="2406" customFormat="false" ht="15.75" hidden="false" customHeight="false" outlineLevel="0" collapsed="false">
      <c r="A2406" s="1" t="s">
        <v>2415</v>
      </c>
      <c r="B2406" s="1" t="n">
        <v>64.81882945</v>
      </c>
      <c r="C2406" s="1" t="n">
        <v>0</v>
      </c>
      <c r="D2406" s="1" t="n">
        <v>0</v>
      </c>
      <c r="E2406" s="1" t="n">
        <v>0</v>
      </c>
      <c r="F2406" s="1" t="n">
        <v>64.81882945</v>
      </c>
      <c r="G2406" s="1" t="n">
        <f aca="false">(F2406/254.8292704)*100</f>
        <v>25.4361790340079</v>
      </c>
      <c r="H2406" s="1" t="s">
        <v>10</v>
      </c>
    </row>
    <row r="2407" customFormat="false" ht="15.75" hidden="false" customHeight="false" outlineLevel="0" collapsed="false">
      <c r="A2407" s="1" t="s">
        <v>2416</v>
      </c>
      <c r="B2407" s="1" t="n">
        <v>64.80766847</v>
      </c>
      <c r="C2407" s="1" t="n">
        <v>0</v>
      </c>
      <c r="D2407" s="1" t="n">
        <v>0</v>
      </c>
      <c r="E2407" s="1" t="n">
        <v>0</v>
      </c>
      <c r="F2407" s="1" t="n">
        <v>64.80766847</v>
      </c>
      <c r="G2407" s="1" t="n">
        <f aca="false">(F2407/254.8292704)*100</f>
        <v>25.4317992467164</v>
      </c>
      <c r="H2407" s="1" t="s">
        <v>10</v>
      </c>
    </row>
    <row r="2408" customFormat="false" ht="15.75" hidden="false" customHeight="false" outlineLevel="0" collapsed="false">
      <c r="A2408" s="1" t="s">
        <v>2417</v>
      </c>
      <c r="B2408" s="1" t="n">
        <v>64.80547312</v>
      </c>
      <c r="C2408" s="1" t="n">
        <v>0</v>
      </c>
      <c r="D2408" s="1" t="n">
        <v>0</v>
      </c>
      <c r="E2408" s="1" t="n">
        <v>0</v>
      </c>
      <c r="F2408" s="1" t="n">
        <v>64.80547312</v>
      </c>
      <c r="G2408" s="1" t="n">
        <f aca="false">(F2408/254.8292704)*100</f>
        <v>25.4309377483506</v>
      </c>
      <c r="H2408" s="1" t="s">
        <v>10</v>
      </c>
    </row>
    <row r="2409" customFormat="false" ht="15.75" hidden="false" customHeight="false" outlineLevel="0" collapsed="false">
      <c r="A2409" s="1" t="s">
        <v>2418</v>
      </c>
      <c r="B2409" s="1" t="n">
        <v>64.78713759</v>
      </c>
      <c r="C2409" s="1" t="n">
        <v>0</v>
      </c>
      <c r="D2409" s="1" t="n">
        <v>0</v>
      </c>
      <c r="E2409" s="1" t="n">
        <v>0</v>
      </c>
      <c r="F2409" s="1" t="n">
        <v>64.78713759</v>
      </c>
      <c r="G2409" s="1" t="n">
        <f aca="false">(F2409/254.8292704)*100</f>
        <v>25.423742527028</v>
      </c>
      <c r="H2409" s="1" t="s">
        <v>10</v>
      </c>
    </row>
    <row r="2410" customFormat="false" ht="15.75" hidden="false" customHeight="false" outlineLevel="0" collapsed="false">
      <c r="A2410" s="1" t="s">
        <v>2419</v>
      </c>
      <c r="B2410" s="1" t="n">
        <v>64.74782452</v>
      </c>
      <c r="C2410" s="1" t="n">
        <v>0</v>
      </c>
      <c r="D2410" s="1" t="n">
        <v>0</v>
      </c>
      <c r="E2410" s="1" t="n">
        <v>0</v>
      </c>
      <c r="F2410" s="1" t="n">
        <v>64.74782452</v>
      </c>
      <c r="G2410" s="1" t="n">
        <f aca="false">(F2410/254.8292704)*100</f>
        <v>25.4083153078792</v>
      </c>
      <c r="H2410" s="1" t="s">
        <v>12</v>
      </c>
    </row>
    <row r="2411" customFormat="false" ht="15.75" hidden="false" customHeight="false" outlineLevel="0" collapsed="false">
      <c r="A2411" s="1" t="s">
        <v>2420</v>
      </c>
      <c r="B2411" s="1" t="n">
        <v>64.73445445</v>
      </c>
      <c r="C2411" s="1" t="n">
        <v>0</v>
      </c>
      <c r="D2411" s="1" t="n">
        <v>0</v>
      </c>
      <c r="E2411" s="1" t="n">
        <v>0</v>
      </c>
      <c r="F2411" s="1" t="n">
        <v>64.73445445</v>
      </c>
      <c r="G2411" s="1" t="n">
        <f aca="false">(F2411/254.8292704)*100</f>
        <v>25.4030686303766</v>
      </c>
      <c r="H2411" s="1" t="s">
        <v>10</v>
      </c>
    </row>
    <row r="2412" customFormat="false" ht="15.75" hidden="false" customHeight="false" outlineLevel="0" collapsed="false">
      <c r="A2412" s="1" t="s">
        <v>2421</v>
      </c>
      <c r="B2412" s="1" t="n">
        <v>64.72001969</v>
      </c>
      <c r="C2412" s="1" t="n">
        <v>0</v>
      </c>
      <c r="D2412" s="1" t="n">
        <v>0</v>
      </c>
      <c r="E2412" s="1" t="n">
        <v>0</v>
      </c>
      <c r="F2412" s="1" t="n">
        <v>64.72001969</v>
      </c>
      <c r="G2412" s="1" t="n">
        <f aca="false">(F2412/254.8292704)*100</f>
        <v>25.3974041476516</v>
      </c>
      <c r="H2412" s="1" t="s">
        <v>10</v>
      </c>
    </row>
    <row r="2413" customFormat="false" ht="15.75" hidden="false" customHeight="false" outlineLevel="0" collapsed="false">
      <c r="A2413" s="1" t="s">
        <v>2422</v>
      </c>
      <c r="B2413" s="1" t="n">
        <v>64.7128388</v>
      </c>
      <c r="C2413" s="1" t="n">
        <v>0</v>
      </c>
      <c r="D2413" s="1" t="n">
        <v>0</v>
      </c>
      <c r="E2413" s="1" t="n">
        <v>0</v>
      </c>
      <c r="F2413" s="1" t="n">
        <v>64.7128388</v>
      </c>
      <c r="G2413" s="1" t="n">
        <f aca="false">(F2413/254.8292704)*100</f>
        <v>25.3945862256803</v>
      </c>
      <c r="H2413" s="1" t="s">
        <v>10</v>
      </c>
    </row>
    <row r="2414" customFormat="false" ht="15.75" hidden="false" customHeight="false" outlineLevel="0" collapsed="false">
      <c r="A2414" s="1" t="s">
        <v>2423</v>
      </c>
      <c r="B2414" s="1" t="n">
        <v>64.67592242</v>
      </c>
      <c r="C2414" s="1" t="n">
        <v>0</v>
      </c>
      <c r="D2414" s="1" t="n">
        <v>0</v>
      </c>
      <c r="E2414" s="1" t="n">
        <v>0</v>
      </c>
      <c r="F2414" s="1" t="n">
        <v>64.67592242</v>
      </c>
      <c r="G2414" s="1" t="n">
        <f aca="false">(F2414/254.8292704)*100</f>
        <v>25.3800995146592</v>
      </c>
      <c r="H2414" s="1" t="s">
        <v>12</v>
      </c>
    </row>
    <row r="2415" customFormat="false" ht="15.75" hidden="false" customHeight="false" outlineLevel="0" collapsed="false">
      <c r="A2415" s="1" t="s">
        <v>2424</v>
      </c>
      <c r="B2415" s="1" t="n">
        <v>64.66389262</v>
      </c>
      <c r="C2415" s="1" t="n">
        <v>0</v>
      </c>
      <c r="D2415" s="1" t="n">
        <v>0</v>
      </c>
      <c r="E2415" s="1" t="n">
        <v>0</v>
      </c>
      <c r="F2415" s="1" t="n">
        <v>64.66389262</v>
      </c>
      <c r="G2415" s="1" t="n">
        <f aca="false">(F2415/254.8292704)*100</f>
        <v>25.3753787853721</v>
      </c>
      <c r="H2415" s="1" t="s">
        <v>12</v>
      </c>
    </row>
    <row r="2416" customFormat="false" ht="15.75" hidden="false" customHeight="false" outlineLevel="0" collapsed="false">
      <c r="A2416" s="1" t="s">
        <v>2425</v>
      </c>
      <c r="B2416" s="1" t="n">
        <v>64.62803667</v>
      </c>
      <c r="C2416" s="1" t="n">
        <v>0</v>
      </c>
      <c r="D2416" s="1" t="n">
        <v>0</v>
      </c>
      <c r="E2416" s="1" t="n">
        <v>0</v>
      </c>
      <c r="F2416" s="1" t="n">
        <v>64.62803667</v>
      </c>
      <c r="G2416" s="1" t="n">
        <f aca="false">(F2416/254.8292704)*100</f>
        <v>25.3613082078659</v>
      </c>
      <c r="H2416" s="1" t="s">
        <v>12</v>
      </c>
    </row>
    <row r="2417" customFormat="false" ht="15.75" hidden="false" customHeight="false" outlineLevel="0" collapsed="false">
      <c r="A2417" s="1" t="s">
        <v>2426</v>
      </c>
      <c r="B2417" s="1" t="n">
        <v>64.61474716</v>
      </c>
      <c r="C2417" s="1" t="n">
        <v>0</v>
      </c>
      <c r="D2417" s="1" t="n">
        <v>0</v>
      </c>
      <c r="E2417" s="1" t="n">
        <v>0</v>
      </c>
      <c r="F2417" s="1" t="n">
        <v>64.61474716</v>
      </c>
      <c r="G2417" s="1" t="n">
        <f aca="false">(F2417/254.8292704)*100</f>
        <v>25.3560931436862</v>
      </c>
      <c r="H2417" s="1" t="s">
        <v>10</v>
      </c>
    </row>
    <row r="2418" customFormat="false" ht="15.75" hidden="false" customHeight="false" outlineLevel="0" collapsed="false">
      <c r="A2418" s="1" t="s">
        <v>2427</v>
      </c>
      <c r="B2418" s="1" t="n">
        <v>64.54586445</v>
      </c>
      <c r="C2418" s="1" t="n">
        <v>0</v>
      </c>
      <c r="D2418" s="1" t="n">
        <v>0</v>
      </c>
      <c r="E2418" s="1" t="n">
        <v>0</v>
      </c>
      <c r="F2418" s="1" t="n">
        <v>64.54586445</v>
      </c>
      <c r="G2418" s="1" t="n">
        <f aca="false">(F2418/254.8292704)*100</f>
        <v>25.329062218278</v>
      </c>
      <c r="H2418" s="1" t="s">
        <v>10</v>
      </c>
    </row>
    <row r="2419" customFormat="false" ht="15.75" hidden="false" customHeight="false" outlineLevel="0" collapsed="false">
      <c r="A2419" s="1" t="s">
        <v>2428</v>
      </c>
      <c r="B2419" s="1" t="n">
        <v>64.53912282</v>
      </c>
      <c r="C2419" s="1" t="n">
        <v>0</v>
      </c>
      <c r="D2419" s="1" t="n">
        <v>0</v>
      </c>
      <c r="E2419" s="1" t="n">
        <v>0</v>
      </c>
      <c r="F2419" s="1" t="n">
        <v>64.53912282</v>
      </c>
      <c r="G2419" s="1" t="n">
        <f aca="false">(F2419/254.8292704)*100</f>
        <v>25.3264166705396</v>
      </c>
      <c r="H2419" s="1" t="s">
        <v>10</v>
      </c>
    </row>
    <row r="2420" customFormat="false" ht="15.75" hidden="false" customHeight="false" outlineLevel="0" collapsed="false">
      <c r="A2420" s="1" t="s">
        <v>2429</v>
      </c>
      <c r="B2420" s="1" t="n">
        <v>64.52833867</v>
      </c>
      <c r="C2420" s="1" t="n">
        <v>0</v>
      </c>
      <c r="D2420" s="1" t="n">
        <v>0</v>
      </c>
      <c r="E2420" s="1" t="n">
        <v>0</v>
      </c>
      <c r="F2420" s="1" t="n">
        <v>64.52833867</v>
      </c>
      <c r="G2420" s="1" t="n">
        <f aca="false">(F2420/254.8292704)*100</f>
        <v>25.3221847587254</v>
      </c>
      <c r="H2420" s="1" t="s">
        <v>10</v>
      </c>
    </row>
    <row r="2421" customFormat="false" ht="15.75" hidden="false" customHeight="false" outlineLevel="0" collapsed="false">
      <c r="A2421" s="1" t="s">
        <v>2430</v>
      </c>
      <c r="B2421" s="1" t="n">
        <v>64.52797114</v>
      </c>
      <c r="C2421" s="1" t="n">
        <v>0</v>
      </c>
      <c r="D2421" s="1" t="n">
        <v>0</v>
      </c>
      <c r="E2421" s="1" t="n">
        <v>0</v>
      </c>
      <c r="F2421" s="1" t="n">
        <v>64.52797114</v>
      </c>
      <c r="G2421" s="1" t="n">
        <f aca="false">(F2421/254.8292704)*100</f>
        <v>25.3220405327504</v>
      </c>
      <c r="H2421" s="1" t="s">
        <v>10</v>
      </c>
    </row>
    <row r="2422" customFormat="false" ht="15.75" hidden="false" customHeight="false" outlineLevel="0" collapsed="false">
      <c r="A2422" s="1" t="s">
        <v>2431</v>
      </c>
      <c r="B2422" s="1" t="n">
        <v>64.51180419</v>
      </c>
      <c r="C2422" s="1" t="n">
        <v>0</v>
      </c>
      <c r="D2422" s="1" t="n">
        <v>0</v>
      </c>
      <c r="E2422" s="1" t="n">
        <v>0</v>
      </c>
      <c r="F2422" s="1" t="n">
        <v>64.51180419</v>
      </c>
      <c r="G2422" s="1" t="n">
        <f aca="false">(F2422/254.8292704)*100</f>
        <v>25.3156963047209</v>
      </c>
      <c r="H2422" s="1" t="s">
        <v>12</v>
      </c>
    </row>
    <row r="2423" customFormat="false" ht="15.75" hidden="false" customHeight="false" outlineLevel="0" collapsed="false">
      <c r="A2423" s="1" t="s">
        <v>2432</v>
      </c>
      <c r="B2423" s="1" t="n">
        <v>64.47833501</v>
      </c>
      <c r="C2423" s="1" t="n">
        <v>0</v>
      </c>
      <c r="D2423" s="1" t="n">
        <v>0</v>
      </c>
      <c r="E2423" s="1" t="n">
        <v>0</v>
      </c>
      <c r="F2423" s="1" t="n">
        <v>64.47833501</v>
      </c>
      <c r="G2423" s="1" t="n">
        <f aca="false">(F2423/254.8292704)*100</f>
        <v>25.3025623425401</v>
      </c>
      <c r="H2423" s="1" t="s">
        <v>10</v>
      </c>
    </row>
    <row r="2424" customFormat="false" ht="15.75" hidden="false" customHeight="false" outlineLevel="0" collapsed="false">
      <c r="A2424" s="1" t="s">
        <v>2433</v>
      </c>
      <c r="B2424" s="1" t="n">
        <v>64.45659806</v>
      </c>
      <c r="C2424" s="1" t="n">
        <v>0</v>
      </c>
      <c r="D2424" s="1" t="n">
        <v>0</v>
      </c>
      <c r="E2424" s="1" t="n">
        <v>0</v>
      </c>
      <c r="F2424" s="1" t="n">
        <v>64.45659806</v>
      </c>
      <c r="G2424" s="1" t="n">
        <f aca="false">(F2424/254.8292704)*100</f>
        <v>25.2940323373464</v>
      </c>
      <c r="H2424" s="1" t="s">
        <v>10</v>
      </c>
    </row>
    <row r="2425" customFormat="false" ht="15.75" hidden="false" customHeight="false" outlineLevel="0" collapsed="false">
      <c r="A2425" s="1" t="s">
        <v>2434</v>
      </c>
      <c r="B2425" s="1" t="n">
        <v>64.4250573</v>
      </c>
      <c r="C2425" s="1" t="n">
        <v>0</v>
      </c>
      <c r="D2425" s="1" t="n">
        <v>0</v>
      </c>
      <c r="E2425" s="1" t="n">
        <v>0</v>
      </c>
      <c r="F2425" s="1" t="n">
        <v>64.4250573</v>
      </c>
      <c r="G2425" s="1" t="n">
        <f aca="false">(F2425/254.8292704)*100</f>
        <v>25.2816551249679</v>
      </c>
      <c r="H2425" s="1" t="s">
        <v>10</v>
      </c>
    </row>
    <row r="2426" customFormat="false" ht="15.75" hidden="false" customHeight="false" outlineLevel="0" collapsed="false">
      <c r="A2426" s="1" t="s">
        <v>2435</v>
      </c>
      <c r="B2426" s="1" t="n">
        <v>64.35479762</v>
      </c>
      <c r="C2426" s="1" t="n">
        <v>0</v>
      </c>
      <c r="D2426" s="1" t="n">
        <v>0</v>
      </c>
      <c r="E2426" s="1" t="n">
        <v>0</v>
      </c>
      <c r="F2426" s="1" t="n">
        <v>64.35479762</v>
      </c>
      <c r="G2426" s="1" t="n">
        <f aca="false">(F2426/254.8292704)*100</f>
        <v>25.2540838495451</v>
      </c>
      <c r="H2426" s="1" t="s">
        <v>12</v>
      </c>
    </row>
    <row r="2427" customFormat="false" ht="15.75" hidden="false" customHeight="false" outlineLevel="0" collapsed="false">
      <c r="A2427" s="1" t="s">
        <v>2436</v>
      </c>
      <c r="B2427" s="1" t="n">
        <v>64.33801821</v>
      </c>
      <c r="C2427" s="1" t="n">
        <v>0</v>
      </c>
      <c r="D2427" s="1" t="n">
        <v>0</v>
      </c>
      <c r="E2427" s="1" t="n">
        <v>0</v>
      </c>
      <c r="F2427" s="1" t="n">
        <v>64.33801821</v>
      </c>
      <c r="G2427" s="1" t="n">
        <f aca="false">(F2427/254.8292704)*100</f>
        <v>25.2474992802083</v>
      </c>
      <c r="H2427" s="1" t="s">
        <v>10</v>
      </c>
    </row>
    <row r="2428" customFormat="false" ht="15.75" hidden="false" customHeight="false" outlineLevel="0" collapsed="false">
      <c r="A2428" s="1" t="s">
        <v>2437</v>
      </c>
      <c r="B2428" s="1" t="n">
        <v>64.30430721</v>
      </c>
      <c r="C2428" s="1" t="n">
        <v>0</v>
      </c>
      <c r="D2428" s="1" t="n">
        <v>0</v>
      </c>
      <c r="E2428" s="1" t="n">
        <v>0</v>
      </c>
      <c r="F2428" s="1" t="n">
        <v>64.30430721</v>
      </c>
      <c r="G2428" s="1" t="n">
        <f aca="false">(F2428/254.8292704)*100</f>
        <v>25.2342704231201</v>
      </c>
      <c r="H2428" s="1" t="s">
        <v>12</v>
      </c>
    </row>
    <row r="2429" customFormat="false" ht="15.75" hidden="false" customHeight="false" outlineLevel="0" collapsed="false">
      <c r="A2429" s="1" t="s">
        <v>2438</v>
      </c>
      <c r="B2429" s="1" t="n">
        <v>64.28236503</v>
      </c>
      <c r="C2429" s="1" t="n">
        <v>0</v>
      </c>
      <c r="D2429" s="1" t="n">
        <v>0</v>
      </c>
      <c r="E2429" s="1" t="n">
        <v>0</v>
      </c>
      <c r="F2429" s="1" t="n">
        <v>64.28236503</v>
      </c>
      <c r="G2429" s="1" t="n">
        <f aca="false">(F2429/254.8292704)*100</f>
        <v>25.2256598816523</v>
      </c>
      <c r="H2429" s="1" t="s">
        <v>10</v>
      </c>
    </row>
    <row r="2430" customFormat="false" ht="15.75" hidden="false" customHeight="false" outlineLevel="0" collapsed="false">
      <c r="A2430" s="1" t="s">
        <v>2439</v>
      </c>
      <c r="B2430" s="1" t="n">
        <v>64.22801727</v>
      </c>
      <c r="C2430" s="1" t="n">
        <v>0</v>
      </c>
      <c r="D2430" s="1" t="n">
        <v>0</v>
      </c>
      <c r="E2430" s="1" t="n">
        <v>0</v>
      </c>
      <c r="F2430" s="1" t="n">
        <v>64.22801727</v>
      </c>
      <c r="G2430" s="1" t="n">
        <f aca="false">(F2430/254.8292704)*100</f>
        <v>25.2043327554887</v>
      </c>
      <c r="H2430" s="1" t="s">
        <v>12</v>
      </c>
    </row>
    <row r="2431" customFormat="false" ht="15.75" hidden="false" customHeight="false" outlineLevel="0" collapsed="false">
      <c r="A2431" s="1" t="s">
        <v>2440</v>
      </c>
      <c r="B2431" s="1" t="n">
        <v>64.17597482</v>
      </c>
      <c r="C2431" s="1" t="n">
        <v>0</v>
      </c>
      <c r="D2431" s="1" t="n">
        <v>0</v>
      </c>
      <c r="E2431" s="1" t="n">
        <v>0</v>
      </c>
      <c r="F2431" s="1" t="n">
        <v>64.17597482</v>
      </c>
      <c r="G2431" s="1" t="n">
        <f aca="false">(F2431/254.8292704)*100</f>
        <v>25.1839102781499</v>
      </c>
      <c r="H2431" s="1" t="s">
        <v>10</v>
      </c>
    </row>
    <row r="2432" customFormat="false" ht="15.75" hidden="false" customHeight="false" outlineLevel="0" collapsed="false">
      <c r="A2432" s="1" t="s">
        <v>2441</v>
      </c>
      <c r="B2432" s="1" t="n">
        <v>64.11822881</v>
      </c>
      <c r="C2432" s="1" t="n">
        <v>0</v>
      </c>
      <c r="D2432" s="1" t="n">
        <v>0</v>
      </c>
      <c r="E2432" s="1" t="n">
        <v>0</v>
      </c>
      <c r="F2432" s="1" t="n">
        <v>64.11822881</v>
      </c>
      <c r="G2432" s="1" t="n">
        <f aca="false">(F2432/254.8292704)*100</f>
        <v>25.1612496120854</v>
      </c>
      <c r="H2432" s="1" t="s">
        <v>10</v>
      </c>
    </row>
    <row r="2433" customFormat="false" ht="15.75" hidden="false" customHeight="false" outlineLevel="0" collapsed="false">
      <c r="A2433" s="1" t="s">
        <v>2442</v>
      </c>
      <c r="B2433" s="1" t="n">
        <v>64.11794363</v>
      </c>
      <c r="C2433" s="1" t="n">
        <v>0</v>
      </c>
      <c r="D2433" s="1" t="n">
        <v>0</v>
      </c>
      <c r="E2433" s="1" t="n">
        <v>0</v>
      </c>
      <c r="F2433" s="1" t="n">
        <v>64.11794363</v>
      </c>
      <c r="G2433" s="1" t="n">
        <f aca="false">(F2433/254.8292704)*100</f>
        <v>25.1611377018643</v>
      </c>
      <c r="H2433" s="1" t="s">
        <v>10</v>
      </c>
    </row>
    <row r="2434" customFormat="false" ht="15.75" hidden="false" customHeight="false" outlineLevel="0" collapsed="false">
      <c r="A2434" s="1" t="s">
        <v>2443</v>
      </c>
      <c r="B2434" s="1" t="n">
        <v>64.11453666</v>
      </c>
      <c r="C2434" s="1" t="n">
        <v>0</v>
      </c>
      <c r="D2434" s="1" t="n">
        <v>0</v>
      </c>
      <c r="E2434" s="1" t="n">
        <v>0</v>
      </c>
      <c r="F2434" s="1" t="n">
        <v>64.11453666</v>
      </c>
      <c r="G2434" s="1" t="n">
        <f aca="false">(F2434/254.8292704)*100</f>
        <v>25.1598007400644</v>
      </c>
      <c r="H2434" s="1" t="s">
        <v>10</v>
      </c>
    </row>
    <row r="2435" customFormat="false" ht="15.75" hidden="false" customHeight="false" outlineLevel="0" collapsed="false">
      <c r="A2435" s="1" t="s">
        <v>2444</v>
      </c>
      <c r="B2435" s="1" t="n">
        <v>64.01216218</v>
      </c>
      <c r="C2435" s="1" t="n">
        <v>0</v>
      </c>
      <c r="D2435" s="1" t="n">
        <v>0</v>
      </c>
      <c r="E2435" s="1" t="n">
        <v>0</v>
      </c>
      <c r="F2435" s="1" t="n">
        <v>64.01216218</v>
      </c>
      <c r="G2435" s="1" t="n">
        <f aca="false">(F2435/254.8292704)*100</f>
        <v>25.1196269877167</v>
      </c>
      <c r="H2435" s="1" t="s">
        <v>10</v>
      </c>
    </row>
    <row r="2436" customFormat="false" ht="15.75" hidden="false" customHeight="false" outlineLevel="0" collapsed="false">
      <c r="A2436" s="1" t="s">
        <v>2445</v>
      </c>
      <c r="B2436" s="1" t="n">
        <v>63.99539802</v>
      </c>
      <c r="C2436" s="1" t="n">
        <v>0</v>
      </c>
      <c r="D2436" s="1" t="n">
        <v>0</v>
      </c>
      <c r="E2436" s="1" t="n">
        <v>0</v>
      </c>
      <c r="F2436" s="1" t="n">
        <v>63.99539802</v>
      </c>
      <c r="G2436" s="1" t="n">
        <f aca="false">(F2436/254.8292704)*100</f>
        <v>25.1130484027788</v>
      </c>
      <c r="H2436" s="1" t="s">
        <v>12</v>
      </c>
    </row>
    <row r="2437" customFormat="false" ht="15.75" hidden="false" customHeight="false" outlineLevel="0" collapsed="false">
      <c r="A2437" s="1" t="s">
        <v>2446</v>
      </c>
      <c r="B2437" s="1" t="n">
        <v>63.99101803</v>
      </c>
      <c r="C2437" s="1" t="n">
        <v>0</v>
      </c>
      <c r="D2437" s="1" t="n">
        <v>0</v>
      </c>
      <c r="E2437" s="1" t="n">
        <v>0</v>
      </c>
      <c r="F2437" s="1" t="n">
        <v>63.99101803</v>
      </c>
      <c r="G2437" s="1" t="n">
        <f aca="false">(F2437/254.8292704)*100</f>
        <v>25.1113296088611</v>
      </c>
      <c r="H2437" s="1" t="s">
        <v>10</v>
      </c>
    </row>
    <row r="2438" customFormat="false" ht="15.75" hidden="false" customHeight="false" outlineLevel="0" collapsed="false">
      <c r="A2438" s="1" t="s">
        <v>2447</v>
      </c>
      <c r="B2438" s="1" t="n">
        <v>63.98812308</v>
      </c>
      <c r="C2438" s="1" t="n">
        <v>0</v>
      </c>
      <c r="D2438" s="1" t="n">
        <v>0</v>
      </c>
      <c r="E2438" s="1" t="n">
        <v>0</v>
      </c>
      <c r="F2438" s="1" t="n">
        <v>63.98812308</v>
      </c>
      <c r="G2438" s="1" t="n">
        <f aca="false">(F2438/254.8292704)*100</f>
        <v>25.1101935737442</v>
      </c>
      <c r="H2438" s="1" t="s">
        <v>10</v>
      </c>
    </row>
    <row r="2439" customFormat="false" ht="15.75" hidden="false" customHeight="false" outlineLevel="0" collapsed="false">
      <c r="A2439" s="1" t="s">
        <v>2448</v>
      </c>
      <c r="B2439" s="1" t="n">
        <v>63.97495114</v>
      </c>
      <c r="C2439" s="1" t="n">
        <v>0</v>
      </c>
      <c r="D2439" s="1" t="n">
        <v>0</v>
      </c>
      <c r="E2439" s="1" t="n">
        <v>0</v>
      </c>
      <c r="F2439" s="1" t="n">
        <v>63.97495114</v>
      </c>
      <c r="G2439" s="1" t="n">
        <f aca="false">(F2439/254.8292704)*100</f>
        <v>25.1050246463367</v>
      </c>
      <c r="H2439" s="1" t="s">
        <v>12</v>
      </c>
    </row>
    <row r="2440" customFormat="false" ht="15.75" hidden="false" customHeight="false" outlineLevel="0" collapsed="false">
      <c r="A2440" s="1" t="s">
        <v>2449</v>
      </c>
      <c r="B2440" s="1" t="n">
        <v>63.93758119</v>
      </c>
      <c r="C2440" s="1" t="n">
        <v>0</v>
      </c>
      <c r="D2440" s="1" t="n">
        <v>0</v>
      </c>
      <c r="E2440" s="1" t="n">
        <v>0</v>
      </c>
      <c r="F2440" s="1" t="n">
        <v>63.93758119</v>
      </c>
      <c r="G2440" s="1" t="n">
        <f aca="false">(F2440/254.8292704)*100</f>
        <v>25.0903599455583</v>
      </c>
      <c r="H2440" s="1" t="s">
        <v>10</v>
      </c>
    </row>
    <row r="2441" customFormat="false" ht="15.75" hidden="false" customHeight="false" outlineLevel="0" collapsed="false">
      <c r="A2441" s="1" t="s">
        <v>2450</v>
      </c>
      <c r="B2441" s="1" t="n">
        <v>63.91880974</v>
      </c>
      <c r="C2441" s="1" t="n">
        <v>0</v>
      </c>
      <c r="D2441" s="1" t="n">
        <v>0</v>
      </c>
      <c r="E2441" s="1" t="n">
        <v>0</v>
      </c>
      <c r="F2441" s="1" t="n">
        <v>63.91880974</v>
      </c>
      <c r="G2441" s="1" t="n">
        <f aca="false">(F2441/254.8292704)*100</f>
        <v>25.0829936606843</v>
      </c>
      <c r="H2441" s="1" t="s">
        <v>10</v>
      </c>
    </row>
    <row r="2442" customFormat="false" ht="15.75" hidden="false" customHeight="false" outlineLevel="0" collapsed="false">
      <c r="A2442" s="1" t="s">
        <v>2451</v>
      </c>
      <c r="B2442" s="1" t="n">
        <v>63.90562795</v>
      </c>
      <c r="C2442" s="1" t="n">
        <v>0</v>
      </c>
      <c r="D2442" s="1" t="n">
        <v>0</v>
      </c>
      <c r="E2442" s="1" t="n">
        <v>0</v>
      </c>
      <c r="F2442" s="1" t="n">
        <v>63.90562795</v>
      </c>
      <c r="G2442" s="1" t="n">
        <f aca="false">(F2442/254.8292704)*100</f>
        <v>25.0778208679437</v>
      </c>
      <c r="H2442" s="1" t="s">
        <v>10</v>
      </c>
    </row>
    <row r="2443" customFormat="false" ht="15.75" hidden="false" customHeight="false" outlineLevel="0" collapsed="false">
      <c r="A2443" s="1" t="s">
        <v>2452</v>
      </c>
      <c r="B2443" s="1" t="n">
        <v>63.87004204</v>
      </c>
      <c r="C2443" s="1" t="n">
        <v>0</v>
      </c>
      <c r="D2443" s="1" t="n">
        <v>0</v>
      </c>
      <c r="E2443" s="1" t="n">
        <v>0</v>
      </c>
      <c r="F2443" s="1" t="n">
        <v>63.87004204</v>
      </c>
      <c r="G2443" s="1" t="n">
        <f aca="false">(F2443/254.8292704)*100</f>
        <v>25.063856259426</v>
      </c>
      <c r="H2443" s="1" t="s">
        <v>10</v>
      </c>
    </row>
    <row r="2444" customFormat="false" ht="15.75" hidden="false" customHeight="false" outlineLevel="0" collapsed="false">
      <c r="A2444" s="1" t="s">
        <v>2453</v>
      </c>
      <c r="B2444" s="1" t="n">
        <v>59.09638812</v>
      </c>
      <c r="C2444" s="1" t="n">
        <v>0</v>
      </c>
      <c r="D2444" s="1" t="n">
        <v>4.7435553607922</v>
      </c>
      <c r="E2444" s="1" t="n">
        <v>0</v>
      </c>
      <c r="F2444" s="1" t="n">
        <v>63.8399434807922</v>
      </c>
      <c r="G2444" s="1" t="n">
        <f aca="false">(F2444/254.8292704)*100</f>
        <v>25.0520449949035</v>
      </c>
      <c r="H2444" s="1" t="s">
        <v>12</v>
      </c>
    </row>
    <row r="2445" customFormat="false" ht="15.75" hidden="false" customHeight="false" outlineLevel="0" collapsed="false">
      <c r="A2445" s="1" t="s">
        <v>2454</v>
      </c>
      <c r="B2445" s="1" t="n">
        <v>12.76359813</v>
      </c>
      <c r="C2445" s="1" t="n">
        <v>0</v>
      </c>
      <c r="D2445" s="1" t="n">
        <v>0</v>
      </c>
      <c r="E2445" s="1" t="n">
        <v>51.059</v>
      </c>
      <c r="F2445" s="1" t="n">
        <v>63.82259813</v>
      </c>
      <c r="G2445" s="1" t="n">
        <f aca="false">(F2445/254.8292704)*100</f>
        <v>25.0452383393081</v>
      </c>
      <c r="H2445" s="1" t="s">
        <v>10</v>
      </c>
    </row>
    <row r="2446" customFormat="false" ht="15.75" hidden="false" customHeight="false" outlineLevel="0" collapsed="false">
      <c r="A2446" s="1" t="s">
        <v>2455</v>
      </c>
      <c r="B2446" s="1" t="n">
        <v>63.80897848</v>
      </c>
      <c r="C2446" s="1" t="n">
        <v>0</v>
      </c>
      <c r="D2446" s="1" t="n">
        <v>0</v>
      </c>
      <c r="E2446" s="1" t="n">
        <v>0</v>
      </c>
      <c r="F2446" s="1" t="n">
        <v>63.80897848</v>
      </c>
      <c r="G2446" s="1" t="n">
        <f aca="false">(F2446/254.8292704)*100</f>
        <v>25.0398937217222</v>
      </c>
      <c r="H2446" s="1" t="s">
        <v>10</v>
      </c>
    </row>
    <row r="2447" customFormat="false" ht="15.75" hidden="false" customHeight="false" outlineLevel="0" collapsed="false">
      <c r="A2447" s="1" t="s">
        <v>2456</v>
      </c>
      <c r="B2447" s="1" t="n">
        <v>63.79668817</v>
      </c>
      <c r="C2447" s="1" t="n">
        <v>0</v>
      </c>
      <c r="D2447" s="1" t="n">
        <v>0.000940995017115262</v>
      </c>
      <c r="E2447" s="1" t="n">
        <v>0</v>
      </c>
      <c r="F2447" s="1" t="n">
        <v>63.7976291650171</v>
      </c>
      <c r="G2447" s="1" t="n">
        <f aca="false">(F2447/254.8292704)*100</f>
        <v>25.0354400280923</v>
      </c>
      <c r="H2447" s="1" t="s">
        <v>10</v>
      </c>
    </row>
    <row r="2448" customFormat="false" ht="15.75" hidden="false" customHeight="false" outlineLevel="0" collapsed="false">
      <c r="A2448" s="1" t="s">
        <v>2457</v>
      </c>
      <c r="B2448" s="1" t="n">
        <v>63.75565213</v>
      </c>
      <c r="C2448" s="1" t="n">
        <v>0</v>
      </c>
      <c r="D2448" s="1" t="n">
        <v>0</v>
      </c>
      <c r="E2448" s="1" t="n">
        <v>0</v>
      </c>
      <c r="F2448" s="1" t="n">
        <v>63.75565213</v>
      </c>
      <c r="G2448" s="1" t="n">
        <f aca="false">(F2448/254.8292704)*100</f>
        <v>25.0189674168608</v>
      </c>
      <c r="H2448" s="1" t="s">
        <v>12</v>
      </c>
    </row>
    <row r="2449" customFormat="false" ht="15.75" hidden="false" customHeight="false" outlineLevel="0" collapsed="false">
      <c r="A2449" s="1" t="s">
        <v>2458</v>
      </c>
      <c r="B2449" s="1" t="n">
        <v>63.74895733</v>
      </c>
      <c r="C2449" s="1" t="n">
        <v>0</v>
      </c>
      <c r="D2449" s="1" t="n">
        <v>0</v>
      </c>
      <c r="E2449" s="1" t="n">
        <v>0</v>
      </c>
      <c r="F2449" s="1" t="n">
        <v>63.74895733</v>
      </c>
      <c r="G2449" s="1" t="n">
        <f aca="false">(F2449/254.8292704)*100</f>
        <v>25.0163402461321</v>
      </c>
      <c r="H2449" s="1" t="s">
        <v>10</v>
      </c>
    </row>
    <row r="2450" customFormat="false" ht="15.75" hidden="false" customHeight="false" outlineLevel="0" collapsed="false">
      <c r="A2450" s="1" t="s">
        <v>2459</v>
      </c>
      <c r="B2450" s="1" t="n">
        <v>63.28981605</v>
      </c>
      <c r="C2450" s="1" t="n">
        <v>0</v>
      </c>
      <c r="D2450" s="1" t="n">
        <v>0.399922838900167</v>
      </c>
      <c r="E2450" s="1" t="n">
        <v>0</v>
      </c>
      <c r="F2450" s="1" t="n">
        <v>63.6897388889002</v>
      </c>
      <c r="G2450" s="1" t="n">
        <f aca="false">(F2450/254.8292704)*100</f>
        <v>24.9931017692464</v>
      </c>
      <c r="H2450" s="1" t="s">
        <v>12</v>
      </c>
    </row>
    <row r="2451" customFormat="false" ht="15.75" hidden="false" customHeight="false" outlineLevel="0" collapsed="false">
      <c r="A2451" s="1" t="s">
        <v>2460</v>
      </c>
      <c r="B2451" s="1" t="n">
        <v>63.67710081</v>
      </c>
      <c r="C2451" s="1" t="n">
        <v>0</v>
      </c>
      <c r="D2451" s="1" t="n">
        <v>0</v>
      </c>
      <c r="E2451" s="1" t="n">
        <v>0</v>
      </c>
      <c r="F2451" s="1" t="n">
        <v>63.67710081</v>
      </c>
      <c r="G2451" s="1" t="n">
        <f aca="false">(F2451/254.8292704)*100</f>
        <v>24.9881423393974</v>
      </c>
      <c r="H2451" s="1" t="s">
        <v>12</v>
      </c>
    </row>
    <row r="2452" customFormat="false" ht="15.75" hidden="false" customHeight="false" outlineLevel="0" collapsed="false">
      <c r="A2452" s="1" t="s">
        <v>2461</v>
      </c>
      <c r="B2452" s="1" t="n">
        <v>63.63924137</v>
      </c>
      <c r="C2452" s="1" t="n">
        <v>0</v>
      </c>
      <c r="D2452" s="1" t="n">
        <v>0</v>
      </c>
      <c r="E2452" s="1" t="n">
        <v>0</v>
      </c>
      <c r="F2452" s="1" t="n">
        <v>63.63924137</v>
      </c>
      <c r="G2452" s="1" t="n">
        <f aca="false">(F2452/254.8292704)*100</f>
        <v>24.9732855531497</v>
      </c>
      <c r="H2452" s="1" t="s">
        <v>10</v>
      </c>
    </row>
    <row r="2453" customFormat="false" ht="15.75" hidden="false" customHeight="false" outlineLevel="0" collapsed="false">
      <c r="A2453" s="1" t="s">
        <v>2462</v>
      </c>
      <c r="B2453" s="1" t="n">
        <v>63.59821727</v>
      </c>
      <c r="C2453" s="1" t="n">
        <v>0</v>
      </c>
      <c r="D2453" s="1" t="n">
        <v>0</v>
      </c>
      <c r="E2453" s="1" t="n">
        <v>0</v>
      </c>
      <c r="F2453" s="1" t="n">
        <v>63.59821727</v>
      </c>
      <c r="G2453" s="1" t="n">
        <f aca="false">(F2453/254.8292704)*100</f>
        <v>24.9571868922951</v>
      </c>
      <c r="H2453" s="1" t="s">
        <v>10</v>
      </c>
    </row>
    <row r="2454" customFormat="false" ht="15.75" hidden="false" customHeight="false" outlineLevel="0" collapsed="false">
      <c r="A2454" s="1" t="s">
        <v>2463</v>
      </c>
      <c r="B2454" s="1" t="n">
        <v>63.56226027</v>
      </c>
      <c r="C2454" s="1" t="n">
        <v>0</v>
      </c>
      <c r="D2454" s="1" t="n">
        <v>0</v>
      </c>
      <c r="E2454" s="1" t="n">
        <v>0</v>
      </c>
      <c r="F2454" s="1" t="n">
        <v>63.56226027</v>
      </c>
      <c r="G2454" s="1" t="n">
        <f aca="false">(F2454/254.8292704)*100</f>
        <v>24.9430766607885</v>
      </c>
      <c r="H2454" s="1" t="s">
        <v>10</v>
      </c>
    </row>
    <row r="2455" customFormat="false" ht="15.75" hidden="false" customHeight="false" outlineLevel="0" collapsed="false">
      <c r="A2455" s="1" t="s">
        <v>2464</v>
      </c>
      <c r="B2455" s="1" t="n">
        <v>63.52072659</v>
      </c>
      <c r="C2455" s="1" t="n">
        <v>0</v>
      </c>
      <c r="D2455" s="1" t="n">
        <v>0</v>
      </c>
      <c r="E2455" s="1" t="n">
        <v>0</v>
      </c>
      <c r="F2455" s="1" t="n">
        <v>63.52072659</v>
      </c>
      <c r="G2455" s="1" t="n">
        <f aca="false">(F2455/254.8292704)*100</f>
        <v>24.9267780307548</v>
      </c>
      <c r="H2455" s="1" t="s">
        <v>12</v>
      </c>
    </row>
    <row r="2456" customFormat="false" ht="15.75" hidden="false" customHeight="false" outlineLevel="0" collapsed="false">
      <c r="A2456" s="1" t="s">
        <v>2465</v>
      </c>
      <c r="B2456" s="1" t="n">
        <v>63.50031436</v>
      </c>
      <c r="C2456" s="1" t="n">
        <v>0</v>
      </c>
      <c r="D2456" s="1" t="n">
        <v>0</v>
      </c>
      <c r="E2456" s="1" t="n">
        <v>0</v>
      </c>
      <c r="F2456" s="1" t="n">
        <v>63.50031436</v>
      </c>
      <c r="G2456" s="1" t="n">
        <f aca="false">(F2456/254.8292704)*100</f>
        <v>24.9187678716518</v>
      </c>
      <c r="H2456" s="1" t="s">
        <v>10</v>
      </c>
    </row>
    <row r="2457" customFormat="false" ht="15.75" hidden="false" customHeight="false" outlineLevel="0" collapsed="false">
      <c r="A2457" s="1" t="s">
        <v>2466</v>
      </c>
      <c r="B2457" s="1" t="n">
        <v>62.02421964</v>
      </c>
      <c r="C2457" s="1" t="n">
        <v>0</v>
      </c>
      <c r="D2457" s="1" t="n">
        <v>1.47453902989069</v>
      </c>
      <c r="E2457" s="1" t="n">
        <v>0</v>
      </c>
      <c r="F2457" s="1" t="n">
        <v>63.4987586698907</v>
      </c>
      <c r="G2457" s="1" t="n">
        <f aca="false">(F2457/254.8292704)*100</f>
        <v>24.9181573883636</v>
      </c>
      <c r="H2457" s="1" t="s">
        <v>12</v>
      </c>
    </row>
    <row r="2458" customFormat="false" ht="15.75" hidden="false" customHeight="false" outlineLevel="0" collapsed="false">
      <c r="A2458" s="1" t="s">
        <v>2467</v>
      </c>
      <c r="B2458" s="1" t="n">
        <v>63.49319006</v>
      </c>
      <c r="C2458" s="1" t="n">
        <v>0</v>
      </c>
      <c r="D2458" s="1" t="n">
        <v>0</v>
      </c>
      <c r="E2458" s="1" t="n">
        <v>0</v>
      </c>
      <c r="F2458" s="1" t="n">
        <v>63.49319006</v>
      </c>
      <c r="G2458" s="1" t="n">
        <f aca="false">(F2458/254.8292704)*100</f>
        <v>24.9159721567056</v>
      </c>
      <c r="H2458" s="1" t="s">
        <v>10</v>
      </c>
    </row>
    <row r="2459" customFormat="false" ht="15.75" hidden="false" customHeight="false" outlineLevel="0" collapsed="false">
      <c r="A2459" s="1" t="s">
        <v>2468</v>
      </c>
      <c r="B2459" s="1" t="n">
        <v>63.45247358</v>
      </c>
      <c r="C2459" s="1" t="n">
        <v>0</v>
      </c>
      <c r="D2459" s="1" t="n">
        <v>0</v>
      </c>
      <c r="E2459" s="1" t="n">
        <v>0</v>
      </c>
      <c r="F2459" s="1" t="n">
        <v>63.45247358</v>
      </c>
      <c r="G2459" s="1" t="n">
        <f aca="false">(F2459/254.8292704)*100</f>
        <v>24.8999942119679</v>
      </c>
      <c r="H2459" s="1" t="s">
        <v>10</v>
      </c>
    </row>
    <row r="2460" customFormat="false" ht="15.75" hidden="false" customHeight="false" outlineLevel="0" collapsed="false">
      <c r="A2460" s="1" t="s">
        <v>2469</v>
      </c>
      <c r="B2460" s="1" t="n">
        <v>63.4449745</v>
      </c>
      <c r="C2460" s="1" t="n">
        <v>0</v>
      </c>
      <c r="D2460" s="1" t="n">
        <v>0</v>
      </c>
      <c r="E2460" s="1" t="n">
        <v>0</v>
      </c>
      <c r="F2460" s="1" t="n">
        <v>63.4449745</v>
      </c>
      <c r="G2460" s="1" t="n">
        <f aca="false">(F2460/254.8292704)*100</f>
        <v>24.8970514260045</v>
      </c>
      <c r="H2460" s="1" t="s">
        <v>10</v>
      </c>
    </row>
    <row r="2461" customFormat="false" ht="15.75" hidden="false" customHeight="false" outlineLevel="0" collapsed="false">
      <c r="A2461" s="1" t="s">
        <v>2470</v>
      </c>
      <c r="B2461" s="1" t="n">
        <v>63.44126353</v>
      </c>
      <c r="C2461" s="1" t="n">
        <v>0</v>
      </c>
      <c r="D2461" s="1" t="n">
        <v>0</v>
      </c>
      <c r="E2461" s="1" t="n">
        <v>0</v>
      </c>
      <c r="F2461" s="1" t="n">
        <v>63.44126353</v>
      </c>
      <c r="G2461" s="1" t="n">
        <f aca="false">(F2461/254.8292704)*100</f>
        <v>24.8955951686467</v>
      </c>
      <c r="H2461" s="1" t="s">
        <v>10</v>
      </c>
    </row>
    <row r="2462" customFormat="false" ht="15.75" hidden="false" customHeight="false" outlineLevel="0" collapsed="false">
      <c r="A2462" s="1" t="s">
        <v>2471</v>
      </c>
      <c r="B2462" s="1" t="n">
        <v>63.42779174</v>
      </c>
      <c r="C2462" s="1" t="n">
        <v>0</v>
      </c>
      <c r="D2462" s="1" t="n">
        <v>0</v>
      </c>
      <c r="E2462" s="1" t="n">
        <v>0</v>
      </c>
      <c r="F2462" s="1" t="n">
        <v>63.42779174</v>
      </c>
      <c r="G2462" s="1" t="n">
        <f aca="false">(F2462/254.8292704)*100</f>
        <v>24.8903085742226</v>
      </c>
      <c r="H2462" s="1" t="s">
        <v>10</v>
      </c>
    </row>
    <row r="2463" customFormat="false" ht="15.75" hidden="false" customHeight="false" outlineLevel="0" collapsed="false">
      <c r="A2463" s="1" t="s">
        <v>2472</v>
      </c>
      <c r="B2463" s="1" t="n">
        <v>63.38134817</v>
      </c>
      <c r="C2463" s="1" t="n">
        <v>0</v>
      </c>
      <c r="D2463" s="1" t="n">
        <v>0</v>
      </c>
      <c r="E2463" s="1" t="n">
        <v>0</v>
      </c>
      <c r="F2463" s="1" t="n">
        <v>63.38134817</v>
      </c>
      <c r="G2463" s="1" t="n">
        <f aca="false">(F2463/254.8292704)*100</f>
        <v>24.872083207126</v>
      </c>
      <c r="H2463" s="1" t="s">
        <v>10</v>
      </c>
    </row>
    <row r="2464" customFormat="false" ht="15.75" hidden="false" customHeight="false" outlineLevel="0" collapsed="false">
      <c r="A2464" s="1" t="s">
        <v>2473</v>
      </c>
      <c r="B2464" s="1" t="n">
        <v>63.32069853</v>
      </c>
      <c r="C2464" s="1" t="n">
        <v>0</v>
      </c>
      <c r="D2464" s="1" t="n">
        <v>0</v>
      </c>
      <c r="E2464" s="1" t="n">
        <v>0</v>
      </c>
      <c r="F2464" s="1" t="n">
        <v>63.32069853</v>
      </c>
      <c r="G2464" s="1" t="n">
        <f aca="false">(F2464/254.8292704)*100</f>
        <v>24.8482830997424</v>
      </c>
      <c r="H2464" s="1" t="s">
        <v>10</v>
      </c>
    </row>
    <row r="2465" customFormat="false" ht="15.75" hidden="false" customHeight="false" outlineLevel="0" collapsed="false">
      <c r="A2465" s="1" t="s">
        <v>2474</v>
      </c>
      <c r="B2465" s="1" t="n">
        <v>63.30655015</v>
      </c>
      <c r="C2465" s="1" t="n">
        <v>0</v>
      </c>
      <c r="D2465" s="1" t="n">
        <v>0</v>
      </c>
      <c r="E2465" s="1" t="n">
        <v>0</v>
      </c>
      <c r="F2465" s="1" t="n">
        <v>63.30655015</v>
      </c>
      <c r="G2465" s="1" t="n">
        <f aca="false">(F2465/254.8292704)*100</f>
        <v>24.842730998142</v>
      </c>
      <c r="H2465" s="1" t="s">
        <v>10</v>
      </c>
    </row>
    <row r="2466" customFormat="false" ht="15.75" hidden="false" customHeight="false" outlineLevel="0" collapsed="false">
      <c r="A2466" s="1" t="s">
        <v>2475</v>
      </c>
      <c r="B2466" s="1" t="n">
        <v>63.30558863</v>
      </c>
      <c r="C2466" s="1" t="n">
        <v>0</v>
      </c>
      <c r="D2466" s="1" t="n">
        <v>0</v>
      </c>
      <c r="E2466" s="1" t="n">
        <v>0</v>
      </c>
      <c r="F2466" s="1" t="n">
        <v>63.30558863</v>
      </c>
      <c r="G2466" s="1" t="n">
        <f aca="false">(F2466/254.8292704)*100</f>
        <v>24.8423536788496</v>
      </c>
      <c r="H2466" s="1" t="s">
        <v>10</v>
      </c>
    </row>
    <row r="2467" customFormat="false" ht="15.75" hidden="false" customHeight="false" outlineLevel="0" collapsed="false">
      <c r="A2467" s="1" t="s">
        <v>2476</v>
      </c>
      <c r="B2467" s="1" t="n">
        <v>63.30100487</v>
      </c>
      <c r="C2467" s="1" t="n">
        <v>0</v>
      </c>
      <c r="D2467" s="1" t="n">
        <v>0</v>
      </c>
      <c r="E2467" s="1" t="n">
        <v>0</v>
      </c>
      <c r="F2467" s="1" t="n">
        <v>63.30100487</v>
      </c>
      <c r="G2467" s="1" t="n">
        <f aca="false">(F2467/254.8292704)*100</f>
        <v>24.8405549215904</v>
      </c>
      <c r="H2467" s="1" t="s">
        <v>10</v>
      </c>
    </row>
    <row r="2468" customFormat="false" ht="15.75" hidden="false" customHeight="false" outlineLevel="0" collapsed="false">
      <c r="A2468" s="1" t="s">
        <v>2477</v>
      </c>
      <c r="B2468" s="1" t="n">
        <v>63.29362205</v>
      </c>
      <c r="C2468" s="1" t="n">
        <v>0</v>
      </c>
      <c r="D2468" s="1" t="n">
        <v>0</v>
      </c>
      <c r="E2468" s="1" t="n">
        <v>0</v>
      </c>
      <c r="F2468" s="1" t="n">
        <v>63.29362205</v>
      </c>
      <c r="G2468" s="1" t="n">
        <f aca="false">(F2468/254.8292704)*100</f>
        <v>24.8376577583295</v>
      </c>
      <c r="H2468" s="1" t="s">
        <v>10</v>
      </c>
    </row>
    <row r="2469" customFormat="false" ht="15.75" hidden="false" customHeight="false" outlineLevel="0" collapsed="false">
      <c r="A2469" s="1" t="s">
        <v>2478</v>
      </c>
      <c r="B2469" s="1" t="n">
        <v>63.28467161</v>
      </c>
      <c r="C2469" s="1" t="n">
        <v>0</v>
      </c>
      <c r="D2469" s="1" t="n">
        <v>0</v>
      </c>
      <c r="E2469" s="1" t="n">
        <v>0</v>
      </c>
      <c r="F2469" s="1" t="n">
        <v>63.28467161</v>
      </c>
      <c r="G2469" s="1" t="n">
        <f aca="false">(F2469/254.8292704)*100</f>
        <v>24.8341454302574</v>
      </c>
      <c r="H2469" s="1" t="s">
        <v>12</v>
      </c>
    </row>
    <row r="2470" customFormat="false" ht="15.75" hidden="false" customHeight="false" outlineLevel="0" collapsed="false">
      <c r="A2470" s="1" t="s">
        <v>2479</v>
      </c>
      <c r="B2470" s="1" t="n">
        <v>63.26920849</v>
      </c>
      <c r="C2470" s="1" t="n">
        <v>0</v>
      </c>
      <c r="D2470" s="1" t="n">
        <v>0</v>
      </c>
      <c r="E2470" s="1" t="n">
        <v>0</v>
      </c>
      <c r="F2470" s="1" t="n">
        <v>63.26920849</v>
      </c>
      <c r="G2470" s="1" t="n">
        <f aca="false">(F2470/254.8292704)*100</f>
        <v>24.8280773989141</v>
      </c>
      <c r="H2470" s="1" t="s">
        <v>10</v>
      </c>
    </row>
    <row r="2471" customFormat="false" ht="15.75" hidden="false" customHeight="false" outlineLevel="0" collapsed="false">
      <c r="A2471" s="1" t="s">
        <v>2480</v>
      </c>
      <c r="B2471" s="1" t="n">
        <v>63.2649654</v>
      </c>
      <c r="C2471" s="1" t="n">
        <v>0</v>
      </c>
      <c r="D2471" s="1" t="n">
        <v>0</v>
      </c>
      <c r="E2471" s="1" t="n">
        <v>0</v>
      </c>
      <c r="F2471" s="1" t="n">
        <v>63.2649654</v>
      </c>
      <c r="G2471" s="1" t="n">
        <f aca="false">(F2471/254.8292704)*100</f>
        <v>24.8264123272395</v>
      </c>
      <c r="H2471" s="1" t="s">
        <v>10</v>
      </c>
    </row>
    <row r="2472" customFormat="false" ht="15.75" hidden="false" customHeight="false" outlineLevel="0" collapsed="false">
      <c r="A2472" s="1" t="s">
        <v>2481</v>
      </c>
      <c r="B2472" s="1" t="n">
        <v>63.26137151</v>
      </c>
      <c r="C2472" s="1" t="n">
        <v>0</v>
      </c>
      <c r="D2472" s="1" t="n">
        <v>0</v>
      </c>
      <c r="E2472" s="1" t="n">
        <v>0</v>
      </c>
      <c r="F2472" s="1" t="n">
        <v>63.26137151</v>
      </c>
      <c r="G2472" s="1" t="n">
        <f aca="false">(F2472/254.8292704)*100</f>
        <v>24.8250020143683</v>
      </c>
      <c r="H2472" s="1" t="s">
        <v>10</v>
      </c>
    </row>
    <row r="2473" customFormat="false" ht="15.75" hidden="false" customHeight="false" outlineLevel="0" collapsed="false">
      <c r="A2473" s="1" t="s">
        <v>2482</v>
      </c>
      <c r="B2473" s="1" t="n">
        <v>62.5150921</v>
      </c>
      <c r="C2473" s="1" t="n">
        <v>0</v>
      </c>
      <c r="D2473" s="1" t="n">
        <v>0.737269516391138</v>
      </c>
      <c r="E2473" s="1" t="n">
        <v>0</v>
      </c>
      <c r="F2473" s="1" t="n">
        <v>63.2523616163911</v>
      </c>
      <c r="G2473" s="1" t="n">
        <f aca="false">(F2473/254.8292704)*100</f>
        <v>24.8214663555349</v>
      </c>
      <c r="H2473" s="1" t="s">
        <v>12</v>
      </c>
    </row>
    <row r="2474" customFormat="false" ht="15.75" hidden="false" customHeight="false" outlineLevel="0" collapsed="false">
      <c r="A2474" s="1" t="s">
        <v>2483</v>
      </c>
      <c r="B2474" s="1" t="n">
        <v>63.24425122</v>
      </c>
      <c r="C2474" s="1" t="n">
        <v>0</v>
      </c>
      <c r="D2474" s="1" t="n">
        <v>0.00282298505134578</v>
      </c>
      <c r="E2474" s="1" t="n">
        <v>0</v>
      </c>
      <c r="F2474" s="1" t="n">
        <v>63.2470742050514</v>
      </c>
      <c r="G2474" s="1" t="n">
        <f aca="false">(F2474/254.8292704)*100</f>
        <v>24.8193914716994</v>
      </c>
      <c r="H2474" s="1" t="s">
        <v>10</v>
      </c>
    </row>
    <row r="2475" customFormat="false" ht="15.75" hidden="false" customHeight="false" outlineLevel="0" collapsed="false">
      <c r="A2475" s="1" t="s">
        <v>2484</v>
      </c>
      <c r="B2475" s="1" t="n">
        <v>63.24481934</v>
      </c>
      <c r="C2475" s="1" t="n">
        <v>0</v>
      </c>
      <c r="D2475" s="1" t="n">
        <v>0</v>
      </c>
      <c r="E2475" s="1" t="n">
        <v>0</v>
      </c>
      <c r="F2475" s="1" t="n">
        <v>63.24481934</v>
      </c>
      <c r="G2475" s="1" t="n">
        <f aca="false">(F2475/254.8292704)*100</f>
        <v>24.818506618461</v>
      </c>
      <c r="H2475" s="1" t="s">
        <v>10</v>
      </c>
    </row>
    <row r="2476" customFormat="false" ht="15.75" hidden="false" customHeight="false" outlineLevel="0" collapsed="false">
      <c r="A2476" s="1" t="s">
        <v>2485</v>
      </c>
      <c r="B2476" s="1" t="n">
        <v>63.23065014</v>
      </c>
      <c r="C2476" s="1" t="n">
        <v>0</v>
      </c>
      <c r="D2476" s="1" t="n">
        <v>0</v>
      </c>
      <c r="E2476" s="1" t="n">
        <v>0</v>
      </c>
      <c r="F2476" s="1" t="n">
        <v>63.23065014</v>
      </c>
      <c r="G2476" s="1" t="n">
        <f aca="false">(F2476/254.8292704)*100</f>
        <v>24.8129463466847</v>
      </c>
      <c r="H2476" s="1" t="s">
        <v>10</v>
      </c>
    </row>
    <row r="2477" customFormat="false" ht="15.75" hidden="false" customHeight="false" outlineLevel="0" collapsed="false">
      <c r="A2477" s="1" t="s">
        <v>2486</v>
      </c>
      <c r="B2477" s="1" t="n">
        <v>63.22626943</v>
      </c>
      <c r="C2477" s="1" t="n">
        <v>0</v>
      </c>
      <c r="D2477" s="1" t="n">
        <v>0</v>
      </c>
      <c r="E2477" s="1" t="n">
        <v>0</v>
      </c>
      <c r="F2477" s="1" t="n">
        <v>63.22626943</v>
      </c>
      <c r="G2477" s="1" t="n">
        <f aca="false">(F2477/254.8292704)*100</f>
        <v>24.8112272702249</v>
      </c>
      <c r="H2477" s="1" t="s">
        <v>12</v>
      </c>
    </row>
    <row r="2478" customFormat="false" ht="15.75" hidden="false" customHeight="false" outlineLevel="0" collapsed="false">
      <c r="A2478" s="1" t="s">
        <v>2487</v>
      </c>
      <c r="B2478" s="1" t="n">
        <v>63.22290407</v>
      </c>
      <c r="C2478" s="1" t="n">
        <v>0</v>
      </c>
      <c r="D2478" s="1" t="n">
        <v>0</v>
      </c>
      <c r="E2478" s="1" t="n">
        <v>0</v>
      </c>
      <c r="F2478" s="1" t="n">
        <v>63.22290407</v>
      </c>
      <c r="G2478" s="1" t="n">
        <f aca="false">(F2478/254.8292704)*100</f>
        <v>24.8099066370046</v>
      </c>
      <c r="H2478" s="1" t="s">
        <v>10</v>
      </c>
    </row>
    <row r="2479" customFormat="false" ht="15.75" hidden="false" customHeight="false" outlineLevel="0" collapsed="false">
      <c r="A2479" s="1" t="s">
        <v>2488</v>
      </c>
      <c r="B2479" s="1" t="n">
        <v>63.22229758</v>
      </c>
      <c r="C2479" s="1" t="n">
        <v>0</v>
      </c>
      <c r="D2479" s="1" t="n">
        <v>0</v>
      </c>
      <c r="E2479" s="1" t="n">
        <v>0</v>
      </c>
      <c r="F2479" s="1" t="n">
        <v>63.22229758</v>
      </c>
      <c r="G2479" s="1" t="n">
        <f aca="false">(F2479/254.8292704)*100</f>
        <v>24.8096686384423</v>
      </c>
      <c r="H2479" s="1" t="s">
        <v>10</v>
      </c>
    </row>
    <row r="2480" customFormat="false" ht="15.75" hidden="false" customHeight="false" outlineLevel="0" collapsed="false">
      <c r="A2480" s="1" t="s">
        <v>2489</v>
      </c>
      <c r="B2480" s="1" t="n">
        <v>63.1983015</v>
      </c>
      <c r="C2480" s="1" t="n">
        <v>0</v>
      </c>
      <c r="D2480" s="1" t="n">
        <v>0</v>
      </c>
      <c r="E2480" s="1" t="n">
        <v>0</v>
      </c>
      <c r="F2480" s="1" t="n">
        <v>63.1983015</v>
      </c>
      <c r="G2480" s="1" t="n">
        <f aca="false">(F2480/254.8292704)*100</f>
        <v>24.8002521063609</v>
      </c>
      <c r="H2480" s="1" t="s">
        <v>10</v>
      </c>
    </row>
    <row r="2481" customFormat="false" ht="15.75" hidden="false" customHeight="false" outlineLevel="0" collapsed="false">
      <c r="A2481" s="1" t="s">
        <v>2490</v>
      </c>
      <c r="B2481" s="1" t="n">
        <v>63.1660702</v>
      </c>
      <c r="C2481" s="1" t="n">
        <v>0</v>
      </c>
      <c r="D2481" s="1" t="n">
        <v>0</v>
      </c>
      <c r="E2481" s="1" t="n">
        <v>0</v>
      </c>
      <c r="F2481" s="1" t="n">
        <v>63.1660702</v>
      </c>
      <c r="G2481" s="1" t="n">
        <f aca="false">(F2481/254.8292704)*100</f>
        <v>24.7876039125527</v>
      </c>
      <c r="H2481" s="1" t="s">
        <v>12</v>
      </c>
    </row>
    <row r="2482" customFormat="false" ht="15.75" hidden="false" customHeight="false" outlineLevel="0" collapsed="false">
      <c r="A2482" s="1" t="s">
        <v>2491</v>
      </c>
      <c r="B2482" s="1" t="n">
        <v>63.04867273</v>
      </c>
      <c r="C2482" s="1" t="n">
        <v>0</v>
      </c>
      <c r="D2482" s="1" t="n">
        <v>0</v>
      </c>
      <c r="E2482" s="1" t="n">
        <v>0</v>
      </c>
      <c r="F2482" s="1" t="n">
        <v>63.04867273</v>
      </c>
      <c r="G2482" s="1" t="n">
        <f aca="false">(F2482/254.8292704)*100</f>
        <v>24.7415348444996</v>
      </c>
      <c r="H2482" s="1" t="s">
        <v>10</v>
      </c>
    </row>
    <row r="2483" customFormat="false" ht="15.75" hidden="false" customHeight="false" outlineLevel="0" collapsed="false">
      <c r="A2483" s="1" t="s">
        <v>2492</v>
      </c>
      <c r="B2483" s="1" t="n">
        <v>62.47180074</v>
      </c>
      <c r="C2483" s="1" t="n">
        <v>0</v>
      </c>
      <c r="D2483" s="1" t="n">
        <v>0.565537944562925</v>
      </c>
      <c r="E2483" s="1" t="n">
        <v>0</v>
      </c>
      <c r="F2483" s="1" t="n">
        <v>63.0373386845629</v>
      </c>
      <c r="G2483" s="1" t="n">
        <f aca="false">(F2483/254.8292704)*100</f>
        <v>24.7370871429387</v>
      </c>
      <c r="H2483" s="1" t="s">
        <v>12</v>
      </c>
    </row>
    <row r="2484" customFormat="false" ht="15.75" hidden="false" customHeight="false" outlineLevel="0" collapsed="false">
      <c r="A2484" s="1" t="s">
        <v>2493</v>
      </c>
      <c r="B2484" s="1" t="n">
        <v>63.02047678</v>
      </c>
      <c r="C2484" s="1" t="n">
        <v>0</v>
      </c>
      <c r="D2484" s="1" t="n">
        <v>0</v>
      </c>
      <c r="E2484" s="1" t="n">
        <v>0</v>
      </c>
      <c r="F2484" s="1" t="n">
        <v>63.02047678</v>
      </c>
      <c r="G2484" s="1" t="n">
        <f aca="false">(F2484/254.8292704)*100</f>
        <v>24.7304702011186</v>
      </c>
      <c r="H2484" s="1" t="s">
        <v>12</v>
      </c>
    </row>
    <row r="2485" customFormat="false" ht="15.75" hidden="false" customHeight="false" outlineLevel="0" collapsed="false">
      <c r="A2485" s="1" t="s">
        <v>2494</v>
      </c>
      <c r="B2485" s="1" t="n">
        <v>62.99411972</v>
      </c>
      <c r="C2485" s="1" t="n">
        <v>0</v>
      </c>
      <c r="D2485" s="1" t="n">
        <v>0</v>
      </c>
      <c r="E2485" s="1" t="n">
        <v>0</v>
      </c>
      <c r="F2485" s="1" t="n">
        <v>62.99411972</v>
      </c>
      <c r="G2485" s="1" t="n">
        <f aca="false">(F2485/254.8292704)*100</f>
        <v>24.7201271742133</v>
      </c>
      <c r="H2485" s="1" t="s">
        <v>10</v>
      </c>
    </row>
    <row r="2486" customFormat="false" ht="15.75" hidden="false" customHeight="false" outlineLevel="0" collapsed="false">
      <c r="A2486" s="1" t="s">
        <v>2495</v>
      </c>
      <c r="B2486" s="1" t="n">
        <v>62.98172849</v>
      </c>
      <c r="C2486" s="1" t="n">
        <v>0</v>
      </c>
      <c r="D2486" s="1" t="n">
        <v>0</v>
      </c>
      <c r="E2486" s="1" t="n">
        <v>0</v>
      </c>
      <c r="F2486" s="1" t="n">
        <v>62.98172849</v>
      </c>
      <c r="G2486" s="1" t="n">
        <f aca="false">(F2486/254.8292704)*100</f>
        <v>24.7152646127107</v>
      </c>
      <c r="H2486" s="1" t="s">
        <v>10</v>
      </c>
    </row>
    <row r="2487" customFormat="false" ht="15.75" hidden="false" customHeight="false" outlineLevel="0" collapsed="false">
      <c r="A2487" s="1" t="s">
        <v>2496</v>
      </c>
      <c r="B2487" s="1" t="n">
        <v>62.92600659</v>
      </c>
      <c r="C2487" s="1" t="n">
        <v>0</v>
      </c>
      <c r="D2487" s="1" t="n">
        <v>0</v>
      </c>
      <c r="E2487" s="1" t="n">
        <v>0</v>
      </c>
      <c r="F2487" s="1" t="n">
        <v>62.92600659</v>
      </c>
      <c r="G2487" s="1" t="n">
        <f aca="false">(F2487/254.8292704)*100</f>
        <v>24.6933982470799</v>
      </c>
      <c r="H2487" s="1" t="s">
        <v>10</v>
      </c>
    </row>
    <row r="2488" customFormat="false" ht="15.75" hidden="false" customHeight="false" outlineLevel="0" collapsed="false">
      <c r="A2488" s="1" t="s">
        <v>2497</v>
      </c>
      <c r="B2488" s="1" t="n">
        <v>62.9104974</v>
      </c>
      <c r="C2488" s="1" t="n">
        <v>0</v>
      </c>
      <c r="D2488" s="1" t="n">
        <v>0</v>
      </c>
      <c r="E2488" s="1" t="n">
        <v>0</v>
      </c>
      <c r="F2488" s="1" t="n">
        <v>62.9104974</v>
      </c>
      <c r="G2488" s="1" t="n">
        <f aca="false">(F2488/254.8292704)*100</f>
        <v>24.6873121369656</v>
      </c>
      <c r="H2488" s="1" t="s">
        <v>10</v>
      </c>
    </row>
    <row r="2489" customFormat="false" ht="15.75" hidden="false" customHeight="false" outlineLevel="0" collapsed="false">
      <c r="A2489" s="1" t="s">
        <v>2498</v>
      </c>
      <c r="B2489" s="1" t="n">
        <v>62.90884471</v>
      </c>
      <c r="C2489" s="1" t="n">
        <v>0</v>
      </c>
      <c r="D2489" s="1" t="n">
        <v>0</v>
      </c>
      <c r="E2489" s="1" t="n">
        <v>0</v>
      </c>
      <c r="F2489" s="1" t="n">
        <v>62.90884471</v>
      </c>
      <c r="G2489" s="1" t="n">
        <f aca="false">(F2489/254.8292704)*100</f>
        <v>24.6866635890192</v>
      </c>
      <c r="H2489" s="1" t="s">
        <v>10</v>
      </c>
    </row>
    <row r="2490" customFormat="false" ht="15.75" hidden="false" customHeight="false" outlineLevel="0" collapsed="false">
      <c r="A2490" s="1" t="s">
        <v>2499</v>
      </c>
      <c r="B2490" s="1" t="n">
        <v>62.90682612</v>
      </c>
      <c r="C2490" s="1" t="n">
        <v>0</v>
      </c>
      <c r="D2490" s="1" t="n">
        <v>0</v>
      </c>
      <c r="E2490" s="1" t="n">
        <v>0</v>
      </c>
      <c r="F2490" s="1" t="n">
        <v>62.90682612</v>
      </c>
      <c r="G2490" s="1" t="n">
        <f aca="false">(F2490/254.8292704)*100</f>
        <v>24.6858714547416</v>
      </c>
      <c r="H2490" s="1" t="s">
        <v>12</v>
      </c>
    </row>
    <row r="2491" customFormat="false" ht="15.75" hidden="false" customHeight="false" outlineLevel="0" collapsed="false">
      <c r="A2491" s="1" t="s">
        <v>2500</v>
      </c>
      <c r="B2491" s="1" t="n">
        <v>62.84432836</v>
      </c>
      <c r="C2491" s="1" t="n">
        <v>0</v>
      </c>
      <c r="D2491" s="1" t="n">
        <v>0</v>
      </c>
      <c r="E2491" s="1" t="n">
        <v>0</v>
      </c>
      <c r="F2491" s="1" t="n">
        <v>62.84432836</v>
      </c>
      <c r="G2491" s="1" t="n">
        <f aca="false">(F2491/254.8292704)*100</f>
        <v>24.6613461088495</v>
      </c>
      <c r="H2491" s="1" t="s">
        <v>10</v>
      </c>
    </row>
    <row r="2492" customFormat="false" ht="15.75" hidden="false" customHeight="false" outlineLevel="0" collapsed="false">
      <c r="A2492" s="1" t="s">
        <v>2501</v>
      </c>
      <c r="B2492" s="1" t="n">
        <v>62.8352332</v>
      </c>
      <c r="C2492" s="1" t="n">
        <v>0</v>
      </c>
      <c r="D2492" s="1" t="n">
        <v>0</v>
      </c>
      <c r="E2492" s="1" t="n">
        <v>0</v>
      </c>
      <c r="F2492" s="1" t="n">
        <v>62.8352332</v>
      </c>
      <c r="G2492" s="1" t="n">
        <f aca="false">(F2492/254.8292704)*100</f>
        <v>24.6577769898132</v>
      </c>
      <c r="H2492" s="1" t="s">
        <v>12</v>
      </c>
    </row>
    <row r="2493" customFormat="false" ht="15.75" hidden="false" customHeight="false" outlineLevel="0" collapsed="false">
      <c r="A2493" s="1" t="s">
        <v>2502</v>
      </c>
      <c r="B2493" s="1" t="n">
        <v>57.73781736</v>
      </c>
      <c r="C2493" s="1" t="n">
        <v>0.21891395</v>
      </c>
      <c r="D2493" s="1" t="n">
        <v>4.86353221246225</v>
      </c>
      <c r="E2493" s="1" t="n">
        <v>0</v>
      </c>
      <c r="F2493" s="1" t="n">
        <v>62.8202635224623</v>
      </c>
      <c r="G2493" s="1" t="n">
        <f aca="false">(F2493/254.8292704)*100</f>
        <v>24.6519025949628</v>
      </c>
      <c r="H2493" s="1" t="s">
        <v>10</v>
      </c>
    </row>
    <row r="2494" customFormat="false" ht="15.75" hidden="false" customHeight="false" outlineLevel="0" collapsed="false">
      <c r="A2494" s="1" t="s">
        <v>2503</v>
      </c>
      <c r="B2494" s="1" t="n">
        <v>60.94353103</v>
      </c>
      <c r="C2494" s="1" t="n">
        <v>0</v>
      </c>
      <c r="D2494" s="1" t="n">
        <v>1.87022739265963</v>
      </c>
      <c r="E2494" s="1" t="n">
        <v>0</v>
      </c>
      <c r="F2494" s="1" t="n">
        <v>62.8137584226596</v>
      </c>
      <c r="G2494" s="1" t="n">
        <f aca="false">(F2494/254.8292704)*100</f>
        <v>24.6493498663094</v>
      </c>
      <c r="H2494" s="1" t="s">
        <v>10</v>
      </c>
    </row>
    <row r="2495" customFormat="false" ht="15.75" hidden="false" customHeight="false" outlineLevel="0" collapsed="false">
      <c r="A2495" s="1" t="s">
        <v>2504</v>
      </c>
      <c r="B2495" s="1" t="n">
        <v>62.80681939</v>
      </c>
      <c r="C2495" s="1" t="n">
        <v>0</v>
      </c>
      <c r="D2495" s="1" t="n">
        <v>0</v>
      </c>
      <c r="E2495" s="1" t="n">
        <v>0</v>
      </c>
      <c r="F2495" s="1" t="n">
        <v>62.80681939</v>
      </c>
      <c r="G2495" s="1" t="n">
        <f aca="false">(F2495/254.8292704)*100</f>
        <v>24.6466268538985</v>
      </c>
      <c r="H2495" s="1" t="s">
        <v>10</v>
      </c>
    </row>
    <row r="2496" customFormat="false" ht="15.75" hidden="false" customHeight="false" outlineLevel="0" collapsed="false">
      <c r="A2496" s="1" t="s">
        <v>2505</v>
      </c>
      <c r="B2496" s="1" t="n">
        <v>62.7103875</v>
      </c>
      <c r="C2496" s="1" t="n">
        <v>0</v>
      </c>
      <c r="D2496" s="1" t="n">
        <v>0</v>
      </c>
      <c r="E2496" s="1" t="n">
        <v>0</v>
      </c>
      <c r="F2496" s="1" t="n">
        <v>62.7103875</v>
      </c>
      <c r="G2496" s="1" t="n">
        <f aca="false">(F2496/254.8292704)*100</f>
        <v>24.6087850903332</v>
      </c>
      <c r="H2496" s="1" t="s">
        <v>10</v>
      </c>
    </row>
    <row r="2497" customFormat="false" ht="15.75" hidden="false" customHeight="false" outlineLevel="0" collapsed="false">
      <c r="A2497" s="1" t="s">
        <v>2506</v>
      </c>
      <c r="B2497" s="1" t="n">
        <v>62.65652332</v>
      </c>
      <c r="C2497" s="1" t="n">
        <v>0</v>
      </c>
      <c r="D2497" s="1" t="n">
        <v>0</v>
      </c>
      <c r="E2497" s="1" t="n">
        <v>0</v>
      </c>
      <c r="F2497" s="1" t="n">
        <v>62.65652332</v>
      </c>
      <c r="G2497" s="1" t="n">
        <f aca="false">(F2497/254.8292704)*100</f>
        <v>24.5876477304391</v>
      </c>
      <c r="H2497" s="1" t="s">
        <v>12</v>
      </c>
    </row>
    <row r="2498" customFormat="false" ht="15.75" hidden="false" customHeight="false" outlineLevel="0" collapsed="false">
      <c r="A2498" s="1" t="s">
        <v>2507</v>
      </c>
      <c r="B2498" s="1" t="n">
        <v>62.62295072</v>
      </c>
      <c r="C2498" s="1" t="n">
        <v>0</v>
      </c>
      <c r="D2498" s="1" t="n">
        <v>0</v>
      </c>
      <c r="E2498" s="1" t="n">
        <v>0</v>
      </c>
      <c r="F2498" s="1" t="n">
        <v>62.62295072</v>
      </c>
      <c r="G2498" s="1" t="n">
        <f aca="false">(F2498/254.8292704)*100</f>
        <v>24.5744731842233</v>
      </c>
      <c r="H2498" s="1" t="s">
        <v>10</v>
      </c>
    </row>
    <row r="2499" customFormat="false" ht="15.75" hidden="false" customHeight="false" outlineLevel="0" collapsed="false">
      <c r="A2499" s="1" t="s">
        <v>2508</v>
      </c>
      <c r="B2499" s="1" t="n">
        <v>62.6027278</v>
      </c>
      <c r="C2499" s="1" t="n">
        <v>0</v>
      </c>
      <c r="D2499" s="1" t="n">
        <v>0</v>
      </c>
      <c r="E2499" s="1" t="n">
        <v>0</v>
      </c>
      <c r="F2499" s="1" t="n">
        <v>62.6027278</v>
      </c>
      <c r="G2499" s="1" t="n">
        <f aca="false">(F2499/254.8292704)*100</f>
        <v>24.5665373140746</v>
      </c>
      <c r="H2499" s="1" t="s">
        <v>12</v>
      </c>
    </row>
    <row r="2500" customFormat="false" ht="15.75" hidden="false" customHeight="false" outlineLevel="0" collapsed="false">
      <c r="A2500" s="1" t="s">
        <v>2509</v>
      </c>
      <c r="B2500" s="1" t="n">
        <v>62.56814749</v>
      </c>
      <c r="C2500" s="1" t="n">
        <v>0</v>
      </c>
      <c r="D2500" s="1" t="n">
        <v>0</v>
      </c>
      <c r="E2500" s="1" t="n">
        <v>0</v>
      </c>
      <c r="F2500" s="1" t="n">
        <v>62.56814749</v>
      </c>
      <c r="G2500" s="1" t="n">
        <f aca="false">(F2500/254.8292704)*100</f>
        <v>24.5529673227052</v>
      </c>
      <c r="H2500" s="1" t="s">
        <v>10</v>
      </c>
    </row>
    <row r="2501" customFormat="false" ht="15.75" hidden="false" customHeight="false" outlineLevel="0" collapsed="false">
      <c r="A2501" s="1" t="s">
        <v>2510</v>
      </c>
      <c r="B2501" s="1" t="n">
        <v>62.56688487</v>
      </c>
      <c r="C2501" s="1" t="n">
        <v>0</v>
      </c>
      <c r="D2501" s="1" t="n">
        <v>0</v>
      </c>
      <c r="E2501" s="1" t="n">
        <v>0</v>
      </c>
      <c r="F2501" s="1" t="n">
        <v>62.56688487</v>
      </c>
      <c r="G2501" s="1" t="n">
        <f aca="false">(F2501/254.8292704)*100</f>
        <v>24.5524718458716</v>
      </c>
      <c r="H2501" s="1" t="s">
        <v>10</v>
      </c>
    </row>
    <row r="2502" customFormat="false" ht="15.75" hidden="false" customHeight="false" outlineLevel="0" collapsed="false">
      <c r="A2502" s="1" t="s">
        <v>2511</v>
      </c>
      <c r="B2502" s="1" t="n">
        <v>62.55714122</v>
      </c>
      <c r="C2502" s="1" t="n">
        <v>0</v>
      </c>
      <c r="D2502" s="1" t="n">
        <v>0</v>
      </c>
      <c r="E2502" s="1" t="n">
        <v>0</v>
      </c>
      <c r="F2502" s="1" t="n">
        <v>62.55714122</v>
      </c>
      <c r="G2502" s="1" t="n">
        <f aca="false">(F2502/254.8292704)*100</f>
        <v>24.5486482466498</v>
      </c>
      <c r="H2502" s="1" t="s">
        <v>10</v>
      </c>
    </row>
    <row r="2503" customFormat="false" ht="15.75" hidden="false" customHeight="false" outlineLevel="0" collapsed="false">
      <c r="A2503" s="1" t="s">
        <v>2512</v>
      </c>
      <c r="B2503" s="1" t="n">
        <v>62.54893044</v>
      </c>
      <c r="C2503" s="1" t="n">
        <v>0</v>
      </c>
      <c r="D2503" s="1" t="n">
        <v>0</v>
      </c>
      <c r="E2503" s="1" t="n">
        <v>0</v>
      </c>
      <c r="F2503" s="1" t="n">
        <v>62.54893044</v>
      </c>
      <c r="G2503" s="1" t="n">
        <f aca="false">(F2503/254.8292704)*100</f>
        <v>24.545426175658</v>
      </c>
      <c r="H2503" s="1" t="s">
        <v>12</v>
      </c>
    </row>
    <row r="2504" customFormat="false" ht="15.75" hidden="false" customHeight="false" outlineLevel="0" collapsed="false">
      <c r="A2504" s="1" t="s">
        <v>2513</v>
      </c>
      <c r="B2504" s="1" t="n">
        <v>62.54737085</v>
      </c>
      <c r="C2504" s="1" t="n">
        <v>0</v>
      </c>
      <c r="D2504" s="1" t="n">
        <v>0</v>
      </c>
      <c r="E2504" s="1" t="n">
        <v>0</v>
      </c>
      <c r="F2504" s="1" t="n">
        <v>62.54737085</v>
      </c>
      <c r="G2504" s="1" t="n">
        <f aca="false">(F2504/254.8292704)*100</f>
        <v>24.5448141619763</v>
      </c>
      <c r="H2504" s="1" t="s">
        <v>10</v>
      </c>
    </row>
    <row r="2505" customFormat="false" ht="15.75" hidden="false" customHeight="false" outlineLevel="0" collapsed="false">
      <c r="A2505" s="1" t="s">
        <v>2514</v>
      </c>
      <c r="B2505" s="1" t="n">
        <v>62.53848087</v>
      </c>
      <c r="C2505" s="1" t="n">
        <v>0</v>
      </c>
      <c r="D2505" s="1" t="n">
        <v>0</v>
      </c>
      <c r="E2505" s="1" t="n">
        <v>0</v>
      </c>
      <c r="F2505" s="1" t="n">
        <v>62.53848087</v>
      </c>
      <c r="G2505" s="1" t="n">
        <f aca="false">(F2505/254.8292704)*100</f>
        <v>24.5413255595932</v>
      </c>
      <c r="H2505" s="1" t="s">
        <v>10</v>
      </c>
    </row>
    <row r="2506" customFormat="false" ht="15.75" hidden="false" customHeight="false" outlineLevel="0" collapsed="false">
      <c r="A2506" s="1" t="s">
        <v>2515</v>
      </c>
      <c r="B2506" s="1" t="n">
        <v>62.5311764</v>
      </c>
      <c r="C2506" s="1" t="n">
        <v>0</v>
      </c>
      <c r="D2506" s="1" t="n">
        <v>0</v>
      </c>
      <c r="E2506" s="1" t="n">
        <v>0</v>
      </c>
      <c r="F2506" s="1" t="n">
        <v>62.5311764</v>
      </c>
      <c r="G2506" s="1" t="n">
        <f aca="false">(F2506/254.8292704)*100</f>
        <v>24.5384591424078</v>
      </c>
      <c r="H2506" s="1" t="s">
        <v>10</v>
      </c>
    </row>
    <row r="2507" customFormat="false" ht="15.75" hidden="false" customHeight="false" outlineLevel="0" collapsed="false">
      <c r="A2507" s="1" t="s">
        <v>2516</v>
      </c>
      <c r="B2507" s="1" t="n">
        <v>62.5260333</v>
      </c>
      <c r="C2507" s="1" t="n">
        <v>0</v>
      </c>
      <c r="D2507" s="1" t="n">
        <v>0</v>
      </c>
      <c r="E2507" s="1" t="n">
        <v>0</v>
      </c>
      <c r="F2507" s="1" t="n">
        <v>62.5260333</v>
      </c>
      <c r="G2507" s="1" t="n">
        <f aca="false">(F2507/254.8292704)*100</f>
        <v>24.5364408891703</v>
      </c>
      <c r="H2507" s="1" t="s">
        <v>12</v>
      </c>
    </row>
    <row r="2508" customFormat="false" ht="15.75" hidden="false" customHeight="false" outlineLevel="0" collapsed="false">
      <c r="A2508" s="1" t="s">
        <v>2517</v>
      </c>
      <c r="B2508" s="1" t="n">
        <v>62.51559571</v>
      </c>
      <c r="C2508" s="1" t="n">
        <v>0</v>
      </c>
      <c r="D2508" s="1" t="n">
        <v>0</v>
      </c>
      <c r="E2508" s="1" t="n">
        <v>0</v>
      </c>
      <c r="F2508" s="1" t="n">
        <v>62.51559571</v>
      </c>
      <c r="G2508" s="1" t="n">
        <f aca="false">(F2508/254.8292704)*100</f>
        <v>24.5323449742922</v>
      </c>
      <c r="H2508" s="1" t="s">
        <v>12</v>
      </c>
    </row>
    <row r="2509" customFormat="false" ht="15.75" hidden="false" customHeight="false" outlineLevel="0" collapsed="false">
      <c r="A2509" s="1" t="s">
        <v>2518</v>
      </c>
      <c r="B2509" s="1" t="n">
        <v>62.49929662</v>
      </c>
      <c r="C2509" s="1" t="n">
        <v>0</v>
      </c>
      <c r="D2509" s="1" t="n">
        <v>0</v>
      </c>
      <c r="E2509" s="1" t="n">
        <v>0</v>
      </c>
      <c r="F2509" s="1" t="n">
        <v>62.49929662</v>
      </c>
      <c r="G2509" s="1" t="n">
        <f aca="false">(F2509/254.8292704)*100</f>
        <v>24.525948891937</v>
      </c>
      <c r="H2509" s="1" t="s">
        <v>10</v>
      </c>
    </row>
    <row r="2510" customFormat="false" ht="15.75" hidden="false" customHeight="false" outlineLevel="0" collapsed="false">
      <c r="A2510" s="1" t="s">
        <v>2519</v>
      </c>
      <c r="B2510" s="1" t="n">
        <v>62.48782994</v>
      </c>
      <c r="C2510" s="1" t="n">
        <v>0</v>
      </c>
      <c r="D2510" s="1" t="n">
        <v>0</v>
      </c>
      <c r="E2510" s="1" t="n">
        <v>0</v>
      </c>
      <c r="F2510" s="1" t="n">
        <v>62.48782994</v>
      </c>
      <c r="G2510" s="1" t="n">
        <f aca="false">(F2510/254.8292704)*100</f>
        <v>24.5214491419742</v>
      </c>
      <c r="H2510" s="1" t="s">
        <v>10</v>
      </c>
    </row>
    <row r="2511" customFormat="false" ht="15.75" hidden="false" customHeight="false" outlineLevel="0" collapsed="false">
      <c r="A2511" s="1" t="s">
        <v>2520</v>
      </c>
      <c r="B2511" s="1" t="n">
        <v>62.47939454</v>
      </c>
      <c r="C2511" s="1" t="n">
        <v>0</v>
      </c>
      <c r="D2511" s="1" t="n">
        <v>0</v>
      </c>
      <c r="E2511" s="1" t="n">
        <v>0</v>
      </c>
      <c r="F2511" s="1" t="n">
        <v>62.47939454</v>
      </c>
      <c r="G2511" s="1" t="n">
        <f aca="false">(F2511/254.8292704)*100</f>
        <v>24.5181389256923</v>
      </c>
      <c r="H2511" s="1" t="s">
        <v>10</v>
      </c>
    </row>
    <row r="2512" customFormat="false" ht="15.75" hidden="false" customHeight="false" outlineLevel="0" collapsed="false">
      <c r="A2512" s="1" t="s">
        <v>2521</v>
      </c>
      <c r="B2512" s="1" t="n">
        <v>62.45589729</v>
      </c>
      <c r="C2512" s="1" t="n">
        <v>0</v>
      </c>
      <c r="D2512" s="1" t="n">
        <v>0</v>
      </c>
      <c r="E2512" s="1" t="n">
        <v>0</v>
      </c>
      <c r="F2512" s="1" t="n">
        <v>62.45589729</v>
      </c>
      <c r="G2512" s="1" t="n">
        <f aca="false">(F2512/254.8292704)*100</f>
        <v>24.5089181442792</v>
      </c>
      <c r="H2512" s="1" t="s">
        <v>10</v>
      </c>
    </row>
    <row r="2513" customFormat="false" ht="15.75" hidden="false" customHeight="false" outlineLevel="0" collapsed="false">
      <c r="A2513" s="1" t="s">
        <v>2522</v>
      </c>
      <c r="B2513" s="1" t="n">
        <v>62.4475695</v>
      </c>
      <c r="C2513" s="1" t="n">
        <v>0</v>
      </c>
      <c r="D2513" s="1" t="n">
        <v>0</v>
      </c>
      <c r="E2513" s="1" t="n">
        <v>0</v>
      </c>
      <c r="F2513" s="1" t="n">
        <v>62.4475695</v>
      </c>
      <c r="G2513" s="1" t="n">
        <f aca="false">(F2513/254.8292704)*100</f>
        <v>24.5056501562703</v>
      </c>
      <c r="H2513" s="1" t="s">
        <v>10</v>
      </c>
    </row>
    <row r="2514" customFormat="false" ht="15.75" hidden="false" customHeight="false" outlineLevel="0" collapsed="false">
      <c r="A2514" s="1" t="s">
        <v>2523</v>
      </c>
      <c r="B2514" s="1" t="n">
        <v>62.44249132</v>
      </c>
      <c r="C2514" s="1" t="n">
        <v>0</v>
      </c>
      <c r="D2514" s="1" t="n">
        <v>0</v>
      </c>
      <c r="E2514" s="1" t="n">
        <v>0</v>
      </c>
      <c r="F2514" s="1" t="n">
        <v>62.44249132</v>
      </c>
      <c r="G2514" s="1" t="n">
        <f aca="false">(F2514/254.8292704)*100</f>
        <v>24.5036573789131</v>
      </c>
      <c r="H2514" s="1" t="s">
        <v>10</v>
      </c>
    </row>
    <row r="2515" customFormat="false" ht="15.75" hidden="false" customHeight="false" outlineLevel="0" collapsed="false">
      <c r="A2515" s="1" t="s">
        <v>2524</v>
      </c>
      <c r="B2515" s="1" t="n">
        <v>62.43138315</v>
      </c>
      <c r="C2515" s="1" t="n">
        <v>0</v>
      </c>
      <c r="D2515" s="1" t="n">
        <v>0</v>
      </c>
      <c r="E2515" s="1" t="n">
        <v>0</v>
      </c>
      <c r="F2515" s="1" t="n">
        <v>62.43138315</v>
      </c>
      <c r="G2515" s="1" t="n">
        <f aca="false">(F2515/254.8292704)*100</f>
        <v>24.4992983153006</v>
      </c>
      <c r="H2515" s="1" t="s">
        <v>12</v>
      </c>
    </row>
    <row r="2516" customFormat="false" ht="15.75" hidden="false" customHeight="false" outlineLevel="0" collapsed="false">
      <c r="A2516" s="1" t="s">
        <v>2525</v>
      </c>
      <c r="B2516" s="1" t="n">
        <v>62.42344337</v>
      </c>
      <c r="C2516" s="1" t="n">
        <v>0</v>
      </c>
      <c r="D2516" s="1" t="n">
        <v>0</v>
      </c>
      <c r="E2516" s="1" t="n">
        <v>0</v>
      </c>
      <c r="F2516" s="1" t="n">
        <v>62.42344337</v>
      </c>
      <c r="G2516" s="1" t="n">
        <f aca="false">(F2516/254.8292704)*100</f>
        <v>24.4961825900201</v>
      </c>
      <c r="H2516" s="1" t="s">
        <v>10</v>
      </c>
    </row>
    <row r="2517" customFormat="false" ht="15.75" hidden="false" customHeight="false" outlineLevel="0" collapsed="false">
      <c r="A2517" s="1" t="s">
        <v>2526</v>
      </c>
      <c r="B2517" s="1" t="n">
        <v>62.41213182</v>
      </c>
      <c r="C2517" s="1" t="n">
        <v>0</v>
      </c>
      <c r="D2517" s="1" t="n">
        <v>0</v>
      </c>
      <c r="E2517" s="1" t="n">
        <v>0</v>
      </c>
      <c r="F2517" s="1" t="n">
        <v>62.41213182</v>
      </c>
      <c r="G2517" s="1" t="n">
        <f aca="false">(F2517/254.8292704)*100</f>
        <v>24.4917437161096</v>
      </c>
      <c r="H2517" s="1" t="s">
        <v>12</v>
      </c>
    </row>
    <row r="2518" customFormat="false" ht="15.75" hidden="false" customHeight="false" outlineLevel="0" collapsed="false">
      <c r="A2518" s="1" t="s">
        <v>2527</v>
      </c>
      <c r="B2518" s="1" t="n">
        <v>62.40255666</v>
      </c>
      <c r="C2518" s="1" t="n">
        <v>0</v>
      </c>
      <c r="D2518" s="1" t="n">
        <v>0</v>
      </c>
      <c r="E2518" s="1" t="n">
        <v>0</v>
      </c>
      <c r="F2518" s="1" t="n">
        <v>62.40255666</v>
      </c>
      <c r="G2518" s="1" t="n">
        <f aca="false">(F2518/254.8292704)*100</f>
        <v>24.487986235666</v>
      </c>
      <c r="H2518" s="1" t="s">
        <v>10</v>
      </c>
    </row>
    <row r="2519" customFormat="false" ht="15.75" hidden="false" customHeight="false" outlineLevel="0" collapsed="false">
      <c r="A2519" s="1" t="s">
        <v>2528</v>
      </c>
      <c r="B2519" s="1" t="n">
        <v>62.38985306</v>
      </c>
      <c r="C2519" s="1" t="n">
        <v>0</v>
      </c>
      <c r="D2519" s="1" t="n">
        <v>0</v>
      </c>
      <c r="E2519" s="1" t="n">
        <v>0</v>
      </c>
      <c r="F2519" s="1" t="n">
        <v>62.38985306</v>
      </c>
      <c r="G2519" s="1" t="n">
        <f aca="false">(F2519/254.8292704)*100</f>
        <v>24.4830010940533</v>
      </c>
      <c r="H2519" s="1" t="s">
        <v>10</v>
      </c>
    </row>
    <row r="2520" customFormat="false" ht="15.75" hidden="false" customHeight="false" outlineLevel="0" collapsed="false">
      <c r="A2520" s="1" t="s">
        <v>2529</v>
      </c>
      <c r="B2520" s="1" t="n">
        <v>62.38019712</v>
      </c>
      <c r="C2520" s="1" t="n">
        <v>0</v>
      </c>
      <c r="D2520" s="1" t="n">
        <v>0</v>
      </c>
      <c r="E2520" s="1" t="n">
        <v>0</v>
      </c>
      <c r="F2520" s="1" t="n">
        <v>62.38019712</v>
      </c>
      <c r="G2520" s="1" t="n">
        <f aca="false">(F2520/254.8292704)*100</f>
        <v>24.4792119139544</v>
      </c>
      <c r="H2520" s="1" t="s">
        <v>10</v>
      </c>
    </row>
    <row r="2521" customFormat="false" ht="15.75" hidden="false" customHeight="false" outlineLevel="0" collapsed="false">
      <c r="A2521" s="1" t="s">
        <v>2530</v>
      </c>
      <c r="B2521" s="1" t="n">
        <v>62.37080439</v>
      </c>
      <c r="C2521" s="1" t="n">
        <v>0</v>
      </c>
      <c r="D2521" s="1" t="n">
        <v>0</v>
      </c>
      <c r="E2521" s="1" t="n">
        <v>0</v>
      </c>
      <c r="F2521" s="1" t="n">
        <v>62.37080439</v>
      </c>
      <c r="G2521" s="1" t="n">
        <f aca="false">(F2521/254.8292704)*100</f>
        <v>24.4755260226182</v>
      </c>
      <c r="H2521" s="1" t="s">
        <v>10</v>
      </c>
    </row>
    <row r="2522" customFormat="false" ht="15.75" hidden="false" customHeight="false" outlineLevel="0" collapsed="false">
      <c r="A2522" s="1" t="s">
        <v>2531</v>
      </c>
      <c r="B2522" s="1" t="n">
        <v>62.2941762</v>
      </c>
      <c r="C2522" s="1" t="n">
        <v>0</v>
      </c>
      <c r="D2522" s="1" t="n">
        <v>0</v>
      </c>
      <c r="E2522" s="1" t="n">
        <v>0</v>
      </c>
      <c r="F2522" s="1" t="n">
        <v>62.2941762</v>
      </c>
      <c r="G2522" s="1" t="n">
        <f aca="false">(F2522/254.8292704)*100</f>
        <v>24.4454556190575</v>
      </c>
      <c r="H2522" s="1" t="s">
        <v>10</v>
      </c>
    </row>
    <row r="2523" customFormat="false" ht="15.75" hidden="false" customHeight="false" outlineLevel="0" collapsed="false">
      <c r="A2523" s="1" t="s">
        <v>2532</v>
      </c>
      <c r="B2523" s="1" t="n">
        <v>62.25137918</v>
      </c>
      <c r="C2523" s="1" t="n">
        <v>0</v>
      </c>
      <c r="D2523" s="1" t="n">
        <v>0</v>
      </c>
      <c r="E2523" s="1" t="n">
        <v>0</v>
      </c>
      <c r="F2523" s="1" t="n">
        <v>62.25137918</v>
      </c>
      <c r="G2523" s="1" t="n">
        <f aca="false">(F2523/254.8292704)*100</f>
        <v>24.4286612296481</v>
      </c>
      <c r="H2523" s="1" t="s">
        <v>10</v>
      </c>
    </row>
    <row r="2524" customFormat="false" ht="15.75" hidden="false" customHeight="false" outlineLevel="0" collapsed="false">
      <c r="A2524" s="1" t="s">
        <v>2533</v>
      </c>
      <c r="B2524" s="1" t="n">
        <v>62.24164523</v>
      </c>
      <c r="C2524" s="1" t="n">
        <v>0</v>
      </c>
      <c r="D2524" s="1" t="n">
        <v>0</v>
      </c>
      <c r="E2524" s="1" t="n">
        <v>0</v>
      </c>
      <c r="F2524" s="1" t="n">
        <v>62.24164523</v>
      </c>
      <c r="G2524" s="1" t="n">
        <f aca="false">(F2524/254.8292704)*100</f>
        <v>24.4248414368964</v>
      </c>
      <c r="H2524" s="1" t="s">
        <v>12</v>
      </c>
    </row>
    <row r="2525" customFormat="false" ht="15.75" hidden="false" customHeight="false" outlineLevel="0" collapsed="false">
      <c r="A2525" s="1" t="s">
        <v>2534</v>
      </c>
      <c r="B2525" s="1" t="n">
        <v>60.97017129</v>
      </c>
      <c r="C2525" s="1" t="n">
        <v>1.26920665</v>
      </c>
      <c r="D2525" s="1" t="n">
        <v>0</v>
      </c>
      <c r="E2525" s="1" t="n">
        <v>0</v>
      </c>
      <c r="F2525" s="1" t="n">
        <v>62.23937794</v>
      </c>
      <c r="G2525" s="1" t="n">
        <f aca="false">(F2525/254.8292704)*100</f>
        <v>24.4239517078647</v>
      </c>
      <c r="H2525" s="1" t="s">
        <v>10</v>
      </c>
    </row>
    <row r="2526" customFormat="false" ht="15.75" hidden="false" customHeight="false" outlineLevel="0" collapsed="false">
      <c r="A2526" s="1" t="s">
        <v>2535</v>
      </c>
      <c r="B2526" s="1" t="n">
        <v>61.53712343</v>
      </c>
      <c r="C2526" s="1" t="n">
        <v>0</v>
      </c>
      <c r="D2526" s="1" t="n">
        <v>0.677516337141701</v>
      </c>
      <c r="E2526" s="1" t="n">
        <v>0</v>
      </c>
      <c r="F2526" s="1" t="n">
        <v>62.2146397671417</v>
      </c>
      <c r="G2526" s="1" t="n">
        <f aca="false">(F2526/254.8292704)*100</f>
        <v>24.4142439640018</v>
      </c>
      <c r="H2526" s="1" t="s">
        <v>10</v>
      </c>
    </row>
    <row r="2527" customFormat="false" ht="15.75" hidden="false" customHeight="false" outlineLevel="0" collapsed="false">
      <c r="A2527" s="1" t="s">
        <v>2536</v>
      </c>
      <c r="B2527" s="1" t="n">
        <v>62.19993022</v>
      </c>
      <c r="C2527" s="1" t="n">
        <v>0</v>
      </c>
      <c r="D2527" s="1" t="n">
        <v>0</v>
      </c>
      <c r="E2527" s="1" t="n">
        <v>0</v>
      </c>
      <c r="F2527" s="1" t="n">
        <v>62.19993022</v>
      </c>
      <c r="G2527" s="1" t="n">
        <f aca="false">(F2527/254.8292704)*100</f>
        <v>24.4084716494169</v>
      </c>
      <c r="H2527" s="1" t="s">
        <v>10</v>
      </c>
    </row>
    <row r="2528" customFormat="false" ht="15.75" hidden="false" customHeight="false" outlineLevel="0" collapsed="false">
      <c r="A2528" s="1" t="s">
        <v>2537</v>
      </c>
      <c r="B2528" s="1" t="n">
        <v>62.1742626</v>
      </c>
      <c r="C2528" s="1" t="n">
        <v>0</v>
      </c>
      <c r="D2528" s="1" t="n">
        <v>0</v>
      </c>
      <c r="E2528" s="1" t="n">
        <v>0</v>
      </c>
      <c r="F2528" s="1" t="n">
        <v>62.1742626</v>
      </c>
      <c r="G2528" s="1" t="n">
        <f aca="false">(F2528/254.8292704)*100</f>
        <v>24.3983991722797</v>
      </c>
      <c r="H2528" s="1" t="s">
        <v>12</v>
      </c>
    </row>
    <row r="2529" customFormat="false" ht="15.75" hidden="false" customHeight="false" outlineLevel="0" collapsed="false">
      <c r="A2529" s="1" t="s">
        <v>2538</v>
      </c>
      <c r="B2529" s="1" t="n">
        <v>62.16932067</v>
      </c>
      <c r="C2529" s="1" t="n">
        <v>0</v>
      </c>
      <c r="D2529" s="1" t="n">
        <v>0</v>
      </c>
      <c r="E2529" s="1" t="n">
        <v>0</v>
      </c>
      <c r="F2529" s="1" t="n">
        <v>62.16932067</v>
      </c>
      <c r="G2529" s="1" t="n">
        <f aca="false">(F2529/254.8292704)*100</f>
        <v>24.3964598620928</v>
      </c>
      <c r="H2529" s="1" t="s">
        <v>10</v>
      </c>
    </row>
    <row r="2530" customFormat="false" ht="15.75" hidden="false" customHeight="false" outlineLevel="0" collapsed="false">
      <c r="A2530" s="1" t="s">
        <v>2539</v>
      </c>
      <c r="B2530" s="1" t="n">
        <v>62.16482499</v>
      </c>
      <c r="C2530" s="1" t="n">
        <v>0</v>
      </c>
      <c r="D2530" s="1" t="n">
        <v>0</v>
      </c>
      <c r="E2530" s="1" t="n">
        <v>0</v>
      </c>
      <c r="F2530" s="1" t="n">
        <v>62.16482499</v>
      </c>
      <c r="G2530" s="1" t="n">
        <f aca="false">(F2530/254.8292704)*100</f>
        <v>24.3946956691518</v>
      </c>
      <c r="H2530" s="1" t="s">
        <v>10</v>
      </c>
    </row>
    <row r="2531" customFormat="false" ht="15.75" hidden="false" customHeight="false" outlineLevel="0" collapsed="false">
      <c r="A2531" s="1" t="s">
        <v>2540</v>
      </c>
      <c r="B2531" s="1" t="n">
        <v>11.09360449</v>
      </c>
      <c r="C2531" s="1" t="n">
        <v>0</v>
      </c>
      <c r="D2531" s="1" t="n">
        <v>0</v>
      </c>
      <c r="E2531" s="1" t="n">
        <v>51.059</v>
      </c>
      <c r="F2531" s="1" t="n">
        <v>62.15260449</v>
      </c>
      <c r="G2531" s="1" t="n">
        <f aca="false">(F2531/254.8292704)*100</f>
        <v>24.3899001054472</v>
      </c>
      <c r="H2531" s="1" t="s">
        <v>10</v>
      </c>
    </row>
    <row r="2532" customFormat="false" ht="15.75" hidden="false" customHeight="false" outlineLevel="0" collapsed="false">
      <c r="A2532" s="1" t="s">
        <v>2541</v>
      </c>
      <c r="B2532" s="1" t="n">
        <v>62.14843762</v>
      </c>
      <c r="C2532" s="1" t="n">
        <v>0</v>
      </c>
      <c r="D2532" s="1" t="n">
        <v>0</v>
      </c>
      <c r="E2532" s="1" t="n">
        <v>0</v>
      </c>
      <c r="F2532" s="1" t="n">
        <v>62.14843762</v>
      </c>
      <c r="G2532" s="1" t="n">
        <f aca="false">(F2532/254.8292704)*100</f>
        <v>24.3882649439944</v>
      </c>
      <c r="H2532" s="1" t="s">
        <v>10</v>
      </c>
    </row>
    <row r="2533" customFormat="false" ht="15.75" hidden="false" customHeight="false" outlineLevel="0" collapsed="false">
      <c r="A2533" s="1" t="s">
        <v>2542</v>
      </c>
      <c r="B2533" s="1" t="n">
        <v>62.14242591</v>
      </c>
      <c r="C2533" s="1" t="n">
        <v>0</v>
      </c>
      <c r="D2533" s="1" t="n">
        <v>0</v>
      </c>
      <c r="E2533" s="1" t="n">
        <v>0</v>
      </c>
      <c r="F2533" s="1" t="n">
        <v>62.14242591</v>
      </c>
      <c r="G2533" s="1" t="n">
        <f aca="false">(F2533/254.8292704)*100</f>
        <v>24.3859058311694</v>
      </c>
      <c r="H2533" s="1" t="s">
        <v>10</v>
      </c>
    </row>
    <row r="2534" customFormat="false" ht="15.75" hidden="false" customHeight="false" outlineLevel="0" collapsed="false">
      <c r="A2534" s="1" t="s">
        <v>2543</v>
      </c>
      <c r="B2534" s="1" t="n">
        <v>62.13541559</v>
      </c>
      <c r="C2534" s="1" t="n">
        <v>0</v>
      </c>
      <c r="D2534" s="1" t="n">
        <v>0</v>
      </c>
      <c r="E2534" s="1" t="n">
        <v>0</v>
      </c>
      <c r="F2534" s="1" t="n">
        <v>62.13541559</v>
      </c>
      <c r="G2534" s="1" t="n">
        <f aca="false">(F2534/254.8292704)*100</f>
        <v>24.383154844209</v>
      </c>
      <c r="H2534" s="1" t="s">
        <v>10</v>
      </c>
    </row>
    <row r="2535" customFormat="false" ht="15.75" hidden="false" customHeight="false" outlineLevel="0" collapsed="false">
      <c r="A2535" s="1" t="s">
        <v>2544</v>
      </c>
      <c r="B2535" s="1" t="n">
        <v>62.06376955</v>
      </c>
      <c r="C2535" s="1" t="n">
        <v>0</v>
      </c>
      <c r="D2535" s="1" t="n">
        <v>0</v>
      </c>
      <c r="E2535" s="1" t="n">
        <v>0</v>
      </c>
      <c r="F2535" s="1" t="n">
        <v>62.06376955</v>
      </c>
      <c r="G2535" s="1" t="n">
        <f aca="false">(F2535/254.8292704)*100</f>
        <v>24.3550395339514</v>
      </c>
      <c r="H2535" s="1" t="s">
        <v>10</v>
      </c>
    </row>
    <row r="2536" customFormat="false" ht="15.75" hidden="false" customHeight="false" outlineLevel="0" collapsed="false">
      <c r="A2536" s="1" t="s">
        <v>2545</v>
      </c>
      <c r="B2536" s="1" t="n">
        <v>62.02268025</v>
      </c>
      <c r="C2536" s="1" t="n">
        <v>0</v>
      </c>
      <c r="D2536" s="1" t="n">
        <v>0</v>
      </c>
      <c r="E2536" s="1" t="n">
        <v>0</v>
      </c>
      <c r="F2536" s="1" t="n">
        <v>62.02268025</v>
      </c>
      <c r="G2536" s="1" t="n">
        <f aca="false">(F2536/254.8292704)*100</f>
        <v>24.338915287339</v>
      </c>
      <c r="H2536" s="1" t="s">
        <v>12</v>
      </c>
    </row>
    <row r="2537" customFormat="false" ht="15.75" hidden="false" customHeight="false" outlineLevel="0" collapsed="false">
      <c r="A2537" s="1" t="s">
        <v>2546</v>
      </c>
      <c r="B2537" s="1" t="n">
        <v>61.99748673</v>
      </c>
      <c r="C2537" s="1" t="n">
        <v>0</v>
      </c>
      <c r="D2537" s="1" t="n">
        <v>0</v>
      </c>
      <c r="E2537" s="1" t="n">
        <v>0</v>
      </c>
      <c r="F2537" s="1" t="n">
        <v>61.99748673</v>
      </c>
      <c r="G2537" s="1" t="n">
        <f aca="false">(F2537/254.8292704)*100</f>
        <v>24.3290288563335</v>
      </c>
      <c r="H2537" s="1" t="s">
        <v>10</v>
      </c>
    </row>
    <row r="2538" customFormat="false" ht="15.75" hidden="false" customHeight="false" outlineLevel="0" collapsed="false">
      <c r="A2538" s="1" t="s">
        <v>2547</v>
      </c>
      <c r="B2538" s="1" t="n">
        <v>61.98981019</v>
      </c>
      <c r="C2538" s="1" t="n">
        <v>0</v>
      </c>
      <c r="D2538" s="1" t="n">
        <v>0</v>
      </c>
      <c r="E2538" s="1" t="n">
        <v>0</v>
      </c>
      <c r="F2538" s="1" t="n">
        <v>61.98981019</v>
      </c>
      <c r="G2538" s="1" t="n">
        <f aca="false">(F2538/254.8292704)*100</f>
        <v>24.3260164315881</v>
      </c>
      <c r="H2538" s="1" t="s">
        <v>10</v>
      </c>
    </row>
    <row r="2539" customFormat="false" ht="15.75" hidden="false" customHeight="false" outlineLevel="0" collapsed="false">
      <c r="A2539" s="1" t="s">
        <v>2548</v>
      </c>
      <c r="B2539" s="1" t="n">
        <v>61.94688006</v>
      </c>
      <c r="C2539" s="1" t="n">
        <v>0</v>
      </c>
      <c r="D2539" s="1" t="n">
        <v>0</v>
      </c>
      <c r="E2539" s="1" t="n">
        <v>0</v>
      </c>
      <c r="F2539" s="1" t="n">
        <v>61.94688006</v>
      </c>
      <c r="G2539" s="1" t="n">
        <f aca="false">(F2539/254.8292704)*100</f>
        <v>24.3091698072059</v>
      </c>
      <c r="H2539" s="1" t="s">
        <v>10</v>
      </c>
    </row>
    <row r="2540" customFormat="false" ht="15.75" hidden="false" customHeight="false" outlineLevel="0" collapsed="false">
      <c r="A2540" s="1" t="s">
        <v>2549</v>
      </c>
      <c r="B2540" s="1" t="n">
        <v>61.91168534</v>
      </c>
      <c r="C2540" s="1" t="n">
        <v>0</v>
      </c>
      <c r="D2540" s="1" t="n">
        <v>0</v>
      </c>
      <c r="E2540" s="1" t="n">
        <v>0</v>
      </c>
      <c r="F2540" s="1" t="n">
        <v>61.91168534</v>
      </c>
      <c r="G2540" s="1" t="n">
        <f aca="false">(F2540/254.8292704)*100</f>
        <v>24.295358709311</v>
      </c>
      <c r="H2540" s="1" t="s">
        <v>10</v>
      </c>
    </row>
    <row r="2541" customFormat="false" ht="15.75" hidden="false" customHeight="false" outlineLevel="0" collapsed="false">
      <c r="A2541" s="1" t="s">
        <v>2550</v>
      </c>
      <c r="B2541" s="1" t="n">
        <v>61.85116833</v>
      </c>
      <c r="C2541" s="1" t="n">
        <v>0</v>
      </c>
      <c r="D2541" s="1" t="n">
        <v>0</v>
      </c>
      <c r="E2541" s="1" t="n">
        <v>0</v>
      </c>
      <c r="F2541" s="1" t="n">
        <v>61.85116833</v>
      </c>
      <c r="G2541" s="1" t="n">
        <f aca="false">(F2541/254.8292704)*100</f>
        <v>24.2716106485387</v>
      </c>
      <c r="H2541" s="1" t="s">
        <v>12</v>
      </c>
    </row>
    <row r="2542" customFormat="false" ht="15.75" hidden="false" customHeight="false" outlineLevel="0" collapsed="false">
      <c r="A2542" s="1" t="s">
        <v>2551</v>
      </c>
      <c r="B2542" s="1" t="n">
        <v>61.8238877</v>
      </c>
      <c r="C2542" s="1" t="n">
        <v>0</v>
      </c>
      <c r="D2542" s="1" t="n">
        <v>0</v>
      </c>
      <c r="E2542" s="1" t="n">
        <v>0</v>
      </c>
      <c r="F2542" s="1" t="n">
        <v>61.8238877</v>
      </c>
      <c r="G2542" s="1" t="n">
        <f aca="false">(F2542/254.8292704)*100</f>
        <v>24.2609051946648</v>
      </c>
      <c r="H2542" s="1" t="s">
        <v>10</v>
      </c>
    </row>
    <row r="2543" customFormat="false" ht="15.75" hidden="false" customHeight="false" outlineLevel="0" collapsed="false">
      <c r="A2543" s="1" t="s">
        <v>2552</v>
      </c>
      <c r="B2543" s="1" t="n">
        <v>61.82258701</v>
      </c>
      <c r="C2543" s="1" t="n">
        <v>0</v>
      </c>
      <c r="D2543" s="1" t="n">
        <v>0</v>
      </c>
      <c r="E2543" s="1" t="n">
        <v>0</v>
      </c>
      <c r="F2543" s="1" t="n">
        <v>61.82258701</v>
      </c>
      <c r="G2543" s="1" t="n">
        <f aca="false">(F2543/254.8292704)*100</f>
        <v>24.2603947784171</v>
      </c>
      <c r="H2543" s="1" t="s">
        <v>12</v>
      </c>
    </row>
    <row r="2544" customFormat="false" ht="15.75" hidden="false" customHeight="false" outlineLevel="0" collapsed="false">
      <c r="A2544" s="1" t="s">
        <v>2553</v>
      </c>
      <c r="B2544" s="1" t="n">
        <v>61.81312596</v>
      </c>
      <c r="C2544" s="1" t="n">
        <v>0</v>
      </c>
      <c r="D2544" s="1" t="n">
        <v>0</v>
      </c>
      <c r="E2544" s="1" t="n">
        <v>0</v>
      </c>
      <c r="F2544" s="1" t="n">
        <v>61.81312596</v>
      </c>
      <c r="G2544" s="1" t="n">
        <f aca="false">(F2544/254.8292704)*100</f>
        <v>24.2566820769738</v>
      </c>
      <c r="H2544" s="1" t="s">
        <v>12</v>
      </c>
    </row>
    <row r="2545" customFormat="false" ht="15.75" hidden="false" customHeight="false" outlineLevel="0" collapsed="false">
      <c r="A2545" s="1" t="s">
        <v>2554</v>
      </c>
      <c r="B2545" s="1" t="n">
        <v>61.78829426</v>
      </c>
      <c r="C2545" s="1" t="n">
        <v>0</v>
      </c>
      <c r="D2545" s="1" t="n">
        <v>0</v>
      </c>
      <c r="E2545" s="1" t="n">
        <v>0</v>
      </c>
      <c r="F2545" s="1" t="n">
        <v>61.78829426</v>
      </c>
      <c r="G2545" s="1" t="n">
        <f aca="false">(F2545/254.8292704)*100</f>
        <v>24.2469376312275</v>
      </c>
      <c r="H2545" s="1" t="s">
        <v>12</v>
      </c>
    </row>
    <row r="2546" customFormat="false" ht="15.75" hidden="false" customHeight="false" outlineLevel="0" collapsed="false">
      <c r="A2546" s="1" t="s">
        <v>2555</v>
      </c>
      <c r="B2546" s="1" t="n">
        <v>61.77388738</v>
      </c>
      <c r="C2546" s="1" t="n">
        <v>0</v>
      </c>
      <c r="D2546" s="1" t="n">
        <v>0</v>
      </c>
      <c r="E2546" s="1" t="n">
        <v>0</v>
      </c>
      <c r="F2546" s="1" t="n">
        <v>61.77388738</v>
      </c>
      <c r="G2546" s="1" t="n">
        <f aca="false">(F2546/254.8292704)*100</f>
        <v>24.2412840891609</v>
      </c>
      <c r="H2546" s="1" t="s">
        <v>10</v>
      </c>
    </row>
    <row r="2547" customFormat="false" ht="15.75" hidden="false" customHeight="false" outlineLevel="0" collapsed="false">
      <c r="A2547" s="1" t="s">
        <v>2556</v>
      </c>
      <c r="B2547" s="1" t="n">
        <v>61.75582971</v>
      </c>
      <c r="C2547" s="1" t="n">
        <v>0</v>
      </c>
      <c r="D2547" s="1" t="n">
        <v>0</v>
      </c>
      <c r="E2547" s="1" t="n">
        <v>0</v>
      </c>
      <c r="F2547" s="1" t="n">
        <v>61.75582971</v>
      </c>
      <c r="G2547" s="1" t="n">
        <f aca="false">(F2547/254.8292704)*100</f>
        <v>24.234197905548</v>
      </c>
      <c r="H2547" s="1" t="s">
        <v>10</v>
      </c>
    </row>
    <row r="2548" customFormat="false" ht="15.75" hidden="false" customHeight="false" outlineLevel="0" collapsed="false">
      <c r="A2548" s="1" t="s">
        <v>2557</v>
      </c>
      <c r="B2548" s="1" t="n">
        <v>61.73645986</v>
      </c>
      <c r="C2548" s="1" t="n">
        <v>0</v>
      </c>
      <c r="D2548" s="1" t="n">
        <v>0</v>
      </c>
      <c r="E2548" s="1" t="n">
        <v>0</v>
      </c>
      <c r="F2548" s="1" t="n">
        <v>61.73645986</v>
      </c>
      <c r="G2548" s="1" t="n">
        <f aca="false">(F2548/254.8292704)*100</f>
        <v>24.2265967967862</v>
      </c>
      <c r="H2548" s="1" t="s">
        <v>12</v>
      </c>
    </row>
    <row r="2549" customFormat="false" ht="15.75" hidden="false" customHeight="false" outlineLevel="0" collapsed="false">
      <c r="A2549" s="1" t="s">
        <v>2558</v>
      </c>
      <c r="B2549" s="1" t="n">
        <v>61.72772506</v>
      </c>
      <c r="C2549" s="1" t="n">
        <v>0</v>
      </c>
      <c r="D2549" s="1" t="n">
        <v>0</v>
      </c>
      <c r="E2549" s="1" t="n">
        <v>0</v>
      </c>
      <c r="F2549" s="1" t="n">
        <v>61.72772506</v>
      </c>
      <c r="G2549" s="1" t="n">
        <f aca="false">(F2549/254.8292704)*100</f>
        <v>24.2231690900764</v>
      </c>
      <c r="H2549" s="1" t="s">
        <v>12</v>
      </c>
    </row>
    <row r="2550" customFormat="false" ht="15.75" hidden="false" customHeight="false" outlineLevel="0" collapsed="false">
      <c r="A2550" s="1" t="s">
        <v>2559</v>
      </c>
      <c r="B2550" s="1" t="n">
        <v>61.71180843</v>
      </c>
      <c r="C2550" s="1" t="n">
        <v>0</v>
      </c>
      <c r="D2550" s="1" t="n">
        <v>0</v>
      </c>
      <c r="E2550" s="1" t="n">
        <v>0</v>
      </c>
      <c r="F2550" s="1" t="n">
        <v>61.71180843</v>
      </c>
      <c r="G2550" s="1" t="n">
        <f aca="false">(F2550/254.8292704)*100</f>
        <v>24.2169230925208</v>
      </c>
      <c r="H2550" s="1" t="s">
        <v>10</v>
      </c>
    </row>
    <row r="2551" customFormat="false" ht="15.75" hidden="false" customHeight="false" outlineLevel="0" collapsed="false">
      <c r="A2551" s="1" t="s">
        <v>2560</v>
      </c>
      <c r="B2551" s="1" t="n">
        <v>61.69740527</v>
      </c>
      <c r="C2551" s="1" t="n">
        <v>0</v>
      </c>
      <c r="D2551" s="1" t="n">
        <v>0</v>
      </c>
      <c r="E2551" s="1" t="n">
        <v>0</v>
      </c>
      <c r="F2551" s="1" t="n">
        <v>61.69740527</v>
      </c>
      <c r="G2551" s="1" t="n">
        <f aca="false">(F2551/254.8292704)*100</f>
        <v>24.2112710102552</v>
      </c>
      <c r="H2551" s="1" t="s">
        <v>12</v>
      </c>
    </row>
    <row r="2552" customFormat="false" ht="15.75" hidden="false" customHeight="false" outlineLevel="0" collapsed="false">
      <c r="A2552" s="1" t="s">
        <v>2561</v>
      </c>
      <c r="B2552" s="1" t="n">
        <v>61.67734733</v>
      </c>
      <c r="C2552" s="1" t="n">
        <v>0</v>
      </c>
      <c r="D2552" s="1" t="n">
        <v>0</v>
      </c>
      <c r="E2552" s="1" t="n">
        <v>0</v>
      </c>
      <c r="F2552" s="1" t="n">
        <v>61.67734733</v>
      </c>
      <c r="G2552" s="1" t="n">
        <f aca="false">(F2552/254.8292704)*100</f>
        <v>24.2033998814918</v>
      </c>
      <c r="H2552" s="1" t="s">
        <v>12</v>
      </c>
    </row>
    <row r="2553" customFormat="false" ht="15.75" hidden="false" customHeight="false" outlineLevel="0" collapsed="false">
      <c r="A2553" s="1" t="s">
        <v>2562</v>
      </c>
      <c r="B2553" s="1" t="n">
        <v>61.64824414</v>
      </c>
      <c r="C2553" s="1" t="n">
        <v>0</v>
      </c>
      <c r="D2553" s="1" t="n">
        <v>0</v>
      </c>
      <c r="E2553" s="1" t="n">
        <v>0</v>
      </c>
      <c r="F2553" s="1" t="n">
        <v>61.64824414</v>
      </c>
      <c r="G2553" s="1" t="n">
        <f aca="false">(F2553/254.8292704)*100</f>
        <v>24.1919792193542</v>
      </c>
      <c r="H2553" s="1" t="s">
        <v>10</v>
      </c>
    </row>
    <row r="2554" customFormat="false" ht="15.75" hidden="false" customHeight="false" outlineLevel="0" collapsed="false">
      <c r="A2554" s="1" t="s">
        <v>2563</v>
      </c>
      <c r="B2554" s="1" t="n">
        <v>61.63696993</v>
      </c>
      <c r="C2554" s="1" t="n">
        <v>0</v>
      </c>
      <c r="D2554" s="1" t="n">
        <v>0</v>
      </c>
      <c r="E2554" s="1" t="n">
        <v>0</v>
      </c>
      <c r="F2554" s="1" t="n">
        <v>61.63696993</v>
      </c>
      <c r="G2554" s="1" t="n">
        <f aca="false">(F2554/254.8292704)*100</f>
        <v>24.1875549983916</v>
      </c>
      <c r="H2554" s="1" t="s">
        <v>12</v>
      </c>
    </row>
    <row r="2555" customFormat="false" ht="15.75" hidden="false" customHeight="false" outlineLevel="0" collapsed="false">
      <c r="A2555" s="1" t="s">
        <v>2564</v>
      </c>
      <c r="B2555" s="1" t="n">
        <v>61.61104839</v>
      </c>
      <c r="C2555" s="1" t="n">
        <v>0</v>
      </c>
      <c r="D2555" s="1" t="n">
        <v>0</v>
      </c>
      <c r="E2555" s="1" t="n">
        <v>0</v>
      </c>
      <c r="F2555" s="1" t="n">
        <v>61.61104839</v>
      </c>
      <c r="G2555" s="1" t="n">
        <f aca="false">(F2555/254.8292704)*100</f>
        <v>24.1773828780699</v>
      </c>
      <c r="H2555" s="1" t="s">
        <v>10</v>
      </c>
    </row>
    <row r="2556" customFormat="false" ht="15.75" hidden="false" customHeight="false" outlineLevel="0" collapsed="false">
      <c r="A2556" s="1" t="s">
        <v>2565</v>
      </c>
      <c r="B2556" s="1" t="n">
        <v>61.61072448</v>
      </c>
      <c r="C2556" s="1" t="n">
        <v>0</v>
      </c>
      <c r="D2556" s="1" t="n">
        <v>0</v>
      </c>
      <c r="E2556" s="1" t="n">
        <v>0</v>
      </c>
      <c r="F2556" s="1" t="n">
        <v>61.61072448</v>
      </c>
      <c r="G2556" s="1" t="n">
        <f aca="false">(F2556/254.8292704)*100</f>
        <v>24.1772557694377</v>
      </c>
      <c r="H2556" s="1" t="s">
        <v>10</v>
      </c>
    </row>
    <row r="2557" customFormat="false" ht="15.75" hidden="false" customHeight="false" outlineLevel="0" collapsed="false">
      <c r="A2557" s="1" t="s">
        <v>2566</v>
      </c>
      <c r="B2557" s="1" t="n">
        <v>61.59464596</v>
      </c>
      <c r="C2557" s="1" t="n">
        <v>0</v>
      </c>
      <c r="D2557" s="1" t="n">
        <v>0</v>
      </c>
      <c r="E2557" s="1" t="n">
        <v>0</v>
      </c>
      <c r="F2557" s="1" t="n">
        <v>61.59464596</v>
      </c>
      <c r="G2557" s="1" t="n">
        <f aca="false">(F2557/254.8292704)*100</f>
        <v>24.1709462430733</v>
      </c>
      <c r="H2557" s="1" t="s">
        <v>10</v>
      </c>
    </row>
    <row r="2558" customFormat="false" ht="15.75" hidden="false" customHeight="false" outlineLevel="0" collapsed="false">
      <c r="A2558" s="1" t="s">
        <v>2567</v>
      </c>
      <c r="B2558" s="1" t="n">
        <v>61.59378658</v>
      </c>
      <c r="C2558" s="1" t="n">
        <v>0</v>
      </c>
      <c r="D2558" s="1" t="n">
        <v>0</v>
      </c>
      <c r="E2558" s="1" t="n">
        <v>0</v>
      </c>
      <c r="F2558" s="1" t="n">
        <v>61.59378658</v>
      </c>
      <c r="G2558" s="1" t="n">
        <f aca="false">(F2558/254.8292704)*100</f>
        <v>24.1706090055187</v>
      </c>
      <c r="H2558" s="1" t="s">
        <v>10</v>
      </c>
    </row>
    <row r="2559" customFormat="false" ht="15.75" hidden="false" customHeight="false" outlineLevel="0" collapsed="false">
      <c r="A2559" s="1" t="s">
        <v>2568</v>
      </c>
      <c r="B2559" s="1" t="n">
        <v>61.59230661</v>
      </c>
      <c r="C2559" s="1" t="n">
        <v>0</v>
      </c>
      <c r="D2559" s="1" t="n">
        <v>0</v>
      </c>
      <c r="E2559" s="1" t="n">
        <v>0</v>
      </c>
      <c r="F2559" s="1" t="n">
        <v>61.59230661</v>
      </c>
      <c r="G2559" s="1" t="n">
        <f aca="false">(F2559/254.8292704)*100</f>
        <v>24.1700282362854</v>
      </c>
      <c r="H2559" s="1" t="s">
        <v>12</v>
      </c>
    </row>
    <row r="2560" customFormat="false" ht="15.75" hidden="false" customHeight="false" outlineLevel="0" collapsed="false">
      <c r="A2560" s="1" t="s">
        <v>2569</v>
      </c>
      <c r="B2560" s="1" t="n">
        <v>61.58385073</v>
      </c>
      <c r="C2560" s="1" t="n">
        <v>0</v>
      </c>
      <c r="D2560" s="1" t="n">
        <v>0</v>
      </c>
      <c r="E2560" s="1" t="n">
        <v>0</v>
      </c>
      <c r="F2560" s="1" t="n">
        <v>61.58385073</v>
      </c>
      <c r="G2560" s="1" t="n">
        <f aca="false">(F2560/254.8292704)*100</f>
        <v>24.16670998325</v>
      </c>
      <c r="H2560" s="1" t="s">
        <v>12</v>
      </c>
    </row>
    <row r="2561" customFormat="false" ht="15.75" hidden="false" customHeight="false" outlineLevel="0" collapsed="false">
      <c r="A2561" s="1" t="s">
        <v>2570</v>
      </c>
      <c r="B2561" s="1" t="n">
        <v>61.54063674</v>
      </c>
      <c r="C2561" s="1" t="n">
        <v>0</v>
      </c>
      <c r="D2561" s="1" t="n">
        <v>0</v>
      </c>
      <c r="E2561" s="1" t="n">
        <v>0</v>
      </c>
      <c r="F2561" s="1" t="n">
        <v>61.54063674</v>
      </c>
      <c r="G2561" s="1" t="n">
        <f aca="false">(F2561/254.8292704)*100</f>
        <v>24.1497519666406</v>
      </c>
      <c r="H2561" s="1" t="s">
        <v>10</v>
      </c>
    </row>
    <row r="2562" customFormat="false" ht="15.75" hidden="false" customHeight="false" outlineLevel="0" collapsed="false">
      <c r="A2562" s="1" t="s">
        <v>2571</v>
      </c>
      <c r="B2562" s="1" t="n">
        <v>61.51232922</v>
      </c>
      <c r="C2562" s="1" t="n">
        <v>0</v>
      </c>
      <c r="D2562" s="1" t="n">
        <v>0</v>
      </c>
      <c r="E2562" s="1" t="n">
        <v>0</v>
      </c>
      <c r="F2562" s="1" t="n">
        <v>61.51232922</v>
      </c>
      <c r="G2562" s="1" t="n">
        <f aca="false">(F2562/254.8292704)*100</f>
        <v>24.1386435410051</v>
      </c>
      <c r="H2562" s="1" t="s">
        <v>12</v>
      </c>
    </row>
    <row r="2563" customFormat="false" ht="15.75" hidden="false" customHeight="false" outlineLevel="0" collapsed="false">
      <c r="A2563" s="1" t="s">
        <v>2572</v>
      </c>
      <c r="B2563" s="1" t="n">
        <v>61.49421534</v>
      </c>
      <c r="C2563" s="1" t="n">
        <v>0</v>
      </c>
      <c r="D2563" s="1" t="n">
        <v>0</v>
      </c>
      <c r="E2563" s="1" t="n">
        <v>0</v>
      </c>
      <c r="F2563" s="1" t="n">
        <v>61.49421534</v>
      </c>
      <c r="G2563" s="1" t="n">
        <f aca="false">(F2563/254.8292704)*100</f>
        <v>24.1315352994865</v>
      </c>
      <c r="H2563" s="1" t="s">
        <v>12</v>
      </c>
    </row>
    <row r="2564" customFormat="false" ht="15.75" hidden="false" customHeight="false" outlineLevel="0" collapsed="false">
      <c r="A2564" s="1" t="s">
        <v>2573</v>
      </c>
      <c r="B2564" s="1" t="n">
        <v>61.48364547</v>
      </c>
      <c r="C2564" s="1" t="n">
        <v>0</v>
      </c>
      <c r="D2564" s="1" t="n">
        <v>0</v>
      </c>
      <c r="E2564" s="1" t="n">
        <v>0</v>
      </c>
      <c r="F2564" s="1" t="n">
        <v>61.48364547</v>
      </c>
      <c r="G2564" s="1" t="n">
        <f aca="false">(F2564/254.8292704)*100</f>
        <v>24.127387475344</v>
      </c>
      <c r="H2564" s="1" t="s">
        <v>10</v>
      </c>
    </row>
    <row r="2565" customFormat="false" ht="15.75" hidden="false" customHeight="false" outlineLevel="0" collapsed="false">
      <c r="A2565" s="1" t="s">
        <v>2574</v>
      </c>
      <c r="B2565" s="1" t="n">
        <v>61.48261208</v>
      </c>
      <c r="C2565" s="1" t="n">
        <v>0</v>
      </c>
      <c r="D2565" s="1" t="n">
        <v>0</v>
      </c>
      <c r="E2565" s="1" t="n">
        <v>0</v>
      </c>
      <c r="F2565" s="1" t="n">
        <v>61.48261208</v>
      </c>
      <c r="G2565" s="1" t="n">
        <f aca="false">(F2565/254.8292704)*100</f>
        <v>24.126981952855</v>
      </c>
      <c r="H2565" s="1" t="s">
        <v>10</v>
      </c>
    </row>
    <row r="2566" customFormat="false" ht="15.75" hidden="false" customHeight="false" outlineLevel="0" collapsed="false">
      <c r="A2566" s="1" t="s">
        <v>2575</v>
      </c>
      <c r="B2566" s="1" t="n">
        <v>61.45652567</v>
      </c>
      <c r="C2566" s="1" t="n">
        <v>0</v>
      </c>
      <c r="D2566" s="1" t="n">
        <v>0</v>
      </c>
      <c r="E2566" s="1" t="n">
        <v>0</v>
      </c>
      <c r="F2566" s="1" t="n">
        <v>61.45652567</v>
      </c>
      <c r="G2566" s="1" t="n">
        <f aca="false">(F2566/254.8292704)*100</f>
        <v>24.116745134314</v>
      </c>
      <c r="H2566" s="1" t="s">
        <v>10</v>
      </c>
    </row>
    <row r="2567" customFormat="false" ht="15.75" hidden="false" customHeight="false" outlineLevel="0" collapsed="false">
      <c r="A2567" s="1" t="s">
        <v>2576</v>
      </c>
      <c r="B2567" s="1" t="n">
        <v>45.77542366</v>
      </c>
      <c r="C2567" s="1" t="n">
        <v>2.78939886</v>
      </c>
      <c r="D2567" s="1" t="n">
        <v>12.8873958443613</v>
      </c>
      <c r="E2567" s="1" t="n">
        <v>0</v>
      </c>
      <c r="F2567" s="1" t="n">
        <v>61.4522183643613</v>
      </c>
      <c r="G2567" s="1" t="n">
        <f aca="false">(F2567/254.8292704)*100</f>
        <v>24.1150548631643</v>
      </c>
      <c r="H2567" s="1" t="s">
        <v>10</v>
      </c>
    </row>
    <row r="2568" customFormat="false" ht="15.75" hidden="false" customHeight="false" outlineLevel="0" collapsed="false">
      <c r="A2568" s="1" t="s">
        <v>2577</v>
      </c>
      <c r="B2568" s="1" t="n">
        <v>61.43969257</v>
      </c>
      <c r="C2568" s="1" t="n">
        <v>0</v>
      </c>
      <c r="D2568" s="1" t="n">
        <v>0</v>
      </c>
      <c r="E2568" s="1" t="n">
        <v>0</v>
      </c>
      <c r="F2568" s="1" t="n">
        <v>61.43969257</v>
      </c>
      <c r="G2568" s="1" t="n">
        <f aca="false">(F2568/254.8292704)*100</f>
        <v>24.110139495969</v>
      </c>
      <c r="H2568" s="1" t="s">
        <v>10</v>
      </c>
    </row>
    <row r="2569" customFormat="false" ht="15.75" hidden="false" customHeight="false" outlineLevel="0" collapsed="false">
      <c r="A2569" s="1" t="s">
        <v>2578</v>
      </c>
      <c r="B2569" s="1" t="n">
        <v>61.4304244</v>
      </c>
      <c r="C2569" s="1" t="n">
        <v>0</v>
      </c>
      <c r="D2569" s="1" t="n">
        <v>0</v>
      </c>
      <c r="E2569" s="1" t="n">
        <v>0</v>
      </c>
      <c r="F2569" s="1" t="n">
        <v>61.4304244</v>
      </c>
      <c r="G2569" s="1" t="n">
        <f aca="false">(F2569/254.8292704)*100</f>
        <v>24.1065024844179</v>
      </c>
      <c r="H2569" s="1" t="s">
        <v>10</v>
      </c>
    </row>
    <row r="2570" customFormat="false" ht="15.75" hidden="false" customHeight="false" outlineLevel="0" collapsed="false">
      <c r="A2570" s="1" t="s">
        <v>2579</v>
      </c>
      <c r="B2570" s="1" t="n">
        <v>61.42128625</v>
      </c>
      <c r="C2570" s="1" t="n">
        <v>0</v>
      </c>
      <c r="D2570" s="1" t="n">
        <v>0</v>
      </c>
      <c r="E2570" s="1" t="n">
        <v>0</v>
      </c>
      <c r="F2570" s="1" t="n">
        <v>61.42128625</v>
      </c>
      <c r="G2570" s="1" t="n">
        <f aca="false">(F2570/254.8292704)*100</f>
        <v>24.102916495263</v>
      </c>
      <c r="H2570" s="1" t="s">
        <v>10</v>
      </c>
    </row>
    <row r="2571" customFormat="false" ht="15.75" hidden="false" customHeight="false" outlineLevel="0" collapsed="false">
      <c r="A2571" s="1" t="s">
        <v>2580</v>
      </c>
      <c r="B2571" s="1" t="n">
        <v>61.41044987</v>
      </c>
      <c r="C2571" s="1" t="n">
        <v>0</v>
      </c>
      <c r="D2571" s="1" t="n">
        <v>0</v>
      </c>
      <c r="E2571" s="1" t="n">
        <v>0</v>
      </c>
      <c r="F2571" s="1" t="n">
        <v>61.41044987</v>
      </c>
      <c r="G2571" s="1" t="n">
        <f aca="false">(F2571/254.8292704)*100</f>
        <v>24.0986640873732</v>
      </c>
      <c r="H2571" s="1" t="s">
        <v>10</v>
      </c>
    </row>
    <row r="2572" customFormat="false" ht="15.75" hidden="false" customHeight="false" outlineLevel="0" collapsed="false">
      <c r="A2572" s="1" t="s">
        <v>2581</v>
      </c>
      <c r="B2572" s="1" t="n">
        <v>61.38351735</v>
      </c>
      <c r="C2572" s="1" t="n">
        <v>0</v>
      </c>
      <c r="D2572" s="1" t="n">
        <v>0</v>
      </c>
      <c r="E2572" s="1" t="n">
        <v>0</v>
      </c>
      <c r="F2572" s="1" t="n">
        <v>61.38351735</v>
      </c>
      <c r="G2572" s="1" t="n">
        <f aca="false">(F2572/254.8292704)*100</f>
        <v>24.0880952386857</v>
      </c>
      <c r="H2572" s="1" t="s">
        <v>10</v>
      </c>
    </row>
    <row r="2573" customFormat="false" ht="15.75" hidden="false" customHeight="false" outlineLevel="0" collapsed="false">
      <c r="A2573" s="1" t="s">
        <v>2582</v>
      </c>
      <c r="B2573" s="1" t="n">
        <v>61.35079259</v>
      </c>
      <c r="C2573" s="1" t="n">
        <v>0</v>
      </c>
      <c r="D2573" s="1" t="n">
        <v>0</v>
      </c>
      <c r="E2573" s="1" t="n">
        <v>0</v>
      </c>
      <c r="F2573" s="1" t="n">
        <v>61.35079259</v>
      </c>
      <c r="G2573" s="1" t="n">
        <f aca="false">(F2573/254.8292704)*100</f>
        <v>24.0752534015025</v>
      </c>
      <c r="H2573" s="1" t="s">
        <v>10</v>
      </c>
    </row>
    <row r="2574" customFormat="false" ht="15.75" hidden="false" customHeight="false" outlineLevel="0" collapsed="false">
      <c r="A2574" s="1" t="s">
        <v>2583</v>
      </c>
      <c r="B2574" s="1" t="n">
        <v>61.32950554</v>
      </c>
      <c r="C2574" s="1" t="n">
        <v>0</v>
      </c>
      <c r="D2574" s="1" t="n">
        <v>0</v>
      </c>
      <c r="E2574" s="1" t="n">
        <v>0</v>
      </c>
      <c r="F2574" s="1" t="n">
        <v>61.32950554</v>
      </c>
      <c r="G2574" s="1" t="n">
        <f aca="false">(F2574/254.8292704)*100</f>
        <v>24.0668999458863</v>
      </c>
      <c r="H2574" s="1" t="s">
        <v>38</v>
      </c>
    </row>
    <row r="2575" customFormat="false" ht="15.75" hidden="false" customHeight="false" outlineLevel="0" collapsed="false">
      <c r="A2575" s="1" t="s">
        <v>2584</v>
      </c>
      <c r="B2575" s="1" t="n">
        <v>61.32045201</v>
      </c>
      <c r="C2575" s="1" t="n">
        <v>0</v>
      </c>
      <c r="D2575" s="1" t="n">
        <v>0</v>
      </c>
      <c r="E2575" s="1" t="n">
        <v>0</v>
      </c>
      <c r="F2575" s="1" t="n">
        <v>61.32045201</v>
      </c>
      <c r="G2575" s="1" t="n">
        <f aca="false">(F2575/254.8292704)*100</f>
        <v>24.0633471632778</v>
      </c>
      <c r="H2575" s="1" t="s">
        <v>10</v>
      </c>
    </row>
    <row r="2576" customFormat="false" ht="15.75" hidden="false" customHeight="false" outlineLevel="0" collapsed="false">
      <c r="A2576" s="1" t="s">
        <v>2585</v>
      </c>
      <c r="B2576" s="1" t="n">
        <v>61.22259413</v>
      </c>
      <c r="C2576" s="1" t="n">
        <v>0</v>
      </c>
      <c r="D2576" s="1" t="n">
        <v>0</v>
      </c>
      <c r="E2576" s="1" t="n">
        <v>0</v>
      </c>
      <c r="F2576" s="1" t="n">
        <v>61.22259413</v>
      </c>
      <c r="G2576" s="1" t="n">
        <f aca="false">(F2576/254.8292704)*100</f>
        <v>24.0249458132891</v>
      </c>
      <c r="H2576" s="1" t="s">
        <v>10</v>
      </c>
    </row>
    <row r="2577" customFormat="false" ht="15.75" hidden="false" customHeight="false" outlineLevel="0" collapsed="false">
      <c r="A2577" s="1" t="s">
        <v>2586</v>
      </c>
      <c r="B2577" s="1" t="n">
        <v>61.20878623</v>
      </c>
      <c r="C2577" s="1" t="n">
        <v>0</v>
      </c>
      <c r="D2577" s="1" t="n">
        <v>0</v>
      </c>
      <c r="E2577" s="1" t="n">
        <v>0</v>
      </c>
      <c r="F2577" s="1" t="n">
        <v>61.20878623</v>
      </c>
      <c r="G2577" s="1" t="n">
        <f aca="false">(F2577/254.8292704)*100</f>
        <v>24.0195273227137</v>
      </c>
      <c r="H2577" s="1" t="s">
        <v>10</v>
      </c>
    </row>
    <row r="2578" customFormat="false" ht="15.75" hidden="false" customHeight="false" outlineLevel="0" collapsed="false">
      <c r="A2578" s="1" t="s">
        <v>2587</v>
      </c>
      <c r="B2578" s="1" t="n">
        <v>61.18507915</v>
      </c>
      <c r="C2578" s="1" t="n">
        <v>0</v>
      </c>
      <c r="D2578" s="1" t="n">
        <v>0</v>
      </c>
      <c r="E2578" s="1" t="n">
        <v>0</v>
      </c>
      <c r="F2578" s="1" t="n">
        <v>61.18507915</v>
      </c>
      <c r="G2578" s="1" t="n">
        <f aca="false">(F2578/254.8292704)*100</f>
        <v>24.0102241998963</v>
      </c>
      <c r="H2578" s="1" t="s">
        <v>10</v>
      </c>
    </row>
    <row r="2579" customFormat="false" ht="15.75" hidden="false" customHeight="false" outlineLevel="0" collapsed="false">
      <c r="A2579" s="1" t="s">
        <v>2588</v>
      </c>
      <c r="B2579" s="1" t="n">
        <v>61.18173869</v>
      </c>
      <c r="C2579" s="1" t="n">
        <v>0</v>
      </c>
      <c r="D2579" s="1" t="n">
        <v>0</v>
      </c>
      <c r="E2579" s="1" t="n">
        <v>0</v>
      </c>
      <c r="F2579" s="1" t="n">
        <v>61.18173869</v>
      </c>
      <c r="G2579" s="1" t="n">
        <f aca="false">(F2579/254.8292704)*100</f>
        <v>24.008913337924</v>
      </c>
      <c r="H2579" s="1" t="s">
        <v>10</v>
      </c>
    </row>
    <row r="2580" customFormat="false" ht="15.75" hidden="false" customHeight="false" outlineLevel="0" collapsed="false">
      <c r="A2580" s="1" t="s">
        <v>2589</v>
      </c>
      <c r="B2580" s="1" t="n">
        <v>61.16807057</v>
      </c>
      <c r="C2580" s="1" t="n">
        <v>0</v>
      </c>
      <c r="D2580" s="1" t="n">
        <v>0</v>
      </c>
      <c r="E2580" s="1" t="n">
        <v>0</v>
      </c>
      <c r="F2580" s="1" t="n">
        <v>61.16807057</v>
      </c>
      <c r="G2580" s="1" t="n">
        <f aca="false">(F2580/254.8292704)*100</f>
        <v>24.0035496997601</v>
      </c>
      <c r="H2580" s="1" t="s">
        <v>10</v>
      </c>
    </row>
    <row r="2581" customFormat="false" ht="15.75" hidden="false" customHeight="false" outlineLevel="0" collapsed="false">
      <c r="A2581" s="1" t="s">
        <v>2590</v>
      </c>
      <c r="B2581" s="1" t="n">
        <v>61.076392</v>
      </c>
      <c r="C2581" s="1" t="n">
        <v>0</v>
      </c>
      <c r="D2581" s="1" t="n">
        <v>0</v>
      </c>
      <c r="E2581" s="1" t="n">
        <v>0</v>
      </c>
      <c r="F2581" s="1" t="n">
        <v>61.076392</v>
      </c>
      <c r="G2581" s="1" t="n">
        <f aca="false">(F2581/254.8292704)*100</f>
        <v>23.9675732321211</v>
      </c>
      <c r="H2581" s="1" t="s">
        <v>10</v>
      </c>
    </row>
    <row r="2582" customFormat="false" ht="15.75" hidden="false" customHeight="false" outlineLevel="0" collapsed="false">
      <c r="A2582" s="1" t="s">
        <v>2591</v>
      </c>
      <c r="B2582" s="1" t="n">
        <v>61.07554818</v>
      </c>
      <c r="C2582" s="1" t="n">
        <v>0</v>
      </c>
      <c r="D2582" s="1" t="n">
        <v>0</v>
      </c>
      <c r="E2582" s="1" t="n">
        <v>0</v>
      </c>
      <c r="F2582" s="1" t="n">
        <v>61.07554818</v>
      </c>
      <c r="G2582" s="1" t="n">
        <f aca="false">(F2582/254.8292704)*100</f>
        <v>23.9672421006155</v>
      </c>
      <c r="H2582" s="1" t="s">
        <v>10</v>
      </c>
    </row>
    <row r="2583" customFormat="false" ht="15.75" hidden="false" customHeight="false" outlineLevel="0" collapsed="false">
      <c r="A2583" s="1" t="s">
        <v>2592</v>
      </c>
      <c r="B2583" s="1" t="n">
        <v>61.05710744</v>
      </c>
      <c r="C2583" s="1" t="n">
        <v>0</v>
      </c>
      <c r="D2583" s="1" t="n">
        <v>0</v>
      </c>
      <c r="E2583" s="1" t="n">
        <v>0</v>
      </c>
      <c r="F2583" s="1" t="n">
        <v>61.05710744</v>
      </c>
      <c r="G2583" s="1" t="n">
        <f aca="false">(F2583/254.8292704)*100</f>
        <v>23.9600055928269</v>
      </c>
      <c r="H2583" s="1" t="s">
        <v>10</v>
      </c>
    </row>
    <row r="2584" customFormat="false" ht="15.75" hidden="false" customHeight="false" outlineLevel="0" collapsed="false">
      <c r="A2584" s="1" t="s">
        <v>2593</v>
      </c>
      <c r="B2584" s="1" t="n">
        <v>61.04274417</v>
      </c>
      <c r="C2584" s="1" t="n">
        <v>0</v>
      </c>
      <c r="D2584" s="1" t="n">
        <v>0</v>
      </c>
      <c r="E2584" s="1" t="n">
        <v>0</v>
      </c>
      <c r="F2584" s="1" t="n">
        <v>61.04274417</v>
      </c>
      <c r="G2584" s="1" t="n">
        <f aca="false">(F2584/254.8292704)*100</f>
        <v>23.954369164179</v>
      </c>
      <c r="H2584" s="1" t="s">
        <v>10</v>
      </c>
    </row>
    <row r="2585" customFormat="false" ht="15.75" hidden="false" customHeight="false" outlineLevel="0" collapsed="false">
      <c r="A2585" s="1" t="s">
        <v>2594</v>
      </c>
      <c r="B2585" s="1" t="n">
        <v>61.01351089</v>
      </c>
      <c r="C2585" s="1" t="n">
        <v>0</v>
      </c>
      <c r="D2585" s="1" t="n">
        <v>0</v>
      </c>
      <c r="E2585" s="1" t="n">
        <v>0</v>
      </c>
      <c r="F2585" s="1" t="n">
        <v>61.01351089</v>
      </c>
      <c r="G2585" s="1" t="n">
        <f aca="false">(F2585/254.8292704)*100</f>
        <v>23.9428974521759</v>
      </c>
      <c r="H2585" s="1" t="s">
        <v>10</v>
      </c>
    </row>
    <row r="2586" customFormat="false" ht="15.75" hidden="false" customHeight="false" outlineLevel="0" collapsed="false">
      <c r="A2586" s="1" t="s">
        <v>2595</v>
      </c>
      <c r="B2586" s="1" t="n">
        <v>61.00634242</v>
      </c>
      <c r="C2586" s="1" t="n">
        <v>0</v>
      </c>
      <c r="D2586" s="1" t="n">
        <v>0</v>
      </c>
      <c r="E2586" s="1" t="n">
        <v>0</v>
      </c>
      <c r="F2586" s="1" t="n">
        <v>61.00634242</v>
      </c>
      <c r="G2586" s="1" t="n">
        <f aca="false">(F2586/254.8292704)*100</f>
        <v>23.940084404056</v>
      </c>
      <c r="H2586" s="1" t="s">
        <v>10</v>
      </c>
    </row>
    <row r="2587" customFormat="false" ht="15.75" hidden="false" customHeight="false" outlineLevel="0" collapsed="false">
      <c r="A2587" s="1" t="s">
        <v>2596</v>
      </c>
      <c r="B2587" s="1" t="n">
        <v>60.99351739</v>
      </c>
      <c r="C2587" s="1" t="n">
        <v>0</v>
      </c>
      <c r="D2587" s="1" t="n">
        <v>0</v>
      </c>
      <c r="E2587" s="1" t="n">
        <v>0</v>
      </c>
      <c r="F2587" s="1" t="n">
        <v>60.99351739</v>
      </c>
      <c r="G2587" s="1" t="n">
        <f aca="false">(F2587/254.8292704)*100</f>
        <v>23.9350516109314</v>
      </c>
      <c r="H2587" s="1" t="s">
        <v>10</v>
      </c>
    </row>
    <row r="2588" customFormat="false" ht="15.75" hidden="false" customHeight="false" outlineLevel="0" collapsed="false">
      <c r="A2588" s="1" t="s">
        <v>2597</v>
      </c>
      <c r="B2588" s="1" t="n">
        <v>60.96108462</v>
      </c>
      <c r="C2588" s="1" t="n">
        <v>0</v>
      </c>
      <c r="D2588" s="1" t="n">
        <v>0</v>
      </c>
      <c r="E2588" s="1" t="n">
        <v>0</v>
      </c>
      <c r="F2588" s="1" t="n">
        <v>60.96108462</v>
      </c>
      <c r="G2588" s="1" t="n">
        <f aca="false">(F2588/254.8292704)*100</f>
        <v>23.9223243563468</v>
      </c>
      <c r="H2588" s="1" t="s">
        <v>12</v>
      </c>
    </row>
    <row r="2589" customFormat="false" ht="15.75" hidden="false" customHeight="false" outlineLevel="0" collapsed="false">
      <c r="A2589" s="1" t="s">
        <v>2598</v>
      </c>
      <c r="B2589" s="1" t="n">
        <v>60.95573246</v>
      </c>
      <c r="C2589" s="1" t="n">
        <v>0</v>
      </c>
      <c r="D2589" s="1" t="n">
        <v>0</v>
      </c>
      <c r="E2589" s="1" t="n">
        <v>0</v>
      </c>
      <c r="F2589" s="1" t="n">
        <v>60.95573246</v>
      </c>
      <c r="G2589" s="1" t="n">
        <f aca="false">(F2589/254.8292704)*100</f>
        <v>23.920224063868</v>
      </c>
      <c r="H2589" s="1" t="s">
        <v>10</v>
      </c>
    </row>
    <row r="2590" customFormat="false" ht="15.75" hidden="false" customHeight="false" outlineLevel="0" collapsed="false">
      <c r="A2590" s="1" t="s">
        <v>2599</v>
      </c>
      <c r="B2590" s="1" t="n">
        <v>60.94535087</v>
      </c>
      <c r="C2590" s="1" t="n">
        <v>0</v>
      </c>
      <c r="D2590" s="1" t="n">
        <v>0</v>
      </c>
      <c r="E2590" s="1" t="n">
        <v>0</v>
      </c>
      <c r="F2590" s="1" t="n">
        <v>60.94535087</v>
      </c>
      <c r="G2590" s="1" t="n">
        <f aca="false">(F2590/254.8292704)*100</f>
        <v>23.9161501244874</v>
      </c>
      <c r="H2590" s="1" t="s">
        <v>12</v>
      </c>
    </row>
    <row r="2591" customFormat="false" ht="15.75" hidden="false" customHeight="false" outlineLevel="0" collapsed="false">
      <c r="A2591" s="1" t="s">
        <v>2600</v>
      </c>
      <c r="B2591" s="1" t="n">
        <v>60.89992013</v>
      </c>
      <c r="C2591" s="1" t="n">
        <v>0</v>
      </c>
      <c r="D2591" s="1" t="n">
        <v>0</v>
      </c>
      <c r="E2591" s="1" t="n">
        <v>0</v>
      </c>
      <c r="F2591" s="1" t="n">
        <v>60.89992013</v>
      </c>
      <c r="G2591" s="1" t="n">
        <f aca="false">(F2591/254.8292704)*100</f>
        <v>23.8983222117329</v>
      </c>
      <c r="H2591" s="1" t="s">
        <v>10</v>
      </c>
    </row>
    <row r="2592" customFormat="false" ht="15.75" hidden="false" customHeight="false" outlineLevel="0" collapsed="false">
      <c r="A2592" s="1" t="s">
        <v>2601</v>
      </c>
      <c r="B2592" s="1" t="n">
        <v>60.87037468</v>
      </c>
      <c r="C2592" s="1" t="n">
        <v>0</v>
      </c>
      <c r="D2592" s="1" t="n">
        <v>0</v>
      </c>
      <c r="E2592" s="1" t="n">
        <v>0</v>
      </c>
      <c r="F2592" s="1" t="n">
        <v>60.87037468</v>
      </c>
      <c r="G2592" s="1" t="n">
        <f aca="false">(F2592/254.8292704)*100</f>
        <v>23.8867279981036</v>
      </c>
      <c r="H2592" s="1" t="s">
        <v>12</v>
      </c>
    </row>
    <row r="2593" customFormat="false" ht="15.75" hidden="false" customHeight="false" outlineLevel="0" collapsed="false">
      <c r="A2593" s="1" t="s">
        <v>2602</v>
      </c>
      <c r="B2593" s="1" t="n">
        <v>60.85868264</v>
      </c>
      <c r="C2593" s="1" t="n">
        <v>0</v>
      </c>
      <c r="D2593" s="1" t="n">
        <v>0</v>
      </c>
      <c r="E2593" s="1" t="n">
        <v>0</v>
      </c>
      <c r="F2593" s="1" t="n">
        <v>60.85868264</v>
      </c>
      <c r="G2593" s="1" t="n">
        <f aca="false">(F2593/254.8292704)*100</f>
        <v>23.8821398124601</v>
      </c>
      <c r="H2593" s="1" t="s">
        <v>12</v>
      </c>
    </row>
    <row r="2594" customFormat="false" ht="15.75" hidden="false" customHeight="false" outlineLevel="0" collapsed="false">
      <c r="A2594" s="1" t="s">
        <v>2603</v>
      </c>
      <c r="B2594" s="1" t="n">
        <v>60.82481389</v>
      </c>
      <c r="C2594" s="1" t="n">
        <v>0</v>
      </c>
      <c r="D2594" s="1" t="n">
        <v>0</v>
      </c>
      <c r="E2594" s="1" t="n">
        <v>0</v>
      </c>
      <c r="F2594" s="1" t="n">
        <v>60.82481389</v>
      </c>
      <c r="G2594" s="1" t="n">
        <f aca="false">(F2594/254.8292704)*100</f>
        <v>23.8688490511803</v>
      </c>
      <c r="H2594" s="1" t="s">
        <v>12</v>
      </c>
    </row>
    <row r="2595" customFormat="false" ht="15.75" hidden="false" customHeight="false" outlineLevel="0" collapsed="false">
      <c r="A2595" s="1" t="s">
        <v>2604</v>
      </c>
      <c r="B2595" s="1" t="n">
        <v>60.80693645</v>
      </c>
      <c r="C2595" s="1" t="n">
        <v>0</v>
      </c>
      <c r="D2595" s="1" t="n">
        <v>0</v>
      </c>
      <c r="E2595" s="1" t="n">
        <v>0</v>
      </c>
      <c r="F2595" s="1" t="n">
        <v>60.80693645</v>
      </c>
      <c r="G2595" s="1" t="n">
        <f aca="false">(F2595/254.8292704)*100</f>
        <v>23.8618335933516</v>
      </c>
      <c r="H2595" s="1" t="s">
        <v>10</v>
      </c>
    </row>
    <row r="2596" customFormat="false" ht="15.75" hidden="false" customHeight="false" outlineLevel="0" collapsed="false">
      <c r="A2596" s="1" t="s">
        <v>2605</v>
      </c>
      <c r="B2596" s="1" t="n">
        <v>60.77406807</v>
      </c>
      <c r="C2596" s="1" t="n">
        <v>0</v>
      </c>
      <c r="D2596" s="1" t="n">
        <v>0</v>
      </c>
      <c r="E2596" s="1" t="n">
        <v>0</v>
      </c>
      <c r="F2596" s="1" t="n">
        <v>60.77406807</v>
      </c>
      <c r="G2596" s="1" t="n">
        <f aca="false">(F2596/254.8292704)*100</f>
        <v>23.8489353968656</v>
      </c>
      <c r="H2596" s="1" t="s">
        <v>12</v>
      </c>
    </row>
    <row r="2597" customFormat="false" ht="15.75" hidden="false" customHeight="false" outlineLevel="0" collapsed="false">
      <c r="A2597" s="1" t="s">
        <v>2606</v>
      </c>
      <c r="B2597" s="1" t="n">
        <v>60.71876471</v>
      </c>
      <c r="C2597" s="1" t="n">
        <v>0</v>
      </c>
      <c r="D2597" s="1" t="n">
        <v>0</v>
      </c>
      <c r="E2597" s="1" t="n">
        <v>0</v>
      </c>
      <c r="F2597" s="1" t="n">
        <v>60.71876471</v>
      </c>
      <c r="G2597" s="1" t="n">
        <f aca="false">(F2597/254.8292704)*100</f>
        <v>23.8272332745336</v>
      </c>
      <c r="H2597" s="1" t="s">
        <v>10</v>
      </c>
    </row>
    <row r="2598" customFormat="false" ht="15.75" hidden="false" customHeight="false" outlineLevel="0" collapsed="false">
      <c r="A2598" s="1" t="s">
        <v>2607</v>
      </c>
      <c r="B2598" s="1" t="n">
        <v>60.70742197</v>
      </c>
      <c r="C2598" s="1" t="n">
        <v>0</v>
      </c>
      <c r="D2598" s="1" t="n">
        <v>0</v>
      </c>
      <c r="E2598" s="1" t="n">
        <v>0</v>
      </c>
      <c r="F2598" s="1" t="n">
        <v>60.70742197</v>
      </c>
      <c r="G2598" s="1" t="n">
        <f aca="false">(F2598/254.8292704)*100</f>
        <v>23.8227821610559</v>
      </c>
      <c r="H2598" s="1" t="s">
        <v>10</v>
      </c>
    </row>
    <row r="2599" customFormat="false" ht="15.75" hidden="false" customHeight="false" outlineLevel="0" collapsed="false">
      <c r="A2599" s="1" t="s">
        <v>2608</v>
      </c>
      <c r="B2599" s="1" t="n">
        <v>60.66311284</v>
      </c>
      <c r="C2599" s="1" t="n">
        <v>0</v>
      </c>
      <c r="D2599" s="1" t="n">
        <v>0</v>
      </c>
      <c r="E2599" s="1" t="n">
        <v>0</v>
      </c>
      <c r="F2599" s="1" t="n">
        <v>60.66311284</v>
      </c>
      <c r="G2599" s="1" t="n">
        <f aca="false">(F2599/254.8292704)*100</f>
        <v>23.8053943900473</v>
      </c>
      <c r="H2599" s="1" t="s">
        <v>10</v>
      </c>
    </row>
    <row r="2600" customFormat="false" ht="15.75" hidden="false" customHeight="false" outlineLevel="0" collapsed="false">
      <c r="A2600" s="1" t="s">
        <v>2609</v>
      </c>
      <c r="B2600" s="1" t="n">
        <v>60.65065526</v>
      </c>
      <c r="C2600" s="1" t="n">
        <v>0</v>
      </c>
      <c r="D2600" s="1" t="n">
        <v>0</v>
      </c>
      <c r="E2600" s="1" t="n">
        <v>0</v>
      </c>
      <c r="F2600" s="1" t="n">
        <v>60.65065526</v>
      </c>
      <c r="G2600" s="1" t="n">
        <f aca="false">(F2600/254.8292704)*100</f>
        <v>23.8005057915042</v>
      </c>
      <c r="H2600" s="1" t="s">
        <v>10</v>
      </c>
    </row>
    <row r="2601" customFormat="false" ht="15.75" hidden="false" customHeight="false" outlineLevel="0" collapsed="false">
      <c r="A2601" s="1" t="s">
        <v>2610</v>
      </c>
      <c r="B2601" s="1" t="n">
        <v>60.64010688</v>
      </c>
      <c r="C2601" s="1" t="n">
        <v>0</v>
      </c>
      <c r="D2601" s="1" t="n">
        <v>0</v>
      </c>
      <c r="E2601" s="1" t="n">
        <v>0</v>
      </c>
      <c r="F2601" s="1" t="n">
        <v>60.64010688</v>
      </c>
      <c r="G2601" s="1" t="n">
        <f aca="false">(F2601/254.8292704)*100</f>
        <v>23.7963664004588</v>
      </c>
      <c r="H2601" s="1" t="s">
        <v>10</v>
      </c>
    </row>
    <row r="2602" customFormat="false" ht="15.75" hidden="false" customHeight="false" outlineLevel="0" collapsed="false">
      <c r="A2602" s="1" t="s">
        <v>2611</v>
      </c>
      <c r="B2602" s="1" t="n">
        <v>60.61434217</v>
      </c>
      <c r="C2602" s="1" t="n">
        <v>0</v>
      </c>
      <c r="D2602" s="1" t="n">
        <v>0</v>
      </c>
      <c r="E2602" s="1" t="n">
        <v>0</v>
      </c>
      <c r="F2602" s="1" t="n">
        <v>60.61434217</v>
      </c>
      <c r="G2602" s="1" t="n">
        <f aca="false">(F2602/254.8292704)*100</f>
        <v>23.7862558233028</v>
      </c>
      <c r="H2602" s="1" t="s">
        <v>10</v>
      </c>
    </row>
    <row r="2603" customFormat="false" ht="15.75" hidden="false" customHeight="false" outlineLevel="0" collapsed="false">
      <c r="A2603" s="1" t="s">
        <v>2612</v>
      </c>
      <c r="B2603" s="1" t="n">
        <v>60.58113539</v>
      </c>
      <c r="C2603" s="1" t="n">
        <v>0</v>
      </c>
      <c r="D2603" s="1" t="n">
        <v>0</v>
      </c>
      <c r="E2603" s="1" t="n">
        <v>0</v>
      </c>
      <c r="F2603" s="1" t="n">
        <v>60.58113539</v>
      </c>
      <c r="G2603" s="1" t="n">
        <f aca="false">(F2603/254.8292704)*100</f>
        <v>23.7732248320246</v>
      </c>
      <c r="H2603" s="1" t="s">
        <v>10</v>
      </c>
    </row>
    <row r="2604" customFormat="false" ht="15.75" hidden="false" customHeight="false" outlineLevel="0" collapsed="false">
      <c r="A2604" s="1" t="s">
        <v>2613</v>
      </c>
      <c r="B2604" s="1" t="n">
        <v>60.55927434</v>
      </c>
      <c r="C2604" s="1" t="n">
        <v>0</v>
      </c>
      <c r="D2604" s="1" t="n">
        <v>0</v>
      </c>
      <c r="E2604" s="1" t="n">
        <v>0</v>
      </c>
      <c r="F2604" s="1" t="n">
        <v>60.55927434</v>
      </c>
      <c r="G2604" s="1" t="n">
        <f aca="false">(F2604/254.8292704)*100</f>
        <v>23.7646461275588</v>
      </c>
      <c r="H2604" s="1" t="s">
        <v>10</v>
      </c>
    </row>
    <row r="2605" customFormat="false" ht="15.75" hidden="false" customHeight="false" outlineLevel="0" collapsed="false">
      <c r="A2605" s="1" t="s">
        <v>2614</v>
      </c>
      <c r="B2605" s="1" t="n">
        <v>60.51310912</v>
      </c>
      <c r="C2605" s="1" t="n">
        <v>0</v>
      </c>
      <c r="D2605" s="1" t="n">
        <v>0</v>
      </c>
      <c r="E2605" s="1" t="n">
        <v>0</v>
      </c>
      <c r="F2605" s="1" t="n">
        <v>60.51310912</v>
      </c>
      <c r="G2605" s="1" t="n">
        <f aca="false">(F2605/254.8292704)*100</f>
        <v>23.7465299904575</v>
      </c>
      <c r="H2605" s="1" t="s">
        <v>10</v>
      </c>
    </row>
    <row r="2606" customFormat="false" ht="15.75" hidden="false" customHeight="false" outlineLevel="0" collapsed="false">
      <c r="A2606" s="1" t="s">
        <v>2615</v>
      </c>
      <c r="B2606" s="1" t="n">
        <v>60.49970966</v>
      </c>
      <c r="C2606" s="1" t="n">
        <v>0</v>
      </c>
      <c r="D2606" s="1" t="n">
        <v>0</v>
      </c>
      <c r="E2606" s="1" t="n">
        <v>0</v>
      </c>
      <c r="F2606" s="1" t="n">
        <v>60.49970966</v>
      </c>
      <c r="G2606" s="1" t="n">
        <f aca="false">(F2606/254.8292704)*100</f>
        <v>23.7412717797429</v>
      </c>
      <c r="H2606" s="1" t="s">
        <v>10</v>
      </c>
    </row>
    <row r="2607" customFormat="false" ht="15.75" hidden="false" customHeight="false" outlineLevel="0" collapsed="false">
      <c r="A2607" s="1" t="s">
        <v>2616</v>
      </c>
      <c r="B2607" s="1" t="n">
        <v>60.49699045</v>
      </c>
      <c r="C2607" s="1" t="n">
        <v>0</v>
      </c>
      <c r="D2607" s="1" t="n">
        <v>0</v>
      </c>
      <c r="E2607" s="1" t="n">
        <v>0</v>
      </c>
      <c r="F2607" s="1" t="n">
        <v>60.49699045</v>
      </c>
      <c r="G2607" s="1" t="n">
        <f aca="false">(F2607/254.8292704)*100</f>
        <v>23.7402047084462</v>
      </c>
      <c r="H2607" s="1" t="s">
        <v>10</v>
      </c>
    </row>
    <row r="2608" customFormat="false" ht="15.75" hidden="false" customHeight="false" outlineLevel="0" collapsed="false">
      <c r="A2608" s="1" t="s">
        <v>2617</v>
      </c>
      <c r="B2608" s="1" t="n">
        <v>60.46069603</v>
      </c>
      <c r="C2608" s="1" t="n">
        <v>0</v>
      </c>
      <c r="D2608" s="1" t="n">
        <v>0</v>
      </c>
      <c r="E2608" s="1" t="n">
        <v>0</v>
      </c>
      <c r="F2608" s="1" t="n">
        <v>60.46069603</v>
      </c>
      <c r="G2608" s="1" t="n">
        <f aca="false">(F2608/254.8292704)*100</f>
        <v>23.7259620667187</v>
      </c>
      <c r="H2608" s="1" t="s">
        <v>10</v>
      </c>
    </row>
    <row r="2609" customFormat="false" ht="15.75" hidden="false" customHeight="false" outlineLevel="0" collapsed="false">
      <c r="A2609" s="1" t="s">
        <v>2618</v>
      </c>
      <c r="B2609" s="1" t="n">
        <v>59.18994691</v>
      </c>
      <c r="C2609" s="1" t="n">
        <v>1.26920665</v>
      </c>
      <c r="D2609" s="1" t="n">
        <v>0</v>
      </c>
      <c r="E2609" s="1" t="n">
        <v>0</v>
      </c>
      <c r="F2609" s="1" t="n">
        <v>60.45915356</v>
      </c>
      <c r="G2609" s="1" t="n">
        <f aca="false">(F2609/254.8292704)*100</f>
        <v>23.7253567712605</v>
      </c>
      <c r="H2609" s="1" t="s">
        <v>10</v>
      </c>
    </row>
    <row r="2610" customFormat="false" ht="15.75" hidden="false" customHeight="false" outlineLevel="0" collapsed="false">
      <c r="A2610" s="1" t="s">
        <v>2619</v>
      </c>
      <c r="B2610" s="1" t="n">
        <v>60.41819057</v>
      </c>
      <c r="C2610" s="1" t="n">
        <v>0</v>
      </c>
      <c r="D2610" s="1" t="n">
        <v>0</v>
      </c>
      <c r="E2610" s="1" t="n">
        <v>0</v>
      </c>
      <c r="F2610" s="1" t="n">
        <v>60.41819057</v>
      </c>
      <c r="G2610" s="1" t="n">
        <f aca="false">(F2610/254.8292704)*100</f>
        <v>23.7092820911675</v>
      </c>
      <c r="H2610" s="1" t="s">
        <v>10</v>
      </c>
    </row>
    <row r="2611" customFormat="false" ht="15.75" hidden="false" customHeight="false" outlineLevel="0" collapsed="false">
      <c r="A2611" s="1" t="s">
        <v>2620</v>
      </c>
      <c r="B2611" s="1" t="n">
        <v>60.40923578</v>
      </c>
      <c r="C2611" s="1" t="n">
        <v>0</v>
      </c>
      <c r="D2611" s="1" t="n">
        <v>0</v>
      </c>
      <c r="E2611" s="1" t="n">
        <v>0</v>
      </c>
      <c r="F2611" s="1" t="n">
        <v>60.40923578</v>
      </c>
      <c r="G2611" s="1" t="n">
        <f aca="false">(F2611/254.8292704)*100</f>
        <v>23.7057680560702</v>
      </c>
      <c r="H2611" s="1" t="s">
        <v>10</v>
      </c>
    </row>
    <row r="2612" customFormat="false" ht="15.75" hidden="false" customHeight="false" outlineLevel="0" collapsed="false">
      <c r="A2612" s="1" t="s">
        <v>2621</v>
      </c>
      <c r="B2612" s="1" t="n">
        <v>60.39153649</v>
      </c>
      <c r="C2612" s="1" t="n">
        <v>0</v>
      </c>
      <c r="D2612" s="1" t="n">
        <v>0</v>
      </c>
      <c r="E2612" s="1" t="n">
        <v>0</v>
      </c>
      <c r="F2612" s="1" t="n">
        <v>60.39153649</v>
      </c>
      <c r="G2612" s="1" t="n">
        <f aca="false">(F2612/254.8292704)*100</f>
        <v>23.698822507793</v>
      </c>
      <c r="H2612" s="1" t="s">
        <v>10</v>
      </c>
    </row>
    <row r="2613" customFormat="false" ht="15.75" hidden="false" customHeight="false" outlineLevel="0" collapsed="false">
      <c r="A2613" s="1" t="s">
        <v>2622</v>
      </c>
      <c r="B2613" s="1" t="n">
        <v>60.37958953</v>
      </c>
      <c r="C2613" s="1" t="n">
        <v>0</v>
      </c>
      <c r="D2613" s="1" t="n">
        <v>0</v>
      </c>
      <c r="E2613" s="1" t="n">
        <v>0</v>
      </c>
      <c r="F2613" s="1" t="n">
        <v>60.37958953</v>
      </c>
      <c r="G2613" s="1" t="n">
        <f aca="false">(F2613/254.8292704)*100</f>
        <v>23.6941342865454</v>
      </c>
      <c r="H2613" s="1" t="s">
        <v>10</v>
      </c>
    </row>
    <row r="2614" customFormat="false" ht="15.75" hidden="false" customHeight="false" outlineLevel="0" collapsed="false">
      <c r="A2614" s="1" t="s">
        <v>2623</v>
      </c>
      <c r="B2614" s="1" t="n">
        <v>60.34847784</v>
      </c>
      <c r="C2614" s="1" t="n">
        <v>0</v>
      </c>
      <c r="D2614" s="1" t="n">
        <v>0</v>
      </c>
      <c r="E2614" s="1" t="n">
        <v>0</v>
      </c>
      <c r="F2614" s="1" t="n">
        <v>60.34847784</v>
      </c>
      <c r="G2614" s="1" t="n">
        <f aca="false">(F2614/254.8292704)*100</f>
        <v>23.6819254496441</v>
      </c>
      <c r="H2614" s="1" t="s">
        <v>10</v>
      </c>
    </row>
    <row r="2615" customFormat="false" ht="15.75" hidden="false" customHeight="false" outlineLevel="0" collapsed="false">
      <c r="A2615" s="1" t="s">
        <v>2624</v>
      </c>
      <c r="B2615" s="1" t="n">
        <v>60.33993725</v>
      </c>
      <c r="C2615" s="1" t="n">
        <v>0</v>
      </c>
      <c r="D2615" s="1" t="n">
        <v>0</v>
      </c>
      <c r="E2615" s="1" t="n">
        <v>0</v>
      </c>
      <c r="F2615" s="1" t="n">
        <v>60.33993725</v>
      </c>
      <c r="G2615" s="1" t="n">
        <f aca="false">(F2615/254.8292704)*100</f>
        <v>23.6785739547446</v>
      </c>
      <c r="H2615" s="1" t="s">
        <v>10</v>
      </c>
    </row>
    <row r="2616" customFormat="false" ht="15.75" hidden="false" customHeight="false" outlineLevel="0" collapsed="false">
      <c r="A2616" s="1" t="s">
        <v>2625</v>
      </c>
      <c r="B2616" s="1" t="n">
        <v>60.31785223</v>
      </c>
      <c r="C2616" s="1" t="n">
        <v>0</v>
      </c>
      <c r="D2616" s="1" t="n">
        <v>0</v>
      </c>
      <c r="E2616" s="1" t="n">
        <v>0</v>
      </c>
      <c r="F2616" s="1" t="n">
        <v>60.31785223</v>
      </c>
      <c r="G2616" s="1" t="n">
        <f aca="false">(F2616/254.8292704)*100</f>
        <v>23.6699073600613</v>
      </c>
      <c r="H2616" s="1" t="s">
        <v>12</v>
      </c>
    </row>
    <row r="2617" customFormat="false" ht="15.75" hidden="false" customHeight="false" outlineLevel="0" collapsed="false">
      <c r="A2617" s="1" t="s">
        <v>2626</v>
      </c>
      <c r="B2617" s="1" t="n">
        <v>60.28173549</v>
      </c>
      <c r="C2617" s="1" t="n">
        <v>0</v>
      </c>
      <c r="D2617" s="1" t="n">
        <v>0</v>
      </c>
      <c r="E2617" s="1" t="n">
        <v>0</v>
      </c>
      <c r="F2617" s="1" t="n">
        <v>60.28173549</v>
      </c>
      <c r="G2617" s="1" t="n">
        <f aca="false">(F2617/254.8292704)*100</f>
        <v>23.655734443448</v>
      </c>
      <c r="H2617" s="1" t="s">
        <v>10</v>
      </c>
    </row>
    <row r="2618" customFormat="false" ht="15.75" hidden="false" customHeight="false" outlineLevel="0" collapsed="false">
      <c r="A2618" s="1" t="s">
        <v>2627</v>
      </c>
      <c r="B2618" s="1" t="n">
        <v>60.26739434</v>
      </c>
      <c r="C2618" s="1" t="n">
        <v>0</v>
      </c>
      <c r="D2618" s="1" t="n">
        <v>0</v>
      </c>
      <c r="E2618" s="1" t="n">
        <v>0</v>
      </c>
      <c r="F2618" s="1" t="n">
        <v>60.26739434</v>
      </c>
      <c r="G2618" s="1" t="n">
        <f aca="false">(F2618/254.8292704)*100</f>
        <v>23.6501066951216</v>
      </c>
      <c r="H2618" s="1" t="s">
        <v>10</v>
      </c>
    </row>
    <row r="2619" customFormat="false" ht="15.75" hidden="false" customHeight="false" outlineLevel="0" collapsed="false">
      <c r="A2619" s="1" t="s">
        <v>2628</v>
      </c>
      <c r="B2619" s="1" t="n">
        <v>58.98443585</v>
      </c>
      <c r="C2619" s="1" t="n">
        <v>1.26920665</v>
      </c>
      <c r="D2619" s="1" t="n">
        <v>0</v>
      </c>
      <c r="E2619" s="1" t="n">
        <v>0</v>
      </c>
      <c r="F2619" s="1" t="n">
        <v>60.2536425</v>
      </c>
      <c r="G2619" s="1" t="n">
        <f aca="false">(F2619/254.8292704)*100</f>
        <v>23.6447102035889</v>
      </c>
      <c r="H2619" s="1" t="s">
        <v>10</v>
      </c>
    </row>
    <row r="2620" customFormat="false" ht="15.75" hidden="false" customHeight="false" outlineLevel="0" collapsed="false">
      <c r="A2620" s="1" t="s">
        <v>2629</v>
      </c>
      <c r="B2620" s="1" t="n">
        <v>60.22144085</v>
      </c>
      <c r="C2620" s="1" t="n">
        <v>0</v>
      </c>
      <c r="D2620" s="1" t="n">
        <v>0</v>
      </c>
      <c r="E2620" s="1" t="n">
        <v>0</v>
      </c>
      <c r="F2620" s="1" t="n">
        <v>60.22144085</v>
      </c>
      <c r="G2620" s="1" t="n">
        <f aca="false">(F2620/254.8292704)*100</f>
        <v>23.6320736450219</v>
      </c>
      <c r="H2620" s="1" t="s">
        <v>12</v>
      </c>
    </row>
    <row r="2621" customFormat="false" ht="15.75" hidden="false" customHeight="false" outlineLevel="0" collapsed="false">
      <c r="A2621" s="1" t="s">
        <v>2630</v>
      </c>
      <c r="B2621" s="1" t="n">
        <v>60.21892001</v>
      </c>
      <c r="C2621" s="1" t="n">
        <v>0</v>
      </c>
      <c r="D2621" s="1" t="n">
        <v>0</v>
      </c>
      <c r="E2621" s="1" t="n">
        <v>0</v>
      </c>
      <c r="F2621" s="1" t="n">
        <v>60.21892001</v>
      </c>
      <c r="G2621" s="1" t="n">
        <f aca="false">(F2621/254.8292704)*100</f>
        <v>23.631084418001</v>
      </c>
      <c r="H2621" s="1" t="s">
        <v>10</v>
      </c>
    </row>
    <row r="2622" customFormat="false" ht="15.75" hidden="false" customHeight="false" outlineLevel="0" collapsed="false">
      <c r="A2622" s="1" t="s">
        <v>2631</v>
      </c>
      <c r="B2622" s="1" t="n">
        <v>57.26894973</v>
      </c>
      <c r="C2622" s="1" t="n">
        <v>0</v>
      </c>
      <c r="D2622" s="1" t="n">
        <v>2.93966811250181</v>
      </c>
      <c r="E2622" s="1" t="n">
        <v>0</v>
      </c>
      <c r="F2622" s="1" t="n">
        <v>60.2086178425018</v>
      </c>
      <c r="G2622" s="1" t="n">
        <f aca="false">(F2622/254.8292704)*100</f>
        <v>23.6270416455667</v>
      </c>
      <c r="H2622" s="1" t="s">
        <v>12</v>
      </c>
    </row>
    <row r="2623" customFormat="false" ht="15.75" hidden="false" customHeight="false" outlineLevel="0" collapsed="false">
      <c r="A2623" s="1" t="s">
        <v>2632</v>
      </c>
      <c r="B2623" s="1" t="n">
        <v>60.19619931</v>
      </c>
      <c r="C2623" s="1" t="n">
        <v>0</v>
      </c>
      <c r="D2623" s="1" t="n">
        <v>0</v>
      </c>
      <c r="E2623" s="1" t="n">
        <v>0</v>
      </c>
      <c r="F2623" s="1" t="n">
        <v>60.19619931</v>
      </c>
      <c r="G2623" s="1" t="n">
        <f aca="false">(F2623/254.8292704)*100</f>
        <v>23.6221683700272</v>
      </c>
      <c r="H2623" s="1" t="s">
        <v>10</v>
      </c>
    </row>
    <row r="2624" customFormat="false" ht="15.75" hidden="false" customHeight="false" outlineLevel="0" collapsed="false">
      <c r="A2624" s="1" t="s">
        <v>2633</v>
      </c>
      <c r="B2624" s="1" t="n">
        <v>60.1633811</v>
      </c>
      <c r="C2624" s="1" t="n">
        <v>0</v>
      </c>
      <c r="D2624" s="1" t="n">
        <v>0</v>
      </c>
      <c r="E2624" s="1" t="n">
        <v>0</v>
      </c>
      <c r="F2624" s="1" t="n">
        <v>60.1633811</v>
      </c>
      <c r="G2624" s="1" t="n">
        <f aca="false">(F2624/254.8292704)*100</f>
        <v>23.6092898612325</v>
      </c>
      <c r="H2624" s="1" t="s">
        <v>10</v>
      </c>
    </row>
    <row r="2625" customFormat="false" ht="15.75" hidden="false" customHeight="false" outlineLevel="0" collapsed="false">
      <c r="A2625" s="1" t="s">
        <v>2634</v>
      </c>
      <c r="B2625" s="1" t="n">
        <v>60.1595053</v>
      </c>
      <c r="C2625" s="1" t="n">
        <v>0</v>
      </c>
      <c r="D2625" s="1" t="n">
        <v>0</v>
      </c>
      <c r="E2625" s="1" t="n">
        <v>0</v>
      </c>
      <c r="F2625" s="1" t="n">
        <v>60.1595053</v>
      </c>
      <c r="G2625" s="1" t="n">
        <f aca="false">(F2625/254.8292704)*100</f>
        <v>23.6077689213523</v>
      </c>
      <c r="H2625" s="1" t="s">
        <v>10</v>
      </c>
    </row>
    <row r="2626" customFormat="false" ht="15.75" hidden="false" customHeight="false" outlineLevel="0" collapsed="false">
      <c r="A2626" s="1" t="s">
        <v>2635</v>
      </c>
      <c r="B2626" s="1" t="n">
        <v>60.14008028</v>
      </c>
      <c r="C2626" s="1" t="n">
        <v>0</v>
      </c>
      <c r="D2626" s="1" t="n">
        <v>0</v>
      </c>
      <c r="E2626" s="1" t="n">
        <v>0</v>
      </c>
      <c r="F2626" s="1" t="n">
        <v>60.14008028</v>
      </c>
      <c r="G2626" s="1" t="n">
        <f aca="false">(F2626/254.8292704)*100</f>
        <v>23.6001461628012</v>
      </c>
      <c r="H2626" s="1" t="s">
        <v>10</v>
      </c>
    </row>
    <row r="2627" customFormat="false" ht="15.75" hidden="false" customHeight="false" outlineLevel="0" collapsed="false">
      <c r="A2627" s="1" t="s">
        <v>2636</v>
      </c>
      <c r="B2627" s="1" t="n">
        <v>60.13267849</v>
      </c>
      <c r="C2627" s="1" t="n">
        <v>0</v>
      </c>
      <c r="D2627" s="1" t="n">
        <v>0</v>
      </c>
      <c r="E2627" s="1" t="n">
        <v>0</v>
      </c>
      <c r="F2627" s="1" t="n">
        <v>60.13267849</v>
      </c>
      <c r="G2627" s="1" t="n">
        <f aca="false">(F2627/254.8292704)*100</f>
        <v>23.5972415553406</v>
      </c>
      <c r="H2627" s="1" t="s">
        <v>12</v>
      </c>
    </row>
    <row r="2628" customFormat="false" ht="15.75" hidden="false" customHeight="false" outlineLevel="0" collapsed="false">
      <c r="A2628" s="1" t="s">
        <v>2637</v>
      </c>
      <c r="B2628" s="1" t="n">
        <v>60.12364802</v>
      </c>
      <c r="C2628" s="1" t="n">
        <v>0</v>
      </c>
      <c r="D2628" s="1" t="n">
        <v>0</v>
      </c>
      <c r="E2628" s="1" t="n">
        <v>0</v>
      </c>
      <c r="F2628" s="1" t="n">
        <v>60.12364802</v>
      </c>
      <c r="G2628" s="1" t="n">
        <f aca="false">(F2628/254.8292704)*100</f>
        <v>23.5936978219281</v>
      </c>
      <c r="H2628" s="1" t="s">
        <v>10</v>
      </c>
    </row>
    <row r="2629" customFormat="false" ht="15.75" hidden="false" customHeight="false" outlineLevel="0" collapsed="false">
      <c r="A2629" s="1" t="s">
        <v>2638</v>
      </c>
      <c r="B2629" s="1" t="n">
        <v>60.10205113</v>
      </c>
      <c r="C2629" s="1" t="n">
        <v>0</v>
      </c>
      <c r="D2629" s="1" t="n">
        <v>0</v>
      </c>
      <c r="E2629" s="1" t="n">
        <v>0</v>
      </c>
      <c r="F2629" s="1" t="n">
        <v>60.10205113</v>
      </c>
      <c r="G2629" s="1" t="n">
        <f aca="false">(F2629/254.8292704)*100</f>
        <v>23.5852227790234</v>
      </c>
      <c r="H2629" s="1" t="s">
        <v>10</v>
      </c>
    </row>
    <row r="2630" customFormat="false" ht="15.75" hidden="false" customHeight="false" outlineLevel="0" collapsed="false">
      <c r="A2630" s="1" t="s">
        <v>2639</v>
      </c>
      <c r="B2630" s="1" t="n">
        <v>60.07986334</v>
      </c>
      <c r="C2630" s="1" t="n">
        <v>0</v>
      </c>
      <c r="D2630" s="1" t="n">
        <v>0</v>
      </c>
      <c r="E2630" s="1" t="n">
        <v>0</v>
      </c>
      <c r="F2630" s="1" t="n">
        <v>60.07986334</v>
      </c>
      <c r="G2630" s="1" t="n">
        <f aca="false">(F2630/254.8292704)*100</f>
        <v>23.576515855378</v>
      </c>
      <c r="H2630" s="1" t="s">
        <v>38</v>
      </c>
    </row>
    <row r="2631" customFormat="false" ht="15.75" hidden="false" customHeight="false" outlineLevel="0" collapsed="false">
      <c r="A2631" s="1" t="s">
        <v>2640</v>
      </c>
      <c r="B2631" s="1" t="n">
        <v>60.07462209</v>
      </c>
      <c r="C2631" s="1" t="n">
        <v>0</v>
      </c>
      <c r="D2631" s="1" t="n">
        <v>0</v>
      </c>
      <c r="E2631" s="1" t="n">
        <v>0</v>
      </c>
      <c r="F2631" s="1" t="n">
        <v>60.07462209</v>
      </c>
      <c r="G2631" s="1" t="n">
        <f aca="false">(F2631/254.8292704)*100</f>
        <v>23.5744590861568</v>
      </c>
      <c r="H2631" s="1" t="s">
        <v>10</v>
      </c>
    </row>
    <row r="2632" customFormat="false" ht="15.75" hidden="false" customHeight="false" outlineLevel="0" collapsed="false">
      <c r="A2632" s="1" t="s">
        <v>2641</v>
      </c>
      <c r="B2632" s="1" t="n">
        <v>60.07312901</v>
      </c>
      <c r="C2632" s="1" t="n">
        <v>0</v>
      </c>
      <c r="D2632" s="1" t="n">
        <v>0</v>
      </c>
      <c r="E2632" s="1" t="n">
        <v>0</v>
      </c>
      <c r="F2632" s="1" t="n">
        <v>60.07312901</v>
      </c>
      <c r="G2632" s="1" t="n">
        <f aca="false">(F2632/254.8292704)*100</f>
        <v>23.5738731723026</v>
      </c>
      <c r="H2632" s="1" t="s">
        <v>10</v>
      </c>
    </row>
    <row r="2633" customFormat="false" ht="15.75" hidden="false" customHeight="false" outlineLevel="0" collapsed="false">
      <c r="A2633" s="1" t="s">
        <v>2642</v>
      </c>
      <c r="B2633" s="1" t="n">
        <v>60.04670188</v>
      </c>
      <c r="C2633" s="1" t="n">
        <v>0</v>
      </c>
      <c r="D2633" s="1" t="n">
        <v>0</v>
      </c>
      <c r="E2633" s="1" t="n">
        <v>0</v>
      </c>
      <c r="F2633" s="1" t="n">
        <v>60.04670188</v>
      </c>
      <c r="G2633" s="1" t="n">
        <f aca="false">(F2633/254.8292704)*100</f>
        <v>23.563502648556</v>
      </c>
      <c r="H2633" s="1" t="s">
        <v>10</v>
      </c>
    </row>
    <row r="2634" customFormat="false" ht="15.75" hidden="false" customHeight="false" outlineLevel="0" collapsed="false">
      <c r="A2634" s="1" t="s">
        <v>2643</v>
      </c>
      <c r="B2634" s="1" t="n">
        <v>60.04574379</v>
      </c>
      <c r="C2634" s="1" t="n">
        <v>0</v>
      </c>
      <c r="D2634" s="1" t="n">
        <v>0</v>
      </c>
      <c r="E2634" s="1" t="n">
        <v>0</v>
      </c>
      <c r="F2634" s="1" t="n">
        <v>60.04574379</v>
      </c>
      <c r="G2634" s="1" t="n">
        <f aca="false">(F2634/254.8292704)*100</f>
        <v>23.5631266752628</v>
      </c>
      <c r="H2634" s="1" t="s">
        <v>10</v>
      </c>
    </row>
    <row r="2635" customFormat="false" ht="15.75" hidden="false" customHeight="false" outlineLevel="0" collapsed="false">
      <c r="A2635" s="1" t="s">
        <v>2644</v>
      </c>
      <c r="B2635" s="1" t="n">
        <v>60.03929031</v>
      </c>
      <c r="C2635" s="1" t="n">
        <v>0</v>
      </c>
      <c r="D2635" s="1" t="n">
        <v>0</v>
      </c>
      <c r="E2635" s="1" t="n">
        <v>0</v>
      </c>
      <c r="F2635" s="1" t="n">
        <v>60.03929031</v>
      </c>
      <c r="G2635" s="1" t="n">
        <f aca="false">(F2635/254.8292704)*100</f>
        <v>23.5605942032317</v>
      </c>
      <c r="H2635" s="1" t="s">
        <v>10</v>
      </c>
    </row>
    <row r="2636" customFormat="false" ht="15.75" hidden="false" customHeight="false" outlineLevel="0" collapsed="false">
      <c r="A2636" s="1" t="s">
        <v>2645</v>
      </c>
      <c r="B2636" s="1" t="n">
        <v>60.02302815</v>
      </c>
      <c r="C2636" s="1" t="n">
        <v>0</v>
      </c>
      <c r="D2636" s="1" t="n">
        <v>0</v>
      </c>
      <c r="E2636" s="1" t="n">
        <v>0</v>
      </c>
      <c r="F2636" s="1" t="n">
        <v>60.02302815</v>
      </c>
      <c r="G2636" s="1" t="n">
        <f aca="false">(F2636/254.8292704)*100</f>
        <v>23.5542126129322</v>
      </c>
      <c r="H2636" s="1" t="s">
        <v>12</v>
      </c>
    </row>
    <row r="2637" customFormat="false" ht="15.75" hidden="false" customHeight="false" outlineLevel="0" collapsed="false">
      <c r="A2637" s="1" t="s">
        <v>2646</v>
      </c>
      <c r="B2637" s="1" t="n">
        <v>59.98294815</v>
      </c>
      <c r="C2637" s="1" t="n">
        <v>0</v>
      </c>
      <c r="D2637" s="1" t="n">
        <v>0</v>
      </c>
      <c r="E2637" s="1" t="n">
        <v>0</v>
      </c>
      <c r="F2637" s="1" t="n">
        <v>59.98294815</v>
      </c>
      <c r="G2637" s="1" t="n">
        <f aca="false">(F2637/254.8292704)*100</f>
        <v>23.5384844354207</v>
      </c>
      <c r="H2637" s="1" t="s">
        <v>10</v>
      </c>
    </row>
    <row r="2638" customFormat="false" ht="15.75" hidden="false" customHeight="false" outlineLevel="0" collapsed="false">
      <c r="A2638" s="1" t="s">
        <v>2647</v>
      </c>
      <c r="B2638" s="1" t="n">
        <v>59.97442379</v>
      </c>
      <c r="C2638" s="1" t="n">
        <v>0</v>
      </c>
      <c r="D2638" s="1" t="n">
        <v>0</v>
      </c>
      <c r="E2638" s="1" t="n">
        <v>0</v>
      </c>
      <c r="F2638" s="1" t="n">
        <v>59.97442379</v>
      </c>
      <c r="G2638" s="1" t="n">
        <f aca="false">(F2638/254.8292704)*100</f>
        <v>23.5351393094912</v>
      </c>
      <c r="H2638" s="1" t="s">
        <v>10</v>
      </c>
    </row>
    <row r="2639" customFormat="false" ht="15.75" hidden="false" customHeight="false" outlineLevel="0" collapsed="false">
      <c r="A2639" s="1" t="s">
        <v>2648</v>
      </c>
      <c r="B2639" s="1" t="n">
        <v>59.97399942</v>
      </c>
      <c r="C2639" s="1" t="n">
        <v>0</v>
      </c>
      <c r="D2639" s="1" t="n">
        <v>0</v>
      </c>
      <c r="E2639" s="1" t="n">
        <v>0</v>
      </c>
      <c r="F2639" s="1" t="n">
        <v>59.97399942</v>
      </c>
      <c r="G2639" s="1" t="n">
        <f aca="false">(F2639/254.8292704)*100</f>
        <v>23.5349727783861</v>
      </c>
      <c r="H2639" s="1" t="s">
        <v>10</v>
      </c>
    </row>
    <row r="2640" customFormat="false" ht="15.75" hidden="false" customHeight="false" outlineLevel="0" collapsed="false">
      <c r="A2640" s="1" t="s">
        <v>2649</v>
      </c>
      <c r="B2640" s="1" t="n">
        <v>59.9731208</v>
      </c>
      <c r="C2640" s="1" t="n">
        <v>0</v>
      </c>
      <c r="D2640" s="1" t="n">
        <v>0</v>
      </c>
      <c r="E2640" s="1" t="n">
        <v>0</v>
      </c>
      <c r="F2640" s="1" t="n">
        <v>59.9731208</v>
      </c>
      <c r="G2640" s="1" t="n">
        <f aca="false">(F2640/254.8292704)*100</f>
        <v>23.5346279906784</v>
      </c>
      <c r="H2640" s="1" t="s">
        <v>10</v>
      </c>
    </row>
    <row r="2641" customFormat="false" ht="15.75" hidden="false" customHeight="false" outlineLevel="0" collapsed="false">
      <c r="A2641" s="1" t="s">
        <v>2650</v>
      </c>
      <c r="B2641" s="1" t="n">
        <v>59.96962605</v>
      </c>
      <c r="C2641" s="1" t="n">
        <v>0</v>
      </c>
      <c r="D2641" s="1" t="n">
        <v>0</v>
      </c>
      <c r="E2641" s="1" t="n">
        <v>0</v>
      </c>
      <c r="F2641" s="1" t="n">
        <v>59.96962605</v>
      </c>
      <c r="G2641" s="1" t="n">
        <f aca="false">(F2641/254.8292704)*100</f>
        <v>23.5332565822862</v>
      </c>
      <c r="H2641" s="1" t="s">
        <v>10</v>
      </c>
    </row>
    <row r="2642" customFormat="false" ht="15.75" hidden="false" customHeight="false" outlineLevel="0" collapsed="false">
      <c r="A2642" s="1" t="s">
        <v>2651</v>
      </c>
      <c r="B2642" s="1" t="n">
        <v>59.96554508</v>
      </c>
      <c r="C2642" s="1" t="n">
        <v>0</v>
      </c>
      <c r="D2642" s="1" t="n">
        <v>0</v>
      </c>
      <c r="E2642" s="1" t="n">
        <v>0</v>
      </c>
      <c r="F2642" s="1" t="n">
        <v>59.96554508</v>
      </c>
      <c r="G2642" s="1" t="n">
        <f aca="false">(F2642/254.8292704)*100</f>
        <v>23.531655129677</v>
      </c>
      <c r="H2642" s="1" t="s">
        <v>10</v>
      </c>
    </row>
    <row r="2643" customFormat="false" ht="15.75" hidden="false" customHeight="false" outlineLevel="0" collapsed="false">
      <c r="A2643" s="1" t="s">
        <v>2652</v>
      </c>
      <c r="B2643" s="1" t="n">
        <v>59.96094429</v>
      </c>
      <c r="C2643" s="1" t="n">
        <v>0</v>
      </c>
      <c r="D2643" s="1" t="n">
        <v>0</v>
      </c>
      <c r="E2643" s="1" t="n">
        <v>0</v>
      </c>
      <c r="F2643" s="1" t="n">
        <v>59.96094429</v>
      </c>
      <c r="G2643" s="1" t="n">
        <f aca="false">(F2643/254.8292704)*100</f>
        <v>23.529849689512</v>
      </c>
      <c r="H2643" s="1" t="s">
        <v>10</v>
      </c>
    </row>
    <row r="2644" customFormat="false" ht="15.75" hidden="false" customHeight="false" outlineLevel="0" collapsed="false">
      <c r="A2644" s="1" t="s">
        <v>2653</v>
      </c>
      <c r="B2644" s="1" t="n">
        <v>59.95814558</v>
      </c>
      <c r="C2644" s="1" t="n">
        <v>0</v>
      </c>
      <c r="D2644" s="1" t="n">
        <v>0</v>
      </c>
      <c r="E2644" s="1" t="n">
        <v>0</v>
      </c>
      <c r="F2644" s="1" t="n">
        <v>59.95814558</v>
      </c>
      <c r="G2644" s="1" t="n">
        <f aca="false">(F2644/254.8292704)*100</f>
        <v>23.5287514208572</v>
      </c>
      <c r="H2644" s="1" t="s">
        <v>10</v>
      </c>
    </row>
    <row r="2645" customFormat="false" ht="15.75" hidden="false" customHeight="false" outlineLevel="0" collapsed="false">
      <c r="A2645" s="1" t="s">
        <v>2654</v>
      </c>
      <c r="B2645" s="1" t="n">
        <v>59.9421615</v>
      </c>
      <c r="C2645" s="1" t="n">
        <v>0</v>
      </c>
      <c r="D2645" s="1" t="n">
        <v>0</v>
      </c>
      <c r="E2645" s="1" t="n">
        <v>0</v>
      </c>
      <c r="F2645" s="1" t="n">
        <v>59.9421615</v>
      </c>
      <c r="G2645" s="1" t="n">
        <f aca="false">(F2645/254.8292704)*100</f>
        <v>23.5224789545997</v>
      </c>
      <c r="H2645" s="1" t="s">
        <v>10</v>
      </c>
    </row>
    <row r="2646" customFormat="false" ht="15.75" hidden="false" customHeight="false" outlineLevel="0" collapsed="false">
      <c r="A2646" s="1" t="s">
        <v>2655</v>
      </c>
      <c r="B2646" s="1" t="n">
        <v>59.92910412</v>
      </c>
      <c r="C2646" s="1" t="n">
        <v>0</v>
      </c>
      <c r="D2646" s="1" t="n">
        <v>0</v>
      </c>
      <c r="E2646" s="1" t="n">
        <v>0</v>
      </c>
      <c r="F2646" s="1" t="n">
        <v>59.92910412</v>
      </c>
      <c r="G2646" s="1" t="n">
        <f aca="false">(F2646/254.8292704)*100</f>
        <v>23.5173549827814</v>
      </c>
      <c r="H2646" s="1" t="s">
        <v>10</v>
      </c>
    </row>
    <row r="2647" customFormat="false" ht="15.75" hidden="false" customHeight="false" outlineLevel="0" collapsed="false">
      <c r="A2647" s="1" t="s">
        <v>2656</v>
      </c>
      <c r="B2647" s="1" t="n">
        <v>59.89590816</v>
      </c>
      <c r="C2647" s="1" t="n">
        <v>0</v>
      </c>
      <c r="D2647" s="1" t="n">
        <v>0</v>
      </c>
      <c r="E2647" s="1" t="n">
        <v>0</v>
      </c>
      <c r="F2647" s="1" t="n">
        <v>59.89590816</v>
      </c>
      <c r="G2647" s="1" t="n">
        <f aca="false">(F2647/254.8292704)*100</f>
        <v>23.5043282374834</v>
      </c>
      <c r="H2647" s="1" t="s">
        <v>10</v>
      </c>
    </row>
    <row r="2648" customFormat="false" ht="15.75" hidden="false" customHeight="false" outlineLevel="0" collapsed="false">
      <c r="A2648" s="1" t="s">
        <v>2657</v>
      </c>
      <c r="B2648" s="1" t="n">
        <v>59.89538626</v>
      </c>
      <c r="C2648" s="1" t="n">
        <v>0</v>
      </c>
      <c r="D2648" s="1" t="n">
        <v>0</v>
      </c>
      <c r="E2648" s="1" t="n">
        <v>0</v>
      </c>
      <c r="F2648" s="1" t="n">
        <v>59.89538626</v>
      </c>
      <c r="G2648" s="1" t="n">
        <f aca="false">(F2648/254.8292704)*100</f>
        <v>23.5041234336948</v>
      </c>
      <c r="H2648" s="1" t="s">
        <v>10</v>
      </c>
    </row>
    <row r="2649" customFormat="false" ht="15.75" hidden="false" customHeight="false" outlineLevel="0" collapsed="false">
      <c r="A2649" s="1" t="s">
        <v>2658</v>
      </c>
      <c r="B2649" s="1" t="n">
        <v>59.88786551</v>
      </c>
      <c r="C2649" s="1" t="n">
        <v>0</v>
      </c>
      <c r="D2649" s="1" t="n">
        <v>0</v>
      </c>
      <c r="E2649" s="1" t="n">
        <v>0</v>
      </c>
      <c r="F2649" s="1" t="n">
        <v>59.88786551</v>
      </c>
      <c r="G2649" s="1" t="n">
        <f aca="false">(F2649/254.8292704)*100</f>
        <v>23.5011721439987</v>
      </c>
      <c r="H2649" s="1" t="s">
        <v>12</v>
      </c>
    </row>
    <row r="2650" customFormat="false" ht="15.75" hidden="false" customHeight="false" outlineLevel="0" collapsed="false">
      <c r="A2650" s="1" t="s">
        <v>2659</v>
      </c>
      <c r="B2650" s="1" t="n">
        <v>59.87052343</v>
      </c>
      <c r="C2650" s="1" t="n">
        <v>0</v>
      </c>
      <c r="D2650" s="1" t="n">
        <v>0</v>
      </c>
      <c r="E2650" s="1" t="n">
        <v>0</v>
      </c>
      <c r="F2650" s="1" t="n">
        <v>59.87052343</v>
      </c>
      <c r="G2650" s="1" t="n">
        <f aca="false">(F2650/254.8292704)*100</f>
        <v>23.4943667719264</v>
      </c>
      <c r="H2650" s="1" t="s">
        <v>10</v>
      </c>
    </row>
    <row r="2651" customFormat="false" ht="15.75" hidden="false" customHeight="false" outlineLevel="0" collapsed="false">
      <c r="A2651" s="1" t="s">
        <v>2660</v>
      </c>
      <c r="B2651" s="1" t="n">
        <v>59.86782938</v>
      </c>
      <c r="C2651" s="1" t="n">
        <v>0</v>
      </c>
      <c r="D2651" s="1" t="n">
        <v>0</v>
      </c>
      <c r="E2651" s="1" t="n">
        <v>0</v>
      </c>
      <c r="F2651" s="1" t="n">
        <v>59.86782938</v>
      </c>
      <c r="G2651" s="1" t="n">
        <f aca="false">(F2651/254.8292704)*100</f>
        <v>23.4933095739068</v>
      </c>
      <c r="H2651" s="1" t="s">
        <v>10</v>
      </c>
    </row>
    <row r="2652" customFormat="false" ht="15.75" hidden="false" customHeight="false" outlineLevel="0" collapsed="false">
      <c r="A2652" s="1" t="s">
        <v>2661</v>
      </c>
      <c r="B2652" s="1" t="n">
        <v>59.8435662</v>
      </c>
      <c r="C2652" s="1" t="n">
        <v>0</v>
      </c>
      <c r="D2652" s="1" t="n">
        <v>0</v>
      </c>
      <c r="E2652" s="1" t="n">
        <v>0</v>
      </c>
      <c r="F2652" s="1" t="n">
        <v>59.8435662</v>
      </c>
      <c r="G2652" s="1" t="n">
        <f aca="false">(F2652/254.8292704)*100</f>
        <v>23.4837882265506</v>
      </c>
      <c r="H2652" s="1" t="s">
        <v>10</v>
      </c>
    </row>
    <row r="2653" customFormat="false" ht="15.75" hidden="false" customHeight="false" outlineLevel="0" collapsed="false">
      <c r="A2653" s="1" t="s">
        <v>2662</v>
      </c>
      <c r="B2653" s="1" t="n">
        <v>59.84148561</v>
      </c>
      <c r="C2653" s="1" t="n">
        <v>0</v>
      </c>
      <c r="D2653" s="1" t="n">
        <v>0</v>
      </c>
      <c r="E2653" s="1" t="n">
        <v>0</v>
      </c>
      <c r="F2653" s="1" t="n">
        <v>59.84148561</v>
      </c>
      <c r="G2653" s="1" t="n">
        <f aca="false">(F2653/254.8292704)*100</f>
        <v>23.482971762258</v>
      </c>
      <c r="H2653" s="1" t="s">
        <v>10</v>
      </c>
    </row>
    <row r="2654" customFormat="false" ht="15.75" hidden="false" customHeight="false" outlineLevel="0" collapsed="false">
      <c r="A2654" s="1" t="s">
        <v>2663</v>
      </c>
      <c r="B2654" s="1" t="n">
        <v>59.81604634</v>
      </c>
      <c r="C2654" s="1" t="n">
        <v>0</v>
      </c>
      <c r="D2654" s="1" t="n">
        <v>0</v>
      </c>
      <c r="E2654" s="1" t="n">
        <v>0</v>
      </c>
      <c r="F2654" s="1" t="n">
        <v>59.81604634</v>
      </c>
      <c r="G2654" s="1" t="n">
        <f aca="false">(F2654/254.8292704)*100</f>
        <v>23.4729888941361</v>
      </c>
      <c r="H2654" s="1" t="s">
        <v>10</v>
      </c>
    </row>
    <row r="2655" customFormat="false" ht="15.75" hidden="false" customHeight="false" outlineLevel="0" collapsed="false">
      <c r="A2655" s="1" t="s">
        <v>2664</v>
      </c>
      <c r="B2655" s="1" t="n">
        <v>59.797654</v>
      </c>
      <c r="C2655" s="1" t="n">
        <v>0</v>
      </c>
      <c r="D2655" s="1" t="n">
        <v>0</v>
      </c>
      <c r="E2655" s="1" t="n">
        <v>0</v>
      </c>
      <c r="F2655" s="1" t="n">
        <v>59.797654</v>
      </c>
      <c r="G2655" s="1" t="n">
        <f aca="false">(F2655/254.8292704)*100</f>
        <v>23.4657713794561</v>
      </c>
      <c r="H2655" s="1" t="s">
        <v>10</v>
      </c>
    </row>
    <row r="2656" customFormat="false" ht="15.75" hidden="false" customHeight="false" outlineLevel="0" collapsed="false">
      <c r="A2656" s="1" t="s">
        <v>2665</v>
      </c>
      <c r="B2656" s="1" t="n">
        <v>59.7750819</v>
      </c>
      <c r="C2656" s="1" t="n">
        <v>0</v>
      </c>
      <c r="D2656" s="1" t="n">
        <v>0</v>
      </c>
      <c r="E2656" s="1" t="n">
        <v>0</v>
      </c>
      <c r="F2656" s="1" t="n">
        <v>59.7750819</v>
      </c>
      <c r="G2656" s="1" t="n">
        <f aca="false">(F2656/254.8292704)*100</f>
        <v>23.4569136450347</v>
      </c>
      <c r="H2656" s="1" t="s">
        <v>10</v>
      </c>
    </row>
    <row r="2657" customFormat="false" ht="15.75" hidden="false" customHeight="false" outlineLevel="0" collapsed="false">
      <c r="A2657" s="1" t="s">
        <v>2666</v>
      </c>
      <c r="B2657" s="1" t="n">
        <v>59.77104694</v>
      </c>
      <c r="C2657" s="1" t="n">
        <v>0</v>
      </c>
      <c r="D2657" s="1" t="n">
        <v>0</v>
      </c>
      <c r="E2657" s="1" t="n">
        <v>0</v>
      </c>
      <c r="F2657" s="1" t="n">
        <v>59.77104694</v>
      </c>
      <c r="G2657" s="1" t="n">
        <f aca="false">(F2657/254.8292704)*100</f>
        <v>23.4553302476512</v>
      </c>
      <c r="H2657" s="1" t="s">
        <v>12</v>
      </c>
    </row>
    <row r="2658" customFormat="false" ht="15.75" hidden="false" customHeight="false" outlineLevel="0" collapsed="false">
      <c r="A2658" s="1" t="s">
        <v>2667</v>
      </c>
      <c r="B2658" s="1" t="n">
        <v>59.76717937</v>
      </c>
      <c r="C2658" s="1" t="n">
        <v>0</v>
      </c>
      <c r="D2658" s="1" t="n">
        <v>0</v>
      </c>
      <c r="E2658" s="1" t="n">
        <v>0</v>
      </c>
      <c r="F2658" s="1" t="n">
        <v>59.76717937</v>
      </c>
      <c r="G2658" s="1" t="n">
        <f aca="false">(F2658/254.8292704)*100</f>
        <v>23.4538125373842</v>
      </c>
      <c r="H2658" s="1" t="s">
        <v>10</v>
      </c>
    </row>
    <row r="2659" customFormat="false" ht="15.75" hidden="false" customHeight="false" outlineLevel="0" collapsed="false">
      <c r="A2659" s="1" t="s">
        <v>2668</v>
      </c>
      <c r="B2659" s="1" t="n">
        <v>59.76433736</v>
      </c>
      <c r="C2659" s="1" t="n">
        <v>0</v>
      </c>
      <c r="D2659" s="1" t="n">
        <v>0</v>
      </c>
      <c r="E2659" s="1" t="n">
        <v>0</v>
      </c>
      <c r="F2659" s="1" t="n">
        <v>59.76433736</v>
      </c>
      <c r="G2659" s="1" t="n">
        <f aca="false">(F2659/254.8292704)*100</f>
        <v>23.4526972769608</v>
      </c>
      <c r="H2659" s="1" t="s">
        <v>12</v>
      </c>
    </row>
    <row r="2660" customFormat="false" ht="15.75" hidden="false" customHeight="false" outlineLevel="0" collapsed="false">
      <c r="A2660" s="1" t="s">
        <v>2669</v>
      </c>
      <c r="B2660" s="1" t="n">
        <v>59.75615318</v>
      </c>
      <c r="C2660" s="1" t="n">
        <v>0</v>
      </c>
      <c r="D2660" s="1" t="n">
        <v>0</v>
      </c>
      <c r="E2660" s="1" t="n">
        <v>0</v>
      </c>
      <c r="F2660" s="1" t="n">
        <v>59.75615318</v>
      </c>
      <c r="G2660" s="1" t="n">
        <f aca="false">(F2660/254.8292704)*100</f>
        <v>23.4494856443304</v>
      </c>
      <c r="H2660" s="1" t="s">
        <v>10</v>
      </c>
    </row>
    <row r="2661" customFormat="false" ht="15.75" hidden="false" customHeight="false" outlineLevel="0" collapsed="false">
      <c r="A2661" s="1" t="s">
        <v>2670</v>
      </c>
      <c r="B2661" s="1" t="n">
        <v>59.75279825</v>
      </c>
      <c r="C2661" s="1" t="n">
        <v>0</v>
      </c>
      <c r="D2661" s="1" t="n">
        <v>0</v>
      </c>
      <c r="E2661" s="1" t="n">
        <v>0</v>
      </c>
      <c r="F2661" s="1" t="n">
        <v>59.75279825</v>
      </c>
      <c r="G2661" s="1" t="n">
        <f aca="false">(F2661/254.8292704)*100</f>
        <v>23.4481691040465</v>
      </c>
      <c r="H2661" s="1" t="s">
        <v>10</v>
      </c>
    </row>
    <row r="2662" customFormat="false" ht="15.75" hidden="false" customHeight="false" outlineLevel="0" collapsed="false">
      <c r="A2662" s="1" t="s">
        <v>2671</v>
      </c>
      <c r="B2662" s="1" t="n">
        <v>59.74134079</v>
      </c>
      <c r="C2662" s="1" t="n">
        <v>0</v>
      </c>
      <c r="D2662" s="1" t="n">
        <v>0</v>
      </c>
      <c r="E2662" s="1" t="n">
        <v>0</v>
      </c>
      <c r="F2662" s="1" t="n">
        <v>59.74134079</v>
      </c>
      <c r="G2662" s="1" t="n">
        <f aca="false">(F2662/254.8292704)*100</f>
        <v>23.4436729721924</v>
      </c>
      <c r="H2662" s="1" t="s">
        <v>12</v>
      </c>
    </row>
    <row r="2663" customFormat="false" ht="15.75" hidden="false" customHeight="false" outlineLevel="0" collapsed="false">
      <c r="A2663" s="1" t="s">
        <v>2672</v>
      </c>
      <c r="B2663" s="1" t="n">
        <v>59.72816552</v>
      </c>
      <c r="C2663" s="1" t="n">
        <v>0</v>
      </c>
      <c r="D2663" s="1" t="n">
        <v>0</v>
      </c>
      <c r="E2663" s="1" t="n">
        <v>0</v>
      </c>
      <c r="F2663" s="1" t="n">
        <v>59.72816552</v>
      </c>
      <c r="G2663" s="1" t="n">
        <f aca="false">(F2663/254.8292704)*100</f>
        <v>23.4385027380277</v>
      </c>
      <c r="H2663" s="1" t="s">
        <v>10</v>
      </c>
    </row>
    <row r="2664" customFormat="false" ht="15.75" hidden="false" customHeight="false" outlineLevel="0" collapsed="false">
      <c r="A2664" s="1" t="s">
        <v>2673</v>
      </c>
      <c r="B2664" s="1" t="n">
        <v>59.7126508</v>
      </c>
      <c r="C2664" s="1" t="n">
        <v>0</v>
      </c>
      <c r="D2664" s="1" t="n">
        <v>0.0103509451882679</v>
      </c>
      <c r="E2664" s="1" t="n">
        <v>0</v>
      </c>
      <c r="F2664" s="1" t="n">
        <v>59.7230017451883</v>
      </c>
      <c r="G2664" s="1" t="n">
        <f aca="false">(F2664/254.8292704)*100</f>
        <v>23.4364763715889</v>
      </c>
      <c r="H2664" s="1" t="s">
        <v>12</v>
      </c>
    </row>
    <row r="2665" customFormat="false" ht="15.75" hidden="false" customHeight="false" outlineLevel="0" collapsed="false">
      <c r="A2665" s="1" t="s">
        <v>2674</v>
      </c>
      <c r="B2665" s="1" t="n">
        <v>59.71608542</v>
      </c>
      <c r="C2665" s="1" t="n">
        <v>0</v>
      </c>
      <c r="D2665" s="1" t="n">
        <v>0</v>
      </c>
      <c r="E2665" s="1" t="n">
        <v>0</v>
      </c>
      <c r="F2665" s="1" t="n">
        <v>59.71608542</v>
      </c>
      <c r="G2665" s="1" t="n">
        <f aca="false">(F2665/254.8292704)*100</f>
        <v>23.4337622700347</v>
      </c>
      <c r="H2665" s="1" t="s">
        <v>10</v>
      </c>
    </row>
    <row r="2666" customFormat="false" ht="15.75" hidden="false" customHeight="false" outlineLevel="0" collapsed="false">
      <c r="A2666" s="1" t="s">
        <v>2675</v>
      </c>
      <c r="B2666" s="1" t="n">
        <v>59.67385161</v>
      </c>
      <c r="C2666" s="1" t="n">
        <v>0</v>
      </c>
      <c r="D2666" s="1" t="n">
        <v>0</v>
      </c>
      <c r="E2666" s="1" t="n">
        <v>0</v>
      </c>
      <c r="F2666" s="1" t="n">
        <v>59.67385161</v>
      </c>
      <c r="G2666" s="1" t="n">
        <f aca="false">(F2666/254.8292704)*100</f>
        <v>23.4171888952675</v>
      </c>
      <c r="H2666" s="1" t="s">
        <v>10</v>
      </c>
    </row>
    <row r="2667" customFormat="false" ht="15.75" hidden="false" customHeight="false" outlineLevel="0" collapsed="false">
      <c r="A2667" s="1" t="s">
        <v>2676</v>
      </c>
      <c r="B2667" s="1" t="n">
        <v>59.6584068</v>
      </c>
      <c r="C2667" s="1" t="n">
        <v>0</v>
      </c>
      <c r="D2667" s="1" t="n">
        <v>0</v>
      </c>
      <c r="E2667" s="1" t="n">
        <v>0</v>
      </c>
      <c r="F2667" s="1" t="n">
        <v>59.6584068</v>
      </c>
      <c r="G2667" s="1" t="n">
        <f aca="false">(F2667/254.8292704)*100</f>
        <v>23.411128049127</v>
      </c>
      <c r="H2667" s="1" t="s">
        <v>10</v>
      </c>
    </row>
    <row r="2668" customFormat="false" ht="15.75" hidden="false" customHeight="false" outlineLevel="0" collapsed="false">
      <c r="A2668" s="1" t="s">
        <v>2677</v>
      </c>
      <c r="B2668" s="1" t="n">
        <v>59.65672271</v>
      </c>
      <c r="C2668" s="1" t="n">
        <v>0</v>
      </c>
      <c r="D2668" s="1" t="n">
        <v>0</v>
      </c>
      <c r="E2668" s="1" t="n">
        <v>0</v>
      </c>
      <c r="F2668" s="1" t="n">
        <v>59.65672271</v>
      </c>
      <c r="G2668" s="1" t="n">
        <f aca="false">(F2668/254.8292704)*100</f>
        <v>23.4104671792052</v>
      </c>
      <c r="H2668" s="1" t="s">
        <v>12</v>
      </c>
    </row>
    <row r="2669" customFormat="false" ht="15.75" hidden="false" customHeight="false" outlineLevel="0" collapsed="false">
      <c r="A2669" s="1" t="s">
        <v>2678</v>
      </c>
      <c r="B2669" s="1" t="n">
        <v>59.64200076</v>
      </c>
      <c r="C2669" s="1" t="n">
        <v>0</v>
      </c>
      <c r="D2669" s="1" t="n">
        <v>0</v>
      </c>
      <c r="E2669" s="1" t="n">
        <v>0</v>
      </c>
      <c r="F2669" s="1" t="n">
        <v>59.64200076</v>
      </c>
      <c r="G2669" s="1" t="n">
        <f aca="false">(F2669/254.8292704)*100</f>
        <v>23.4046899974957</v>
      </c>
      <c r="H2669" s="1" t="s">
        <v>12</v>
      </c>
    </row>
    <row r="2670" customFormat="false" ht="15.75" hidden="false" customHeight="false" outlineLevel="0" collapsed="false">
      <c r="A2670" s="1" t="s">
        <v>2679</v>
      </c>
      <c r="B2670" s="1" t="n">
        <v>59.63836859</v>
      </c>
      <c r="C2670" s="1" t="n">
        <v>0</v>
      </c>
      <c r="D2670" s="1" t="n">
        <v>0</v>
      </c>
      <c r="E2670" s="1" t="n">
        <v>0</v>
      </c>
      <c r="F2670" s="1" t="n">
        <v>59.63836859</v>
      </c>
      <c r="G2670" s="1" t="n">
        <f aca="false">(F2670/254.8292704)*100</f>
        <v>23.4032646628023</v>
      </c>
      <c r="H2670" s="1" t="s">
        <v>10</v>
      </c>
    </row>
    <row r="2671" customFormat="false" ht="15.75" hidden="false" customHeight="false" outlineLevel="0" collapsed="false">
      <c r="A2671" s="1" t="s">
        <v>2680</v>
      </c>
      <c r="B2671" s="1" t="n">
        <v>59.63661443</v>
      </c>
      <c r="C2671" s="1" t="n">
        <v>0</v>
      </c>
      <c r="D2671" s="1" t="n">
        <v>0</v>
      </c>
      <c r="E2671" s="1" t="n">
        <v>0</v>
      </c>
      <c r="F2671" s="1" t="n">
        <v>59.63661443</v>
      </c>
      <c r="G2671" s="1" t="n">
        <f aca="false">(F2671/254.8292704)*100</f>
        <v>23.4025762960392</v>
      </c>
      <c r="H2671" s="1" t="s">
        <v>10</v>
      </c>
    </row>
    <row r="2672" customFormat="false" ht="15.75" hidden="false" customHeight="false" outlineLevel="0" collapsed="false">
      <c r="A2672" s="1" t="s">
        <v>2681</v>
      </c>
      <c r="B2672" s="1" t="n">
        <v>59.62417201</v>
      </c>
      <c r="C2672" s="1" t="n">
        <v>0</v>
      </c>
      <c r="D2672" s="1" t="n">
        <v>0</v>
      </c>
      <c r="E2672" s="1" t="n">
        <v>0</v>
      </c>
      <c r="F2672" s="1" t="n">
        <v>59.62417201</v>
      </c>
      <c r="G2672" s="1" t="n">
        <f aca="false">(F2672/254.8292704)*100</f>
        <v>23.3976936465773</v>
      </c>
      <c r="H2672" s="1" t="s">
        <v>10</v>
      </c>
    </row>
    <row r="2673" customFormat="false" ht="15.75" hidden="false" customHeight="false" outlineLevel="0" collapsed="false">
      <c r="A2673" s="1" t="s">
        <v>2682</v>
      </c>
      <c r="B2673" s="1" t="n">
        <v>59.60464567</v>
      </c>
      <c r="C2673" s="1" t="n">
        <v>0</v>
      </c>
      <c r="D2673" s="1" t="n">
        <v>0</v>
      </c>
      <c r="E2673" s="1" t="n">
        <v>0</v>
      </c>
      <c r="F2673" s="1" t="n">
        <v>59.60464567</v>
      </c>
      <c r="G2673" s="1" t="n">
        <f aca="false">(F2673/254.8292704)*100</f>
        <v>23.3900311280725</v>
      </c>
      <c r="H2673" s="1" t="s">
        <v>10</v>
      </c>
    </row>
    <row r="2674" customFormat="false" ht="15.75" hidden="false" customHeight="false" outlineLevel="0" collapsed="false">
      <c r="A2674" s="1" t="s">
        <v>2683</v>
      </c>
      <c r="B2674" s="1" t="n">
        <v>59.58802775</v>
      </c>
      <c r="C2674" s="1" t="n">
        <v>0</v>
      </c>
      <c r="D2674" s="1" t="n">
        <v>0</v>
      </c>
      <c r="E2674" s="1" t="n">
        <v>0</v>
      </c>
      <c r="F2674" s="1" t="n">
        <v>59.58802775</v>
      </c>
      <c r="G2674" s="1" t="n">
        <f aca="false">(F2674/254.8292704)*100</f>
        <v>23.3835099305766</v>
      </c>
      <c r="H2674" s="1" t="s">
        <v>12</v>
      </c>
    </row>
    <row r="2675" customFormat="false" ht="15.75" hidden="false" customHeight="false" outlineLevel="0" collapsed="false">
      <c r="A2675" s="1" t="s">
        <v>2684</v>
      </c>
      <c r="B2675" s="1" t="n">
        <v>59.56444342</v>
      </c>
      <c r="C2675" s="1" t="n">
        <v>0</v>
      </c>
      <c r="D2675" s="1" t="n">
        <v>0</v>
      </c>
      <c r="E2675" s="1" t="n">
        <v>0</v>
      </c>
      <c r="F2675" s="1" t="n">
        <v>59.56444342</v>
      </c>
      <c r="G2675" s="1" t="n">
        <f aca="false">(F2675/254.8292704)*100</f>
        <v>23.374254977265</v>
      </c>
      <c r="H2675" s="1" t="s">
        <v>10</v>
      </c>
    </row>
    <row r="2676" customFormat="false" ht="15.75" hidden="false" customHeight="false" outlineLevel="0" collapsed="false">
      <c r="A2676" s="1" t="s">
        <v>2685</v>
      </c>
      <c r="B2676" s="1" t="n">
        <v>59.56204361</v>
      </c>
      <c r="C2676" s="1" t="n">
        <v>0</v>
      </c>
      <c r="D2676" s="1" t="n">
        <v>0</v>
      </c>
      <c r="E2676" s="1" t="n">
        <v>0</v>
      </c>
      <c r="F2676" s="1" t="n">
        <v>59.56204361</v>
      </c>
      <c r="G2676" s="1" t="n">
        <f aca="false">(F2676/254.8292704)*100</f>
        <v>23.3733132447881</v>
      </c>
      <c r="H2676" s="1" t="s">
        <v>10</v>
      </c>
    </row>
    <row r="2677" customFormat="false" ht="15.75" hidden="false" customHeight="false" outlineLevel="0" collapsed="false">
      <c r="A2677" s="1" t="s">
        <v>2686</v>
      </c>
      <c r="B2677" s="1" t="n">
        <v>59.56172379</v>
      </c>
      <c r="C2677" s="1" t="n">
        <v>0</v>
      </c>
      <c r="D2677" s="1" t="n">
        <v>0</v>
      </c>
      <c r="E2677" s="1" t="n">
        <v>0</v>
      </c>
      <c r="F2677" s="1" t="n">
        <v>59.56172379</v>
      </c>
      <c r="G2677" s="1" t="n">
        <f aca="false">(F2677/254.8292704)*100</f>
        <v>23.373187741152</v>
      </c>
      <c r="H2677" s="1" t="s">
        <v>10</v>
      </c>
    </row>
    <row r="2678" customFormat="false" ht="15.75" hidden="false" customHeight="false" outlineLevel="0" collapsed="false">
      <c r="A2678" s="1" t="s">
        <v>2687</v>
      </c>
      <c r="B2678" s="1" t="n">
        <v>59.55106611</v>
      </c>
      <c r="C2678" s="1" t="n">
        <v>0</v>
      </c>
      <c r="D2678" s="1" t="n">
        <v>0</v>
      </c>
      <c r="E2678" s="1" t="n">
        <v>0</v>
      </c>
      <c r="F2678" s="1" t="n">
        <v>59.55106611</v>
      </c>
      <c r="G2678" s="1" t="n">
        <f aca="false">(F2678/254.8292704)*100</f>
        <v>23.3690054586445</v>
      </c>
      <c r="H2678" s="1" t="s">
        <v>10</v>
      </c>
    </row>
    <row r="2679" customFormat="false" ht="15.75" hidden="false" customHeight="false" outlineLevel="0" collapsed="false">
      <c r="A2679" s="1" t="s">
        <v>2688</v>
      </c>
      <c r="B2679" s="1" t="n">
        <v>59.50194331</v>
      </c>
      <c r="C2679" s="1" t="n">
        <v>0</v>
      </c>
      <c r="D2679" s="1" t="n">
        <v>0</v>
      </c>
      <c r="E2679" s="1" t="n">
        <v>0</v>
      </c>
      <c r="F2679" s="1" t="n">
        <v>59.50194331</v>
      </c>
      <c r="G2679" s="1" t="n">
        <f aca="false">(F2679/254.8292704)*100</f>
        <v>23.3497287091868</v>
      </c>
      <c r="H2679" s="1" t="s">
        <v>10</v>
      </c>
    </row>
    <row r="2680" customFormat="false" ht="15.75" hidden="false" customHeight="false" outlineLevel="0" collapsed="false">
      <c r="A2680" s="1" t="s">
        <v>2689</v>
      </c>
      <c r="B2680" s="1" t="n">
        <v>59.50169111</v>
      </c>
      <c r="C2680" s="1" t="n">
        <v>0</v>
      </c>
      <c r="D2680" s="1" t="n">
        <v>0</v>
      </c>
      <c r="E2680" s="1" t="n">
        <v>0</v>
      </c>
      <c r="F2680" s="1" t="n">
        <v>59.50169111</v>
      </c>
      <c r="G2680" s="1" t="n">
        <f aca="false">(F2680/254.8292704)*100</f>
        <v>23.349629740964</v>
      </c>
      <c r="H2680" s="1" t="s">
        <v>10</v>
      </c>
    </row>
    <row r="2681" customFormat="false" ht="15.75" hidden="false" customHeight="false" outlineLevel="0" collapsed="false">
      <c r="A2681" s="1" t="s">
        <v>2690</v>
      </c>
      <c r="B2681" s="1" t="n">
        <v>59.48682183</v>
      </c>
      <c r="C2681" s="1" t="n">
        <v>0</v>
      </c>
      <c r="D2681" s="1" t="n">
        <v>0</v>
      </c>
      <c r="E2681" s="1" t="n">
        <v>0</v>
      </c>
      <c r="F2681" s="1" t="n">
        <v>59.48682183</v>
      </c>
      <c r="G2681" s="1" t="n">
        <f aca="false">(F2681/254.8292704)*100</f>
        <v>23.3437947440751</v>
      </c>
      <c r="H2681" s="1" t="s">
        <v>10</v>
      </c>
    </row>
    <row r="2682" customFormat="false" ht="15.75" hidden="false" customHeight="false" outlineLevel="0" collapsed="false">
      <c r="A2682" s="1" t="s">
        <v>2691</v>
      </c>
      <c r="B2682" s="1" t="n">
        <v>59.48206571</v>
      </c>
      <c r="C2682" s="1" t="n">
        <v>0</v>
      </c>
      <c r="D2682" s="1" t="n">
        <v>0</v>
      </c>
      <c r="E2682" s="1" t="n">
        <v>0</v>
      </c>
      <c r="F2682" s="1" t="n">
        <v>59.48206571</v>
      </c>
      <c r="G2682" s="1" t="n">
        <f aca="false">(F2682/254.8292704)*100</f>
        <v>23.3419283493738</v>
      </c>
      <c r="H2682" s="1" t="s">
        <v>10</v>
      </c>
    </row>
    <row r="2683" customFormat="false" ht="15.75" hidden="false" customHeight="false" outlineLevel="0" collapsed="false">
      <c r="A2683" s="1" t="s">
        <v>2692</v>
      </c>
      <c r="B2683" s="1" t="n">
        <v>59.47314349</v>
      </c>
      <c r="C2683" s="1" t="n">
        <v>0</v>
      </c>
      <c r="D2683" s="1" t="n">
        <v>0</v>
      </c>
      <c r="E2683" s="1" t="n">
        <v>0</v>
      </c>
      <c r="F2683" s="1" t="n">
        <v>59.47314349</v>
      </c>
      <c r="G2683" s="1" t="n">
        <f aca="false">(F2683/254.8292704)*100</f>
        <v>23.3384270953828</v>
      </c>
      <c r="H2683" s="1" t="s">
        <v>10</v>
      </c>
    </row>
    <row r="2684" customFormat="false" ht="15.75" hidden="false" customHeight="false" outlineLevel="0" collapsed="false">
      <c r="A2684" s="1" t="s">
        <v>2693</v>
      </c>
      <c r="B2684" s="1" t="n">
        <v>59.4632928</v>
      </c>
      <c r="C2684" s="1" t="n">
        <v>0</v>
      </c>
      <c r="D2684" s="1" t="n">
        <v>0.00188199003423052</v>
      </c>
      <c r="E2684" s="1" t="n">
        <v>0</v>
      </c>
      <c r="F2684" s="1" t="n">
        <v>59.4651747900342</v>
      </c>
      <c r="G2684" s="1" t="n">
        <f aca="false">(F2684/254.8292704)*100</f>
        <v>23.335300021341</v>
      </c>
      <c r="H2684" s="1" t="s">
        <v>12</v>
      </c>
    </row>
    <row r="2685" customFormat="false" ht="15.75" hidden="false" customHeight="false" outlineLevel="0" collapsed="false">
      <c r="A2685" s="1" t="s">
        <v>2694</v>
      </c>
      <c r="B2685" s="1" t="n">
        <v>59.43922124</v>
      </c>
      <c r="C2685" s="1" t="n">
        <v>0</v>
      </c>
      <c r="D2685" s="1" t="n">
        <v>0</v>
      </c>
      <c r="E2685" s="1" t="n">
        <v>0</v>
      </c>
      <c r="F2685" s="1" t="n">
        <v>59.43922124</v>
      </c>
      <c r="G2685" s="1" t="n">
        <f aca="false">(F2685/254.8292704)*100</f>
        <v>23.3251153396545</v>
      </c>
      <c r="H2685" s="1" t="s">
        <v>10</v>
      </c>
    </row>
    <row r="2686" customFormat="false" ht="15.75" hidden="false" customHeight="false" outlineLevel="0" collapsed="false">
      <c r="A2686" s="1" t="s">
        <v>2695</v>
      </c>
      <c r="B2686" s="1" t="n">
        <v>59.42036223</v>
      </c>
      <c r="C2686" s="1" t="n">
        <v>0</v>
      </c>
      <c r="D2686" s="1" t="n">
        <v>0</v>
      </c>
      <c r="E2686" s="1" t="n">
        <v>0</v>
      </c>
      <c r="F2686" s="1" t="n">
        <v>59.42036223</v>
      </c>
      <c r="G2686" s="1" t="n">
        <f aca="false">(F2686/254.8292704)*100</f>
        <v>23.3177146945204</v>
      </c>
      <c r="H2686" s="1" t="s">
        <v>10</v>
      </c>
    </row>
    <row r="2687" customFormat="false" ht="15.75" hidden="false" customHeight="false" outlineLevel="0" collapsed="false">
      <c r="A2687" s="1" t="s">
        <v>2696</v>
      </c>
      <c r="B2687" s="1" t="n">
        <v>59.41559818</v>
      </c>
      <c r="C2687" s="1" t="n">
        <v>0</v>
      </c>
      <c r="D2687" s="1" t="n">
        <v>0</v>
      </c>
      <c r="E2687" s="1" t="n">
        <v>0</v>
      </c>
      <c r="F2687" s="1" t="n">
        <v>59.41559818</v>
      </c>
      <c r="G2687" s="1" t="n">
        <f aca="false">(F2687/254.8292704)*100</f>
        <v>23.3158451879318</v>
      </c>
      <c r="H2687" s="1" t="s">
        <v>10</v>
      </c>
    </row>
    <row r="2688" customFormat="false" ht="15.75" hidden="false" customHeight="false" outlineLevel="0" collapsed="false">
      <c r="A2688" s="1" t="s">
        <v>2697</v>
      </c>
      <c r="B2688" s="1" t="n">
        <v>56.79094311</v>
      </c>
      <c r="C2688" s="1" t="n">
        <v>0</v>
      </c>
      <c r="D2688" s="1" t="n">
        <v>2.60890840013065</v>
      </c>
      <c r="E2688" s="1" t="n">
        <v>0</v>
      </c>
      <c r="F2688" s="1" t="n">
        <v>59.3998515101306</v>
      </c>
      <c r="G2688" s="1" t="n">
        <f aca="false">(F2688/254.8292704)*100</f>
        <v>23.3096658860625</v>
      </c>
      <c r="H2688" s="1" t="s">
        <v>10</v>
      </c>
    </row>
    <row r="2689" customFormat="false" ht="15.75" hidden="false" customHeight="false" outlineLevel="0" collapsed="false">
      <c r="A2689" s="1" t="s">
        <v>2698</v>
      </c>
      <c r="B2689" s="1" t="n">
        <v>59.39328372</v>
      </c>
      <c r="C2689" s="1" t="n">
        <v>0</v>
      </c>
      <c r="D2689" s="1" t="n">
        <v>0</v>
      </c>
      <c r="E2689" s="1" t="n">
        <v>0</v>
      </c>
      <c r="F2689" s="1" t="n">
        <v>59.39328372</v>
      </c>
      <c r="G2689" s="1" t="n">
        <f aca="false">(F2689/254.8292704)*100</f>
        <v>23.3070885564957</v>
      </c>
      <c r="H2689" s="1" t="s">
        <v>10</v>
      </c>
    </row>
    <row r="2690" customFormat="false" ht="15.75" hidden="false" customHeight="false" outlineLevel="0" collapsed="false">
      <c r="A2690" s="1" t="s">
        <v>2699</v>
      </c>
      <c r="B2690" s="1" t="n">
        <v>59.37901287</v>
      </c>
      <c r="C2690" s="1" t="n">
        <v>0</v>
      </c>
      <c r="D2690" s="1" t="n">
        <v>0</v>
      </c>
      <c r="E2690" s="1" t="n">
        <v>0</v>
      </c>
      <c r="F2690" s="1" t="n">
        <v>59.37901287</v>
      </c>
      <c r="G2690" s="1" t="n">
        <f aca="false">(F2690/254.8292704)*100</f>
        <v>23.3014883952672</v>
      </c>
      <c r="H2690" s="1" t="s">
        <v>10</v>
      </c>
    </row>
    <row r="2691" customFormat="false" ht="15.75" hidden="false" customHeight="false" outlineLevel="0" collapsed="false">
      <c r="A2691" s="1" t="s">
        <v>2700</v>
      </c>
      <c r="B2691" s="1" t="n">
        <v>59.37504753</v>
      </c>
      <c r="C2691" s="1" t="n">
        <v>0</v>
      </c>
      <c r="D2691" s="1" t="n">
        <v>0</v>
      </c>
      <c r="E2691" s="1" t="n">
        <v>0</v>
      </c>
      <c r="F2691" s="1" t="n">
        <v>59.37504753</v>
      </c>
      <c r="G2691" s="1" t="n">
        <f aca="false">(F2691/254.8292704)*100</f>
        <v>23.2999323181361</v>
      </c>
      <c r="H2691" s="1" t="s">
        <v>10</v>
      </c>
    </row>
    <row r="2692" customFormat="false" ht="15.75" hidden="false" customHeight="false" outlineLevel="0" collapsed="false">
      <c r="A2692" s="1" t="s">
        <v>2701</v>
      </c>
      <c r="B2692" s="1" t="n">
        <v>59.34127297</v>
      </c>
      <c r="C2692" s="1" t="n">
        <v>0</v>
      </c>
      <c r="D2692" s="1" t="n">
        <v>0</v>
      </c>
      <c r="E2692" s="1" t="n">
        <v>0</v>
      </c>
      <c r="F2692" s="1" t="n">
        <v>59.34127297</v>
      </c>
      <c r="G2692" s="1" t="n">
        <f aca="false">(F2692/254.8292704)*100</f>
        <v>23.2866785188583</v>
      </c>
      <c r="H2692" s="1" t="s">
        <v>10</v>
      </c>
    </row>
    <row r="2693" customFormat="false" ht="15.75" hidden="false" customHeight="false" outlineLevel="0" collapsed="false">
      <c r="A2693" s="1" t="s">
        <v>2702</v>
      </c>
      <c r="B2693" s="1" t="n">
        <v>59.34018902</v>
      </c>
      <c r="C2693" s="1" t="n">
        <v>0</v>
      </c>
      <c r="D2693" s="1" t="n">
        <v>0</v>
      </c>
      <c r="E2693" s="1" t="n">
        <v>0</v>
      </c>
      <c r="F2693" s="1" t="n">
        <v>59.34018902</v>
      </c>
      <c r="G2693" s="1" t="n">
        <f aca="false">(F2693/254.8292704)*100</f>
        <v>23.2862531556344</v>
      </c>
      <c r="H2693" s="1" t="s">
        <v>10</v>
      </c>
    </row>
    <row r="2694" customFormat="false" ht="15.75" hidden="false" customHeight="false" outlineLevel="0" collapsed="false">
      <c r="A2694" s="1" t="s">
        <v>2703</v>
      </c>
      <c r="B2694" s="1" t="n">
        <v>59.31892755</v>
      </c>
      <c r="C2694" s="1" t="n">
        <v>0</v>
      </c>
      <c r="D2694" s="1" t="n">
        <v>0</v>
      </c>
      <c r="E2694" s="1" t="n">
        <v>0</v>
      </c>
      <c r="F2694" s="1" t="n">
        <v>59.31892755</v>
      </c>
      <c r="G2694" s="1" t="n">
        <f aca="false">(F2694/254.8292704)*100</f>
        <v>23.2779097381115</v>
      </c>
      <c r="H2694" s="1" t="s">
        <v>10</v>
      </c>
    </row>
    <row r="2695" customFormat="false" ht="15.75" hidden="false" customHeight="false" outlineLevel="0" collapsed="false">
      <c r="A2695" s="1" t="s">
        <v>2704</v>
      </c>
      <c r="B2695" s="1" t="n">
        <v>59.24578845</v>
      </c>
      <c r="C2695" s="1" t="n">
        <v>0</v>
      </c>
      <c r="D2695" s="1" t="n">
        <v>0</v>
      </c>
      <c r="E2695" s="1" t="n">
        <v>0</v>
      </c>
      <c r="F2695" s="1" t="n">
        <v>59.24578845</v>
      </c>
      <c r="G2695" s="1" t="n">
        <f aca="false">(F2695/254.8292704)*100</f>
        <v>23.249208521848</v>
      </c>
      <c r="H2695" s="1" t="s">
        <v>10</v>
      </c>
    </row>
    <row r="2696" customFormat="false" ht="15.75" hidden="false" customHeight="false" outlineLevel="0" collapsed="false">
      <c r="A2696" s="1" t="s">
        <v>2705</v>
      </c>
      <c r="B2696" s="1" t="n">
        <v>56.29365</v>
      </c>
      <c r="C2696" s="1" t="n">
        <v>0</v>
      </c>
      <c r="D2696" s="1" t="n">
        <v>2.94060910751893</v>
      </c>
      <c r="E2696" s="1" t="n">
        <v>0</v>
      </c>
      <c r="F2696" s="1" t="n">
        <v>59.2342591075189</v>
      </c>
      <c r="G2696" s="1" t="n">
        <f aca="false">(F2696/254.8292704)*100</f>
        <v>23.2446841818996</v>
      </c>
      <c r="H2696" s="1" t="s">
        <v>12</v>
      </c>
    </row>
    <row r="2697" customFormat="false" ht="15.75" hidden="false" customHeight="false" outlineLevel="0" collapsed="false">
      <c r="A2697" s="1" t="s">
        <v>2706</v>
      </c>
      <c r="B2697" s="1" t="n">
        <v>56.97726242</v>
      </c>
      <c r="C2697" s="1" t="n">
        <v>2.24377837</v>
      </c>
      <c r="D2697" s="1" t="n">
        <v>0</v>
      </c>
      <c r="E2697" s="1" t="n">
        <v>0</v>
      </c>
      <c r="F2697" s="1" t="n">
        <v>59.22104079</v>
      </c>
      <c r="G2697" s="1" t="n">
        <f aca="false">(F2697/254.8292704)*100</f>
        <v>23.2394970550447</v>
      </c>
      <c r="H2697" s="1" t="s">
        <v>12</v>
      </c>
    </row>
    <row r="2698" customFormat="false" ht="15.75" hidden="false" customHeight="false" outlineLevel="0" collapsed="false">
      <c r="A2698" s="1" t="s">
        <v>2707</v>
      </c>
      <c r="B2698" s="1" t="n">
        <v>59.20796992</v>
      </c>
      <c r="C2698" s="1" t="n">
        <v>0</v>
      </c>
      <c r="D2698" s="1" t="n">
        <v>0</v>
      </c>
      <c r="E2698" s="1" t="n">
        <v>0</v>
      </c>
      <c r="F2698" s="1" t="n">
        <v>59.20796992</v>
      </c>
      <c r="G2698" s="1" t="n">
        <f aca="false">(F2698/254.8292704)*100</f>
        <v>23.2343677894861</v>
      </c>
      <c r="H2698" s="1" t="s">
        <v>10</v>
      </c>
    </row>
    <row r="2699" customFormat="false" ht="15.75" hidden="false" customHeight="false" outlineLevel="0" collapsed="false">
      <c r="A2699" s="1" t="s">
        <v>2708</v>
      </c>
      <c r="B2699" s="1" t="n">
        <v>59.19917473</v>
      </c>
      <c r="C2699" s="1" t="n">
        <v>0</v>
      </c>
      <c r="D2699" s="1" t="n">
        <v>0</v>
      </c>
      <c r="E2699" s="1" t="n">
        <v>0</v>
      </c>
      <c r="F2699" s="1" t="n">
        <v>59.19917473</v>
      </c>
      <c r="G2699" s="1" t="n">
        <f aca="false">(F2699/254.8292704)*100</f>
        <v>23.2309163845567</v>
      </c>
      <c r="H2699" s="1" t="s">
        <v>10</v>
      </c>
    </row>
    <row r="2700" customFormat="false" ht="15.75" hidden="false" customHeight="false" outlineLevel="0" collapsed="false">
      <c r="A2700" s="1" t="s">
        <v>2709</v>
      </c>
      <c r="B2700" s="1" t="n">
        <v>59.19007337</v>
      </c>
      <c r="C2700" s="1" t="n">
        <v>0</v>
      </c>
      <c r="D2700" s="1" t="n">
        <v>0</v>
      </c>
      <c r="E2700" s="1" t="n">
        <v>0</v>
      </c>
      <c r="F2700" s="1" t="n">
        <v>59.19007337</v>
      </c>
      <c r="G2700" s="1" t="n">
        <f aca="false">(F2700/254.8292704)*100</f>
        <v>23.2273448325189</v>
      </c>
      <c r="H2700" s="1" t="s">
        <v>10</v>
      </c>
    </row>
    <row r="2701" customFormat="false" ht="15.75" hidden="false" customHeight="false" outlineLevel="0" collapsed="false">
      <c r="A2701" s="1" t="s">
        <v>2710</v>
      </c>
      <c r="B2701" s="1" t="n">
        <v>59.18248515</v>
      </c>
      <c r="C2701" s="1" t="n">
        <v>0</v>
      </c>
      <c r="D2701" s="1" t="n">
        <v>0</v>
      </c>
      <c r="E2701" s="1" t="n">
        <v>0</v>
      </c>
      <c r="F2701" s="1" t="n">
        <v>59.18248515</v>
      </c>
      <c r="G2701" s="1" t="n">
        <f aca="false">(F2701/254.8292704)*100</f>
        <v>23.2243670662725</v>
      </c>
      <c r="H2701" s="1" t="s">
        <v>10</v>
      </c>
    </row>
    <row r="2702" customFormat="false" ht="15.75" hidden="false" customHeight="false" outlineLevel="0" collapsed="false">
      <c r="A2702" s="1" t="s">
        <v>2711</v>
      </c>
      <c r="B2702" s="1" t="n">
        <v>59.16925604</v>
      </c>
      <c r="C2702" s="1" t="n">
        <v>0</v>
      </c>
      <c r="D2702" s="1" t="n">
        <v>0</v>
      </c>
      <c r="E2702" s="1" t="n">
        <v>0</v>
      </c>
      <c r="F2702" s="1" t="n">
        <v>59.16925604</v>
      </c>
      <c r="G2702" s="1" t="n">
        <f aca="false">(F2702/254.8292704)*100</f>
        <v>23.2191757042365</v>
      </c>
      <c r="H2702" s="1" t="s">
        <v>10</v>
      </c>
    </row>
    <row r="2703" customFormat="false" ht="15.75" hidden="false" customHeight="false" outlineLevel="0" collapsed="false">
      <c r="A2703" s="1" t="s">
        <v>2712</v>
      </c>
      <c r="B2703" s="1" t="n">
        <v>59.16393227</v>
      </c>
      <c r="C2703" s="1" t="n">
        <v>0</v>
      </c>
      <c r="D2703" s="1" t="n">
        <v>0</v>
      </c>
      <c r="E2703" s="1" t="n">
        <v>0</v>
      </c>
      <c r="F2703" s="1" t="n">
        <v>59.16393227</v>
      </c>
      <c r="G2703" s="1" t="n">
        <f aca="false">(F2703/254.8292704)*100</f>
        <v>23.2170865525501</v>
      </c>
      <c r="H2703" s="1" t="s">
        <v>12</v>
      </c>
    </row>
    <row r="2704" customFormat="false" ht="15.75" hidden="false" customHeight="false" outlineLevel="0" collapsed="false">
      <c r="A2704" s="1" t="s">
        <v>2713</v>
      </c>
      <c r="B2704" s="1" t="n">
        <v>59.15262858</v>
      </c>
      <c r="C2704" s="1" t="n">
        <v>0</v>
      </c>
      <c r="D2704" s="1" t="n">
        <v>0</v>
      </c>
      <c r="E2704" s="1" t="n">
        <v>0</v>
      </c>
      <c r="F2704" s="1" t="n">
        <v>59.15262858</v>
      </c>
      <c r="G2704" s="1" t="n">
        <f aca="false">(F2704/254.8292704)*100</f>
        <v>23.2126507630577</v>
      </c>
      <c r="H2704" s="1" t="s">
        <v>10</v>
      </c>
    </row>
    <row r="2705" customFormat="false" ht="15.75" hidden="false" customHeight="false" outlineLevel="0" collapsed="false">
      <c r="A2705" s="1" t="s">
        <v>2714</v>
      </c>
      <c r="B2705" s="1" t="n">
        <v>59.14934418</v>
      </c>
      <c r="C2705" s="1" t="n">
        <v>0</v>
      </c>
      <c r="D2705" s="1" t="n">
        <v>0</v>
      </c>
      <c r="E2705" s="1" t="n">
        <v>0</v>
      </c>
      <c r="F2705" s="1" t="n">
        <v>59.14934418</v>
      </c>
      <c r="G2705" s="1" t="n">
        <f aca="false">(F2705/254.8292704)*100</f>
        <v>23.2113619001281</v>
      </c>
      <c r="H2705" s="1" t="s">
        <v>12</v>
      </c>
    </row>
    <row r="2706" customFormat="false" ht="15.75" hidden="false" customHeight="false" outlineLevel="0" collapsed="false">
      <c r="A2706" s="1" t="s">
        <v>2715</v>
      </c>
      <c r="B2706" s="1" t="n">
        <v>59.14098187</v>
      </c>
      <c r="C2706" s="1" t="n">
        <v>0</v>
      </c>
      <c r="D2706" s="1" t="n">
        <v>0</v>
      </c>
      <c r="E2706" s="1" t="n">
        <v>0</v>
      </c>
      <c r="F2706" s="1" t="n">
        <v>59.14098187</v>
      </c>
      <c r="G2706" s="1" t="n">
        <f aca="false">(F2706/254.8292704)*100</f>
        <v>23.2080803657946</v>
      </c>
      <c r="H2706" s="1" t="s">
        <v>10</v>
      </c>
    </row>
    <row r="2707" customFormat="false" ht="15.75" hidden="false" customHeight="false" outlineLevel="0" collapsed="false">
      <c r="A2707" s="1" t="s">
        <v>2716</v>
      </c>
      <c r="B2707" s="1" t="n">
        <v>59.14040369</v>
      </c>
      <c r="C2707" s="1" t="n">
        <v>0</v>
      </c>
      <c r="D2707" s="1" t="n">
        <v>0</v>
      </c>
      <c r="E2707" s="1" t="n">
        <v>0</v>
      </c>
      <c r="F2707" s="1" t="n">
        <v>59.14040369</v>
      </c>
      <c r="G2707" s="1" t="n">
        <f aca="false">(F2707/254.8292704)*100</f>
        <v>23.2078534766311</v>
      </c>
      <c r="H2707" s="1" t="s">
        <v>10</v>
      </c>
    </row>
    <row r="2708" customFormat="false" ht="15.75" hidden="false" customHeight="false" outlineLevel="0" collapsed="false">
      <c r="A2708" s="1" t="s">
        <v>2717</v>
      </c>
      <c r="B2708" s="1" t="n">
        <v>59.11777385</v>
      </c>
      <c r="C2708" s="1" t="n">
        <v>0</v>
      </c>
      <c r="D2708" s="1" t="n">
        <v>0</v>
      </c>
      <c r="E2708" s="1" t="n">
        <v>0</v>
      </c>
      <c r="F2708" s="1" t="n">
        <v>59.11777385</v>
      </c>
      <c r="G2708" s="1" t="n">
        <f aca="false">(F2708/254.8292704)*100</f>
        <v>23.1989730839021</v>
      </c>
      <c r="H2708" s="1" t="s">
        <v>10</v>
      </c>
    </row>
    <row r="2709" customFormat="false" ht="15.75" hidden="false" customHeight="false" outlineLevel="0" collapsed="false">
      <c r="A2709" s="1" t="s">
        <v>2718</v>
      </c>
      <c r="B2709" s="1" t="n">
        <v>59.10560173</v>
      </c>
      <c r="C2709" s="1" t="n">
        <v>0</v>
      </c>
      <c r="D2709" s="1" t="n">
        <v>0</v>
      </c>
      <c r="E2709" s="1" t="n">
        <v>0</v>
      </c>
      <c r="F2709" s="1" t="n">
        <v>59.10560173</v>
      </c>
      <c r="G2709" s="1" t="n">
        <f aca="false">(F2709/254.8292704)*100</f>
        <v>23.1941965054576</v>
      </c>
      <c r="H2709" s="1" t="s">
        <v>10</v>
      </c>
    </row>
    <row r="2710" customFormat="false" ht="15.75" hidden="false" customHeight="false" outlineLevel="0" collapsed="false">
      <c r="A2710" s="1" t="s">
        <v>2719</v>
      </c>
      <c r="B2710" s="1" t="n">
        <v>59.08717908</v>
      </c>
      <c r="C2710" s="1" t="n">
        <v>0</v>
      </c>
      <c r="D2710" s="1" t="n">
        <v>0</v>
      </c>
      <c r="E2710" s="1" t="n">
        <v>0</v>
      </c>
      <c r="F2710" s="1" t="n">
        <v>59.08717908</v>
      </c>
      <c r="G2710" s="1" t="n">
        <f aca="false">(F2710/254.8292704)*100</f>
        <v>23.1869670965396</v>
      </c>
      <c r="H2710" s="1" t="s">
        <v>12</v>
      </c>
    </row>
    <row r="2711" customFormat="false" ht="15.75" hidden="false" customHeight="false" outlineLevel="0" collapsed="false">
      <c r="A2711" s="1" t="s">
        <v>2720</v>
      </c>
      <c r="B2711" s="1" t="n">
        <v>59.07384581</v>
      </c>
      <c r="C2711" s="1" t="n">
        <v>0</v>
      </c>
      <c r="D2711" s="1" t="n">
        <v>0</v>
      </c>
      <c r="E2711" s="1" t="n">
        <v>0</v>
      </c>
      <c r="F2711" s="1" t="n">
        <v>59.07384581</v>
      </c>
      <c r="G2711" s="1" t="n">
        <f aca="false">(F2711/254.8292704)*100</f>
        <v>23.1817348600783</v>
      </c>
      <c r="H2711" s="1" t="s">
        <v>10</v>
      </c>
    </row>
    <row r="2712" customFormat="false" ht="15.75" hidden="false" customHeight="false" outlineLevel="0" collapsed="false">
      <c r="A2712" s="1" t="s">
        <v>2721</v>
      </c>
      <c r="B2712" s="1" t="n">
        <v>59.07119053</v>
      </c>
      <c r="C2712" s="1" t="n">
        <v>0</v>
      </c>
      <c r="D2712" s="1" t="n">
        <v>0</v>
      </c>
      <c r="E2712" s="1" t="n">
        <v>0</v>
      </c>
      <c r="F2712" s="1" t="n">
        <v>59.07119053</v>
      </c>
      <c r="G2712" s="1" t="n">
        <f aca="false">(F2712/254.8292704)*100</f>
        <v>23.1806928761666</v>
      </c>
      <c r="H2712" s="1" t="s">
        <v>10</v>
      </c>
    </row>
    <row r="2713" customFormat="false" ht="15.75" hidden="false" customHeight="false" outlineLevel="0" collapsed="false">
      <c r="A2713" s="1" t="s">
        <v>2722</v>
      </c>
      <c r="B2713" s="1" t="n">
        <v>59.05968833</v>
      </c>
      <c r="C2713" s="1" t="n">
        <v>0</v>
      </c>
      <c r="D2713" s="1" t="n">
        <v>0</v>
      </c>
      <c r="E2713" s="1" t="n">
        <v>0</v>
      </c>
      <c r="F2713" s="1" t="n">
        <v>59.05968833</v>
      </c>
      <c r="G2713" s="1" t="n">
        <f aca="false">(F2713/254.8292704)*100</f>
        <v>23.1761791874596</v>
      </c>
      <c r="H2713" s="1" t="s">
        <v>10</v>
      </c>
    </row>
    <row r="2714" customFormat="false" ht="15.75" hidden="false" customHeight="false" outlineLevel="0" collapsed="false">
      <c r="A2714" s="1" t="s">
        <v>2723</v>
      </c>
      <c r="B2714" s="1" t="n">
        <v>59.04947119</v>
      </c>
      <c r="C2714" s="1" t="n">
        <v>0</v>
      </c>
      <c r="D2714" s="1" t="n">
        <v>0</v>
      </c>
      <c r="E2714" s="1" t="n">
        <v>0</v>
      </c>
      <c r="F2714" s="1" t="n">
        <v>59.04947119</v>
      </c>
      <c r="G2714" s="1" t="n">
        <f aca="false">(F2714/254.8292704)*100</f>
        <v>23.1721697814821</v>
      </c>
      <c r="H2714" s="1" t="s">
        <v>10</v>
      </c>
    </row>
    <row r="2715" customFormat="false" ht="15.75" hidden="false" customHeight="false" outlineLevel="0" collapsed="false">
      <c r="A2715" s="1" t="s">
        <v>2724</v>
      </c>
      <c r="B2715" s="1" t="n">
        <v>59.04808604</v>
      </c>
      <c r="C2715" s="1" t="n">
        <v>0</v>
      </c>
      <c r="D2715" s="1" t="n">
        <v>0</v>
      </c>
      <c r="E2715" s="1" t="n">
        <v>0</v>
      </c>
      <c r="F2715" s="1" t="n">
        <v>59.04808604</v>
      </c>
      <c r="G2715" s="1" t="n">
        <f aca="false">(F2715/254.8292704)*100</f>
        <v>23.1716262214751</v>
      </c>
      <c r="H2715" s="1" t="s">
        <v>10</v>
      </c>
    </row>
    <row r="2716" customFormat="false" ht="15.75" hidden="false" customHeight="false" outlineLevel="0" collapsed="false">
      <c r="A2716" s="1" t="s">
        <v>2725</v>
      </c>
      <c r="B2716" s="1" t="n">
        <v>59.04713587</v>
      </c>
      <c r="C2716" s="1" t="n">
        <v>0</v>
      </c>
      <c r="D2716" s="1" t="n">
        <v>0</v>
      </c>
      <c r="E2716" s="1" t="n">
        <v>0</v>
      </c>
      <c r="F2716" s="1" t="n">
        <v>59.04713587</v>
      </c>
      <c r="G2716" s="1" t="n">
        <f aca="false">(F2716/254.8292704)*100</f>
        <v>23.1712533561451</v>
      </c>
      <c r="H2716" s="1" t="s">
        <v>10</v>
      </c>
    </row>
    <row r="2717" customFormat="false" ht="15.75" hidden="false" customHeight="false" outlineLevel="0" collapsed="false">
      <c r="A2717" s="1" t="s">
        <v>2726</v>
      </c>
      <c r="B2717" s="1" t="n">
        <v>59.03680207</v>
      </c>
      <c r="C2717" s="1" t="n">
        <v>0</v>
      </c>
      <c r="D2717" s="1" t="n">
        <v>0</v>
      </c>
      <c r="E2717" s="1" t="n">
        <v>0</v>
      </c>
      <c r="F2717" s="1" t="n">
        <v>59.03680207</v>
      </c>
      <c r="G2717" s="1" t="n">
        <f aca="false">(F2717/254.8292704)*100</f>
        <v>23.1671981704971</v>
      </c>
      <c r="H2717" s="1" t="s">
        <v>10</v>
      </c>
    </row>
    <row r="2718" customFormat="false" ht="15.75" hidden="false" customHeight="false" outlineLevel="0" collapsed="false">
      <c r="A2718" s="1" t="s">
        <v>2727</v>
      </c>
      <c r="B2718" s="1" t="n">
        <v>58.2799924</v>
      </c>
      <c r="C2718" s="1" t="n">
        <v>0</v>
      </c>
      <c r="D2718" s="1" t="n">
        <v>0.728800561237101</v>
      </c>
      <c r="E2718" s="1" t="n">
        <v>0</v>
      </c>
      <c r="F2718" s="1" t="n">
        <v>59.0087929612371</v>
      </c>
      <c r="G2718" s="1" t="n">
        <f aca="false">(F2718/254.8292704)*100</f>
        <v>23.1562068472795</v>
      </c>
      <c r="H2718" s="1" t="s">
        <v>10</v>
      </c>
    </row>
    <row r="2719" customFormat="false" ht="15.75" hidden="false" customHeight="false" outlineLevel="0" collapsed="false">
      <c r="A2719" s="1" t="s">
        <v>2728</v>
      </c>
      <c r="B2719" s="1" t="n">
        <v>58.96875339</v>
      </c>
      <c r="C2719" s="1" t="n">
        <v>0</v>
      </c>
      <c r="D2719" s="1" t="n">
        <v>0</v>
      </c>
      <c r="E2719" s="1" t="n">
        <v>0</v>
      </c>
      <c r="F2719" s="1" t="n">
        <v>58.96875339</v>
      </c>
      <c r="G2719" s="1" t="n">
        <f aca="false">(F2719/254.8292704)*100</f>
        <v>23.1404945348068</v>
      </c>
      <c r="H2719" s="1" t="s">
        <v>10</v>
      </c>
    </row>
    <row r="2720" customFormat="false" ht="15.75" hidden="false" customHeight="false" outlineLevel="0" collapsed="false">
      <c r="A2720" s="1" t="s">
        <v>2729</v>
      </c>
      <c r="B2720" s="1" t="n">
        <v>58.96687436</v>
      </c>
      <c r="C2720" s="1" t="n">
        <v>0</v>
      </c>
      <c r="D2720" s="1" t="n">
        <v>0</v>
      </c>
      <c r="E2720" s="1" t="n">
        <v>0</v>
      </c>
      <c r="F2720" s="1" t="n">
        <v>58.96687436</v>
      </c>
      <c r="G2720" s="1" t="n">
        <f aca="false">(F2720/254.8292704)*100</f>
        <v>23.1397571666084</v>
      </c>
      <c r="H2720" s="1" t="s">
        <v>10</v>
      </c>
    </row>
    <row r="2721" customFormat="false" ht="15.75" hidden="false" customHeight="false" outlineLevel="0" collapsed="false">
      <c r="A2721" s="1" t="s">
        <v>2730</v>
      </c>
      <c r="B2721" s="1" t="n">
        <v>58.96338974</v>
      </c>
      <c r="C2721" s="1" t="n">
        <v>0</v>
      </c>
      <c r="D2721" s="1" t="n">
        <v>0</v>
      </c>
      <c r="E2721" s="1" t="n">
        <v>0</v>
      </c>
      <c r="F2721" s="1" t="n">
        <v>58.96338974</v>
      </c>
      <c r="G2721" s="1" t="n">
        <f aca="false">(F2721/254.8292704)*100</f>
        <v>23.1383897334268</v>
      </c>
      <c r="H2721" s="1" t="s">
        <v>10</v>
      </c>
    </row>
    <row r="2722" customFormat="false" ht="15.75" hidden="false" customHeight="false" outlineLevel="0" collapsed="false">
      <c r="A2722" s="1" t="s">
        <v>2731</v>
      </c>
      <c r="B2722" s="1" t="n">
        <v>58.96303551</v>
      </c>
      <c r="C2722" s="1" t="n">
        <v>0</v>
      </c>
      <c r="D2722" s="1" t="n">
        <v>0</v>
      </c>
      <c r="E2722" s="1" t="n">
        <v>0</v>
      </c>
      <c r="F2722" s="1" t="n">
        <v>58.96303551</v>
      </c>
      <c r="G2722" s="1" t="n">
        <f aca="false">(F2722/254.8292704)*100</f>
        <v>23.1382507266324</v>
      </c>
      <c r="H2722" s="1" t="s">
        <v>10</v>
      </c>
    </row>
    <row r="2723" customFormat="false" ht="15.75" hidden="false" customHeight="false" outlineLevel="0" collapsed="false">
      <c r="A2723" s="1" t="s">
        <v>2732</v>
      </c>
      <c r="B2723" s="1" t="n">
        <v>58.95593471</v>
      </c>
      <c r="C2723" s="1" t="n">
        <v>0</v>
      </c>
      <c r="D2723" s="1" t="n">
        <v>0</v>
      </c>
      <c r="E2723" s="1" t="n">
        <v>0</v>
      </c>
      <c r="F2723" s="1" t="n">
        <v>58.95593471</v>
      </c>
      <c r="G2723" s="1" t="n">
        <f aca="false">(F2723/254.8292704)*100</f>
        <v>23.1354642335467</v>
      </c>
      <c r="H2723" s="1" t="s">
        <v>10</v>
      </c>
    </row>
    <row r="2724" customFormat="false" ht="15.75" hidden="false" customHeight="false" outlineLevel="0" collapsed="false">
      <c r="A2724" s="1" t="s">
        <v>2733</v>
      </c>
      <c r="B2724" s="1" t="n">
        <v>58.9543685</v>
      </c>
      <c r="C2724" s="1" t="n">
        <v>0</v>
      </c>
      <c r="D2724" s="1" t="n">
        <v>0</v>
      </c>
      <c r="E2724" s="1" t="n">
        <v>0</v>
      </c>
      <c r="F2724" s="1" t="n">
        <v>58.9543685</v>
      </c>
      <c r="G2724" s="1" t="n">
        <f aca="false">(F2724/254.8292704)*100</f>
        <v>23.1348496220472</v>
      </c>
      <c r="H2724" s="1" t="s">
        <v>10</v>
      </c>
    </row>
    <row r="2725" customFormat="false" ht="15.75" hidden="false" customHeight="false" outlineLevel="0" collapsed="false">
      <c r="A2725" s="1" t="s">
        <v>2734</v>
      </c>
      <c r="B2725" s="1" t="n">
        <v>58.94344472</v>
      </c>
      <c r="C2725" s="1" t="n">
        <v>0</v>
      </c>
      <c r="D2725" s="1" t="n">
        <v>0</v>
      </c>
      <c r="E2725" s="1" t="n">
        <v>0</v>
      </c>
      <c r="F2725" s="1" t="n">
        <v>58.94344472</v>
      </c>
      <c r="G2725" s="1" t="n">
        <f aca="false">(F2725/254.8292704)*100</f>
        <v>23.1305629166845</v>
      </c>
      <c r="H2725" s="1" t="s">
        <v>10</v>
      </c>
    </row>
    <row r="2726" customFormat="false" ht="15.75" hidden="false" customHeight="false" outlineLevel="0" collapsed="false">
      <c r="A2726" s="1" t="s">
        <v>2735</v>
      </c>
      <c r="B2726" s="1" t="n">
        <v>58.94233323</v>
      </c>
      <c r="C2726" s="1" t="n">
        <v>0</v>
      </c>
      <c r="D2726" s="1" t="n">
        <v>0</v>
      </c>
      <c r="E2726" s="1" t="n">
        <v>0</v>
      </c>
      <c r="F2726" s="1" t="n">
        <v>58.94233323</v>
      </c>
      <c r="G2726" s="1" t="n">
        <f aca="false">(F2726/254.8292704)*100</f>
        <v>23.1301267462248</v>
      </c>
      <c r="H2726" s="1" t="s">
        <v>10</v>
      </c>
    </row>
    <row r="2727" customFormat="false" ht="15.75" hidden="false" customHeight="false" outlineLevel="0" collapsed="false">
      <c r="A2727" s="1" t="s">
        <v>2736</v>
      </c>
      <c r="B2727" s="1" t="n">
        <v>58.93682955</v>
      </c>
      <c r="C2727" s="1" t="n">
        <v>0</v>
      </c>
      <c r="D2727" s="1" t="n">
        <v>0</v>
      </c>
      <c r="E2727" s="1" t="n">
        <v>0</v>
      </c>
      <c r="F2727" s="1" t="n">
        <v>58.93682955</v>
      </c>
      <c r="G2727" s="1" t="n">
        <f aca="false">(F2727/254.8292704)*100</f>
        <v>23.1279669943285</v>
      </c>
      <c r="H2727" s="1" t="s">
        <v>10</v>
      </c>
    </row>
    <row r="2728" customFormat="false" ht="15.75" hidden="false" customHeight="false" outlineLevel="0" collapsed="false">
      <c r="A2728" s="1" t="s">
        <v>2737</v>
      </c>
      <c r="B2728" s="1" t="n">
        <v>58.93677467</v>
      </c>
      <c r="C2728" s="1" t="n">
        <v>0</v>
      </c>
      <c r="D2728" s="1" t="n">
        <v>0</v>
      </c>
      <c r="E2728" s="1" t="n">
        <v>0</v>
      </c>
      <c r="F2728" s="1" t="n">
        <v>58.93677467</v>
      </c>
      <c r="G2728" s="1" t="n">
        <f aca="false">(F2728/254.8292704)*100</f>
        <v>23.1279454583409</v>
      </c>
      <c r="H2728" s="1" t="s">
        <v>10</v>
      </c>
    </row>
    <row r="2729" customFormat="false" ht="15.75" hidden="false" customHeight="false" outlineLevel="0" collapsed="false">
      <c r="A2729" s="1" t="s">
        <v>2738</v>
      </c>
      <c r="B2729" s="1" t="n">
        <v>58.93352227</v>
      </c>
      <c r="C2729" s="1" t="n">
        <v>0</v>
      </c>
      <c r="D2729" s="1" t="n">
        <v>0</v>
      </c>
      <c r="E2729" s="1" t="n">
        <v>0</v>
      </c>
      <c r="F2729" s="1" t="n">
        <v>58.93352227</v>
      </c>
      <c r="G2729" s="1" t="n">
        <f aca="false">(F2729/254.8292704)*100</f>
        <v>23.1266691528384</v>
      </c>
      <c r="H2729" s="1" t="s">
        <v>12</v>
      </c>
    </row>
    <row r="2730" customFormat="false" ht="15.75" hidden="false" customHeight="false" outlineLevel="0" collapsed="false">
      <c r="A2730" s="1" t="s">
        <v>2739</v>
      </c>
      <c r="B2730" s="1" t="n">
        <v>58.19632815</v>
      </c>
      <c r="C2730" s="1" t="n">
        <v>0</v>
      </c>
      <c r="D2730" s="1" t="n">
        <v>0.736799017436786</v>
      </c>
      <c r="E2730" s="1" t="n">
        <v>0</v>
      </c>
      <c r="F2730" s="1" t="n">
        <v>58.9331271674368</v>
      </c>
      <c r="G2730" s="1" t="n">
        <f aca="false">(F2730/254.8292704)*100</f>
        <v>23.1265141068492</v>
      </c>
      <c r="H2730" s="1" t="s">
        <v>12</v>
      </c>
    </row>
    <row r="2731" customFormat="false" ht="15.75" hidden="false" customHeight="false" outlineLevel="0" collapsed="false">
      <c r="A2731" s="1" t="s">
        <v>2740</v>
      </c>
      <c r="B2731" s="1" t="n">
        <v>58.91850714</v>
      </c>
      <c r="C2731" s="1" t="n">
        <v>0</v>
      </c>
      <c r="D2731" s="1" t="n">
        <v>0</v>
      </c>
      <c r="E2731" s="1" t="n">
        <v>0</v>
      </c>
      <c r="F2731" s="1" t="n">
        <v>58.91850714</v>
      </c>
      <c r="G2731" s="1" t="n">
        <f aca="false">(F2731/254.8292704)*100</f>
        <v>23.120776921551</v>
      </c>
      <c r="H2731" s="1" t="s">
        <v>10</v>
      </c>
    </row>
    <row r="2732" customFormat="false" ht="15.75" hidden="false" customHeight="false" outlineLevel="0" collapsed="false">
      <c r="A2732" s="1" t="s">
        <v>2741</v>
      </c>
      <c r="B2732" s="1" t="n">
        <v>58.90648483</v>
      </c>
      <c r="C2732" s="1" t="n">
        <v>0</v>
      </c>
      <c r="D2732" s="1" t="n">
        <v>0</v>
      </c>
      <c r="E2732" s="1" t="n">
        <v>0</v>
      </c>
      <c r="F2732" s="1" t="n">
        <v>58.90648483</v>
      </c>
      <c r="G2732" s="1" t="n">
        <f aca="false">(F2732/254.8292704)*100</f>
        <v>23.1160591314866</v>
      </c>
      <c r="H2732" s="1" t="s">
        <v>38</v>
      </c>
    </row>
    <row r="2733" customFormat="false" ht="15.75" hidden="false" customHeight="false" outlineLevel="0" collapsed="false">
      <c r="A2733" s="1" t="s">
        <v>2742</v>
      </c>
      <c r="B2733" s="1" t="n">
        <v>58.89034388</v>
      </c>
      <c r="C2733" s="1" t="n">
        <v>0</v>
      </c>
      <c r="D2733" s="1" t="n">
        <v>0</v>
      </c>
      <c r="E2733" s="1" t="n">
        <v>0</v>
      </c>
      <c r="F2733" s="1" t="n">
        <v>58.89034388</v>
      </c>
      <c r="G2733" s="1" t="n">
        <f aca="false">(F2733/254.8292704)*100</f>
        <v>23.1097251063667</v>
      </c>
      <c r="H2733" s="1" t="s">
        <v>10</v>
      </c>
    </row>
    <row r="2734" customFormat="false" ht="15.75" hidden="false" customHeight="false" outlineLevel="0" collapsed="false">
      <c r="A2734" s="1" t="s">
        <v>2743</v>
      </c>
      <c r="B2734" s="1" t="n">
        <v>58.83696566</v>
      </c>
      <c r="C2734" s="1" t="n">
        <v>0</v>
      </c>
      <c r="D2734" s="1" t="n">
        <v>0</v>
      </c>
      <c r="E2734" s="1" t="n">
        <v>0</v>
      </c>
      <c r="F2734" s="1" t="n">
        <v>58.83696566</v>
      </c>
      <c r="G2734" s="1" t="n">
        <f aca="false">(F2734/254.8292704)*100</f>
        <v>23.0887784467008</v>
      </c>
      <c r="H2734" s="1" t="s">
        <v>10</v>
      </c>
    </row>
    <row r="2735" customFormat="false" ht="15.75" hidden="false" customHeight="false" outlineLevel="0" collapsed="false">
      <c r="A2735" s="1" t="s">
        <v>2744</v>
      </c>
      <c r="B2735" s="1" t="n">
        <v>58.82337745</v>
      </c>
      <c r="C2735" s="1" t="n">
        <v>0</v>
      </c>
      <c r="D2735" s="1" t="n">
        <v>0</v>
      </c>
      <c r="E2735" s="1" t="n">
        <v>0</v>
      </c>
      <c r="F2735" s="1" t="n">
        <v>58.82337745</v>
      </c>
      <c r="G2735" s="1" t="n">
        <f aca="false">(F2735/254.8292704)*100</f>
        <v>23.083446166787</v>
      </c>
      <c r="H2735" s="1" t="s">
        <v>10</v>
      </c>
    </row>
    <row r="2736" customFormat="false" ht="15.75" hidden="false" customHeight="false" outlineLevel="0" collapsed="false">
      <c r="A2736" s="1" t="s">
        <v>2745</v>
      </c>
      <c r="B2736" s="1" t="n">
        <v>58.80624384</v>
      </c>
      <c r="C2736" s="1" t="n">
        <v>0</v>
      </c>
      <c r="D2736" s="1" t="n">
        <v>0</v>
      </c>
      <c r="E2736" s="1" t="n">
        <v>0</v>
      </c>
      <c r="F2736" s="1" t="n">
        <v>58.80624384</v>
      </c>
      <c r="G2736" s="1" t="n">
        <f aca="false">(F2736/254.8292704)*100</f>
        <v>23.0767226024283</v>
      </c>
      <c r="H2736" s="1" t="s">
        <v>10</v>
      </c>
    </row>
    <row r="2737" customFormat="false" ht="15.75" hidden="false" customHeight="false" outlineLevel="0" collapsed="false">
      <c r="A2737" s="1" t="s">
        <v>2746</v>
      </c>
      <c r="B2737" s="1" t="n">
        <v>58.7999304</v>
      </c>
      <c r="C2737" s="1" t="n">
        <v>0</v>
      </c>
      <c r="D2737" s="1" t="n">
        <v>0</v>
      </c>
      <c r="E2737" s="1" t="n">
        <v>0</v>
      </c>
      <c r="F2737" s="1" t="n">
        <v>58.7999304</v>
      </c>
      <c r="G2737" s="1" t="n">
        <f aca="false">(F2737/254.8292704)*100</f>
        <v>23.0742450848378</v>
      </c>
      <c r="H2737" s="1" t="s">
        <v>12</v>
      </c>
    </row>
    <row r="2738" customFormat="false" ht="15.75" hidden="false" customHeight="false" outlineLevel="0" collapsed="false">
      <c r="A2738" s="1" t="s">
        <v>2747</v>
      </c>
      <c r="B2738" s="1" t="n">
        <v>58.75933293</v>
      </c>
      <c r="C2738" s="1" t="n">
        <v>0</v>
      </c>
      <c r="D2738" s="1" t="n">
        <v>0</v>
      </c>
      <c r="E2738" s="1" t="n">
        <v>0</v>
      </c>
      <c r="F2738" s="1" t="n">
        <v>58.75933293</v>
      </c>
      <c r="G2738" s="1" t="n">
        <f aca="false">(F2738/254.8292704)*100</f>
        <v>23.0583138419565</v>
      </c>
      <c r="H2738" s="1" t="s">
        <v>10</v>
      </c>
    </row>
    <row r="2739" customFormat="false" ht="15.75" hidden="false" customHeight="false" outlineLevel="0" collapsed="false">
      <c r="A2739" s="1" t="s">
        <v>2748</v>
      </c>
      <c r="B2739" s="1" t="n">
        <v>58.75320895</v>
      </c>
      <c r="C2739" s="1" t="n">
        <v>0</v>
      </c>
      <c r="D2739" s="1" t="n">
        <v>0</v>
      </c>
      <c r="E2739" s="1" t="n">
        <v>0</v>
      </c>
      <c r="F2739" s="1" t="n">
        <v>58.75320895</v>
      </c>
      <c r="G2739" s="1" t="n">
        <f aca="false">(F2739/254.8292704)*100</f>
        <v>23.0559106721831</v>
      </c>
      <c r="H2739" s="1" t="s">
        <v>12</v>
      </c>
    </row>
    <row r="2740" customFormat="false" ht="15.75" hidden="false" customHeight="false" outlineLevel="0" collapsed="false">
      <c r="A2740" s="1" t="s">
        <v>2749</v>
      </c>
      <c r="B2740" s="1" t="n">
        <v>58.74208783</v>
      </c>
      <c r="C2740" s="1" t="n">
        <v>0</v>
      </c>
      <c r="D2740" s="1" t="n">
        <v>0</v>
      </c>
      <c r="E2740" s="1" t="n">
        <v>0</v>
      </c>
      <c r="F2740" s="1" t="n">
        <v>58.74208783</v>
      </c>
      <c r="G2740" s="1" t="n">
        <f aca="false">(F2740/254.8292704)*100</f>
        <v>23.0515465267368</v>
      </c>
      <c r="H2740" s="1" t="s">
        <v>38</v>
      </c>
    </row>
    <row r="2741" customFormat="false" ht="15.75" hidden="false" customHeight="false" outlineLevel="0" collapsed="false">
      <c r="A2741" s="1" t="s">
        <v>2750</v>
      </c>
      <c r="B2741" s="1" t="n">
        <v>58.74180319</v>
      </c>
      <c r="C2741" s="1" t="n">
        <v>0</v>
      </c>
      <c r="D2741" s="1" t="n">
        <v>0</v>
      </c>
      <c r="E2741" s="1" t="n">
        <v>0</v>
      </c>
      <c r="F2741" s="1" t="n">
        <v>58.74180319</v>
      </c>
      <c r="G2741" s="1" t="n">
        <f aca="false">(F2741/254.8292704)*100</f>
        <v>23.0514348284223</v>
      </c>
      <c r="H2741" s="1" t="s">
        <v>10</v>
      </c>
    </row>
    <row r="2742" customFormat="false" ht="15.75" hidden="false" customHeight="false" outlineLevel="0" collapsed="false">
      <c r="A2742" s="1" t="s">
        <v>2751</v>
      </c>
      <c r="B2742" s="1" t="n">
        <v>58.7417044</v>
      </c>
      <c r="C2742" s="1" t="n">
        <v>0</v>
      </c>
      <c r="D2742" s="1" t="n">
        <v>0</v>
      </c>
      <c r="E2742" s="1" t="n">
        <v>0</v>
      </c>
      <c r="F2742" s="1" t="n">
        <v>58.7417044</v>
      </c>
      <c r="G2742" s="1" t="n">
        <f aca="false">(F2742/254.8292704)*100</f>
        <v>23.0513960612901</v>
      </c>
      <c r="H2742" s="1" t="s">
        <v>10</v>
      </c>
    </row>
    <row r="2743" customFormat="false" ht="15.75" hidden="false" customHeight="false" outlineLevel="0" collapsed="false">
      <c r="A2743" s="1" t="s">
        <v>2752</v>
      </c>
      <c r="B2743" s="1" t="n">
        <v>58.72500425</v>
      </c>
      <c r="C2743" s="1" t="n">
        <v>0</v>
      </c>
      <c r="D2743" s="1" t="n">
        <v>0</v>
      </c>
      <c r="E2743" s="1" t="n">
        <v>0</v>
      </c>
      <c r="F2743" s="1" t="n">
        <v>58.72500425</v>
      </c>
      <c r="G2743" s="1" t="n">
        <f aca="false">(F2743/254.8292704)*100</f>
        <v>23.0448425951307</v>
      </c>
      <c r="H2743" s="1" t="s">
        <v>10</v>
      </c>
    </row>
    <row r="2744" customFormat="false" ht="15.75" hidden="false" customHeight="false" outlineLevel="0" collapsed="false">
      <c r="A2744" s="1" t="s">
        <v>2753</v>
      </c>
      <c r="B2744" s="1" t="n">
        <v>58.7011726</v>
      </c>
      <c r="C2744" s="1" t="n">
        <v>0</v>
      </c>
      <c r="D2744" s="1" t="n">
        <v>0</v>
      </c>
      <c r="E2744" s="1" t="n">
        <v>0</v>
      </c>
      <c r="F2744" s="1" t="n">
        <v>58.7011726</v>
      </c>
      <c r="G2744" s="1" t="n">
        <f aca="false">(F2744/254.8292704)*100</f>
        <v>23.0354905886039</v>
      </c>
      <c r="H2744" s="1" t="s">
        <v>10</v>
      </c>
    </row>
    <row r="2745" customFormat="false" ht="15.75" hidden="false" customHeight="false" outlineLevel="0" collapsed="false">
      <c r="A2745" s="1" t="s">
        <v>2754</v>
      </c>
      <c r="B2745" s="1" t="n">
        <v>58.69504623</v>
      </c>
      <c r="C2745" s="1" t="n">
        <v>0</v>
      </c>
      <c r="D2745" s="1" t="n">
        <v>0</v>
      </c>
      <c r="E2745" s="1" t="n">
        <v>0</v>
      </c>
      <c r="F2745" s="1" t="n">
        <v>58.69504623</v>
      </c>
      <c r="G2745" s="1" t="n">
        <f aca="false">(F2745/254.8292704)*100</f>
        <v>23.0330864809477</v>
      </c>
      <c r="H2745" s="1" t="s">
        <v>10</v>
      </c>
    </row>
    <row r="2746" customFormat="false" ht="15.75" hidden="false" customHeight="false" outlineLevel="0" collapsed="false">
      <c r="A2746" s="1" t="s">
        <v>2755</v>
      </c>
      <c r="B2746" s="1" t="n">
        <v>57.42438937</v>
      </c>
      <c r="C2746" s="1" t="n">
        <v>1.26920665</v>
      </c>
      <c r="D2746" s="1" t="n">
        <v>0</v>
      </c>
      <c r="E2746" s="1" t="n">
        <v>0</v>
      </c>
      <c r="F2746" s="1" t="n">
        <v>58.69359602</v>
      </c>
      <c r="G2746" s="1" t="n">
        <f aca="false">(F2746/254.8292704)*100</f>
        <v>23.0325173901216</v>
      </c>
      <c r="H2746" s="1" t="s">
        <v>10</v>
      </c>
    </row>
    <row r="2747" customFormat="false" ht="15.75" hidden="false" customHeight="false" outlineLevel="0" collapsed="false">
      <c r="A2747" s="1" t="s">
        <v>2756</v>
      </c>
      <c r="B2747" s="1" t="n">
        <v>58.69239406</v>
      </c>
      <c r="C2747" s="1" t="n">
        <v>0</v>
      </c>
      <c r="D2747" s="1" t="n">
        <v>0</v>
      </c>
      <c r="E2747" s="1" t="n">
        <v>0</v>
      </c>
      <c r="F2747" s="1" t="n">
        <v>58.69239406</v>
      </c>
      <c r="G2747" s="1" t="n">
        <f aca="false">(F2747/254.8292704)*100</f>
        <v>23.0320457174609</v>
      </c>
      <c r="H2747" s="1" t="s">
        <v>10</v>
      </c>
    </row>
    <row r="2748" customFormat="false" ht="15.75" hidden="false" customHeight="false" outlineLevel="0" collapsed="false">
      <c r="A2748" s="1" t="s">
        <v>2757</v>
      </c>
      <c r="B2748" s="1" t="n">
        <v>58.67954669</v>
      </c>
      <c r="C2748" s="1" t="n">
        <v>0</v>
      </c>
      <c r="D2748" s="1" t="n">
        <v>0</v>
      </c>
      <c r="E2748" s="1" t="n">
        <v>0</v>
      </c>
      <c r="F2748" s="1" t="n">
        <v>58.67954669</v>
      </c>
      <c r="G2748" s="1" t="n">
        <f aca="false">(F2748/254.8292704)*100</f>
        <v>23.0270041576825</v>
      </c>
      <c r="H2748" s="1" t="s">
        <v>10</v>
      </c>
    </row>
    <row r="2749" customFormat="false" ht="15.75" hidden="false" customHeight="false" outlineLevel="0" collapsed="false">
      <c r="A2749" s="1" t="s">
        <v>2758</v>
      </c>
      <c r="B2749" s="1" t="n">
        <v>58.67586273</v>
      </c>
      <c r="C2749" s="1" t="n">
        <v>0</v>
      </c>
      <c r="D2749" s="1" t="n">
        <v>0</v>
      </c>
      <c r="E2749" s="1" t="n">
        <v>0</v>
      </c>
      <c r="F2749" s="1" t="n">
        <v>58.67586273</v>
      </c>
      <c r="G2749" s="1" t="n">
        <f aca="false">(F2749/254.8292704)*100</f>
        <v>23.0255584995781</v>
      </c>
      <c r="H2749" s="1" t="s">
        <v>10</v>
      </c>
    </row>
    <row r="2750" customFormat="false" ht="15.75" hidden="false" customHeight="false" outlineLevel="0" collapsed="false">
      <c r="A2750" s="1" t="s">
        <v>2759</v>
      </c>
      <c r="B2750" s="1" t="n">
        <v>58.67098981</v>
      </c>
      <c r="C2750" s="1" t="n">
        <v>0</v>
      </c>
      <c r="D2750" s="1" t="n">
        <v>0</v>
      </c>
      <c r="E2750" s="1" t="n">
        <v>0</v>
      </c>
      <c r="F2750" s="1" t="n">
        <v>58.67098981</v>
      </c>
      <c r="G2750" s="1" t="n">
        <f aca="false">(F2750/254.8292704)*100</f>
        <v>23.0236462702677</v>
      </c>
      <c r="H2750" s="1" t="s">
        <v>12</v>
      </c>
    </row>
    <row r="2751" customFormat="false" ht="15.75" hidden="false" customHeight="false" outlineLevel="0" collapsed="false">
      <c r="A2751" s="1" t="s">
        <v>2760</v>
      </c>
      <c r="B2751" s="1" t="n">
        <v>58.66749282</v>
      </c>
      <c r="C2751" s="1" t="n">
        <v>0</v>
      </c>
      <c r="D2751" s="1" t="n">
        <v>0</v>
      </c>
      <c r="E2751" s="1" t="n">
        <v>0</v>
      </c>
      <c r="F2751" s="1" t="n">
        <v>58.66749282</v>
      </c>
      <c r="G2751" s="1" t="n">
        <f aca="false">(F2751/254.8292704)*100</f>
        <v>23.0222739828556</v>
      </c>
      <c r="H2751" s="1" t="s">
        <v>10</v>
      </c>
    </row>
    <row r="2752" customFormat="false" ht="15.75" hidden="false" customHeight="false" outlineLevel="0" collapsed="false">
      <c r="A2752" s="1" t="s">
        <v>2761</v>
      </c>
      <c r="B2752" s="1" t="n">
        <v>58.60862665</v>
      </c>
      <c r="C2752" s="1" t="n">
        <v>0</v>
      </c>
      <c r="D2752" s="1" t="n">
        <v>0</v>
      </c>
      <c r="E2752" s="1" t="n">
        <v>0</v>
      </c>
      <c r="F2752" s="1" t="n">
        <v>58.60862665</v>
      </c>
      <c r="G2752" s="1" t="n">
        <f aca="false">(F2752/254.8292704)*100</f>
        <v>22.9991737440535</v>
      </c>
      <c r="H2752" s="1" t="s">
        <v>10</v>
      </c>
    </row>
    <row r="2753" customFormat="false" ht="15.75" hidden="false" customHeight="false" outlineLevel="0" collapsed="false">
      <c r="A2753" s="1" t="s">
        <v>2762</v>
      </c>
      <c r="B2753" s="1" t="n">
        <v>58.60495158</v>
      </c>
      <c r="C2753" s="1" t="n">
        <v>0</v>
      </c>
      <c r="D2753" s="1" t="n">
        <v>0</v>
      </c>
      <c r="E2753" s="1" t="n">
        <v>0</v>
      </c>
      <c r="F2753" s="1" t="n">
        <v>58.60495158</v>
      </c>
      <c r="G2753" s="1" t="n">
        <f aca="false">(F2753/254.8292704)*100</f>
        <v>22.9977315745593</v>
      </c>
      <c r="H2753" s="1" t="s">
        <v>12</v>
      </c>
    </row>
    <row r="2754" customFormat="false" ht="15.75" hidden="false" customHeight="false" outlineLevel="0" collapsed="false">
      <c r="A2754" s="1" t="s">
        <v>2763</v>
      </c>
      <c r="B2754" s="1" t="n">
        <v>58.57914781</v>
      </c>
      <c r="C2754" s="1" t="n">
        <v>0</v>
      </c>
      <c r="D2754" s="1" t="n">
        <v>0</v>
      </c>
      <c r="E2754" s="1" t="n">
        <v>0</v>
      </c>
      <c r="F2754" s="1" t="n">
        <v>58.57914781</v>
      </c>
      <c r="G2754" s="1" t="n">
        <f aca="false">(F2754/254.8292704)*100</f>
        <v>22.9876056694938</v>
      </c>
      <c r="H2754" s="1" t="s">
        <v>10</v>
      </c>
    </row>
    <row r="2755" customFormat="false" ht="15.75" hidden="false" customHeight="false" outlineLevel="0" collapsed="false">
      <c r="A2755" s="1" t="s">
        <v>2764</v>
      </c>
      <c r="B2755" s="1" t="n">
        <v>58.5503741</v>
      </c>
      <c r="C2755" s="1" t="n">
        <v>0</v>
      </c>
      <c r="D2755" s="1" t="n">
        <v>0</v>
      </c>
      <c r="E2755" s="1" t="n">
        <v>0</v>
      </c>
      <c r="F2755" s="1" t="n">
        <v>58.5503741</v>
      </c>
      <c r="G2755" s="1" t="n">
        <f aca="false">(F2755/254.8292704)*100</f>
        <v>22.9763143017655</v>
      </c>
      <c r="H2755" s="1" t="s">
        <v>10</v>
      </c>
    </row>
    <row r="2756" customFormat="false" ht="15.75" hidden="false" customHeight="false" outlineLevel="0" collapsed="false">
      <c r="A2756" s="1" t="s">
        <v>2765</v>
      </c>
      <c r="B2756" s="1" t="n">
        <v>58.53431915</v>
      </c>
      <c r="C2756" s="1" t="n">
        <v>0</v>
      </c>
      <c r="D2756" s="1" t="n">
        <v>0</v>
      </c>
      <c r="E2756" s="1" t="n">
        <v>0</v>
      </c>
      <c r="F2756" s="1" t="n">
        <v>58.53431915</v>
      </c>
      <c r="G2756" s="1" t="n">
        <f aca="false">(F2756/254.8292704)*100</f>
        <v>22.9700140247311</v>
      </c>
      <c r="H2756" s="1" t="s">
        <v>10</v>
      </c>
    </row>
    <row r="2757" customFormat="false" ht="15.75" hidden="false" customHeight="false" outlineLevel="0" collapsed="false">
      <c r="A2757" s="1" t="s">
        <v>2766</v>
      </c>
      <c r="B2757" s="1" t="n">
        <v>58.53030223</v>
      </c>
      <c r="C2757" s="1" t="n">
        <v>0</v>
      </c>
      <c r="D2757" s="1" t="n">
        <v>0</v>
      </c>
      <c r="E2757" s="1" t="n">
        <v>0</v>
      </c>
      <c r="F2757" s="1" t="n">
        <v>58.53030223</v>
      </c>
      <c r="G2757" s="1" t="n">
        <f aca="false">(F2757/254.8292704)*100</f>
        <v>22.9684377065971</v>
      </c>
      <c r="H2757" s="1" t="s">
        <v>10</v>
      </c>
    </row>
    <row r="2758" customFormat="false" ht="15.75" hidden="false" customHeight="false" outlineLevel="0" collapsed="false">
      <c r="A2758" s="1" t="s">
        <v>2767</v>
      </c>
      <c r="B2758" s="1" t="n">
        <v>58.49993796</v>
      </c>
      <c r="C2758" s="1" t="n">
        <v>0</v>
      </c>
      <c r="D2758" s="1" t="n">
        <v>0</v>
      </c>
      <c r="E2758" s="1" t="n">
        <v>0</v>
      </c>
      <c r="F2758" s="1" t="n">
        <v>58.49993796</v>
      </c>
      <c r="G2758" s="1" t="n">
        <f aca="false">(F2758/254.8292704)*100</f>
        <v>22.9565221719522</v>
      </c>
      <c r="H2758" s="1" t="s">
        <v>10</v>
      </c>
    </row>
    <row r="2759" customFormat="false" ht="15.75" hidden="false" customHeight="false" outlineLevel="0" collapsed="false">
      <c r="A2759" s="1" t="s">
        <v>2768</v>
      </c>
      <c r="B2759" s="1" t="n">
        <v>58.49836945</v>
      </c>
      <c r="C2759" s="1" t="n">
        <v>0</v>
      </c>
      <c r="D2759" s="1" t="n">
        <v>0</v>
      </c>
      <c r="E2759" s="1" t="n">
        <v>0</v>
      </c>
      <c r="F2759" s="1" t="n">
        <v>58.49836945</v>
      </c>
      <c r="G2759" s="1" t="n">
        <f aca="false">(F2759/254.8292704)*100</f>
        <v>22.9559066578876</v>
      </c>
      <c r="H2759" s="1" t="s">
        <v>10</v>
      </c>
    </row>
    <row r="2760" customFormat="false" ht="15.75" hidden="false" customHeight="false" outlineLevel="0" collapsed="false">
      <c r="A2760" s="1" t="s">
        <v>2769</v>
      </c>
      <c r="B2760" s="1" t="n">
        <v>58.48859343</v>
      </c>
      <c r="C2760" s="1" t="n">
        <v>0</v>
      </c>
      <c r="D2760" s="1" t="n">
        <v>0</v>
      </c>
      <c r="E2760" s="1" t="n">
        <v>0</v>
      </c>
      <c r="F2760" s="1" t="n">
        <v>58.48859343</v>
      </c>
      <c r="G2760" s="1" t="n">
        <f aca="false">(F2760/254.8292704)*100</f>
        <v>22.9520703560434</v>
      </c>
      <c r="H2760" s="1" t="s">
        <v>12</v>
      </c>
    </row>
    <row r="2761" customFormat="false" ht="15.75" hidden="false" customHeight="false" outlineLevel="0" collapsed="false">
      <c r="A2761" s="1" t="s">
        <v>2770</v>
      </c>
      <c r="B2761" s="1" t="n">
        <v>58.47612801</v>
      </c>
      <c r="C2761" s="1" t="n">
        <v>0</v>
      </c>
      <c r="D2761" s="1" t="n">
        <v>0</v>
      </c>
      <c r="E2761" s="1" t="n">
        <v>0</v>
      </c>
      <c r="F2761" s="1" t="n">
        <v>58.47612801</v>
      </c>
      <c r="G2761" s="1" t="n">
        <f aca="false">(F2761/254.8292704)*100</f>
        <v>22.9471786809307</v>
      </c>
      <c r="H2761" s="1" t="s">
        <v>12</v>
      </c>
    </row>
    <row r="2762" customFormat="false" ht="15.75" hidden="false" customHeight="false" outlineLevel="0" collapsed="false">
      <c r="A2762" s="1" t="s">
        <v>2771</v>
      </c>
      <c r="B2762" s="1" t="n">
        <v>58.46999192</v>
      </c>
      <c r="C2762" s="1" t="n">
        <v>0</v>
      </c>
      <c r="D2762" s="1" t="n">
        <v>0</v>
      </c>
      <c r="E2762" s="1" t="n">
        <v>0</v>
      </c>
      <c r="F2762" s="1" t="n">
        <v>58.46999192</v>
      </c>
      <c r="G2762" s="1" t="n">
        <f aca="false">(F2762/254.8292704)*100</f>
        <v>22.944770758956</v>
      </c>
      <c r="H2762" s="1" t="s">
        <v>10</v>
      </c>
    </row>
    <row r="2763" customFormat="false" ht="15.75" hidden="false" customHeight="false" outlineLevel="0" collapsed="false">
      <c r="A2763" s="1" t="s">
        <v>2772</v>
      </c>
      <c r="B2763" s="1" t="n">
        <v>58.46798784</v>
      </c>
      <c r="C2763" s="1" t="n">
        <v>0</v>
      </c>
      <c r="D2763" s="1" t="n">
        <v>0</v>
      </c>
      <c r="E2763" s="1" t="n">
        <v>0</v>
      </c>
      <c r="F2763" s="1" t="n">
        <v>58.46798784</v>
      </c>
      <c r="G2763" s="1" t="n">
        <f aca="false">(F2763/254.8292704)*100</f>
        <v>22.9439843186868</v>
      </c>
      <c r="H2763" s="1" t="s">
        <v>10</v>
      </c>
    </row>
    <row r="2764" customFormat="false" ht="15.75" hidden="false" customHeight="false" outlineLevel="0" collapsed="false">
      <c r="A2764" s="1" t="s">
        <v>2773</v>
      </c>
      <c r="B2764" s="1" t="n">
        <v>58.44019395</v>
      </c>
      <c r="C2764" s="1" t="n">
        <v>0</v>
      </c>
      <c r="D2764" s="1" t="n">
        <v>0</v>
      </c>
      <c r="E2764" s="1" t="n">
        <v>0</v>
      </c>
      <c r="F2764" s="1" t="n">
        <v>58.44019395</v>
      </c>
      <c r="G2764" s="1" t="n">
        <f aca="false">(F2764/254.8292704)*100</f>
        <v>22.9330774515297</v>
      </c>
      <c r="H2764" s="1" t="s">
        <v>10</v>
      </c>
    </row>
    <row r="2765" customFormat="false" ht="15.75" hidden="false" customHeight="false" outlineLevel="0" collapsed="false">
      <c r="A2765" s="1" t="s">
        <v>2774</v>
      </c>
      <c r="B2765" s="1" t="n">
        <v>58.43683167</v>
      </c>
      <c r="C2765" s="1" t="n">
        <v>0</v>
      </c>
      <c r="D2765" s="1" t="n">
        <v>0</v>
      </c>
      <c r="E2765" s="1" t="n">
        <v>0</v>
      </c>
      <c r="F2765" s="1" t="n">
        <v>58.43683167</v>
      </c>
      <c r="G2765" s="1" t="n">
        <f aca="false">(F2765/254.8292704)*100</f>
        <v>22.9317580269617</v>
      </c>
      <c r="H2765" s="1" t="s">
        <v>12</v>
      </c>
    </row>
    <row r="2766" customFormat="false" ht="15.75" hidden="false" customHeight="false" outlineLevel="0" collapsed="false">
      <c r="A2766" s="1" t="s">
        <v>2775</v>
      </c>
      <c r="B2766" s="1" t="n">
        <v>58.41317133</v>
      </c>
      <c r="C2766" s="1" t="n">
        <v>0</v>
      </c>
      <c r="D2766" s="1" t="n">
        <v>0</v>
      </c>
      <c r="E2766" s="1" t="n">
        <v>0</v>
      </c>
      <c r="F2766" s="1" t="n">
        <v>58.41317133</v>
      </c>
      <c r="G2766" s="1" t="n">
        <f aca="false">(F2766/254.8292704)*100</f>
        <v>22.9224732458364</v>
      </c>
      <c r="H2766" s="1" t="s">
        <v>10</v>
      </c>
    </row>
    <row r="2767" customFormat="false" ht="15.75" hidden="false" customHeight="false" outlineLevel="0" collapsed="false">
      <c r="A2767" s="1" t="s">
        <v>2776</v>
      </c>
      <c r="B2767" s="1" t="n">
        <v>58.40699828</v>
      </c>
      <c r="C2767" s="1" t="n">
        <v>0</v>
      </c>
      <c r="D2767" s="1" t="n">
        <v>0</v>
      </c>
      <c r="E2767" s="1" t="n">
        <v>0</v>
      </c>
      <c r="F2767" s="1" t="n">
        <v>58.40699828</v>
      </c>
      <c r="G2767" s="1" t="n">
        <f aca="false">(F2767/254.8292704)*100</f>
        <v>22.9200508200333</v>
      </c>
      <c r="H2767" s="1" t="s">
        <v>12</v>
      </c>
    </row>
    <row r="2768" customFormat="false" ht="15.75" hidden="false" customHeight="false" outlineLevel="0" collapsed="false">
      <c r="A2768" s="1" t="s">
        <v>2777</v>
      </c>
      <c r="B2768" s="1" t="n">
        <v>58.39215519</v>
      </c>
      <c r="C2768" s="1" t="n">
        <v>0</v>
      </c>
      <c r="D2768" s="1" t="n">
        <v>0</v>
      </c>
      <c r="E2768" s="1" t="n">
        <v>0</v>
      </c>
      <c r="F2768" s="1" t="n">
        <v>58.39215519</v>
      </c>
      <c r="G2768" s="1" t="n">
        <f aca="false">(F2768/254.8292704)*100</f>
        <v>22.9142261006136</v>
      </c>
      <c r="H2768" s="1" t="s">
        <v>10</v>
      </c>
    </row>
    <row r="2769" customFormat="false" ht="15.75" hidden="false" customHeight="false" outlineLevel="0" collapsed="false">
      <c r="A2769" s="1" t="s">
        <v>2778</v>
      </c>
      <c r="B2769" s="1" t="n">
        <v>58.36331381</v>
      </c>
      <c r="C2769" s="1" t="n">
        <v>0</v>
      </c>
      <c r="D2769" s="1" t="n">
        <v>0</v>
      </c>
      <c r="E2769" s="1" t="n">
        <v>0</v>
      </c>
      <c r="F2769" s="1" t="n">
        <v>58.36331381</v>
      </c>
      <c r="G2769" s="1" t="n">
        <f aca="false">(F2769/254.8292704)*100</f>
        <v>22.9029081778511</v>
      </c>
      <c r="H2769" s="1" t="s">
        <v>10</v>
      </c>
    </row>
    <row r="2770" customFormat="false" ht="15.75" hidden="false" customHeight="false" outlineLevel="0" collapsed="false">
      <c r="A2770" s="1" t="s">
        <v>2779</v>
      </c>
      <c r="B2770" s="1" t="n">
        <v>58.33595602</v>
      </c>
      <c r="C2770" s="1" t="n">
        <v>0</v>
      </c>
      <c r="D2770" s="1" t="n">
        <v>0</v>
      </c>
      <c r="E2770" s="1" t="n">
        <v>0</v>
      </c>
      <c r="F2770" s="1" t="n">
        <v>58.33595602</v>
      </c>
      <c r="G2770" s="1" t="n">
        <f aca="false">(F2770/254.8292704)*100</f>
        <v>22.892172444881</v>
      </c>
      <c r="H2770" s="1" t="s">
        <v>12</v>
      </c>
    </row>
    <row r="2771" customFormat="false" ht="15.75" hidden="false" customHeight="false" outlineLevel="0" collapsed="false">
      <c r="A2771" s="1" t="s">
        <v>2780</v>
      </c>
      <c r="B2771" s="1" t="n">
        <v>58.30351069</v>
      </c>
      <c r="C2771" s="1" t="n">
        <v>0</v>
      </c>
      <c r="D2771" s="1" t="n">
        <v>0</v>
      </c>
      <c r="E2771" s="1" t="n">
        <v>0</v>
      </c>
      <c r="F2771" s="1" t="n">
        <v>58.30351069</v>
      </c>
      <c r="G2771" s="1" t="n">
        <f aca="false">(F2771/254.8292704)*100</f>
        <v>22.8794402615062</v>
      </c>
      <c r="H2771" s="1" t="s">
        <v>10</v>
      </c>
    </row>
    <row r="2772" customFormat="false" ht="15.75" hidden="false" customHeight="false" outlineLevel="0" collapsed="false">
      <c r="A2772" s="1" t="s">
        <v>2781</v>
      </c>
      <c r="B2772" s="1" t="n">
        <v>58.30319711</v>
      </c>
      <c r="C2772" s="1" t="n">
        <v>0</v>
      </c>
      <c r="D2772" s="1" t="n">
        <v>0</v>
      </c>
      <c r="E2772" s="1" t="n">
        <v>0</v>
      </c>
      <c r="F2772" s="1" t="n">
        <v>58.30319711</v>
      </c>
      <c r="G2772" s="1" t="n">
        <f aca="false">(F2772/254.8292704)*100</f>
        <v>22.8793172065684</v>
      </c>
      <c r="H2772" s="1" t="s">
        <v>10</v>
      </c>
    </row>
    <row r="2773" customFormat="false" ht="15.75" hidden="false" customHeight="false" outlineLevel="0" collapsed="false">
      <c r="A2773" s="1" t="s">
        <v>2782</v>
      </c>
      <c r="B2773" s="1" t="n">
        <v>58.29458811</v>
      </c>
      <c r="C2773" s="1" t="n">
        <v>0</v>
      </c>
      <c r="D2773" s="1" t="n">
        <v>0</v>
      </c>
      <c r="E2773" s="1" t="n">
        <v>0</v>
      </c>
      <c r="F2773" s="1" t="n">
        <v>58.29458811</v>
      </c>
      <c r="G2773" s="1" t="n">
        <f aca="false">(F2773/254.8292704)*100</f>
        <v>22.8759388662441</v>
      </c>
      <c r="H2773" s="1" t="s">
        <v>10</v>
      </c>
    </row>
    <row r="2774" customFormat="false" ht="15.75" hidden="false" customHeight="false" outlineLevel="0" collapsed="false">
      <c r="A2774" s="1" t="s">
        <v>2783</v>
      </c>
      <c r="B2774" s="1" t="n">
        <v>58.28863201</v>
      </c>
      <c r="C2774" s="1" t="n">
        <v>0</v>
      </c>
      <c r="D2774" s="1" t="n">
        <v>0</v>
      </c>
      <c r="E2774" s="1" t="n">
        <v>0</v>
      </c>
      <c r="F2774" s="1" t="n">
        <v>58.28863201</v>
      </c>
      <c r="G2774" s="1" t="n">
        <f aca="false">(F2774/254.8292704)*100</f>
        <v>22.873601575873</v>
      </c>
      <c r="H2774" s="1" t="s">
        <v>10</v>
      </c>
    </row>
    <row r="2775" customFormat="false" ht="15.75" hidden="false" customHeight="false" outlineLevel="0" collapsed="false">
      <c r="A2775" s="1" t="s">
        <v>2784</v>
      </c>
      <c r="B2775" s="1" t="n">
        <v>58.27278318</v>
      </c>
      <c r="C2775" s="1" t="n">
        <v>0</v>
      </c>
      <c r="D2775" s="1" t="n">
        <v>0</v>
      </c>
      <c r="E2775" s="1" t="n">
        <v>0</v>
      </c>
      <c r="F2775" s="1" t="n">
        <v>58.27278318</v>
      </c>
      <c r="G2775" s="1" t="n">
        <f aca="false">(F2775/254.8292704)*100</f>
        <v>22.8673821843662</v>
      </c>
      <c r="H2775" s="1" t="s">
        <v>10</v>
      </c>
    </row>
    <row r="2776" customFormat="false" ht="15.75" hidden="false" customHeight="false" outlineLevel="0" collapsed="false">
      <c r="A2776" s="1" t="s">
        <v>2785</v>
      </c>
      <c r="B2776" s="1" t="n">
        <v>58.25864352</v>
      </c>
      <c r="C2776" s="1" t="n">
        <v>0</v>
      </c>
      <c r="D2776" s="1" t="n">
        <v>0</v>
      </c>
      <c r="E2776" s="1" t="n">
        <v>0</v>
      </c>
      <c r="F2776" s="1" t="n">
        <v>58.25864352</v>
      </c>
      <c r="G2776" s="1" t="n">
        <f aca="false">(F2776/254.8292704)*100</f>
        <v>22.8618335046648</v>
      </c>
      <c r="H2776" s="1" t="s">
        <v>10</v>
      </c>
    </row>
    <row r="2777" customFormat="false" ht="15.75" hidden="false" customHeight="false" outlineLevel="0" collapsed="false">
      <c r="A2777" s="1" t="s">
        <v>2786</v>
      </c>
      <c r="B2777" s="1" t="n">
        <v>58.25475863</v>
      </c>
      <c r="C2777" s="1" t="n">
        <v>0</v>
      </c>
      <c r="D2777" s="1" t="n">
        <v>0</v>
      </c>
      <c r="E2777" s="1" t="n">
        <v>0</v>
      </c>
      <c r="F2777" s="1" t="n">
        <v>58.25475863</v>
      </c>
      <c r="G2777" s="1" t="n">
        <f aca="false">(F2777/254.8292704)*100</f>
        <v>22.8603089976904</v>
      </c>
      <c r="H2777" s="1" t="s">
        <v>12</v>
      </c>
    </row>
    <row r="2778" customFormat="false" ht="15.75" hidden="false" customHeight="false" outlineLevel="0" collapsed="false">
      <c r="A2778" s="1" t="s">
        <v>2787</v>
      </c>
      <c r="B2778" s="1" t="n">
        <v>58.25261861</v>
      </c>
      <c r="C2778" s="1" t="n">
        <v>0</v>
      </c>
      <c r="D2778" s="1" t="n">
        <v>0</v>
      </c>
      <c r="E2778" s="1" t="n">
        <v>0</v>
      </c>
      <c r="F2778" s="1" t="n">
        <v>58.25261861</v>
      </c>
      <c r="G2778" s="1" t="n">
        <f aca="false">(F2778/254.8292704)*100</f>
        <v>22.859469211901</v>
      </c>
      <c r="H2778" s="1" t="s">
        <v>12</v>
      </c>
    </row>
    <row r="2779" customFormat="false" ht="15.75" hidden="false" customHeight="false" outlineLevel="0" collapsed="false">
      <c r="A2779" s="1" t="s">
        <v>2788</v>
      </c>
      <c r="B2779" s="1" t="n">
        <v>58.2258862</v>
      </c>
      <c r="C2779" s="1" t="n">
        <v>0</v>
      </c>
      <c r="D2779" s="1" t="n">
        <v>0</v>
      </c>
      <c r="E2779" s="1" t="n">
        <v>0</v>
      </c>
      <c r="F2779" s="1" t="n">
        <v>58.2258862</v>
      </c>
      <c r="G2779" s="1" t="n">
        <f aca="false">(F2779/254.8292704)*100</f>
        <v>22.8489788902994</v>
      </c>
      <c r="H2779" s="1" t="s">
        <v>10</v>
      </c>
    </row>
    <row r="2780" customFormat="false" ht="15.75" hidden="false" customHeight="false" outlineLevel="0" collapsed="false">
      <c r="A2780" s="1" t="s">
        <v>2789</v>
      </c>
      <c r="B2780" s="1" t="n">
        <v>58.22574883</v>
      </c>
      <c r="C2780" s="1" t="n">
        <v>0</v>
      </c>
      <c r="D2780" s="1" t="n">
        <v>0</v>
      </c>
      <c r="E2780" s="1" t="n">
        <v>0</v>
      </c>
      <c r="F2780" s="1" t="n">
        <v>58.22574883</v>
      </c>
      <c r="G2780" s="1" t="n">
        <f aca="false">(F2780/254.8292704)*100</f>
        <v>22.8489249836192</v>
      </c>
      <c r="H2780" s="1" t="s">
        <v>10</v>
      </c>
    </row>
    <row r="2781" customFormat="false" ht="15.75" hidden="false" customHeight="false" outlineLevel="0" collapsed="false">
      <c r="A2781" s="1" t="s">
        <v>2790</v>
      </c>
      <c r="B2781" s="1" t="n">
        <v>58.1966668</v>
      </c>
      <c r="C2781" s="1" t="n">
        <v>0</v>
      </c>
      <c r="D2781" s="1" t="n">
        <v>0</v>
      </c>
      <c r="E2781" s="1" t="n">
        <v>0</v>
      </c>
      <c r="F2781" s="1" t="n">
        <v>58.1966668</v>
      </c>
      <c r="G2781" s="1" t="n">
        <f aca="false">(F2781/254.8292704)*100</f>
        <v>22.8375126250803</v>
      </c>
      <c r="H2781" s="1" t="s">
        <v>10</v>
      </c>
    </row>
    <row r="2782" customFormat="false" ht="15.75" hidden="false" customHeight="false" outlineLevel="0" collapsed="false">
      <c r="A2782" s="1" t="s">
        <v>2791</v>
      </c>
      <c r="B2782" s="1" t="n">
        <v>58.19430115</v>
      </c>
      <c r="C2782" s="1" t="n">
        <v>0</v>
      </c>
      <c r="D2782" s="1" t="n">
        <v>0</v>
      </c>
      <c r="E2782" s="1" t="n">
        <v>0</v>
      </c>
      <c r="F2782" s="1" t="n">
        <v>58.19430115</v>
      </c>
      <c r="G2782" s="1" t="n">
        <f aca="false">(F2782/254.8292704)*100</f>
        <v>22.8365842976569</v>
      </c>
      <c r="H2782" s="1" t="s">
        <v>12</v>
      </c>
    </row>
    <row r="2783" customFormat="false" ht="15.75" hidden="false" customHeight="false" outlineLevel="0" collapsed="false">
      <c r="A2783" s="1" t="s">
        <v>2792</v>
      </c>
      <c r="B2783" s="1" t="n">
        <v>58.17953379</v>
      </c>
      <c r="C2783" s="1" t="n">
        <v>0</v>
      </c>
      <c r="D2783" s="1" t="n">
        <v>0</v>
      </c>
      <c r="E2783" s="1" t="n">
        <v>0</v>
      </c>
      <c r="F2783" s="1" t="n">
        <v>58.17953379</v>
      </c>
      <c r="G2783" s="1" t="n">
        <f aca="false">(F2783/254.8292704)*100</f>
        <v>22.8307892961734</v>
      </c>
      <c r="H2783" s="1" t="s">
        <v>10</v>
      </c>
    </row>
    <row r="2784" customFormat="false" ht="15.75" hidden="false" customHeight="false" outlineLevel="0" collapsed="false">
      <c r="A2784" s="1" t="s">
        <v>2793</v>
      </c>
      <c r="B2784" s="1" t="n">
        <v>58.17608443</v>
      </c>
      <c r="C2784" s="1" t="n">
        <v>0</v>
      </c>
      <c r="D2784" s="1" t="n">
        <v>0</v>
      </c>
      <c r="E2784" s="1" t="n">
        <v>0</v>
      </c>
      <c r="F2784" s="1" t="n">
        <v>58.17608443</v>
      </c>
      <c r="G2784" s="1" t="n">
        <f aca="false">(F2784/254.8292704)*100</f>
        <v>22.8294356997068</v>
      </c>
      <c r="H2784" s="1" t="s">
        <v>12</v>
      </c>
    </row>
    <row r="2785" customFormat="false" ht="15.75" hidden="false" customHeight="false" outlineLevel="0" collapsed="false">
      <c r="A2785" s="1" t="s">
        <v>2794</v>
      </c>
      <c r="B2785" s="1" t="n">
        <v>58.16483925</v>
      </c>
      <c r="C2785" s="1" t="n">
        <v>0</v>
      </c>
      <c r="D2785" s="1" t="n">
        <v>0</v>
      </c>
      <c r="E2785" s="1" t="n">
        <v>0</v>
      </c>
      <c r="F2785" s="1" t="n">
        <v>58.16483925</v>
      </c>
      <c r="G2785" s="1" t="n">
        <f aca="false">(F2785/254.8292704)*100</f>
        <v>22.8250228706851</v>
      </c>
      <c r="H2785" s="1" t="s">
        <v>10</v>
      </c>
    </row>
    <row r="2786" customFormat="false" ht="15.75" hidden="false" customHeight="false" outlineLevel="0" collapsed="false">
      <c r="A2786" s="1" t="s">
        <v>2795</v>
      </c>
      <c r="B2786" s="1" t="n">
        <v>58.14714543</v>
      </c>
      <c r="C2786" s="1" t="n">
        <v>0</v>
      </c>
      <c r="D2786" s="1" t="n">
        <v>0</v>
      </c>
      <c r="E2786" s="1" t="n">
        <v>0</v>
      </c>
      <c r="F2786" s="1" t="n">
        <v>58.14714543</v>
      </c>
      <c r="G2786" s="1" t="n">
        <f aca="false">(F2786/254.8292704)*100</f>
        <v>22.8180794689431</v>
      </c>
      <c r="H2786" s="1" t="s">
        <v>10</v>
      </c>
    </row>
    <row r="2787" customFormat="false" ht="15.75" hidden="false" customHeight="false" outlineLevel="0" collapsed="false">
      <c r="A2787" s="1" t="s">
        <v>2796</v>
      </c>
      <c r="B2787" s="1" t="n">
        <v>56.33437432</v>
      </c>
      <c r="C2787" s="1" t="n">
        <v>0</v>
      </c>
      <c r="D2787" s="1" t="n">
        <v>1.80718073229608</v>
      </c>
      <c r="E2787" s="1" t="n">
        <v>0</v>
      </c>
      <c r="F2787" s="1" t="n">
        <v>58.1415550522961</v>
      </c>
      <c r="G2787" s="1" t="n">
        <f aca="false">(F2787/254.8292704)*100</f>
        <v>22.8158856951686</v>
      </c>
      <c r="H2787" s="1" t="s">
        <v>12</v>
      </c>
    </row>
    <row r="2788" customFormat="false" ht="15.75" hidden="false" customHeight="false" outlineLevel="0" collapsed="false">
      <c r="A2788" s="1" t="s">
        <v>2797</v>
      </c>
      <c r="B2788" s="1" t="n">
        <v>58.13335524</v>
      </c>
      <c r="C2788" s="1" t="n">
        <v>0</v>
      </c>
      <c r="D2788" s="1" t="n">
        <v>0</v>
      </c>
      <c r="E2788" s="1" t="n">
        <v>0</v>
      </c>
      <c r="F2788" s="1" t="n">
        <v>58.13335524</v>
      </c>
      <c r="G2788" s="1" t="n">
        <f aca="false">(F2788/254.8292704)*100</f>
        <v>22.8126679281188</v>
      </c>
      <c r="H2788" s="1" t="s">
        <v>10</v>
      </c>
    </row>
    <row r="2789" customFormat="false" ht="15.75" hidden="false" customHeight="false" outlineLevel="0" collapsed="false">
      <c r="A2789" s="1" t="s">
        <v>2798</v>
      </c>
      <c r="B2789" s="1" t="n">
        <v>58.10033622</v>
      </c>
      <c r="C2789" s="1" t="n">
        <v>0</v>
      </c>
      <c r="D2789" s="1" t="n">
        <v>0</v>
      </c>
      <c r="E2789" s="1" t="n">
        <v>0</v>
      </c>
      <c r="F2789" s="1" t="n">
        <v>58.10033622</v>
      </c>
      <c r="G2789" s="1" t="n">
        <f aca="false">(F2789/254.8292704)*100</f>
        <v>22.7997106175445</v>
      </c>
      <c r="H2789" s="1" t="s">
        <v>10</v>
      </c>
    </row>
    <row r="2790" customFormat="false" ht="15.75" hidden="false" customHeight="false" outlineLevel="0" collapsed="false">
      <c r="A2790" s="1" t="s">
        <v>2799</v>
      </c>
      <c r="B2790" s="1" t="n">
        <v>58.08266359</v>
      </c>
      <c r="C2790" s="1" t="n">
        <v>0</v>
      </c>
      <c r="D2790" s="1" t="n">
        <v>0</v>
      </c>
      <c r="E2790" s="1" t="n">
        <v>0</v>
      </c>
      <c r="F2790" s="1" t="n">
        <v>58.08266359</v>
      </c>
      <c r="G2790" s="1" t="n">
        <f aca="false">(F2790/254.8292704)*100</f>
        <v>22.7927755311738</v>
      </c>
      <c r="H2790" s="1" t="s">
        <v>10</v>
      </c>
    </row>
    <row r="2791" customFormat="false" ht="15.75" hidden="false" customHeight="false" outlineLevel="0" collapsed="false">
      <c r="A2791" s="1" t="s">
        <v>2800</v>
      </c>
      <c r="B2791" s="1" t="n">
        <v>58.07306659</v>
      </c>
      <c r="C2791" s="1" t="n">
        <v>0</v>
      </c>
      <c r="D2791" s="1" t="n">
        <v>0</v>
      </c>
      <c r="E2791" s="1" t="n">
        <v>0</v>
      </c>
      <c r="F2791" s="1" t="n">
        <v>58.07306659</v>
      </c>
      <c r="G2791" s="1" t="n">
        <f aca="false">(F2791/254.8292704)*100</f>
        <v>22.7890094802861</v>
      </c>
      <c r="H2791" s="1" t="s">
        <v>10</v>
      </c>
    </row>
    <row r="2792" customFormat="false" ht="15.75" hidden="false" customHeight="false" outlineLevel="0" collapsed="false">
      <c r="A2792" s="1" t="s">
        <v>2801</v>
      </c>
      <c r="B2792" s="1" t="n">
        <v>58.06523711</v>
      </c>
      <c r="C2792" s="1" t="n">
        <v>0</v>
      </c>
      <c r="D2792" s="1" t="n">
        <v>0</v>
      </c>
      <c r="E2792" s="1" t="n">
        <v>0</v>
      </c>
      <c r="F2792" s="1" t="n">
        <v>58.06523711</v>
      </c>
      <c r="G2792" s="1" t="n">
        <f aca="false">(F2792/254.8292704)*100</f>
        <v>22.7859370388874</v>
      </c>
      <c r="H2792" s="1" t="s">
        <v>10</v>
      </c>
    </row>
    <row r="2793" customFormat="false" ht="15.75" hidden="false" customHeight="false" outlineLevel="0" collapsed="false">
      <c r="A2793" s="1" t="s">
        <v>2802</v>
      </c>
      <c r="B2793" s="1" t="n">
        <v>58.06472695</v>
      </c>
      <c r="C2793" s="1" t="n">
        <v>0</v>
      </c>
      <c r="D2793" s="1" t="n">
        <v>0</v>
      </c>
      <c r="E2793" s="1" t="n">
        <v>0</v>
      </c>
      <c r="F2793" s="1" t="n">
        <v>58.06472695</v>
      </c>
      <c r="G2793" s="1" t="n">
        <f aca="false">(F2793/254.8292704)*100</f>
        <v>22.7857368421049</v>
      </c>
      <c r="H2793" s="1" t="s">
        <v>10</v>
      </c>
    </row>
    <row r="2794" customFormat="false" ht="15.75" hidden="false" customHeight="false" outlineLevel="0" collapsed="false">
      <c r="A2794" s="1" t="s">
        <v>2803</v>
      </c>
      <c r="B2794" s="1" t="n">
        <v>58.05461149</v>
      </c>
      <c r="C2794" s="1" t="n">
        <v>0</v>
      </c>
      <c r="D2794" s="1" t="n">
        <v>0</v>
      </c>
      <c r="E2794" s="1" t="n">
        <v>0</v>
      </c>
      <c r="F2794" s="1" t="n">
        <v>58.05461149</v>
      </c>
      <c r="G2794" s="1" t="n">
        <f aca="false">(F2794/254.8292704)*100</f>
        <v>22.7817673373522</v>
      </c>
      <c r="H2794" s="1" t="s">
        <v>10</v>
      </c>
    </row>
    <row r="2795" customFormat="false" ht="15.75" hidden="false" customHeight="false" outlineLevel="0" collapsed="false">
      <c r="A2795" s="1" t="s">
        <v>2804</v>
      </c>
      <c r="B2795" s="1" t="n">
        <v>58.03946925</v>
      </c>
      <c r="C2795" s="1" t="n">
        <v>0</v>
      </c>
      <c r="D2795" s="1" t="n">
        <v>0</v>
      </c>
      <c r="E2795" s="1" t="n">
        <v>0</v>
      </c>
      <c r="F2795" s="1" t="n">
        <v>58.03946925</v>
      </c>
      <c r="G2795" s="1" t="n">
        <f aca="false">(F2795/254.8292704)*100</f>
        <v>22.7758252256096</v>
      </c>
      <c r="H2795" s="1" t="s">
        <v>10</v>
      </c>
    </row>
    <row r="2796" customFormat="false" ht="15.75" hidden="false" customHeight="false" outlineLevel="0" collapsed="false">
      <c r="A2796" s="1" t="s">
        <v>2805</v>
      </c>
      <c r="B2796" s="1" t="n">
        <v>58.03123491</v>
      </c>
      <c r="C2796" s="1" t="n">
        <v>0</v>
      </c>
      <c r="D2796" s="1" t="n">
        <v>0</v>
      </c>
      <c r="E2796" s="1" t="n">
        <v>0</v>
      </c>
      <c r="F2796" s="1" t="n">
        <v>58.03123491</v>
      </c>
      <c r="G2796" s="1" t="n">
        <f aca="false">(F2796/254.8292704)*100</f>
        <v>22.7725939092121</v>
      </c>
      <c r="H2796" s="1" t="s">
        <v>10</v>
      </c>
    </row>
    <row r="2797" customFormat="false" ht="15.75" hidden="false" customHeight="false" outlineLevel="0" collapsed="false">
      <c r="A2797" s="1" t="s">
        <v>2806</v>
      </c>
      <c r="B2797" s="1" t="n">
        <v>58.01346931</v>
      </c>
      <c r="C2797" s="1" t="n">
        <v>0</v>
      </c>
      <c r="D2797" s="1" t="n">
        <v>0</v>
      </c>
      <c r="E2797" s="1" t="n">
        <v>0</v>
      </c>
      <c r="F2797" s="1" t="n">
        <v>58.01346931</v>
      </c>
      <c r="G2797" s="1" t="n">
        <f aca="false">(F2797/254.8292704)*100</f>
        <v>22.7656223395913</v>
      </c>
      <c r="H2797" s="1" t="s">
        <v>10</v>
      </c>
    </row>
    <row r="2798" customFormat="false" ht="15.75" hidden="false" customHeight="false" outlineLevel="0" collapsed="false">
      <c r="A2798" s="1" t="s">
        <v>2807</v>
      </c>
      <c r="B2798" s="1" t="n">
        <v>57.98911305</v>
      </c>
      <c r="C2798" s="1" t="n">
        <v>0</v>
      </c>
      <c r="D2798" s="1" t="n">
        <v>0</v>
      </c>
      <c r="E2798" s="1" t="n">
        <v>0</v>
      </c>
      <c r="F2798" s="1" t="n">
        <v>57.98911305</v>
      </c>
      <c r="G2798" s="1" t="n">
        <f aca="false">(F2798/254.8292704)*100</f>
        <v>22.7560644658189</v>
      </c>
      <c r="H2798" s="1" t="s">
        <v>10</v>
      </c>
    </row>
    <row r="2799" customFormat="false" ht="15.75" hidden="false" customHeight="false" outlineLevel="0" collapsed="false">
      <c r="A2799" s="1" t="s">
        <v>2808</v>
      </c>
      <c r="B2799" s="1" t="n">
        <v>57.97319815</v>
      </c>
      <c r="C2799" s="1" t="n">
        <v>0</v>
      </c>
      <c r="D2799" s="1" t="n">
        <v>0</v>
      </c>
      <c r="E2799" s="1" t="n">
        <v>0</v>
      </c>
      <c r="F2799" s="1" t="n">
        <v>57.97319815</v>
      </c>
      <c r="G2799" s="1" t="n">
        <f aca="false">(F2799/254.8292704)*100</f>
        <v>22.7498191471493</v>
      </c>
      <c r="H2799" s="1" t="s">
        <v>10</v>
      </c>
    </row>
    <row r="2800" customFormat="false" ht="15.75" hidden="false" customHeight="false" outlineLevel="0" collapsed="false">
      <c r="A2800" s="1" t="s">
        <v>2809</v>
      </c>
      <c r="B2800" s="1" t="n">
        <v>57.96091592</v>
      </c>
      <c r="C2800" s="1" t="n">
        <v>0</v>
      </c>
      <c r="D2800" s="1" t="n">
        <v>0</v>
      </c>
      <c r="E2800" s="1" t="n">
        <v>0</v>
      </c>
      <c r="F2800" s="1" t="n">
        <v>57.96091592</v>
      </c>
      <c r="G2800" s="1" t="n">
        <f aca="false">(F2800/254.8292704)*100</f>
        <v>22.7449993593829</v>
      </c>
      <c r="H2800" s="1" t="s">
        <v>10</v>
      </c>
    </row>
    <row r="2801" customFormat="false" ht="15.75" hidden="false" customHeight="false" outlineLevel="0" collapsed="false">
      <c r="A2801" s="1" t="s">
        <v>2810</v>
      </c>
      <c r="B2801" s="1" t="n">
        <v>57.9601869</v>
      </c>
      <c r="C2801" s="1" t="n">
        <v>0</v>
      </c>
      <c r="D2801" s="1" t="n">
        <v>0</v>
      </c>
      <c r="E2801" s="1" t="n">
        <v>0</v>
      </c>
      <c r="F2801" s="1" t="n">
        <v>57.9601869</v>
      </c>
      <c r="G2801" s="1" t="n">
        <f aca="false">(F2801/254.8292704)*100</f>
        <v>22.7447132776471</v>
      </c>
      <c r="H2801" s="1" t="s">
        <v>10</v>
      </c>
    </row>
    <row r="2802" customFormat="false" ht="15.75" hidden="false" customHeight="false" outlineLevel="0" collapsed="false">
      <c r="A2802" s="1" t="s">
        <v>2811</v>
      </c>
      <c r="B2802" s="1" t="n">
        <v>57.95984771</v>
      </c>
      <c r="C2802" s="1" t="n">
        <v>0</v>
      </c>
      <c r="D2802" s="1" t="n">
        <v>0</v>
      </c>
      <c r="E2802" s="1" t="n">
        <v>0</v>
      </c>
      <c r="F2802" s="1" t="n">
        <v>57.95984771</v>
      </c>
      <c r="G2802" s="1" t="n">
        <f aca="false">(F2802/254.8292704)*100</f>
        <v>22.7445801728434</v>
      </c>
      <c r="H2802" s="1" t="s">
        <v>10</v>
      </c>
    </row>
    <row r="2803" customFormat="false" ht="15.75" hidden="false" customHeight="false" outlineLevel="0" collapsed="false">
      <c r="A2803" s="1" t="s">
        <v>2812</v>
      </c>
      <c r="B2803" s="1" t="n">
        <v>57.9104875</v>
      </c>
      <c r="C2803" s="1" t="n">
        <v>0</v>
      </c>
      <c r="D2803" s="1" t="n">
        <v>0</v>
      </c>
      <c r="E2803" s="1" t="n">
        <v>0</v>
      </c>
      <c r="F2803" s="1" t="n">
        <v>57.9104875</v>
      </c>
      <c r="G2803" s="1" t="n">
        <f aca="false">(F2803/254.8292704)*100</f>
        <v>22.7252102590488</v>
      </c>
      <c r="H2803" s="1" t="s">
        <v>10</v>
      </c>
    </row>
    <row r="2804" customFormat="false" ht="15.75" hidden="false" customHeight="false" outlineLevel="0" collapsed="false">
      <c r="A2804" s="1" t="s">
        <v>2813</v>
      </c>
      <c r="B2804" s="1" t="n">
        <v>57.90810216</v>
      </c>
      <c r="C2804" s="1" t="n">
        <v>0</v>
      </c>
      <c r="D2804" s="1" t="n">
        <v>0</v>
      </c>
      <c r="E2804" s="1" t="n">
        <v>0</v>
      </c>
      <c r="F2804" s="1" t="n">
        <v>57.90810216</v>
      </c>
      <c r="G2804" s="1" t="n">
        <f aca="false">(F2804/254.8292704)*100</f>
        <v>22.7242742048835</v>
      </c>
      <c r="H2804" s="1" t="s">
        <v>10</v>
      </c>
    </row>
    <row r="2805" customFormat="false" ht="15.75" hidden="false" customHeight="false" outlineLevel="0" collapsed="false">
      <c r="A2805" s="1" t="s">
        <v>2814</v>
      </c>
      <c r="B2805" s="1" t="n">
        <v>57.8855538</v>
      </c>
      <c r="C2805" s="1" t="n">
        <v>0</v>
      </c>
      <c r="D2805" s="1" t="n">
        <v>0</v>
      </c>
      <c r="E2805" s="1" t="n">
        <v>0</v>
      </c>
      <c r="F2805" s="1" t="n">
        <v>57.8855538</v>
      </c>
      <c r="G2805" s="1" t="n">
        <f aca="false">(F2805/254.8292704)*100</f>
        <v>22.7154257865034</v>
      </c>
      <c r="H2805" s="1" t="s">
        <v>12</v>
      </c>
    </row>
    <row r="2806" customFormat="false" ht="15.75" hidden="false" customHeight="false" outlineLevel="0" collapsed="false">
      <c r="A2806" s="1" t="s">
        <v>2815</v>
      </c>
      <c r="B2806" s="1" t="n">
        <v>57.87660602</v>
      </c>
      <c r="C2806" s="1" t="n">
        <v>0</v>
      </c>
      <c r="D2806" s="1" t="n">
        <v>0</v>
      </c>
      <c r="E2806" s="1" t="n">
        <v>0</v>
      </c>
      <c r="F2806" s="1" t="n">
        <v>57.87660602</v>
      </c>
      <c r="G2806" s="1" t="n">
        <f aca="false">(F2806/254.8292704)*100</f>
        <v>22.7119145022675</v>
      </c>
      <c r="H2806" s="1" t="s">
        <v>12</v>
      </c>
    </row>
    <row r="2807" customFormat="false" ht="15.75" hidden="false" customHeight="false" outlineLevel="0" collapsed="false">
      <c r="A2807" s="1" t="s">
        <v>2816</v>
      </c>
      <c r="B2807" s="1" t="n">
        <v>57.85485462</v>
      </c>
      <c r="C2807" s="1" t="n">
        <v>0</v>
      </c>
      <c r="D2807" s="1" t="n">
        <v>0</v>
      </c>
      <c r="E2807" s="1" t="n">
        <v>0</v>
      </c>
      <c r="F2807" s="1" t="n">
        <v>57.85485462</v>
      </c>
      <c r="G2807" s="1" t="n">
        <f aca="false">(F2807/254.8292704)*100</f>
        <v>22.7033788266107</v>
      </c>
      <c r="H2807" s="1" t="s">
        <v>10</v>
      </c>
    </row>
    <row r="2808" customFormat="false" ht="15.75" hidden="false" customHeight="false" outlineLevel="0" collapsed="false">
      <c r="A2808" s="1" t="s">
        <v>2817</v>
      </c>
      <c r="B2808" s="1" t="n">
        <v>57.82196189</v>
      </c>
      <c r="C2808" s="1" t="n">
        <v>0</v>
      </c>
      <c r="D2808" s="1" t="n">
        <v>0</v>
      </c>
      <c r="E2808" s="1" t="n">
        <v>0</v>
      </c>
      <c r="F2808" s="1" t="n">
        <v>57.82196189</v>
      </c>
      <c r="G2808" s="1" t="n">
        <f aca="false">(F2808/254.8292704)*100</f>
        <v>22.6904710747074</v>
      </c>
      <c r="H2808" s="1" t="s">
        <v>10</v>
      </c>
    </row>
    <row r="2809" customFormat="false" ht="15.75" hidden="false" customHeight="false" outlineLevel="0" collapsed="false">
      <c r="A2809" s="1" t="s">
        <v>2818</v>
      </c>
      <c r="B2809" s="1" t="n">
        <v>57.8110544</v>
      </c>
      <c r="C2809" s="1" t="n">
        <v>0</v>
      </c>
      <c r="D2809" s="1" t="n">
        <v>0</v>
      </c>
      <c r="E2809" s="1" t="n">
        <v>0</v>
      </c>
      <c r="F2809" s="1" t="n">
        <v>57.8110544</v>
      </c>
      <c r="G2809" s="1" t="n">
        <f aca="false">(F2809/254.8292704)*100</f>
        <v>22.68619076186</v>
      </c>
      <c r="H2809" s="1" t="s">
        <v>10</v>
      </c>
    </row>
    <row r="2810" customFormat="false" ht="15.75" hidden="false" customHeight="false" outlineLevel="0" collapsed="false">
      <c r="A2810" s="1" t="s">
        <v>2819</v>
      </c>
      <c r="B2810" s="1" t="n">
        <v>57.80396913</v>
      </c>
      <c r="C2810" s="1" t="n">
        <v>0</v>
      </c>
      <c r="D2810" s="1" t="n">
        <v>0</v>
      </c>
      <c r="E2810" s="1" t="n">
        <v>0</v>
      </c>
      <c r="F2810" s="1" t="n">
        <v>57.80396913</v>
      </c>
      <c r="G2810" s="1" t="n">
        <f aca="false">(F2810/254.8292704)*100</f>
        <v>22.6834103630507</v>
      </c>
      <c r="H2810" s="1" t="s">
        <v>10</v>
      </c>
    </row>
    <row r="2811" customFormat="false" ht="15.75" hidden="false" customHeight="false" outlineLevel="0" collapsed="false">
      <c r="A2811" s="1" t="s">
        <v>2820</v>
      </c>
      <c r="B2811" s="1" t="n">
        <v>57.7776462</v>
      </c>
      <c r="C2811" s="1" t="n">
        <v>0</v>
      </c>
      <c r="D2811" s="1" t="n">
        <v>0</v>
      </c>
      <c r="E2811" s="1" t="n">
        <v>0</v>
      </c>
      <c r="F2811" s="1" t="n">
        <v>57.7776462</v>
      </c>
      <c r="G2811" s="1" t="n">
        <f aca="false">(F2811/254.8292704)*100</f>
        <v>22.6730807294263</v>
      </c>
      <c r="H2811" s="1" t="s">
        <v>12</v>
      </c>
    </row>
    <row r="2812" customFormat="false" ht="15.75" hidden="false" customHeight="false" outlineLevel="0" collapsed="false">
      <c r="A2812" s="1" t="s">
        <v>2821</v>
      </c>
      <c r="B2812" s="1" t="n">
        <v>57.77761113</v>
      </c>
      <c r="C2812" s="1" t="n">
        <v>0</v>
      </c>
      <c r="D2812" s="1" t="n">
        <v>0</v>
      </c>
      <c r="E2812" s="1" t="n">
        <v>0</v>
      </c>
      <c r="F2812" s="1" t="n">
        <v>57.77761113</v>
      </c>
      <c r="G2812" s="1" t="n">
        <f aca="false">(F2812/254.8292704)*100</f>
        <v>22.673066967271</v>
      </c>
      <c r="H2812" s="1" t="s">
        <v>12</v>
      </c>
    </row>
    <row r="2813" customFormat="false" ht="15.75" hidden="false" customHeight="false" outlineLevel="0" collapsed="false">
      <c r="A2813" s="1" t="s">
        <v>2822</v>
      </c>
      <c r="B2813" s="1" t="n">
        <v>57.77627485</v>
      </c>
      <c r="C2813" s="1" t="n">
        <v>0</v>
      </c>
      <c r="D2813" s="1" t="n">
        <v>0</v>
      </c>
      <c r="E2813" s="1" t="n">
        <v>0</v>
      </c>
      <c r="F2813" s="1" t="n">
        <v>57.77627485</v>
      </c>
      <c r="G2813" s="1" t="n">
        <f aca="false">(F2813/254.8292704)*100</f>
        <v>22.6725425848098</v>
      </c>
      <c r="H2813" s="1" t="s">
        <v>10</v>
      </c>
    </row>
    <row r="2814" customFormat="false" ht="15.75" hidden="false" customHeight="false" outlineLevel="0" collapsed="false">
      <c r="A2814" s="1" t="s">
        <v>2823</v>
      </c>
      <c r="B2814" s="1" t="n">
        <v>57.7571449</v>
      </c>
      <c r="C2814" s="1" t="n">
        <v>0</v>
      </c>
      <c r="D2814" s="1" t="n">
        <v>0</v>
      </c>
      <c r="E2814" s="1" t="n">
        <v>0</v>
      </c>
      <c r="F2814" s="1" t="n">
        <v>57.7571449</v>
      </c>
      <c r="G2814" s="1" t="n">
        <f aca="false">(F2814/254.8292704)*100</f>
        <v>22.6650356175097</v>
      </c>
      <c r="H2814" s="1" t="s">
        <v>10</v>
      </c>
    </row>
    <row r="2815" customFormat="false" ht="15.75" hidden="false" customHeight="false" outlineLevel="0" collapsed="false">
      <c r="A2815" s="1" t="s">
        <v>2824</v>
      </c>
      <c r="B2815" s="1" t="n">
        <v>57.07260541</v>
      </c>
      <c r="C2815" s="1" t="n">
        <v>0</v>
      </c>
      <c r="D2815" s="1" t="n">
        <v>0.679398327175932</v>
      </c>
      <c r="E2815" s="1" t="n">
        <v>0</v>
      </c>
      <c r="F2815" s="1" t="n">
        <v>57.7520037371759</v>
      </c>
      <c r="G2815" s="1" t="n">
        <f aca="false">(F2815/254.8292704)*100</f>
        <v>22.6630181244579</v>
      </c>
      <c r="H2815" s="1" t="s">
        <v>10</v>
      </c>
    </row>
    <row r="2816" customFormat="false" ht="15.75" hidden="false" customHeight="false" outlineLevel="0" collapsed="false">
      <c r="A2816" s="1" t="s">
        <v>2825</v>
      </c>
      <c r="B2816" s="1" t="n">
        <v>57.7172588</v>
      </c>
      <c r="C2816" s="1" t="n">
        <v>0.03147937</v>
      </c>
      <c r="D2816" s="1" t="n">
        <v>0</v>
      </c>
      <c r="E2816" s="1" t="n">
        <v>0</v>
      </c>
      <c r="F2816" s="1" t="n">
        <v>57.74873817</v>
      </c>
      <c r="G2816" s="1" t="n">
        <f aca="false">(F2816/254.8292704)*100</f>
        <v>22.6617366518976</v>
      </c>
      <c r="H2816" s="1" t="s">
        <v>12</v>
      </c>
    </row>
    <row r="2817" customFormat="false" ht="15.75" hidden="false" customHeight="false" outlineLevel="0" collapsed="false">
      <c r="A2817" s="1" t="s">
        <v>2826</v>
      </c>
      <c r="B2817" s="1" t="n">
        <v>57.73235344</v>
      </c>
      <c r="C2817" s="1" t="n">
        <v>0</v>
      </c>
      <c r="D2817" s="1" t="n">
        <v>0</v>
      </c>
      <c r="E2817" s="1" t="n">
        <v>0</v>
      </c>
      <c r="F2817" s="1" t="n">
        <v>57.73235344</v>
      </c>
      <c r="G2817" s="1" t="n">
        <f aca="false">(F2817/254.8292704)*100</f>
        <v>22.6553069627279</v>
      </c>
      <c r="H2817" s="1" t="s">
        <v>10</v>
      </c>
    </row>
    <row r="2818" customFormat="false" ht="15.75" hidden="false" customHeight="false" outlineLevel="0" collapsed="false">
      <c r="A2818" s="1" t="s">
        <v>2827</v>
      </c>
      <c r="B2818" s="1" t="n">
        <v>57.72127659</v>
      </c>
      <c r="C2818" s="1" t="n">
        <v>0</v>
      </c>
      <c r="D2818" s="1" t="n">
        <v>0</v>
      </c>
      <c r="E2818" s="1" t="n">
        <v>0</v>
      </c>
      <c r="F2818" s="1" t="n">
        <v>57.72127659</v>
      </c>
      <c r="G2818" s="1" t="n">
        <f aca="false">(F2818/254.8292704)*100</f>
        <v>22.6509601896973</v>
      </c>
      <c r="H2818" s="1" t="s">
        <v>10</v>
      </c>
    </row>
    <row r="2819" customFormat="false" ht="15.75" hidden="false" customHeight="false" outlineLevel="0" collapsed="false">
      <c r="A2819" s="1" t="s">
        <v>2828</v>
      </c>
      <c r="B2819" s="1" t="n">
        <v>57.70025441</v>
      </c>
      <c r="C2819" s="1" t="n">
        <v>0</v>
      </c>
      <c r="D2819" s="1" t="n">
        <v>0</v>
      </c>
      <c r="E2819" s="1" t="n">
        <v>0</v>
      </c>
      <c r="F2819" s="1" t="n">
        <v>57.70025441</v>
      </c>
      <c r="G2819" s="1" t="n">
        <f aca="false">(F2819/254.8292704)*100</f>
        <v>22.6427106742601</v>
      </c>
      <c r="H2819" s="1" t="s">
        <v>12</v>
      </c>
    </row>
    <row r="2820" customFormat="false" ht="15.75" hidden="false" customHeight="false" outlineLevel="0" collapsed="false">
      <c r="A2820" s="1" t="s">
        <v>2829</v>
      </c>
      <c r="B2820" s="1" t="n">
        <v>44.48262932</v>
      </c>
      <c r="C2820" s="1" t="n">
        <v>13.21289164</v>
      </c>
      <c r="D2820" s="1" t="n">
        <v>0</v>
      </c>
      <c r="E2820" s="1" t="n">
        <v>0</v>
      </c>
      <c r="F2820" s="1" t="n">
        <v>57.69552096</v>
      </c>
      <c r="G2820" s="1" t="n">
        <f aca="false">(F2820/254.8292704)*100</f>
        <v>22.6408531757112</v>
      </c>
      <c r="H2820" s="1" t="s">
        <v>10</v>
      </c>
    </row>
    <row r="2821" customFormat="false" ht="15.75" hidden="false" customHeight="false" outlineLevel="0" collapsed="false">
      <c r="A2821" s="1" t="s">
        <v>2830</v>
      </c>
      <c r="B2821" s="1" t="n">
        <v>57.68478168</v>
      </c>
      <c r="C2821" s="1" t="n">
        <v>0</v>
      </c>
      <c r="D2821" s="1" t="n">
        <v>0</v>
      </c>
      <c r="E2821" s="1" t="n">
        <v>0</v>
      </c>
      <c r="F2821" s="1" t="n">
        <v>57.68478168</v>
      </c>
      <c r="G2821" s="1" t="n">
        <f aca="false">(F2821/254.8292704)*100</f>
        <v>22.6366388717644</v>
      </c>
      <c r="H2821" s="1" t="s">
        <v>10</v>
      </c>
    </row>
    <row r="2822" customFormat="false" ht="15.75" hidden="false" customHeight="false" outlineLevel="0" collapsed="false">
      <c r="A2822" s="1" t="s">
        <v>2831</v>
      </c>
      <c r="B2822" s="1" t="n">
        <v>57.67463566</v>
      </c>
      <c r="C2822" s="1" t="n">
        <v>0</v>
      </c>
      <c r="D2822" s="1" t="n">
        <v>0</v>
      </c>
      <c r="E2822" s="1" t="n">
        <v>0</v>
      </c>
      <c r="F2822" s="1" t="n">
        <v>57.67463566</v>
      </c>
      <c r="G2822" s="1" t="n">
        <f aca="false">(F2822/254.8292704)*100</f>
        <v>22.6326573746687</v>
      </c>
      <c r="H2822" s="1" t="s">
        <v>10</v>
      </c>
    </row>
    <row r="2823" customFormat="false" ht="15.75" hidden="false" customHeight="false" outlineLevel="0" collapsed="false">
      <c r="A2823" s="1" t="s">
        <v>2832</v>
      </c>
      <c r="B2823" s="1" t="n">
        <v>57.66670353</v>
      </c>
      <c r="C2823" s="1" t="n">
        <v>0</v>
      </c>
      <c r="D2823" s="1" t="n">
        <v>0</v>
      </c>
      <c r="E2823" s="1" t="n">
        <v>0</v>
      </c>
      <c r="F2823" s="1" t="n">
        <v>57.66670353</v>
      </c>
      <c r="G2823" s="1" t="n">
        <f aca="false">(F2823/254.8292704)*100</f>
        <v>22.6295446513981</v>
      </c>
      <c r="H2823" s="1" t="s">
        <v>10</v>
      </c>
    </row>
    <row r="2824" customFormat="false" ht="15.75" hidden="false" customHeight="false" outlineLevel="0" collapsed="false">
      <c r="A2824" s="1" t="s">
        <v>2833</v>
      </c>
      <c r="B2824" s="1" t="n">
        <v>57.64367319</v>
      </c>
      <c r="C2824" s="1" t="n">
        <v>0</v>
      </c>
      <c r="D2824" s="1" t="n">
        <v>0</v>
      </c>
      <c r="E2824" s="1" t="n">
        <v>0</v>
      </c>
      <c r="F2824" s="1" t="n">
        <v>57.64367319</v>
      </c>
      <c r="G2824" s="1" t="n">
        <f aca="false">(F2824/254.8292704)*100</f>
        <v>22.6205070946199</v>
      </c>
      <c r="H2824" s="1" t="s">
        <v>10</v>
      </c>
    </row>
    <row r="2825" customFormat="false" ht="15.75" hidden="false" customHeight="false" outlineLevel="0" collapsed="false">
      <c r="A2825" s="1" t="s">
        <v>2834</v>
      </c>
      <c r="B2825" s="1" t="n">
        <v>57.63809812</v>
      </c>
      <c r="C2825" s="1" t="n">
        <v>0</v>
      </c>
      <c r="D2825" s="1" t="n">
        <v>0</v>
      </c>
      <c r="E2825" s="1" t="n">
        <v>0</v>
      </c>
      <c r="F2825" s="1" t="n">
        <v>57.63809812</v>
      </c>
      <c r="G2825" s="1" t="n">
        <f aca="false">(F2825/254.8292704)*100</f>
        <v>22.6183193278883</v>
      </c>
      <c r="H2825" s="1" t="s">
        <v>12</v>
      </c>
    </row>
    <row r="2826" customFormat="false" ht="15.75" hidden="false" customHeight="false" outlineLevel="0" collapsed="false">
      <c r="A2826" s="1" t="s">
        <v>2835</v>
      </c>
      <c r="B2826" s="1" t="n">
        <v>57.63584727</v>
      </c>
      <c r="C2826" s="1" t="n">
        <v>0</v>
      </c>
      <c r="D2826" s="1" t="n">
        <v>0</v>
      </c>
      <c r="E2826" s="1" t="n">
        <v>0</v>
      </c>
      <c r="F2826" s="1" t="n">
        <v>57.63584727</v>
      </c>
      <c r="G2826" s="1" t="n">
        <f aca="false">(F2826/254.8292704)*100</f>
        <v>22.6174360502348</v>
      </c>
      <c r="H2826" s="1" t="s">
        <v>10</v>
      </c>
    </row>
    <row r="2827" customFormat="false" ht="15.75" hidden="false" customHeight="false" outlineLevel="0" collapsed="false">
      <c r="A2827" s="1" t="s">
        <v>2836</v>
      </c>
      <c r="B2827" s="1" t="n">
        <v>57.59527842</v>
      </c>
      <c r="C2827" s="1" t="n">
        <v>0</v>
      </c>
      <c r="D2827" s="1" t="n">
        <v>0</v>
      </c>
      <c r="E2827" s="1" t="n">
        <v>0</v>
      </c>
      <c r="F2827" s="1" t="n">
        <v>57.59527842</v>
      </c>
      <c r="G2827" s="1" t="n">
        <f aca="false">(F2827/254.8292704)*100</f>
        <v>22.6015160384025</v>
      </c>
      <c r="H2827" s="1" t="s">
        <v>10</v>
      </c>
    </row>
    <row r="2828" customFormat="false" ht="15.75" hidden="false" customHeight="false" outlineLevel="0" collapsed="false">
      <c r="A2828" s="1" t="s">
        <v>2837</v>
      </c>
      <c r="B2828" s="1" t="n">
        <v>57.54822663</v>
      </c>
      <c r="C2828" s="1" t="n">
        <v>0</v>
      </c>
      <c r="D2828" s="1" t="n">
        <v>0</v>
      </c>
      <c r="E2828" s="1" t="n">
        <v>0</v>
      </c>
      <c r="F2828" s="1" t="n">
        <v>57.54822663</v>
      </c>
      <c r="G2828" s="1" t="n">
        <f aca="false">(F2828/254.8292704)*100</f>
        <v>22.5830519938576</v>
      </c>
      <c r="H2828" s="1" t="s">
        <v>10</v>
      </c>
    </row>
    <row r="2829" customFormat="false" ht="15.75" hidden="false" customHeight="false" outlineLevel="0" collapsed="false">
      <c r="A2829" s="1" t="s">
        <v>2838</v>
      </c>
      <c r="B2829" s="1" t="n">
        <v>57.51528524</v>
      </c>
      <c r="C2829" s="1" t="n">
        <v>0</v>
      </c>
      <c r="D2829" s="1" t="n">
        <v>0</v>
      </c>
      <c r="E2829" s="1" t="n">
        <v>0</v>
      </c>
      <c r="F2829" s="1" t="n">
        <v>57.51528524</v>
      </c>
      <c r="G2829" s="1" t="n">
        <f aca="false">(F2829/254.8292704)*100</f>
        <v>22.5701251468167</v>
      </c>
      <c r="H2829" s="1" t="s">
        <v>12</v>
      </c>
    </row>
    <row r="2830" customFormat="false" ht="15.75" hidden="false" customHeight="false" outlineLevel="0" collapsed="false">
      <c r="A2830" s="1" t="s">
        <v>2839</v>
      </c>
      <c r="B2830" s="1" t="n">
        <v>57.48825107</v>
      </c>
      <c r="C2830" s="1" t="n">
        <v>0</v>
      </c>
      <c r="D2830" s="1" t="n">
        <v>0</v>
      </c>
      <c r="E2830" s="1" t="n">
        <v>0</v>
      </c>
      <c r="F2830" s="1" t="n">
        <v>57.48825107</v>
      </c>
      <c r="G2830" s="1" t="n">
        <f aca="false">(F2830/254.8292704)*100</f>
        <v>22.559516408677</v>
      </c>
      <c r="H2830" s="1" t="s">
        <v>10</v>
      </c>
    </row>
    <row r="2831" customFormat="false" ht="15.75" hidden="false" customHeight="false" outlineLevel="0" collapsed="false">
      <c r="A2831" s="1" t="s">
        <v>2840</v>
      </c>
      <c r="B2831" s="1" t="n">
        <v>57.48633516</v>
      </c>
      <c r="C2831" s="1" t="n">
        <v>0</v>
      </c>
      <c r="D2831" s="1" t="n">
        <v>0</v>
      </c>
      <c r="E2831" s="1" t="n">
        <v>0</v>
      </c>
      <c r="F2831" s="1" t="n">
        <v>57.48633516</v>
      </c>
      <c r="G2831" s="1" t="n">
        <f aca="false">(F2831/254.8292704)*100</f>
        <v>22.5587645680439</v>
      </c>
      <c r="H2831" s="1" t="s">
        <v>12</v>
      </c>
    </row>
    <row r="2832" customFormat="false" ht="15.75" hidden="false" customHeight="false" outlineLevel="0" collapsed="false">
      <c r="A2832" s="1" t="s">
        <v>2841</v>
      </c>
      <c r="B2832" s="1" t="n">
        <v>57.43924351</v>
      </c>
      <c r="C2832" s="1" t="n">
        <v>0</v>
      </c>
      <c r="D2832" s="1" t="n">
        <v>0</v>
      </c>
      <c r="E2832" s="1" t="n">
        <v>0</v>
      </c>
      <c r="F2832" s="1" t="n">
        <v>57.43924351</v>
      </c>
      <c r="G2832" s="1" t="n">
        <f aca="false">(F2832/254.8292704)*100</f>
        <v>22.5402848816538</v>
      </c>
      <c r="H2832" s="1" t="s">
        <v>10</v>
      </c>
    </row>
    <row r="2833" customFormat="false" ht="15.75" hidden="false" customHeight="false" outlineLevel="0" collapsed="false">
      <c r="A2833" s="1" t="s">
        <v>2842</v>
      </c>
      <c r="B2833" s="1" t="n">
        <v>57.39253579</v>
      </c>
      <c r="C2833" s="1" t="n">
        <v>0</v>
      </c>
      <c r="D2833" s="1" t="n">
        <v>0</v>
      </c>
      <c r="E2833" s="1" t="n">
        <v>0</v>
      </c>
      <c r="F2833" s="1" t="n">
        <v>57.39253579</v>
      </c>
      <c r="G2833" s="1" t="n">
        <f aca="false">(F2833/254.8292704)*100</f>
        <v>22.5219558569203</v>
      </c>
      <c r="H2833" s="1" t="s">
        <v>10</v>
      </c>
    </row>
    <row r="2834" customFormat="false" ht="15.75" hidden="false" customHeight="false" outlineLevel="0" collapsed="false">
      <c r="A2834" s="1" t="s">
        <v>2843</v>
      </c>
      <c r="B2834" s="1" t="n">
        <v>57.3906866</v>
      </c>
      <c r="C2834" s="1" t="n">
        <v>0</v>
      </c>
      <c r="D2834" s="1" t="n">
        <v>0</v>
      </c>
      <c r="E2834" s="1" t="n">
        <v>0</v>
      </c>
      <c r="F2834" s="1" t="n">
        <v>57.3906866</v>
      </c>
      <c r="G2834" s="1" t="n">
        <f aca="false">(F2834/254.8292704)*100</f>
        <v>22.5212301985228</v>
      </c>
      <c r="H2834" s="1" t="s">
        <v>10</v>
      </c>
    </row>
    <row r="2835" customFormat="false" ht="15.75" hidden="false" customHeight="false" outlineLevel="0" collapsed="false">
      <c r="A2835" s="1" t="s">
        <v>2844</v>
      </c>
      <c r="B2835" s="1" t="n">
        <v>57.38277919</v>
      </c>
      <c r="C2835" s="1" t="n">
        <v>0</v>
      </c>
      <c r="D2835" s="1" t="n">
        <v>0</v>
      </c>
      <c r="E2835" s="1" t="n">
        <v>0</v>
      </c>
      <c r="F2835" s="1" t="n">
        <v>57.38277919</v>
      </c>
      <c r="G2835" s="1" t="n">
        <f aca="false">(F2835/254.8292704)*100</f>
        <v>22.5181271758646</v>
      </c>
      <c r="H2835" s="1" t="s">
        <v>10</v>
      </c>
    </row>
    <row r="2836" customFormat="false" ht="15.75" hidden="false" customHeight="false" outlineLevel="0" collapsed="false">
      <c r="A2836" s="1" t="s">
        <v>2845</v>
      </c>
      <c r="B2836" s="1" t="n">
        <v>57.35709362</v>
      </c>
      <c r="C2836" s="1" t="n">
        <v>0</v>
      </c>
      <c r="D2836" s="1" t="n">
        <v>0</v>
      </c>
      <c r="E2836" s="1" t="n">
        <v>0</v>
      </c>
      <c r="F2836" s="1" t="n">
        <v>57.35709362</v>
      </c>
      <c r="G2836" s="1" t="n">
        <f aca="false">(F2836/254.8292704)*100</f>
        <v>22.5080476547956</v>
      </c>
      <c r="H2836" s="1" t="s">
        <v>10</v>
      </c>
    </row>
    <row r="2837" customFormat="false" ht="15.75" hidden="false" customHeight="false" outlineLevel="0" collapsed="false">
      <c r="A2837" s="1" t="s">
        <v>2846</v>
      </c>
      <c r="B2837" s="1" t="n">
        <v>57.33329711</v>
      </c>
      <c r="C2837" s="1" t="n">
        <v>0</v>
      </c>
      <c r="D2837" s="1" t="n">
        <v>0</v>
      </c>
      <c r="E2837" s="1" t="n">
        <v>0</v>
      </c>
      <c r="F2837" s="1" t="n">
        <v>57.33329711</v>
      </c>
      <c r="G2837" s="1" t="n">
        <f aca="false">(F2837/254.8292704)*100</f>
        <v>22.4987094378935</v>
      </c>
      <c r="H2837" s="1" t="s">
        <v>10</v>
      </c>
    </row>
    <row r="2838" customFormat="false" ht="15.75" hidden="false" customHeight="false" outlineLevel="0" collapsed="false">
      <c r="A2838" s="1" t="s">
        <v>2847</v>
      </c>
      <c r="B2838" s="1" t="n">
        <v>57.33044409</v>
      </c>
      <c r="C2838" s="1" t="n">
        <v>0</v>
      </c>
      <c r="D2838" s="1" t="n">
        <v>0</v>
      </c>
      <c r="E2838" s="1" t="n">
        <v>0</v>
      </c>
      <c r="F2838" s="1" t="n">
        <v>57.33044409</v>
      </c>
      <c r="G2838" s="1" t="n">
        <f aca="false">(F2838/254.8292704)*100</f>
        <v>22.4975898569303</v>
      </c>
      <c r="H2838" s="1" t="s">
        <v>10</v>
      </c>
    </row>
    <row r="2839" customFormat="false" ht="15.75" hidden="false" customHeight="false" outlineLevel="0" collapsed="false">
      <c r="A2839" s="1" t="s">
        <v>2848</v>
      </c>
      <c r="B2839" s="1" t="n">
        <v>57.30301495</v>
      </c>
      <c r="C2839" s="1" t="n">
        <v>0</v>
      </c>
      <c r="D2839" s="1" t="n">
        <v>0</v>
      </c>
      <c r="E2839" s="1" t="n">
        <v>0</v>
      </c>
      <c r="F2839" s="1" t="n">
        <v>57.30301495</v>
      </c>
      <c r="G2839" s="1" t="n">
        <f aca="false">(F2839/254.8292704)*100</f>
        <v>22.4868261248218</v>
      </c>
      <c r="H2839" s="1" t="s">
        <v>10</v>
      </c>
    </row>
    <row r="2840" customFormat="false" ht="15.75" hidden="false" customHeight="false" outlineLevel="0" collapsed="false">
      <c r="A2840" s="1" t="s">
        <v>2849</v>
      </c>
      <c r="B2840" s="1" t="n">
        <v>57.2769656</v>
      </c>
      <c r="C2840" s="1" t="n">
        <v>0</v>
      </c>
      <c r="D2840" s="1" t="n">
        <v>0</v>
      </c>
      <c r="E2840" s="1" t="n">
        <v>0</v>
      </c>
      <c r="F2840" s="1" t="n">
        <v>57.2769656</v>
      </c>
      <c r="G2840" s="1" t="n">
        <f aca="false">(F2840/254.8292704)*100</f>
        <v>22.4766038493512</v>
      </c>
      <c r="H2840" s="1" t="s">
        <v>10</v>
      </c>
    </row>
    <row r="2841" customFormat="false" ht="15.75" hidden="false" customHeight="false" outlineLevel="0" collapsed="false">
      <c r="A2841" s="1" t="s">
        <v>2850</v>
      </c>
      <c r="B2841" s="1" t="n">
        <v>44.73647809</v>
      </c>
      <c r="C2841" s="1" t="n">
        <v>0</v>
      </c>
      <c r="D2841" s="1" t="n">
        <v>12.5387572295566</v>
      </c>
      <c r="E2841" s="1" t="n">
        <v>0</v>
      </c>
      <c r="F2841" s="1" t="n">
        <v>57.2752353195566</v>
      </c>
      <c r="G2841" s="1" t="n">
        <f aca="false">(F2841/254.8292704)*100</f>
        <v>22.4759248533941</v>
      </c>
      <c r="H2841" s="1" t="s">
        <v>10</v>
      </c>
    </row>
    <row r="2842" customFormat="false" ht="15.75" hidden="false" customHeight="false" outlineLevel="0" collapsed="false">
      <c r="A2842" s="1" t="s">
        <v>2851</v>
      </c>
      <c r="B2842" s="1" t="n">
        <v>57.24930799</v>
      </c>
      <c r="C2842" s="1" t="n">
        <v>0</v>
      </c>
      <c r="D2842" s="1" t="n">
        <v>0</v>
      </c>
      <c r="E2842" s="1" t="n">
        <v>0</v>
      </c>
      <c r="F2842" s="1" t="n">
        <v>57.24930799</v>
      </c>
      <c r="G2842" s="1" t="n">
        <f aca="false">(F2842/254.8292704)*100</f>
        <v>22.465750461137</v>
      </c>
      <c r="H2842" s="1" t="s">
        <v>10</v>
      </c>
    </row>
    <row r="2843" customFormat="false" ht="15.75" hidden="false" customHeight="false" outlineLevel="0" collapsed="false">
      <c r="A2843" s="1" t="s">
        <v>2852</v>
      </c>
      <c r="B2843" s="1" t="n">
        <v>57.23443066</v>
      </c>
      <c r="C2843" s="1" t="n">
        <v>0</v>
      </c>
      <c r="D2843" s="1" t="n">
        <v>0</v>
      </c>
      <c r="E2843" s="1" t="n">
        <v>0</v>
      </c>
      <c r="F2843" s="1" t="n">
        <v>57.23443066</v>
      </c>
      <c r="G2843" s="1" t="n">
        <f aca="false">(F2843/254.8292704)*100</f>
        <v>22.4599123052703</v>
      </c>
      <c r="H2843" s="1" t="s">
        <v>10</v>
      </c>
    </row>
    <row r="2844" customFormat="false" ht="15.75" hidden="false" customHeight="false" outlineLevel="0" collapsed="false">
      <c r="A2844" s="1" t="s">
        <v>2853</v>
      </c>
      <c r="B2844" s="1" t="n">
        <v>57.20359714</v>
      </c>
      <c r="C2844" s="1" t="n">
        <v>0</v>
      </c>
      <c r="D2844" s="1" t="n">
        <v>0</v>
      </c>
      <c r="E2844" s="1" t="n">
        <v>0</v>
      </c>
      <c r="F2844" s="1" t="n">
        <v>57.20359714</v>
      </c>
      <c r="G2844" s="1" t="n">
        <f aca="false">(F2844/254.8292704)*100</f>
        <v>22.4478126277287</v>
      </c>
      <c r="H2844" s="1" t="s">
        <v>10</v>
      </c>
    </row>
    <row r="2845" customFormat="false" ht="15.75" hidden="false" customHeight="false" outlineLevel="0" collapsed="false">
      <c r="A2845" s="1" t="s">
        <v>2854</v>
      </c>
      <c r="B2845" s="1" t="n">
        <v>57.19980014</v>
      </c>
      <c r="C2845" s="1" t="n">
        <v>0</v>
      </c>
      <c r="D2845" s="1" t="n">
        <v>0</v>
      </c>
      <c r="E2845" s="1" t="n">
        <v>0</v>
      </c>
      <c r="F2845" s="1" t="n">
        <v>57.19980014</v>
      </c>
      <c r="G2845" s="1" t="n">
        <f aca="false">(F2845/254.8292704)*100</f>
        <v>22.4463226105128</v>
      </c>
      <c r="H2845" s="1" t="s">
        <v>10</v>
      </c>
    </row>
    <row r="2846" customFormat="false" ht="15.75" hidden="false" customHeight="false" outlineLevel="0" collapsed="false">
      <c r="A2846" s="1" t="s">
        <v>2855</v>
      </c>
      <c r="B2846" s="1" t="n">
        <v>57.18926615</v>
      </c>
      <c r="C2846" s="1" t="n">
        <v>0</v>
      </c>
      <c r="D2846" s="1" t="n">
        <v>0</v>
      </c>
      <c r="E2846" s="1" t="n">
        <v>0</v>
      </c>
      <c r="F2846" s="1" t="n">
        <v>57.18926615</v>
      </c>
      <c r="G2846" s="1" t="n">
        <f aca="false">(F2846/254.8292704)*100</f>
        <v>22.4421888663854</v>
      </c>
      <c r="H2846" s="1" t="s">
        <v>10</v>
      </c>
    </row>
    <row r="2847" customFormat="false" ht="15.75" hidden="false" customHeight="false" outlineLevel="0" collapsed="false">
      <c r="A2847" s="1" t="s">
        <v>2856</v>
      </c>
      <c r="B2847" s="1" t="n">
        <v>57.18027608</v>
      </c>
      <c r="C2847" s="1" t="n">
        <v>0</v>
      </c>
      <c r="D2847" s="1" t="n">
        <v>0</v>
      </c>
      <c r="E2847" s="1" t="n">
        <v>0</v>
      </c>
      <c r="F2847" s="1" t="n">
        <v>57.18027608</v>
      </c>
      <c r="G2847" s="1" t="n">
        <f aca="false">(F2847/254.8292704)*100</f>
        <v>22.4386609867247</v>
      </c>
      <c r="H2847" s="1" t="s">
        <v>10</v>
      </c>
    </row>
    <row r="2848" customFormat="false" ht="15.75" hidden="false" customHeight="false" outlineLevel="0" collapsed="false">
      <c r="A2848" s="1" t="s">
        <v>2857</v>
      </c>
      <c r="B2848" s="1" t="n">
        <v>57.16943884</v>
      </c>
      <c r="C2848" s="1" t="n">
        <v>0</v>
      </c>
      <c r="D2848" s="1" t="n">
        <v>0</v>
      </c>
      <c r="E2848" s="1" t="n">
        <v>0</v>
      </c>
      <c r="F2848" s="1" t="n">
        <v>57.16943884</v>
      </c>
      <c r="G2848" s="1" t="n">
        <f aca="false">(F2848/254.8292704)*100</f>
        <v>22.4344082413541</v>
      </c>
      <c r="H2848" s="1" t="s">
        <v>10</v>
      </c>
    </row>
    <row r="2849" customFormat="false" ht="15.75" hidden="false" customHeight="false" outlineLevel="0" collapsed="false">
      <c r="A2849" s="1" t="s">
        <v>2858</v>
      </c>
      <c r="B2849" s="1" t="n">
        <v>57.12681403</v>
      </c>
      <c r="C2849" s="1" t="n">
        <v>0</v>
      </c>
      <c r="D2849" s="1" t="n">
        <v>0</v>
      </c>
      <c r="E2849" s="1" t="n">
        <v>0</v>
      </c>
      <c r="F2849" s="1" t="n">
        <v>57.12681403</v>
      </c>
      <c r="G2849" s="1" t="n">
        <f aca="false">(F2849/254.8292704)*100</f>
        <v>22.4176814305238</v>
      </c>
      <c r="H2849" s="1" t="s">
        <v>10</v>
      </c>
    </row>
    <row r="2850" customFormat="false" ht="15.75" hidden="false" customHeight="false" outlineLevel="0" collapsed="false">
      <c r="A2850" s="1" t="s">
        <v>2859</v>
      </c>
      <c r="B2850" s="1" t="n">
        <v>57.12016997</v>
      </c>
      <c r="C2850" s="1" t="n">
        <v>0</v>
      </c>
      <c r="D2850" s="1" t="n">
        <v>0</v>
      </c>
      <c r="E2850" s="1" t="n">
        <v>0</v>
      </c>
      <c r="F2850" s="1" t="n">
        <v>57.12016997</v>
      </c>
      <c r="G2850" s="1" t="n">
        <f aca="false">(F2850/254.8292704)*100</f>
        <v>22.4150741711655</v>
      </c>
      <c r="H2850" s="1" t="s">
        <v>12</v>
      </c>
    </row>
    <row r="2851" customFormat="false" ht="15.75" hidden="false" customHeight="false" outlineLevel="0" collapsed="false">
      <c r="A2851" s="1" t="s">
        <v>2860</v>
      </c>
      <c r="B2851" s="1" t="n">
        <v>57.11006668</v>
      </c>
      <c r="C2851" s="1" t="n">
        <v>0</v>
      </c>
      <c r="D2851" s="1" t="n">
        <v>0</v>
      </c>
      <c r="E2851" s="1" t="n">
        <v>0</v>
      </c>
      <c r="F2851" s="1" t="n">
        <v>57.11006668</v>
      </c>
      <c r="G2851" s="1" t="n">
        <f aca="false">(F2851/254.8292704)*100</f>
        <v>22.4111094421593</v>
      </c>
      <c r="H2851" s="1" t="s">
        <v>10</v>
      </c>
    </row>
    <row r="2852" customFormat="false" ht="15.75" hidden="false" customHeight="false" outlineLevel="0" collapsed="false">
      <c r="A2852" s="1" t="s">
        <v>2861</v>
      </c>
      <c r="B2852" s="1" t="n">
        <v>57.10389254</v>
      </c>
      <c r="C2852" s="1" t="n">
        <v>0</v>
      </c>
      <c r="D2852" s="1" t="n">
        <v>0</v>
      </c>
      <c r="E2852" s="1" t="n">
        <v>0</v>
      </c>
      <c r="F2852" s="1" t="n">
        <v>57.10389254</v>
      </c>
      <c r="G2852" s="1" t="n">
        <f aca="false">(F2852/254.8292704)*100</f>
        <v>22.4086865886188</v>
      </c>
      <c r="H2852" s="1" t="s">
        <v>10</v>
      </c>
    </row>
    <row r="2853" customFormat="false" ht="15.75" hidden="false" customHeight="false" outlineLevel="0" collapsed="false">
      <c r="A2853" s="1" t="s">
        <v>2862</v>
      </c>
      <c r="B2853" s="1" t="n">
        <v>57.07257283</v>
      </c>
      <c r="C2853" s="1" t="n">
        <v>0</v>
      </c>
      <c r="D2853" s="1" t="n">
        <v>0</v>
      </c>
      <c r="E2853" s="1" t="n">
        <v>0</v>
      </c>
      <c r="F2853" s="1" t="n">
        <v>57.07257283</v>
      </c>
      <c r="G2853" s="1" t="n">
        <f aca="false">(F2853/254.8292704)*100</f>
        <v>22.3963961205926</v>
      </c>
      <c r="H2853" s="1" t="s">
        <v>10</v>
      </c>
    </row>
    <row r="2854" customFormat="false" ht="15.75" hidden="false" customHeight="false" outlineLevel="0" collapsed="false">
      <c r="A2854" s="1" t="s">
        <v>2863</v>
      </c>
      <c r="B2854" s="1" t="n">
        <v>57.05983789</v>
      </c>
      <c r="C2854" s="1" t="n">
        <v>0</v>
      </c>
      <c r="D2854" s="1" t="n">
        <v>0</v>
      </c>
      <c r="E2854" s="1" t="n">
        <v>0</v>
      </c>
      <c r="F2854" s="1" t="n">
        <v>57.05983789</v>
      </c>
      <c r="G2854" s="1" t="n">
        <f aca="false">(F2854/254.8292704)*100</f>
        <v>22.3913986805497</v>
      </c>
      <c r="H2854" s="1" t="s">
        <v>10</v>
      </c>
    </row>
    <row r="2855" customFormat="false" ht="15.75" hidden="false" customHeight="false" outlineLevel="0" collapsed="false">
      <c r="A2855" s="1" t="s">
        <v>2864</v>
      </c>
      <c r="B2855" s="1" t="n">
        <v>57.03573107</v>
      </c>
      <c r="C2855" s="1" t="n">
        <v>0</v>
      </c>
      <c r="D2855" s="1" t="n">
        <v>0</v>
      </c>
      <c r="E2855" s="1" t="n">
        <v>0</v>
      </c>
      <c r="F2855" s="1" t="n">
        <v>57.03573107</v>
      </c>
      <c r="G2855" s="1" t="n">
        <f aca="false">(F2855/254.8292704)*100</f>
        <v>22.3819386919219</v>
      </c>
      <c r="H2855" s="1" t="s">
        <v>10</v>
      </c>
    </row>
    <row r="2856" customFormat="false" ht="15.75" hidden="false" customHeight="false" outlineLevel="0" collapsed="false">
      <c r="A2856" s="1" t="s">
        <v>2865</v>
      </c>
      <c r="B2856" s="1" t="n">
        <v>57.0312504</v>
      </c>
      <c r="C2856" s="1" t="n">
        <v>0</v>
      </c>
      <c r="D2856" s="1" t="n">
        <v>0</v>
      </c>
      <c r="E2856" s="1" t="n">
        <v>0</v>
      </c>
      <c r="F2856" s="1" t="n">
        <v>57.0312504</v>
      </c>
      <c r="G2856" s="1" t="n">
        <f aca="false">(F2856/254.8292704)*100</f>
        <v>22.3801803891991</v>
      </c>
      <c r="H2856" s="1" t="s">
        <v>10</v>
      </c>
    </row>
    <row r="2857" customFormat="false" ht="15.75" hidden="false" customHeight="false" outlineLevel="0" collapsed="false">
      <c r="A2857" s="1" t="s">
        <v>2866</v>
      </c>
      <c r="B2857" s="1" t="n">
        <v>57.02255675</v>
      </c>
      <c r="C2857" s="1" t="n">
        <v>0</v>
      </c>
      <c r="D2857" s="1" t="n">
        <v>0</v>
      </c>
      <c r="E2857" s="1" t="n">
        <v>0</v>
      </c>
      <c r="F2857" s="1" t="n">
        <v>57.02255675</v>
      </c>
      <c r="G2857" s="1" t="n">
        <f aca="false">(F2857/254.8292704)*100</f>
        <v>22.3767688305558</v>
      </c>
      <c r="H2857" s="1" t="s">
        <v>10</v>
      </c>
    </row>
    <row r="2858" customFormat="false" ht="15.75" hidden="false" customHeight="false" outlineLevel="0" collapsed="false">
      <c r="A2858" s="1" t="s">
        <v>2867</v>
      </c>
      <c r="B2858" s="1" t="n">
        <v>57.01123612</v>
      </c>
      <c r="C2858" s="1" t="n">
        <v>0</v>
      </c>
      <c r="D2858" s="1" t="n">
        <v>0</v>
      </c>
      <c r="E2858" s="1" t="n">
        <v>0</v>
      </c>
      <c r="F2858" s="1" t="n">
        <v>57.01123612</v>
      </c>
      <c r="G2858" s="1" t="n">
        <f aca="false">(F2858/254.8292704)*100</f>
        <v>22.3723263934754</v>
      </c>
      <c r="H2858" s="1" t="s">
        <v>10</v>
      </c>
    </row>
    <row r="2859" customFormat="false" ht="15.75" hidden="false" customHeight="false" outlineLevel="0" collapsed="false">
      <c r="A2859" s="1" t="s">
        <v>2868</v>
      </c>
      <c r="B2859" s="1" t="n">
        <v>57.0033882</v>
      </c>
      <c r="C2859" s="1" t="n">
        <v>0</v>
      </c>
      <c r="D2859" s="1" t="n">
        <v>0</v>
      </c>
      <c r="E2859" s="1" t="n">
        <v>0</v>
      </c>
      <c r="F2859" s="1" t="n">
        <v>57.0033882</v>
      </c>
      <c r="G2859" s="1" t="n">
        <f aca="false">(F2859/254.8292704)*100</f>
        <v>22.3692467158592</v>
      </c>
      <c r="H2859" s="1" t="s">
        <v>12</v>
      </c>
    </row>
    <row r="2860" customFormat="false" ht="15.75" hidden="false" customHeight="false" outlineLevel="0" collapsed="false">
      <c r="A2860" s="1" t="s">
        <v>2869</v>
      </c>
      <c r="B2860" s="1" t="n">
        <v>55.61439081</v>
      </c>
      <c r="C2860" s="1" t="n">
        <v>0</v>
      </c>
      <c r="D2860" s="1" t="n">
        <v>1.35691466720922</v>
      </c>
      <c r="E2860" s="1" t="n">
        <v>0</v>
      </c>
      <c r="F2860" s="1" t="n">
        <v>56.9713054772092</v>
      </c>
      <c r="G2860" s="1" t="n">
        <f aca="false">(F2860/254.8292704)*100</f>
        <v>22.3566568266599</v>
      </c>
      <c r="H2860" s="1" t="s">
        <v>10</v>
      </c>
    </row>
    <row r="2861" customFormat="false" ht="15.75" hidden="false" customHeight="false" outlineLevel="0" collapsed="false">
      <c r="A2861" s="1" t="s">
        <v>2870</v>
      </c>
      <c r="B2861" s="1" t="n">
        <v>56.96682147</v>
      </c>
      <c r="C2861" s="1" t="n">
        <v>0</v>
      </c>
      <c r="D2861" s="1" t="n">
        <v>0</v>
      </c>
      <c r="E2861" s="1" t="n">
        <v>0</v>
      </c>
      <c r="F2861" s="1" t="n">
        <v>56.96682147</v>
      </c>
      <c r="G2861" s="1" t="n">
        <f aca="false">(F2861/254.8292704)*100</f>
        <v>22.3548972143508</v>
      </c>
      <c r="H2861" s="1" t="s">
        <v>10</v>
      </c>
    </row>
    <row r="2862" customFormat="false" ht="15.75" hidden="false" customHeight="false" outlineLevel="0" collapsed="false">
      <c r="A2862" s="1" t="s">
        <v>2871</v>
      </c>
      <c r="B2862" s="1" t="n">
        <v>56.96053179</v>
      </c>
      <c r="C2862" s="1" t="n">
        <v>0</v>
      </c>
      <c r="D2862" s="1" t="n">
        <v>0</v>
      </c>
      <c r="E2862" s="1" t="n">
        <v>0</v>
      </c>
      <c r="F2862" s="1" t="n">
        <v>56.96053179</v>
      </c>
      <c r="G2862" s="1" t="n">
        <f aca="false">(F2862/254.8292704)*100</f>
        <v>22.3524290206499</v>
      </c>
      <c r="H2862" s="1" t="s">
        <v>10</v>
      </c>
    </row>
    <row r="2863" customFormat="false" ht="15.75" hidden="false" customHeight="false" outlineLevel="0" collapsed="false">
      <c r="A2863" s="1" t="s">
        <v>2872</v>
      </c>
      <c r="B2863" s="1" t="n">
        <v>56.94233383</v>
      </c>
      <c r="C2863" s="1" t="n">
        <v>0</v>
      </c>
      <c r="D2863" s="1" t="n">
        <v>0</v>
      </c>
      <c r="E2863" s="1" t="n">
        <v>0</v>
      </c>
      <c r="F2863" s="1" t="n">
        <v>56.94233383</v>
      </c>
      <c r="G2863" s="1" t="n">
        <f aca="false">(F2863/254.8292704)*100</f>
        <v>22.3452877844915</v>
      </c>
      <c r="H2863" s="1" t="s">
        <v>10</v>
      </c>
    </row>
    <row r="2864" customFormat="false" ht="15.75" hidden="false" customHeight="false" outlineLevel="0" collapsed="false">
      <c r="A2864" s="1" t="s">
        <v>2873</v>
      </c>
      <c r="B2864" s="1" t="n">
        <v>56.94013406</v>
      </c>
      <c r="C2864" s="1" t="n">
        <v>0</v>
      </c>
      <c r="D2864" s="1" t="n">
        <v>0</v>
      </c>
      <c r="E2864" s="1" t="n">
        <v>0</v>
      </c>
      <c r="F2864" s="1" t="n">
        <v>56.94013406</v>
      </c>
      <c r="G2864" s="1" t="n">
        <f aca="false">(F2864/254.8292704)*100</f>
        <v>22.3444245516311</v>
      </c>
      <c r="H2864" s="1" t="s">
        <v>12</v>
      </c>
    </row>
    <row r="2865" customFormat="false" ht="15.75" hidden="false" customHeight="false" outlineLevel="0" collapsed="false">
      <c r="A2865" s="1" t="s">
        <v>2874</v>
      </c>
      <c r="B2865" s="1" t="n">
        <v>56.9365948</v>
      </c>
      <c r="C2865" s="1" t="n">
        <v>0</v>
      </c>
      <c r="D2865" s="1" t="n">
        <v>0</v>
      </c>
      <c r="E2865" s="1" t="n">
        <v>0</v>
      </c>
      <c r="F2865" s="1" t="n">
        <v>56.9365948</v>
      </c>
      <c r="G2865" s="1" t="n">
        <f aca="false">(F2865/254.8292704)*100</f>
        <v>22.3430356766426</v>
      </c>
      <c r="H2865" s="1" t="s">
        <v>10</v>
      </c>
    </row>
    <row r="2866" customFormat="false" ht="15.75" hidden="false" customHeight="false" outlineLevel="0" collapsed="false">
      <c r="A2866" s="1" t="s">
        <v>2875</v>
      </c>
      <c r="B2866" s="1" t="n">
        <v>55.46053512</v>
      </c>
      <c r="C2866" s="1" t="n">
        <v>0</v>
      </c>
      <c r="D2866" s="1" t="n">
        <v>1.46607007473665</v>
      </c>
      <c r="E2866" s="1" t="n">
        <v>0</v>
      </c>
      <c r="F2866" s="1" t="n">
        <v>56.9266051947367</v>
      </c>
      <c r="G2866" s="1" t="n">
        <f aca="false">(F2866/254.8292704)*100</f>
        <v>22.339115559755</v>
      </c>
      <c r="H2866" s="1" t="s">
        <v>10</v>
      </c>
    </row>
    <row r="2867" customFormat="false" ht="15.75" hidden="false" customHeight="false" outlineLevel="0" collapsed="false">
      <c r="A2867" s="1" t="s">
        <v>2876</v>
      </c>
      <c r="B2867" s="1" t="n">
        <v>56.9144659</v>
      </c>
      <c r="C2867" s="1" t="n">
        <v>0</v>
      </c>
      <c r="D2867" s="1" t="n">
        <v>0</v>
      </c>
      <c r="E2867" s="1" t="n">
        <v>0</v>
      </c>
      <c r="F2867" s="1" t="n">
        <v>56.9144659</v>
      </c>
      <c r="G2867" s="1" t="n">
        <f aca="false">(F2867/254.8292704)*100</f>
        <v>22.3343518625873</v>
      </c>
      <c r="H2867" s="1" t="s">
        <v>10</v>
      </c>
    </row>
    <row r="2868" customFormat="false" ht="15.75" hidden="false" customHeight="false" outlineLevel="0" collapsed="false">
      <c r="A2868" s="1" t="s">
        <v>2877</v>
      </c>
      <c r="B2868" s="1" t="n">
        <v>56.90731854</v>
      </c>
      <c r="C2868" s="1" t="n">
        <v>0</v>
      </c>
      <c r="D2868" s="1" t="n">
        <v>0</v>
      </c>
      <c r="E2868" s="1" t="n">
        <v>0</v>
      </c>
      <c r="F2868" s="1" t="n">
        <v>56.90731854</v>
      </c>
      <c r="G2868" s="1" t="n">
        <f aca="false">(F2868/254.8292704)*100</f>
        <v>22.3315470984451</v>
      </c>
      <c r="H2868" s="1" t="s">
        <v>10</v>
      </c>
    </row>
    <row r="2869" customFormat="false" ht="15.75" hidden="false" customHeight="false" outlineLevel="0" collapsed="false">
      <c r="A2869" s="1" t="s">
        <v>2878</v>
      </c>
      <c r="B2869" s="1" t="n">
        <v>56.90578808</v>
      </c>
      <c r="C2869" s="1" t="n">
        <v>0</v>
      </c>
      <c r="D2869" s="1" t="n">
        <v>0</v>
      </c>
      <c r="E2869" s="1" t="n">
        <v>0</v>
      </c>
      <c r="F2869" s="1" t="n">
        <v>56.90578808</v>
      </c>
      <c r="G2869" s="1" t="n">
        <f aca="false">(F2869/254.8292704)*100</f>
        <v>22.3309465159462</v>
      </c>
      <c r="H2869" s="1" t="s">
        <v>10</v>
      </c>
    </row>
    <row r="2870" customFormat="false" ht="15.75" hidden="false" customHeight="false" outlineLevel="0" collapsed="false">
      <c r="A2870" s="1" t="s">
        <v>2879</v>
      </c>
      <c r="B2870" s="1" t="n">
        <v>56.90462394</v>
      </c>
      <c r="C2870" s="1" t="n">
        <v>0</v>
      </c>
      <c r="D2870" s="1" t="n">
        <v>0</v>
      </c>
      <c r="E2870" s="1" t="n">
        <v>0</v>
      </c>
      <c r="F2870" s="1" t="n">
        <v>56.90462394</v>
      </c>
      <c r="G2870" s="1" t="n">
        <f aca="false">(F2870/254.8292704)*100</f>
        <v>22.3304896845947</v>
      </c>
      <c r="H2870" s="1" t="s">
        <v>10</v>
      </c>
    </row>
    <row r="2871" customFormat="false" ht="15.75" hidden="false" customHeight="false" outlineLevel="0" collapsed="false">
      <c r="A2871" s="1" t="s">
        <v>2880</v>
      </c>
      <c r="B2871" s="1" t="n">
        <v>56.86384733</v>
      </c>
      <c r="C2871" s="1" t="n">
        <v>0</v>
      </c>
      <c r="D2871" s="1" t="n">
        <v>0</v>
      </c>
      <c r="E2871" s="1" t="n">
        <v>0</v>
      </c>
      <c r="F2871" s="1" t="n">
        <v>56.86384733</v>
      </c>
      <c r="G2871" s="1" t="n">
        <f aca="false">(F2871/254.8292704)*100</f>
        <v>22.3144881436666</v>
      </c>
      <c r="H2871" s="1" t="s">
        <v>10</v>
      </c>
    </row>
    <row r="2872" customFormat="false" ht="15.75" hidden="false" customHeight="false" outlineLevel="0" collapsed="false">
      <c r="A2872" s="1" t="s">
        <v>2881</v>
      </c>
      <c r="B2872" s="1" t="n">
        <v>56.84339047</v>
      </c>
      <c r="C2872" s="1" t="n">
        <v>0</v>
      </c>
      <c r="D2872" s="1" t="n">
        <v>0</v>
      </c>
      <c r="E2872" s="1" t="n">
        <v>0</v>
      </c>
      <c r="F2872" s="1" t="n">
        <v>56.84339047</v>
      </c>
      <c r="G2872" s="1" t="n">
        <f aca="false">(F2872/254.8292704)*100</f>
        <v>22.3064604708769</v>
      </c>
      <c r="H2872" s="1" t="s">
        <v>10</v>
      </c>
    </row>
    <row r="2873" customFormat="false" ht="15.75" hidden="false" customHeight="false" outlineLevel="0" collapsed="false">
      <c r="A2873" s="1" t="s">
        <v>2882</v>
      </c>
      <c r="B2873" s="1" t="n">
        <v>56.83678242</v>
      </c>
      <c r="C2873" s="1" t="n">
        <v>0</v>
      </c>
      <c r="D2873" s="1" t="n">
        <v>0</v>
      </c>
      <c r="E2873" s="1" t="n">
        <v>0</v>
      </c>
      <c r="F2873" s="1" t="n">
        <v>56.83678242</v>
      </c>
      <c r="G2873" s="1" t="n">
        <f aca="false">(F2873/254.8292704)*100</f>
        <v>22.3038673425484</v>
      </c>
      <c r="H2873" s="1" t="s">
        <v>10</v>
      </c>
    </row>
    <row r="2874" customFormat="false" ht="15.75" hidden="false" customHeight="false" outlineLevel="0" collapsed="false">
      <c r="A2874" s="1" t="s">
        <v>2883</v>
      </c>
      <c r="B2874" s="1" t="n">
        <v>56.83365228</v>
      </c>
      <c r="C2874" s="1" t="n">
        <v>0</v>
      </c>
      <c r="D2874" s="1" t="n">
        <v>0</v>
      </c>
      <c r="E2874" s="1" t="n">
        <v>0</v>
      </c>
      <c r="F2874" s="1" t="n">
        <v>56.83365228</v>
      </c>
      <c r="G2874" s="1" t="n">
        <f aca="false">(F2874/254.8292704)*100</f>
        <v>22.3026390142661</v>
      </c>
      <c r="H2874" s="1" t="s">
        <v>10</v>
      </c>
    </row>
    <row r="2875" customFormat="false" ht="15.75" hidden="false" customHeight="false" outlineLevel="0" collapsed="false">
      <c r="A2875" s="1" t="s">
        <v>2884</v>
      </c>
      <c r="B2875" s="1" t="n">
        <v>56.83329845</v>
      </c>
      <c r="C2875" s="1" t="n">
        <v>0</v>
      </c>
      <c r="D2875" s="1" t="n">
        <v>0</v>
      </c>
      <c r="E2875" s="1" t="n">
        <v>0</v>
      </c>
      <c r="F2875" s="1" t="n">
        <v>56.83329845</v>
      </c>
      <c r="G2875" s="1" t="n">
        <f aca="false">(F2875/254.8292704)*100</f>
        <v>22.3025001644395</v>
      </c>
      <c r="H2875" s="1" t="s">
        <v>10</v>
      </c>
    </row>
    <row r="2876" customFormat="false" ht="15.75" hidden="false" customHeight="false" outlineLevel="0" collapsed="false">
      <c r="A2876" s="1" t="s">
        <v>2885</v>
      </c>
      <c r="B2876" s="1" t="n">
        <v>56.81233368</v>
      </c>
      <c r="C2876" s="1" t="n">
        <v>0</v>
      </c>
      <c r="D2876" s="1" t="n">
        <v>0</v>
      </c>
      <c r="E2876" s="1" t="n">
        <v>0</v>
      </c>
      <c r="F2876" s="1" t="n">
        <v>56.81233368</v>
      </c>
      <c r="G2876" s="1" t="n">
        <f aca="false">(F2876/254.8292704)*100</f>
        <v>22.2942731778115</v>
      </c>
      <c r="H2876" s="1" t="s">
        <v>10</v>
      </c>
    </row>
    <row r="2877" customFormat="false" ht="15.75" hidden="false" customHeight="false" outlineLevel="0" collapsed="false">
      <c r="A2877" s="1" t="s">
        <v>2886</v>
      </c>
      <c r="B2877" s="1" t="n">
        <v>56.78451711</v>
      </c>
      <c r="C2877" s="1" t="n">
        <v>0</v>
      </c>
      <c r="D2877" s="1" t="n">
        <v>0</v>
      </c>
      <c r="E2877" s="1" t="n">
        <v>0</v>
      </c>
      <c r="F2877" s="1" t="n">
        <v>56.78451711</v>
      </c>
      <c r="G2877" s="1" t="n">
        <f aca="false">(F2877/254.8292704)*100</f>
        <v>22.2833574105779</v>
      </c>
      <c r="H2877" s="1" t="s">
        <v>10</v>
      </c>
    </row>
    <row r="2878" customFormat="false" ht="15.75" hidden="false" customHeight="false" outlineLevel="0" collapsed="false">
      <c r="A2878" s="1" t="s">
        <v>2887</v>
      </c>
      <c r="B2878" s="1" t="n">
        <v>56.75719427</v>
      </c>
      <c r="C2878" s="1" t="n">
        <v>0</v>
      </c>
      <c r="D2878" s="1" t="n">
        <v>0</v>
      </c>
      <c r="E2878" s="1" t="n">
        <v>0</v>
      </c>
      <c r="F2878" s="1" t="n">
        <v>56.75719427</v>
      </c>
      <c r="G2878" s="1" t="n">
        <f aca="false">(F2878/254.8292704)*100</f>
        <v>22.2726353926727</v>
      </c>
      <c r="H2878" s="1" t="s">
        <v>10</v>
      </c>
    </row>
    <row r="2879" customFormat="false" ht="15.75" hidden="false" customHeight="false" outlineLevel="0" collapsed="false">
      <c r="A2879" s="1" t="s">
        <v>2888</v>
      </c>
      <c r="B2879" s="1" t="n">
        <v>56.7436498</v>
      </c>
      <c r="C2879" s="1" t="n">
        <v>0</v>
      </c>
      <c r="D2879" s="1" t="n">
        <v>0</v>
      </c>
      <c r="E2879" s="1" t="n">
        <v>0</v>
      </c>
      <c r="F2879" s="1" t="n">
        <v>56.7436498</v>
      </c>
      <c r="G2879" s="1" t="n">
        <f aca="false">(F2879/254.8292704)*100</f>
        <v>22.2673202771921</v>
      </c>
      <c r="H2879" s="1" t="s">
        <v>10</v>
      </c>
    </row>
    <row r="2880" customFormat="false" ht="15.75" hidden="false" customHeight="false" outlineLevel="0" collapsed="false">
      <c r="A2880" s="1" t="s">
        <v>2889</v>
      </c>
      <c r="B2880" s="1" t="n">
        <v>56.73615213</v>
      </c>
      <c r="C2880" s="1" t="n">
        <v>0</v>
      </c>
      <c r="D2880" s="1" t="n">
        <v>0</v>
      </c>
      <c r="E2880" s="1" t="n">
        <v>0</v>
      </c>
      <c r="F2880" s="1" t="n">
        <v>56.73615213</v>
      </c>
      <c r="G2880" s="1" t="n">
        <f aca="false">(F2880/254.8292704)*100</f>
        <v>22.2643780445404</v>
      </c>
      <c r="H2880" s="1" t="s">
        <v>10</v>
      </c>
    </row>
    <row r="2881" customFormat="false" ht="15.75" hidden="false" customHeight="false" outlineLevel="0" collapsed="false">
      <c r="A2881" s="1" t="s">
        <v>2890</v>
      </c>
      <c r="B2881" s="1" t="n">
        <v>56.73511412</v>
      </c>
      <c r="C2881" s="1" t="n">
        <v>0</v>
      </c>
      <c r="D2881" s="1" t="n">
        <v>0</v>
      </c>
      <c r="E2881" s="1" t="n">
        <v>0</v>
      </c>
      <c r="F2881" s="1" t="n">
        <v>56.73511412</v>
      </c>
      <c r="G2881" s="1" t="n">
        <f aca="false">(F2881/254.8292704)*100</f>
        <v>22.2639707090728</v>
      </c>
      <c r="H2881" s="1" t="s">
        <v>10</v>
      </c>
    </row>
    <row r="2882" customFormat="false" ht="15.75" hidden="false" customHeight="false" outlineLevel="0" collapsed="false">
      <c r="A2882" s="1" t="s">
        <v>2891</v>
      </c>
      <c r="B2882" s="1" t="n">
        <v>56.70166443</v>
      </c>
      <c r="C2882" s="1" t="n">
        <v>0</v>
      </c>
      <c r="D2882" s="1" t="n">
        <v>0</v>
      </c>
      <c r="E2882" s="1" t="n">
        <v>0</v>
      </c>
      <c r="F2882" s="1" t="n">
        <v>56.70166443</v>
      </c>
      <c r="G2882" s="1" t="n">
        <f aca="false">(F2882/254.8292704)*100</f>
        <v>22.25084439515</v>
      </c>
      <c r="H2882" s="1" t="s">
        <v>10</v>
      </c>
    </row>
    <row r="2883" customFormat="false" ht="15.75" hidden="false" customHeight="false" outlineLevel="0" collapsed="false">
      <c r="A2883" s="1" t="s">
        <v>2892</v>
      </c>
      <c r="B2883" s="1" t="n">
        <v>56.69419307</v>
      </c>
      <c r="C2883" s="1" t="n">
        <v>0</v>
      </c>
      <c r="D2883" s="1" t="n">
        <v>0</v>
      </c>
      <c r="E2883" s="1" t="n">
        <v>0</v>
      </c>
      <c r="F2883" s="1" t="n">
        <v>56.69419307</v>
      </c>
      <c r="G2883" s="1" t="n">
        <f aca="false">(F2883/254.8292704)*100</f>
        <v>22.2479124870578</v>
      </c>
      <c r="H2883" s="1" t="s">
        <v>10</v>
      </c>
    </row>
    <row r="2884" customFormat="false" ht="15.75" hidden="false" customHeight="false" outlineLevel="0" collapsed="false">
      <c r="A2884" s="1" t="s">
        <v>2893</v>
      </c>
      <c r="B2884" s="1" t="n">
        <v>56.67710619</v>
      </c>
      <c r="C2884" s="1" t="n">
        <v>0</v>
      </c>
      <c r="D2884" s="1" t="n">
        <v>0</v>
      </c>
      <c r="E2884" s="1" t="n">
        <v>0</v>
      </c>
      <c r="F2884" s="1" t="n">
        <v>56.67710619</v>
      </c>
      <c r="G2884" s="1" t="n">
        <f aca="false">(F2884/254.8292704)*100</f>
        <v>22.241207260467</v>
      </c>
      <c r="H2884" s="1" t="s">
        <v>12</v>
      </c>
    </row>
    <row r="2885" customFormat="false" ht="15.75" hidden="false" customHeight="false" outlineLevel="0" collapsed="false">
      <c r="A2885" s="1" t="s">
        <v>2894</v>
      </c>
      <c r="B2885" s="1" t="n">
        <v>56.67494443</v>
      </c>
      <c r="C2885" s="1" t="n">
        <v>0</v>
      </c>
      <c r="D2885" s="1" t="n">
        <v>0</v>
      </c>
      <c r="E2885" s="1" t="n">
        <v>0</v>
      </c>
      <c r="F2885" s="1" t="n">
        <v>56.67494443</v>
      </c>
      <c r="G2885" s="1" t="n">
        <f aca="false">(F2885/254.8292704)*100</f>
        <v>22.2403589434756</v>
      </c>
      <c r="H2885" s="1" t="s">
        <v>10</v>
      </c>
    </row>
    <row r="2886" customFormat="false" ht="15.75" hidden="false" customHeight="false" outlineLevel="0" collapsed="false">
      <c r="A2886" s="1" t="s">
        <v>2895</v>
      </c>
      <c r="B2886" s="1" t="n">
        <v>56.66061435</v>
      </c>
      <c r="C2886" s="1" t="n">
        <v>0</v>
      </c>
      <c r="D2886" s="1" t="n">
        <v>0</v>
      </c>
      <c r="E2886" s="1" t="n">
        <v>0</v>
      </c>
      <c r="F2886" s="1" t="n">
        <v>56.66061435</v>
      </c>
      <c r="G2886" s="1" t="n">
        <f aca="false">(F2886/254.8292704)*100</f>
        <v>22.2347355392342</v>
      </c>
      <c r="H2886" s="1" t="s">
        <v>10</v>
      </c>
    </row>
    <row r="2887" customFormat="false" ht="15.75" hidden="false" customHeight="false" outlineLevel="0" collapsed="false">
      <c r="A2887" s="1" t="s">
        <v>2896</v>
      </c>
      <c r="B2887" s="1" t="n">
        <v>56.64421432</v>
      </c>
      <c r="C2887" s="1" t="n">
        <v>0</v>
      </c>
      <c r="D2887" s="1" t="n">
        <v>0</v>
      </c>
      <c r="E2887" s="1" t="n">
        <v>0</v>
      </c>
      <c r="F2887" s="1" t="n">
        <v>56.64421432</v>
      </c>
      <c r="G2887" s="1" t="n">
        <f aca="false">(F2887/254.8292704)*100</f>
        <v>22.2282998460447</v>
      </c>
      <c r="H2887" s="1" t="s">
        <v>10</v>
      </c>
    </row>
    <row r="2888" customFormat="false" ht="15.75" hidden="false" customHeight="false" outlineLevel="0" collapsed="false">
      <c r="A2888" s="1" t="s">
        <v>2897</v>
      </c>
      <c r="B2888" s="1" t="n">
        <v>56.64196927</v>
      </c>
      <c r="C2888" s="1" t="n">
        <v>0</v>
      </c>
      <c r="D2888" s="1" t="n">
        <v>0</v>
      </c>
      <c r="E2888" s="1" t="n">
        <v>0</v>
      </c>
      <c r="F2888" s="1" t="n">
        <v>56.64196927</v>
      </c>
      <c r="G2888" s="1" t="n">
        <f aca="false">(F2888/254.8292704)*100</f>
        <v>22.2274188444249</v>
      </c>
      <c r="H2888" s="1" t="s">
        <v>12</v>
      </c>
    </row>
    <row r="2889" customFormat="false" ht="15.75" hidden="false" customHeight="false" outlineLevel="0" collapsed="false">
      <c r="A2889" s="1" t="s">
        <v>2898</v>
      </c>
      <c r="B2889" s="1" t="n">
        <v>56.62100547</v>
      </c>
      <c r="C2889" s="1" t="n">
        <v>0</v>
      </c>
      <c r="D2889" s="1" t="n">
        <v>0</v>
      </c>
      <c r="E2889" s="1" t="n">
        <v>0</v>
      </c>
      <c r="F2889" s="1" t="n">
        <v>56.62100547</v>
      </c>
      <c r="G2889" s="1" t="n">
        <f aca="false">(F2889/254.8292704)*100</f>
        <v>22.2191922384439</v>
      </c>
      <c r="H2889" s="1" t="s">
        <v>10</v>
      </c>
    </row>
    <row r="2890" customFormat="false" ht="15.75" hidden="false" customHeight="false" outlineLevel="0" collapsed="false">
      <c r="A2890" s="1" t="s">
        <v>2899</v>
      </c>
      <c r="B2890" s="1" t="n">
        <v>56.61814098</v>
      </c>
      <c r="C2890" s="1" t="n">
        <v>0</v>
      </c>
      <c r="D2890" s="1" t="n">
        <v>0</v>
      </c>
      <c r="E2890" s="1" t="n">
        <v>0</v>
      </c>
      <c r="F2890" s="1" t="n">
        <v>56.61814098</v>
      </c>
      <c r="G2890" s="1" t="n">
        <f aca="false">(F2890/254.8292704)*100</f>
        <v>22.2180681564279</v>
      </c>
      <c r="H2890" s="1" t="s">
        <v>10</v>
      </c>
    </row>
    <row r="2891" customFormat="false" ht="15.75" hidden="false" customHeight="false" outlineLevel="0" collapsed="false">
      <c r="A2891" s="1" t="s">
        <v>2900</v>
      </c>
      <c r="B2891" s="1" t="n">
        <v>56.60704279</v>
      </c>
      <c r="C2891" s="1" t="n">
        <v>0</v>
      </c>
      <c r="D2891" s="1" t="n">
        <v>0</v>
      </c>
      <c r="E2891" s="1" t="n">
        <v>0</v>
      </c>
      <c r="F2891" s="1" t="n">
        <v>56.60704279</v>
      </c>
      <c r="G2891" s="1" t="n">
        <f aca="false">(F2891/254.8292704)*100</f>
        <v>22.213713009163</v>
      </c>
      <c r="H2891" s="1" t="s">
        <v>10</v>
      </c>
    </row>
    <row r="2892" customFormat="false" ht="15.75" hidden="false" customHeight="false" outlineLevel="0" collapsed="false">
      <c r="A2892" s="1" t="s">
        <v>2901</v>
      </c>
      <c r="B2892" s="1" t="n">
        <v>56.60394157</v>
      </c>
      <c r="C2892" s="1" t="n">
        <v>0</v>
      </c>
      <c r="D2892" s="1" t="n">
        <v>0</v>
      </c>
      <c r="E2892" s="1" t="n">
        <v>0</v>
      </c>
      <c r="F2892" s="1" t="n">
        <v>56.60394157</v>
      </c>
      <c r="G2892" s="1" t="n">
        <f aca="false">(F2892/254.8292704)*100</f>
        <v>22.2124960296555</v>
      </c>
      <c r="H2892" s="1" t="s">
        <v>10</v>
      </c>
    </row>
    <row r="2893" customFormat="false" ht="15.75" hidden="false" customHeight="false" outlineLevel="0" collapsed="false">
      <c r="A2893" s="1" t="s">
        <v>2902</v>
      </c>
      <c r="B2893" s="1" t="n">
        <v>56.59505996</v>
      </c>
      <c r="C2893" s="1" t="n">
        <v>0</v>
      </c>
      <c r="D2893" s="1" t="n">
        <v>0</v>
      </c>
      <c r="E2893" s="1" t="n">
        <v>0</v>
      </c>
      <c r="F2893" s="1" t="n">
        <v>56.59505996</v>
      </c>
      <c r="G2893" s="1" t="n">
        <f aca="false">(F2893/254.8292704)*100</f>
        <v>22.2090107118244</v>
      </c>
      <c r="H2893" s="1" t="s">
        <v>38</v>
      </c>
    </row>
    <row r="2894" customFormat="false" ht="15.75" hidden="false" customHeight="false" outlineLevel="0" collapsed="false">
      <c r="A2894" s="1" t="s">
        <v>2903</v>
      </c>
      <c r="B2894" s="1" t="n">
        <v>56.59250306</v>
      </c>
      <c r="C2894" s="1" t="n">
        <v>0</v>
      </c>
      <c r="D2894" s="1" t="n">
        <v>0</v>
      </c>
      <c r="E2894" s="1" t="n">
        <v>0</v>
      </c>
      <c r="F2894" s="1" t="n">
        <v>56.59250306</v>
      </c>
      <c r="G2894" s="1" t="n">
        <f aca="false">(F2894/254.8292704)*100</f>
        <v>22.2080073341528</v>
      </c>
      <c r="H2894" s="1" t="s">
        <v>10</v>
      </c>
    </row>
    <row r="2895" customFormat="false" ht="15.75" hidden="false" customHeight="false" outlineLevel="0" collapsed="false">
      <c r="A2895" s="1" t="s">
        <v>2904</v>
      </c>
      <c r="B2895" s="1" t="n">
        <v>56.56738598</v>
      </c>
      <c r="C2895" s="1" t="n">
        <v>0</v>
      </c>
      <c r="D2895" s="1" t="n">
        <v>0</v>
      </c>
      <c r="E2895" s="1" t="n">
        <v>0</v>
      </c>
      <c r="F2895" s="1" t="n">
        <v>56.56738598</v>
      </c>
      <c r="G2895" s="1" t="n">
        <f aca="false">(F2895/254.8292704)*100</f>
        <v>22.1981508997014</v>
      </c>
      <c r="H2895" s="1" t="s">
        <v>10</v>
      </c>
    </row>
    <row r="2896" customFormat="false" ht="15.75" hidden="false" customHeight="false" outlineLevel="0" collapsed="false">
      <c r="A2896" s="1" t="s">
        <v>2905</v>
      </c>
      <c r="B2896" s="1" t="n">
        <v>56.55826168</v>
      </c>
      <c r="C2896" s="1" t="n">
        <v>0</v>
      </c>
      <c r="D2896" s="1" t="n">
        <v>0</v>
      </c>
      <c r="E2896" s="1" t="n">
        <v>0</v>
      </c>
      <c r="F2896" s="1" t="n">
        <v>56.55826168</v>
      </c>
      <c r="G2896" s="1" t="n">
        <f aca="false">(F2896/254.8292704)*100</f>
        <v>22.1945703455579</v>
      </c>
      <c r="H2896" s="1" t="s">
        <v>10</v>
      </c>
    </row>
    <row r="2897" customFormat="false" ht="15.75" hidden="false" customHeight="false" outlineLevel="0" collapsed="false">
      <c r="A2897" s="1" t="s">
        <v>2906</v>
      </c>
      <c r="B2897" s="1" t="n">
        <v>56.54802797</v>
      </c>
      <c r="C2897" s="1" t="n">
        <v>0</v>
      </c>
      <c r="D2897" s="1" t="n">
        <v>0</v>
      </c>
      <c r="E2897" s="1" t="n">
        <v>0</v>
      </c>
      <c r="F2897" s="1" t="n">
        <v>56.54802797</v>
      </c>
      <c r="G2897" s="1" t="n">
        <f aca="false">(F2897/254.8292704)*100</f>
        <v>22.1905544371876</v>
      </c>
      <c r="H2897" s="1" t="s">
        <v>10</v>
      </c>
    </row>
    <row r="2898" customFormat="false" ht="15.75" hidden="false" customHeight="false" outlineLevel="0" collapsed="false">
      <c r="A2898" s="1" t="s">
        <v>2907</v>
      </c>
      <c r="B2898" s="1" t="n">
        <v>56.54779636</v>
      </c>
      <c r="C2898" s="1" t="n">
        <v>0</v>
      </c>
      <c r="D2898" s="1" t="n">
        <v>0</v>
      </c>
      <c r="E2898" s="1" t="n">
        <v>0</v>
      </c>
      <c r="F2898" s="1" t="n">
        <v>56.54779636</v>
      </c>
      <c r="G2898" s="1" t="n">
        <f aca="false">(F2898/254.8292704)*100</f>
        <v>22.1904635488844</v>
      </c>
      <c r="H2898" s="1" t="s">
        <v>10</v>
      </c>
    </row>
    <row r="2899" customFormat="false" ht="15.75" hidden="false" customHeight="false" outlineLevel="0" collapsed="false">
      <c r="A2899" s="1" t="s">
        <v>2908</v>
      </c>
      <c r="B2899" s="1" t="n">
        <v>56.53869688</v>
      </c>
      <c r="C2899" s="1" t="n">
        <v>0</v>
      </c>
      <c r="D2899" s="1" t="n">
        <v>0.0014114910798789</v>
      </c>
      <c r="E2899" s="1" t="n">
        <v>0</v>
      </c>
      <c r="F2899" s="1" t="n">
        <v>56.5401083710799</v>
      </c>
      <c r="G2899" s="1" t="n">
        <f aca="false">(F2899/254.8292704)*100</f>
        <v>22.1874466313584</v>
      </c>
      <c r="H2899" s="1" t="s">
        <v>10</v>
      </c>
    </row>
    <row r="2900" customFormat="false" ht="15.75" hidden="false" customHeight="false" outlineLevel="0" collapsed="false">
      <c r="A2900" s="1" t="s">
        <v>2909</v>
      </c>
      <c r="B2900" s="1" t="n">
        <v>56.52213259</v>
      </c>
      <c r="C2900" s="1" t="n">
        <v>0</v>
      </c>
      <c r="D2900" s="1" t="n">
        <v>0</v>
      </c>
      <c r="E2900" s="1" t="n">
        <v>0</v>
      </c>
      <c r="F2900" s="1" t="n">
        <v>56.52213259</v>
      </c>
      <c r="G2900" s="1" t="n">
        <f aca="false">(F2900/254.8292704)*100</f>
        <v>22.1803925825626</v>
      </c>
      <c r="H2900" s="1" t="s">
        <v>10</v>
      </c>
    </row>
    <row r="2901" customFormat="false" ht="15.75" hidden="false" customHeight="false" outlineLevel="0" collapsed="false">
      <c r="A2901" s="1" t="s">
        <v>2910</v>
      </c>
      <c r="B2901" s="1" t="n">
        <v>56.49820505</v>
      </c>
      <c r="C2901" s="1" t="n">
        <v>0</v>
      </c>
      <c r="D2901" s="1" t="n">
        <v>0</v>
      </c>
      <c r="E2901" s="1" t="n">
        <v>0</v>
      </c>
      <c r="F2901" s="1" t="n">
        <v>56.49820505</v>
      </c>
      <c r="G2901" s="1" t="n">
        <f aca="false">(F2901/254.8292704)*100</f>
        <v>22.1710029469205</v>
      </c>
      <c r="H2901" s="1" t="s">
        <v>10</v>
      </c>
    </row>
    <row r="2902" customFormat="false" ht="15.75" hidden="false" customHeight="false" outlineLevel="0" collapsed="false">
      <c r="A2902" s="1" t="s">
        <v>2911</v>
      </c>
      <c r="B2902" s="1" t="n">
        <v>56.49641287</v>
      </c>
      <c r="C2902" s="1" t="n">
        <v>0</v>
      </c>
      <c r="D2902" s="1" t="n">
        <v>0</v>
      </c>
      <c r="E2902" s="1" t="n">
        <v>0</v>
      </c>
      <c r="F2902" s="1" t="n">
        <v>56.49641287</v>
      </c>
      <c r="G2902" s="1" t="n">
        <f aca="false">(F2902/254.8292704)*100</f>
        <v>22.1702996603643</v>
      </c>
      <c r="H2902" s="1" t="s">
        <v>10</v>
      </c>
    </row>
    <row r="2903" customFormat="false" ht="15.75" hidden="false" customHeight="false" outlineLevel="0" collapsed="false">
      <c r="A2903" s="1" t="s">
        <v>2912</v>
      </c>
      <c r="B2903" s="1" t="n">
        <v>56.48249453</v>
      </c>
      <c r="C2903" s="1" t="n">
        <v>0</v>
      </c>
      <c r="D2903" s="1" t="n">
        <v>0</v>
      </c>
      <c r="E2903" s="1" t="n">
        <v>0</v>
      </c>
      <c r="F2903" s="1" t="n">
        <v>56.48249453</v>
      </c>
      <c r="G2903" s="1" t="n">
        <f aca="false">(F2903/254.8292704)*100</f>
        <v>22.1648378309684</v>
      </c>
      <c r="H2903" s="1" t="s">
        <v>12</v>
      </c>
    </row>
    <row r="2904" customFormat="false" ht="15.75" hidden="false" customHeight="false" outlineLevel="0" collapsed="false">
      <c r="A2904" s="1" t="s">
        <v>2913</v>
      </c>
      <c r="B2904" s="1" t="n">
        <v>56.47473365</v>
      </c>
      <c r="C2904" s="1" t="n">
        <v>0</v>
      </c>
      <c r="D2904" s="1" t="n">
        <v>0</v>
      </c>
      <c r="E2904" s="1" t="n">
        <v>0</v>
      </c>
      <c r="F2904" s="1" t="n">
        <v>56.47473365</v>
      </c>
      <c r="G2904" s="1" t="n">
        <f aca="false">(F2904/254.8292704)*100</f>
        <v>22.1617923095541</v>
      </c>
      <c r="H2904" s="1" t="s">
        <v>10</v>
      </c>
    </row>
    <row r="2905" customFormat="false" ht="15.75" hidden="false" customHeight="false" outlineLevel="0" collapsed="false">
      <c r="A2905" s="1" t="s">
        <v>2914</v>
      </c>
      <c r="B2905" s="1" t="n">
        <v>56.47325168</v>
      </c>
      <c r="C2905" s="1" t="n">
        <v>0</v>
      </c>
      <c r="D2905" s="1" t="n">
        <v>0</v>
      </c>
      <c r="E2905" s="1" t="n">
        <v>0</v>
      </c>
      <c r="F2905" s="1" t="n">
        <v>56.47325168</v>
      </c>
      <c r="G2905" s="1" t="n">
        <f aca="false">(F2905/254.8292704)*100</f>
        <v>22.1612107554816</v>
      </c>
      <c r="H2905" s="1" t="s">
        <v>10</v>
      </c>
    </row>
    <row r="2906" customFormat="false" ht="15.75" hidden="false" customHeight="false" outlineLevel="0" collapsed="false">
      <c r="A2906" s="1" t="s">
        <v>2915</v>
      </c>
      <c r="B2906" s="1" t="n">
        <v>56.47111014</v>
      </c>
      <c r="C2906" s="1" t="n">
        <v>0</v>
      </c>
      <c r="D2906" s="1" t="n">
        <v>0</v>
      </c>
      <c r="E2906" s="1" t="n">
        <v>0</v>
      </c>
      <c r="F2906" s="1" t="n">
        <v>56.47111014</v>
      </c>
      <c r="G2906" s="1" t="n">
        <f aca="false">(F2906/254.8292704)*100</f>
        <v>22.1603703732144</v>
      </c>
      <c r="H2906" s="1" t="s">
        <v>10</v>
      </c>
    </row>
    <row r="2907" customFormat="false" ht="15.75" hidden="false" customHeight="false" outlineLevel="0" collapsed="false">
      <c r="A2907" s="1" t="s">
        <v>2916</v>
      </c>
      <c r="B2907" s="1" t="n">
        <v>56.45765054</v>
      </c>
      <c r="C2907" s="1" t="n">
        <v>0</v>
      </c>
      <c r="D2907" s="1" t="n">
        <v>0</v>
      </c>
      <c r="E2907" s="1" t="n">
        <v>0</v>
      </c>
      <c r="F2907" s="1" t="n">
        <v>56.45765054</v>
      </c>
      <c r="G2907" s="1" t="n">
        <f aca="false">(F2907/254.8292704)*100</f>
        <v>22.1550885623852</v>
      </c>
      <c r="H2907" s="1" t="s">
        <v>10</v>
      </c>
    </row>
    <row r="2908" customFormat="false" ht="15.75" hidden="false" customHeight="false" outlineLevel="0" collapsed="false">
      <c r="A2908" s="1" t="s">
        <v>2917</v>
      </c>
      <c r="B2908" s="1" t="n">
        <v>56.45240436</v>
      </c>
      <c r="C2908" s="1" t="n">
        <v>0</v>
      </c>
      <c r="D2908" s="1" t="n">
        <v>0</v>
      </c>
      <c r="E2908" s="1" t="n">
        <v>0</v>
      </c>
      <c r="F2908" s="1" t="n">
        <v>56.45240436</v>
      </c>
      <c r="G2908" s="1" t="n">
        <f aca="false">(F2908/254.8292704)*100</f>
        <v>22.1530298585354</v>
      </c>
      <c r="H2908" s="1" t="s">
        <v>12</v>
      </c>
    </row>
    <row r="2909" customFormat="false" ht="15.75" hidden="false" customHeight="false" outlineLevel="0" collapsed="false">
      <c r="A2909" s="1" t="s">
        <v>2918</v>
      </c>
      <c r="B2909" s="1" t="n">
        <v>56.44348083</v>
      </c>
      <c r="C2909" s="1" t="n">
        <v>0</v>
      </c>
      <c r="D2909" s="1" t="n">
        <v>0</v>
      </c>
      <c r="E2909" s="1" t="n">
        <v>0</v>
      </c>
      <c r="F2909" s="1" t="n">
        <v>56.44348083</v>
      </c>
      <c r="G2909" s="1" t="n">
        <f aca="false">(F2909/254.8292704)*100</f>
        <v>22.1495280904748</v>
      </c>
      <c r="H2909" s="1" t="s">
        <v>10</v>
      </c>
    </row>
    <row r="2910" customFormat="false" ht="15.75" hidden="false" customHeight="false" outlineLevel="0" collapsed="false">
      <c r="A2910" s="1" t="s">
        <v>2919</v>
      </c>
      <c r="B2910" s="1" t="n">
        <v>56.44106933</v>
      </c>
      <c r="C2910" s="1" t="n">
        <v>0</v>
      </c>
      <c r="D2910" s="1" t="n">
        <v>0</v>
      </c>
      <c r="E2910" s="1" t="n">
        <v>0</v>
      </c>
      <c r="F2910" s="1" t="n">
        <v>56.44106933</v>
      </c>
      <c r="G2910" s="1" t="n">
        <f aca="false">(F2910/254.8292704)*100</f>
        <v>22.1485817706128</v>
      </c>
      <c r="H2910" s="1" t="s">
        <v>10</v>
      </c>
    </row>
    <row r="2911" customFormat="false" ht="15.75" hidden="false" customHeight="false" outlineLevel="0" collapsed="false">
      <c r="A2911" s="1" t="s">
        <v>2920</v>
      </c>
      <c r="B2911" s="1" t="n">
        <v>56.37506664</v>
      </c>
      <c r="C2911" s="1" t="n">
        <v>0</v>
      </c>
      <c r="D2911" s="1" t="n">
        <v>0</v>
      </c>
      <c r="E2911" s="1" t="n">
        <v>0</v>
      </c>
      <c r="F2911" s="1" t="n">
        <v>56.37506664</v>
      </c>
      <c r="G2911" s="1" t="n">
        <f aca="false">(F2911/254.8292704)*100</f>
        <v>22.122681021497</v>
      </c>
      <c r="H2911" s="1" t="s">
        <v>10</v>
      </c>
    </row>
    <row r="2912" customFormat="false" ht="15.75" hidden="false" customHeight="false" outlineLevel="0" collapsed="false">
      <c r="A2912" s="1" t="s">
        <v>2921</v>
      </c>
      <c r="B2912" s="1" t="n">
        <v>56.36748118</v>
      </c>
      <c r="C2912" s="1" t="n">
        <v>0</v>
      </c>
      <c r="D2912" s="1" t="n">
        <v>0</v>
      </c>
      <c r="E2912" s="1" t="n">
        <v>0</v>
      </c>
      <c r="F2912" s="1" t="n">
        <v>56.36748118</v>
      </c>
      <c r="G2912" s="1" t="n">
        <f aca="false">(F2912/254.8292704)*100</f>
        <v>22.1197043383286</v>
      </c>
      <c r="H2912" s="1" t="s">
        <v>12</v>
      </c>
    </row>
    <row r="2913" customFormat="false" ht="15.75" hidden="false" customHeight="false" outlineLevel="0" collapsed="false">
      <c r="A2913" s="1" t="s">
        <v>2922</v>
      </c>
      <c r="B2913" s="1" t="n">
        <v>56.36172478</v>
      </c>
      <c r="C2913" s="1" t="n">
        <v>0</v>
      </c>
      <c r="D2913" s="1" t="n">
        <v>0</v>
      </c>
      <c r="E2913" s="1" t="n">
        <v>0</v>
      </c>
      <c r="F2913" s="1" t="n">
        <v>56.36172478</v>
      </c>
      <c r="G2913" s="1" t="n">
        <f aca="false">(F2913/254.8292704)*100</f>
        <v>22.1174454141513</v>
      </c>
      <c r="H2913" s="1" t="s">
        <v>38</v>
      </c>
    </row>
    <row r="2914" customFormat="false" ht="15.75" hidden="false" customHeight="false" outlineLevel="0" collapsed="false">
      <c r="A2914" s="1" t="s">
        <v>2923</v>
      </c>
      <c r="B2914" s="1" t="n">
        <v>56.32547393</v>
      </c>
      <c r="C2914" s="1" t="n">
        <v>0</v>
      </c>
      <c r="D2914" s="1" t="n">
        <v>0</v>
      </c>
      <c r="E2914" s="1" t="n">
        <v>0</v>
      </c>
      <c r="F2914" s="1" t="n">
        <v>56.32547393</v>
      </c>
      <c r="G2914" s="1" t="n">
        <f aca="false">(F2914/254.8292704)*100</f>
        <v>22.1032198701457</v>
      </c>
      <c r="H2914" s="1" t="s">
        <v>10</v>
      </c>
    </row>
    <row r="2915" customFormat="false" ht="15.75" hidden="false" customHeight="false" outlineLevel="0" collapsed="false">
      <c r="A2915" s="1" t="s">
        <v>2924</v>
      </c>
      <c r="B2915" s="1" t="n">
        <v>56.29668274</v>
      </c>
      <c r="C2915" s="1" t="n">
        <v>0</v>
      </c>
      <c r="D2915" s="1" t="n">
        <v>0</v>
      </c>
      <c r="E2915" s="1" t="n">
        <v>0</v>
      </c>
      <c r="F2915" s="1" t="n">
        <v>56.29668274</v>
      </c>
      <c r="G2915" s="1" t="n">
        <f aca="false">(F2915/254.8292704)*100</f>
        <v>22.0919216429229</v>
      </c>
      <c r="H2915" s="1" t="s">
        <v>10</v>
      </c>
    </row>
    <row r="2916" customFormat="false" ht="15.75" hidden="false" customHeight="false" outlineLevel="0" collapsed="false">
      <c r="A2916" s="1" t="s">
        <v>2925</v>
      </c>
      <c r="B2916" s="1" t="n">
        <v>56.29495394</v>
      </c>
      <c r="C2916" s="1" t="n">
        <v>0</v>
      </c>
      <c r="D2916" s="1" t="n">
        <v>0</v>
      </c>
      <c r="E2916" s="1" t="n">
        <v>0</v>
      </c>
      <c r="F2916" s="1" t="n">
        <v>56.29495394</v>
      </c>
      <c r="G2916" s="1" t="n">
        <f aca="false">(F2916/254.8292704)*100</f>
        <v>22.0912432279208</v>
      </c>
      <c r="H2916" s="1" t="s">
        <v>10</v>
      </c>
    </row>
    <row r="2917" customFormat="false" ht="15.75" hidden="false" customHeight="false" outlineLevel="0" collapsed="false">
      <c r="A2917" s="1" t="s">
        <v>2926</v>
      </c>
      <c r="B2917" s="1" t="n">
        <v>56.28133752</v>
      </c>
      <c r="C2917" s="1" t="n">
        <v>0</v>
      </c>
      <c r="D2917" s="1" t="n">
        <v>0</v>
      </c>
      <c r="E2917" s="1" t="n">
        <v>0</v>
      </c>
      <c r="F2917" s="1" t="n">
        <v>56.28133752</v>
      </c>
      <c r="G2917" s="1" t="n">
        <f aca="false">(F2917/254.8292704)*100</f>
        <v>22.0858998778501</v>
      </c>
      <c r="H2917" s="1" t="s">
        <v>10</v>
      </c>
    </row>
    <row r="2918" customFormat="false" ht="15.75" hidden="false" customHeight="false" outlineLevel="0" collapsed="false">
      <c r="A2918" s="1" t="s">
        <v>2927</v>
      </c>
      <c r="B2918" s="1" t="n">
        <v>56.24924908</v>
      </c>
      <c r="C2918" s="1" t="n">
        <v>0</v>
      </c>
      <c r="D2918" s="1" t="n">
        <v>0</v>
      </c>
      <c r="E2918" s="1" t="n">
        <v>0</v>
      </c>
      <c r="F2918" s="1" t="n">
        <v>56.24924908</v>
      </c>
      <c r="G2918" s="1" t="n">
        <f aca="false">(F2918/254.8292704)*100</f>
        <v>22.0733077451059</v>
      </c>
      <c r="H2918" s="1" t="s">
        <v>10</v>
      </c>
    </row>
    <row r="2919" customFormat="false" ht="15.75" hidden="false" customHeight="false" outlineLevel="0" collapsed="false">
      <c r="A2919" s="1" t="s">
        <v>2928</v>
      </c>
      <c r="B2919" s="1" t="n">
        <v>56.24103414</v>
      </c>
      <c r="C2919" s="1" t="n">
        <v>0</v>
      </c>
      <c r="D2919" s="1" t="n">
        <v>0</v>
      </c>
      <c r="E2919" s="1" t="n">
        <v>0</v>
      </c>
      <c r="F2919" s="1" t="n">
        <v>56.24103414</v>
      </c>
      <c r="G2919" s="1" t="n">
        <f aca="false">(F2919/254.8292704)*100</f>
        <v>22.0700840416486</v>
      </c>
      <c r="H2919" s="1" t="s">
        <v>10</v>
      </c>
    </row>
    <row r="2920" customFormat="false" ht="15.75" hidden="false" customHeight="false" outlineLevel="0" collapsed="false">
      <c r="A2920" s="1" t="s">
        <v>2929</v>
      </c>
      <c r="B2920" s="1" t="n">
        <v>56.24069074</v>
      </c>
      <c r="C2920" s="1" t="n">
        <v>0</v>
      </c>
      <c r="D2920" s="1" t="n">
        <v>0</v>
      </c>
      <c r="E2920" s="1" t="n">
        <v>0</v>
      </c>
      <c r="F2920" s="1" t="n">
        <v>56.24069074</v>
      </c>
      <c r="G2920" s="1" t="n">
        <f aca="false">(F2920/254.8292704)*100</f>
        <v>22.0699492847585</v>
      </c>
      <c r="H2920" s="1" t="s">
        <v>10</v>
      </c>
    </row>
    <row r="2921" customFormat="false" ht="15.75" hidden="false" customHeight="false" outlineLevel="0" collapsed="false">
      <c r="A2921" s="1" t="s">
        <v>2930</v>
      </c>
      <c r="B2921" s="1" t="n">
        <v>56.23443281</v>
      </c>
      <c r="C2921" s="1" t="n">
        <v>0</v>
      </c>
      <c r="D2921" s="1" t="n">
        <v>0</v>
      </c>
      <c r="E2921" s="1" t="n">
        <v>0</v>
      </c>
      <c r="F2921" s="1" t="n">
        <v>56.23443281</v>
      </c>
      <c r="G2921" s="1" t="n">
        <f aca="false">(F2921/254.8292704)*100</f>
        <v>22.0674935503798</v>
      </c>
      <c r="H2921" s="1" t="s">
        <v>10</v>
      </c>
    </row>
    <row r="2922" customFormat="false" ht="15.75" hidden="false" customHeight="false" outlineLevel="0" collapsed="false">
      <c r="A2922" s="1" t="s">
        <v>2931</v>
      </c>
      <c r="B2922" s="1" t="n">
        <v>56.18859954</v>
      </c>
      <c r="C2922" s="1" t="n">
        <v>0</v>
      </c>
      <c r="D2922" s="1" t="n">
        <v>0</v>
      </c>
      <c r="E2922" s="1" t="n">
        <v>0</v>
      </c>
      <c r="F2922" s="1" t="n">
        <v>56.18859954</v>
      </c>
      <c r="G2922" s="1" t="n">
        <f aca="false">(F2922/254.8292704)*100</f>
        <v>22.0495076769643</v>
      </c>
      <c r="H2922" s="1" t="s">
        <v>10</v>
      </c>
    </row>
    <row r="2923" customFormat="false" ht="15.75" hidden="false" customHeight="false" outlineLevel="0" collapsed="false">
      <c r="A2923" s="1" t="s">
        <v>2932</v>
      </c>
      <c r="B2923" s="1" t="n">
        <v>56.16790104</v>
      </c>
      <c r="C2923" s="1" t="n">
        <v>0</v>
      </c>
      <c r="D2923" s="1" t="n">
        <v>0</v>
      </c>
      <c r="E2923" s="1" t="n">
        <v>0</v>
      </c>
      <c r="F2923" s="1" t="n">
        <v>56.16790104</v>
      </c>
      <c r="G2923" s="1" t="n">
        <f aca="false">(F2923/254.8292704)*100</f>
        <v>22.0413851799028</v>
      </c>
      <c r="H2923" s="1" t="s">
        <v>10</v>
      </c>
    </row>
    <row r="2924" customFormat="false" ht="15.75" hidden="false" customHeight="false" outlineLevel="0" collapsed="false">
      <c r="A2924" s="1" t="s">
        <v>2933</v>
      </c>
      <c r="B2924" s="1" t="n">
        <v>56.16275926</v>
      </c>
      <c r="C2924" s="1" t="n">
        <v>0</v>
      </c>
      <c r="D2924" s="1" t="n">
        <v>0</v>
      </c>
      <c r="E2924" s="1" t="n">
        <v>0</v>
      </c>
      <c r="F2924" s="1" t="n">
        <v>56.16275926</v>
      </c>
      <c r="G2924" s="1" t="n">
        <f aca="false">(F2924/254.8292704)*100</f>
        <v>22.0393674446591</v>
      </c>
      <c r="H2924" s="1" t="s">
        <v>12</v>
      </c>
    </row>
    <row r="2925" customFormat="false" ht="15.75" hidden="false" customHeight="false" outlineLevel="0" collapsed="false">
      <c r="A2925" s="1" t="s">
        <v>2934</v>
      </c>
      <c r="B2925" s="1" t="n">
        <v>56.1551109</v>
      </c>
      <c r="C2925" s="1" t="n">
        <v>0</v>
      </c>
      <c r="D2925" s="1" t="n">
        <v>0</v>
      </c>
      <c r="E2925" s="1" t="n">
        <v>0</v>
      </c>
      <c r="F2925" s="1" t="n">
        <v>56.1551109</v>
      </c>
      <c r="G2925" s="1" t="n">
        <f aca="false">(F2925/254.8292704)*100</f>
        <v>22.036366078298</v>
      </c>
      <c r="H2925" s="1" t="s">
        <v>10</v>
      </c>
    </row>
    <row r="2926" customFormat="false" ht="15.75" hidden="false" customHeight="false" outlineLevel="0" collapsed="false">
      <c r="A2926" s="1" t="s">
        <v>2935</v>
      </c>
      <c r="B2926" s="1" t="n">
        <v>56.14362105</v>
      </c>
      <c r="C2926" s="1" t="n">
        <v>0</v>
      </c>
      <c r="D2926" s="1" t="n">
        <v>0</v>
      </c>
      <c r="E2926" s="1" t="n">
        <v>0</v>
      </c>
      <c r="F2926" s="1" t="n">
        <v>56.14362105</v>
      </c>
      <c r="G2926" s="1" t="n">
        <f aca="false">(F2926/254.8292704)*100</f>
        <v>22.0318572359732</v>
      </c>
      <c r="H2926" s="1" t="s">
        <v>10</v>
      </c>
    </row>
    <row r="2927" customFormat="false" ht="15.75" hidden="false" customHeight="false" outlineLevel="0" collapsed="false">
      <c r="A2927" s="1" t="s">
        <v>2936</v>
      </c>
      <c r="B2927" s="1" t="n">
        <v>56.12049544</v>
      </c>
      <c r="C2927" s="1" t="n">
        <v>0</v>
      </c>
      <c r="D2927" s="1" t="n">
        <v>0</v>
      </c>
      <c r="E2927" s="1" t="n">
        <v>0</v>
      </c>
      <c r="F2927" s="1" t="n">
        <v>56.12049544</v>
      </c>
      <c r="G2927" s="1" t="n">
        <f aca="false">(F2927/254.8292704)*100</f>
        <v>22.0227822933798</v>
      </c>
      <c r="H2927" s="1" t="s">
        <v>12</v>
      </c>
    </row>
    <row r="2928" customFormat="false" ht="15.75" hidden="false" customHeight="false" outlineLevel="0" collapsed="false">
      <c r="A2928" s="1" t="s">
        <v>2937</v>
      </c>
      <c r="B2928" s="1" t="n">
        <v>56.11167482</v>
      </c>
      <c r="C2928" s="1" t="n">
        <v>0</v>
      </c>
      <c r="D2928" s="1" t="n">
        <v>0</v>
      </c>
      <c r="E2928" s="1" t="n">
        <v>0</v>
      </c>
      <c r="F2928" s="1" t="n">
        <v>56.11167482</v>
      </c>
      <c r="G2928" s="1" t="n">
        <f aca="false">(F2928/254.8292704)*100</f>
        <v>22.01932090922</v>
      </c>
      <c r="H2928" s="1" t="s">
        <v>10</v>
      </c>
    </row>
    <row r="2929" customFormat="false" ht="15.75" hidden="false" customHeight="false" outlineLevel="0" collapsed="false">
      <c r="A2929" s="1" t="s">
        <v>2938</v>
      </c>
      <c r="B2929" s="1" t="n">
        <v>56.10377605</v>
      </c>
      <c r="C2929" s="1" t="n">
        <v>0</v>
      </c>
      <c r="D2929" s="1" t="n">
        <v>0</v>
      </c>
      <c r="E2929" s="1" t="n">
        <v>0</v>
      </c>
      <c r="F2929" s="1" t="n">
        <v>56.10377605</v>
      </c>
      <c r="G2929" s="1" t="n">
        <f aca="false">(F2929/254.8292704)*100</f>
        <v>22.0162212770672</v>
      </c>
      <c r="H2929" s="1" t="s">
        <v>10</v>
      </c>
    </row>
    <row r="2930" customFormat="false" ht="15.75" hidden="false" customHeight="false" outlineLevel="0" collapsed="false">
      <c r="A2930" s="1" t="s">
        <v>2939</v>
      </c>
      <c r="B2930" s="1" t="n">
        <v>56.09088821</v>
      </c>
      <c r="C2930" s="1" t="n">
        <v>0</v>
      </c>
      <c r="D2930" s="1" t="n">
        <v>0</v>
      </c>
      <c r="E2930" s="1" t="n">
        <v>0</v>
      </c>
      <c r="F2930" s="1" t="n">
        <v>56.09088821</v>
      </c>
      <c r="G2930" s="1" t="n">
        <f aca="false">(F2930/254.8292704)*100</f>
        <v>22.0111638360677</v>
      </c>
      <c r="H2930" s="1" t="s">
        <v>12</v>
      </c>
    </row>
    <row r="2931" customFormat="false" ht="15.75" hidden="false" customHeight="false" outlineLevel="0" collapsed="false">
      <c r="A2931" s="1" t="s">
        <v>2940</v>
      </c>
      <c r="B2931" s="1" t="n">
        <v>56.08483305</v>
      </c>
      <c r="C2931" s="1" t="n">
        <v>0</v>
      </c>
      <c r="D2931" s="1" t="n">
        <v>0</v>
      </c>
      <c r="E2931" s="1" t="n">
        <v>0</v>
      </c>
      <c r="F2931" s="1" t="n">
        <v>56.08483305</v>
      </c>
      <c r="G2931" s="1" t="n">
        <f aca="false">(F2931/254.8292704)*100</f>
        <v>22.0087876726111</v>
      </c>
      <c r="H2931" s="1" t="s">
        <v>12</v>
      </c>
    </row>
    <row r="2932" customFormat="false" ht="15.75" hidden="false" customHeight="false" outlineLevel="0" collapsed="false">
      <c r="A2932" s="1" t="s">
        <v>2941</v>
      </c>
      <c r="B2932" s="1" t="n">
        <v>56.07332895</v>
      </c>
      <c r="C2932" s="1" t="n">
        <v>0</v>
      </c>
      <c r="D2932" s="1" t="n">
        <v>0</v>
      </c>
      <c r="E2932" s="1" t="n">
        <v>0</v>
      </c>
      <c r="F2932" s="1" t="n">
        <v>56.07332895</v>
      </c>
      <c r="G2932" s="1" t="n">
        <f aca="false">(F2932/254.8292704)*100</f>
        <v>22.0042732383069</v>
      </c>
      <c r="H2932" s="1" t="s">
        <v>10</v>
      </c>
    </row>
    <row r="2933" customFormat="false" ht="15.75" hidden="false" customHeight="false" outlineLevel="0" collapsed="false">
      <c r="A2933" s="1" t="s">
        <v>2942</v>
      </c>
      <c r="B2933" s="1" t="n">
        <v>56.07126844</v>
      </c>
      <c r="C2933" s="1" t="n">
        <v>0</v>
      </c>
      <c r="D2933" s="1" t="n">
        <v>0</v>
      </c>
      <c r="E2933" s="1" t="n">
        <v>0</v>
      </c>
      <c r="F2933" s="1" t="n">
        <v>56.07126844</v>
      </c>
      <c r="G2933" s="1" t="n">
        <f aca="false">(F2933/254.8292704)*100</f>
        <v>22.0034646537998</v>
      </c>
      <c r="H2933" s="1" t="s">
        <v>10</v>
      </c>
    </row>
    <row r="2934" customFormat="false" ht="15.75" hidden="false" customHeight="false" outlineLevel="0" collapsed="false">
      <c r="A2934" s="1" t="s">
        <v>2943</v>
      </c>
      <c r="B2934" s="1" t="n">
        <v>56.06129381</v>
      </c>
      <c r="C2934" s="1" t="n">
        <v>0</v>
      </c>
      <c r="D2934" s="1" t="n">
        <v>0</v>
      </c>
      <c r="E2934" s="1" t="n">
        <v>0</v>
      </c>
      <c r="F2934" s="1" t="n">
        <v>56.06129381</v>
      </c>
      <c r="G2934" s="1" t="n">
        <f aca="false">(F2934/254.8292704)*100</f>
        <v>21.9995504134991</v>
      </c>
      <c r="H2934" s="1" t="s">
        <v>10</v>
      </c>
    </row>
    <row r="2935" customFormat="false" ht="15.75" hidden="false" customHeight="false" outlineLevel="0" collapsed="false">
      <c r="A2935" s="1" t="s">
        <v>2944</v>
      </c>
      <c r="B2935" s="1" t="n">
        <v>56.05987704</v>
      </c>
      <c r="C2935" s="1" t="n">
        <v>0</v>
      </c>
      <c r="D2935" s="1" t="n">
        <v>0</v>
      </c>
      <c r="E2935" s="1" t="n">
        <v>0</v>
      </c>
      <c r="F2935" s="1" t="n">
        <v>56.05987704</v>
      </c>
      <c r="G2935" s="1" t="n">
        <f aca="false">(F2935/254.8292704)*100</f>
        <v>21.9989944451844</v>
      </c>
      <c r="H2935" s="1" t="s">
        <v>10</v>
      </c>
    </row>
    <row r="2936" customFormat="false" ht="15.75" hidden="false" customHeight="false" outlineLevel="0" collapsed="false">
      <c r="A2936" s="1" t="s">
        <v>2945</v>
      </c>
      <c r="B2936" s="1" t="n">
        <v>56.03742516</v>
      </c>
      <c r="C2936" s="1" t="n">
        <v>0</v>
      </c>
      <c r="D2936" s="1" t="n">
        <v>0</v>
      </c>
      <c r="E2936" s="1" t="n">
        <v>0</v>
      </c>
      <c r="F2936" s="1" t="n">
        <v>56.03742516</v>
      </c>
      <c r="G2936" s="1" t="n">
        <f aca="false">(F2936/254.8292704)*100</f>
        <v>21.9901838874472</v>
      </c>
      <c r="H2936" s="1" t="s">
        <v>12</v>
      </c>
    </row>
    <row r="2937" customFormat="false" ht="15.75" hidden="false" customHeight="false" outlineLevel="0" collapsed="false">
      <c r="A2937" s="1" t="s">
        <v>2946</v>
      </c>
      <c r="B2937" s="1" t="n">
        <v>56.0283499</v>
      </c>
      <c r="C2937" s="1" t="n">
        <v>0</v>
      </c>
      <c r="D2937" s="1" t="n">
        <v>0</v>
      </c>
      <c r="E2937" s="1" t="n">
        <v>0</v>
      </c>
      <c r="F2937" s="1" t="n">
        <v>56.0283499</v>
      </c>
      <c r="G2937" s="1" t="n">
        <f aca="false">(F2937/254.8292704)*100</f>
        <v>21.9866225775609</v>
      </c>
      <c r="H2937" s="1" t="s">
        <v>12</v>
      </c>
    </row>
    <row r="2938" customFormat="false" ht="15.75" hidden="false" customHeight="false" outlineLevel="0" collapsed="false">
      <c r="A2938" s="1" t="s">
        <v>2947</v>
      </c>
      <c r="B2938" s="1" t="n">
        <v>55.99358991</v>
      </c>
      <c r="C2938" s="1" t="n">
        <v>0</v>
      </c>
      <c r="D2938" s="1" t="n">
        <v>0</v>
      </c>
      <c r="E2938" s="1" t="n">
        <v>0</v>
      </c>
      <c r="F2938" s="1" t="n">
        <v>55.99358991</v>
      </c>
      <c r="G2938" s="1" t="n">
        <f aca="false">(F2938/254.8292704)*100</f>
        <v>21.972982076238</v>
      </c>
      <c r="H2938" s="1" t="s">
        <v>10</v>
      </c>
    </row>
    <row r="2939" customFormat="false" ht="15.75" hidden="false" customHeight="false" outlineLevel="0" collapsed="false">
      <c r="A2939" s="1" t="s">
        <v>2948</v>
      </c>
      <c r="B2939" s="1" t="n">
        <v>55.96496133</v>
      </c>
      <c r="C2939" s="1" t="n">
        <v>0</v>
      </c>
      <c r="D2939" s="1" t="n">
        <v>0</v>
      </c>
      <c r="E2939" s="1" t="n">
        <v>0</v>
      </c>
      <c r="F2939" s="1" t="n">
        <v>55.96496133</v>
      </c>
      <c r="G2939" s="1" t="n">
        <f aca="false">(F2939/254.8292704)*100</f>
        <v>21.9617476603661</v>
      </c>
      <c r="H2939" s="1" t="s">
        <v>10</v>
      </c>
    </row>
    <row r="2940" customFormat="false" ht="15.75" hidden="false" customHeight="false" outlineLevel="0" collapsed="false">
      <c r="A2940" s="1" t="s">
        <v>2949</v>
      </c>
      <c r="B2940" s="1" t="n">
        <v>55.4784595</v>
      </c>
      <c r="C2940" s="1" t="n">
        <v>0</v>
      </c>
      <c r="D2940" s="1" t="n">
        <v>0.466733476440586</v>
      </c>
      <c r="E2940" s="1" t="n">
        <v>0</v>
      </c>
      <c r="F2940" s="1" t="n">
        <v>55.9451929764406</v>
      </c>
      <c r="G2940" s="1" t="n">
        <f aca="false">(F2940/254.8292704)*100</f>
        <v>21.9539901709975</v>
      </c>
      <c r="H2940" s="1" t="s">
        <v>10</v>
      </c>
    </row>
    <row r="2941" customFormat="false" ht="15.75" hidden="false" customHeight="false" outlineLevel="0" collapsed="false">
      <c r="A2941" s="1" t="s">
        <v>2950</v>
      </c>
      <c r="B2941" s="1" t="n">
        <v>55.93327368</v>
      </c>
      <c r="C2941" s="1" t="n">
        <v>0</v>
      </c>
      <c r="D2941" s="1" t="n">
        <v>0</v>
      </c>
      <c r="E2941" s="1" t="n">
        <v>0</v>
      </c>
      <c r="F2941" s="1" t="n">
        <v>55.93327368</v>
      </c>
      <c r="G2941" s="1" t="n">
        <f aca="false">(F2941/254.8292704)*100</f>
        <v>21.9493128054728</v>
      </c>
      <c r="H2941" s="1" t="s">
        <v>10</v>
      </c>
    </row>
    <row r="2942" customFormat="false" ht="15.75" hidden="false" customHeight="false" outlineLevel="0" collapsed="false">
      <c r="A2942" s="1" t="s">
        <v>2951</v>
      </c>
      <c r="B2942" s="1" t="n">
        <v>50.78456664</v>
      </c>
      <c r="C2942" s="1" t="n">
        <v>0</v>
      </c>
      <c r="D2942" s="1" t="n">
        <v>5.12465830224165</v>
      </c>
      <c r="E2942" s="1" t="n">
        <v>0</v>
      </c>
      <c r="F2942" s="1" t="n">
        <v>55.9092249422417</v>
      </c>
      <c r="G2942" s="1" t="n">
        <f aca="false">(F2942/254.8292704)*100</f>
        <v>21.939875609455</v>
      </c>
      <c r="H2942" s="1" t="s">
        <v>10</v>
      </c>
    </row>
    <row r="2943" customFormat="false" ht="15.75" hidden="false" customHeight="false" outlineLevel="0" collapsed="false">
      <c r="A2943" s="1" t="s">
        <v>2952</v>
      </c>
      <c r="B2943" s="1" t="n">
        <v>55.85755092</v>
      </c>
      <c r="C2943" s="1" t="n">
        <v>0</v>
      </c>
      <c r="D2943" s="1" t="n">
        <v>0</v>
      </c>
      <c r="E2943" s="1" t="n">
        <v>0</v>
      </c>
      <c r="F2943" s="1" t="n">
        <v>55.85755092</v>
      </c>
      <c r="G2943" s="1" t="n">
        <f aca="false">(F2943/254.8292704)*100</f>
        <v>21.9195977103892</v>
      </c>
      <c r="H2943" s="1" t="s">
        <v>10</v>
      </c>
    </row>
    <row r="2944" customFormat="false" ht="15.75" hidden="false" customHeight="false" outlineLevel="0" collapsed="false">
      <c r="A2944" s="1" t="s">
        <v>2953</v>
      </c>
      <c r="B2944" s="1" t="n">
        <v>55.83113057</v>
      </c>
      <c r="C2944" s="1" t="n">
        <v>0</v>
      </c>
      <c r="D2944" s="1" t="n">
        <v>0</v>
      </c>
      <c r="E2944" s="1" t="n">
        <v>0</v>
      </c>
      <c r="F2944" s="1" t="n">
        <v>55.83113057</v>
      </c>
      <c r="G2944" s="1" t="n">
        <f aca="false">(F2944/254.8292704)*100</f>
        <v>21.9092298472476</v>
      </c>
      <c r="H2944" s="1" t="s">
        <v>10</v>
      </c>
    </row>
    <row r="2945" customFormat="false" ht="15.75" hidden="false" customHeight="false" outlineLevel="0" collapsed="false">
      <c r="A2945" s="1" t="s">
        <v>2954</v>
      </c>
      <c r="B2945" s="1" t="n">
        <v>55.82646311</v>
      </c>
      <c r="C2945" s="1" t="n">
        <v>0</v>
      </c>
      <c r="D2945" s="1" t="n">
        <v>0</v>
      </c>
      <c r="E2945" s="1" t="n">
        <v>0</v>
      </c>
      <c r="F2945" s="1" t="n">
        <v>55.82646311</v>
      </c>
      <c r="G2945" s="1" t="n">
        <f aca="false">(F2945/254.8292704)*100</f>
        <v>21.9073982444679</v>
      </c>
      <c r="H2945" s="1" t="s">
        <v>10</v>
      </c>
    </row>
    <row r="2946" customFormat="false" ht="15.75" hidden="false" customHeight="false" outlineLevel="0" collapsed="false">
      <c r="A2946" s="1" t="s">
        <v>2955</v>
      </c>
      <c r="B2946" s="1" t="n">
        <v>55.82118041</v>
      </c>
      <c r="C2946" s="1" t="n">
        <v>0</v>
      </c>
      <c r="D2946" s="1" t="n">
        <v>0</v>
      </c>
      <c r="E2946" s="1" t="n">
        <v>0</v>
      </c>
      <c r="F2946" s="1" t="n">
        <v>55.82118041</v>
      </c>
      <c r="G2946" s="1" t="n">
        <f aca="false">(F2946/254.8292704)*100</f>
        <v>21.9053252094544</v>
      </c>
      <c r="H2946" s="1" t="s">
        <v>12</v>
      </c>
    </row>
    <row r="2947" customFormat="false" ht="15.75" hidden="false" customHeight="false" outlineLevel="0" collapsed="false">
      <c r="A2947" s="1" t="s">
        <v>2956</v>
      </c>
      <c r="B2947" s="1" t="n">
        <v>55.80759482</v>
      </c>
      <c r="C2947" s="1" t="n">
        <v>0</v>
      </c>
      <c r="D2947" s="1" t="n">
        <v>0</v>
      </c>
      <c r="E2947" s="1" t="n">
        <v>0</v>
      </c>
      <c r="F2947" s="1" t="n">
        <v>55.80759482</v>
      </c>
      <c r="G2947" s="1" t="n">
        <f aca="false">(F2947/254.8292704)*100</f>
        <v>21.89999395768</v>
      </c>
      <c r="H2947" s="1" t="s">
        <v>10</v>
      </c>
    </row>
    <row r="2948" customFormat="false" ht="15.75" hidden="false" customHeight="false" outlineLevel="0" collapsed="false">
      <c r="A2948" s="1" t="s">
        <v>2957</v>
      </c>
      <c r="B2948" s="1" t="n">
        <v>55.78948144</v>
      </c>
      <c r="C2948" s="1" t="n">
        <v>0</v>
      </c>
      <c r="D2948" s="1" t="n">
        <v>0</v>
      </c>
      <c r="E2948" s="1" t="n">
        <v>0</v>
      </c>
      <c r="F2948" s="1" t="n">
        <v>55.78948144</v>
      </c>
      <c r="G2948" s="1" t="n">
        <f aca="false">(F2948/254.8292704)*100</f>
        <v>21.8928859123712</v>
      </c>
      <c r="H2948" s="1" t="s">
        <v>12</v>
      </c>
    </row>
    <row r="2949" customFormat="false" ht="15.75" hidden="false" customHeight="false" outlineLevel="0" collapsed="false">
      <c r="A2949" s="1" t="s">
        <v>2958</v>
      </c>
      <c r="B2949" s="1" t="n">
        <v>55.7808515</v>
      </c>
      <c r="C2949" s="1" t="n">
        <v>0</v>
      </c>
      <c r="D2949" s="1" t="n">
        <v>0</v>
      </c>
      <c r="E2949" s="1" t="n">
        <v>0</v>
      </c>
      <c r="F2949" s="1" t="n">
        <v>55.7808515</v>
      </c>
      <c r="G2949" s="1" t="n">
        <f aca="false">(F2949/254.8292704)*100</f>
        <v>21.8894993547806</v>
      </c>
      <c r="H2949" s="1" t="s">
        <v>10</v>
      </c>
    </row>
    <row r="2950" customFormat="false" ht="15.75" hidden="false" customHeight="false" outlineLevel="0" collapsed="false">
      <c r="A2950" s="1" t="s">
        <v>2959</v>
      </c>
      <c r="B2950" s="1" t="n">
        <v>55.76696405</v>
      </c>
      <c r="C2950" s="1" t="n">
        <v>0</v>
      </c>
      <c r="D2950" s="1" t="n">
        <v>0</v>
      </c>
      <c r="E2950" s="1" t="n">
        <v>0</v>
      </c>
      <c r="F2950" s="1" t="n">
        <v>55.76696405</v>
      </c>
      <c r="G2950" s="1" t="n">
        <f aca="false">(F2950/254.8292704)*100</f>
        <v>21.8840496472261</v>
      </c>
      <c r="H2950" s="1" t="s">
        <v>10</v>
      </c>
    </row>
    <row r="2951" customFormat="false" ht="15.75" hidden="false" customHeight="false" outlineLevel="0" collapsed="false">
      <c r="A2951" s="1" t="s">
        <v>2960</v>
      </c>
      <c r="B2951" s="1" t="n">
        <v>55.73163049</v>
      </c>
      <c r="C2951" s="1" t="n">
        <v>0</v>
      </c>
      <c r="D2951" s="1" t="n">
        <v>0</v>
      </c>
      <c r="E2951" s="1" t="n">
        <v>0</v>
      </c>
      <c r="F2951" s="1" t="n">
        <v>55.73163049</v>
      </c>
      <c r="G2951" s="1" t="n">
        <f aca="false">(F2951/254.8292704)*100</f>
        <v>21.870184065794</v>
      </c>
      <c r="H2951" s="1" t="s">
        <v>10</v>
      </c>
    </row>
    <row r="2952" customFormat="false" ht="15.75" hidden="false" customHeight="false" outlineLevel="0" collapsed="false">
      <c r="A2952" s="1" t="s">
        <v>2961</v>
      </c>
      <c r="B2952" s="1" t="n">
        <v>55.72647899</v>
      </c>
      <c r="C2952" s="1" t="n">
        <v>0</v>
      </c>
      <c r="D2952" s="1" t="n">
        <v>0</v>
      </c>
      <c r="E2952" s="1" t="n">
        <v>0</v>
      </c>
      <c r="F2952" s="1" t="n">
        <v>55.72647899</v>
      </c>
      <c r="G2952" s="1" t="n">
        <f aca="false">(F2952/254.8292704)*100</f>
        <v>21.8681625162319</v>
      </c>
      <c r="H2952" s="1" t="s">
        <v>10</v>
      </c>
    </row>
    <row r="2953" customFormat="false" ht="15.75" hidden="false" customHeight="false" outlineLevel="0" collapsed="false">
      <c r="A2953" s="1" t="s">
        <v>2962</v>
      </c>
      <c r="B2953" s="1" t="n">
        <v>55.72504973</v>
      </c>
      <c r="C2953" s="1" t="n">
        <v>0</v>
      </c>
      <c r="D2953" s="1" t="n">
        <v>0</v>
      </c>
      <c r="E2953" s="1" t="n">
        <v>0</v>
      </c>
      <c r="F2953" s="1" t="n">
        <v>55.72504973</v>
      </c>
      <c r="G2953" s="1" t="n">
        <f aca="false">(F2953/254.8292704)*100</f>
        <v>21.8676016465964</v>
      </c>
      <c r="H2953" s="1" t="s">
        <v>38</v>
      </c>
    </row>
    <row r="2954" customFormat="false" ht="15.75" hidden="false" customHeight="false" outlineLevel="0" collapsed="false">
      <c r="A2954" s="1" t="s">
        <v>2963</v>
      </c>
      <c r="B2954" s="1" t="n">
        <v>55.71024877</v>
      </c>
      <c r="C2954" s="1" t="n">
        <v>0</v>
      </c>
      <c r="D2954" s="1" t="n">
        <v>0</v>
      </c>
      <c r="E2954" s="1" t="n">
        <v>0</v>
      </c>
      <c r="F2954" s="1" t="n">
        <v>55.71024877</v>
      </c>
      <c r="G2954" s="1" t="n">
        <f aca="false">(F2954/254.8292704)*100</f>
        <v>21.8617934598144</v>
      </c>
      <c r="H2954" s="1" t="s">
        <v>12</v>
      </c>
    </row>
    <row r="2955" customFormat="false" ht="15.75" hidden="false" customHeight="false" outlineLevel="0" collapsed="false">
      <c r="A2955" s="1" t="s">
        <v>2964</v>
      </c>
      <c r="B2955" s="1" t="n">
        <v>55.69209325</v>
      </c>
      <c r="C2955" s="1" t="n">
        <v>0</v>
      </c>
      <c r="D2955" s="1" t="n">
        <v>0</v>
      </c>
      <c r="E2955" s="1" t="n">
        <v>0</v>
      </c>
      <c r="F2955" s="1" t="n">
        <v>55.69209325</v>
      </c>
      <c r="G2955" s="1" t="n">
        <f aca="false">(F2955/254.8292704)*100</f>
        <v>21.8546688779438</v>
      </c>
      <c r="H2955" s="1" t="s">
        <v>10</v>
      </c>
    </row>
    <row r="2956" customFormat="false" ht="15.75" hidden="false" customHeight="false" outlineLevel="0" collapsed="false">
      <c r="A2956" s="1" t="s">
        <v>2965</v>
      </c>
      <c r="B2956" s="1" t="n">
        <v>55.68688531</v>
      </c>
      <c r="C2956" s="1" t="n">
        <v>0</v>
      </c>
      <c r="D2956" s="1" t="n">
        <v>0</v>
      </c>
      <c r="E2956" s="1" t="n">
        <v>0</v>
      </c>
      <c r="F2956" s="1" t="n">
        <v>55.68688531</v>
      </c>
      <c r="G2956" s="1" t="n">
        <f aca="false">(F2956/254.8292704)*100</f>
        <v>21.8526251802195</v>
      </c>
      <c r="H2956" s="1" t="s">
        <v>10</v>
      </c>
    </row>
    <row r="2957" customFormat="false" ht="15.75" hidden="false" customHeight="false" outlineLevel="0" collapsed="false">
      <c r="A2957" s="1" t="s">
        <v>2966</v>
      </c>
      <c r="B2957" s="1" t="n">
        <v>55.67055908</v>
      </c>
      <c r="C2957" s="1" t="n">
        <v>0</v>
      </c>
      <c r="D2957" s="1" t="n">
        <v>0</v>
      </c>
      <c r="E2957" s="1" t="n">
        <v>0</v>
      </c>
      <c r="F2957" s="1" t="n">
        <v>55.67055908</v>
      </c>
      <c r="G2957" s="1" t="n">
        <f aca="false">(F2957/254.8292704)*100</f>
        <v>21.8462184475964</v>
      </c>
      <c r="H2957" s="1" t="s">
        <v>10</v>
      </c>
    </row>
    <row r="2958" customFormat="false" ht="15.75" hidden="false" customHeight="false" outlineLevel="0" collapsed="false">
      <c r="A2958" s="1" t="s">
        <v>2967</v>
      </c>
      <c r="B2958" s="1" t="n">
        <v>55.65458538</v>
      </c>
      <c r="C2958" s="1" t="n">
        <v>0</v>
      </c>
      <c r="D2958" s="1" t="n">
        <v>0</v>
      </c>
      <c r="E2958" s="1" t="n">
        <v>0</v>
      </c>
      <c r="F2958" s="1" t="n">
        <v>55.65458538</v>
      </c>
      <c r="G2958" s="1" t="n">
        <f aca="false">(F2958/254.8292704)*100</f>
        <v>21.8399500546543</v>
      </c>
      <c r="H2958" s="1" t="s">
        <v>10</v>
      </c>
    </row>
    <row r="2959" customFormat="false" ht="15.75" hidden="false" customHeight="false" outlineLevel="0" collapsed="false">
      <c r="A2959" s="1" t="s">
        <v>2968</v>
      </c>
      <c r="B2959" s="1" t="n">
        <v>55.65153292</v>
      </c>
      <c r="C2959" s="1" t="n">
        <v>0</v>
      </c>
      <c r="D2959" s="1" t="n">
        <v>0</v>
      </c>
      <c r="E2959" s="1" t="n">
        <v>0</v>
      </c>
      <c r="F2959" s="1" t="n">
        <v>55.65153292</v>
      </c>
      <c r="G2959" s="1" t="n">
        <f aca="false">(F2959/254.8292704)*100</f>
        <v>21.8387522095264</v>
      </c>
      <c r="H2959" s="1" t="s">
        <v>10</v>
      </c>
    </row>
    <row r="2960" customFormat="false" ht="15.75" hidden="false" customHeight="false" outlineLevel="0" collapsed="false">
      <c r="A2960" s="1" t="s">
        <v>2969</v>
      </c>
      <c r="B2960" s="1" t="n">
        <v>55.6147756</v>
      </c>
      <c r="C2960" s="1" t="n">
        <v>0</v>
      </c>
      <c r="D2960" s="1" t="n">
        <v>0</v>
      </c>
      <c r="E2960" s="1" t="n">
        <v>0</v>
      </c>
      <c r="F2960" s="1" t="n">
        <v>55.6147756</v>
      </c>
      <c r="G2960" s="1" t="n">
        <f aca="false">(F2960/254.8292704)*100</f>
        <v>21.8243279167667</v>
      </c>
      <c r="H2960" s="1" t="s">
        <v>10</v>
      </c>
    </row>
    <row r="2961" customFormat="false" ht="15.75" hidden="false" customHeight="false" outlineLevel="0" collapsed="false">
      <c r="A2961" s="1" t="s">
        <v>2970</v>
      </c>
      <c r="B2961" s="1" t="n">
        <v>55.59807115</v>
      </c>
      <c r="C2961" s="1" t="n">
        <v>0</v>
      </c>
      <c r="D2961" s="1" t="n">
        <v>0</v>
      </c>
      <c r="E2961" s="1" t="n">
        <v>0</v>
      </c>
      <c r="F2961" s="1" t="n">
        <v>55.59807115</v>
      </c>
      <c r="G2961" s="1" t="n">
        <f aca="false">(F2961/254.8292704)*100</f>
        <v>21.817772763203</v>
      </c>
      <c r="H2961" s="1" t="s">
        <v>10</v>
      </c>
    </row>
    <row r="2962" customFormat="false" ht="15.75" hidden="false" customHeight="false" outlineLevel="0" collapsed="false">
      <c r="A2962" s="1" t="s">
        <v>2971</v>
      </c>
      <c r="B2962" s="1" t="n">
        <v>55.5956842</v>
      </c>
      <c r="C2962" s="1" t="n">
        <v>0</v>
      </c>
      <c r="D2962" s="1" t="n">
        <v>0</v>
      </c>
      <c r="E2962" s="1" t="n">
        <v>0</v>
      </c>
      <c r="F2962" s="1" t="n">
        <v>55.5956842</v>
      </c>
      <c r="G2962" s="1" t="n">
        <f aca="false">(F2962/254.8292704)*100</f>
        <v>21.8168360772421</v>
      </c>
      <c r="H2962" s="1" t="s">
        <v>10</v>
      </c>
    </row>
    <row r="2963" customFormat="false" ht="15.75" hidden="false" customHeight="false" outlineLevel="0" collapsed="false">
      <c r="A2963" s="1" t="s">
        <v>2972</v>
      </c>
      <c r="B2963" s="1" t="n">
        <v>55.57209526</v>
      </c>
      <c r="C2963" s="1" t="n">
        <v>0</v>
      </c>
      <c r="D2963" s="1" t="n">
        <v>0</v>
      </c>
      <c r="E2963" s="1" t="n">
        <v>0</v>
      </c>
      <c r="F2963" s="1" t="n">
        <v>55.57209526</v>
      </c>
      <c r="G2963" s="1" t="n">
        <f aca="false">(F2963/254.8292704)*100</f>
        <v>21.8075793148761</v>
      </c>
      <c r="H2963" s="1" t="s">
        <v>10</v>
      </c>
    </row>
    <row r="2964" customFormat="false" ht="15.75" hidden="false" customHeight="false" outlineLevel="0" collapsed="false">
      <c r="A2964" s="1" t="s">
        <v>2973</v>
      </c>
      <c r="B2964" s="1" t="n">
        <v>55.55296628</v>
      </c>
      <c r="C2964" s="1" t="n">
        <v>0</v>
      </c>
      <c r="D2964" s="1" t="n">
        <v>0</v>
      </c>
      <c r="E2964" s="1" t="n">
        <v>0</v>
      </c>
      <c r="F2964" s="1" t="n">
        <v>55.55296628</v>
      </c>
      <c r="G2964" s="1" t="n">
        <f aca="false">(F2964/254.8292704)*100</f>
        <v>21.800072728223</v>
      </c>
      <c r="H2964" s="1" t="s">
        <v>12</v>
      </c>
    </row>
    <row r="2965" customFormat="false" ht="15.75" hidden="false" customHeight="false" outlineLevel="0" collapsed="false">
      <c r="A2965" s="1" t="s">
        <v>2974</v>
      </c>
      <c r="B2965" s="1" t="n">
        <v>55.54960389</v>
      </c>
      <c r="C2965" s="1" t="n">
        <v>0</v>
      </c>
      <c r="D2965" s="1" t="n">
        <v>0</v>
      </c>
      <c r="E2965" s="1" t="n">
        <v>0</v>
      </c>
      <c r="F2965" s="1" t="n">
        <v>55.54960389</v>
      </c>
      <c r="G2965" s="1" t="n">
        <f aca="false">(F2965/254.8292704)*100</f>
        <v>21.7987532604889</v>
      </c>
      <c r="H2965" s="1" t="s">
        <v>10</v>
      </c>
    </row>
    <row r="2966" customFormat="false" ht="15.75" hidden="false" customHeight="false" outlineLevel="0" collapsed="false">
      <c r="A2966" s="1" t="s">
        <v>2975</v>
      </c>
      <c r="B2966" s="1" t="n">
        <v>55.54433683</v>
      </c>
      <c r="C2966" s="1" t="n">
        <v>0</v>
      </c>
      <c r="D2966" s="1" t="n">
        <v>0</v>
      </c>
      <c r="E2966" s="1" t="n">
        <v>0</v>
      </c>
      <c r="F2966" s="1" t="n">
        <v>55.54433683</v>
      </c>
      <c r="G2966" s="1" t="n">
        <f aca="false">(F2966/254.8292704)*100</f>
        <v>21.7966863629179</v>
      </c>
      <c r="H2966" s="1" t="s">
        <v>10</v>
      </c>
    </row>
    <row r="2967" customFormat="false" ht="15.75" hidden="false" customHeight="false" outlineLevel="0" collapsed="false">
      <c r="A2967" s="1" t="s">
        <v>2976</v>
      </c>
      <c r="B2967" s="1" t="n">
        <v>55.52583432</v>
      </c>
      <c r="C2967" s="1" t="n">
        <v>0</v>
      </c>
      <c r="D2967" s="1" t="n">
        <v>0</v>
      </c>
      <c r="E2967" s="1" t="n">
        <v>0</v>
      </c>
      <c r="F2967" s="1" t="n">
        <v>55.52583432</v>
      </c>
      <c r="G2967" s="1" t="n">
        <f aca="false">(F2967/254.8292704)*100</f>
        <v>21.7894256153708</v>
      </c>
      <c r="H2967" s="1" t="s">
        <v>10</v>
      </c>
    </row>
    <row r="2968" customFormat="false" ht="15.75" hidden="false" customHeight="false" outlineLevel="0" collapsed="false">
      <c r="A2968" s="1" t="s">
        <v>2977</v>
      </c>
      <c r="B2968" s="1" t="n">
        <v>55.49162666</v>
      </c>
      <c r="C2968" s="1" t="n">
        <v>0</v>
      </c>
      <c r="D2968" s="1" t="n">
        <v>0</v>
      </c>
      <c r="E2968" s="1" t="n">
        <v>0</v>
      </c>
      <c r="F2968" s="1" t="n">
        <v>55.49162666</v>
      </c>
      <c r="G2968" s="1" t="n">
        <f aca="false">(F2968/254.8292704)*100</f>
        <v>21.7760018591648</v>
      </c>
      <c r="H2968" s="1" t="s">
        <v>10</v>
      </c>
    </row>
    <row r="2969" customFormat="false" ht="15.75" hidden="false" customHeight="false" outlineLevel="0" collapsed="false">
      <c r="A2969" s="1" t="s">
        <v>2978</v>
      </c>
      <c r="B2969" s="1" t="n">
        <v>55.46587596</v>
      </c>
      <c r="C2969" s="1" t="n">
        <v>0</v>
      </c>
      <c r="D2969" s="1" t="n">
        <v>0</v>
      </c>
      <c r="E2969" s="1" t="n">
        <v>0</v>
      </c>
      <c r="F2969" s="1" t="n">
        <v>55.46587596</v>
      </c>
      <c r="G2969" s="1" t="n">
        <f aca="false">(F2969/254.8292704)*100</f>
        <v>21.7658967798073</v>
      </c>
      <c r="H2969" s="1" t="s">
        <v>10</v>
      </c>
    </row>
    <row r="2970" customFormat="false" ht="15.75" hidden="false" customHeight="false" outlineLevel="0" collapsed="false">
      <c r="A2970" s="1" t="s">
        <v>2979</v>
      </c>
      <c r="B2970" s="1" t="n">
        <v>55.44752817</v>
      </c>
      <c r="C2970" s="1" t="n">
        <v>0</v>
      </c>
      <c r="D2970" s="1" t="n">
        <v>0</v>
      </c>
      <c r="E2970" s="1" t="n">
        <v>0</v>
      </c>
      <c r="F2970" s="1" t="n">
        <v>55.44752817</v>
      </c>
      <c r="G2970" s="1" t="n">
        <f aca="false">(F2970/254.8292704)*100</f>
        <v>21.7586967474204</v>
      </c>
      <c r="H2970" s="1" t="s">
        <v>12</v>
      </c>
    </row>
    <row r="2971" customFormat="false" ht="15.75" hidden="false" customHeight="false" outlineLevel="0" collapsed="false">
      <c r="A2971" s="1" t="s">
        <v>2980</v>
      </c>
      <c r="B2971" s="1" t="n">
        <v>55.42343024</v>
      </c>
      <c r="C2971" s="1" t="n">
        <v>0</v>
      </c>
      <c r="D2971" s="1" t="n">
        <v>0</v>
      </c>
      <c r="E2971" s="1" t="n">
        <v>0</v>
      </c>
      <c r="F2971" s="1" t="n">
        <v>55.42343024</v>
      </c>
      <c r="G2971" s="1" t="n">
        <f aca="false">(F2971/254.8292704)*100</f>
        <v>21.7492402474029</v>
      </c>
      <c r="H2971" s="1" t="s">
        <v>10</v>
      </c>
    </row>
    <row r="2972" customFormat="false" ht="15.75" hidden="false" customHeight="false" outlineLevel="0" collapsed="false">
      <c r="A2972" s="1" t="s">
        <v>2981</v>
      </c>
      <c r="B2972" s="1" t="n">
        <v>55.41373484</v>
      </c>
      <c r="C2972" s="1" t="n">
        <v>0</v>
      </c>
      <c r="D2972" s="1" t="n">
        <v>0</v>
      </c>
      <c r="E2972" s="1" t="n">
        <v>0</v>
      </c>
      <c r="F2972" s="1" t="n">
        <v>55.41373484</v>
      </c>
      <c r="G2972" s="1" t="n">
        <f aca="false">(F2972/254.8292704)*100</f>
        <v>21.7454355824267</v>
      </c>
      <c r="H2972" s="1" t="s">
        <v>10</v>
      </c>
    </row>
    <row r="2973" customFormat="false" ht="15.75" hidden="false" customHeight="false" outlineLevel="0" collapsed="false">
      <c r="A2973" s="1" t="s">
        <v>2982</v>
      </c>
      <c r="B2973" s="1" t="n">
        <v>55.40114863</v>
      </c>
      <c r="C2973" s="1" t="n">
        <v>0</v>
      </c>
      <c r="D2973" s="1" t="n">
        <v>0</v>
      </c>
      <c r="E2973" s="1" t="n">
        <v>0</v>
      </c>
      <c r="F2973" s="1" t="n">
        <v>55.40114863</v>
      </c>
      <c r="G2973" s="1" t="n">
        <f aca="false">(F2973/254.8292704)*100</f>
        <v>21.7404965069507</v>
      </c>
      <c r="H2973" s="1" t="s">
        <v>10</v>
      </c>
    </row>
    <row r="2974" customFormat="false" ht="15.75" hidden="false" customHeight="false" outlineLevel="0" collapsed="false">
      <c r="A2974" s="1" t="s">
        <v>2983</v>
      </c>
      <c r="B2974" s="1" t="n">
        <v>55.40089632</v>
      </c>
      <c r="C2974" s="1" t="n">
        <v>0</v>
      </c>
      <c r="D2974" s="1" t="n">
        <v>0</v>
      </c>
      <c r="E2974" s="1" t="n">
        <v>0</v>
      </c>
      <c r="F2974" s="1" t="n">
        <v>55.40089632</v>
      </c>
      <c r="G2974" s="1" t="n">
        <f aca="false">(F2974/254.8292704)*100</f>
        <v>21.7403974955618</v>
      </c>
      <c r="H2974" s="1" t="s">
        <v>10</v>
      </c>
    </row>
    <row r="2975" customFormat="false" ht="15.75" hidden="false" customHeight="false" outlineLevel="0" collapsed="false">
      <c r="A2975" s="1" t="s">
        <v>2984</v>
      </c>
      <c r="B2975" s="1" t="n">
        <v>55.36745818</v>
      </c>
      <c r="C2975" s="1" t="n">
        <v>0</v>
      </c>
      <c r="D2975" s="1" t="n">
        <v>0</v>
      </c>
      <c r="E2975" s="1" t="n">
        <v>0</v>
      </c>
      <c r="F2975" s="1" t="n">
        <v>55.36745818</v>
      </c>
      <c r="G2975" s="1" t="n">
        <f aca="false">(F2975/254.8292704)*100</f>
        <v>21.7272757140853</v>
      </c>
      <c r="H2975" s="1" t="s">
        <v>10</v>
      </c>
    </row>
    <row r="2976" customFormat="false" ht="15.75" hidden="false" customHeight="false" outlineLevel="0" collapsed="false">
      <c r="A2976" s="1" t="s">
        <v>2985</v>
      </c>
      <c r="B2976" s="1" t="n">
        <v>55.35542335</v>
      </c>
      <c r="C2976" s="1" t="n">
        <v>0</v>
      </c>
      <c r="D2976" s="1" t="n">
        <v>0</v>
      </c>
      <c r="E2976" s="1" t="n">
        <v>0</v>
      </c>
      <c r="F2976" s="1" t="n">
        <v>55.35542335</v>
      </c>
      <c r="G2976" s="1" t="n">
        <f aca="false">(F2976/254.8292704)*100</f>
        <v>21.7225530109276</v>
      </c>
      <c r="H2976" s="1" t="s">
        <v>10</v>
      </c>
    </row>
    <row r="2977" customFormat="false" ht="15.75" hidden="false" customHeight="false" outlineLevel="0" collapsed="false">
      <c r="A2977" s="1" t="s">
        <v>2986</v>
      </c>
      <c r="B2977" s="1" t="n">
        <v>55.345508</v>
      </c>
      <c r="C2977" s="1" t="n">
        <v>0</v>
      </c>
      <c r="D2977" s="1" t="n">
        <v>0</v>
      </c>
      <c r="E2977" s="1" t="n">
        <v>0</v>
      </c>
      <c r="F2977" s="1" t="n">
        <v>55.345508</v>
      </c>
      <c r="G2977" s="1" t="n">
        <f aca="false">(F2977/254.8292704)*100</f>
        <v>21.7186620332607</v>
      </c>
      <c r="H2977" s="1" t="s">
        <v>10</v>
      </c>
    </row>
    <row r="2978" customFormat="false" ht="15.75" hidden="false" customHeight="false" outlineLevel="0" collapsed="false">
      <c r="A2978" s="1" t="s">
        <v>2987</v>
      </c>
      <c r="B2978" s="1" t="n">
        <v>55.32544694</v>
      </c>
      <c r="C2978" s="1" t="n">
        <v>0</v>
      </c>
      <c r="D2978" s="1" t="n">
        <v>0</v>
      </c>
      <c r="E2978" s="1" t="n">
        <v>0</v>
      </c>
      <c r="F2978" s="1" t="n">
        <v>55.32544694</v>
      </c>
      <c r="G2978" s="1" t="n">
        <f aca="false">(F2978/254.8292704)*100</f>
        <v>21.7107896801481</v>
      </c>
      <c r="H2978" s="1" t="s">
        <v>12</v>
      </c>
    </row>
    <row r="2979" customFormat="false" ht="15.75" hidden="false" customHeight="false" outlineLevel="0" collapsed="false">
      <c r="A2979" s="1" t="s">
        <v>2988</v>
      </c>
      <c r="B2979" s="1" t="n">
        <v>55.31726939</v>
      </c>
      <c r="C2979" s="1" t="n">
        <v>0</v>
      </c>
      <c r="D2979" s="1" t="n">
        <v>0</v>
      </c>
      <c r="E2979" s="1" t="n">
        <v>0</v>
      </c>
      <c r="F2979" s="1" t="n">
        <v>55.31726939</v>
      </c>
      <c r="G2979" s="1" t="n">
        <f aca="false">(F2979/254.8292704)*100</f>
        <v>21.7075806492597</v>
      </c>
      <c r="H2979" s="1" t="s">
        <v>12</v>
      </c>
    </row>
    <row r="2980" customFormat="false" ht="15.75" hidden="false" customHeight="false" outlineLevel="0" collapsed="false">
      <c r="A2980" s="1" t="s">
        <v>2989</v>
      </c>
      <c r="B2980" s="1" t="n">
        <v>55.31068154</v>
      </c>
      <c r="C2980" s="1" t="n">
        <v>0</v>
      </c>
      <c r="D2980" s="1" t="n">
        <v>0</v>
      </c>
      <c r="E2980" s="1" t="n">
        <v>0</v>
      </c>
      <c r="F2980" s="1" t="n">
        <v>55.31068154</v>
      </c>
      <c r="G2980" s="1" t="n">
        <f aca="false">(F2980/254.8292704)*100</f>
        <v>21.7049954478071</v>
      </c>
      <c r="H2980" s="1" t="s">
        <v>10</v>
      </c>
    </row>
    <row r="2981" customFormat="false" ht="15.75" hidden="false" customHeight="false" outlineLevel="0" collapsed="false">
      <c r="A2981" s="1" t="s">
        <v>2990</v>
      </c>
      <c r="B2981" s="1" t="n">
        <v>55.30937447</v>
      </c>
      <c r="C2981" s="1" t="n">
        <v>0</v>
      </c>
      <c r="D2981" s="1" t="n">
        <v>0</v>
      </c>
      <c r="E2981" s="1" t="n">
        <v>0</v>
      </c>
      <c r="F2981" s="1" t="n">
        <v>55.30937447</v>
      </c>
      <c r="G2981" s="1" t="n">
        <f aca="false">(F2981/254.8292704)*100</f>
        <v>21.7044825279224</v>
      </c>
      <c r="H2981" s="1" t="s">
        <v>12</v>
      </c>
    </row>
    <row r="2982" customFormat="false" ht="15.75" hidden="false" customHeight="false" outlineLevel="0" collapsed="false">
      <c r="A2982" s="1" t="s">
        <v>2991</v>
      </c>
      <c r="B2982" s="1" t="n">
        <v>55.30217983</v>
      </c>
      <c r="C2982" s="1" t="n">
        <v>0</v>
      </c>
      <c r="D2982" s="1" t="n">
        <v>0</v>
      </c>
      <c r="E2982" s="1" t="n">
        <v>0</v>
      </c>
      <c r="F2982" s="1" t="n">
        <v>55.30217983</v>
      </c>
      <c r="G2982" s="1" t="n">
        <f aca="false">(F2982/254.8292704)*100</f>
        <v>21.7016592101815</v>
      </c>
      <c r="H2982" s="1" t="s">
        <v>10</v>
      </c>
    </row>
    <row r="2983" customFormat="false" ht="15.75" hidden="false" customHeight="false" outlineLevel="0" collapsed="false">
      <c r="A2983" s="1" t="s">
        <v>2992</v>
      </c>
      <c r="B2983" s="1" t="n">
        <v>55.29352132</v>
      </c>
      <c r="C2983" s="1" t="n">
        <v>0</v>
      </c>
      <c r="D2983" s="1" t="n">
        <v>0</v>
      </c>
      <c r="E2983" s="1" t="n">
        <v>0</v>
      </c>
      <c r="F2983" s="1" t="n">
        <v>55.29352132</v>
      </c>
      <c r="G2983" s="1" t="n">
        <f aca="false">(F2983/254.8292704)*100</f>
        <v>21.6982614411629</v>
      </c>
      <c r="H2983" s="1" t="s">
        <v>10</v>
      </c>
    </row>
    <row r="2984" customFormat="false" ht="15.75" hidden="false" customHeight="false" outlineLevel="0" collapsed="false">
      <c r="A2984" s="1" t="s">
        <v>2993</v>
      </c>
      <c r="B2984" s="1" t="n">
        <v>55.28382015</v>
      </c>
      <c r="C2984" s="1" t="n">
        <v>0</v>
      </c>
      <c r="D2984" s="1" t="n">
        <v>0</v>
      </c>
      <c r="E2984" s="1" t="n">
        <v>0</v>
      </c>
      <c r="F2984" s="1" t="n">
        <v>55.28382015</v>
      </c>
      <c r="G2984" s="1" t="n">
        <f aca="false">(F2984/254.8292704)*100</f>
        <v>21.6944545119256</v>
      </c>
      <c r="H2984" s="1" t="s">
        <v>10</v>
      </c>
    </row>
    <row r="2985" customFormat="false" ht="15.75" hidden="false" customHeight="false" outlineLevel="0" collapsed="false">
      <c r="A2985" s="1" t="s">
        <v>2994</v>
      </c>
      <c r="B2985" s="1" t="n">
        <v>55.26962373</v>
      </c>
      <c r="C2985" s="1" t="n">
        <v>0</v>
      </c>
      <c r="D2985" s="1" t="n">
        <v>0</v>
      </c>
      <c r="E2985" s="1" t="n">
        <v>0</v>
      </c>
      <c r="F2985" s="1" t="n">
        <v>55.26962373</v>
      </c>
      <c r="G2985" s="1" t="n">
        <f aca="false">(F2985/254.8292704)*100</f>
        <v>21.6888835584878</v>
      </c>
      <c r="H2985" s="1" t="s">
        <v>12</v>
      </c>
    </row>
    <row r="2986" customFormat="false" ht="15.75" hidden="false" customHeight="false" outlineLevel="0" collapsed="false">
      <c r="A2986" s="1" t="s">
        <v>2995</v>
      </c>
      <c r="B2986" s="1" t="n">
        <v>55.23035</v>
      </c>
      <c r="C2986" s="1" t="n">
        <v>0</v>
      </c>
      <c r="D2986" s="1" t="n">
        <v>0</v>
      </c>
      <c r="E2986" s="1" t="n">
        <v>0</v>
      </c>
      <c r="F2986" s="1" t="n">
        <v>55.23035</v>
      </c>
      <c r="G2986" s="1" t="n">
        <f aca="false">(F2986/254.8292704)*100</f>
        <v>21.673471777126</v>
      </c>
      <c r="H2986" s="1" t="s">
        <v>10</v>
      </c>
    </row>
    <row r="2987" customFormat="false" ht="15.75" hidden="false" customHeight="false" outlineLevel="0" collapsed="false">
      <c r="A2987" s="1" t="s">
        <v>2996</v>
      </c>
      <c r="B2987" s="1" t="n">
        <v>55.22419002</v>
      </c>
      <c r="C2987" s="1" t="n">
        <v>0</v>
      </c>
      <c r="D2987" s="1" t="n">
        <v>0</v>
      </c>
      <c r="E2987" s="1" t="n">
        <v>0</v>
      </c>
      <c r="F2987" s="1" t="n">
        <v>55.22419002</v>
      </c>
      <c r="G2987" s="1" t="n">
        <f aca="false">(F2987/254.8292704)*100</f>
        <v>21.671054480247</v>
      </c>
      <c r="H2987" s="1" t="s">
        <v>10</v>
      </c>
    </row>
    <row r="2988" customFormat="false" ht="15.75" hidden="false" customHeight="false" outlineLevel="0" collapsed="false">
      <c r="A2988" s="1" t="s">
        <v>2997</v>
      </c>
      <c r="B2988" s="1" t="n">
        <v>55.2192647</v>
      </c>
      <c r="C2988" s="1" t="n">
        <v>0</v>
      </c>
      <c r="D2988" s="1" t="n">
        <v>0</v>
      </c>
      <c r="E2988" s="1" t="n">
        <v>0</v>
      </c>
      <c r="F2988" s="1" t="n">
        <v>55.2192647</v>
      </c>
      <c r="G2988" s="1" t="n">
        <f aca="false">(F2988/254.8292704)*100</f>
        <v>21.6691216881497</v>
      </c>
      <c r="H2988" s="1" t="s">
        <v>10</v>
      </c>
    </row>
    <row r="2989" customFormat="false" ht="15.75" hidden="false" customHeight="false" outlineLevel="0" collapsed="false">
      <c r="A2989" s="1" t="s">
        <v>2998</v>
      </c>
      <c r="B2989" s="1" t="n">
        <v>55.21894425</v>
      </c>
      <c r="C2989" s="1" t="n">
        <v>0</v>
      </c>
      <c r="D2989" s="1" t="n">
        <v>0</v>
      </c>
      <c r="E2989" s="1" t="n">
        <v>0</v>
      </c>
      <c r="F2989" s="1" t="n">
        <v>55.21894425</v>
      </c>
      <c r="G2989" s="1" t="n">
        <f aca="false">(F2989/254.8292704)*100</f>
        <v>21.6689959372893</v>
      </c>
      <c r="H2989" s="1" t="s">
        <v>10</v>
      </c>
    </row>
    <row r="2990" customFormat="false" ht="15.75" hidden="false" customHeight="false" outlineLevel="0" collapsed="false">
      <c r="A2990" s="1" t="s">
        <v>2999</v>
      </c>
      <c r="B2990" s="1" t="n">
        <v>55.20538932</v>
      </c>
      <c r="C2990" s="1" t="n">
        <v>0</v>
      </c>
      <c r="D2990" s="1" t="n">
        <v>0</v>
      </c>
      <c r="E2990" s="1" t="n">
        <v>0</v>
      </c>
      <c r="F2990" s="1" t="n">
        <v>55.20538932</v>
      </c>
      <c r="G2990" s="1" t="n">
        <f aca="false">(F2990/254.8292704)*100</f>
        <v>21.6636767170998</v>
      </c>
      <c r="H2990" s="1" t="s">
        <v>10</v>
      </c>
    </row>
    <row r="2991" customFormat="false" ht="15.75" hidden="false" customHeight="false" outlineLevel="0" collapsed="false">
      <c r="A2991" s="1" t="s">
        <v>3000</v>
      </c>
      <c r="B2991" s="1" t="n">
        <v>55.20091003</v>
      </c>
      <c r="C2991" s="1" t="n">
        <v>0</v>
      </c>
      <c r="D2991" s="1" t="n">
        <v>0</v>
      </c>
      <c r="E2991" s="1" t="n">
        <v>0</v>
      </c>
      <c r="F2991" s="1" t="n">
        <v>55.20091003</v>
      </c>
      <c r="G2991" s="1" t="n">
        <f aca="false">(F2991/254.8292704)*100</f>
        <v>21.661918955916</v>
      </c>
      <c r="H2991" s="1" t="s">
        <v>10</v>
      </c>
    </row>
    <row r="2992" customFormat="false" ht="15.75" hidden="false" customHeight="false" outlineLevel="0" collapsed="false">
      <c r="A2992" s="1" t="s">
        <v>3001</v>
      </c>
      <c r="B2992" s="1" t="n">
        <v>55.18444494</v>
      </c>
      <c r="C2992" s="1" t="n">
        <v>0</v>
      </c>
      <c r="D2992" s="1" t="n">
        <v>0</v>
      </c>
      <c r="E2992" s="1" t="n">
        <v>0</v>
      </c>
      <c r="F2992" s="1" t="n">
        <v>55.18444494</v>
      </c>
      <c r="G2992" s="1" t="n">
        <f aca="false">(F2992/254.8292704)*100</f>
        <v>21.6554577319074</v>
      </c>
      <c r="H2992" s="1" t="s">
        <v>12</v>
      </c>
    </row>
    <row r="2993" customFormat="false" ht="15.75" hidden="false" customHeight="false" outlineLevel="0" collapsed="false">
      <c r="A2993" s="1" t="s">
        <v>3002</v>
      </c>
      <c r="B2993" s="1" t="n">
        <v>55.15947634</v>
      </c>
      <c r="C2993" s="1" t="n">
        <v>0</v>
      </c>
      <c r="D2993" s="1" t="n">
        <v>0</v>
      </c>
      <c r="E2993" s="1" t="n">
        <v>0</v>
      </c>
      <c r="F2993" s="1" t="n">
        <v>55.15947634</v>
      </c>
      <c r="G2993" s="1" t="n">
        <f aca="false">(F2993/254.8292704)*100</f>
        <v>21.645659563918</v>
      </c>
      <c r="H2993" s="1" t="s">
        <v>10</v>
      </c>
    </row>
    <row r="2994" customFormat="false" ht="15.75" hidden="false" customHeight="false" outlineLevel="0" collapsed="false">
      <c r="A2994" s="1" t="s">
        <v>3003</v>
      </c>
      <c r="B2994" s="1" t="n">
        <v>55.15746726</v>
      </c>
      <c r="C2994" s="1" t="n">
        <v>0</v>
      </c>
      <c r="D2994" s="1" t="n">
        <v>0</v>
      </c>
      <c r="E2994" s="1" t="n">
        <v>0</v>
      </c>
      <c r="F2994" s="1" t="n">
        <v>55.15746726</v>
      </c>
      <c r="G2994" s="1" t="n">
        <f aca="false">(F2994/254.8292704)*100</f>
        <v>21.6448711615508</v>
      </c>
      <c r="H2994" s="1" t="s">
        <v>10</v>
      </c>
    </row>
    <row r="2995" customFormat="false" ht="15.75" hidden="false" customHeight="false" outlineLevel="0" collapsed="false">
      <c r="A2995" s="1" t="s">
        <v>3004</v>
      </c>
      <c r="B2995" s="1" t="n">
        <v>55.15092109</v>
      </c>
      <c r="C2995" s="1" t="n">
        <v>0</v>
      </c>
      <c r="D2995" s="1" t="n">
        <v>0</v>
      </c>
      <c r="E2995" s="1" t="n">
        <v>0</v>
      </c>
      <c r="F2995" s="1" t="n">
        <v>55.15092109</v>
      </c>
      <c r="G2995" s="1" t="n">
        <f aca="false">(F2995/254.8292704)*100</f>
        <v>21.6423023161471</v>
      </c>
      <c r="H2995" s="1" t="s">
        <v>12</v>
      </c>
    </row>
    <row r="2996" customFormat="false" ht="15.75" hidden="false" customHeight="false" outlineLevel="0" collapsed="false">
      <c r="A2996" s="1" t="s">
        <v>3005</v>
      </c>
      <c r="B2996" s="1" t="n">
        <v>55.12489633</v>
      </c>
      <c r="C2996" s="1" t="n">
        <v>0</v>
      </c>
      <c r="D2996" s="1" t="n">
        <v>0</v>
      </c>
      <c r="E2996" s="1" t="n">
        <v>0</v>
      </c>
      <c r="F2996" s="1" t="n">
        <v>55.12489633</v>
      </c>
      <c r="G2996" s="1" t="n">
        <f aca="false">(F2996/254.8292704)*100</f>
        <v>21.6320896902744</v>
      </c>
      <c r="H2996" s="1" t="s">
        <v>10</v>
      </c>
    </row>
    <row r="2997" customFormat="false" ht="15.75" hidden="false" customHeight="false" outlineLevel="0" collapsed="false">
      <c r="A2997" s="1" t="s">
        <v>3006</v>
      </c>
      <c r="B2997" s="1" t="n">
        <v>55.12452787</v>
      </c>
      <c r="C2997" s="1" t="n">
        <v>0</v>
      </c>
      <c r="D2997" s="1" t="n">
        <v>0</v>
      </c>
      <c r="E2997" s="1" t="n">
        <v>0</v>
      </c>
      <c r="F2997" s="1" t="n">
        <v>55.12452787</v>
      </c>
      <c r="G2997" s="1" t="n">
        <f aca="false">(F2997/254.8292704)*100</f>
        <v>21.6319450993492</v>
      </c>
      <c r="H2997" s="1" t="s">
        <v>10</v>
      </c>
    </row>
    <row r="2998" customFormat="false" ht="15.75" hidden="false" customHeight="false" outlineLevel="0" collapsed="false">
      <c r="A2998" s="1" t="s">
        <v>3007</v>
      </c>
      <c r="B2998" s="1" t="n">
        <v>55.11686629</v>
      </c>
      <c r="C2998" s="1" t="n">
        <v>0</v>
      </c>
      <c r="D2998" s="1" t="n">
        <v>0</v>
      </c>
      <c r="E2998" s="1" t="n">
        <v>0</v>
      </c>
      <c r="F2998" s="1" t="n">
        <v>55.11686629</v>
      </c>
      <c r="G2998" s="1" t="n">
        <f aca="false">(F2998/254.8292704)*100</f>
        <v>21.628938545201</v>
      </c>
      <c r="H2998" s="1" t="s">
        <v>10</v>
      </c>
    </row>
    <row r="2999" customFormat="false" ht="15.75" hidden="false" customHeight="false" outlineLevel="0" collapsed="false">
      <c r="A2999" s="1" t="s">
        <v>3008</v>
      </c>
      <c r="B2999" s="1" t="n">
        <v>53.83813067</v>
      </c>
      <c r="C2999" s="1" t="n">
        <v>1.26920665</v>
      </c>
      <c r="D2999" s="1" t="n">
        <v>0</v>
      </c>
      <c r="E2999" s="1" t="n">
        <v>0</v>
      </c>
      <c r="F2999" s="1" t="n">
        <v>55.10733732</v>
      </c>
      <c r="G2999" s="1" t="n">
        <f aca="false">(F2999/254.8292704)*100</f>
        <v>21.6251991906186</v>
      </c>
      <c r="H2999" s="1" t="s">
        <v>10</v>
      </c>
    </row>
    <row r="3000" customFormat="false" ht="15.75" hidden="false" customHeight="false" outlineLevel="0" collapsed="false">
      <c r="A3000" s="1" t="s">
        <v>3009</v>
      </c>
      <c r="B3000" s="1" t="n">
        <v>55.08483528</v>
      </c>
      <c r="C3000" s="1" t="n">
        <v>0</v>
      </c>
      <c r="D3000" s="1" t="n">
        <v>0</v>
      </c>
      <c r="E3000" s="1" t="n">
        <v>0</v>
      </c>
      <c r="F3000" s="1" t="n">
        <v>55.08483528</v>
      </c>
      <c r="G3000" s="1" t="n">
        <f aca="false">(F3000/254.8292704)*100</f>
        <v>21.6163689491143</v>
      </c>
      <c r="H3000" s="1" t="s">
        <v>10</v>
      </c>
    </row>
    <row r="3001" customFormat="false" ht="15.75" hidden="false" customHeight="false" outlineLevel="0" collapsed="false">
      <c r="A3001" s="1" t="s">
        <v>3010</v>
      </c>
      <c r="B3001" s="1" t="n">
        <v>55.07893479</v>
      </c>
      <c r="C3001" s="1" t="n">
        <v>0</v>
      </c>
      <c r="D3001" s="1" t="n">
        <v>0</v>
      </c>
      <c r="E3001" s="1" t="n">
        <v>0</v>
      </c>
      <c r="F3001" s="1" t="n">
        <v>55.07893479</v>
      </c>
      <c r="G3001" s="1" t="n">
        <f aca="false">(F3001/254.8292704)*100</f>
        <v>21.614053481197</v>
      </c>
      <c r="H3001" s="1" t="s">
        <v>10</v>
      </c>
    </row>
    <row r="3002" customFormat="false" ht="15.75" hidden="false" customHeight="false" outlineLevel="0" collapsed="false">
      <c r="A3002" s="1" t="s">
        <v>3011</v>
      </c>
      <c r="B3002" s="1" t="n">
        <v>55.07245164</v>
      </c>
      <c r="C3002" s="1" t="n">
        <v>0</v>
      </c>
      <c r="D3002" s="1" t="n">
        <v>0</v>
      </c>
      <c r="E3002" s="1" t="n">
        <v>0</v>
      </c>
      <c r="F3002" s="1" t="n">
        <v>55.07245164</v>
      </c>
      <c r="G3002" s="1" t="n">
        <f aca="false">(F3002/254.8292704)*100</f>
        <v>21.6115093660763</v>
      </c>
      <c r="H3002" s="1" t="s">
        <v>12</v>
      </c>
    </row>
    <row r="3003" customFormat="false" ht="15.75" hidden="false" customHeight="false" outlineLevel="0" collapsed="false">
      <c r="A3003" s="1" t="s">
        <v>3012</v>
      </c>
      <c r="B3003" s="1" t="n">
        <v>55.03565505</v>
      </c>
      <c r="C3003" s="1" t="n">
        <v>0</v>
      </c>
      <c r="D3003" s="1" t="n">
        <v>0</v>
      </c>
      <c r="E3003" s="1" t="n">
        <v>0</v>
      </c>
      <c r="F3003" s="1" t="n">
        <v>55.03565505</v>
      </c>
      <c r="G3003" s="1" t="n">
        <f aca="false">(F3003/254.8292704)*100</f>
        <v>21.597069662999</v>
      </c>
      <c r="H3003" s="1" t="s">
        <v>12</v>
      </c>
    </row>
    <row r="3004" customFormat="false" ht="15.75" hidden="false" customHeight="false" outlineLevel="0" collapsed="false">
      <c r="A3004" s="1" t="s">
        <v>3013</v>
      </c>
      <c r="B3004" s="1" t="n">
        <v>55.03437967</v>
      </c>
      <c r="C3004" s="1" t="n">
        <v>0</v>
      </c>
      <c r="D3004" s="1" t="n">
        <v>0</v>
      </c>
      <c r="E3004" s="1" t="n">
        <v>0</v>
      </c>
      <c r="F3004" s="1" t="n">
        <v>55.03437967</v>
      </c>
      <c r="G3004" s="1" t="n">
        <f aca="false">(F3004/254.8292704)*100</f>
        <v>21.5965691788913</v>
      </c>
      <c r="H3004" s="1" t="s">
        <v>10</v>
      </c>
    </row>
    <row r="3005" customFormat="false" ht="15.75" hidden="false" customHeight="false" outlineLevel="0" collapsed="false">
      <c r="A3005" s="1" t="s">
        <v>3014</v>
      </c>
      <c r="B3005" s="1" t="n">
        <v>55.02281552</v>
      </c>
      <c r="C3005" s="1" t="n">
        <v>0</v>
      </c>
      <c r="D3005" s="1" t="n">
        <v>0</v>
      </c>
      <c r="E3005" s="1" t="n">
        <v>0</v>
      </c>
      <c r="F3005" s="1" t="n">
        <v>55.02281552</v>
      </c>
      <c r="G3005" s="1" t="n">
        <f aca="false">(F3005/254.8292704)*100</f>
        <v>21.5920311797902</v>
      </c>
      <c r="H3005" s="1" t="s">
        <v>10</v>
      </c>
    </row>
    <row r="3006" customFormat="false" ht="15.75" hidden="false" customHeight="false" outlineLevel="0" collapsed="false">
      <c r="A3006" s="1" t="s">
        <v>3015</v>
      </c>
      <c r="B3006" s="1" t="n">
        <v>55.02182559</v>
      </c>
      <c r="C3006" s="1" t="n">
        <v>0</v>
      </c>
      <c r="D3006" s="1" t="n">
        <v>0</v>
      </c>
      <c r="E3006" s="1" t="n">
        <v>0</v>
      </c>
      <c r="F3006" s="1" t="n">
        <v>55.02182559</v>
      </c>
      <c r="G3006" s="1" t="n">
        <f aca="false">(F3006/254.8292704)*100</f>
        <v>21.591642711857</v>
      </c>
      <c r="H3006" s="1" t="s">
        <v>10</v>
      </c>
    </row>
    <row r="3007" customFormat="false" ht="15.75" hidden="false" customHeight="false" outlineLevel="0" collapsed="false">
      <c r="A3007" s="1" t="s">
        <v>3016</v>
      </c>
      <c r="B3007" s="1" t="n">
        <v>55.01811227</v>
      </c>
      <c r="C3007" s="1" t="n">
        <v>0</v>
      </c>
      <c r="D3007" s="1" t="n">
        <v>0</v>
      </c>
      <c r="E3007" s="1" t="n">
        <v>0</v>
      </c>
      <c r="F3007" s="1" t="n">
        <v>55.01811227</v>
      </c>
      <c r="G3007" s="1" t="n">
        <f aca="false">(F3007/254.8292704)*100</f>
        <v>21.5901855323132</v>
      </c>
      <c r="H3007" s="1" t="s">
        <v>10</v>
      </c>
    </row>
    <row r="3008" customFormat="false" ht="15.75" hidden="false" customHeight="false" outlineLevel="0" collapsed="false">
      <c r="A3008" s="1" t="s">
        <v>3017</v>
      </c>
      <c r="B3008" s="1" t="n">
        <v>55.00700819</v>
      </c>
      <c r="C3008" s="1" t="n">
        <v>0</v>
      </c>
      <c r="D3008" s="1" t="n">
        <v>0</v>
      </c>
      <c r="E3008" s="1" t="n">
        <v>0</v>
      </c>
      <c r="F3008" s="1" t="n">
        <v>55.00700819</v>
      </c>
      <c r="G3008" s="1" t="n">
        <f aca="false">(F3008/254.8292704)*100</f>
        <v>21.5858280736968</v>
      </c>
      <c r="H3008" s="1" t="s">
        <v>10</v>
      </c>
    </row>
    <row r="3009" customFormat="false" ht="15.75" hidden="false" customHeight="false" outlineLevel="0" collapsed="false">
      <c r="A3009" s="1" t="s">
        <v>3018</v>
      </c>
      <c r="B3009" s="1" t="n">
        <v>54.98028395</v>
      </c>
      <c r="C3009" s="1" t="n">
        <v>0</v>
      </c>
      <c r="D3009" s="1" t="n">
        <v>0</v>
      </c>
      <c r="E3009" s="1" t="n">
        <v>0</v>
      </c>
      <c r="F3009" s="1" t="n">
        <v>54.98028395</v>
      </c>
      <c r="G3009" s="1" t="n">
        <f aca="false">(F3009/254.8292704)*100</f>
        <v>21.5753409581633</v>
      </c>
      <c r="H3009" s="1" t="s">
        <v>10</v>
      </c>
    </row>
    <row r="3010" customFormat="false" ht="15.75" hidden="false" customHeight="false" outlineLevel="0" collapsed="false">
      <c r="A3010" s="1" t="s">
        <v>3019</v>
      </c>
      <c r="B3010" s="1" t="n">
        <v>54.95947494</v>
      </c>
      <c r="C3010" s="1" t="n">
        <v>0</v>
      </c>
      <c r="D3010" s="1" t="n">
        <v>0</v>
      </c>
      <c r="E3010" s="1" t="n">
        <v>0</v>
      </c>
      <c r="F3010" s="1" t="n">
        <v>54.95947494</v>
      </c>
      <c r="G3010" s="1" t="n">
        <f aca="false">(F3010/254.8292704)*100</f>
        <v>21.567175094812</v>
      </c>
      <c r="H3010" s="1" t="s">
        <v>38</v>
      </c>
    </row>
    <row r="3011" customFormat="false" ht="15.75" hidden="false" customHeight="false" outlineLevel="0" collapsed="false">
      <c r="A3011" s="1" t="s">
        <v>3020</v>
      </c>
      <c r="B3011" s="1" t="n">
        <v>54.95664349</v>
      </c>
      <c r="C3011" s="1" t="n">
        <v>0</v>
      </c>
      <c r="D3011" s="1" t="n">
        <v>0</v>
      </c>
      <c r="E3011" s="1" t="n">
        <v>0</v>
      </c>
      <c r="F3011" s="1" t="n">
        <v>54.95664349</v>
      </c>
      <c r="G3011" s="1" t="n">
        <f aca="false">(F3011/254.8292704)*100</f>
        <v>21.5660639783396</v>
      </c>
      <c r="H3011" s="1" t="s">
        <v>10</v>
      </c>
    </row>
    <row r="3012" customFormat="false" ht="15.75" hidden="false" customHeight="false" outlineLevel="0" collapsed="false">
      <c r="A3012" s="1" t="s">
        <v>3021</v>
      </c>
      <c r="B3012" s="1" t="n">
        <v>54.95020049</v>
      </c>
      <c r="C3012" s="1" t="n">
        <v>0</v>
      </c>
      <c r="D3012" s="1" t="n">
        <v>0</v>
      </c>
      <c r="E3012" s="1" t="n">
        <v>0</v>
      </c>
      <c r="F3012" s="1" t="n">
        <v>54.95020049</v>
      </c>
      <c r="G3012" s="1" t="n">
        <f aca="false">(F3012/254.8292704)*100</f>
        <v>21.5635356188659</v>
      </c>
      <c r="H3012" s="1" t="s">
        <v>10</v>
      </c>
    </row>
    <row r="3013" customFormat="false" ht="15.75" hidden="false" customHeight="false" outlineLevel="0" collapsed="false">
      <c r="A3013" s="1" t="s">
        <v>3022</v>
      </c>
      <c r="B3013" s="1" t="n">
        <v>54.90371365</v>
      </c>
      <c r="C3013" s="1" t="n">
        <v>0</v>
      </c>
      <c r="D3013" s="1" t="n">
        <v>0</v>
      </c>
      <c r="E3013" s="1" t="n">
        <v>0</v>
      </c>
      <c r="F3013" s="1" t="n">
        <v>54.90371365</v>
      </c>
      <c r="G3013" s="1" t="n">
        <f aca="false">(F3013/254.8292704)*100</f>
        <v>21.5452932717732</v>
      </c>
      <c r="H3013" s="1" t="s">
        <v>10</v>
      </c>
    </row>
    <row r="3014" customFormat="false" ht="15.75" hidden="false" customHeight="false" outlineLevel="0" collapsed="false">
      <c r="A3014" s="1" t="s">
        <v>3023</v>
      </c>
      <c r="B3014" s="1" t="n">
        <v>54.8985229</v>
      </c>
      <c r="C3014" s="1" t="n">
        <v>0</v>
      </c>
      <c r="D3014" s="1" t="n">
        <v>0</v>
      </c>
      <c r="E3014" s="1" t="n">
        <v>0</v>
      </c>
      <c r="F3014" s="1" t="n">
        <v>54.8985229</v>
      </c>
      <c r="G3014" s="1" t="n">
        <f aca="false">(F3014/254.8292704)*100</f>
        <v>21.5432563197418</v>
      </c>
      <c r="H3014" s="1" t="s">
        <v>10</v>
      </c>
    </row>
    <row r="3015" customFormat="false" ht="15.75" hidden="false" customHeight="false" outlineLevel="0" collapsed="false">
      <c r="A3015" s="1" t="s">
        <v>3024</v>
      </c>
      <c r="B3015" s="1" t="n">
        <v>54.88155151</v>
      </c>
      <c r="C3015" s="1" t="n">
        <v>0</v>
      </c>
      <c r="D3015" s="1" t="n">
        <v>0</v>
      </c>
      <c r="E3015" s="1" t="n">
        <v>0</v>
      </c>
      <c r="F3015" s="1" t="n">
        <v>54.88155151</v>
      </c>
      <c r="G3015" s="1" t="n">
        <f aca="false">(F3015/254.8292704)*100</f>
        <v>21.5365964136905</v>
      </c>
      <c r="H3015" s="1" t="s">
        <v>10</v>
      </c>
    </row>
    <row r="3016" customFormat="false" ht="15.75" hidden="false" customHeight="false" outlineLevel="0" collapsed="false">
      <c r="A3016" s="1" t="s">
        <v>3025</v>
      </c>
      <c r="B3016" s="1" t="n">
        <v>54.87676541</v>
      </c>
      <c r="C3016" s="1" t="n">
        <v>0</v>
      </c>
      <c r="D3016" s="1" t="n">
        <v>0</v>
      </c>
      <c r="E3016" s="1" t="n">
        <v>0</v>
      </c>
      <c r="F3016" s="1" t="n">
        <v>54.87676541</v>
      </c>
      <c r="G3016" s="1" t="n">
        <f aca="false">(F3016/254.8292704)*100</f>
        <v>21.5347182542497</v>
      </c>
      <c r="H3016" s="1" t="s">
        <v>10</v>
      </c>
    </row>
    <row r="3017" customFormat="false" ht="15.75" hidden="false" customHeight="false" outlineLevel="0" collapsed="false">
      <c r="A3017" s="1" t="s">
        <v>3026</v>
      </c>
      <c r="B3017" s="1" t="n">
        <v>54.87306391</v>
      </c>
      <c r="C3017" s="1" t="n">
        <v>0</v>
      </c>
      <c r="D3017" s="1" t="n">
        <v>0</v>
      </c>
      <c r="E3017" s="1" t="n">
        <v>0</v>
      </c>
      <c r="F3017" s="1" t="n">
        <v>54.87306391</v>
      </c>
      <c r="G3017" s="1" t="n">
        <f aca="false">(F3017/254.8292704)*100</f>
        <v>21.5332657131055</v>
      </c>
      <c r="H3017" s="1" t="s">
        <v>10</v>
      </c>
    </row>
    <row r="3018" customFormat="false" ht="15.75" hidden="false" customHeight="false" outlineLevel="0" collapsed="false">
      <c r="A3018" s="1" t="s">
        <v>3027</v>
      </c>
      <c r="B3018" s="1" t="n">
        <v>54.86832279</v>
      </c>
      <c r="C3018" s="1" t="n">
        <v>0</v>
      </c>
      <c r="D3018" s="1" t="n">
        <v>0</v>
      </c>
      <c r="E3018" s="1" t="n">
        <v>0</v>
      </c>
      <c r="F3018" s="1" t="n">
        <v>54.86832279</v>
      </c>
      <c r="G3018" s="1" t="n">
        <f aca="false">(F3018/254.8292704)*100</f>
        <v>21.5314052046982</v>
      </c>
      <c r="H3018" s="1" t="s">
        <v>10</v>
      </c>
    </row>
    <row r="3019" customFormat="false" ht="15.75" hidden="false" customHeight="false" outlineLevel="0" collapsed="false">
      <c r="A3019" s="1" t="s">
        <v>3028</v>
      </c>
      <c r="B3019" s="1" t="n">
        <v>54.81409627</v>
      </c>
      <c r="C3019" s="1" t="n">
        <v>0</v>
      </c>
      <c r="D3019" s="1" t="n">
        <v>0</v>
      </c>
      <c r="E3019" s="1" t="n">
        <v>0</v>
      </c>
      <c r="F3019" s="1" t="n">
        <v>54.81409627</v>
      </c>
      <c r="G3019" s="1" t="n">
        <f aca="false">(F3019/254.8292704)*100</f>
        <v>21.5101256554867</v>
      </c>
      <c r="H3019" s="1" t="s">
        <v>10</v>
      </c>
    </row>
    <row r="3020" customFormat="false" ht="15.75" hidden="false" customHeight="false" outlineLevel="0" collapsed="false">
      <c r="A3020" s="1" t="s">
        <v>3029</v>
      </c>
      <c r="B3020" s="1" t="n">
        <v>54.79544739</v>
      </c>
      <c r="C3020" s="1" t="n">
        <v>0</v>
      </c>
      <c r="D3020" s="1" t="n">
        <v>0</v>
      </c>
      <c r="E3020" s="1" t="n">
        <v>0</v>
      </c>
      <c r="F3020" s="1" t="n">
        <v>54.79544739</v>
      </c>
      <c r="G3020" s="1" t="n">
        <f aca="false">(F3020/254.8292704)*100</f>
        <v>21.5028074694829</v>
      </c>
      <c r="H3020" s="1" t="s">
        <v>12</v>
      </c>
    </row>
    <row r="3021" customFormat="false" ht="15.75" hidden="false" customHeight="false" outlineLevel="0" collapsed="false">
      <c r="A3021" s="1" t="s">
        <v>3030</v>
      </c>
      <c r="B3021" s="1" t="n">
        <v>54.77832098</v>
      </c>
      <c r="C3021" s="1" t="n">
        <v>0</v>
      </c>
      <c r="D3021" s="1" t="n">
        <v>0</v>
      </c>
      <c r="E3021" s="1" t="n">
        <v>0</v>
      </c>
      <c r="F3021" s="1" t="n">
        <v>54.77832098</v>
      </c>
      <c r="G3021" s="1" t="n">
        <f aca="false">(F3021/254.8292704)*100</f>
        <v>21.4960867305454</v>
      </c>
      <c r="H3021" s="1" t="s">
        <v>10</v>
      </c>
    </row>
    <row r="3022" customFormat="false" ht="15.75" hidden="false" customHeight="false" outlineLevel="0" collapsed="false">
      <c r="A3022" s="1" t="s">
        <v>3031</v>
      </c>
      <c r="B3022" s="1" t="n">
        <v>54.76749404</v>
      </c>
      <c r="C3022" s="1" t="n">
        <v>0</v>
      </c>
      <c r="D3022" s="1" t="n">
        <v>0</v>
      </c>
      <c r="E3022" s="1" t="n">
        <v>0</v>
      </c>
      <c r="F3022" s="1" t="n">
        <v>54.76749404</v>
      </c>
      <c r="G3022" s="1" t="n">
        <f aca="false">(F3022/254.8292704)*100</f>
        <v>21.4918380270966</v>
      </c>
      <c r="H3022" s="1" t="s">
        <v>10</v>
      </c>
    </row>
    <row r="3023" customFormat="false" ht="15.75" hidden="false" customHeight="false" outlineLevel="0" collapsed="false">
      <c r="A3023" s="1" t="s">
        <v>3032</v>
      </c>
      <c r="B3023" s="1" t="n">
        <v>54.75334866</v>
      </c>
      <c r="C3023" s="1" t="n">
        <v>0</v>
      </c>
      <c r="D3023" s="1" t="n">
        <v>0</v>
      </c>
      <c r="E3023" s="1" t="n">
        <v>0</v>
      </c>
      <c r="F3023" s="1" t="n">
        <v>54.75334866</v>
      </c>
      <c r="G3023" s="1" t="n">
        <f aca="false">(F3023/254.8292704)*100</f>
        <v>21.4862871027551</v>
      </c>
      <c r="H3023" s="1" t="s">
        <v>10</v>
      </c>
    </row>
    <row r="3024" customFormat="false" ht="15.75" hidden="false" customHeight="false" outlineLevel="0" collapsed="false">
      <c r="A3024" s="1" t="s">
        <v>3033</v>
      </c>
      <c r="B3024" s="1" t="n">
        <v>54.74424886</v>
      </c>
      <c r="C3024" s="1" t="n">
        <v>0</v>
      </c>
      <c r="D3024" s="1" t="n">
        <v>0</v>
      </c>
      <c r="E3024" s="1" t="n">
        <v>0</v>
      </c>
      <c r="F3024" s="1" t="n">
        <v>54.74424886</v>
      </c>
      <c r="G3024" s="1" t="n">
        <f aca="false">(F3024/254.8292704)*100</f>
        <v>21.4827161628918</v>
      </c>
      <c r="H3024" s="1" t="s">
        <v>10</v>
      </c>
    </row>
    <row r="3025" customFormat="false" ht="15.75" hidden="false" customHeight="false" outlineLevel="0" collapsed="false">
      <c r="A3025" s="1" t="s">
        <v>3034</v>
      </c>
      <c r="B3025" s="1" t="n">
        <v>54.74231659</v>
      </c>
      <c r="C3025" s="1" t="n">
        <v>0</v>
      </c>
      <c r="D3025" s="1" t="n">
        <v>0</v>
      </c>
      <c r="E3025" s="1" t="n">
        <v>0</v>
      </c>
      <c r="F3025" s="1" t="n">
        <v>54.74231659</v>
      </c>
      <c r="G3025" s="1" t="n">
        <f aca="false">(F3025/254.8292704)*100</f>
        <v>21.481957902274</v>
      </c>
      <c r="H3025" s="1" t="s">
        <v>10</v>
      </c>
    </row>
    <row r="3026" customFormat="false" ht="15.75" hidden="false" customHeight="false" outlineLevel="0" collapsed="false">
      <c r="A3026" s="1" t="s">
        <v>3035</v>
      </c>
      <c r="B3026" s="1" t="n">
        <v>54.73553153</v>
      </c>
      <c r="C3026" s="1" t="n">
        <v>0</v>
      </c>
      <c r="D3026" s="1" t="n">
        <v>0</v>
      </c>
      <c r="E3026" s="1" t="n">
        <v>0</v>
      </c>
      <c r="F3026" s="1" t="n">
        <v>54.73553153</v>
      </c>
      <c r="G3026" s="1" t="n">
        <f aca="false">(F3026/254.8292704)*100</f>
        <v>21.4792953117524</v>
      </c>
      <c r="H3026" s="1" t="s">
        <v>10</v>
      </c>
    </row>
    <row r="3027" customFormat="false" ht="15.75" hidden="false" customHeight="false" outlineLevel="0" collapsed="false">
      <c r="A3027" s="1" t="s">
        <v>3036</v>
      </c>
      <c r="B3027" s="1" t="n">
        <v>54.71900011</v>
      </c>
      <c r="C3027" s="1" t="n">
        <v>0</v>
      </c>
      <c r="D3027" s="1" t="n">
        <v>0</v>
      </c>
      <c r="E3027" s="1" t="n">
        <v>0</v>
      </c>
      <c r="F3027" s="1" t="n">
        <v>54.71900011</v>
      </c>
      <c r="G3027" s="1" t="n">
        <f aca="false">(F3027/254.8292704)*100</f>
        <v>21.4728080585518</v>
      </c>
      <c r="H3027" s="1" t="s">
        <v>10</v>
      </c>
    </row>
    <row r="3028" customFormat="false" ht="15.75" hidden="false" customHeight="false" outlineLevel="0" collapsed="false">
      <c r="A3028" s="1" t="s">
        <v>3037</v>
      </c>
      <c r="B3028" s="1" t="n">
        <v>54.71419699</v>
      </c>
      <c r="C3028" s="1" t="n">
        <v>0</v>
      </c>
      <c r="D3028" s="1" t="n">
        <v>0</v>
      </c>
      <c r="E3028" s="1" t="n">
        <v>0</v>
      </c>
      <c r="F3028" s="1" t="n">
        <v>54.71419699</v>
      </c>
      <c r="G3028" s="1" t="n">
        <f aca="false">(F3028/254.8292704)*100</f>
        <v>21.4709232201294</v>
      </c>
      <c r="H3028" s="1" t="s">
        <v>10</v>
      </c>
    </row>
    <row r="3029" customFormat="false" ht="15.75" hidden="false" customHeight="false" outlineLevel="0" collapsed="false">
      <c r="A3029" s="1" t="s">
        <v>3038</v>
      </c>
      <c r="B3029" s="1" t="n">
        <v>54.71029899</v>
      </c>
      <c r="C3029" s="1" t="n">
        <v>0</v>
      </c>
      <c r="D3029" s="1" t="n">
        <v>0</v>
      </c>
      <c r="E3029" s="1" t="n">
        <v>0</v>
      </c>
      <c r="F3029" s="1" t="n">
        <v>54.71029899</v>
      </c>
      <c r="G3029" s="1" t="n">
        <f aca="false">(F3029/254.8292704)*100</f>
        <v>21.4693935685341</v>
      </c>
      <c r="H3029" s="1" t="s">
        <v>10</v>
      </c>
    </row>
    <row r="3030" customFormat="false" ht="15.75" hidden="false" customHeight="false" outlineLevel="0" collapsed="false">
      <c r="A3030" s="1" t="s">
        <v>3039</v>
      </c>
      <c r="B3030" s="1" t="n">
        <v>54.69505333</v>
      </c>
      <c r="C3030" s="1" t="n">
        <v>0</v>
      </c>
      <c r="D3030" s="1" t="n">
        <v>0</v>
      </c>
      <c r="E3030" s="1" t="n">
        <v>0</v>
      </c>
      <c r="F3030" s="1" t="n">
        <v>54.69505333</v>
      </c>
      <c r="G3030" s="1" t="n">
        <f aca="false">(F3030/254.8292704)*100</f>
        <v>21.4634108727566</v>
      </c>
      <c r="H3030" s="1" t="s">
        <v>12</v>
      </c>
    </row>
    <row r="3031" customFormat="false" ht="15.75" hidden="false" customHeight="false" outlineLevel="0" collapsed="false">
      <c r="A3031" s="1" t="s">
        <v>3040</v>
      </c>
      <c r="B3031" s="1" t="n">
        <v>54.68532018</v>
      </c>
      <c r="C3031" s="1" t="n">
        <v>0</v>
      </c>
      <c r="D3031" s="1" t="n">
        <v>0</v>
      </c>
      <c r="E3031" s="1" t="n">
        <v>0</v>
      </c>
      <c r="F3031" s="1" t="n">
        <v>54.68532018</v>
      </c>
      <c r="G3031" s="1" t="n">
        <f aca="false">(F3031/254.8292704)*100</f>
        <v>21.4595913939406</v>
      </c>
      <c r="H3031" s="1" t="s">
        <v>10</v>
      </c>
    </row>
    <row r="3032" customFormat="false" ht="15.75" hidden="false" customHeight="false" outlineLevel="0" collapsed="false">
      <c r="A3032" s="1" t="s">
        <v>3041</v>
      </c>
      <c r="B3032" s="1" t="n">
        <v>54.67350873</v>
      </c>
      <c r="C3032" s="1" t="n">
        <v>0</v>
      </c>
      <c r="D3032" s="1" t="n">
        <v>0</v>
      </c>
      <c r="E3032" s="1" t="n">
        <v>0</v>
      </c>
      <c r="F3032" s="1" t="n">
        <v>54.67350873</v>
      </c>
      <c r="G3032" s="1" t="n">
        <f aca="false">(F3032/254.8292704)*100</f>
        <v>21.4549563494728</v>
      </c>
      <c r="H3032" s="1" t="s">
        <v>10</v>
      </c>
    </row>
    <row r="3033" customFormat="false" ht="15.75" hidden="false" customHeight="false" outlineLevel="0" collapsed="false">
      <c r="A3033" s="1" t="s">
        <v>3042</v>
      </c>
      <c r="B3033" s="1" t="n">
        <v>54.67263097</v>
      </c>
      <c r="C3033" s="1" t="n">
        <v>0</v>
      </c>
      <c r="D3033" s="1" t="n">
        <v>0</v>
      </c>
      <c r="E3033" s="1" t="n">
        <v>0</v>
      </c>
      <c r="F3033" s="1" t="n">
        <v>54.67263097</v>
      </c>
      <c r="G3033" s="1" t="n">
        <f aca="false">(F3033/254.8292704)*100</f>
        <v>21.4546118992459</v>
      </c>
      <c r="H3033" s="1" t="s">
        <v>10</v>
      </c>
    </row>
    <row r="3034" customFormat="false" ht="15.75" hidden="false" customHeight="false" outlineLevel="0" collapsed="false">
      <c r="A3034" s="1" t="s">
        <v>3043</v>
      </c>
      <c r="B3034" s="1" t="n">
        <v>54.6559418</v>
      </c>
      <c r="C3034" s="1" t="n">
        <v>0</v>
      </c>
      <c r="D3034" s="1" t="n">
        <v>0</v>
      </c>
      <c r="E3034" s="1" t="n">
        <v>0</v>
      </c>
      <c r="F3034" s="1" t="n">
        <v>54.6559418</v>
      </c>
      <c r="G3034" s="1" t="n">
        <f aca="false">(F3034/254.8292704)*100</f>
        <v>21.4480627418537</v>
      </c>
      <c r="H3034" s="1" t="s">
        <v>12</v>
      </c>
    </row>
    <row r="3035" customFormat="false" ht="15.75" hidden="false" customHeight="false" outlineLevel="0" collapsed="false">
      <c r="A3035" s="1" t="s">
        <v>3044</v>
      </c>
      <c r="B3035" s="1" t="n">
        <v>54.65358585</v>
      </c>
      <c r="C3035" s="1" t="n">
        <v>0</v>
      </c>
      <c r="D3035" s="1" t="n">
        <v>0</v>
      </c>
      <c r="E3035" s="1" t="n">
        <v>0</v>
      </c>
      <c r="F3035" s="1" t="n">
        <v>54.65358585</v>
      </c>
      <c r="G3035" s="1" t="n">
        <f aca="false">(F3035/254.8292704)*100</f>
        <v>21.4471382209004</v>
      </c>
      <c r="H3035" s="1" t="s">
        <v>10</v>
      </c>
    </row>
    <row r="3036" customFormat="false" ht="15.75" hidden="false" customHeight="false" outlineLevel="0" collapsed="false">
      <c r="A3036" s="1" t="s">
        <v>3045</v>
      </c>
      <c r="B3036" s="1" t="n">
        <v>54.64876385</v>
      </c>
      <c r="C3036" s="1" t="n">
        <v>0</v>
      </c>
      <c r="D3036" s="1" t="n">
        <v>0</v>
      </c>
      <c r="E3036" s="1" t="n">
        <v>0</v>
      </c>
      <c r="F3036" s="1" t="n">
        <v>54.64876385</v>
      </c>
      <c r="G3036" s="1" t="n">
        <f aca="false">(F3036/254.8292704)*100</f>
        <v>21.445245973596</v>
      </c>
      <c r="H3036" s="1" t="s">
        <v>10</v>
      </c>
    </row>
    <row r="3037" customFormat="false" ht="15.75" hidden="false" customHeight="false" outlineLevel="0" collapsed="false">
      <c r="A3037" s="1" t="s">
        <v>3046</v>
      </c>
      <c r="B3037" s="1" t="n">
        <v>54.64090059</v>
      </c>
      <c r="C3037" s="1" t="n">
        <v>0</v>
      </c>
      <c r="D3037" s="1" t="n">
        <v>0</v>
      </c>
      <c r="E3037" s="1" t="n">
        <v>0</v>
      </c>
      <c r="F3037" s="1" t="n">
        <v>54.64090059</v>
      </c>
      <c r="G3037" s="1" t="n">
        <f aca="false">(F3037/254.8292704)*100</f>
        <v>21.4421602762631</v>
      </c>
      <c r="H3037" s="1" t="s">
        <v>10</v>
      </c>
    </row>
    <row r="3038" customFormat="false" ht="15.75" hidden="false" customHeight="false" outlineLevel="0" collapsed="false">
      <c r="A3038" s="1" t="s">
        <v>3047</v>
      </c>
      <c r="B3038" s="1" t="n">
        <v>54.62222486</v>
      </c>
      <c r="C3038" s="1" t="n">
        <v>0</v>
      </c>
      <c r="D3038" s="1" t="n">
        <v>0</v>
      </c>
      <c r="E3038" s="1" t="n">
        <v>0</v>
      </c>
      <c r="F3038" s="1" t="n">
        <v>54.62222486</v>
      </c>
      <c r="G3038" s="1" t="n">
        <f aca="false">(F3038/254.8292704)*100</f>
        <v>21.4348315537931</v>
      </c>
      <c r="H3038" s="1" t="s">
        <v>10</v>
      </c>
    </row>
    <row r="3039" customFormat="false" ht="15.75" hidden="false" customHeight="false" outlineLevel="0" collapsed="false">
      <c r="A3039" s="1" t="s">
        <v>3048</v>
      </c>
      <c r="B3039" s="1" t="n">
        <v>54.60752431</v>
      </c>
      <c r="C3039" s="1" t="n">
        <v>0</v>
      </c>
      <c r="D3039" s="1" t="n">
        <v>0</v>
      </c>
      <c r="E3039" s="1" t="n">
        <v>0</v>
      </c>
      <c r="F3039" s="1" t="n">
        <v>54.60752431</v>
      </c>
      <c r="G3039" s="1" t="n">
        <f aca="false">(F3039/254.8292704)*100</f>
        <v>21.429062769863</v>
      </c>
      <c r="H3039" s="1" t="s">
        <v>10</v>
      </c>
    </row>
    <row r="3040" customFormat="false" ht="15.75" hidden="false" customHeight="false" outlineLevel="0" collapsed="false">
      <c r="A3040" s="1" t="s">
        <v>3049</v>
      </c>
      <c r="B3040" s="1" t="n">
        <v>54.6073235</v>
      </c>
      <c r="C3040" s="1" t="n">
        <v>0</v>
      </c>
      <c r="D3040" s="1" t="n">
        <v>0</v>
      </c>
      <c r="E3040" s="1" t="n">
        <v>0</v>
      </c>
      <c r="F3040" s="1" t="n">
        <v>54.6073235</v>
      </c>
      <c r="G3040" s="1" t="n">
        <f aca="false">(F3040/254.8292704)*100</f>
        <v>21.4289839680834</v>
      </c>
      <c r="H3040" s="1" t="s">
        <v>10</v>
      </c>
    </row>
    <row r="3041" customFormat="false" ht="15.75" hidden="false" customHeight="false" outlineLevel="0" collapsed="false">
      <c r="A3041" s="1" t="s">
        <v>3050</v>
      </c>
      <c r="B3041" s="1" t="n">
        <v>54.60142972</v>
      </c>
      <c r="C3041" s="1" t="n">
        <v>0</v>
      </c>
      <c r="D3041" s="1" t="n">
        <v>0</v>
      </c>
      <c r="E3041" s="1" t="n">
        <v>0</v>
      </c>
      <c r="F3041" s="1" t="n">
        <v>54.60142972</v>
      </c>
      <c r="G3041" s="1" t="n">
        <f aca="false">(F3041/254.8292704)*100</f>
        <v>21.4266711333016</v>
      </c>
      <c r="H3041" s="1" t="s">
        <v>12</v>
      </c>
    </row>
    <row r="3042" customFormat="false" ht="15.75" hidden="false" customHeight="false" outlineLevel="0" collapsed="false">
      <c r="A3042" s="1" t="s">
        <v>3051</v>
      </c>
      <c r="B3042" s="1" t="n">
        <v>54.59803152</v>
      </c>
      <c r="C3042" s="1" t="n">
        <v>0</v>
      </c>
      <c r="D3042" s="1" t="n">
        <v>0</v>
      </c>
      <c r="E3042" s="1" t="n">
        <v>0</v>
      </c>
      <c r="F3042" s="1" t="n">
        <v>54.59803152</v>
      </c>
      <c r="G3042" s="1" t="n">
        <f aca="false">(F3042/254.8292704)*100</f>
        <v>21.4253376130217</v>
      </c>
      <c r="H3042" s="1" t="s">
        <v>10</v>
      </c>
    </row>
    <row r="3043" customFormat="false" ht="15.75" hidden="false" customHeight="false" outlineLevel="0" collapsed="false">
      <c r="A3043" s="1" t="s">
        <v>3052</v>
      </c>
      <c r="B3043" s="1" t="n">
        <v>54.59099621</v>
      </c>
      <c r="C3043" s="1" t="n">
        <v>0</v>
      </c>
      <c r="D3043" s="1" t="n">
        <v>0</v>
      </c>
      <c r="E3043" s="1" t="n">
        <v>0</v>
      </c>
      <c r="F3043" s="1" t="n">
        <v>54.59099621</v>
      </c>
      <c r="G3043" s="1" t="n">
        <f aca="false">(F3043/254.8292704)*100</f>
        <v>21.4225768194955</v>
      </c>
      <c r="H3043" s="1" t="s">
        <v>10</v>
      </c>
    </row>
    <row r="3044" customFormat="false" ht="15.75" hidden="false" customHeight="false" outlineLevel="0" collapsed="false">
      <c r="A3044" s="1" t="s">
        <v>3053</v>
      </c>
      <c r="B3044" s="1" t="n">
        <v>54.57841823</v>
      </c>
      <c r="C3044" s="1" t="n">
        <v>0</v>
      </c>
      <c r="D3044" s="1" t="n">
        <v>0</v>
      </c>
      <c r="E3044" s="1" t="n">
        <v>0</v>
      </c>
      <c r="F3044" s="1" t="n">
        <v>54.57841823</v>
      </c>
      <c r="G3044" s="1" t="n">
        <f aca="false">(F3044/254.8292704)*100</f>
        <v>21.4176409736328</v>
      </c>
      <c r="H3044" s="1" t="s">
        <v>10</v>
      </c>
    </row>
    <row r="3045" customFormat="false" ht="15.75" hidden="false" customHeight="false" outlineLevel="0" collapsed="false">
      <c r="A3045" s="1" t="s">
        <v>3054</v>
      </c>
      <c r="B3045" s="1" t="n">
        <v>54.5736699</v>
      </c>
      <c r="C3045" s="1" t="n">
        <v>0</v>
      </c>
      <c r="D3045" s="1" t="n">
        <v>0</v>
      </c>
      <c r="E3045" s="1" t="n">
        <v>0</v>
      </c>
      <c r="F3045" s="1" t="n">
        <v>54.5736699</v>
      </c>
      <c r="G3045" s="1" t="n">
        <f aca="false">(F3045/254.8292704)*100</f>
        <v>21.4157776358802</v>
      </c>
      <c r="H3045" s="1" t="s">
        <v>12</v>
      </c>
    </row>
    <row r="3046" customFormat="false" ht="15.75" hidden="false" customHeight="false" outlineLevel="0" collapsed="false">
      <c r="A3046" s="1" t="s">
        <v>3055</v>
      </c>
      <c r="B3046" s="1" t="n">
        <v>54.56965888</v>
      </c>
      <c r="C3046" s="1" t="n">
        <v>0</v>
      </c>
      <c r="D3046" s="1" t="n">
        <v>0</v>
      </c>
      <c r="E3046" s="1" t="n">
        <v>0</v>
      </c>
      <c r="F3046" s="1" t="n">
        <v>54.56965888</v>
      </c>
      <c r="G3046" s="1" t="n">
        <f aca="false">(F3046/254.8292704)*100</f>
        <v>21.4142036330219</v>
      </c>
      <c r="H3046" s="1" t="s">
        <v>10</v>
      </c>
    </row>
    <row r="3047" customFormat="false" ht="15.75" hidden="false" customHeight="false" outlineLevel="0" collapsed="false">
      <c r="A3047" s="1" t="s">
        <v>3056</v>
      </c>
      <c r="B3047" s="1" t="n">
        <v>54.56788895</v>
      </c>
      <c r="C3047" s="1" t="n">
        <v>0</v>
      </c>
      <c r="D3047" s="1" t="n">
        <v>0</v>
      </c>
      <c r="E3047" s="1" t="n">
        <v>0</v>
      </c>
      <c r="F3047" s="1" t="n">
        <v>54.56788895</v>
      </c>
      <c r="G3047" s="1" t="n">
        <f aca="false">(F3047/254.8292704)*100</f>
        <v>21.4135090778018</v>
      </c>
      <c r="H3047" s="1" t="s">
        <v>12</v>
      </c>
    </row>
    <row r="3048" customFormat="false" ht="15.75" hidden="false" customHeight="false" outlineLevel="0" collapsed="false">
      <c r="A3048" s="1" t="s">
        <v>3057</v>
      </c>
      <c r="B3048" s="1" t="n">
        <v>54.56396918</v>
      </c>
      <c r="C3048" s="1" t="n">
        <v>0</v>
      </c>
      <c r="D3048" s="1" t="n">
        <v>0</v>
      </c>
      <c r="E3048" s="1" t="n">
        <v>0</v>
      </c>
      <c r="F3048" s="1" t="n">
        <v>54.56396918</v>
      </c>
      <c r="G3048" s="1" t="n">
        <f aca="false">(F3048/254.8292704)*100</f>
        <v>21.4119708832318</v>
      </c>
      <c r="H3048" s="1" t="s">
        <v>12</v>
      </c>
    </row>
    <row r="3049" customFormat="false" ht="15.75" hidden="false" customHeight="false" outlineLevel="0" collapsed="false">
      <c r="A3049" s="1" t="s">
        <v>3058</v>
      </c>
      <c r="B3049" s="1" t="n">
        <v>54.56056705</v>
      </c>
      <c r="C3049" s="1" t="n">
        <v>0</v>
      </c>
      <c r="D3049" s="1" t="n">
        <v>0</v>
      </c>
      <c r="E3049" s="1" t="n">
        <v>0</v>
      </c>
      <c r="F3049" s="1" t="n">
        <v>54.56056705</v>
      </c>
      <c r="G3049" s="1" t="n">
        <f aca="false">(F3049/254.8292704)*100</f>
        <v>21.4106358207428</v>
      </c>
      <c r="H3049" s="1" t="s">
        <v>10</v>
      </c>
    </row>
    <row r="3050" customFormat="false" ht="15.75" hidden="false" customHeight="false" outlineLevel="0" collapsed="false">
      <c r="A3050" s="1" t="s">
        <v>3059</v>
      </c>
      <c r="B3050" s="1" t="n">
        <v>54.55691757</v>
      </c>
      <c r="C3050" s="1" t="n">
        <v>0</v>
      </c>
      <c r="D3050" s="1" t="n">
        <v>0</v>
      </c>
      <c r="E3050" s="1" t="n">
        <v>0</v>
      </c>
      <c r="F3050" s="1" t="n">
        <v>54.55691757</v>
      </c>
      <c r="G3050" s="1" t="n">
        <f aca="false">(F3050/254.8292704)*100</f>
        <v>21.4092036932662</v>
      </c>
      <c r="H3050" s="1" t="s">
        <v>12</v>
      </c>
    </row>
    <row r="3051" customFormat="false" ht="15.75" hidden="false" customHeight="false" outlineLevel="0" collapsed="false">
      <c r="A3051" s="1" t="s">
        <v>3060</v>
      </c>
      <c r="B3051" s="1" t="n">
        <v>54.54264742</v>
      </c>
      <c r="C3051" s="1" t="n">
        <v>0</v>
      </c>
      <c r="D3051" s="1" t="n">
        <v>0</v>
      </c>
      <c r="E3051" s="1" t="n">
        <v>0</v>
      </c>
      <c r="F3051" s="1" t="n">
        <v>54.54264742</v>
      </c>
      <c r="G3051" s="1" t="n">
        <f aca="false">(F3051/254.8292704)*100</f>
        <v>21.4036038067313</v>
      </c>
      <c r="H3051" s="1" t="s">
        <v>10</v>
      </c>
    </row>
    <row r="3052" customFormat="false" ht="15.75" hidden="false" customHeight="false" outlineLevel="0" collapsed="false">
      <c r="A3052" s="1" t="s">
        <v>3061</v>
      </c>
      <c r="B3052" s="1" t="n">
        <v>54.53966641</v>
      </c>
      <c r="C3052" s="1" t="n">
        <v>0</v>
      </c>
      <c r="D3052" s="1" t="n">
        <v>0</v>
      </c>
      <c r="E3052" s="1" t="n">
        <v>0</v>
      </c>
      <c r="F3052" s="1" t="n">
        <v>54.53966641</v>
      </c>
      <c r="G3052" s="1" t="n">
        <f aca="false">(F3052/254.8292704)*100</f>
        <v>21.4024339999837</v>
      </c>
      <c r="H3052" s="1" t="s">
        <v>10</v>
      </c>
    </row>
    <row r="3053" customFormat="false" ht="15.75" hidden="false" customHeight="false" outlineLevel="0" collapsed="false">
      <c r="A3053" s="1" t="s">
        <v>3062</v>
      </c>
      <c r="B3053" s="1" t="n">
        <v>54.53868352</v>
      </c>
      <c r="C3053" s="1" t="n">
        <v>0</v>
      </c>
      <c r="D3053" s="1" t="n">
        <v>0</v>
      </c>
      <c r="E3053" s="1" t="n">
        <v>0</v>
      </c>
      <c r="F3053" s="1" t="n">
        <v>54.53868352</v>
      </c>
      <c r="G3053" s="1" t="n">
        <f aca="false">(F3053/254.8292704)*100</f>
        <v>21.4020482946844</v>
      </c>
      <c r="H3053" s="1" t="s">
        <v>10</v>
      </c>
    </row>
    <row r="3054" customFormat="false" ht="15.75" hidden="false" customHeight="false" outlineLevel="0" collapsed="false">
      <c r="A3054" s="1" t="s">
        <v>3063</v>
      </c>
      <c r="B3054" s="1" t="n">
        <v>54.52312625</v>
      </c>
      <c r="C3054" s="1" t="n">
        <v>0</v>
      </c>
      <c r="D3054" s="1" t="n">
        <v>0</v>
      </c>
      <c r="E3054" s="1" t="n">
        <v>0</v>
      </c>
      <c r="F3054" s="1" t="n">
        <v>54.52312625</v>
      </c>
      <c r="G3054" s="1" t="n">
        <f aca="false">(F3054/254.8292704)*100</f>
        <v>21.3959433170358</v>
      </c>
      <c r="H3054" s="1" t="s">
        <v>10</v>
      </c>
    </row>
    <row r="3055" customFormat="false" ht="15.75" hidden="false" customHeight="false" outlineLevel="0" collapsed="false">
      <c r="A3055" s="1" t="s">
        <v>3064</v>
      </c>
      <c r="B3055" s="1" t="n">
        <v>54.50586527</v>
      </c>
      <c r="C3055" s="1" t="n">
        <v>0</v>
      </c>
      <c r="D3055" s="1" t="n">
        <v>0</v>
      </c>
      <c r="E3055" s="1" t="n">
        <v>0</v>
      </c>
      <c r="F3055" s="1" t="n">
        <v>54.50586527</v>
      </c>
      <c r="G3055" s="1" t="n">
        <f aca="false">(F3055/254.8292704)*100</f>
        <v>21.3891697701929</v>
      </c>
      <c r="H3055" s="1" t="s">
        <v>10</v>
      </c>
    </row>
    <row r="3056" customFormat="false" ht="15.75" hidden="false" customHeight="false" outlineLevel="0" collapsed="false">
      <c r="A3056" s="1" t="s">
        <v>3065</v>
      </c>
      <c r="B3056" s="1" t="n">
        <v>54.49893873</v>
      </c>
      <c r="C3056" s="1" t="n">
        <v>0</v>
      </c>
      <c r="D3056" s="1" t="n">
        <v>0</v>
      </c>
      <c r="E3056" s="1" t="n">
        <v>0</v>
      </c>
      <c r="F3056" s="1" t="n">
        <v>54.49893873</v>
      </c>
      <c r="G3056" s="1" t="n">
        <f aca="false">(F3056/254.8292704)*100</f>
        <v>21.3864516601465</v>
      </c>
      <c r="H3056" s="1" t="s">
        <v>10</v>
      </c>
    </row>
    <row r="3057" customFormat="false" ht="15.75" hidden="false" customHeight="false" outlineLevel="0" collapsed="false">
      <c r="A3057" s="1" t="s">
        <v>3066</v>
      </c>
      <c r="B3057" s="1" t="n">
        <v>54.49826817</v>
      </c>
      <c r="C3057" s="1" t="n">
        <v>0</v>
      </c>
      <c r="D3057" s="1" t="n">
        <v>0</v>
      </c>
      <c r="E3057" s="1" t="n">
        <v>0</v>
      </c>
      <c r="F3057" s="1" t="n">
        <v>54.49826817</v>
      </c>
      <c r="G3057" s="1" t="n">
        <f aca="false">(F3057/254.8292704)*100</f>
        <v>21.3861885192605</v>
      </c>
      <c r="H3057" s="1" t="s">
        <v>10</v>
      </c>
    </row>
    <row r="3058" customFormat="false" ht="15.75" hidden="false" customHeight="false" outlineLevel="0" collapsed="false">
      <c r="A3058" s="1" t="s">
        <v>3067</v>
      </c>
      <c r="B3058" s="1" t="n">
        <v>54.49793379</v>
      </c>
      <c r="C3058" s="1" t="n">
        <v>0</v>
      </c>
      <c r="D3058" s="1" t="n">
        <v>0</v>
      </c>
      <c r="E3058" s="1" t="n">
        <v>0</v>
      </c>
      <c r="F3058" s="1" t="n">
        <v>54.49793379</v>
      </c>
      <c r="G3058" s="1" t="n">
        <f aca="false">(F3058/254.8292704)*100</f>
        <v>21.3860573019951</v>
      </c>
      <c r="H3058" s="1" t="s">
        <v>10</v>
      </c>
    </row>
    <row r="3059" customFormat="false" ht="15.75" hidden="false" customHeight="false" outlineLevel="0" collapsed="false">
      <c r="A3059" s="1" t="s">
        <v>3068</v>
      </c>
      <c r="B3059" s="1" t="n">
        <v>54.49709579</v>
      </c>
      <c r="C3059" s="1" t="n">
        <v>0</v>
      </c>
      <c r="D3059" s="1" t="n">
        <v>0</v>
      </c>
      <c r="E3059" s="1" t="n">
        <v>0</v>
      </c>
      <c r="F3059" s="1" t="n">
        <v>54.49709579</v>
      </c>
      <c r="G3059" s="1" t="n">
        <f aca="false">(F3059/254.8292704)*100</f>
        <v>21.3857284543715</v>
      </c>
      <c r="H3059" s="1" t="s">
        <v>10</v>
      </c>
    </row>
    <row r="3060" customFormat="false" ht="15.75" hidden="false" customHeight="false" outlineLevel="0" collapsed="false">
      <c r="A3060" s="1" t="s">
        <v>3069</v>
      </c>
      <c r="B3060" s="1" t="n">
        <v>54.47612574</v>
      </c>
      <c r="C3060" s="1" t="n">
        <v>0</v>
      </c>
      <c r="D3060" s="1" t="n">
        <v>0</v>
      </c>
      <c r="E3060" s="1" t="n">
        <v>0</v>
      </c>
      <c r="F3060" s="1" t="n">
        <v>54.47612574</v>
      </c>
      <c r="G3060" s="1" t="n">
        <f aca="false">(F3060/254.8292704)*100</f>
        <v>21.377499395768</v>
      </c>
      <c r="H3060" s="1" t="s">
        <v>10</v>
      </c>
    </row>
    <row r="3061" customFormat="false" ht="15.75" hidden="false" customHeight="false" outlineLevel="0" collapsed="false">
      <c r="A3061" s="1" t="s">
        <v>3070</v>
      </c>
      <c r="B3061" s="1" t="n">
        <v>54.46284961</v>
      </c>
      <c r="C3061" s="1" t="n">
        <v>0</v>
      </c>
      <c r="D3061" s="1" t="n">
        <v>0</v>
      </c>
      <c r="E3061" s="1" t="n">
        <v>0</v>
      </c>
      <c r="F3061" s="1" t="n">
        <v>54.46284961</v>
      </c>
      <c r="G3061" s="1" t="n">
        <f aca="false">(F3061/254.8292704)*100</f>
        <v>21.3722895821625</v>
      </c>
      <c r="H3061" s="1" t="s">
        <v>10</v>
      </c>
    </row>
    <row r="3062" customFormat="false" ht="15.75" hidden="false" customHeight="false" outlineLevel="0" collapsed="false">
      <c r="A3062" s="1" t="s">
        <v>3071</v>
      </c>
      <c r="B3062" s="1" t="n">
        <v>54.42117127</v>
      </c>
      <c r="C3062" s="1" t="n">
        <v>0</v>
      </c>
      <c r="D3062" s="1" t="n">
        <v>0</v>
      </c>
      <c r="E3062" s="1" t="n">
        <v>0</v>
      </c>
      <c r="F3062" s="1" t="n">
        <v>54.42117127</v>
      </c>
      <c r="G3062" s="1" t="n">
        <f aca="false">(F3062/254.8292704)*100</f>
        <v>21.3559341847097</v>
      </c>
      <c r="H3062" s="1" t="s">
        <v>10</v>
      </c>
    </row>
    <row r="3063" customFormat="false" ht="15.75" hidden="false" customHeight="false" outlineLevel="0" collapsed="false">
      <c r="A3063" s="1" t="s">
        <v>3072</v>
      </c>
      <c r="B3063" s="1" t="n">
        <v>54.39203107</v>
      </c>
      <c r="C3063" s="1" t="n">
        <v>0</v>
      </c>
      <c r="D3063" s="1" t="n">
        <v>0</v>
      </c>
      <c r="E3063" s="1" t="n">
        <v>0</v>
      </c>
      <c r="F3063" s="1" t="n">
        <v>54.39203107</v>
      </c>
      <c r="G3063" s="1" t="n">
        <f aca="false">(F3063/254.8292704)*100</f>
        <v>21.3444989991228</v>
      </c>
      <c r="H3063" s="1" t="s">
        <v>10</v>
      </c>
    </row>
    <row r="3064" customFormat="false" ht="15.75" hidden="false" customHeight="false" outlineLevel="0" collapsed="false">
      <c r="A3064" s="1" t="s">
        <v>3073</v>
      </c>
      <c r="B3064" s="1" t="n">
        <v>54.38775427</v>
      </c>
      <c r="C3064" s="1" t="n">
        <v>0</v>
      </c>
      <c r="D3064" s="1" t="n">
        <v>0</v>
      </c>
      <c r="E3064" s="1" t="n">
        <v>0</v>
      </c>
      <c r="F3064" s="1" t="n">
        <v>54.38775427</v>
      </c>
      <c r="G3064" s="1" t="n">
        <f aca="false">(F3064/254.8292704)*100</f>
        <v>21.3428206989836</v>
      </c>
      <c r="H3064" s="1" t="s">
        <v>10</v>
      </c>
    </row>
    <row r="3065" customFormat="false" ht="15.75" hidden="false" customHeight="false" outlineLevel="0" collapsed="false">
      <c r="A3065" s="1" t="s">
        <v>3074</v>
      </c>
      <c r="B3065" s="1" t="n">
        <v>54.37881181</v>
      </c>
      <c r="C3065" s="1" t="n">
        <v>0</v>
      </c>
      <c r="D3065" s="1" t="n">
        <v>0</v>
      </c>
      <c r="E3065" s="1" t="n">
        <v>0</v>
      </c>
      <c r="F3065" s="1" t="n">
        <v>54.37881181</v>
      </c>
      <c r="G3065" s="1" t="n">
        <f aca="false">(F3065/254.8292704)*100</f>
        <v>21.3393115024199</v>
      </c>
      <c r="H3065" s="1" t="s">
        <v>10</v>
      </c>
    </row>
    <row r="3066" customFormat="false" ht="15.75" hidden="false" customHeight="false" outlineLevel="0" collapsed="false">
      <c r="A3066" s="1" t="s">
        <v>3075</v>
      </c>
      <c r="B3066" s="1" t="n">
        <v>54.36413416</v>
      </c>
      <c r="C3066" s="1" t="n">
        <v>0</v>
      </c>
      <c r="D3066" s="1" t="n">
        <v>0</v>
      </c>
      <c r="E3066" s="1" t="n">
        <v>0</v>
      </c>
      <c r="F3066" s="1" t="n">
        <v>54.36413416</v>
      </c>
      <c r="G3066" s="1" t="n">
        <f aca="false">(F3066/254.8292704)*100</f>
        <v>21.3335517048987</v>
      </c>
      <c r="H3066" s="1" t="s">
        <v>10</v>
      </c>
    </row>
    <row r="3067" customFormat="false" ht="15.75" hidden="false" customHeight="false" outlineLevel="0" collapsed="false">
      <c r="A3067" s="1" t="s">
        <v>3076</v>
      </c>
      <c r="B3067" s="1" t="n">
        <v>54.36344085</v>
      </c>
      <c r="C3067" s="1" t="n">
        <v>0</v>
      </c>
      <c r="D3067" s="1" t="n">
        <v>0</v>
      </c>
      <c r="E3067" s="1" t="n">
        <v>0</v>
      </c>
      <c r="F3067" s="1" t="n">
        <v>54.36344085</v>
      </c>
      <c r="G3067" s="1" t="n">
        <f aca="false">(F3067/254.8292704)*100</f>
        <v>21.3332796364668</v>
      </c>
      <c r="H3067" s="1" t="s">
        <v>10</v>
      </c>
    </row>
    <row r="3068" customFormat="false" ht="15.75" hidden="false" customHeight="false" outlineLevel="0" collapsed="false">
      <c r="A3068" s="1" t="s">
        <v>3077</v>
      </c>
      <c r="B3068" s="1" t="n">
        <v>54.29847742</v>
      </c>
      <c r="C3068" s="1" t="n">
        <v>0</v>
      </c>
      <c r="D3068" s="1" t="n">
        <v>0</v>
      </c>
      <c r="E3068" s="1" t="n">
        <v>0</v>
      </c>
      <c r="F3068" s="1" t="n">
        <v>54.29847742</v>
      </c>
      <c r="G3068" s="1" t="n">
        <f aca="false">(F3068/254.8292704)*100</f>
        <v>21.307786713343</v>
      </c>
      <c r="H3068" s="1" t="s">
        <v>10</v>
      </c>
    </row>
    <row r="3069" customFormat="false" ht="15.75" hidden="false" customHeight="false" outlineLevel="0" collapsed="false">
      <c r="A3069" s="1" t="s">
        <v>3078</v>
      </c>
      <c r="B3069" s="1" t="n">
        <v>54.28468496</v>
      </c>
      <c r="C3069" s="1" t="n">
        <v>0</v>
      </c>
      <c r="D3069" s="1" t="n">
        <v>0</v>
      </c>
      <c r="E3069" s="1" t="n">
        <v>0</v>
      </c>
      <c r="F3069" s="1" t="n">
        <v>54.28468496</v>
      </c>
      <c r="G3069" s="1" t="n">
        <f aca="false">(F3069/254.8292704)*100</f>
        <v>21.3023742817262</v>
      </c>
      <c r="H3069" s="1" t="s">
        <v>10</v>
      </c>
    </row>
    <row r="3070" customFormat="false" ht="15.75" hidden="false" customHeight="false" outlineLevel="0" collapsed="false">
      <c r="A3070" s="1" t="s">
        <v>3079</v>
      </c>
      <c r="B3070" s="1" t="n">
        <v>54.27662652</v>
      </c>
      <c r="C3070" s="1" t="n">
        <v>0</v>
      </c>
      <c r="D3070" s="1" t="n">
        <v>0</v>
      </c>
      <c r="E3070" s="1" t="n">
        <v>0</v>
      </c>
      <c r="F3070" s="1" t="n">
        <v>54.27662652</v>
      </c>
      <c r="G3070" s="1" t="n">
        <f aca="false">(F3070/254.8292704)*100</f>
        <v>21.2992119919361</v>
      </c>
      <c r="H3070" s="1" t="s">
        <v>10</v>
      </c>
    </row>
    <row r="3071" customFormat="false" ht="15.75" hidden="false" customHeight="false" outlineLevel="0" collapsed="false">
      <c r="A3071" s="1" t="s">
        <v>3080</v>
      </c>
      <c r="B3071" s="1" t="n">
        <v>54.26123666</v>
      </c>
      <c r="C3071" s="1" t="n">
        <v>0</v>
      </c>
      <c r="D3071" s="1" t="n">
        <v>0</v>
      </c>
      <c r="E3071" s="1" t="n">
        <v>0</v>
      </c>
      <c r="F3071" s="1" t="n">
        <v>54.26123666</v>
      </c>
      <c r="G3071" s="1" t="n">
        <f aca="false">(F3071/254.8292704)*100</f>
        <v>21.2931727092525</v>
      </c>
      <c r="H3071" s="1" t="s">
        <v>12</v>
      </c>
    </row>
    <row r="3072" customFormat="false" ht="15.75" hidden="false" customHeight="false" outlineLevel="0" collapsed="false">
      <c r="A3072" s="1" t="s">
        <v>3081</v>
      </c>
      <c r="B3072" s="1" t="n">
        <v>54.24640224</v>
      </c>
      <c r="C3072" s="1" t="n">
        <v>0</v>
      </c>
      <c r="D3072" s="1" t="n">
        <v>0</v>
      </c>
      <c r="E3072" s="1" t="n">
        <v>0</v>
      </c>
      <c r="F3072" s="1" t="n">
        <v>54.24640224</v>
      </c>
      <c r="G3072" s="1" t="n">
        <f aca="false">(F3072/254.8292704)*100</f>
        <v>21.2873513921107</v>
      </c>
      <c r="H3072" s="1" t="s">
        <v>10</v>
      </c>
    </row>
    <row r="3073" customFormat="false" ht="15.75" hidden="false" customHeight="false" outlineLevel="0" collapsed="false">
      <c r="A3073" s="1" t="s">
        <v>3082</v>
      </c>
      <c r="B3073" s="1" t="n">
        <v>54.18142552</v>
      </c>
      <c r="C3073" s="1" t="n">
        <v>0</v>
      </c>
      <c r="D3073" s="1" t="n">
        <v>0</v>
      </c>
      <c r="E3073" s="1" t="n">
        <v>0</v>
      </c>
      <c r="F3073" s="1" t="n">
        <v>54.18142552</v>
      </c>
      <c r="G3073" s="1" t="n">
        <f aca="false">(F3073/254.8292704)*100</f>
        <v>21.2618532537305</v>
      </c>
      <c r="H3073" s="1" t="s">
        <v>12</v>
      </c>
    </row>
    <row r="3074" customFormat="false" ht="15.75" hidden="false" customHeight="false" outlineLevel="0" collapsed="false">
      <c r="A3074" s="1" t="s">
        <v>3083</v>
      </c>
      <c r="B3074" s="1" t="n">
        <v>54.15944852</v>
      </c>
      <c r="C3074" s="1" t="n">
        <v>0</v>
      </c>
      <c r="D3074" s="1" t="n">
        <v>0</v>
      </c>
      <c r="E3074" s="1" t="n">
        <v>0</v>
      </c>
      <c r="F3074" s="1" t="n">
        <v>54.15944852</v>
      </c>
      <c r="G3074" s="1" t="n">
        <f aca="false">(F3074/254.8292704)*100</f>
        <v>21.2532290482122</v>
      </c>
      <c r="H3074" s="1" t="s">
        <v>10</v>
      </c>
    </row>
    <row r="3075" customFormat="false" ht="15.75" hidden="false" customHeight="false" outlineLevel="0" collapsed="false">
      <c r="A3075" s="1" t="s">
        <v>3084</v>
      </c>
      <c r="B3075" s="1" t="n">
        <v>54.15698285</v>
      </c>
      <c r="C3075" s="1" t="n">
        <v>0</v>
      </c>
      <c r="D3075" s="1" t="n">
        <v>0</v>
      </c>
      <c r="E3075" s="1" t="n">
        <v>0</v>
      </c>
      <c r="F3075" s="1" t="n">
        <v>54.15698285</v>
      </c>
      <c r="G3075" s="1" t="n">
        <f aca="false">(F3075/254.8292704)*100</f>
        <v>21.2522614709805</v>
      </c>
      <c r="H3075" s="1" t="s">
        <v>10</v>
      </c>
    </row>
    <row r="3076" customFormat="false" ht="15.75" hidden="false" customHeight="false" outlineLevel="0" collapsed="false">
      <c r="A3076" s="1" t="s">
        <v>3085</v>
      </c>
      <c r="B3076" s="1" t="n">
        <v>54.10876568</v>
      </c>
      <c r="C3076" s="1" t="n">
        <v>0</v>
      </c>
      <c r="D3076" s="1" t="n">
        <v>0</v>
      </c>
      <c r="E3076" s="1" t="n">
        <v>0</v>
      </c>
      <c r="F3076" s="1" t="n">
        <v>54.10876568</v>
      </c>
      <c r="G3076" s="1" t="n">
        <f aca="false">(F3076/254.8292704)*100</f>
        <v>21.2333401084839</v>
      </c>
      <c r="H3076" s="1" t="s">
        <v>10</v>
      </c>
    </row>
    <row r="3077" customFormat="false" ht="15.75" hidden="false" customHeight="false" outlineLevel="0" collapsed="false">
      <c r="A3077" s="1" t="s">
        <v>3086</v>
      </c>
      <c r="B3077" s="1" t="n">
        <v>54.09724111</v>
      </c>
      <c r="C3077" s="1" t="n">
        <v>0</v>
      </c>
      <c r="D3077" s="1" t="n">
        <v>0</v>
      </c>
      <c r="E3077" s="1" t="n">
        <v>0</v>
      </c>
      <c r="F3077" s="1" t="n">
        <v>54.09724111</v>
      </c>
      <c r="G3077" s="1" t="n">
        <f aca="false">(F3077/254.8292704)*100</f>
        <v>21.2288176413505</v>
      </c>
      <c r="H3077" s="1" t="s">
        <v>12</v>
      </c>
    </row>
    <row r="3078" customFormat="false" ht="15.75" hidden="false" customHeight="false" outlineLevel="0" collapsed="false">
      <c r="A3078" s="1" t="s">
        <v>3087</v>
      </c>
      <c r="B3078" s="1" t="n">
        <v>54.07674501</v>
      </c>
      <c r="C3078" s="1" t="n">
        <v>0</v>
      </c>
      <c r="D3078" s="1" t="n">
        <v>0</v>
      </c>
      <c r="E3078" s="1" t="n">
        <v>0</v>
      </c>
      <c r="F3078" s="1" t="n">
        <v>54.07674501</v>
      </c>
      <c r="G3078" s="1" t="n">
        <f aca="false">(F3078/254.8292704)*100</f>
        <v>21.2207745700158</v>
      </c>
      <c r="H3078" s="1" t="s">
        <v>10</v>
      </c>
    </row>
    <row r="3079" customFormat="false" ht="15.75" hidden="false" customHeight="false" outlineLevel="0" collapsed="false">
      <c r="A3079" s="1" t="s">
        <v>3088</v>
      </c>
      <c r="B3079" s="1" t="n">
        <v>54.05584833</v>
      </c>
      <c r="C3079" s="1" t="n">
        <v>0</v>
      </c>
      <c r="D3079" s="1" t="n">
        <v>0</v>
      </c>
      <c r="E3079" s="1" t="n">
        <v>0</v>
      </c>
      <c r="F3079" s="1" t="n">
        <v>54.05584833</v>
      </c>
      <c r="G3079" s="1" t="n">
        <f aca="false">(F3079/254.8292704)*100</f>
        <v>21.2125743032383</v>
      </c>
      <c r="H3079" s="1" t="s">
        <v>10</v>
      </c>
    </row>
    <row r="3080" customFormat="false" ht="15.75" hidden="false" customHeight="false" outlineLevel="0" collapsed="false">
      <c r="A3080" s="1" t="s">
        <v>3089</v>
      </c>
      <c r="B3080" s="1" t="n">
        <v>54.04709147</v>
      </c>
      <c r="C3080" s="1" t="n">
        <v>0</v>
      </c>
      <c r="D3080" s="1" t="n">
        <v>0</v>
      </c>
      <c r="E3080" s="1" t="n">
        <v>0</v>
      </c>
      <c r="F3080" s="1" t="n">
        <v>54.04709147</v>
      </c>
      <c r="G3080" s="1" t="n">
        <f aca="false">(F3080/254.8292704)*100</f>
        <v>21.2091379397522</v>
      </c>
      <c r="H3080" s="1" t="s">
        <v>10</v>
      </c>
    </row>
    <row r="3081" customFormat="false" ht="15.75" hidden="false" customHeight="false" outlineLevel="0" collapsed="false">
      <c r="A3081" s="1" t="s">
        <v>3090</v>
      </c>
      <c r="B3081" s="1" t="n">
        <v>54.03777101</v>
      </c>
      <c r="C3081" s="1" t="n">
        <v>0</v>
      </c>
      <c r="D3081" s="1" t="n">
        <v>0</v>
      </c>
      <c r="E3081" s="1" t="n">
        <v>0</v>
      </c>
      <c r="F3081" s="1" t="n">
        <v>54.03777101</v>
      </c>
      <c r="G3081" s="1" t="n">
        <f aca="false">(F3081/254.8292704)*100</f>
        <v>21.2054804085803</v>
      </c>
      <c r="H3081" s="1" t="s">
        <v>10</v>
      </c>
    </row>
    <row r="3082" customFormat="false" ht="15.75" hidden="false" customHeight="false" outlineLevel="0" collapsed="false">
      <c r="A3082" s="1" t="s">
        <v>3091</v>
      </c>
      <c r="B3082" s="1" t="n">
        <v>54.02951956</v>
      </c>
      <c r="C3082" s="1" t="n">
        <v>0</v>
      </c>
      <c r="D3082" s="1" t="n">
        <v>0</v>
      </c>
      <c r="E3082" s="1" t="n">
        <v>0</v>
      </c>
      <c r="F3082" s="1" t="n">
        <v>54.02951956</v>
      </c>
      <c r="G3082" s="1" t="n">
        <f aca="false">(F3082/254.8292704)*100</f>
        <v>21.2022423778834</v>
      </c>
      <c r="H3082" s="1" t="s">
        <v>12</v>
      </c>
    </row>
    <row r="3083" customFormat="false" ht="15.75" hidden="false" customHeight="false" outlineLevel="0" collapsed="false">
      <c r="A3083" s="1" t="s">
        <v>3092</v>
      </c>
      <c r="B3083" s="1" t="n">
        <v>54.01331865</v>
      </c>
      <c r="C3083" s="1" t="n">
        <v>0</v>
      </c>
      <c r="D3083" s="1" t="n">
        <v>0</v>
      </c>
      <c r="E3083" s="1" t="n">
        <v>0</v>
      </c>
      <c r="F3083" s="1" t="n">
        <v>54.01331865</v>
      </c>
      <c r="G3083" s="1" t="n">
        <f aca="false">(F3083/254.8292704)*100</f>
        <v>21.1958848232844</v>
      </c>
      <c r="H3083" s="1" t="s">
        <v>10</v>
      </c>
    </row>
    <row r="3084" customFormat="false" ht="15.75" hidden="false" customHeight="false" outlineLevel="0" collapsed="false">
      <c r="A3084" s="1" t="s">
        <v>3093</v>
      </c>
      <c r="B3084" s="1" t="n">
        <v>54.01319624</v>
      </c>
      <c r="C3084" s="1" t="n">
        <v>0</v>
      </c>
      <c r="D3084" s="1" t="n">
        <v>0</v>
      </c>
      <c r="E3084" s="1" t="n">
        <v>0</v>
      </c>
      <c r="F3084" s="1" t="n">
        <v>54.01319624</v>
      </c>
      <c r="G3084" s="1" t="n">
        <f aca="false">(F3084/254.8292704)*100</f>
        <v>21.1958367872013</v>
      </c>
      <c r="H3084" s="1" t="s">
        <v>10</v>
      </c>
    </row>
    <row r="3085" customFormat="false" ht="15.75" hidden="false" customHeight="false" outlineLevel="0" collapsed="false">
      <c r="A3085" s="1" t="s">
        <v>3094</v>
      </c>
      <c r="B3085" s="1" t="n">
        <v>53.99594184</v>
      </c>
      <c r="C3085" s="1" t="n">
        <v>0</v>
      </c>
      <c r="D3085" s="1" t="n">
        <v>0</v>
      </c>
      <c r="E3085" s="1" t="n">
        <v>0</v>
      </c>
      <c r="F3085" s="1" t="n">
        <v>53.99594184</v>
      </c>
      <c r="G3085" s="1" t="n">
        <f aca="false">(F3085/254.8292704)*100</f>
        <v>21.1890658224794</v>
      </c>
      <c r="H3085" s="1" t="s">
        <v>12</v>
      </c>
    </row>
    <row r="3086" customFormat="false" ht="15.75" hidden="false" customHeight="false" outlineLevel="0" collapsed="false">
      <c r="A3086" s="1" t="s">
        <v>3095</v>
      </c>
      <c r="B3086" s="1" t="n">
        <v>53.99268206</v>
      </c>
      <c r="C3086" s="1" t="n">
        <v>0</v>
      </c>
      <c r="D3086" s="1" t="n">
        <v>0.000470498954351619</v>
      </c>
      <c r="E3086" s="1" t="n">
        <v>0</v>
      </c>
      <c r="F3086" s="1" t="n">
        <v>53.9931525589544</v>
      </c>
      <c r="G3086" s="1" t="n">
        <f aca="false">(F3086/254.8292704)*100</f>
        <v>21.1879712539311</v>
      </c>
      <c r="H3086" s="1" t="s">
        <v>12</v>
      </c>
    </row>
    <row r="3087" customFormat="false" ht="15.75" hidden="false" customHeight="false" outlineLevel="0" collapsed="false">
      <c r="A3087" s="1" t="s">
        <v>3096</v>
      </c>
      <c r="B3087" s="1" t="n">
        <v>53.98680275</v>
      </c>
      <c r="C3087" s="1" t="n">
        <v>0</v>
      </c>
      <c r="D3087" s="1" t="n">
        <v>0</v>
      </c>
      <c r="E3087" s="1" t="n">
        <v>0</v>
      </c>
      <c r="F3087" s="1" t="n">
        <v>53.98680275</v>
      </c>
      <c r="G3087" s="1" t="n">
        <f aca="false">(F3087/254.8292704)*100</f>
        <v>21.1854794644501</v>
      </c>
      <c r="H3087" s="1" t="s">
        <v>10</v>
      </c>
    </row>
    <row r="3088" customFormat="false" ht="15.75" hidden="false" customHeight="false" outlineLevel="0" collapsed="false">
      <c r="A3088" s="1" t="s">
        <v>3097</v>
      </c>
      <c r="B3088" s="1" t="n">
        <v>53.96447966</v>
      </c>
      <c r="C3088" s="1" t="n">
        <v>0</v>
      </c>
      <c r="D3088" s="1" t="n">
        <v>0</v>
      </c>
      <c r="E3088" s="1" t="n">
        <v>0</v>
      </c>
      <c r="F3088" s="1" t="n">
        <v>53.96447966</v>
      </c>
      <c r="G3088" s="1" t="n">
        <f aca="false">(F3088/254.8292704)*100</f>
        <v>21.1767194464329</v>
      </c>
      <c r="H3088" s="1" t="s">
        <v>10</v>
      </c>
    </row>
    <row r="3089" customFormat="false" ht="15.75" hidden="false" customHeight="false" outlineLevel="0" collapsed="false">
      <c r="A3089" s="1" t="s">
        <v>3098</v>
      </c>
      <c r="B3089" s="1" t="n">
        <v>53.95914092</v>
      </c>
      <c r="C3089" s="1" t="n">
        <v>0</v>
      </c>
      <c r="D3089" s="1" t="n">
        <v>0</v>
      </c>
      <c r="E3089" s="1" t="n">
        <v>0</v>
      </c>
      <c r="F3089" s="1" t="n">
        <v>53.95914092</v>
      </c>
      <c r="G3089" s="1" t="n">
        <f aca="false">(F3089/254.8292704)*100</f>
        <v>21.1746244202252</v>
      </c>
      <c r="H3089" s="1" t="s">
        <v>10</v>
      </c>
    </row>
    <row r="3090" customFormat="false" ht="15.75" hidden="false" customHeight="false" outlineLevel="0" collapsed="false">
      <c r="A3090" s="1" t="s">
        <v>3099</v>
      </c>
      <c r="B3090" s="1" t="n">
        <v>44.7862461</v>
      </c>
      <c r="C3090" s="1" t="n">
        <v>9.16461171</v>
      </c>
      <c r="D3090" s="1" t="n">
        <v>0</v>
      </c>
      <c r="E3090" s="1" t="n">
        <v>0</v>
      </c>
      <c r="F3090" s="1" t="n">
        <v>53.95085781</v>
      </c>
      <c r="G3090" s="1" t="n">
        <f aca="false">(F3090/254.8292704)*100</f>
        <v>21.1713739655239</v>
      </c>
      <c r="H3090" s="1" t="s">
        <v>10</v>
      </c>
    </row>
    <row r="3091" customFormat="false" ht="15.75" hidden="false" customHeight="false" outlineLevel="0" collapsed="false">
      <c r="A3091" s="1" t="s">
        <v>3100</v>
      </c>
      <c r="B3091" s="1" t="n">
        <v>53.94913255</v>
      </c>
      <c r="C3091" s="1" t="n">
        <v>0</v>
      </c>
      <c r="D3091" s="1" t="n">
        <v>0</v>
      </c>
      <c r="E3091" s="1" t="n">
        <v>0</v>
      </c>
      <c r="F3091" s="1" t="n">
        <v>53.94913255</v>
      </c>
      <c r="G3091" s="1" t="n">
        <f aca="false">(F3091/254.8292704)*100</f>
        <v>21.1706969396872</v>
      </c>
      <c r="H3091" s="1" t="s">
        <v>10</v>
      </c>
    </row>
    <row r="3092" customFormat="false" ht="15.75" hidden="false" customHeight="false" outlineLevel="0" collapsed="false">
      <c r="A3092" s="1" t="s">
        <v>3101</v>
      </c>
      <c r="B3092" s="1" t="n">
        <v>53.94267874</v>
      </c>
      <c r="C3092" s="1" t="n">
        <v>0</v>
      </c>
      <c r="D3092" s="1" t="n">
        <v>0</v>
      </c>
      <c r="E3092" s="1" t="n">
        <v>0</v>
      </c>
      <c r="F3092" s="1" t="n">
        <v>53.94267874</v>
      </c>
      <c r="G3092" s="1" t="n">
        <f aca="false">(F3092/254.8292704)*100</f>
        <v>21.1681643381576</v>
      </c>
      <c r="H3092" s="1" t="s">
        <v>12</v>
      </c>
    </row>
    <row r="3093" customFormat="false" ht="15.75" hidden="false" customHeight="false" outlineLevel="0" collapsed="false">
      <c r="A3093" s="1" t="s">
        <v>3102</v>
      </c>
      <c r="B3093" s="1" t="n">
        <v>53.93489937</v>
      </c>
      <c r="C3093" s="1" t="n">
        <v>0</v>
      </c>
      <c r="D3093" s="1" t="n">
        <v>0</v>
      </c>
      <c r="E3093" s="1" t="n">
        <v>0</v>
      </c>
      <c r="F3093" s="1" t="n">
        <v>53.93489937</v>
      </c>
      <c r="G3093" s="1" t="n">
        <f aca="false">(F3093/254.8292704)*100</f>
        <v>21.1651115609049</v>
      </c>
      <c r="H3093" s="1" t="s">
        <v>10</v>
      </c>
    </row>
    <row r="3094" customFormat="false" ht="15.75" hidden="false" customHeight="false" outlineLevel="0" collapsed="false">
      <c r="A3094" s="1" t="s">
        <v>3103</v>
      </c>
      <c r="B3094" s="1" t="n">
        <v>53.92932385</v>
      </c>
      <c r="C3094" s="1" t="n">
        <v>0</v>
      </c>
      <c r="D3094" s="1" t="n">
        <v>0</v>
      </c>
      <c r="E3094" s="1" t="n">
        <v>0</v>
      </c>
      <c r="F3094" s="1" t="n">
        <v>53.92932385</v>
      </c>
      <c r="G3094" s="1" t="n">
        <f aca="false">(F3094/254.8292704)*100</f>
        <v>21.1629236175846</v>
      </c>
      <c r="H3094" s="1" t="s">
        <v>10</v>
      </c>
    </row>
    <row r="3095" customFormat="false" ht="15.75" hidden="false" customHeight="false" outlineLevel="0" collapsed="false">
      <c r="A3095" s="1" t="s">
        <v>3104</v>
      </c>
      <c r="B3095" s="1" t="n">
        <v>53.92887634</v>
      </c>
      <c r="C3095" s="1" t="n">
        <v>0</v>
      </c>
      <c r="D3095" s="1" t="n">
        <v>0</v>
      </c>
      <c r="E3095" s="1" t="n">
        <v>0</v>
      </c>
      <c r="F3095" s="1" t="n">
        <v>53.92887634</v>
      </c>
      <c r="G3095" s="1" t="n">
        <f aca="false">(F3095/254.8292704)*100</f>
        <v>21.16274800589</v>
      </c>
      <c r="H3095" s="1" t="s">
        <v>10</v>
      </c>
    </row>
    <row r="3096" customFormat="false" ht="15.75" hidden="false" customHeight="false" outlineLevel="0" collapsed="false">
      <c r="A3096" s="1" t="s">
        <v>3105</v>
      </c>
      <c r="B3096" s="1" t="n">
        <v>53.91709368</v>
      </c>
      <c r="C3096" s="1" t="n">
        <v>0</v>
      </c>
      <c r="D3096" s="1" t="n">
        <v>0</v>
      </c>
      <c r="E3096" s="1" t="n">
        <v>0</v>
      </c>
      <c r="F3096" s="1" t="n">
        <v>53.91709368</v>
      </c>
      <c r="G3096" s="1" t="n">
        <f aca="false">(F3096/254.8292704)*100</f>
        <v>21.1581242591824</v>
      </c>
      <c r="H3096" s="1" t="s">
        <v>12</v>
      </c>
    </row>
    <row r="3097" customFormat="false" ht="15.75" hidden="false" customHeight="false" outlineLevel="0" collapsed="false">
      <c r="A3097" s="1" t="s">
        <v>3106</v>
      </c>
      <c r="B3097" s="1" t="n">
        <v>53.87921116</v>
      </c>
      <c r="C3097" s="1" t="n">
        <v>0</v>
      </c>
      <c r="D3097" s="1" t="n">
        <v>0</v>
      </c>
      <c r="E3097" s="1" t="n">
        <v>0</v>
      </c>
      <c r="F3097" s="1" t="n">
        <v>53.87921116</v>
      </c>
      <c r="G3097" s="1" t="n">
        <f aca="false">(F3097/254.8292704)*100</f>
        <v>21.1432584158904</v>
      </c>
      <c r="H3097" s="1" t="s">
        <v>10</v>
      </c>
    </row>
    <row r="3098" customFormat="false" ht="15.75" hidden="false" customHeight="false" outlineLevel="0" collapsed="false">
      <c r="A3098" s="1" t="s">
        <v>3107</v>
      </c>
      <c r="B3098" s="1" t="n">
        <v>53.87170893</v>
      </c>
      <c r="C3098" s="1" t="n">
        <v>0</v>
      </c>
      <c r="D3098" s="1" t="n">
        <v>0</v>
      </c>
      <c r="E3098" s="1" t="n">
        <v>0</v>
      </c>
      <c r="F3098" s="1" t="n">
        <v>53.87170893</v>
      </c>
      <c r="G3098" s="1" t="n">
        <f aca="false">(F3098/254.8292704)*100</f>
        <v>21.1403143938052</v>
      </c>
      <c r="H3098" s="1" t="s">
        <v>10</v>
      </c>
    </row>
    <row r="3099" customFormat="false" ht="15.75" hidden="false" customHeight="false" outlineLevel="0" collapsed="false">
      <c r="A3099" s="1" t="s">
        <v>3108</v>
      </c>
      <c r="B3099" s="1" t="n">
        <v>53.86896315</v>
      </c>
      <c r="C3099" s="1" t="n">
        <v>0</v>
      </c>
      <c r="D3099" s="1" t="n">
        <v>0</v>
      </c>
      <c r="E3099" s="1" t="n">
        <v>0</v>
      </c>
      <c r="F3099" s="1" t="n">
        <v>53.86896315</v>
      </c>
      <c r="G3099" s="1" t="n">
        <f aca="false">(F3099/254.8292704)*100</f>
        <v>21.1392368959198</v>
      </c>
      <c r="H3099" s="1" t="s">
        <v>10</v>
      </c>
    </row>
    <row r="3100" customFormat="false" ht="15.75" hidden="false" customHeight="false" outlineLevel="0" collapsed="false">
      <c r="A3100" s="1" t="s">
        <v>3109</v>
      </c>
      <c r="B3100" s="1" t="n">
        <v>53.84047211</v>
      </c>
      <c r="C3100" s="1" t="n">
        <v>0</v>
      </c>
      <c r="D3100" s="1" t="n">
        <v>0</v>
      </c>
      <c r="E3100" s="1" t="n">
        <v>0</v>
      </c>
      <c r="F3100" s="1" t="n">
        <v>53.84047211</v>
      </c>
      <c r="G3100" s="1" t="n">
        <f aca="false">(F3100/254.8292704)*100</f>
        <v>21.1280564534395</v>
      </c>
      <c r="H3100" s="1" t="s">
        <v>10</v>
      </c>
    </row>
    <row r="3101" customFormat="false" ht="15.75" hidden="false" customHeight="false" outlineLevel="0" collapsed="false">
      <c r="A3101" s="1" t="s">
        <v>3110</v>
      </c>
      <c r="B3101" s="1" t="n">
        <v>53.82981243</v>
      </c>
      <c r="C3101" s="1" t="n">
        <v>0</v>
      </c>
      <c r="D3101" s="1" t="n">
        <v>0</v>
      </c>
      <c r="E3101" s="1" t="n">
        <v>0</v>
      </c>
      <c r="F3101" s="1" t="n">
        <v>53.82981243</v>
      </c>
      <c r="G3101" s="1" t="n">
        <f aca="false">(F3101/254.8292704)*100</f>
        <v>21.1238733860928</v>
      </c>
      <c r="H3101" s="1" t="s">
        <v>38</v>
      </c>
    </row>
    <row r="3102" customFormat="false" ht="15.75" hidden="false" customHeight="false" outlineLevel="0" collapsed="false">
      <c r="A3102" s="1" t="s">
        <v>3111</v>
      </c>
      <c r="B3102" s="1" t="n">
        <v>53.81371631</v>
      </c>
      <c r="C3102" s="1" t="n">
        <v>0</v>
      </c>
      <c r="D3102" s="1" t="n">
        <v>0</v>
      </c>
      <c r="E3102" s="1" t="n">
        <v>0</v>
      </c>
      <c r="F3102" s="1" t="n">
        <v>53.81371631</v>
      </c>
      <c r="G3102" s="1" t="n">
        <f aca="false">(F3102/254.8292704)*100</f>
        <v>21.1175569531435</v>
      </c>
      <c r="H3102" s="1" t="s">
        <v>10</v>
      </c>
    </row>
    <row r="3103" customFormat="false" ht="15.75" hidden="false" customHeight="false" outlineLevel="0" collapsed="false">
      <c r="A3103" s="1" t="s">
        <v>3112</v>
      </c>
      <c r="B3103" s="1" t="n">
        <v>53.81290315</v>
      </c>
      <c r="C3103" s="1" t="n">
        <v>0</v>
      </c>
      <c r="D3103" s="1" t="n">
        <v>0</v>
      </c>
      <c r="E3103" s="1" t="n">
        <v>0</v>
      </c>
      <c r="F3103" s="1" t="n">
        <v>53.81290315</v>
      </c>
      <c r="G3103" s="1" t="n">
        <f aca="false">(F3103/254.8292704)*100</f>
        <v>21.1172378532227</v>
      </c>
      <c r="H3103" s="1" t="s">
        <v>10</v>
      </c>
    </row>
    <row r="3104" customFormat="false" ht="15.75" hidden="false" customHeight="false" outlineLevel="0" collapsed="false">
      <c r="A3104" s="1" t="s">
        <v>3113</v>
      </c>
      <c r="B3104" s="1" t="n">
        <v>53.80583094</v>
      </c>
      <c r="C3104" s="1" t="n">
        <v>0</v>
      </c>
      <c r="D3104" s="1" t="n">
        <v>0</v>
      </c>
      <c r="E3104" s="1" t="n">
        <v>0</v>
      </c>
      <c r="F3104" s="1" t="n">
        <v>53.80583094</v>
      </c>
      <c r="G3104" s="1" t="n">
        <f aca="false">(F3104/254.8292704)*100</f>
        <v>21.1144625794133</v>
      </c>
      <c r="H3104" s="1" t="s">
        <v>10</v>
      </c>
    </row>
    <row r="3105" customFormat="false" ht="15.75" hidden="false" customHeight="false" outlineLevel="0" collapsed="false">
      <c r="A3105" s="1" t="s">
        <v>3114</v>
      </c>
      <c r="B3105" s="1" t="n">
        <v>53.79656728</v>
      </c>
      <c r="C3105" s="1" t="n">
        <v>0</v>
      </c>
      <c r="D3105" s="1" t="n">
        <v>0</v>
      </c>
      <c r="E3105" s="1" t="n">
        <v>0</v>
      </c>
      <c r="F3105" s="1" t="n">
        <v>53.79656728</v>
      </c>
      <c r="G3105" s="1" t="n">
        <f aca="false">(F3105/254.8292704)*100</f>
        <v>21.1108273376746</v>
      </c>
      <c r="H3105" s="1" t="s">
        <v>10</v>
      </c>
    </row>
    <row r="3106" customFormat="false" ht="15.75" hidden="false" customHeight="false" outlineLevel="0" collapsed="false">
      <c r="A3106" s="1" t="s">
        <v>3115</v>
      </c>
      <c r="B3106" s="1" t="n">
        <v>53.7798089</v>
      </c>
      <c r="C3106" s="1" t="n">
        <v>0</v>
      </c>
      <c r="D3106" s="1" t="n">
        <v>0</v>
      </c>
      <c r="E3106" s="1" t="n">
        <v>0</v>
      </c>
      <c r="F3106" s="1" t="n">
        <v>53.7798089</v>
      </c>
      <c r="G3106" s="1" t="n">
        <f aca="false">(F3106/254.8292704)*100</f>
        <v>21.104251020922</v>
      </c>
      <c r="H3106" s="1" t="s">
        <v>10</v>
      </c>
    </row>
    <row r="3107" customFormat="false" ht="15.75" hidden="false" customHeight="false" outlineLevel="0" collapsed="false">
      <c r="A3107" s="1" t="s">
        <v>3116</v>
      </c>
      <c r="B3107" s="1" t="n">
        <v>53.76582378</v>
      </c>
      <c r="C3107" s="1" t="n">
        <v>0</v>
      </c>
      <c r="D3107" s="1" t="n">
        <v>0</v>
      </c>
      <c r="E3107" s="1" t="n">
        <v>0</v>
      </c>
      <c r="F3107" s="1" t="n">
        <v>53.76582378</v>
      </c>
      <c r="G3107" s="1" t="n">
        <f aca="false">(F3107/254.8292704)*100</f>
        <v>21.0987629857453</v>
      </c>
      <c r="H3107" s="1" t="s">
        <v>10</v>
      </c>
    </row>
    <row r="3108" customFormat="false" ht="15.75" hidden="false" customHeight="false" outlineLevel="0" collapsed="false">
      <c r="A3108" s="1" t="s">
        <v>3117</v>
      </c>
      <c r="B3108" s="1" t="n">
        <v>53.76414379</v>
      </c>
      <c r="C3108" s="1" t="n">
        <v>0</v>
      </c>
      <c r="D3108" s="1" t="n">
        <v>0</v>
      </c>
      <c r="E3108" s="1" t="n">
        <v>0</v>
      </c>
      <c r="F3108" s="1" t="n">
        <v>53.76414379</v>
      </c>
      <c r="G3108" s="1" t="n">
        <f aca="false">(F3108/254.8292704)*100</f>
        <v>21.0981037247439</v>
      </c>
      <c r="H3108" s="1" t="s">
        <v>10</v>
      </c>
    </row>
    <row r="3109" customFormat="false" ht="15.75" hidden="false" customHeight="false" outlineLevel="0" collapsed="false">
      <c r="A3109" s="1" t="s">
        <v>3118</v>
      </c>
      <c r="B3109" s="1" t="n">
        <v>53.76014941</v>
      </c>
      <c r="C3109" s="1" t="n">
        <v>0</v>
      </c>
      <c r="D3109" s="1" t="n">
        <v>0</v>
      </c>
      <c r="E3109" s="1" t="n">
        <v>0</v>
      </c>
      <c r="F3109" s="1" t="n">
        <v>53.76014941</v>
      </c>
      <c r="G3109" s="1" t="n">
        <f aca="false">(F3109/254.8292704)*100</f>
        <v>21.0965362517476</v>
      </c>
      <c r="H3109" s="1" t="s">
        <v>10</v>
      </c>
    </row>
    <row r="3110" customFormat="false" ht="15.75" hidden="false" customHeight="false" outlineLevel="0" collapsed="false">
      <c r="A3110" s="1" t="s">
        <v>3119</v>
      </c>
      <c r="B3110" s="1" t="n">
        <v>53.73480679</v>
      </c>
      <c r="C3110" s="1" t="n">
        <v>0</v>
      </c>
      <c r="D3110" s="1" t="n">
        <v>0</v>
      </c>
      <c r="E3110" s="1" t="n">
        <v>0</v>
      </c>
      <c r="F3110" s="1" t="n">
        <v>53.73480679</v>
      </c>
      <c r="G3110" s="1" t="n">
        <f aca="false">(F3110/254.8292704)*100</f>
        <v>21.0865913109799</v>
      </c>
      <c r="H3110" s="1" t="s">
        <v>10</v>
      </c>
    </row>
    <row r="3111" customFormat="false" ht="15.75" hidden="false" customHeight="false" outlineLevel="0" collapsed="false">
      <c r="A3111" s="1" t="s">
        <v>3120</v>
      </c>
      <c r="B3111" s="1" t="n">
        <v>53.72872978</v>
      </c>
      <c r="C3111" s="1" t="n">
        <v>0</v>
      </c>
      <c r="D3111" s="1" t="n">
        <v>0</v>
      </c>
      <c r="E3111" s="1" t="n">
        <v>0</v>
      </c>
      <c r="F3111" s="1" t="n">
        <v>53.72872978</v>
      </c>
      <c r="G3111" s="1" t="n">
        <f aca="false">(F3111/254.8292704)*100</f>
        <v>21.0842065731551</v>
      </c>
      <c r="H3111" s="1" t="s">
        <v>10</v>
      </c>
    </row>
    <row r="3112" customFormat="false" ht="15.75" hidden="false" customHeight="false" outlineLevel="0" collapsed="false">
      <c r="A3112" s="1" t="s">
        <v>3121</v>
      </c>
      <c r="B3112" s="1" t="n">
        <v>53.69223739</v>
      </c>
      <c r="C3112" s="1" t="n">
        <v>0</v>
      </c>
      <c r="D3112" s="1" t="n">
        <v>0</v>
      </c>
      <c r="E3112" s="1" t="n">
        <v>0</v>
      </c>
      <c r="F3112" s="1" t="n">
        <v>53.69223739</v>
      </c>
      <c r="G3112" s="1" t="n">
        <f aca="false">(F3112/254.8292704)*100</f>
        <v>21.0698862441196</v>
      </c>
      <c r="H3112" s="1" t="s">
        <v>10</v>
      </c>
    </row>
    <row r="3113" customFormat="false" ht="15.75" hidden="false" customHeight="false" outlineLevel="0" collapsed="false">
      <c r="A3113" s="1" t="s">
        <v>3122</v>
      </c>
      <c r="B3113" s="1" t="n">
        <v>53.68019367</v>
      </c>
      <c r="C3113" s="1" t="n">
        <v>0</v>
      </c>
      <c r="D3113" s="1" t="n">
        <v>0</v>
      </c>
      <c r="E3113" s="1" t="n">
        <v>0</v>
      </c>
      <c r="F3113" s="1" t="n">
        <v>53.68019367</v>
      </c>
      <c r="G3113" s="1" t="n">
        <f aca="false">(F3113/254.8292704)*100</f>
        <v>21.0651600523517</v>
      </c>
      <c r="H3113" s="1" t="s">
        <v>10</v>
      </c>
    </row>
    <row r="3114" customFormat="false" ht="15.75" hidden="false" customHeight="false" outlineLevel="0" collapsed="false">
      <c r="A3114" s="1" t="s">
        <v>3123</v>
      </c>
      <c r="B3114" s="1" t="n">
        <v>53.66732321</v>
      </c>
      <c r="C3114" s="1" t="n">
        <v>0</v>
      </c>
      <c r="D3114" s="1" t="n">
        <v>0</v>
      </c>
      <c r="E3114" s="1" t="n">
        <v>0</v>
      </c>
      <c r="F3114" s="1" t="n">
        <v>53.66732321</v>
      </c>
      <c r="G3114" s="1" t="n">
        <f aca="false">(F3114/254.8292704)*100</f>
        <v>21.0601094316048</v>
      </c>
      <c r="H3114" s="1" t="s">
        <v>10</v>
      </c>
    </row>
    <row r="3115" customFormat="false" ht="15.75" hidden="false" customHeight="false" outlineLevel="0" collapsed="false">
      <c r="A3115" s="1" t="s">
        <v>3124</v>
      </c>
      <c r="B3115" s="1" t="n">
        <v>53.63557456</v>
      </c>
      <c r="C3115" s="1" t="n">
        <v>0</v>
      </c>
      <c r="D3115" s="1" t="n">
        <v>0</v>
      </c>
      <c r="E3115" s="1" t="n">
        <v>0</v>
      </c>
      <c r="F3115" s="1" t="n">
        <v>53.63557456</v>
      </c>
      <c r="G3115" s="1" t="n">
        <f aca="false">(F3115/254.8292704)*100</f>
        <v>21.0476506391159</v>
      </c>
      <c r="H3115" s="1" t="s">
        <v>10</v>
      </c>
    </row>
    <row r="3116" customFormat="false" ht="15.75" hidden="false" customHeight="false" outlineLevel="0" collapsed="false">
      <c r="A3116" s="1" t="s">
        <v>3125</v>
      </c>
      <c r="B3116" s="1" t="n">
        <v>53.59597507</v>
      </c>
      <c r="C3116" s="1" t="n">
        <v>0</v>
      </c>
      <c r="D3116" s="1" t="n">
        <v>0</v>
      </c>
      <c r="E3116" s="1" t="n">
        <v>0</v>
      </c>
      <c r="F3116" s="1" t="n">
        <v>53.59597507</v>
      </c>
      <c r="G3116" s="1" t="n">
        <f aca="false">(F3116/254.8292704)*100</f>
        <v>21.0321110231456</v>
      </c>
      <c r="H3116" s="1" t="s">
        <v>10</v>
      </c>
    </row>
    <row r="3117" customFormat="false" ht="15.75" hidden="false" customHeight="false" outlineLevel="0" collapsed="false">
      <c r="A3117" s="1" t="s">
        <v>3126</v>
      </c>
      <c r="B3117" s="1" t="n">
        <v>53.58526797</v>
      </c>
      <c r="C3117" s="1" t="n">
        <v>0</v>
      </c>
      <c r="D3117" s="1" t="n">
        <v>0</v>
      </c>
      <c r="E3117" s="1" t="n">
        <v>0</v>
      </c>
      <c r="F3117" s="1" t="n">
        <v>53.58526797</v>
      </c>
      <c r="G3117" s="1" t="n">
        <f aca="false">(F3117/254.8292704)*100</f>
        <v>21.0279093472615</v>
      </c>
      <c r="H3117" s="1" t="s">
        <v>10</v>
      </c>
    </row>
    <row r="3118" customFormat="false" ht="15.75" hidden="false" customHeight="false" outlineLevel="0" collapsed="false">
      <c r="A3118" s="1" t="s">
        <v>3127</v>
      </c>
      <c r="B3118" s="1" t="n">
        <v>53.58278866</v>
      </c>
      <c r="C3118" s="1" t="n">
        <v>0</v>
      </c>
      <c r="D3118" s="1" t="n">
        <v>0</v>
      </c>
      <c r="E3118" s="1" t="n">
        <v>0</v>
      </c>
      <c r="F3118" s="1" t="n">
        <v>53.58278866</v>
      </c>
      <c r="G3118" s="1" t="n">
        <f aca="false">(F3118/254.8292704)*100</f>
        <v>21.0269364174266</v>
      </c>
      <c r="H3118" s="1" t="s">
        <v>12</v>
      </c>
    </row>
    <row r="3119" customFormat="false" ht="15.75" hidden="false" customHeight="false" outlineLevel="0" collapsed="false">
      <c r="A3119" s="1" t="s">
        <v>3128</v>
      </c>
      <c r="B3119" s="1" t="n">
        <v>53.56237133</v>
      </c>
      <c r="C3119" s="1" t="n">
        <v>0</v>
      </c>
      <c r="D3119" s="1" t="n">
        <v>0</v>
      </c>
      <c r="E3119" s="1" t="n">
        <v>0</v>
      </c>
      <c r="F3119" s="1" t="n">
        <v>53.56237133</v>
      </c>
      <c r="G3119" s="1" t="n">
        <f aca="false">(F3119/254.8292704)*100</f>
        <v>21.0189242569836</v>
      </c>
      <c r="H3119" s="1" t="s">
        <v>10</v>
      </c>
    </row>
    <row r="3120" customFormat="false" ht="15.75" hidden="false" customHeight="false" outlineLevel="0" collapsed="false">
      <c r="A3120" s="1" t="s">
        <v>3129</v>
      </c>
      <c r="B3120" s="1" t="n">
        <v>53.56067225</v>
      </c>
      <c r="C3120" s="1" t="n">
        <v>0</v>
      </c>
      <c r="D3120" s="1" t="n">
        <v>0</v>
      </c>
      <c r="E3120" s="1" t="n">
        <v>0</v>
      </c>
      <c r="F3120" s="1" t="n">
        <v>53.56067225</v>
      </c>
      <c r="G3120" s="1" t="n">
        <f aca="false">(F3120/254.8292704)*100</f>
        <v>21.0182575046921</v>
      </c>
      <c r="H3120" s="1" t="s">
        <v>10</v>
      </c>
    </row>
    <row r="3121" customFormat="false" ht="15.75" hidden="false" customHeight="false" outlineLevel="0" collapsed="false">
      <c r="A3121" s="1" t="s">
        <v>3130</v>
      </c>
      <c r="B3121" s="1" t="n">
        <v>53.55574353</v>
      </c>
      <c r="C3121" s="1" t="n">
        <v>0</v>
      </c>
      <c r="D3121" s="1" t="n">
        <v>0</v>
      </c>
      <c r="E3121" s="1" t="n">
        <v>0</v>
      </c>
      <c r="F3121" s="1" t="n">
        <v>53.55574353</v>
      </c>
      <c r="G3121" s="1" t="n">
        <f aca="false">(F3121/254.8292704)*100</f>
        <v>21.0163233783681</v>
      </c>
      <c r="H3121" s="1" t="s">
        <v>10</v>
      </c>
    </row>
    <row r="3122" customFormat="false" ht="15.75" hidden="false" customHeight="false" outlineLevel="0" collapsed="false">
      <c r="A3122" s="1" t="s">
        <v>3131</v>
      </c>
      <c r="B3122" s="1" t="n">
        <v>53.520884</v>
      </c>
      <c r="C3122" s="1" t="n">
        <v>0</v>
      </c>
      <c r="D3122" s="1" t="n">
        <v>0</v>
      </c>
      <c r="E3122" s="1" t="n">
        <v>0</v>
      </c>
      <c r="F3122" s="1" t="n">
        <v>53.520884</v>
      </c>
      <c r="G3122" s="1" t="n">
        <f aca="false">(F3122/254.8292704)*100</f>
        <v>21.0026438155984</v>
      </c>
      <c r="H3122" s="1" t="s">
        <v>12</v>
      </c>
    </row>
    <row r="3123" customFormat="false" ht="15.75" hidden="false" customHeight="false" outlineLevel="0" collapsed="false">
      <c r="A3123" s="1" t="s">
        <v>3132</v>
      </c>
      <c r="B3123" s="1" t="n">
        <v>53.50308001</v>
      </c>
      <c r="C3123" s="1" t="n">
        <v>0</v>
      </c>
      <c r="D3123" s="1" t="n">
        <v>0</v>
      </c>
      <c r="E3123" s="1" t="n">
        <v>0</v>
      </c>
      <c r="F3123" s="1" t="n">
        <v>53.50308001</v>
      </c>
      <c r="G3123" s="1" t="n">
        <f aca="false">(F3123/254.8292704)*100</f>
        <v>20.9956571809892</v>
      </c>
      <c r="H3123" s="1" t="s">
        <v>10</v>
      </c>
    </row>
    <row r="3124" customFormat="false" ht="15.75" hidden="false" customHeight="false" outlineLevel="0" collapsed="false">
      <c r="A3124" s="1" t="s">
        <v>3133</v>
      </c>
      <c r="B3124" s="1" t="n">
        <v>53.49262578</v>
      </c>
      <c r="C3124" s="1" t="n">
        <v>0</v>
      </c>
      <c r="D3124" s="1" t="n">
        <v>0</v>
      </c>
      <c r="E3124" s="1" t="n">
        <v>0</v>
      </c>
      <c r="F3124" s="1" t="n">
        <v>53.49262578</v>
      </c>
      <c r="G3124" s="1" t="n">
        <f aca="false">(F3124/254.8292704)*100</f>
        <v>20.991554736249</v>
      </c>
      <c r="H3124" s="1" t="s">
        <v>10</v>
      </c>
    </row>
    <row r="3125" customFormat="false" ht="15.75" hidden="false" customHeight="false" outlineLevel="0" collapsed="false">
      <c r="A3125" s="1" t="s">
        <v>3134</v>
      </c>
      <c r="B3125" s="1" t="n">
        <v>53.48072014</v>
      </c>
      <c r="C3125" s="1" t="n">
        <v>0</v>
      </c>
      <c r="D3125" s="1" t="n">
        <v>0</v>
      </c>
      <c r="E3125" s="1" t="n">
        <v>0</v>
      </c>
      <c r="F3125" s="1" t="n">
        <v>53.48072014</v>
      </c>
      <c r="G3125" s="1" t="n">
        <f aca="false">(F3125/254.8292704)*100</f>
        <v>20.9868827297792</v>
      </c>
      <c r="H3125" s="1" t="s">
        <v>10</v>
      </c>
    </row>
    <row r="3126" customFormat="false" ht="15.75" hidden="false" customHeight="false" outlineLevel="0" collapsed="false">
      <c r="A3126" s="1" t="s">
        <v>3135</v>
      </c>
      <c r="B3126" s="1" t="n">
        <v>53.47631481</v>
      </c>
      <c r="C3126" s="1" t="n">
        <v>0</v>
      </c>
      <c r="D3126" s="1" t="n">
        <v>0</v>
      </c>
      <c r="E3126" s="1" t="n">
        <v>0</v>
      </c>
      <c r="F3126" s="1" t="n">
        <v>53.47631481</v>
      </c>
      <c r="G3126" s="1" t="n">
        <f aca="false">(F3126/254.8292704)*100</f>
        <v>20.985153991949</v>
      </c>
      <c r="H3126" s="1" t="s">
        <v>10</v>
      </c>
    </row>
    <row r="3127" customFormat="false" ht="15.75" hidden="false" customHeight="false" outlineLevel="0" collapsed="false">
      <c r="A3127" s="1" t="s">
        <v>3136</v>
      </c>
      <c r="B3127" s="1" t="n">
        <v>53.45860346</v>
      </c>
      <c r="C3127" s="1" t="n">
        <v>0</v>
      </c>
      <c r="D3127" s="1" t="n">
        <v>0</v>
      </c>
      <c r="E3127" s="1" t="n">
        <v>0</v>
      </c>
      <c r="F3127" s="1" t="n">
        <v>53.45860346</v>
      </c>
      <c r="G3127" s="1" t="n">
        <f aca="false">(F3127/254.8292704)*100</f>
        <v>20.9782037110914</v>
      </c>
      <c r="H3127" s="1" t="s">
        <v>10</v>
      </c>
    </row>
    <row r="3128" customFormat="false" ht="15.75" hidden="false" customHeight="false" outlineLevel="0" collapsed="false">
      <c r="A3128" s="1" t="s">
        <v>3137</v>
      </c>
      <c r="B3128" s="1" t="n">
        <v>53.44554255</v>
      </c>
      <c r="C3128" s="1" t="n">
        <v>0</v>
      </c>
      <c r="D3128" s="1" t="n">
        <v>0</v>
      </c>
      <c r="E3128" s="1" t="n">
        <v>0</v>
      </c>
      <c r="F3128" s="1" t="n">
        <v>53.44554255</v>
      </c>
      <c r="G3128" s="1" t="n">
        <f aca="false">(F3128/254.8292704)*100</f>
        <v>20.973078354032</v>
      </c>
      <c r="H3128" s="1" t="s">
        <v>10</v>
      </c>
    </row>
    <row r="3129" customFormat="false" ht="15.75" hidden="false" customHeight="false" outlineLevel="0" collapsed="false">
      <c r="A3129" s="1" t="s">
        <v>3138</v>
      </c>
      <c r="B3129" s="1" t="n">
        <v>53.40195151</v>
      </c>
      <c r="C3129" s="1" t="n">
        <v>0</v>
      </c>
      <c r="D3129" s="1" t="n">
        <v>0</v>
      </c>
      <c r="E3129" s="1" t="n">
        <v>0</v>
      </c>
      <c r="F3129" s="1" t="n">
        <v>53.40195151</v>
      </c>
      <c r="G3129" s="1" t="n">
        <f aca="false">(F3129/254.8292704)*100</f>
        <v>20.9559723756129</v>
      </c>
      <c r="H3129" s="1" t="s">
        <v>12</v>
      </c>
    </row>
    <row r="3130" customFormat="false" ht="15.75" hidden="false" customHeight="false" outlineLevel="0" collapsed="false">
      <c r="A3130" s="1" t="s">
        <v>3139</v>
      </c>
      <c r="B3130" s="1" t="n">
        <v>53.38374188</v>
      </c>
      <c r="C3130" s="1" t="n">
        <v>0</v>
      </c>
      <c r="D3130" s="1" t="n">
        <v>0</v>
      </c>
      <c r="E3130" s="1" t="n">
        <v>0</v>
      </c>
      <c r="F3130" s="1" t="n">
        <v>53.38374188</v>
      </c>
      <c r="G3130" s="1" t="n">
        <f aca="false">(F3130/254.8292704)*100</f>
        <v>20.9488265599178</v>
      </c>
      <c r="H3130" s="1" t="s">
        <v>10</v>
      </c>
    </row>
    <row r="3131" customFormat="false" ht="15.75" hidden="false" customHeight="false" outlineLevel="0" collapsed="false">
      <c r="A3131" s="1" t="s">
        <v>3140</v>
      </c>
      <c r="B3131" s="1" t="n">
        <v>53.3833702</v>
      </c>
      <c r="C3131" s="1" t="n">
        <v>0</v>
      </c>
      <c r="D3131" s="1" t="n">
        <v>0</v>
      </c>
      <c r="E3131" s="1" t="n">
        <v>0</v>
      </c>
      <c r="F3131" s="1" t="n">
        <v>53.3833702</v>
      </c>
      <c r="G3131" s="1" t="n">
        <f aca="false">(F3131/254.8292704)*100</f>
        <v>20.9486807054014</v>
      </c>
      <c r="H3131" s="1" t="s">
        <v>10</v>
      </c>
    </row>
    <row r="3132" customFormat="false" ht="15.75" hidden="false" customHeight="false" outlineLevel="0" collapsed="false">
      <c r="A3132" s="1" t="s">
        <v>3141</v>
      </c>
      <c r="B3132" s="1" t="n">
        <v>53.33110327</v>
      </c>
      <c r="C3132" s="1" t="n">
        <v>0</v>
      </c>
      <c r="D3132" s="1" t="n">
        <v>0</v>
      </c>
      <c r="E3132" s="1" t="n">
        <v>0</v>
      </c>
      <c r="F3132" s="1" t="n">
        <v>53.33110327</v>
      </c>
      <c r="G3132" s="1" t="n">
        <f aca="false">(F3132/254.8292704)*100</f>
        <v>20.9281701377112</v>
      </c>
      <c r="H3132" s="1" t="s">
        <v>10</v>
      </c>
    </row>
    <row r="3133" customFormat="false" ht="15.75" hidden="false" customHeight="false" outlineLevel="0" collapsed="false">
      <c r="A3133" s="1" t="s">
        <v>3142</v>
      </c>
      <c r="B3133" s="1" t="n">
        <v>53.33015594</v>
      </c>
      <c r="C3133" s="1" t="n">
        <v>0</v>
      </c>
      <c r="D3133" s="1" t="n">
        <v>0</v>
      </c>
      <c r="E3133" s="1" t="n">
        <v>0</v>
      </c>
      <c r="F3133" s="1" t="n">
        <v>53.33015594</v>
      </c>
      <c r="G3133" s="1" t="n">
        <f aca="false">(F3133/254.8292704)*100</f>
        <v>20.9277983868528</v>
      </c>
      <c r="H3133" s="1" t="s">
        <v>10</v>
      </c>
    </row>
    <row r="3134" customFormat="false" ht="15.75" hidden="false" customHeight="false" outlineLevel="0" collapsed="false">
      <c r="A3134" s="1" t="s">
        <v>3143</v>
      </c>
      <c r="B3134" s="1" t="n">
        <v>53.31831644</v>
      </c>
      <c r="C3134" s="1" t="n">
        <v>0</v>
      </c>
      <c r="D3134" s="1" t="n">
        <v>0</v>
      </c>
      <c r="E3134" s="1" t="n">
        <v>0</v>
      </c>
      <c r="F3134" s="1" t="n">
        <v>53.31831644</v>
      </c>
      <c r="G3134" s="1" t="n">
        <f aca="false">(F3134/254.8292704)*100</f>
        <v>20.9231523350153</v>
      </c>
      <c r="H3134" s="1" t="s">
        <v>10</v>
      </c>
    </row>
    <row r="3135" customFormat="false" ht="15.75" hidden="false" customHeight="false" outlineLevel="0" collapsed="false">
      <c r="A3135" s="1" t="s">
        <v>3144</v>
      </c>
      <c r="B3135" s="1" t="n">
        <v>53.28501635</v>
      </c>
      <c r="C3135" s="1" t="n">
        <v>0</v>
      </c>
      <c r="D3135" s="1" t="n">
        <v>0</v>
      </c>
      <c r="E3135" s="1" t="n">
        <v>0</v>
      </c>
      <c r="F3135" s="1" t="n">
        <v>53.28501635</v>
      </c>
      <c r="G3135" s="1" t="n">
        <f aca="false">(F3135/254.8292704)*100</f>
        <v>20.9100847270644</v>
      </c>
      <c r="H3135" s="1" t="s">
        <v>10</v>
      </c>
    </row>
    <row r="3136" customFormat="false" ht="15.75" hidden="false" customHeight="false" outlineLevel="0" collapsed="false">
      <c r="A3136" s="1" t="s">
        <v>3145</v>
      </c>
      <c r="B3136" s="1" t="n">
        <v>53.27126996</v>
      </c>
      <c r="C3136" s="1" t="n">
        <v>0</v>
      </c>
      <c r="D3136" s="1" t="n">
        <v>0</v>
      </c>
      <c r="E3136" s="1" t="n">
        <v>0</v>
      </c>
      <c r="F3136" s="1" t="n">
        <v>53.27126996</v>
      </c>
      <c r="G3136" s="1" t="n">
        <f aca="false">(F3136/254.8292704)*100</f>
        <v>20.9046903742185</v>
      </c>
      <c r="H3136" s="1" t="s">
        <v>12</v>
      </c>
    </row>
    <row r="3137" customFormat="false" ht="15.75" hidden="false" customHeight="false" outlineLevel="0" collapsed="false">
      <c r="A3137" s="1" t="s">
        <v>3146</v>
      </c>
      <c r="B3137" s="1" t="n">
        <v>53.2625669</v>
      </c>
      <c r="C3137" s="1" t="n">
        <v>0</v>
      </c>
      <c r="D3137" s="1" t="n">
        <v>0</v>
      </c>
      <c r="E3137" s="1" t="n">
        <v>0</v>
      </c>
      <c r="F3137" s="1" t="n">
        <v>53.2625669</v>
      </c>
      <c r="G3137" s="1" t="n">
        <f aca="false">(F3137/254.8292704)*100</f>
        <v>20.9012751229068</v>
      </c>
      <c r="H3137" s="1" t="s">
        <v>10</v>
      </c>
    </row>
    <row r="3138" customFormat="false" ht="15.75" hidden="false" customHeight="false" outlineLevel="0" collapsed="false">
      <c r="A3138" s="1" t="s">
        <v>3147</v>
      </c>
      <c r="B3138" s="1" t="n">
        <v>53.21560875</v>
      </c>
      <c r="C3138" s="1" t="n">
        <v>0</v>
      </c>
      <c r="D3138" s="1" t="n">
        <v>0</v>
      </c>
      <c r="E3138" s="1" t="n">
        <v>0</v>
      </c>
      <c r="F3138" s="1" t="n">
        <v>53.21560875</v>
      </c>
      <c r="G3138" s="1" t="n">
        <f aca="false">(F3138/254.8292704)*100</f>
        <v>20.8828478245331</v>
      </c>
      <c r="H3138" s="1" t="s">
        <v>38</v>
      </c>
    </row>
    <row r="3139" customFormat="false" ht="15.75" hidden="false" customHeight="false" outlineLevel="0" collapsed="false">
      <c r="A3139" s="1" t="s">
        <v>3148</v>
      </c>
      <c r="B3139" s="1" t="n">
        <v>53.20702339</v>
      </c>
      <c r="C3139" s="1" t="n">
        <v>0</v>
      </c>
      <c r="D3139" s="1" t="n">
        <v>0</v>
      </c>
      <c r="E3139" s="1" t="n">
        <v>0</v>
      </c>
      <c r="F3139" s="1" t="n">
        <v>53.20702339</v>
      </c>
      <c r="G3139" s="1" t="n">
        <f aca="false">(F3139/254.8292704)*100</f>
        <v>20.8794787610081</v>
      </c>
      <c r="H3139" s="1" t="s">
        <v>12</v>
      </c>
    </row>
    <row r="3140" customFormat="false" ht="15.75" hidden="false" customHeight="false" outlineLevel="0" collapsed="false">
      <c r="A3140" s="1" t="s">
        <v>3149</v>
      </c>
      <c r="B3140" s="1" t="n">
        <v>53.19360604</v>
      </c>
      <c r="C3140" s="1" t="n">
        <v>0</v>
      </c>
      <c r="D3140" s="1" t="n">
        <v>0</v>
      </c>
      <c r="E3140" s="1" t="n">
        <v>0</v>
      </c>
      <c r="F3140" s="1" t="n">
        <v>53.19360604</v>
      </c>
      <c r="G3140" s="1" t="n">
        <f aca="false">(F3140/254.8292704)*100</f>
        <v>20.874213529907</v>
      </c>
      <c r="H3140" s="1" t="s">
        <v>10</v>
      </c>
    </row>
    <row r="3141" customFormat="false" ht="15.75" hidden="false" customHeight="false" outlineLevel="0" collapsed="false">
      <c r="A3141" s="1" t="s">
        <v>3150</v>
      </c>
      <c r="B3141" s="1" t="n">
        <v>53.18944925</v>
      </c>
      <c r="C3141" s="1" t="n">
        <v>0</v>
      </c>
      <c r="D3141" s="1" t="n">
        <v>0</v>
      </c>
      <c r="E3141" s="1" t="n">
        <v>0</v>
      </c>
      <c r="F3141" s="1" t="n">
        <v>53.18944925</v>
      </c>
      <c r="G3141" s="1" t="n">
        <f aca="false">(F3141/254.8292704)*100</f>
        <v>20.8725823240437</v>
      </c>
      <c r="H3141" s="1" t="s">
        <v>10</v>
      </c>
    </row>
    <row r="3142" customFormat="false" ht="15.75" hidden="false" customHeight="false" outlineLevel="0" collapsed="false">
      <c r="A3142" s="1" t="s">
        <v>3151</v>
      </c>
      <c r="B3142" s="1" t="n">
        <v>53.1866417</v>
      </c>
      <c r="C3142" s="1" t="n">
        <v>0</v>
      </c>
      <c r="D3142" s="1" t="n">
        <v>0</v>
      </c>
      <c r="E3142" s="1" t="n">
        <v>0</v>
      </c>
      <c r="F3142" s="1" t="n">
        <v>53.1866417</v>
      </c>
      <c r="G3142" s="1" t="n">
        <f aca="false">(F3142/254.8292704)*100</f>
        <v>20.8714805863997</v>
      </c>
      <c r="H3142" s="1" t="s">
        <v>12</v>
      </c>
    </row>
    <row r="3143" customFormat="false" ht="15.75" hidden="false" customHeight="false" outlineLevel="0" collapsed="false">
      <c r="A3143" s="1" t="s">
        <v>3152</v>
      </c>
      <c r="B3143" s="1" t="n">
        <v>53.17626215</v>
      </c>
      <c r="C3143" s="1" t="n">
        <v>0</v>
      </c>
      <c r="D3143" s="1" t="n">
        <v>0</v>
      </c>
      <c r="E3143" s="1" t="n">
        <v>0</v>
      </c>
      <c r="F3143" s="1" t="n">
        <v>53.17626215</v>
      </c>
      <c r="G3143" s="1" t="n">
        <f aca="false">(F3143/254.8292704)*100</f>
        <v>20.8674074475551</v>
      </c>
      <c r="H3143" s="1" t="s">
        <v>10</v>
      </c>
    </row>
    <row r="3144" customFormat="false" ht="15.75" hidden="false" customHeight="false" outlineLevel="0" collapsed="false">
      <c r="A3144" s="1" t="s">
        <v>3153</v>
      </c>
      <c r="B3144" s="1" t="n">
        <v>53.16775834</v>
      </c>
      <c r="C3144" s="1" t="n">
        <v>0</v>
      </c>
      <c r="D3144" s="1" t="n">
        <v>0</v>
      </c>
      <c r="E3144" s="1" t="n">
        <v>0</v>
      </c>
      <c r="F3144" s="1" t="n">
        <v>53.16775834</v>
      </c>
      <c r="G3144" s="1" t="n">
        <f aca="false">(F3144/254.8292704)*100</f>
        <v>20.8640703858484</v>
      </c>
      <c r="H3144" s="1" t="s">
        <v>10</v>
      </c>
    </row>
    <row r="3145" customFormat="false" ht="15.75" hidden="false" customHeight="false" outlineLevel="0" collapsed="false">
      <c r="A3145" s="1" t="s">
        <v>3154</v>
      </c>
      <c r="B3145" s="1" t="n">
        <v>53.14726671</v>
      </c>
      <c r="C3145" s="1" t="n">
        <v>0</v>
      </c>
      <c r="D3145" s="1" t="n">
        <v>0</v>
      </c>
      <c r="E3145" s="1" t="n">
        <v>0</v>
      </c>
      <c r="F3145" s="1" t="n">
        <v>53.14726671</v>
      </c>
      <c r="G3145" s="1" t="n">
        <f aca="false">(F3145/254.8292704)*100</f>
        <v>20.8560290686293</v>
      </c>
      <c r="H3145" s="1" t="s">
        <v>38</v>
      </c>
    </row>
    <row r="3146" customFormat="false" ht="15.75" hidden="false" customHeight="false" outlineLevel="0" collapsed="false">
      <c r="A3146" s="1" t="s">
        <v>3155</v>
      </c>
      <c r="B3146" s="1" t="n">
        <v>53.14718801</v>
      </c>
      <c r="C3146" s="1" t="n">
        <v>0</v>
      </c>
      <c r="D3146" s="1" t="n">
        <v>0</v>
      </c>
      <c r="E3146" s="1" t="n">
        <v>0</v>
      </c>
      <c r="F3146" s="1" t="n">
        <v>53.14718801</v>
      </c>
      <c r="G3146" s="1" t="n">
        <f aca="false">(F3146/254.8292704)*100</f>
        <v>20.8559981852069</v>
      </c>
      <c r="H3146" s="1" t="s">
        <v>10</v>
      </c>
    </row>
    <row r="3147" customFormat="false" ht="15.75" hidden="false" customHeight="false" outlineLevel="0" collapsed="false">
      <c r="A3147" s="1" t="s">
        <v>3156</v>
      </c>
      <c r="B3147" s="1" t="n">
        <v>53.13723727</v>
      </c>
      <c r="C3147" s="1" t="n">
        <v>0</v>
      </c>
      <c r="D3147" s="1" t="n">
        <v>0</v>
      </c>
      <c r="E3147" s="1" t="n">
        <v>0</v>
      </c>
      <c r="F3147" s="1" t="n">
        <v>53.13723727</v>
      </c>
      <c r="G3147" s="1" t="n">
        <f aca="false">(F3147/254.8292704)*100</f>
        <v>20.8520933198104</v>
      </c>
      <c r="H3147" s="1" t="s">
        <v>10</v>
      </c>
    </row>
    <row r="3148" customFormat="false" ht="15.75" hidden="false" customHeight="false" outlineLevel="0" collapsed="false">
      <c r="A3148" s="1" t="s">
        <v>3157</v>
      </c>
      <c r="B3148" s="1" t="n">
        <v>53.11863497</v>
      </c>
      <c r="C3148" s="1" t="n">
        <v>0</v>
      </c>
      <c r="D3148" s="1" t="n">
        <v>0</v>
      </c>
      <c r="E3148" s="1" t="n">
        <v>0</v>
      </c>
      <c r="F3148" s="1" t="n">
        <v>53.11863497</v>
      </c>
      <c r="G3148" s="1" t="n">
        <f aca="false">(F3148/254.8292704)*100</f>
        <v>20.8447934127115</v>
      </c>
      <c r="H3148" s="1" t="s">
        <v>10</v>
      </c>
    </row>
    <row r="3149" customFormat="false" ht="15.75" hidden="false" customHeight="false" outlineLevel="0" collapsed="false">
      <c r="A3149" s="1" t="s">
        <v>3158</v>
      </c>
      <c r="B3149" s="1" t="n">
        <v>53.10441574</v>
      </c>
      <c r="C3149" s="1" t="n">
        <v>0</v>
      </c>
      <c r="D3149" s="1" t="n">
        <v>0</v>
      </c>
      <c r="E3149" s="1" t="n">
        <v>0</v>
      </c>
      <c r="F3149" s="1" t="n">
        <v>53.10441574</v>
      </c>
      <c r="G3149" s="1" t="n">
        <f aca="false">(F3149/254.8292704)*100</f>
        <v>20.8392135081826</v>
      </c>
      <c r="H3149" s="1" t="s">
        <v>10</v>
      </c>
    </row>
    <row r="3150" customFormat="false" ht="15.75" hidden="false" customHeight="false" outlineLevel="0" collapsed="false">
      <c r="A3150" s="1" t="s">
        <v>3159</v>
      </c>
      <c r="B3150" s="1" t="n">
        <v>53.09422182</v>
      </c>
      <c r="C3150" s="1" t="n">
        <v>0</v>
      </c>
      <c r="D3150" s="1" t="n">
        <v>0</v>
      </c>
      <c r="E3150" s="1" t="n">
        <v>0</v>
      </c>
      <c r="F3150" s="1" t="n">
        <v>53.09422182</v>
      </c>
      <c r="G3150" s="1" t="n">
        <f aca="false">(F3150/254.8292704)*100</f>
        <v>20.8352132141881</v>
      </c>
      <c r="H3150" s="1" t="s">
        <v>12</v>
      </c>
    </row>
    <row r="3151" customFormat="false" ht="15.75" hidden="false" customHeight="false" outlineLevel="0" collapsed="false">
      <c r="A3151" s="1" t="s">
        <v>3160</v>
      </c>
      <c r="B3151" s="1" t="n">
        <v>53.09299305</v>
      </c>
      <c r="C3151" s="1" t="n">
        <v>0</v>
      </c>
      <c r="D3151" s="1" t="n">
        <v>0</v>
      </c>
      <c r="E3151" s="1" t="n">
        <v>0</v>
      </c>
      <c r="F3151" s="1" t="n">
        <v>53.09299305</v>
      </c>
      <c r="G3151" s="1" t="n">
        <f aca="false">(F3151/254.8292704)*100</f>
        <v>20.834731020758</v>
      </c>
      <c r="H3151" s="1" t="s">
        <v>12</v>
      </c>
    </row>
    <row r="3152" customFormat="false" ht="15.75" hidden="false" customHeight="false" outlineLevel="0" collapsed="false">
      <c r="A3152" s="1" t="s">
        <v>3161</v>
      </c>
      <c r="B3152" s="1" t="n">
        <v>53.08566648</v>
      </c>
      <c r="C3152" s="1" t="n">
        <v>0</v>
      </c>
      <c r="D3152" s="1" t="n">
        <v>0</v>
      </c>
      <c r="E3152" s="1" t="n">
        <v>0</v>
      </c>
      <c r="F3152" s="1" t="n">
        <v>53.08566648</v>
      </c>
      <c r="G3152" s="1" t="n">
        <f aca="false">(F3152/254.8292704)*100</f>
        <v>20.8318559310995</v>
      </c>
      <c r="H3152" s="1" t="s">
        <v>10</v>
      </c>
    </row>
    <row r="3153" customFormat="false" ht="15.75" hidden="false" customHeight="false" outlineLevel="0" collapsed="false">
      <c r="A3153" s="1" t="s">
        <v>3162</v>
      </c>
      <c r="B3153" s="1" t="n">
        <v>53.07808985</v>
      </c>
      <c r="C3153" s="1" t="n">
        <v>0</v>
      </c>
      <c r="D3153" s="1" t="n">
        <v>0</v>
      </c>
      <c r="E3153" s="1" t="n">
        <v>0</v>
      </c>
      <c r="F3153" s="1" t="n">
        <v>53.07808985</v>
      </c>
      <c r="G3153" s="1" t="n">
        <f aca="false">(F3153/254.8292704)*100</f>
        <v>20.8288827129962</v>
      </c>
      <c r="H3153" s="1" t="s">
        <v>38</v>
      </c>
    </row>
    <row r="3154" customFormat="false" ht="15.75" hidden="false" customHeight="false" outlineLevel="0" collapsed="false">
      <c r="A3154" s="1" t="s">
        <v>3163</v>
      </c>
      <c r="B3154" s="1" t="n">
        <v>53.07472239</v>
      </c>
      <c r="C3154" s="1" t="n">
        <v>0</v>
      </c>
      <c r="D3154" s="1" t="n">
        <v>0</v>
      </c>
      <c r="E3154" s="1" t="n">
        <v>0</v>
      </c>
      <c r="F3154" s="1" t="n">
        <v>53.07472239</v>
      </c>
      <c r="G3154" s="1" t="n">
        <f aca="false">(F3154/254.8292704)*100</f>
        <v>20.8275612556947</v>
      </c>
      <c r="H3154" s="1" t="s">
        <v>10</v>
      </c>
    </row>
    <row r="3155" customFormat="false" ht="15.75" hidden="false" customHeight="false" outlineLevel="0" collapsed="false">
      <c r="A3155" s="1" t="s">
        <v>3164</v>
      </c>
      <c r="B3155" s="1" t="n">
        <v>53.05657249</v>
      </c>
      <c r="C3155" s="1" t="n">
        <v>0</v>
      </c>
      <c r="D3155" s="1" t="n">
        <v>0</v>
      </c>
      <c r="E3155" s="1" t="n">
        <v>0</v>
      </c>
      <c r="F3155" s="1" t="n">
        <v>53.05657249</v>
      </c>
      <c r="G3155" s="1" t="n">
        <f aca="false">(F3155/254.8292704)*100</f>
        <v>20.8204388792223</v>
      </c>
      <c r="H3155" s="1" t="s">
        <v>10</v>
      </c>
    </row>
    <row r="3156" customFormat="false" ht="15.75" hidden="false" customHeight="false" outlineLevel="0" collapsed="false">
      <c r="A3156" s="1" t="s">
        <v>3165</v>
      </c>
      <c r="B3156" s="1" t="n">
        <v>53.05224695</v>
      </c>
      <c r="C3156" s="1" t="n">
        <v>0</v>
      </c>
      <c r="D3156" s="1" t="n">
        <v>0</v>
      </c>
      <c r="E3156" s="1" t="n">
        <v>0</v>
      </c>
      <c r="F3156" s="1" t="n">
        <v>53.05224695</v>
      </c>
      <c r="G3156" s="1" t="n">
        <f aca="false">(F3156/254.8292704)*100</f>
        <v>20.8187414525518</v>
      </c>
      <c r="H3156" s="1" t="s">
        <v>12</v>
      </c>
    </row>
    <row r="3157" customFormat="false" ht="15.75" hidden="false" customHeight="false" outlineLevel="0" collapsed="false">
      <c r="A3157" s="1" t="s">
        <v>3166</v>
      </c>
      <c r="B3157" s="1" t="n">
        <v>53.04568244</v>
      </c>
      <c r="C3157" s="1" t="n">
        <v>0</v>
      </c>
      <c r="D3157" s="1" t="n">
        <v>0</v>
      </c>
      <c r="E3157" s="1" t="n">
        <v>0</v>
      </c>
      <c r="F3157" s="1" t="n">
        <v>53.04568244</v>
      </c>
      <c r="G3157" s="1" t="n">
        <f aca="false">(F3157/254.8292704)*100</f>
        <v>20.8161654101726</v>
      </c>
      <c r="H3157" s="1" t="s">
        <v>12</v>
      </c>
    </row>
    <row r="3158" customFormat="false" ht="15.75" hidden="false" customHeight="false" outlineLevel="0" collapsed="false">
      <c r="A3158" s="1" t="s">
        <v>3167</v>
      </c>
      <c r="B3158" s="1" t="n">
        <v>52.99762888</v>
      </c>
      <c r="C3158" s="1" t="n">
        <v>0</v>
      </c>
      <c r="D3158" s="1" t="n">
        <v>0</v>
      </c>
      <c r="E3158" s="1" t="n">
        <v>0</v>
      </c>
      <c r="F3158" s="1" t="n">
        <v>52.99762888</v>
      </c>
      <c r="G3158" s="1" t="n">
        <f aca="false">(F3158/254.8292704)*100</f>
        <v>20.7973082514465</v>
      </c>
      <c r="H3158" s="1" t="s">
        <v>10</v>
      </c>
    </row>
    <row r="3159" customFormat="false" ht="15.75" hidden="false" customHeight="false" outlineLevel="0" collapsed="false">
      <c r="A3159" s="1" t="s">
        <v>3168</v>
      </c>
      <c r="B3159" s="1" t="n">
        <v>52.99605771</v>
      </c>
      <c r="C3159" s="1" t="n">
        <v>0</v>
      </c>
      <c r="D3159" s="1" t="n">
        <v>0</v>
      </c>
      <c r="E3159" s="1" t="n">
        <v>0</v>
      </c>
      <c r="F3159" s="1" t="n">
        <v>52.99605771</v>
      </c>
      <c r="G3159" s="1" t="n">
        <f aca="false">(F3159/254.8292704)*100</f>
        <v>20.7966916935457</v>
      </c>
      <c r="H3159" s="1" t="s">
        <v>10</v>
      </c>
    </row>
    <row r="3160" customFormat="false" ht="15.75" hidden="false" customHeight="false" outlineLevel="0" collapsed="false">
      <c r="A3160" s="1" t="s">
        <v>3169</v>
      </c>
      <c r="B3160" s="1" t="n">
        <v>52.99514652</v>
      </c>
      <c r="C3160" s="1" t="n">
        <v>0</v>
      </c>
      <c r="D3160" s="1" t="n">
        <v>0</v>
      </c>
      <c r="E3160" s="1" t="n">
        <v>0</v>
      </c>
      <c r="F3160" s="1" t="n">
        <v>52.99514652</v>
      </c>
      <c r="G3160" s="1" t="n">
        <f aca="false">(F3160/254.8292704)*100</f>
        <v>20.7963341247317</v>
      </c>
      <c r="H3160" s="1" t="s">
        <v>38</v>
      </c>
    </row>
    <row r="3161" customFormat="false" ht="15.75" hidden="false" customHeight="false" outlineLevel="0" collapsed="false">
      <c r="A3161" s="1" t="s">
        <v>3170</v>
      </c>
      <c r="B3161" s="1" t="n">
        <v>52.98755892</v>
      </c>
      <c r="C3161" s="1" t="n">
        <v>0</v>
      </c>
      <c r="D3161" s="1" t="n">
        <v>0</v>
      </c>
      <c r="E3161" s="1" t="n">
        <v>0</v>
      </c>
      <c r="F3161" s="1" t="n">
        <v>52.98755892</v>
      </c>
      <c r="G3161" s="1" t="n">
        <f aca="false">(F3161/254.8292704)*100</f>
        <v>20.7933566017854</v>
      </c>
      <c r="H3161" s="1" t="s">
        <v>10</v>
      </c>
    </row>
    <row r="3162" customFormat="false" ht="15.75" hidden="false" customHeight="false" outlineLevel="0" collapsed="false">
      <c r="A3162" s="1" t="s">
        <v>3171</v>
      </c>
      <c r="B3162" s="1" t="n">
        <v>52.97694315</v>
      </c>
      <c r="C3162" s="1" t="n">
        <v>0</v>
      </c>
      <c r="D3162" s="1" t="n">
        <v>0</v>
      </c>
      <c r="E3162" s="1" t="n">
        <v>0</v>
      </c>
      <c r="F3162" s="1" t="n">
        <v>52.97694315</v>
      </c>
      <c r="G3162" s="1" t="n">
        <f aca="false">(F3162/254.8292704)*100</f>
        <v>20.7891907655833</v>
      </c>
      <c r="H3162" s="1" t="s">
        <v>10</v>
      </c>
    </row>
    <row r="3163" customFormat="false" ht="15.75" hidden="false" customHeight="false" outlineLevel="0" collapsed="false">
      <c r="A3163" s="1" t="s">
        <v>3172</v>
      </c>
      <c r="B3163" s="1" t="n">
        <v>52.96964175</v>
      </c>
      <c r="C3163" s="1" t="n">
        <v>0</v>
      </c>
      <c r="D3163" s="1" t="n">
        <v>0</v>
      </c>
      <c r="E3163" s="1" t="n">
        <v>0</v>
      </c>
      <c r="F3163" s="1" t="n">
        <v>52.96964175</v>
      </c>
      <c r="G3163" s="1" t="n">
        <f aca="false">(F3163/254.8292704)*100</f>
        <v>20.7863255531261</v>
      </c>
      <c r="H3163" s="1" t="s">
        <v>10</v>
      </c>
    </row>
    <row r="3164" customFormat="false" ht="15.75" hidden="false" customHeight="false" outlineLevel="0" collapsed="false">
      <c r="A3164" s="1" t="s">
        <v>3173</v>
      </c>
      <c r="B3164" s="1" t="n">
        <v>52.95484866</v>
      </c>
      <c r="C3164" s="1" t="n">
        <v>0</v>
      </c>
      <c r="D3164" s="1" t="n">
        <v>0</v>
      </c>
      <c r="E3164" s="1" t="n">
        <v>0</v>
      </c>
      <c r="F3164" s="1" t="n">
        <v>52.95484866</v>
      </c>
      <c r="G3164" s="1" t="n">
        <f aca="false">(F3164/254.8292704)*100</f>
        <v>20.7805204546864</v>
      </c>
      <c r="H3164" s="1" t="s">
        <v>10</v>
      </c>
    </row>
    <row r="3165" customFormat="false" ht="15.75" hidden="false" customHeight="false" outlineLevel="0" collapsed="false">
      <c r="A3165" s="1" t="s">
        <v>3174</v>
      </c>
      <c r="B3165" s="1" t="n">
        <v>52.95223184</v>
      </c>
      <c r="C3165" s="1" t="n">
        <v>0</v>
      </c>
      <c r="D3165" s="1" t="n">
        <v>0</v>
      </c>
      <c r="E3165" s="1" t="n">
        <v>0</v>
      </c>
      <c r="F3165" s="1" t="n">
        <v>52.95223184</v>
      </c>
      <c r="G3165" s="1" t="n">
        <f aca="false">(F3165/254.8292704)*100</f>
        <v>20.7794935632324</v>
      </c>
      <c r="H3165" s="1" t="s">
        <v>10</v>
      </c>
    </row>
    <row r="3166" customFormat="false" ht="15.75" hidden="false" customHeight="false" outlineLevel="0" collapsed="false">
      <c r="A3166" s="1" t="s">
        <v>3175</v>
      </c>
      <c r="B3166" s="1" t="n">
        <v>52.95168824</v>
      </c>
      <c r="C3166" s="1" t="n">
        <v>0</v>
      </c>
      <c r="D3166" s="1" t="n">
        <v>0</v>
      </c>
      <c r="E3166" s="1" t="n">
        <v>0</v>
      </c>
      <c r="F3166" s="1" t="n">
        <v>52.95168824</v>
      </c>
      <c r="G3166" s="1" t="n">
        <f aca="false">(F3166/254.8292704)*100</f>
        <v>20.7792802439386</v>
      </c>
      <c r="H3166" s="1" t="s">
        <v>10</v>
      </c>
    </row>
    <row r="3167" customFormat="false" ht="15.75" hidden="false" customHeight="false" outlineLevel="0" collapsed="false">
      <c r="A3167" s="1" t="s">
        <v>3176</v>
      </c>
      <c r="B3167" s="1" t="n">
        <v>52.93379122</v>
      </c>
      <c r="C3167" s="1" t="n">
        <v>0</v>
      </c>
      <c r="D3167" s="1" t="n">
        <v>0</v>
      </c>
      <c r="E3167" s="1" t="n">
        <v>0</v>
      </c>
      <c r="F3167" s="1" t="n">
        <v>52.93379122</v>
      </c>
      <c r="G3167" s="1" t="n">
        <f aca="false">(F3167/254.8292704)*100</f>
        <v>20.7722571025342</v>
      </c>
      <c r="H3167" s="1" t="s">
        <v>10</v>
      </c>
    </row>
    <row r="3168" customFormat="false" ht="15.75" hidden="false" customHeight="false" outlineLevel="0" collapsed="false">
      <c r="A3168" s="1" t="s">
        <v>3177</v>
      </c>
      <c r="B3168" s="1" t="n">
        <v>52.9266215</v>
      </c>
      <c r="C3168" s="1" t="n">
        <v>0</v>
      </c>
      <c r="D3168" s="1" t="n">
        <v>0</v>
      </c>
      <c r="E3168" s="1" t="n">
        <v>0</v>
      </c>
      <c r="F3168" s="1" t="n">
        <v>52.9266215</v>
      </c>
      <c r="G3168" s="1" t="n">
        <f aca="false">(F3168/254.8292704)*100</f>
        <v>20.7694435638897</v>
      </c>
      <c r="H3168" s="1" t="s">
        <v>10</v>
      </c>
    </row>
    <row r="3169" customFormat="false" ht="15.75" hidden="false" customHeight="false" outlineLevel="0" collapsed="false">
      <c r="A3169" s="1" t="s">
        <v>3178</v>
      </c>
      <c r="B3169" s="1" t="n">
        <v>52.92192013</v>
      </c>
      <c r="C3169" s="1" t="n">
        <v>0</v>
      </c>
      <c r="D3169" s="1" t="n">
        <v>0</v>
      </c>
      <c r="E3169" s="1" t="n">
        <v>0</v>
      </c>
      <c r="F3169" s="1" t="n">
        <v>52.92192013</v>
      </c>
      <c r="G3169" s="1" t="n">
        <f aca="false">(F3169/254.8292704)*100</f>
        <v>20.7675986541615</v>
      </c>
      <c r="H3169" s="1" t="s">
        <v>10</v>
      </c>
    </row>
    <row r="3170" customFormat="false" ht="15.75" hidden="false" customHeight="false" outlineLevel="0" collapsed="false">
      <c r="A3170" s="1" t="s">
        <v>3179</v>
      </c>
      <c r="B3170" s="1" t="n">
        <v>52.90432512</v>
      </c>
      <c r="C3170" s="1" t="n">
        <v>0</v>
      </c>
      <c r="D3170" s="1" t="n">
        <v>0</v>
      </c>
      <c r="E3170" s="1" t="n">
        <v>0</v>
      </c>
      <c r="F3170" s="1" t="n">
        <v>52.90432512</v>
      </c>
      <c r="G3170" s="1" t="n">
        <f aca="false">(F3170/254.8292704)*100</f>
        <v>20.7606940274001</v>
      </c>
      <c r="H3170" s="1" t="s">
        <v>10</v>
      </c>
    </row>
    <row r="3171" customFormat="false" ht="15.75" hidden="false" customHeight="false" outlineLevel="0" collapsed="false">
      <c r="A3171" s="1" t="s">
        <v>3180</v>
      </c>
      <c r="B3171" s="1" t="n">
        <v>52.89887834</v>
      </c>
      <c r="C3171" s="1" t="n">
        <v>0</v>
      </c>
      <c r="D3171" s="1" t="n">
        <v>0</v>
      </c>
      <c r="E3171" s="1" t="n">
        <v>0</v>
      </c>
      <c r="F3171" s="1" t="n">
        <v>52.89887834</v>
      </c>
      <c r="G3171" s="1" t="n">
        <f aca="false">(F3171/254.8292704)*100</f>
        <v>20.7585566041789</v>
      </c>
      <c r="H3171" s="1" t="s">
        <v>10</v>
      </c>
    </row>
    <row r="3172" customFormat="false" ht="15.75" hidden="false" customHeight="false" outlineLevel="0" collapsed="false">
      <c r="A3172" s="1" t="s">
        <v>3181</v>
      </c>
      <c r="B3172" s="1" t="n">
        <v>52.87910201</v>
      </c>
      <c r="C3172" s="1" t="n">
        <v>0</v>
      </c>
      <c r="D3172" s="1" t="n">
        <v>0</v>
      </c>
      <c r="E3172" s="1" t="n">
        <v>0</v>
      </c>
      <c r="F3172" s="1" t="n">
        <v>52.87910201</v>
      </c>
      <c r="G3172" s="1" t="n">
        <f aca="false">(F3172/254.8292704)*100</f>
        <v>20.7507959846986</v>
      </c>
      <c r="H3172" s="1" t="s">
        <v>10</v>
      </c>
    </row>
    <row r="3173" customFormat="false" ht="15.75" hidden="false" customHeight="false" outlineLevel="0" collapsed="false">
      <c r="A3173" s="1" t="s">
        <v>3182</v>
      </c>
      <c r="B3173" s="1" t="n">
        <v>52.85759555</v>
      </c>
      <c r="C3173" s="1" t="n">
        <v>0</v>
      </c>
      <c r="D3173" s="1" t="n">
        <v>0</v>
      </c>
      <c r="E3173" s="1" t="n">
        <v>0</v>
      </c>
      <c r="F3173" s="1" t="n">
        <v>52.85759555</v>
      </c>
      <c r="G3173" s="1" t="n">
        <f aca="false">(F3173/254.8292704)*100</f>
        <v>20.7423564282983</v>
      </c>
      <c r="H3173" s="1" t="s">
        <v>10</v>
      </c>
    </row>
    <row r="3174" customFormat="false" ht="15.75" hidden="false" customHeight="false" outlineLevel="0" collapsed="false">
      <c r="A3174" s="1" t="s">
        <v>3183</v>
      </c>
      <c r="B3174" s="1" t="n">
        <v>52.83678622</v>
      </c>
      <c r="C3174" s="1" t="n">
        <v>0</v>
      </c>
      <c r="D3174" s="1" t="n">
        <v>0</v>
      </c>
      <c r="E3174" s="1" t="n">
        <v>0</v>
      </c>
      <c r="F3174" s="1" t="n">
        <v>52.83678622</v>
      </c>
      <c r="G3174" s="1" t="n">
        <f aca="false">(F3174/254.8292704)*100</f>
        <v>20.7341904393727</v>
      </c>
      <c r="H3174" s="1" t="s">
        <v>10</v>
      </c>
    </row>
    <row r="3175" customFormat="false" ht="15.75" hidden="false" customHeight="false" outlineLevel="0" collapsed="false">
      <c r="A3175" s="1" t="s">
        <v>3184</v>
      </c>
      <c r="B3175" s="1" t="n">
        <v>52.81111338</v>
      </c>
      <c r="C3175" s="1" t="n">
        <v>0</v>
      </c>
      <c r="D3175" s="1" t="n">
        <v>0</v>
      </c>
      <c r="E3175" s="1" t="n">
        <v>0</v>
      </c>
      <c r="F3175" s="1" t="n">
        <v>52.81111338</v>
      </c>
      <c r="G3175" s="1" t="n">
        <f aca="false">(F3175/254.8292704)*100</f>
        <v>20.7241159138052</v>
      </c>
      <c r="H3175" s="1" t="s">
        <v>10</v>
      </c>
    </row>
    <row r="3176" customFormat="false" ht="15.75" hidden="false" customHeight="false" outlineLevel="0" collapsed="false">
      <c r="A3176" s="1" t="s">
        <v>3185</v>
      </c>
      <c r="B3176" s="1" t="n">
        <v>52.80503177</v>
      </c>
      <c r="C3176" s="1" t="n">
        <v>0</v>
      </c>
      <c r="D3176" s="1" t="n">
        <v>0</v>
      </c>
      <c r="E3176" s="1" t="n">
        <v>0</v>
      </c>
      <c r="F3176" s="1" t="n">
        <v>52.80503177</v>
      </c>
      <c r="G3176" s="1" t="n">
        <f aca="false">(F3176/254.8292704)*100</f>
        <v>20.7217293708502</v>
      </c>
      <c r="H3176" s="1" t="s">
        <v>12</v>
      </c>
    </row>
    <row r="3177" customFormat="false" ht="15.75" hidden="false" customHeight="false" outlineLevel="0" collapsed="false">
      <c r="A3177" s="1" t="s">
        <v>3186</v>
      </c>
      <c r="B3177" s="1" t="n">
        <v>52.78928686</v>
      </c>
      <c r="C3177" s="1" t="n">
        <v>0</v>
      </c>
      <c r="D3177" s="1" t="n">
        <v>0</v>
      </c>
      <c r="E3177" s="1" t="n">
        <v>0</v>
      </c>
      <c r="F3177" s="1" t="n">
        <v>52.78928686</v>
      </c>
      <c r="G3177" s="1" t="n">
        <f aca="false">(F3177/254.8292704)*100</f>
        <v>20.7155507595881</v>
      </c>
      <c r="H3177" s="1" t="s">
        <v>10</v>
      </c>
    </row>
    <row r="3178" customFormat="false" ht="15.75" hidden="false" customHeight="false" outlineLevel="0" collapsed="false">
      <c r="A3178" s="1" t="s">
        <v>3187</v>
      </c>
      <c r="B3178" s="1" t="n">
        <v>52.78573327</v>
      </c>
      <c r="C3178" s="1" t="n">
        <v>0</v>
      </c>
      <c r="D3178" s="1" t="n">
        <v>0</v>
      </c>
      <c r="E3178" s="1" t="n">
        <v>0</v>
      </c>
      <c r="F3178" s="1" t="n">
        <v>52.78573327</v>
      </c>
      <c r="G3178" s="1" t="n">
        <f aca="false">(F3178/254.8292704)*100</f>
        <v>20.7141562612267</v>
      </c>
      <c r="H3178" s="1" t="s">
        <v>10</v>
      </c>
    </row>
    <row r="3179" customFormat="false" ht="15.75" hidden="false" customHeight="false" outlineLevel="0" collapsed="false">
      <c r="A3179" s="1" t="s">
        <v>3188</v>
      </c>
      <c r="B3179" s="1" t="n">
        <v>52.76733334</v>
      </c>
      <c r="C3179" s="1" t="n">
        <v>0</v>
      </c>
      <c r="D3179" s="1" t="n">
        <v>0</v>
      </c>
      <c r="E3179" s="1" t="n">
        <v>0</v>
      </c>
      <c r="F3179" s="1" t="n">
        <v>52.76733334</v>
      </c>
      <c r="G3179" s="1" t="n">
        <f aca="false">(F3179/254.8292704)*100</f>
        <v>20.706935768082</v>
      </c>
      <c r="H3179" s="1" t="s">
        <v>10</v>
      </c>
    </row>
    <row r="3180" customFormat="false" ht="15.75" hidden="false" customHeight="false" outlineLevel="0" collapsed="false">
      <c r="A3180" s="1" t="s">
        <v>3189</v>
      </c>
      <c r="B3180" s="1" t="n">
        <v>52.765628</v>
      </c>
      <c r="C3180" s="1" t="n">
        <v>0</v>
      </c>
      <c r="D3180" s="1" t="n">
        <v>0</v>
      </c>
      <c r="E3180" s="1" t="n">
        <v>0</v>
      </c>
      <c r="F3180" s="1" t="n">
        <v>52.765628</v>
      </c>
      <c r="G3180" s="1" t="n">
        <f aca="false">(F3180/254.8292704)*100</f>
        <v>20.7062665592437</v>
      </c>
      <c r="H3180" s="1" t="s">
        <v>12</v>
      </c>
    </row>
    <row r="3181" customFormat="false" ht="15.75" hidden="false" customHeight="false" outlineLevel="0" collapsed="false">
      <c r="A3181" s="1" t="s">
        <v>3190</v>
      </c>
      <c r="B3181" s="1" t="n">
        <v>52.76407876</v>
      </c>
      <c r="C3181" s="1" t="n">
        <v>0</v>
      </c>
      <c r="D3181" s="1" t="n">
        <v>0</v>
      </c>
      <c r="E3181" s="1" t="n">
        <v>0</v>
      </c>
      <c r="F3181" s="1" t="n">
        <v>52.76407876</v>
      </c>
      <c r="G3181" s="1" t="n">
        <f aca="false">(F3181/254.8292704)*100</f>
        <v>20.7056586071048</v>
      </c>
      <c r="H3181" s="1" t="s">
        <v>10</v>
      </c>
    </row>
    <row r="3182" customFormat="false" ht="15.75" hidden="false" customHeight="false" outlineLevel="0" collapsed="false">
      <c r="A3182" s="1" t="s">
        <v>3191</v>
      </c>
      <c r="B3182" s="1" t="n">
        <v>52.75809432</v>
      </c>
      <c r="C3182" s="1" t="n">
        <v>0</v>
      </c>
      <c r="D3182" s="1" t="n">
        <v>0</v>
      </c>
      <c r="E3182" s="1" t="n">
        <v>0</v>
      </c>
      <c r="F3182" s="1" t="n">
        <v>52.75809432</v>
      </c>
      <c r="G3182" s="1" t="n">
        <f aca="false">(F3182/254.8292704)*100</f>
        <v>20.7033101955622</v>
      </c>
      <c r="H3182" s="1" t="s">
        <v>10</v>
      </c>
    </row>
    <row r="3183" customFormat="false" ht="15.75" hidden="false" customHeight="false" outlineLevel="0" collapsed="false">
      <c r="A3183" s="1" t="s">
        <v>3192</v>
      </c>
      <c r="B3183" s="1" t="n">
        <v>52.74592321</v>
      </c>
      <c r="C3183" s="1" t="n">
        <v>0</v>
      </c>
      <c r="D3183" s="1" t="n">
        <v>0</v>
      </c>
      <c r="E3183" s="1" t="n">
        <v>0</v>
      </c>
      <c r="F3183" s="1" t="n">
        <v>52.74592321</v>
      </c>
      <c r="G3183" s="1" t="n">
        <f aca="false">(F3183/254.8292704)*100</f>
        <v>20.6985340134616</v>
      </c>
      <c r="H3183" s="1" t="s">
        <v>10</v>
      </c>
    </row>
    <row r="3184" customFormat="false" ht="15.75" hidden="false" customHeight="false" outlineLevel="0" collapsed="false">
      <c r="A3184" s="1" t="s">
        <v>3193</v>
      </c>
      <c r="B3184" s="1" t="n">
        <v>52.72871198</v>
      </c>
      <c r="C3184" s="1" t="n">
        <v>0</v>
      </c>
      <c r="D3184" s="1" t="n">
        <v>0</v>
      </c>
      <c r="E3184" s="1" t="n">
        <v>0</v>
      </c>
      <c r="F3184" s="1" t="n">
        <v>52.72871198</v>
      </c>
      <c r="G3184" s="1" t="n">
        <f aca="false">(F3184/254.8292704)*100</f>
        <v>20.6917799894937</v>
      </c>
      <c r="H3184" s="1" t="s">
        <v>10</v>
      </c>
    </row>
    <row r="3185" customFormat="false" ht="15.75" hidden="false" customHeight="false" outlineLevel="0" collapsed="false">
      <c r="A3185" s="1" t="s">
        <v>3194</v>
      </c>
      <c r="B3185" s="1" t="n">
        <v>52.72631212</v>
      </c>
      <c r="C3185" s="1" t="n">
        <v>0</v>
      </c>
      <c r="D3185" s="1" t="n">
        <v>0</v>
      </c>
      <c r="E3185" s="1" t="n">
        <v>0</v>
      </c>
      <c r="F3185" s="1" t="n">
        <v>52.72631212</v>
      </c>
      <c r="G3185" s="1" t="n">
        <f aca="false">(F3185/254.8292704)*100</f>
        <v>20.6908382373958</v>
      </c>
      <c r="H3185" s="1" t="s">
        <v>10</v>
      </c>
    </row>
    <row r="3186" customFormat="false" ht="15.75" hidden="false" customHeight="false" outlineLevel="0" collapsed="false">
      <c r="A3186" s="1" t="s">
        <v>3195</v>
      </c>
      <c r="B3186" s="1" t="n">
        <v>52.72597975</v>
      </c>
      <c r="C3186" s="1" t="n">
        <v>0</v>
      </c>
      <c r="D3186" s="1" t="n">
        <v>0</v>
      </c>
      <c r="E3186" s="1" t="n">
        <v>0</v>
      </c>
      <c r="F3186" s="1" t="n">
        <v>52.72597975</v>
      </c>
      <c r="G3186" s="1" t="n">
        <f aca="false">(F3186/254.8292704)*100</f>
        <v>20.6907078088938</v>
      </c>
      <c r="H3186" s="1" t="s">
        <v>10</v>
      </c>
    </row>
    <row r="3187" customFormat="false" ht="15.75" hidden="false" customHeight="false" outlineLevel="0" collapsed="false">
      <c r="A3187" s="1" t="s">
        <v>3196</v>
      </c>
      <c r="B3187" s="1" t="n">
        <v>52.72214648</v>
      </c>
      <c r="C3187" s="1" t="n">
        <v>0</v>
      </c>
      <c r="D3187" s="1" t="n">
        <v>0</v>
      </c>
      <c r="E3187" s="1" t="n">
        <v>0</v>
      </c>
      <c r="F3187" s="1" t="n">
        <v>52.72214648</v>
      </c>
      <c r="G3187" s="1" t="n">
        <f aca="false">(F3187/254.8292704)*100</f>
        <v>20.6892035586191</v>
      </c>
      <c r="H3187" s="1" t="s">
        <v>10</v>
      </c>
    </row>
    <row r="3188" customFormat="false" ht="15.75" hidden="false" customHeight="false" outlineLevel="0" collapsed="false">
      <c r="A3188" s="1" t="s">
        <v>3197</v>
      </c>
      <c r="B3188" s="1" t="n">
        <v>52.71853653</v>
      </c>
      <c r="C3188" s="1" t="n">
        <v>0</v>
      </c>
      <c r="D3188" s="1" t="n">
        <v>0</v>
      </c>
      <c r="E3188" s="1" t="n">
        <v>0</v>
      </c>
      <c r="F3188" s="1" t="n">
        <v>52.71853653</v>
      </c>
      <c r="G3188" s="1" t="n">
        <f aca="false">(F3188/254.8292704)*100</f>
        <v>20.6877869434892</v>
      </c>
      <c r="H3188" s="1" t="s">
        <v>12</v>
      </c>
    </row>
    <row r="3189" customFormat="false" ht="15.75" hidden="false" customHeight="false" outlineLevel="0" collapsed="false">
      <c r="A3189" s="1" t="s">
        <v>3198</v>
      </c>
      <c r="B3189" s="1" t="n">
        <v>52.71627011</v>
      </c>
      <c r="C3189" s="1" t="n">
        <v>0</v>
      </c>
      <c r="D3189" s="1" t="n">
        <v>0</v>
      </c>
      <c r="E3189" s="1" t="n">
        <v>0</v>
      </c>
      <c r="F3189" s="1" t="n">
        <v>52.71627011</v>
      </c>
      <c r="G3189" s="1" t="n">
        <f aca="false">(F3189/254.8292704)*100</f>
        <v>20.6868975558626</v>
      </c>
      <c r="H3189" s="1" t="s">
        <v>10</v>
      </c>
    </row>
    <row r="3190" customFormat="false" ht="15.75" hidden="false" customHeight="false" outlineLevel="0" collapsed="false">
      <c r="A3190" s="1" t="s">
        <v>3199</v>
      </c>
      <c r="B3190" s="1" t="n">
        <v>52.70332346</v>
      </c>
      <c r="C3190" s="1" t="n">
        <v>0</v>
      </c>
      <c r="D3190" s="1" t="n">
        <v>0</v>
      </c>
      <c r="E3190" s="1" t="n">
        <v>0</v>
      </c>
      <c r="F3190" s="1" t="n">
        <v>52.70332346</v>
      </c>
      <c r="G3190" s="1" t="n">
        <f aca="false">(F3190/254.8292704)*100</f>
        <v>20.6818170366664</v>
      </c>
      <c r="H3190" s="1" t="s">
        <v>10</v>
      </c>
    </row>
    <row r="3191" customFormat="false" ht="15.75" hidden="false" customHeight="false" outlineLevel="0" collapsed="false">
      <c r="A3191" s="1" t="s">
        <v>3200</v>
      </c>
      <c r="B3191" s="1" t="n">
        <v>52.6870441</v>
      </c>
      <c r="C3191" s="1" t="n">
        <v>0</v>
      </c>
      <c r="D3191" s="1" t="n">
        <v>0</v>
      </c>
      <c r="E3191" s="1" t="n">
        <v>0</v>
      </c>
      <c r="F3191" s="1" t="n">
        <v>52.6870441</v>
      </c>
      <c r="G3191" s="1" t="n">
        <f aca="false">(F3191/254.8292704)*100</f>
        <v>20.6754286967499</v>
      </c>
      <c r="H3191" s="1" t="s">
        <v>10</v>
      </c>
    </row>
    <row r="3192" customFormat="false" ht="15.75" hidden="false" customHeight="false" outlineLevel="0" collapsed="false">
      <c r="A3192" s="1" t="s">
        <v>3201</v>
      </c>
      <c r="B3192" s="1" t="n">
        <v>52.68637875</v>
      </c>
      <c r="C3192" s="1" t="n">
        <v>0</v>
      </c>
      <c r="D3192" s="1" t="n">
        <v>0</v>
      </c>
      <c r="E3192" s="1" t="n">
        <v>0</v>
      </c>
      <c r="F3192" s="1" t="n">
        <v>52.68637875</v>
      </c>
      <c r="G3192" s="1" t="n">
        <f aca="false">(F3192/254.8292704)*100</f>
        <v>20.67516760037</v>
      </c>
      <c r="H3192" s="1" t="s">
        <v>10</v>
      </c>
    </row>
    <row r="3193" customFormat="false" ht="15.75" hidden="false" customHeight="false" outlineLevel="0" collapsed="false">
      <c r="A3193" s="1" t="s">
        <v>3202</v>
      </c>
      <c r="B3193" s="1" t="n">
        <v>52.68482386</v>
      </c>
      <c r="C3193" s="1" t="n">
        <v>0</v>
      </c>
      <c r="D3193" s="1" t="n">
        <v>0</v>
      </c>
      <c r="E3193" s="1" t="n">
        <v>0</v>
      </c>
      <c r="F3193" s="1" t="n">
        <v>52.68482386</v>
      </c>
      <c r="G3193" s="1" t="n">
        <f aca="false">(F3193/254.8292704)*100</f>
        <v>20.6745574310603</v>
      </c>
      <c r="H3193" s="1" t="s">
        <v>10</v>
      </c>
    </row>
    <row r="3194" customFormat="false" ht="15.75" hidden="false" customHeight="false" outlineLevel="0" collapsed="false">
      <c r="A3194" s="1" t="s">
        <v>3203</v>
      </c>
      <c r="B3194" s="1" t="n">
        <v>52.67228267</v>
      </c>
      <c r="C3194" s="1" t="n">
        <v>0</v>
      </c>
      <c r="D3194" s="1" t="n">
        <v>0</v>
      </c>
      <c r="E3194" s="1" t="n">
        <v>0</v>
      </c>
      <c r="F3194" s="1" t="n">
        <v>52.67228267</v>
      </c>
      <c r="G3194" s="1" t="n">
        <f aca="false">(F3194/254.8292704)*100</f>
        <v>20.6696360223147</v>
      </c>
      <c r="H3194" s="1" t="s">
        <v>10</v>
      </c>
    </row>
    <row r="3195" customFormat="false" ht="15.75" hidden="false" customHeight="false" outlineLevel="0" collapsed="false">
      <c r="A3195" s="1" t="s">
        <v>3204</v>
      </c>
      <c r="B3195" s="1" t="n">
        <v>52.66778163</v>
      </c>
      <c r="C3195" s="1" t="n">
        <v>0</v>
      </c>
      <c r="D3195" s="1" t="n">
        <v>0</v>
      </c>
      <c r="E3195" s="1" t="n">
        <v>0</v>
      </c>
      <c r="F3195" s="1" t="n">
        <v>52.66778163</v>
      </c>
      <c r="G3195" s="1" t="n">
        <f aca="false">(F3195/254.8292704)*100</f>
        <v>20.6678697260046</v>
      </c>
      <c r="H3195" s="1" t="s">
        <v>10</v>
      </c>
    </row>
    <row r="3196" customFormat="false" ht="15.75" hidden="false" customHeight="false" outlineLevel="0" collapsed="false">
      <c r="A3196" s="1" t="s">
        <v>3205</v>
      </c>
      <c r="B3196" s="1" t="n">
        <v>52.66309011</v>
      </c>
      <c r="C3196" s="1" t="n">
        <v>0</v>
      </c>
      <c r="D3196" s="1" t="n">
        <v>0</v>
      </c>
      <c r="E3196" s="1" t="n">
        <v>0</v>
      </c>
      <c r="F3196" s="1" t="n">
        <v>52.66309011</v>
      </c>
      <c r="G3196" s="1" t="n">
        <f aca="false">(F3196/254.8292704)*100</f>
        <v>20.6660286816094</v>
      </c>
      <c r="H3196" s="1" t="s">
        <v>10</v>
      </c>
    </row>
    <row r="3197" customFormat="false" ht="15.75" hidden="false" customHeight="false" outlineLevel="0" collapsed="false">
      <c r="A3197" s="1" t="s">
        <v>3206</v>
      </c>
      <c r="B3197" s="1" t="n">
        <v>52.66260387</v>
      </c>
      <c r="C3197" s="1" t="n">
        <v>0</v>
      </c>
      <c r="D3197" s="1" t="n">
        <v>0</v>
      </c>
      <c r="E3197" s="1" t="n">
        <v>0</v>
      </c>
      <c r="F3197" s="1" t="n">
        <v>52.66260387</v>
      </c>
      <c r="G3197" s="1" t="n">
        <f aca="false">(F3197/254.8292704)*100</f>
        <v>20.6658378715038</v>
      </c>
      <c r="H3197" s="1" t="s">
        <v>10</v>
      </c>
    </row>
    <row r="3198" customFormat="false" ht="15.75" hidden="false" customHeight="false" outlineLevel="0" collapsed="false">
      <c r="A3198" s="1" t="s">
        <v>3207</v>
      </c>
      <c r="B3198" s="1" t="n">
        <v>52.64520139</v>
      </c>
      <c r="C3198" s="1" t="n">
        <v>0</v>
      </c>
      <c r="D3198" s="1" t="n">
        <v>0</v>
      </c>
      <c r="E3198" s="1" t="n">
        <v>0</v>
      </c>
      <c r="F3198" s="1" t="n">
        <v>52.64520139</v>
      </c>
      <c r="G3198" s="1" t="n">
        <f aca="false">(F3198/254.8292704)*100</f>
        <v>20.6590087972877</v>
      </c>
      <c r="H3198" s="1" t="s">
        <v>10</v>
      </c>
    </row>
    <row r="3199" customFormat="false" ht="15.75" hidden="false" customHeight="false" outlineLevel="0" collapsed="false">
      <c r="A3199" s="1" t="s">
        <v>3208</v>
      </c>
      <c r="B3199" s="1" t="n">
        <v>52.61891232</v>
      </c>
      <c r="C3199" s="1" t="n">
        <v>0</v>
      </c>
      <c r="D3199" s="1" t="n">
        <v>0</v>
      </c>
      <c r="E3199" s="1" t="n">
        <v>0</v>
      </c>
      <c r="F3199" s="1" t="n">
        <v>52.61891232</v>
      </c>
      <c r="G3199" s="1" t="n">
        <f aca="false">(F3199/254.8292704)*100</f>
        <v>20.6486924509909</v>
      </c>
      <c r="H3199" s="1" t="s">
        <v>10</v>
      </c>
    </row>
    <row r="3200" customFormat="false" ht="15.75" hidden="false" customHeight="false" outlineLevel="0" collapsed="false">
      <c r="A3200" s="1" t="s">
        <v>3209</v>
      </c>
      <c r="B3200" s="1" t="n">
        <v>48.47661504</v>
      </c>
      <c r="C3200" s="1" t="n">
        <v>0</v>
      </c>
      <c r="D3200" s="1" t="n">
        <v>4.14084812028219</v>
      </c>
      <c r="E3200" s="1" t="n">
        <v>0</v>
      </c>
      <c r="F3200" s="1" t="n">
        <v>52.6174631602822</v>
      </c>
      <c r="G3200" s="1" t="n">
        <f aca="false">(F3200/254.8292704)*100</f>
        <v>20.6481237723161</v>
      </c>
      <c r="H3200" s="1" t="s">
        <v>10</v>
      </c>
    </row>
    <row r="3201" customFormat="false" ht="15.75" hidden="false" customHeight="false" outlineLevel="0" collapsed="false">
      <c r="A3201" s="1" t="s">
        <v>3210</v>
      </c>
      <c r="B3201" s="1" t="n">
        <v>52.61250281</v>
      </c>
      <c r="C3201" s="1" t="n">
        <v>0</v>
      </c>
      <c r="D3201" s="1" t="n">
        <v>0</v>
      </c>
      <c r="E3201" s="1" t="n">
        <v>0</v>
      </c>
      <c r="F3201" s="1" t="n">
        <v>52.61250281</v>
      </c>
      <c r="G3201" s="1" t="n">
        <f aca="false">(F3201/254.8292704)*100</f>
        <v>20.6461772336495</v>
      </c>
      <c r="H3201" s="1" t="s">
        <v>10</v>
      </c>
    </row>
    <row r="3202" customFormat="false" ht="15.75" hidden="false" customHeight="false" outlineLevel="0" collapsed="false">
      <c r="A3202" s="1" t="s">
        <v>3211</v>
      </c>
      <c r="B3202" s="1" t="n">
        <v>52.60873507</v>
      </c>
      <c r="C3202" s="1" t="n">
        <v>0</v>
      </c>
      <c r="D3202" s="1" t="n">
        <v>0</v>
      </c>
      <c r="E3202" s="1" t="n">
        <v>0</v>
      </c>
      <c r="F3202" s="1" t="n">
        <v>52.60873507</v>
      </c>
      <c r="G3202" s="1" t="n">
        <f aca="false">(F3202/254.8292704)*100</f>
        <v>20.6446986986311</v>
      </c>
      <c r="H3202" s="1" t="s">
        <v>10</v>
      </c>
    </row>
    <row r="3203" customFormat="false" ht="15.75" hidden="false" customHeight="false" outlineLevel="0" collapsed="false">
      <c r="A3203" s="1" t="s">
        <v>3212</v>
      </c>
      <c r="B3203" s="1" t="n">
        <v>52.60534079</v>
      </c>
      <c r="C3203" s="1" t="n">
        <v>0</v>
      </c>
      <c r="D3203" s="1" t="n">
        <v>0</v>
      </c>
      <c r="E3203" s="1" t="n">
        <v>0</v>
      </c>
      <c r="F3203" s="1" t="n">
        <v>52.60534079</v>
      </c>
      <c r="G3203" s="1" t="n">
        <f aca="false">(F3203/254.8292704)*100</f>
        <v>20.643366716636</v>
      </c>
      <c r="H3203" s="1" t="s">
        <v>10</v>
      </c>
    </row>
    <row r="3204" customFormat="false" ht="15.75" hidden="false" customHeight="false" outlineLevel="0" collapsed="false">
      <c r="A3204" s="1" t="s">
        <v>3213</v>
      </c>
      <c r="B3204" s="1" t="n">
        <v>52.57992197</v>
      </c>
      <c r="C3204" s="1" t="n">
        <v>0</v>
      </c>
      <c r="D3204" s="1" t="n">
        <v>0</v>
      </c>
      <c r="E3204" s="1" t="n">
        <v>0</v>
      </c>
      <c r="F3204" s="1" t="n">
        <v>52.57992197</v>
      </c>
      <c r="G3204" s="1" t="n">
        <f aca="false">(F3204/254.8292704)*100</f>
        <v>20.6333918734949</v>
      </c>
      <c r="H3204" s="1" t="s">
        <v>12</v>
      </c>
    </row>
    <row r="3205" customFormat="false" ht="15.75" hidden="false" customHeight="false" outlineLevel="0" collapsed="false">
      <c r="A3205" s="1" t="s">
        <v>3214</v>
      </c>
      <c r="B3205" s="1" t="n">
        <v>52.55846969</v>
      </c>
      <c r="C3205" s="1" t="n">
        <v>0</v>
      </c>
      <c r="D3205" s="1" t="n">
        <v>0</v>
      </c>
      <c r="E3205" s="1" t="n">
        <v>0</v>
      </c>
      <c r="F3205" s="1" t="n">
        <v>52.55846969</v>
      </c>
      <c r="G3205" s="1" t="n">
        <f aca="false">(F3205/254.8292704)*100</f>
        <v>20.6249735783884</v>
      </c>
      <c r="H3205" s="1" t="s">
        <v>12</v>
      </c>
    </row>
    <row r="3206" customFormat="false" ht="15.75" hidden="false" customHeight="false" outlineLevel="0" collapsed="false">
      <c r="A3206" s="1" t="s">
        <v>3215</v>
      </c>
      <c r="B3206" s="1" t="n">
        <v>52.55767139</v>
      </c>
      <c r="C3206" s="1" t="n">
        <v>0</v>
      </c>
      <c r="D3206" s="1" t="n">
        <v>0</v>
      </c>
      <c r="E3206" s="1" t="n">
        <v>0</v>
      </c>
      <c r="F3206" s="1" t="n">
        <v>52.55767139</v>
      </c>
      <c r="G3206" s="1" t="n">
        <f aca="false">(F3206/254.8292704)*100</f>
        <v>20.6246603098229</v>
      </c>
      <c r="H3206" s="1" t="s">
        <v>10</v>
      </c>
    </row>
    <row r="3207" customFormat="false" ht="15.75" hidden="false" customHeight="false" outlineLevel="0" collapsed="false">
      <c r="A3207" s="1" t="s">
        <v>3216</v>
      </c>
      <c r="B3207" s="1" t="n">
        <v>52.54740178</v>
      </c>
      <c r="C3207" s="1" t="n">
        <v>0</v>
      </c>
      <c r="D3207" s="1" t="n">
        <v>0</v>
      </c>
      <c r="E3207" s="1" t="n">
        <v>0</v>
      </c>
      <c r="F3207" s="1" t="n">
        <v>52.54740178</v>
      </c>
      <c r="G3207" s="1" t="n">
        <f aca="false">(F3207/254.8292704)*100</f>
        <v>20.620630313589</v>
      </c>
      <c r="H3207" s="1" t="s">
        <v>10</v>
      </c>
    </row>
    <row r="3208" customFormat="false" ht="15.75" hidden="false" customHeight="false" outlineLevel="0" collapsed="false">
      <c r="A3208" s="1" t="s">
        <v>3217</v>
      </c>
      <c r="B3208" s="1" t="n">
        <v>52.53398632</v>
      </c>
      <c r="C3208" s="1" t="n">
        <v>0</v>
      </c>
      <c r="D3208" s="1" t="n">
        <v>0</v>
      </c>
      <c r="E3208" s="1" t="n">
        <v>0</v>
      </c>
      <c r="F3208" s="1" t="n">
        <v>52.53398632</v>
      </c>
      <c r="G3208" s="1" t="n">
        <f aca="false">(F3208/254.8292704)*100</f>
        <v>20.6153658241608</v>
      </c>
      <c r="H3208" s="1" t="s">
        <v>10</v>
      </c>
    </row>
    <row r="3209" customFormat="false" ht="15.75" hidden="false" customHeight="false" outlineLevel="0" collapsed="false">
      <c r="A3209" s="1" t="s">
        <v>3218</v>
      </c>
      <c r="B3209" s="1" t="n">
        <v>52.53108842</v>
      </c>
      <c r="C3209" s="1" t="n">
        <v>0</v>
      </c>
      <c r="D3209" s="1" t="n">
        <v>0</v>
      </c>
      <c r="E3209" s="1" t="n">
        <v>0</v>
      </c>
      <c r="F3209" s="1" t="n">
        <v>52.53108842</v>
      </c>
      <c r="G3209" s="1" t="n">
        <f aca="false">(F3209/254.8292704)*100</f>
        <v>20.6142286314061</v>
      </c>
      <c r="H3209" s="1" t="s">
        <v>10</v>
      </c>
    </row>
    <row r="3210" customFormat="false" ht="15.75" hidden="false" customHeight="false" outlineLevel="0" collapsed="false">
      <c r="A3210" s="1" t="s">
        <v>3219</v>
      </c>
      <c r="B3210" s="1" t="n">
        <v>52.5272629</v>
      </c>
      <c r="C3210" s="1" t="n">
        <v>0</v>
      </c>
      <c r="D3210" s="1" t="n">
        <v>0</v>
      </c>
      <c r="E3210" s="1" t="n">
        <v>0</v>
      </c>
      <c r="F3210" s="1" t="n">
        <v>52.5272629</v>
      </c>
      <c r="G3210" s="1" t="n">
        <f aca="false">(F3210/254.8292704)*100</f>
        <v>20.6127274223833</v>
      </c>
      <c r="H3210" s="1" t="s">
        <v>10</v>
      </c>
    </row>
    <row r="3211" customFormat="false" ht="15.75" hidden="false" customHeight="false" outlineLevel="0" collapsed="false">
      <c r="A3211" s="1" t="s">
        <v>3220</v>
      </c>
      <c r="B3211" s="1" t="n">
        <v>52.52539684</v>
      </c>
      <c r="C3211" s="1" t="n">
        <v>0</v>
      </c>
      <c r="D3211" s="1" t="n">
        <v>0</v>
      </c>
      <c r="E3211" s="1" t="n">
        <v>0</v>
      </c>
      <c r="F3211" s="1" t="n">
        <v>52.52539684</v>
      </c>
      <c r="G3211" s="1" t="n">
        <f aca="false">(F3211/254.8292704)*100</f>
        <v>20.6119951438671</v>
      </c>
      <c r="H3211" s="1" t="s">
        <v>10</v>
      </c>
    </row>
    <row r="3212" customFormat="false" ht="15.75" hidden="false" customHeight="false" outlineLevel="0" collapsed="false">
      <c r="A3212" s="1" t="s">
        <v>3221</v>
      </c>
      <c r="B3212" s="1" t="n">
        <v>52.52160587</v>
      </c>
      <c r="C3212" s="1" t="n">
        <v>0</v>
      </c>
      <c r="D3212" s="1" t="n">
        <v>0</v>
      </c>
      <c r="E3212" s="1" t="n">
        <v>0</v>
      </c>
      <c r="F3212" s="1" t="n">
        <v>52.52160587</v>
      </c>
      <c r="G3212" s="1" t="n">
        <f aca="false">(F3212/254.8292704)*100</f>
        <v>20.6105074929414</v>
      </c>
      <c r="H3212" s="1" t="s">
        <v>10</v>
      </c>
    </row>
    <row r="3213" customFormat="false" ht="15.75" hidden="false" customHeight="false" outlineLevel="0" collapsed="false">
      <c r="A3213" s="1" t="s">
        <v>3222</v>
      </c>
      <c r="B3213" s="1" t="n">
        <v>52.51168356</v>
      </c>
      <c r="C3213" s="1" t="n">
        <v>0</v>
      </c>
      <c r="D3213" s="1" t="n">
        <v>0</v>
      </c>
      <c r="E3213" s="1" t="n">
        <v>0</v>
      </c>
      <c r="F3213" s="1" t="n">
        <v>52.51168356</v>
      </c>
      <c r="G3213" s="1" t="n">
        <f aca="false">(F3213/254.8292704)*100</f>
        <v>20.6066137840341</v>
      </c>
      <c r="H3213" s="1" t="s">
        <v>10</v>
      </c>
    </row>
    <row r="3214" customFormat="false" ht="15.75" hidden="false" customHeight="false" outlineLevel="0" collapsed="false">
      <c r="A3214" s="1" t="s">
        <v>3223</v>
      </c>
      <c r="B3214" s="1" t="n">
        <v>52.50684581</v>
      </c>
      <c r="C3214" s="1" t="n">
        <v>0</v>
      </c>
      <c r="D3214" s="1" t="n">
        <v>0</v>
      </c>
      <c r="E3214" s="1" t="n">
        <v>0</v>
      </c>
      <c r="F3214" s="1" t="n">
        <v>52.50684581</v>
      </c>
      <c r="G3214" s="1" t="n">
        <f aca="false">(F3214/254.8292704)*100</f>
        <v>20.604715356121</v>
      </c>
      <c r="H3214" s="1" t="s">
        <v>10</v>
      </c>
    </row>
    <row r="3215" customFormat="false" ht="15.75" hidden="false" customHeight="false" outlineLevel="0" collapsed="false">
      <c r="A3215" s="1" t="s">
        <v>3224</v>
      </c>
      <c r="B3215" s="1" t="n">
        <v>52.08506608</v>
      </c>
      <c r="C3215" s="1" t="n">
        <v>0</v>
      </c>
      <c r="D3215" s="1" t="n">
        <v>0.405098310048507</v>
      </c>
      <c r="E3215" s="1" t="n">
        <v>0</v>
      </c>
      <c r="F3215" s="1" t="n">
        <v>52.4901643900485</v>
      </c>
      <c r="G3215" s="1" t="n">
        <f aca="false">(F3215/254.8292704)*100</f>
        <v>20.5981692399997</v>
      </c>
      <c r="H3215" s="1" t="s">
        <v>10</v>
      </c>
    </row>
    <row r="3216" customFormat="false" ht="15.75" hidden="false" customHeight="false" outlineLevel="0" collapsed="false">
      <c r="A3216" s="1" t="s">
        <v>3225</v>
      </c>
      <c r="B3216" s="1" t="n">
        <v>52.48969297</v>
      </c>
      <c r="C3216" s="1" t="n">
        <v>0</v>
      </c>
      <c r="D3216" s="1" t="n">
        <v>0</v>
      </c>
      <c r="E3216" s="1" t="n">
        <v>0</v>
      </c>
      <c r="F3216" s="1" t="n">
        <v>52.48969297</v>
      </c>
      <c r="G3216" s="1" t="n">
        <f aca="false">(F3216/254.8292704)*100</f>
        <v>20.5979842455335</v>
      </c>
      <c r="H3216" s="1" t="s">
        <v>10</v>
      </c>
    </row>
    <row r="3217" customFormat="false" ht="15.75" hidden="false" customHeight="false" outlineLevel="0" collapsed="false">
      <c r="A3217" s="1" t="s">
        <v>3226</v>
      </c>
      <c r="B3217" s="1" t="n">
        <v>52.47592601</v>
      </c>
      <c r="C3217" s="1" t="n">
        <v>0</v>
      </c>
      <c r="D3217" s="1" t="n">
        <v>0</v>
      </c>
      <c r="E3217" s="1" t="n">
        <v>0</v>
      </c>
      <c r="F3217" s="1" t="n">
        <v>52.47592601</v>
      </c>
      <c r="G3217" s="1" t="n">
        <f aca="false">(F3217/254.8292704)*100</f>
        <v>20.5925818206165</v>
      </c>
      <c r="H3217" s="1" t="s">
        <v>10</v>
      </c>
    </row>
    <row r="3218" customFormat="false" ht="15.75" hidden="false" customHeight="false" outlineLevel="0" collapsed="false">
      <c r="A3218" s="1" t="s">
        <v>3227</v>
      </c>
      <c r="B3218" s="1" t="n">
        <v>52.47107482</v>
      </c>
      <c r="C3218" s="1" t="n">
        <v>0</v>
      </c>
      <c r="D3218" s="1" t="n">
        <v>0</v>
      </c>
      <c r="E3218" s="1" t="n">
        <v>0</v>
      </c>
      <c r="F3218" s="1" t="n">
        <v>52.47107482</v>
      </c>
      <c r="G3218" s="1" t="n">
        <f aca="false">(F3218/254.8292704)*100</f>
        <v>20.590678118584</v>
      </c>
      <c r="H3218" s="1" t="s">
        <v>10</v>
      </c>
    </row>
    <row r="3219" customFormat="false" ht="15.75" hidden="false" customHeight="false" outlineLevel="0" collapsed="false">
      <c r="A3219" s="1" t="s">
        <v>3228</v>
      </c>
      <c r="B3219" s="1" t="n">
        <v>52.45780671</v>
      </c>
      <c r="C3219" s="1" t="n">
        <v>0</v>
      </c>
      <c r="D3219" s="1" t="n">
        <v>0</v>
      </c>
      <c r="E3219" s="1" t="n">
        <v>0</v>
      </c>
      <c r="F3219" s="1" t="n">
        <v>52.45780671</v>
      </c>
      <c r="G3219" s="1" t="n">
        <f aca="false">(F3219/254.8292704)*100</f>
        <v>20.5854714521837</v>
      </c>
      <c r="H3219" s="1" t="s">
        <v>12</v>
      </c>
    </row>
    <row r="3220" customFormat="false" ht="15.75" hidden="false" customHeight="false" outlineLevel="0" collapsed="false">
      <c r="A3220" s="1" t="s">
        <v>3229</v>
      </c>
      <c r="B3220" s="1" t="n">
        <v>52.44703531</v>
      </c>
      <c r="C3220" s="1" t="n">
        <v>0</v>
      </c>
      <c r="D3220" s="1" t="n">
        <v>0</v>
      </c>
      <c r="E3220" s="1" t="n">
        <v>0</v>
      </c>
      <c r="F3220" s="1" t="n">
        <v>52.44703531</v>
      </c>
      <c r="G3220" s="1" t="n">
        <f aca="false">(F3220/254.8292704)*100</f>
        <v>20.5812445437194</v>
      </c>
      <c r="H3220" s="1" t="s">
        <v>10</v>
      </c>
    </row>
    <row r="3221" customFormat="false" ht="15.75" hidden="false" customHeight="false" outlineLevel="0" collapsed="false">
      <c r="A3221" s="1" t="s">
        <v>3230</v>
      </c>
      <c r="B3221" s="1" t="n">
        <v>50.95353493</v>
      </c>
      <c r="C3221" s="1" t="n">
        <v>0</v>
      </c>
      <c r="D3221" s="1" t="n">
        <v>1.47359803487357</v>
      </c>
      <c r="E3221" s="1" t="n">
        <v>0</v>
      </c>
      <c r="F3221" s="1" t="n">
        <v>52.4271329648736</v>
      </c>
      <c r="G3221" s="1" t="n">
        <f aca="false">(F3221/254.8292704)*100</f>
        <v>20.5734344734339</v>
      </c>
      <c r="H3221" s="1" t="s">
        <v>10</v>
      </c>
    </row>
    <row r="3222" customFormat="false" ht="15.75" hidden="false" customHeight="false" outlineLevel="0" collapsed="false">
      <c r="A3222" s="1" t="s">
        <v>3231</v>
      </c>
      <c r="B3222" s="1" t="n">
        <v>52.41821179</v>
      </c>
      <c r="C3222" s="1" t="n">
        <v>0</v>
      </c>
      <c r="D3222" s="1" t="n">
        <v>0</v>
      </c>
      <c r="E3222" s="1" t="n">
        <v>0</v>
      </c>
      <c r="F3222" s="1" t="n">
        <v>52.41821179</v>
      </c>
      <c r="G3222" s="1" t="n">
        <f aca="false">(F3222/254.8292704)*100</f>
        <v>20.569933629571</v>
      </c>
      <c r="H3222" s="1" t="s">
        <v>10</v>
      </c>
    </row>
    <row r="3223" customFormat="false" ht="15.75" hidden="false" customHeight="false" outlineLevel="0" collapsed="false">
      <c r="A3223" s="1" t="s">
        <v>3232</v>
      </c>
      <c r="B3223" s="1" t="n">
        <v>52.38557499</v>
      </c>
      <c r="C3223" s="1" t="n">
        <v>0</v>
      </c>
      <c r="D3223" s="1" t="n">
        <v>0</v>
      </c>
      <c r="E3223" s="1" t="n">
        <v>0</v>
      </c>
      <c r="F3223" s="1" t="n">
        <v>52.38557499</v>
      </c>
      <c r="G3223" s="1" t="n">
        <f aca="false">(F3223/254.8292704)*100</f>
        <v>20.5571263096156</v>
      </c>
      <c r="H3223" s="1" t="s">
        <v>10</v>
      </c>
    </row>
    <row r="3224" customFormat="false" ht="15.75" hidden="false" customHeight="false" outlineLevel="0" collapsed="false">
      <c r="A3224" s="1" t="s">
        <v>3233</v>
      </c>
      <c r="B3224" s="1" t="n">
        <v>52.3841364</v>
      </c>
      <c r="C3224" s="1" t="n">
        <v>0</v>
      </c>
      <c r="D3224" s="1" t="n">
        <v>0</v>
      </c>
      <c r="E3224" s="1" t="n">
        <v>0</v>
      </c>
      <c r="F3224" s="1" t="n">
        <v>52.3841364</v>
      </c>
      <c r="G3224" s="1" t="n">
        <f aca="false">(F3224/254.8292704)*100</f>
        <v>20.5565617787053</v>
      </c>
      <c r="H3224" s="1" t="s">
        <v>12</v>
      </c>
    </row>
    <row r="3225" customFormat="false" ht="15.75" hidden="false" customHeight="false" outlineLevel="0" collapsed="false">
      <c r="A3225" s="1" t="s">
        <v>3234</v>
      </c>
      <c r="B3225" s="1" t="n">
        <v>52.38248007</v>
      </c>
      <c r="C3225" s="1" t="n">
        <v>0</v>
      </c>
      <c r="D3225" s="1" t="n">
        <v>0</v>
      </c>
      <c r="E3225" s="1" t="n">
        <v>0</v>
      </c>
      <c r="F3225" s="1" t="n">
        <v>52.38248007</v>
      </c>
      <c r="G3225" s="1" t="n">
        <f aca="false">(F3225/254.8292704)*100</f>
        <v>20.5559118023516</v>
      </c>
      <c r="H3225" s="1" t="s">
        <v>12</v>
      </c>
    </row>
    <row r="3226" customFormat="false" ht="15.75" hidden="false" customHeight="false" outlineLevel="0" collapsed="false">
      <c r="A3226" s="1" t="s">
        <v>3235</v>
      </c>
      <c r="B3226" s="1" t="n">
        <v>52.37802908</v>
      </c>
      <c r="C3226" s="1" t="n">
        <v>0</v>
      </c>
      <c r="D3226" s="1" t="n">
        <v>0</v>
      </c>
      <c r="E3226" s="1" t="n">
        <v>0</v>
      </c>
      <c r="F3226" s="1" t="n">
        <v>52.37802908</v>
      </c>
      <c r="G3226" s="1" t="n">
        <f aca="false">(F3226/254.8292704)*100</f>
        <v>20.5541651466424</v>
      </c>
      <c r="H3226" s="1" t="s">
        <v>10</v>
      </c>
    </row>
    <row r="3227" customFormat="false" ht="15.75" hidden="false" customHeight="false" outlineLevel="0" collapsed="false">
      <c r="A3227" s="1" t="s">
        <v>3236</v>
      </c>
      <c r="B3227" s="1" t="n">
        <v>52.36158547</v>
      </c>
      <c r="C3227" s="1" t="n">
        <v>0</v>
      </c>
      <c r="D3227" s="1" t="n">
        <v>0</v>
      </c>
      <c r="E3227" s="1" t="n">
        <v>0</v>
      </c>
      <c r="F3227" s="1" t="n">
        <v>52.36158547</v>
      </c>
      <c r="G3227" s="1" t="n">
        <f aca="false">(F3227/254.8292704)*100</f>
        <v>20.5477123518068</v>
      </c>
      <c r="H3227" s="1" t="s">
        <v>10</v>
      </c>
    </row>
    <row r="3228" customFormat="false" ht="15.75" hidden="false" customHeight="false" outlineLevel="0" collapsed="false">
      <c r="A3228" s="1" t="s">
        <v>3237</v>
      </c>
      <c r="B3228" s="1" t="n">
        <v>52.35788604</v>
      </c>
      <c r="C3228" s="1" t="n">
        <v>0</v>
      </c>
      <c r="D3228" s="1" t="n">
        <v>0</v>
      </c>
      <c r="E3228" s="1" t="n">
        <v>0</v>
      </c>
      <c r="F3228" s="1" t="n">
        <v>52.35788604</v>
      </c>
      <c r="G3228" s="1" t="n">
        <f aca="false">(F3228/254.8292704)*100</f>
        <v>20.5462606229712</v>
      </c>
      <c r="H3228" s="1" t="s">
        <v>12</v>
      </c>
    </row>
    <row r="3229" customFormat="false" ht="15.75" hidden="false" customHeight="false" outlineLevel="0" collapsed="false">
      <c r="A3229" s="1" t="s">
        <v>3238</v>
      </c>
      <c r="B3229" s="1" t="n">
        <v>52.31064855</v>
      </c>
      <c r="C3229" s="1" t="n">
        <v>0</v>
      </c>
      <c r="D3229" s="1" t="n">
        <v>0</v>
      </c>
      <c r="E3229" s="1" t="n">
        <v>0</v>
      </c>
      <c r="F3229" s="1" t="n">
        <v>52.31064855</v>
      </c>
      <c r="G3229" s="1" t="n">
        <f aca="false">(F3229/254.8292704)*100</f>
        <v>20.5277237061069</v>
      </c>
      <c r="H3229" s="1" t="s">
        <v>10</v>
      </c>
    </row>
    <row r="3230" customFormat="false" ht="15.75" hidden="false" customHeight="false" outlineLevel="0" collapsed="false">
      <c r="A3230" s="1" t="s">
        <v>3239</v>
      </c>
      <c r="B3230" s="1" t="n">
        <v>52.30157973</v>
      </c>
      <c r="C3230" s="1" t="n">
        <v>0</v>
      </c>
      <c r="D3230" s="1" t="n">
        <v>0</v>
      </c>
      <c r="E3230" s="1" t="n">
        <v>0</v>
      </c>
      <c r="F3230" s="1" t="n">
        <v>52.30157973</v>
      </c>
      <c r="G3230" s="1" t="n">
        <f aca="false">(F3230/254.8292704)*100</f>
        <v>20.5241649234028</v>
      </c>
      <c r="H3230" s="1" t="s">
        <v>10</v>
      </c>
    </row>
    <row r="3231" customFormat="false" ht="15.75" hidden="false" customHeight="false" outlineLevel="0" collapsed="false">
      <c r="A3231" s="1" t="s">
        <v>3240</v>
      </c>
      <c r="B3231" s="1" t="n">
        <v>52.29537275</v>
      </c>
      <c r="C3231" s="1" t="n">
        <v>0</v>
      </c>
      <c r="D3231" s="1" t="n">
        <v>0</v>
      </c>
      <c r="E3231" s="1" t="n">
        <v>0</v>
      </c>
      <c r="F3231" s="1" t="n">
        <v>52.29537275</v>
      </c>
      <c r="G3231" s="1" t="n">
        <f aca="false">(F3231/254.8292704)*100</f>
        <v>20.5217291828027</v>
      </c>
      <c r="H3231" s="1" t="s">
        <v>10</v>
      </c>
    </row>
    <row r="3232" customFormat="false" ht="15.75" hidden="false" customHeight="false" outlineLevel="0" collapsed="false">
      <c r="A3232" s="1" t="s">
        <v>3241</v>
      </c>
      <c r="B3232" s="1" t="n">
        <v>52.28783602</v>
      </c>
      <c r="C3232" s="1" t="n">
        <v>0</v>
      </c>
      <c r="D3232" s="1" t="n">
        <v>0</v>
      </c>
      <c r="E3232" s="1" t="n">
        <v>0</v>
      </c>
      <c r="F3232" s="1" t="n">
        <v>52.28783602</v>
      </c>
      <c r="G3232" s="1" t="n">
        <f aca="false">(F3232/254.8292704)*100</f>
        <v>20.5187716222414</v>
      </c>
      <c r="H3232" s="1" t="s">
        <v>10</v>
      </c>
    </row>
    <row r="3233" customFormat="false" ht="15.75" hidden="false" customHeight="false" outlineLevel="0" collapsed="false">
      <c r="A3233" s="1" t="s">
        <v>3242</v>
      </c>
      <c r="B3233" s="1" t="n">
        <v>52.28253489</v>
      </c>
      <c r="C3233" s="1" t="n">
        <v>0</v>
      </c>
      <c r="D3233" s="1" t="n">
        <v>0</v>
      </c>
      <c r="E3233" s="1" t="n">
        <v>0</v>
      </c>
      <c r="F3233" s="1" t="n">
        <v>52.28253489</v>
      </c>
      <c r="G3233" s="1" t="n">
        <f aca="false">(F3233/254.8292704)*100</f>
        <v>20.5166913549347</v>
      </c>
      <c r="H3233" s="1" t="s">
        <v>10</v>
      </c>
    </row>
    <row r="3234" customFormat="false" ht="15.75" hidden="false" customHeight="false" outlineLevel="0" collapsed="false">
      <c r="A3234" s="1" t="s">
        <v>3243</v>
      </c>
      <c r="B3234" s="1" t="n">
        <v>52.2515022</v>
      </c>
      <c r="C3234" s="1" t="n">
        <v>0</v>
      </c>
      <c r="D3234" s="1" t="n">
        <v>0</v>
      </c>
      <c r="E3234" s="1" t="n">
        <v>0</v>
      </c>
      <c r="F3234" s="1" t="n">
        <v>52.2515022</v>
      </c>
      <c r="G3234" s="1" t="n">
        <f aca="false">(F3234/254.8292704)*100</f>
        <v>20.5045135191817</v>
      </c>
      <c r="H3234" s="1" t="s">
        <v>12</v>
      </c>
    </row>
    <row r="3235" customFormat="false" ht="15.75" hidden="false" customHeight="false" outlineLevel="0" collapsed="false">
      <c r="A3235" s="1" t="s">
        <v>3244</v>
      </c>
      <c r="B3235" s="1" t="n">
        <v>52.25033942</v>
      </c>
      <c r="C3235" s="1" t="n">
        <v>0</v>
      </c>
      <c r="D3235" s="1" t="n">
        <v>0</v>
      </c>
      <c r="E3235" s="1" t="n">
        <v>0</v>
      </c>
      <c r="F3235" s="1" t="n">
        <v>52.25033942</v>
      </c>
      <c r="G3235" s="1" t="n">
        <f aca="false">(F3235/254.8292704)*100</f>
        <v>20.5040572215208</v>
      </c>
      <c r="H3235" s="1" t="s">
        <v>10</v>
      </c>
    </row>
    <row r="3236" customFormat="false" ht="15.75" hidden="false" customHeight="false" outlineLevel="0" collapsed="false">
      <c r="A3236" s="1" t="s">
        <v>3245</v>
      </c>
      <c r="B3236" s="1" t="n">
        <v>52.24903021</v>
      </c>
      <c r="C3236" s="1" t="n">
        <v>0</v>
      </c>
      <c r="D3236" s="1" t="n">
        <v>0</v>
      </c>
      <c r="E3236" s="1" t="n">
        <v>0</v>
      </c>
      <c r="F3236" s="1" t="n">
        <v>52.24903021</v>
      </c>
      <c r="G3236" s="1" t="n">
        <f aca="false">(F3236/254.8292704)*100</f>
        <v>20.5035434618581</v>
      </c>
      <c r="H3236" s="1" t="s">
        <v>10</v>
      </c>
    </row>
    <row r="3237" customFormat="false" ht="15.75" hidden="false" customHeight="false" outlineLevel="0" collapsed="false">
      <c r="A3237" s="1" t="s">
        <v>3246</v>
      </c>
      <c r="B3237" s="1" t="n">
        <v>52.22654164</v>
      </c>
      <c r="C3237" s="1" t="n">
        <v>0</v>
      </c>
      <c r="D3237" s="1" t="n">
        <v>0</v>
      </c>
      <c r="E3237" s="1" t="n">
        <v>0</v>
      </c>
      <c r="F3237" s="1" t="n">
        <v>52.22654164</v>
      </c>
      <c r="G3237" s="1" t="n">
        <f aca="false">(F3237/254.8292704)*100</f>
        <v>20.4947185062458</v>
      </c>
      <c r="H3237" s="1" t="s">
        <v>10</v>
      </c>
    </row>
    <row r="3238" customFormat="false" ht="15.75" hidden="false" customHeight="false" outlineLevel="0" collapsed="false">
      <c r="A3238" s="1" t="s">
        <v>3247</v>
      </c>
      <c r="B3238" s="1" t="n">
        <v>52.2249864</v>
      </c>
      <c r="C3238" s="1" t="n">
        <v>0</v>
      </c>
      <c r="D3238" s="1" t="n">
        <v>0</v>
      </c>
      <c r="E3238" s="1" t="n">
        <v>0</v>
      </c>
      <c r="F3238" s="1" t="n">
        <v>52.2249864</v>
      </c>
      <c r="G3238" s="1" t="n">
        <f aca="false">(F3238/254.8292704)*100</f>
        <v>20.4941081995893</v>
      </c>
      <c r="H3238" s="1" t="s">
        <v>10</v>
      </c>
    </row>
    <row r="3239" customFormat="false" ht="15.75" hidden="false" customHeight="false" outlineLevel="0" collapsed="false">
      <c r="A3239" s="1" t="s">
        <v>3248</v>
      </c>
      <c r="B3239" s="1" t="n">
        <v>52.20121733</v>
      </c>
      <c r="C3239" s="1" t="n">
        <v>0</v>
      </c>
      <c r="D3239" s="1" t="n">
        <v>0</v>
      </c>
      <c r="E3239" s="1" t="n">
        <v>0</v>
      </c>
      <c r="F3239" s="1" t="n">
        <v>52.20121733</v>
      </c>
      <c r="G3239" s="1" t="n">
        <f aca="false">(F3239/254.8292704)*100</f>
        <v>20.484780750681</v>
      </c>
      <c r="H3239" s="1" t="s">
        <v>10</v>
      </c>
    </row>
    <row r="3240" customFormat="false" ht="15.75" hidden="false" customHeight="false" outlineLevel="0" collapsed="false">
      <c r="A3240" s="1" t="s">
        <v>3249</v>
      </c>
      <c r="B3240" s="1" t="n">
        <v>52.1966917</v>
      </c>
      <c r="C3240" s="1" t="n">
        <v>0</v>
      </c>
      <c r="D3240" s="1" t="n">
        <v>0</v>
      </c>
      <c r="E3240" s="1" t="n">
        <v>0</v>
      </c>
      <c r="F3240" s="1" t="n">
        <v>52.1966917</v>
      </c>
      <c r="G3240" s="1" t="n">
        <f aca="false">(F3240/254.8292704)*100</f>
        <v>20.483004804773</v>
      </c>
      <c r="H3240" s="1" t="s">
        <v>12</v>
      </c>
    </row>
    <row r="3241" customFormat="false" ht="15.75" hidden="false" customHeight="false" outlineLevel="0" collapsed="false">
      <c r="A3241" s="1" t="s">
        <v>3250</v>
      </c>
      <c r="B3241" s="1" t="n">
        <v>52.19566624</v>
      </c>
      <c r="C3241" s="1" t="n">
        <v>0</v>
      </c>
      <c r="D3241" s="1" t="n">
        <v>0</v>
      </c>
      <c r="E3241" s="1" t="n">
        <v>0</v>
      </c>
      <c r="F3241" s="1" t="n">
        <v>52.19566624</v>
      </c>
      <c r="G3241" s="1" t="n">
        <f aca="false">(F3241/254.8292704)*100</f>
        <v>20.4826023941714</v>
      </c>
      <c r="H3241" s="1" t="s">
        <v>12</v>
      </c>
    </row>
    <row r="3242" customFormat="false" ht="15.75" hidden="false" customHeight="false" outlineLevel="0" collapsed="false">
      <c r="A3242" s="1" t="s">
        <v>3251</v>
      </c>
      <c r="B3242" s="1" t="n">
        <v>52.1866794</v>
      </c>
      <c r="C3242" s="1" t="n">
        <v>0</v>
      </c>
      <c r="D3242" s="1" t="n">
        <v>0</v>
      </c>
      <c r="E3242" s="1" t="n">
        <v>0</v>
      </c>
      <c r="F3242" s="1" t="n">
        <v>52.1866794</v>
      </c>
      <c r="G3242" s="1" t="n">
        <f aca="false">(F3242/254.8292704)*100</f>
        <v>20.479075782026</v>
      </c>
      <c r="H3242" s="1" t="s">
        <v>10</v>
      </c>
    </row>
    <row r="3243" customFormat="false" ht="15.75" hidden="false" customHeight="false" outlineLevel="0" collapsed="false">
      <c r="A3243" s="1" t="s">
        <v>3252</v>
      </c>
      <c r="B3243" s="1" t="n">
        <v>52.17952968</v>
      </c>
      <c r="C3243" s="1" t="n">
        <v>0</v>
      </c>
      <c r="D3243" s="1" t="n">
        <v>0</v>
      </c>
      <c r="E3243" s="1" t="n">
        <v>0</v>
      </c>
      <c r="F3243" s="1" t="n">
        <v>52.17952968</v>
      </c>
      <c r="G3243" s="1" t="n">
        <f aca="false">(F3243/254.8292704)*100</f>
        <v>20.4762700917736</v>
      </c>
      <c r="H3243" s="1" t="s">
        <v>10</v>
      </c>
    </row>
    <row r="3244" customFormat="false" ht="15.75" hidden="false" customHeight="false" outlineLevel="0" collapsed="false">
      <c r="A3244" s="1" t="s">
        <v>3253</v>
      </c>
      <c r="B3244" s="1" t="n">
        <v>52.17865635</v>
      </c>
      <c r="C3244" s="1" t="n">
        <v>0</v>
      </c>
      <c r="D3244" s="1" t="n">
        <v>0</v>
      </c>
      <c r="E3244" s="1" t="n">
        <v>0</v>
      </c>
      <c r="F3244" s="1" t="n">
        <v>52.17865635</v>
      </c>
      <c r="G3244" s="1" t="n">
        <f aca="false">(F3244/254.8292704)*100</f>
        <v>20.4759273799655</v>
      </c>
      <c r="H3244" s="1" t="s">
        <v>10</v>
      </c>
    </row>
    <row r="3245" customFormat="false" ht="15.75" hidden="false" customHeight="false" outlineLevel="0" collapsed="false">
      <c r="A3245" s="1" t="s">
        <v>3254</v>
      </c>
      <c r="B3245" s="1" t="n">
        <v>52.15606296</v>
      </c>
      <c r="C3245" s="1" t="n">
        <v>0</v>
      </c>
      <c r="D3245" s="1" t="n">
        <v>0</v>
      </c>
      <c r="E3245" s="1" t="n">
        <v>0</v>
      </c>
      <c r="F3245" s="1" t="n">
        <v>52.15606296</v>
      </c>
      <c r="G3245" s="1" t="n">
        <f aca="false">(F3245/254.8292704)*100</f>
        <v>20.4670612909309</v>
      </c>
      <c r="H3245" s="1" t="s">
        <v>10</v>
      </c>
    </row>
    <row r="3246" customFormat="false" ht="15.75" hidden="false" customHeight="false" outlineLevel="0" collapsed="false">
      <c r="A3246" s="1" t="s">
        <v>3255</v>
      </c>
      <c r="B3246" s="1" t="n">
        <v>52.14979258</v>
      </c>
      <c r="C3246" s="1" t="n">
        <v>0</v>
      </c>
      <c r="D3246" s="1" t="n">
        <v>0</v>
      </c>
      <c r="E3246" s="1" t="n">
        <v>0</v>
      </c>
      <c r="F3246" s="1" t="n">
        <v>52.14979258</v>
      </c>
      <c r="G3246" s="1" t="n">
        <f aca="false">(F3246/254.8292704)*100</f>
        <v>20.4646006709283</v>
      </c>
      <c r="H3246" s="1" t="s">
        <v>10</v>
      </c>
    </row>
    <row r="3247" customFormat="false" ht="15.75" hidden="false" customHeight="false" outlineLevel="0" collapsed="false">
      <c r="A3247" s="1" t="s">
        <v>3256</v>
      </c>
      <c r="B3247" s="1" t="n">
        <v>52.14112819</v>
      </c>
      <c r="C3247" s="1" t="n">
        <v>0</v>
      </c>
      <c r="D3247" s="1" t="n">
        <v>0</v>
      </c>
      <c r="E3247" s="1" t="n">
        <v>0</v>
      </c>
      <c r="F3247" s="1" t="n">
        <v>52.14112819</v>
      </c>
      <c r="G3247" s="1" t="n">
        <f aca="false">(F3247/254.8292704)*100</f>
        <v>20.4612005944824</v>
      </c>
      <c r="H3247" s="1" t="s">
        <v>10</v>
      </c>
    </row>
    <row r="3248" customFormat="false" ht="15.75" hidden="false" customHeight="false" outlineLevel="0" collapsed="false">
      <c r="A3248" s="1" t="s">
        <v>3257</v>
      </c>
      <c r="B3248" s="1" t="n">
        <v>52.12938255</v>
      </c>
      <c r="C3248" s="1" t="n">
        <v>0</v>
      </c>
      <c r="D3248" s="1" t="n">
        <v>0</v>
      </c>
      <c r="E3248" s="1" t="n">
        <v>0</v>
      </c>
      <c r="F3248" s="1" t="n">
        <v>52.12938255</v>
      </c>
      <c r="G3248" s="1" t="n">
        <f aca="false">(F3248/254.8292704)*100</f>
        <v>20.4565913751484</v>
      </c>
      <c r="H3248" s="1" t="s">
        <v>10</v>
      </c>
    </row>
    <row r="3249" customFormat="false" ht="15.75" hidden="false" customHeight="false" outlineLevel="0" collapsed="false">
      <c r="A3249" s="1" t="s">
        <v>3258</v>
      </c>
      <c r="B3249" s="1" t="n">
        <v>52.12342186</v>
      </c>
      <c r="C3249" s="1" t="n">
        <v>0</v>
      </c>
      <c r="D3249" s="1" t="n">
        <v>0</v>
      </c>
      <c r="E3249" s="1" t="n">
        <v>0</v>
      </c>
      <c r="F3249" s="1" t="n">
        <v>52.12342186</v>
      </c>
      <c r="G3249" s="1" t="n">
        <f aca="false">(F3249/254.8292704)*100</f>
        <v>20.4542522835713</v>
      </c>
      <c r="H3249" s="1" t="s">
        <v>10</v>
      </c>
    </row>
    <row r="3250" customFormat="false" ht="15.75" hidden="false" customHeight="false" outlineLevel="0" collapsed="false">
      <c r="A3250" s="1" t="s">
        <v>3259</v>
      </c>
      <c r="B3250" s="1" t="n">
        <v>52.1222702</v>
      </c>
      <c r="C3250" s="1" t="n">
        <v>0</v>
      </c>
      <c r="D3250" s="1" t="n">
        <v>0</v>
      </c>
      <c r="E3250" s="1" t="n">
        <v>0</v>
      </c>
      <c r="F3250" s="1" t="n">
        <v>52.1222702</v>
      </c>
      <c r="G3250" s="1" t="n">
        <f aca="false">(F3250/254.8292704)*100</f>
        <v>20.4538003496164</v>
      </c>
      <c r="H3250" s="1" t="s">
        <v>10</v>
      </c>
    </row>
    <row r="3251" customFormat="false" ht="15.75" hidden="false" customHeight="false" outlineLevel="0" collapsed="false">
      <c r="A3251" s="1" t="s">
        <v>3260</v>
      </c>
      <c r="B3251" s="1" t="n">
        <v>52.1197089</v>
      </c>
      <c r="C3251" s="1" t="n">
        <v>0</v>
      </c>
      <c r="D3251" s="1" t="n">
        <v>0</v>
      </c>
      <c r="E3251" s="1" t="n">
        <v>0</v>
      </c>
      <c r="F3251" s="1" t="n">
        <v>52.1197089</v>
      </c>
      <c r="G3251" s="1" t="n">
        <f aca="false">(F3251/254.8292704)*100</f>
        <v>20.4527952452985</v>
      </c>
      <c r="H3251" s="1" t="s">
        <v>10</v>
      </c>
    </row>
    <row r="3252" customFormat="false" ht="15.75" hidden="false" customHeight="false" outlineLevel="0" collapsed="false">
      <c r="A3252" s="1" t="s">
        <v>3261</v>
      </c>
      <c r="B3252" s="1" t="n">
        <v>52.11571457</v>
      </c>
      <c r="C3252" s="1" t="n">
        <v>0</v>
      </c>
      <c r="D3252" s="1" t="n">
        <v>0</v>
      </c>
      <c r="E3252" s="1" t="n">
        <v>0</v>
      </c>
      <c r="F3252" s="1" t="n">
        <v>52.11571457</v>
      </c>
      <c r="G3252" s="1" t="n">
        <f aca="false">(F3252/254.8292704)*100</f>
        <v>20.4512277919232</v>
      </c>
      <c r="H3252" s="1" t="s">
        <v>10</v>
      </c>
    </row>
    <row r="3253" customFormat="false" ht="15.75" hidden="false" customHeight="false" outlineLevel="0" collapsed="false">
      <c r="A3253" s="1" t="s">
        <v>3262</v>
      </c>
      <c r="B3253" s="1" t="n">
        <v>52.10918514</v>
      </c>
      <c r="C3253" s="1" t="n">
        <v>0</v>
      </c>
      <c r="D3253" s="1" t="n">
        <v>0</v>
      </c>
      <c r="E3253" s="1" t="n">
        <v>0</v>
      </c>
      <c r="F3253" s="1" t="n">
        <v>52.10918514</v>
      </c>
      <c r="G3253" s="1" t="n">
        <f aca="false">(F3253/254.8292704)*100</f>
        <v>20.4486655156236</v>
      </c>
      <c r="H3253" s="1" t="s">
        <v>10</v>
      </c>
    </row>
    <row r="3254" customFormat="false" ht="15.75" hidden="false" customHeight="false" outlineLevel="0" collapsed="false">
      <c r="A3254" s="1" t="s">
        <v>3263</v>
      </c>
      <c r="B3254" s="1" t="n">
        <v>52.10596653</v>
      </c>
      <c r="C3254" s="1" t="n">
        <v>0</v>
      </c>
      <c r="D3254" s="1" t="n">
        <v>0</v>
      </c>
      <c r="E3254" s="1" t="n">
        <v>0</v>
      </c>
      <c r="F3254" s="1" t="n">
        <v>52.10596653</v>
      </c>
      <c r="G3254" s="1" t="n">
        <f aca="false">(F3254/254.8292704)*100</f>
        <v>20.4474024699794</v>
      </c>
      <c r="H3254" s="1" t="s">
        <v>10</v>
      </c>
    </row>
    <row r="3255" customFormat="false" ht="15.75" hidden="false" customHeight="false" outlineLevel="0" collapsed="false">
      <c r="A3255" s="1" t="s">
        <v>3264</v>
      </c>
      <c r="B3255" s="1" t="n">
        <v>52.10577639</v>
      </c>
      <c r="C3255" s="1" t="n">
        <v>0</v>
      </c>
      <c r="D3255" s="1" t="n">
        <v>0</v>
      </c>
      <c r="E3255" s="1" t="n">
        <v>0</v>
      </c>
      <c r="F3255" s="1" t="n">
        <v>52.10577639</v>
      </c>
      <c r="G3255" s="1" t="n">
        <f aca="false">(F3255/254.8292704)*100</f>
        <v>20.4473278553169</v>
      </c>
      <c r="H3255" s="1" t="s">
        <v>10</v>
      </c>
    </row>
    <row r="3256" customFormat="false" ht="15.75" hidden="false" customHeight="false" outlineLevel="0" collapsed="false">
      <c r="A3256" s="1" t="s">
        <v>3265</v>
      </c>
      <c r="B3256" s="1" t="n">
        <v>52.07674562</v>
      </c>
      <c r="C3256" s="1" t="n">
        <v>0</v>
      </c>
      <c r="D3256" s="1" t="n">
        <v>0</v>
      </c>
      <c r="E3256" s="1" t="n">
        <v>0</v>
      </c>
      <c r="F3256" s="1" t="n">
        <v>52.07674562</v>
      </c>
      <c r="G3256" s="1" t="n">
        <f aca="false">(F3256/254.8292704)*100</f>
        <v>20.4359356122067</v>
      </c>
      <c r="H3256" s="1" t="s">
        <v>10</v>
      </c>
    </row>
    <row r="3257" customFormat="false" ht="15.75" hidden="false" customHeight="false" outlineLevel="0" collapsed="false">
      <c r="A3257" s="1" t="s">
        <v>3266</v>
      </c>
      <c r="B3257" s="1" t="n">
        <v>52.06331918</v>
      </c>
      <c r="C3257" s="1" t="n">
        <v>0</v>
      </c>
      <c r="D3257" s="1" t="n">
        <v>0</v>
      </c>
      <c r="E3257" s="1" t="n">
        <v>0</v>
      </c>
      <c r="F3257" s="1" t="n">
        <v>52.06331918</v>
      </c>
      <c r="G3257" s="1" t="n">
        <f aca="false">(F3257/254.8292704)*100</f>
        <v>20.4306668140113</v>
      </c>
      <c r="H3257" s="1" t="s">
        <v>10</v>
      </c>
    </row>
    <row r="3258" customFormat="false" ht="15.75" hidden="false" customHeight="false" outlineLevel="0" collapsed="false">
      <c r="A3258" s="1" t="s">
        <v>3267</v>
      </c>
      <c r="B3258" s="1" t="n">
        <v>52.05956608</v>
      </c>
      <c r="C3258" s="1" t="n">
        <v>0</v>
      </c>
      <c r="D3258" s="1" t="n">
        <v>0</v>
      </c>
      <c r="E3258" s="1" t="n">
        <v>0</v>
      </c>
      <c r="F3258" s="1" t="n">
        <v>52.05956608</v>
      </c>
      <c r="G3258" s="1" t="n">
        <f aca="false">(F3258/254.8292704)*100</f>
        <v>20.4291940240159</v>
      </c>
      <c r="H3258" s="1" t="s">
        <v>10</v>
      </c>
    </row>
    <row r="3259" customFormat="false" ht="15.75" hidden="false" customHeight="false" outlineLevel="0" collapsed="false">
      <c r="A3259" s="1" t="s">
        <v>3268</v>
      </c>
      <c r="B3259" s="1" t="n">
        <v>52.01545852</v>
      </c>
      <c r="C3259" s="1" t="n">
        <v>0</v>
      </c>
      <c r="D3259" s="1" t="n">
        <v>0</v>
      </c>
      <c r="E3259" s="1" t="n">
        <v>0</v>
      </c>
      <c r="F3259" s="1" t="n">
        <v>52.01545852</v>
      </c>
      <c r="G3259" s="1" t="n">
        <f aca="false">(F3259/254.8292704)*100</f>
        <v>20.4118853530258</v>
      </c>
      <c r="H3259" s="1" t="s">
        <v>10</v>
      </c>
    </row>
    <row r="3260" customFormat="false" ht="15.75" hidden="false" customHeight="false" outlineLevel="0" collapsed="false">
      <c r="A3260" s="1" t="s">
        <v>3269</v>
      </c>
      <c r="B3260" s="1" t="n">
        <v>52.01455715</v>
      </c>
      <c r="C3260" s="1" t="n">
        <v>0</v>
      </c>
      <c r="D3260" s="1" t="n">
        <v>0</v>
      </c>
      <c r="E3260" s="1" t="n">
        <v>0</v>
      </c>
      <c r="F3260" s="1" t="n">
        <v>52.01455715</v>
      </c>
      <c r="G3260" s="1" t="n">
        <f aca="false">(F3260/254.8292704)*100</f>
        <v>20.4115316377722</v>
      </c>
      <c r="H3260" s="1" t="s">
        <v>10</v>
      </c>
    </row>
    <row r="3261" customFormat="false" ht="15.75" hidden="false" customHeight="false" outlineLevel="0" collapsed="false">
      <c r="A3261" s="1" t="s">
        <v>3270</v>
      </c>
      <c r="B3261" s="1" t="n">
        <v>52.01403832</v>
      </c>
      <c r="C3261" s="1" t="n">
        <v>0</v>
      </c>
      <c r="D3261" s="1" t="n">
        <v>0</v>
      </c>
      <c r="E3261" s="1" t="n">
        <v>0</v>
      </c>
      <c r="F3261" s="1" t="n">
        <v>52.01403832</v>
      </c>
      <c r="G3261" s="1" t="n">
        <f aca="false">(F3261/254.8292704)*100</f>
        <v>20.4113280387118</v>
      </c>
      <c r="H3261" s="1" t="s">
        <v>12</v>
      </c>
    </row>
    <row r="3262" customFormat="false" ht="15.75" hidden="false" customHeight="false" outlineLevel="0" collapsed="false">
      <c r="A3262" s="1" t="s">
        <v>3271</v>
      </c>
      <c r="B3262" s="1" t="n">
        <v>52.00715904</v>
      </c>
      <c r="C3262" s="1" t="n">
        <v>0</v>
      </c>
      <c r="D3262" s="1" t="n">
        <v>0</v>
      </c>
      <c r="E3262" s="1" t="n">
        <v>0</v>
      </c>
      <c r="F3262" s="1" t="n">
        <v>52.00715904</v>
      </c>
      <c r="G3262" s="1" t="n">
        <f aca="false">(F3262/254.8292704)*100</f>
        <v>20.4086284744156</v>
      </c>
      <c r="H3262" s="1" t="s">
        <v>10</v>
      </c>
    </row>
    <row r="3263" customFormat="false" ht="15.75" hidden="false" customHeight="false" outlineLevel="0" collapsed="false">
      <c r="A3263" s="1" t="s">
        <v>3272</v>
      </c>
      <c r="B3263" s="1" t="n">
        <v>51.99660403</v>
      </c>
      <c r="C3263" s="1" t="n">
        <v>0</v>
      </c>
      <c r="D3263" s="1" t="n">
        <v>0</v>
      </c>
      <c r="E3263" s="1" t="n">
        <v>0</v>
      </c>
      <c r="F3263" s="1" t="n">
        <v>51.99660403</v>
      </c>
      <c r="G3263" s="1" t="n">
        <f aca="false">(F3263/254.8292704)*100</f>
        <v>20.4044864816283</v>
      </c>
      <c r="H3263" s="1" t="s">
        <v>10</v>
      </c>
    </row>
    <row r="3264" customFormat="false" ht="15.75" hidden="false" customHeight="false" outlineLevel="0" collapsed="false">
      <c r="A3264" s="1" t="s">
        <v>3273</v>
      </c>
      <c r="B3264" s="1" t="n">
        <v>51.98329397</v>
      </c>
      <c r="C3264" s="1" t="n">
        <v>0</v>
      </c>
      <c r="D3264" s="1" t="n">
        <v>0</v>
      </c>
      <c r="E3264" s="1" t="n">
        <v>0</v>
      </c>
      <c r="F3264" s="1" t="n">
        <v>51.98329397</v>
      </c>
      <c r="G3264" s="1" t="n">
        <f aca="false">(F3264/254.8292704)*100</f>
        <v>20.3992633532258</v>
      </c>
      <c r="H3264" s="1" t="s">
        <v>10</v>
      </c>
    </row>
    <row r="3265" customFormat="false" ht="15.75" hidden="false" customHeight="false" outlineLevel="0" collapsed="false">
      <c r="A3265" s="1" t="s">
        <v>3274</v>
      </c>
      <c r="B3265" s="1" t="n">
        <v>51.98012535</v>
      </c>
      <c r="C3265" s="1" t="n">
        <v>0</v>
      </c>
      <c r="D3265" s="1" t="n">
        <v>0</v>
      </c>
      <c r="E3265" s="1" t="n">
        <v>0</v>
      </c>
      <c r="F3265" s="1" t="n">
        <v>51.98012535</v>
      </c>
      <c r="G3265" s="1" t="n">
        <f aca="false">(F3265/254.8292704)*100</f>
        <v>20.3980199246374</v>
      </c>
      <c r="H3265" s="1" t="s">
        <v>10</v>
      </c>
    </row>
    <row r="3266" customFormat="false" ht="15.75" hidden="false" customHeight="false" outlineLevel="0" collapsed="false">
      <c r="A3266" s="1" t="s">
        <v>3275</v>
      </c>
      <c r="B3266" s="1" t="n">
        <v>51.95816951</v>
      </c>
      <c r="C3266" s="1" t="n">
        <v>0</v>
      </c>
      <c r="D3266" s="1" t="n">
        <v>0</v>
      </c>
      <c r="E3266" s="1" t="n">
        <v>0</v>
      </c>
      <c r="F3266" s="1" t="n">
        <v>51.95816951</v>
      </c>
      <c r="G3266" s="1" t="n">
        <f aca="false">(F3266/254.8292704)*100</f>
        <v>20.3894040227178</v>
      </c>
      <c r="H3266" s="1" t="s">
        <v>10</v>
      </c>
    </row>
    <row r="3267" customFormat="false" ht="15.75" hidden="false" customHeight="false" outlineLevel="0" collapsed="false">
      <c r="A3267" s="1" t="s">
        <v>3276</v>
      </c>
      <c r="B3267" s="1" t="n">
        <v>51.94392937</v>
      </c>
      <c r="C3267" s="1" t="n">
        <v>0</v>
      </c>
      <c r="D3267" s="1" t="n">
        <v>0</v>
      </c>
      <c r="E3267" s="1" t="n">
        <v>0</v>
      </c>
      <c r="F3267" s="1" t="n">
        <v>51.94392937</v>
      </c>
      <c r="G3267" s="1" t="n">
        <f aca="false">(F3267/254.8292704)*100</f>
        <v>20.3838159126951</v>
      </c>
      <c r="H3267" s="1" t="s">
        <v>10</v>
      </c>
    </row>
    <row r="3268" customFormat="false" ht="15.75" hidden="false" customHeight="false" outlineLevel="0" collapsed="false">
      <c r="A3268" s="1" t="s">
        <v>3277</v>
      </c>
      <c r="B3268" s="1" t="n">
        <v>51.9430186</v>
      </c>
      <c r="C3268" s="1" t="n">
        <v>0</v>
      </c>
      <c r="D3268" s="1" t="n">
        <v>0</v>
      </c>
      <c r="E3268" s="1" t="n">
        <v>0</v>
      </c>
      <c r="F3268" s="1" t="n">
        <v>51.9430186</v>
      </c>
      <c r="G3268" s="1" t="n">
        <f aca="false">(F3268/254.8292704)*100</f>
        <v>20.3834585086973</v>
      </c>
      <c r="H3268" s="1" t="s">
        <v>10</v>
      </c>
    </row>
    <row r="3269" customFormat="false" ht="15.75" hidden="false" customHeight="false" outlineLevel="0" collapsed="false">
      <c r="A3269" s="1" t="s">
        <v>3278</v>
      </c>
      <c r="B3269" s="1" t="n">
        <v>51.92600952</v>
      </c>
      <c r="C3269" s="1" t="n">
        <v>0</v>
      </c>
      <c r="D3269" s="1" t="n">
        <v>0</v>
      </c>
      <c r="E3269" s="1" t="n">
        <v>0</v>
      </c>
      <c r="F3269" s="1" t="n">
        <v>51.92600952</v>
      </c>
      <c r="G3269" s="1" t="n">
        <f aca="false">(F3269/254.8292704)*100</f>
        <v>20.3767838123513</v>
      </c>
      <c r="H3269" s="1" t="s">
        <v>10</v>
      </c>
    </row>
    <row r="3270" customFormat="false" ht="15.75" hidden="false" customHeight="false" outlineLevel="0" collapsed="false">
      <c r="A3270" s="1" t="s">
        <v>3279</v>
      </c>
      <c r="B3270" s="1" t="n">
        <v>51.91983259</v>
      </c>
      <c r="C3270" s="1" t="n">
        <v>0</v>
      </c>
      <c r="D3270" s="1" t="n">
        <v>0</v>
      </c>
      <c r="E3270" s="1" t="n">
        <v>0</v>
      </c>
      <c r="F3270" s="1" t="n">
        <v>51.91983259</v>
      </c>
      <c r="G3270" s="1" t="n">
        <f aca="false">(F3270/254.8292704)*100</f>
        <v>20.3743598639601</v>
      </c>
      <c r="H3270" s="1" t="s">
        <v>10</v>
      </c>
    </row>
    <row r="3271" customFormat="false" ht="15.75" hidden="false" customHeight="false" outlineLevel="0" collapsed="false">
      <c r="A3271" s="1" t="s">
        <v>3280</v>
      </c>
      <c r="B3271" s="1" t="n">
        <v>51.91941053</v>
      </c>
      <c r="C3271" s="1" t="n">
        <v>0</v>
      </c>
      <c r="D3271" s="1" t="n">
        <v>0</v>
      </c>
      <c r="E3271" s="1" t="n">
        <v>0</v>
      </c>
      <c r="F3271" s="1" t="n">
        <v>51.91941053</v>
      </c>
      <c r="G3271" s="1" t="n">
        <f aca="false">(F3271/254.8292704)*100</f>
        <v>20.3741942393443</v>
      </c>
      <c r="H3271" s="1" t="s">
        <v>10</v>
      </c>
    </row>
    <row r="3272" customFormat="false" ht="15.75" hidden="false" customHeight="false" outlineLevel="0" collapsed="false">
      <c r="A3272" s="1" t="s">
        <v>3281</v>
      </c>
      <c r="B3272" s="1" t="n">
        <v>51.91680076</v>
      </c>
      <c r="C3272" s="1" t="n">
        <v>0</v>
      </c>
      <c r="D3272" s="1" t="n">
        <v>0</v>
      </c>
      <c r="E3272" s="1" t="n">
        <v>0</v>
      </c>
      <c r="F3272" s="1" t="n">
        <v>51.91680076</v>
      </c>
      <c r="G3272" s="1" t="n">
        <f aca="false">(F3272/254.8292704)*100</f>
        <v>20.3731701144485</v>
      </c>
      <c r="H3272" s="1" t="s">
        <v>12</v>
      </c>
    </row>
    <row r="3273" customFormat="false" ht="15.75" hidden="false" customHeight="false" outlineLevel="0" collapsed="false">
      <c r="A3273" s="1" t="s">
        <v>3282</v>
      </c>
      <c r="B3273" s="1" t="n">
        <v>51.91132419</v>
      </c>
      <c r="C3273" s="1" t="n">
        <v>0</v>
      </c>
      <c r="D3273" s="1" t="n">
        <v>0</v>
      </c>
      <c r="E3273" s="1" t="n">
        <v>0</v>
      </c>
      <c r="F3273" s="1" t="n">
        <v>51.91132419</v>
      </c>
      <c r="G3273" s="1" t="n">
        <f aca="false">(F3273/254.8292704)*100</f>
        <v>20.3710210010475</v>
      </c>
      <c r="H3273" s="1" t="s">
        <v>12</v>
      </c>
    </row>
    <row r="3274" customFormat="false" ht="15.75" hidden="false" customHeight="false" outlineLevel="0" collapsed="false">
      <c r="A3274" s="1" t="s">
        <v>3283</v>
      </c>
      <c r="B3274" s="1" t="n">
        <v>51.90523713</v>
      </c>
      <c r="C3274" s="1" t="n">
        <v>0</v>
      </c>
      <c r="D3274" s="1" t="n">
        <v>0</v>
      </c>
      <c r="E3274" s="1" t="n">
        <v>0</v>
      </c>
      <c r="F3274" s="1" t="n">
        <v>51.90523713</v>
      </c>
      <c r="G3274" s="1" t="n">
        <f aca="false">(F3274/254.8292704)*100</f>
        <v>20.3686323194056</v>
      </c>
      <c r="H3274" s="1" t="s">
        <v>10</v>
      </c>
    </row>
    <row r="3275" customFormat="false" ht="15.75" hidden="false" customHeight="false" outlineLevel="0" collapsed="false">
      <c r="A3275" s="1" t="s">
        <v>3284</v>
      </c>
      <c r="B3275" s="1" t="n">
        <v>45.04632446</v>
      </c>
      <c r="C3275" s="1" t="n">
        <v>0</v>
      </c>
      <c r="D3275" s="1" t="n">
        <v>6.81750815297037</v>
      </c>
      <c r="E3275" s="1" t="n">
        <v>0</v>
      </c>
      <c r="F3275" s="1" t="n">
        <v>51.8638326129704</v>
      </c>
      <c r="G3275" s="1" t="n">
        <f aca="false">(F3275/254.8292704)*100</f>
        <v>20.352384375453</v>
      </c>
      <c r="H3275" s="1" t="s">
        <v>12</v>
      </c>
    </row>
    <row r="3276" customFormat="false" ht="15.75" hidden="false" customHeight="false" outlineLevel="0" collapsed="false">
      <c r="A3276" s="1" t="s">
        <v>3285</v>
      </c>
      <c r="B3276" s="1" t="n">
        <v>51.84260181</v>
      </c>
      <c r="C3276" s="1" t="n">
        <v>0</v>
      </c>
      <c r="D3276" s="1" t="n">
        <v>0</v>
      </c>
      <c r="E3276" s="1" t="n">
        <v>0</v>
      </c>
      <c r="F3276" s="1" t="n">
        <v>51.84260181</v>
      </c>
      <c r="G3276" s="1" t="n">
        <f aca="false">(F3276/254.8292704)*100</f>
        <v>20.3440529922735</v>
      </c>
      <c r="H3276" s="1" t="s">
        <v>10</v>
      </c>
    </row>
    <row r="3277" customFormat="false" ht="15.75" hidden="false" customHeight="false" outlineLevel="0" collapsed="false">
      <c r="A3277" s="1" t="s">
        <v>3286</v>
      </c>
      <c r="B3277" s="1" t="n">
        <v>51.82703241</v>
      </c>
      <c r="C3277" s="1" t="n">
        <v>0</v>
      </c>
      <c r="D3277" s="1" t="n">
        <v>0</v>
      </c>
      <c r="E3277" s="1" t="n">
        <v>0</v>
      </c>
      <c r="F3277" s="1" t="n">
        <v>51.82703241</v>
      </c>
      <c r="G3277" s="1" t="n">
        <f aca="false">(F3277/254.8292704)*100</f>
        <v>20.3379432545752</v>
      </c>
      <c r="H3277" s="1" t="s">
        <v>10</v>
      </c>
    </row>
    <row r="3278" customFormat="false" ht="15.75" hidden="false" customHeight="false" outlineLevel="0" collapsed="false">
      <c r="A3278" s="1" t="s">
        <v>3287</v>
      </c>
      <c r="B3278" s="1" t="n">
        <v>51.80890489</v>
      </c>
      <c r="C3278" s="1" t="n">
        <v>0</v>
      </c>
      <c r="D3278" s="1" t="n">
        <v>0</v>
      </c>
      <c r="E3278" s="1" t="n">
        <v>0</v>
      </c>
      <c r="F3278" s="1" t="n">
        <v>51.80890489</v>
      </c>
      <c r="G3278" s="1" t="n">
        <f aca="false">(F3278/254.8292704)*100</f>
        <v>20.3308296604533</v>
      </c>
      <c r="H3278" s="1" t="s">
        <v>10</v>
      </c>
    </row>
    <row r="3279" customFormat="false" ht="15.75" hidden="false" customHeight="false" outlineLevel="0" collapsed="false">
      <c r="A3279" s="1" t="s">
        <v>3288</v>
      </c>
      <c r="B3279" s="1" t="n">
        <v>51.80521943</v>
      </c>
      <c r="C3279" s="1" t="n">
        <v>0</v>
      </c>
      <c r="D3279" s="1" t="n">
        <v>0</v>
      </c>
      <c r="E3279" s="1" t="n">
        <v>0</v>
      </c>
      <c r="F3279" s="1" t="n">
        <v>51.80521943</v>
      </c>
      <c r="G3279" s="1" t="n">
        <f aca="false">(F3279/254.8292704)*100</f>
        <v>20.3293834137195</v>
      </c>
      <c r="H3279" s="1" t="s">
        <v>10</v>
      </c>
    </row>
    <row r="3280" customFormat="false" ht="15.75" hidden="false" customHeight="false" outlineLevel="0" collapsed="false">
      <c r="A3280" s="1" t="s">
        <v>3289</v>
      </c>
      <c r="B3280" s="1" t="n">
        <v>51.79088877</v>
      </c>
      <c r="C3280" s="1" t="n">
        <v>0</v>
      </c>
      <c r="D3280" s="1" t="n">
        <v>0</v>
      </c>
      <c r="E3280" s="1" t="n">
        <v>0</v>
      </c>
      <c r="F3280" s="1" t="n">
        <v>51.79088877</v>
      </c>
      <c r="G3280" s="1" t="n">
        <f aca="false">(F3280/254.8292704)*100</f>
        <v>20.3237597818747</v>
      </c>
      <c r="H3280" s="1" t="s">
        <v>10</v>
      </c>
    </row>
    <row r="3281" customFormat="false" ht="15.75" hidden="false" customHeight="false" outlineLevel="0" collapsed="false">
      <c r="A3281" s="1" t="s">
        <v>3290</v>
      </c>
      <c r="B3281" s="1" t="n">
        <v>51.78160124</v>
      </c>
      <c r="C3281" s="1" t="n">
        <v>0</v>
      </c>
      <c r="D3281" s="1" t="n">
        <v>0</v>
      </c>
      <c r="E3281" s="1" t="n">
        <v>0</v>
      </c>
      <c r="F3281" s="1" t="n">
        <v>51.78160124</v>
      </c>
      <c r="G3281" s="1" t="n">
        <f aca="false">(F3281/254.8292704)*100</f>
        <v>20.3201151730802</v>
      </c>
      <c r="H3281" s="1" t="s">
        <v>10</v>
      </c>
    </row>
    <row r="3282" customFormat="false" ht="15.75" hidden="false" customHeight="false" outlineLevel="0" collapsed="false">
      <c r="A3282" s="1" t="s">
        <v>3291</v>
      </c>
      <c r="B3282" s="1" t="n">
        <v>51.76791043</v>
      </c>
      <c r="C3282" s="1" t="n">
        <v>0</v>
      </c>
      <c r="D3282" s="1" t="n">
        <v>0</v>
      </c>
      <c r="E3282" s="1" t="n">
        <v>0</v>
      </c>
      <c r="F3282" s="1" t="n">
        <v>51.76791043</v>
      </c>
      <c r="G3282" s="1" t="n">
        <f aca="false">(F3282/254.8292704)*100</f>
        <v>20.3147426309156</v>
      </c>
      <c r="H3282" s="1" t="s">
        <v>10</v>
      </c>
    </row>
    <row r="3283" customFormat="false" ht="15.75" hidden="false" customHeight="false" outlineLevel="0" collapsed="false">
      <c r="A3283" s="1" t="s">
        <v>3292</v>
      </c>
      <c r="B3283" s="1" t="n">
        <v>51.76072586</v>
      </c>
      <c r="C3283" s="1" t="n">
        <v>0</v>
      </c>
      <c r="D3283" s="1" t="n">
        <v>0</v>
      </c>
      <c r="E3283" s="1" t="n">
        <v>0</v>
      </c>
      <c r="F3283" s="1" t="n">
        <v>51.76072586</v>
      </c>
      <c r="G3283" s="1" t="n">
        <f aca="false">(F3283/254.8292704)*100</f>
        <v>20.3119232648401</v>
      </c>
      <c r="H3283" s="1" t="s">
        <v>10</v>
      </c>
    </row>
    <row r="3284" customFormat="false" ht="15.75" hidden="false" customHeight="false" outlineLevel="0" collapsed="false">
      <c r="A3284" s="1" t="s">
        <v>3293</v>
      </c>
      <c r="B3284" s="1" t="n">
        <v>51.74453891</v>
      </c>
      <c r="C3284" s="1" t="n">
        <v>0</v>
      </c>
      <c r="D3284" s="1" t="n">
        <v>0</v>
      </c>
      <c r="E3284" s="1" t="n">
        <v>0</v>
      </c>
      <c r="F3284" s="1" t="n">
        <v>51.74453891</v>
      </c>
      <c r="G3284" s="1" t="n">
        <f aca="false">(F3284/254.8292704)*100</f>
        <v>20.3055711884187</v>
      </c>
      <c r="H3284" s="1" t="s">
        <v>10</v>
      </c>
    </row>
    <row r="3285" customFormat="false" ht="15.75" hidden="false" customHeight="false" outlineLevel="0" collapsed="false">
      <c r="A3285" s="1" t="s">
        <v>3294</v>
      </c>
      <c r="B3285" s="1" t="n">
        <v>51.74131975</v>
      </c>
      <c r="C3285" s="1" t="n">
        <v>0</v>
      </c>
      <c r="D3285" s="1" t="n">
        <v>0</v>
      </c>
      <c r="E3285" s="1" t="n">
        <v>0</v>
      </c>
      <c r="F3285" s="1" t="n">
        <v>51.74131975</v>
      </c>
      <c r="G3285" s="1" t="n">
        <f aca="false">(F3285/254.8292704)*100</f>
        <v>20.3043079269437</v>
      </c>
      <c r="H3285" s="1" t="s">
        <v>10</v>
      </c>
    </row>
    <row r="3286" customFormat="false" ht="15.75" hidden="false" customHeight="false" outlineLevel="0" collapsed="false">
      <c r="A3286" s="1" t="s">
        <v>3295</v>
      </c>
      <c r="B3286" s="1" t="n">
        <v>51.73635858</v>
      </c>
      <c r="C3286" s="1" t="n">
        <v>0</v>
      </c>
      <c r="D3286" s="1" t="n">
        <v>0</v>
      </c>
      <c r="E3286" s="1" t="n">
        <v>0</v>
      </c>
      <c r="F3286" s="1" t="n">
        <v>51.73635858</v>
      </c>
      <c r="G3286" s="1" t="n">
        <f aca="false">(F3286/254.8292704)*100</f>
        <v>20.3023610666038</v>
      </c>
      <c r="H3286" s="1" t="s">
        <v>10</v>
      </c>
    </row>
    <row r="3287" customFormat="false" ht="15.75" hidden="false" customHeight="false" outlineLevel="0" collapsed="false">
      <c r="A3287" s="1" t="s">
        <v>3296</v>
      </c>
      <c r="B3287" s="1" t="n">
        <v>51.73471366</v>
      </c>
      <c r="C3287" s="1" t="n">
        <v>0</v>
      </c>
      <c r="D3287" s="1" t="n">
        <v>0</v>
      </c>
      <c r="E3287" s="1" t="n">
        <v>0</v>
      </c>
      <c r="F3287" s="1" t="n">
        <v>51.73471366</v>
      </c>
      <c r="G3287" s="1" t="n">
        <f aca="false">(F3287/254.8292704)*100</f>
        <v>20.3017155677576</v>
      </c>
      <c r="H3287" s="1" t="s">
        <v>10</v>
      </c>
    </row>
    <row r="3288" customFormat="false" ht="15.75" hidden="false" customHeight="false" outlineLevel="0" collapsed="false">
      <c r="A3288" s="1" t="s">
        <v>3297</v>
      </c>
      <c r="B3288" s="1" t="n">
        <v>51.72545845</v>
      </c>
      <c r="C3288" s="1" t="n">
        <v>0</v>
      </c>
      <c r="D3288" s="1" t="n">
        <v>0</v>
      </c>
      <c r="E3288" s="1" t="n">
        <v>0</v>
      </c>
      <c r="F3288" s="1" t="n">
        <v>51.72545845</v>
      </c>
      <c r="G3288" s="1" t="n">
        <f aca="false">(F3288/254.8292704)*100</f>
        <v>20.2980836419645</v>
      </c>
      <c r="H3288" s="1" t="s">
        <v>10</v>
      </c>
    </row>
    <row r="3289" customFormat="false" ht="15.75" hidden="false" customHeight="false" outlineLevel="0" collapsed="false">
      <c r="A3289" s="1" t="s">
        <v>3298</v>
      </c>
      <c r="B3289" s="1" t="n">
        <v>51.71802459</v>
      </c>
      <c r="C3289" s="1" t="n">
        <v>0</v>
      </c>
      <c r="D3289" s="1" t="n">
        <v>0</v>
      </c>
      <c r="E3289" s="1" t="n">
        <v>0</v>
      </c>
      <c r="F3289" s="1" t="n">
        <v>51.71802459</v>
      </c>
      <c r="G3289" s="1" t="n">
        <f aca="false">(F3289/254.8292704)*100</f>
        <v>20.2951664496074</v>
      </c>
      <c r="H3289" s="1" t="s">
        <v>10</v>
      </c>
    </row>
    <row r="3290" customFormat="false" ht="15.75" hidden="false" customHeight="false" outlineLevel="0" collapsed="false">
      <c r="A3290" s="1" t="s">
        <v>3299</v>
      </c>
      <c r="B3290" s="1" t="n">
        <v>51.70322566</v>
      </c>
      <c r="C3290" s="1" t="n">
        <v>0</v>
      </c>
      <c r="D3290" s="1" t="n">
        <v>0</v>
      </c>
      <c r="E3290" s="1" t="n">
        <v>0</v>
      </c>
      <c r="F3290" s="1" t="n">
        <v>51.70322566</v>
      </c>
      <c r="G3290" s="1" t="n">
        <f aca="false">(F3290/254.8292704)*100</f>
        <v>20.2893590594372</v>
      </c>
      <c r="H3290" s="1" t="s">
        <v>10</v>
      </c>
    </row>
    <row r="3291" customFormat="false" ht="15.75" hidden="false" customHeight="false" outlineLevel="0" collapsed="false">
      <c r="A3291" s="1" t="s">
        <v>3300</v>
      </c>
      <c r="B3291" s="1" t="n">
        <v>51.66763329</v>
      </c>
      <c r="C3291" s="1" t="n">
        <v>0</v>
      </c>
      <c r="D3291" s="1" t="n">
        <v>0</v>
      </c>
      <c r="E3291" s="1" t="n">
        <v>0</v>
      </c>
      <c r="F3291" s="1" t="n">
        <v>51.66763329</v>
      </c>
      <c r="G3291" s="1" t="n">
        <f aca="false">(F3291/254.8292704)*100</f>
        <v>20.2753919158888</v>
      </c>
      <c r="H3291" s="1" t="s">
        <v>12</v>
      </c>
    </row>
    <row r="3292" customFormat="false" ht="15.75" hidden="false" customHeight="false" outlineLevel="0" collapsed="false">
      <c r="A3292" s="1" t="s">
        <v>3301</v>
      </c>
      <c r="B3292" s="1" t="n">
        <v>51.66675266</v>
      </c>
      <c r="C3292" s="1" t="n">
        <v>0</v>
      </c>
      <c r="D3292" s="1" t="n">
        <v>0</v>
      </c>
      <c r="E3292" s="1" t="n">
        <v>0</v>
      </c>
      <c r="F3292" s="1" t="n">
        <v>51.66675266</v>
      </c>
      <c r="G3292" s="1" t="n">
        <f aca="false">(F3292/254.8292704)*100</f>
        <v>20.2750463394177</v>
      </c>
      <c r="H3292" s="1" t="s">
        <v>10</v>
      </c>
    </row>
    <row r="3293" customFormat="false" ht="15.75" hidden="false" customHeight="false" outlineLevel="0" collapsed="false">
      <c r="A3293" s="1" t="s">
        <v>3302</v>
      </c>
      <c r="B3293" s="1" t="n">
        <v>51.65933822</v>
      </c>
      <c r="C3293" s="1" t="n">
        <v>0</v>
      </c>
      <c r="D3293" s="1" t="n">
        <v>0</v>
      </c>
      <c r="E3293" s="1" t="n">
        <v>0</v>
      </c>
      <c r="F3293" s="1" t="n">
        <v>51.65933822</v>
      </c>
      <c r="G3293" s="1" t="n">
        <f aca="false">(F3293/254.8292704)*100</f>
        <v>20.2721367678491</v>
      </c>
      <c r="H3293" s="1" t="s">
        <v>10</v>
      </c>
    </row>
    <row r="3294" customFormat="false" ht="15.75" hidden="false" customHeight="false" outlineLevel="0" collapsed="false">
      <c r="A3294" s="1" t="s">
        <v>3303</v>
      </c>
      <c r="B3294" s="1" t="n">
        <v>51.65332287</v>
      </c>
      <c r="C3294" s="1" t="n">
        <v>0</v>
      </c>
      <c r="D3294" s="1" t="n">
        <v>0</v>
      </c>
      <c r="E3294" s="1" t="n">
        <v>0</v>
      </c>
      <c r="F3294" s="1" t="n">
        <v>51.65332287</v>
      </c>
      <c r="G3294" s="1" t="n">
        <f aca="false">(F3294/254.8292704)*100</f>
        <v>20.2697762266167</v>
      </c>
      <c r="H3294" s="1" t="s">
        <v>10</v>
      </c>
    </row>
    <row r="3295" customFormat="false" ht="15.75" hidden="false" customHeight="false" outlineLevel="0" collapsed="false">
      <c r="A3295" s="1" t="s">
        <v>3304</v>
      </c>
      <c r="B3295" s="1" t="n">
        <v>51.65316325</v>
      </c>
      <c r="C3295" s="1" t="n">
        <v>0</v>
      </c>
      <c r="D3295" s="1" t="n">
        <v>0</v>
      </c>
      <c r="E3295" s="1" t="n">
        <v>0</v>
      </c>
      <c r="F3295" s="1" t="n">
        <v>51.65316325</v>
      </c>
      <c r="G3295" s="1" t="n">
        <f aca="false">(F3295/254.8292704)*100</f>
        <v>20.2697135886004</v>
      </c>
      <c r="H3295" s="1" t="s">
        <v>10</v>
      </c>
    </row>
    <row r="3296" customFormat="false" ht="15.75" hidden="false" customHeight="false" outlineLevel="0" collapsed="false">
      <c r="A3296" s="1" t="s">
        <v>3305</v>
      </c>
      <c r="B3296" s="1" t="n">
        <v>51.61580948</v>
      </c>
      <c r="C3296" s="1" t="n">
        <v>0</v>
      </c>
      <c r="D3296" s="1" t="n">
        <v>0</v>
      </c>
      <c r="E3296" s="1" t="n">
        <v>0</v>
      </c>
      <c r="F3296" s="1" t="n">
        <v>51.61580948</v>
      </c>
      <c r="G3296" s="1" t="n">
        <f aca="false">(F3296/254.8292704)*100</f>
        <v>20.2550552371711</v>
      </c>
      <c r="H3296" s="1" t="s">
        <v>10</v>
      </c>
    </row>
    <row r="3297" customFormat="false" ht="15.75" hidden="false" customHeight="false" outlineLevel="0" collapsed="false">
      <c r="A3297" s="1" t="s">
        <v>3306</v>
      </c>
      <c r="B3297" s="1" t="n">
        <v>51.5866021</v>
      </c>
      <c r="C3297" s="1" t="n">
        <v>0</v>
      </c>
      <c r="D3297" s="1" t="n">
        <v>0</v>
      </c>
      <c r="E3297" s="1" t="n">
        <v>0</v>
      </c>
      <c r="F3297" s="1" t="n">
        <v>51.5866021</v>
      </c>
      <c r="G3297" s="1" t="n">
        <f aca="false">(F3297/254.8292704)*100</f>
        <v>20.2435936888355</v>
      </c>
      <c r="H3297" s="1" t="s">
        <v>10</v>
      </c>
    </row>
    <row r="3298" customFormat="false" ht="15.75" hidden="false" customHeight="false" outlineLevel="0" collapsed="false">
      <c r="A3298" s="1" t="s">
        <v>3307</v>
      </c>
      <c r="B3298" s="1" t="n">
        <v>51.50217934</v>
      </c>
      <c r="C3298" s="1" t="n">
        <v>0</v>
      </c>
      <c r="D3298" s="1" t="n">
        <v>0</v>
      </c>
      <c r="E3298" s="1" t="n">
        <v>0</v>
      </c>
      <c r="F3298" s="1" t="n">
        <v>51.50217934</v>
      </c>
      <c r="G3298" s="1" t="n">
        <f aca="false">(F3298/254.8292704)*100</f>
        <v>20.2104645432442</v>
      </c>
      <c r="H3298" s="1" t="s">
        <v>10</v>
      </c>
    </row>
    <row r="3299" customFormat="false" ht="15.75" hidden="false" customHeight="false" outlineLevel="0" collapsed="false">
      <c r="A3299" s="1" t="s">
        <v>3308</v>
      </c>
      <c r="B3299" s="1" t="n">
        <v>51.47646799</v>
      </c>
      <c r="C3299" s="1" t="n">
        <v>0</v>
      </c>
      <c r="D3299" s="1" t="n">
        <v>0</v>
      </c>
      <c r="E3299" s="1" t="n">
        <v>0</v>
      </c>
      <c r="F3299" s="1" t="n">
        <v>51.47646799</v>
      </c>
      <c r="G3299" s="1" t="n">
        <f aca="false">(F3299/254.8292704)*100</f>
        <v>20.200374905598</v>
      </c>
      <c r="H3299" s="1" t="s">
        <v>12</v>
      </c>
    </row>
    <row r="3300" customFormat="false" ht="15.75" hidden="false" customHeight="false" outlineLevel="0" collapsed="false">
      <c r="A3300" s="1" t="s">
        <v>3309</v>
      </c>
      <c r="B3300" s="1" t="n">
        <v>51.47190188</v>
      </c>
      <c r="C3300" s="1" t="n">
        <v>0</v>
      </c>
      <c r="D3300" s="1" t="n">
        <v>0</v>
      </c>
      <c r="E3300" s="1" t="n">
        <v>0</v>
      </c>
      <c r="F3300" s="1" t="n">
        <v>51.47190188</v>
      </c>
      <c r="G3300" s="1" t="n">
        <f aca="false">(F3300/254.8292704)*100</f>
        <v>20.1985830745446</v>
      </c>
      <c r="H3300" s="1" t="s">
        <v>10</v>
      </c>
    </row>
    <row r="3301" customFormat="false" ht="15.75" hidden="false" customHeight="false" outlineLevel="0" collapsed="false">
      <c r="A3301" s="1" t="s">
        <v>3310</v>
      </c>
      <c r="B3301" s="1" t="n">
        <v>51.4697391</v>
      </c>
      <c r="C3301" s="1" t="n">
        <v>0</v>
      </c>
      <c r="D3301" s="1" t="n">
        <v>0</v>
      </c>
      <c r="E3301" s="1" t="n">
        <v>0</v>
      </c>
      <c r="F3301" s="1" t="n">
        <v>51.4697391</v>
      </c>
      <c r="G3301" s="1" t="n">
        <f aca="false">(F3301/254.8292704)*100</f>
        <v>20.1977343572852</v>
      </c>
      <c r="H3301" s="1" t="s">
        <v>10</v>
      </c>
    </row>
    <row r="3302" customFormat="false" ht="15.75" hidden="false" customHeight="false" outlineLevel="0" collapsed="false">
      <c r="A3302" s="1" t="s">
        <v>3311</v>
      </c>
      <c r="B3302" s="1" t="n">
        <v>51.46637475</v>
      </c>
      <c r="C3302" s="1" t="n">
        <v>0</v>
      </c>
      <c r="D3302" s="1" t="n">
        <v>0</v>
      </c>
      <c r="E3302" s="1" t="n">
        <v>0</v>
      </c>
      <c r="F3302" s="1" t="n">
        <v>51.46637475</v>
      </c>
      <c r="G3302" s="1" t="n">
        <f aca="false">(F3302/254.8292704)*100</f>
        <v>20.1964141204087</v>
      </c>
      <c r="H3302" s="1" t="s">
        <v>10</v>
      </c>
    </row>
    <row r="3303" customFormat="false" ht="15.75" hidden="false" customHeight="false" outlineLevel="0" collapsed="false">
      <c r="A3303" s="1" t="s">
        <v>3312</v>
      </c>
      <c r="B3303" s="1" t="n">
        <v>51.45524239</v>
      </c>
      <c r="C3303" s="1" t="n">
        <v>0</v>
      </c>
      <c r="D3303" s="1" t="n">
        <v>0</v>
      </c>
      <c r="E3303" s="1" t="n">
        <v>0</v>
      </c>
      <c r="F3303" s="1" t="n">
        <v>51.45524239</v>
      </c>
      <c r="G3303" s="1" t="n">
        <f aca="false">(F3303/254.8292704)*100</f>
        <v>20.1920455641661</v>
      </c>
      <c r="H3303" s="1" t="s">
        <v>10</v>
      </c>
    </row>
    <row r="3304" customFormat="false" ht="15.75" hidden="false" customHeight="false" outlineLevel="0" collapsed="false">
      <c r="A3304" s="1" t="s">
        <v>3313</v>
      </c>
      <c r="B3304" s="1" t="n">
        <v>51.45359017</v>
      </c>
      <c r="C3304" s="1" t="n">
        <v>0</v>
      </c>
      <c r="D3304" s="1" t="n">
        <v>0</v>
      </c>
      <c r="E3304" s="1" t="n">
        <v>0</v>
      </c>
      <c r="F3304" s="1" t="n">
        <v>51.45359017</v>
      </c>
      <c r="G3304" s="1" t="n">
        <f aca="false">(F3304/254.8292704)*100</f>
        <v>20.1913972006569</v>
      </c>
      <c r="H3304" s="1" t="s">
        <v>12</v>
      </c>
    </row>
    <row r="3305" customFormat="false" ht="15.75" hidden="false" customHeight="false" outlineLevel="0" collapsed="false">
      <c r="A3305" s="1" t="s">
        <v>3314</v>
      </c>
      <c r="B3305" s="1" t="n">
        <v>51.42605681</v>
      </c>
      <c r="C3305" s="1" t="n">
        <v>0</v>
      </c>
      <c r="D3305" s="1" t="n">
        <v>0</v>
      </c>
      <c r="E3305" s="1" t="n">
        <v>0</v>
      </c>
      <c r="F3305" s="1" t="n">
        <v>51.42605681</v>
      </c>
      <c r="G3305" s="1" t="n">
        <f aca="false">(F3305/254.8292704)*100</f>
        <v>20.1805925705778</v>
      </c>
      <c r="H3305" s="1" t="s">
        <v>12</v>
      </c>
    </row>
    <row r="3306" customFormat="false" ht="15.75" hidden="false" customHeight="false" outlineLevel="0" collapsed="false">
      <c r="A3306" s="1" t="s">
        <v>3315</v>
      </c>
      <c r="B3306" s="1" t="n">
        <v>51.38988879</v>
      </c>
      <c r="C3306" s="1" t="n">
        <v>0</v>
      </c>
      <c r="D3306" s="1" t="n">
        <v>0</v>
      </c>
      <c r="E3306" s="1" t="n">
        <v>0</v>
      </c>
      <c r="F3306" s="1" t="n">
        <v>51.38988879</v>
      </c>
      <c r="G3306" s="1" t="n">
        <f aca="false">(F3306/254.8292704)*100</f>
        <v>20.1663995306875</v>
      </c>
      <c r="H3306" s="1" t="s">
        <v>10</v>
      </c>
    </row>
    <row r="3307" customFormat="false" ht="15.75" hidden="false" customHeight="false" outlineLevel="0" collapsed="false">
      <c r="A3307" s="1" t="s">
        <v>3316</v>
      </c>
      <c r="B3307" s="1" t="n">
        <v>51.38408547</v>
      </c>
      <c r="C3307" s="1" t="n">
        <v>0</v>
      </c>
      <c r="D3307" s="1" t="n">
        <v>0</v>
      </c>
      <c r="E3307" s="1" t="n">
        <v>0</v>
      </c>
      <c r="F3307" s="1" t="n">
        <v>51.38408547</v>
      </c>
      <c r="G3307" s="1" t="n">
        <f aca="false">(F3307/254.8292704)*100</f>
        <v>20.1641221941826</v>
      </c>
      <c r="H3307" s="1" t="s">
        <v>10</v>
      </c>
    </row>
    <row r="3308" customFormat="false" ht="15.75" hidden="false" customHeight="false" outlineLevel="0" collapsed="false">
      <c r="A3308" s="1" t="s">
        <v>3317</v>
      </c>
      <c r="B3308" s="1" t="n">
        <v>51.37718146</v>
      </c>
      <c r="C3308" s="1" t="n">
        <v>0</v>
      </c>
      <c r="D3308" s="1" t="n">
        <v>0</v>
      </c>
      <c r="E3308" s="1" t="n">
        <v>0</v>
      </c>
      <c r="F3308" s="1" t="n">
        <v>51.37718146</v>
      </c>
      <c r="G3308" s="1" t="n">
        <f aca="false">(F3308/254.8292704)*100</f>
        <v>20.1614129253497</v>
      </c>
      <c r="H3308" s="1" t="s">
        <v>10</v>
      </c>
    </row>
    <row r="3309" customFormat="false" ht="15.75" hidden="false" customHeight="false" outlineLevel="0" collapsed="false">
      <c r="A3309" s="1" t="s">
        <v>3318</v>
      </c>
      <c r="B3309" s="1" t="n">
        <v>51.36299377</v>
      </c>
      <c r="C3309" s="1" t="n">
        <v>0</v>
      </c>
      <c r="D3309" s="1" t="n">
        <v>0</v>
      </c>
      <c r="E3309" s="1" t="n">
        <v>0</v>
      </c>
      <c r="F3309" s="1" t="n">
        <v>51.36299377</v>
      </c>
      <c r="G3309" s="1" t="n">
        <f aca="false">(F3309/254.8292704)*100</f>
        <v>20.155845397735</v>
      </c>
      <c r="H3309" s="1" t="s">
        <v>10</v>
      </c>
    </row>
    <row r="3310" customFormat="false" ht="15.75" hidden="false" customHeight="false" outlineLevel="0" collapsed="false">
      <c r="A3310" s="1" t="s">
        <v>3319</v>
      </c>
      <c r="B3310" s="1" t="n">
        <v>51.3592937</v>
      </c>
      <c r="C3310" s="1" t="n">
        <v>0</v>
      </c>
      <c r="D3310" s="1" t="n">
        <v>0</v>
      </c>
      <c r="E3310" s="1" t="n">
        <v>0</v>
      </c>
      <c r="F3310" s="1" t="n">
        <v>51.3592937</v>
      </c>
      <c r="G3310" s="1" t="n">
        <f aca="false">(F3310/254.8292704)*100</f>
        <v>20.1543934177508</v>
      </c>
      <c r="H3310" s="1" t="s">
        <v>10</v>
      </c>
    </row>
    <row r="3311" customFormat="false" ht="15.75" hidden="false" customHeight="false" outlineLevel="0" collapsed="false">
      <c r="A3311" s="1" t="s">
        <v>3320</v>
      </c>
      <c r="B3311" s="1" t="n">
        <v>46.87580457</v>
      </c>
      <c r="C3311" s="1" t="n">
        <v>0</v>
      </c>
      <c r="D3311" s="1" t="n">
        <v>4.47396031875035</v>
      </c>
      <c r="E3311" s="1" t="n">
        <v>0</v>
      </c>
      <c r="F3311" s="1" t="n">
        <v>51.3497648887504</v>
      </c>
      <c r="G3311" s="1" t="n">
        <f aca="false">(F3311/254.8292704)*100</f>
        <v>20.1506541254652</v>
      </c>
      <c r="H3311" s="1" t="s">
        <v>12</v>
      </c>
    </row>
    <row r="3312" customFormat="false" ht="15.75" hidden="false" customHeight="false" outlineLevel="0" collapsed="false">
      <c r="A3312" s="1" t="s">
        <v>3321</v>
      </c>
      <c r="B3312" s="1" t="n">
        <v>51.32689321</v>
      </c>
      <c r="C3312" s="1" t="n">
        <v>0</v>
      </c>
      <c r="D3312" s="1" t="n">
        <v>0</v>
      </c>
      <c r="E3312" s="1" t="n">
        <v>0</v>
      </c>
      <c r="F3312" s="1" t="n">
        <v>51.32689321</v>
      </c>
      <c r="G3312" s="1" t="n">
        <f aca="false">(F3312/254.8292704)*100</f>
        <v>20.1416788304708</v>
      </c>
      <c r="H3312" s="1" t="s">
        <v>10</v>
      </c>
    </row>
    <row r="3313" customFormat="false" ht="15.75" hidden="false" customHeight="false" outlineLevel="0" collapsed="false">
      <c r="A3313" s="1" t="s">
        <v>3322</v>
      </c>
      <c r="B3313" s="1" t="n">
        <v>51.31643858</v>
      </c>
      <c r="C3313" s="1" t="n">
        <v>0</v>
      </c>
      <c r="D3313" s="1" t="n">
        <v>0</v>
      </c>
      <c r="E3313" s="1" t="n">
        <v>0</v>
      </c>
      <c r="F3313" s="1" t="n">
        <v>51.31643858</v>
      </c>
      <c r="G3313" s="1" t="n">
        <f aca="false">(F3313/254.8292704)*100</f>
        <v>20.1375762287628</v>
      </c>
      <c r="H3313" s="1" t="s">
        <v>10</v>
      </c>
    </row>
    <row r="3314" customFormat="false" ht="15.75" hidden="false" customHeight="false" outlineLevel="0" collapsed="false">
      <c r="A3314" s="1" t="s">
        <v>3323</v>
      </c>
      <c r="B3314" s="1" t="n">
        <v>51.31575465</v>
      </c>
      <c r="C3314" s="1" t="n">
        <v>0</v>
      </c>
      <c r="D3314" s="1" t="n">
        <v>0</v>
      </c>
      <c r="E3314" s="1" t="n">
        <v>0</v>
      </c>
      <c r="F3314" s="1" t="n">
        <v>51.31575465</v>
      </c>
      <c r="G3314" s="1" t="n">
        <f aca="false">(F3314/254.8292704)*100</f>
        <v>20.1373078412267</v>
      </c>
      <c r="H3314" s="1" t="s">
        <v>10</v>
      </c>
    </row>
    <row r="3315" customFormat="false" ht="15.75" hidden="false" customHeight="false" outlineLevel="0" collapsed="false">
      <c r="A3315" s="1" t="s">
        <v>3324</v>
      </c>
      <c r="B3315" s="1" t="n">
        <v>51.3143479</v>
      </c>
      <c r="C3315" s="1" t="n">
        <v>0</v>
      </c>
      <c r="D3315" s="1" t="n">
        <v>0</v>
      </c>
      <c r="E3315" s="1" t="n">
        <v>0</v>
      </c>
      <c r="F3315" s="1" t="n">
        <v>51.3143479</v>
      </c>
      <c r="G3315" s="1" t="n">
        <f aca="false">(F3315/254.8292704)*100</f>
        <v>20.1367558049564</v>
      </c>
      <c r="H3315" s="1" t="s">
        <v>12</v>
      </c>
    </row>
    <row r="3316" customFormat="false" ht="15.75" hidden="false" customHeight="false" outlineLevel="0" collapsed="false">
      <c r="A3316" s="1" t="s">
        <v>3325</v>
      </c>
      <c r="B3316" s="1" t="n">
        <v>51.28255569</v>
      </c>
      <c r="C3316" s="1" t="n">
        <v>0</v>
      </c>
      <c r="D3316" s="1" t="n">
        <v>0</v>
      </c>
      <c r="E3316" s="1" t="n">
        <v>0</v>
      </c>
      <c r="F3316" s="1" t="n">
        <v>51.28255569</v>
      </c>
      <c r="G3316" s="1" t="n">
        <f aca="false">(F3316/254.8292704)*100</f>
        <v>20.1242799186698</v>
      </c>
      <c r="H3316" s="1" t="s">
        <v>10</v>
      </c>
    </row>
    <row r="3317" customFormat="false" ht="15.75" hidden="false" customHeight="false" outlineLevel="0" collapsed="false">
      <c r="A3317" s="1" t="s">
        <v>3326</v>
      </c>
      <c r="B3317" s="1" t="n">
        <v>51.25716805</v>
      </c>
      <c r="C3317" s="1" t="n">
        <v>0</v>
      </c>
      <c r="D3317" s="1" t="n">
        <v>0</v>
      </c>
      <c r="E3317" s="1" t="n">
        <v>0</v>
      </c>
      <c r="F3317" s="1" t="n">
        <v>51.25716805</v>
      </c>
      <c r="G3317" s="1" t="n">
        <f aca="false">(F3317/254.8292704)*100</f>
        <v>20.1143173111718</v>
      </c>
      <c r="H3317" s="1" t="s">
        <v>10</v>
      </c>
    </row>
    <row r="3318" customFormat="false" ht="15.75" hidden="false" customHeight="false" outlineLevel="0" collapsed="false">
      <c r="A3318" s="1" t="s">
        <v>3327</v>
      </c>
      <c r="B3318" s="1" t="n">
        <v>51.25475192</v>
      </c>
      <c r="C3318" s="1" t="n">
        <v>0</v>
      </c>
      <c r="D3318" s="1" t="n">
        <v>0.00188199003423052</v>
      </c>
      <c r="E3318" s="1" t="n">
        <v>0</v>
      </c>
      <c r="F3318" s="1" t="n">
        <v>51.2566339100342</v>
      </c>
      <c r="G3318" s="1" t="n">
        <f aca="false">(F3318/254.8292704)*100</f>
        <v>20.1141077041808</v>
      </c>
      <c r="H3318" s="1" t="s">
        <v>12</v>
      </c>
    </row>
    <row r="3319" customFormat="false" ht="15.75" hidden="false" customHeight="false" outlineLevel="0" collapsed="false">
      <c r="A3319" s="1" t="s">
        <v>3328</v>
      </c>
      <c r="B3319" s="1" t="n">
        <v>51.24880417</v>
      </c>
      <c r="C3319" s="1" t="n">
        <v>0</v>
      </c>
      <c r="D3319" s="1" t="n">
        <v>0</v>
      </c>
      <c r="E3319" s="1" t="n">
        <v>0</v>
      </c>
      <c r="F3319" s="1" t="n">
        <v>51.24880417</v>
      </c>
      <c r="G3319" s="1" t="n">
        <f aca="false">(F3319/254.8292704)*100</f>
        <v>20.1110351607395</v>
      </c>
      <c r="H3319" s="1" t="s">
        <v>10</v>
      </c>
    </row>
    <row r="3320" customFormat="false" ht="15.75" hidden="false" customHeight="false" outlineLevel="0" collapsed="false">
      <c r="A3320" s="1" t="s">
        <v>3329</v>
      </c>
      <c r="B3320" s="1" t="n">
        <v>51.23127669</v>
      </c>
      <c r="C3320" s="1" t="n">
        <v>0</v>
      </c>
      <c r="D3320" s="1" t="n">
        <v>0</v>
      </c>
      <c r="E3320" s="1" t="n">
        <v>0</v>
      </c>
      <c r="F3320" s="1" t="n">
        <v>51.23127669</v>
      </c>
      <c r="G3320" s="1" t="n">
        <f aca="false">(F3320/254.8292704)*100</f>
        <v>20.1041570340736</v>
      </c>
      <c r="H3320" s="1" t="s">
        <v>10</v>
      </c>
    </row>
    <row r="3321" customFormat="false" ht="15.75" hidden="false" customHeight="false" outlineLevel="0" collapsed="false">
      <c r="A3321" s="1" t="s">
        <v>3330</v>
      </c>
      <c r="B3321" s="1" t="n">
        <v>51.20156004</v>
      </c>
      <c r="C3321" s="1" t="n">
        <v>0</v>
      </c>
      <c r="D3321" s="1" t="n">
        <v>0</v>
      </c>
      <c r="E3321" s="1" t="n">
        <v>0</v>
      </c>
      <c r="F3321" s="1" t="n">
        <v>51.20156004</v>
      </c>
      <c r="G3321" s="1" t="n">
        <f aca="false">(F3321/254.8292704)*100</f>
        <v>20.0924956382091</v>
      </c>
      <c r="H3321" s="1" t="s">
        <v>10</v>
      </c>
    </row>
    <row r="3322" customFormat="false" ht="15.75" hidden="false" customHeight="false" outlineLevel="0" collapsed="false">
      <c r="A3322" s="1" t="s">
        <v>3331</v>
      </c>
      <c r="B3322" s="1" t="n">
        <v>51.200991</v>
      </c>
      <c r="C3322" s="1" t="n">
        <v>0</v>
      </c>
      <c r="D3322" s="1" t="n">
        <v>0</v>
      </c>
      <c r="E3322" s="1" t="n">
        <v>0</v>
      </c>
      <c r="F3322" s="1" t="n">
        <v>51.200991</v>
      </c>
      <c r="G3322" s="1" t="n">
        <f aca="false">(F3322/254.8292704)*100</f>
        <v>20.0922723357607</v>
      </c>
      <c r="H3322" s="1" t="s">
        <v>12</v>
      </c>
    </row>
    <row r="3323" customFormat="false" ht="15.75" hidden="false" customHeight="false" outlineLevel="0" collapsed="false">
      <c r="A3323" s="1" t="s">
        <v>3332</v>
      </c>
      <c r="B3323" s="1" t="n">
        <v>51.19310773</v>
      </c>
      <c r="C3323" s="1" t="n">
        <v>0</v>
      </c>
      <c r="D3323" s="1" t="n">
        <v>0</v>
      </c>
      <c r="E3323" s="1" t="n">
        <v>0</v>
      </c>
      <c r="F3323" s="1" t="n">
        <v>51.19310773</v>
      </c>
      <c r="G3323" s="1" t="n">
        <f aca="false">(F3323/254.8292704)*100</f>
        <v>20.0891787861117</v>
      </c>
      <c r="H3323" s="1" t="s">
        <v>10</v>
      </c>
    </row>
    <row r="3324" customFormat="false" ht="15.75" hidden="false" customHeight="false" outlineLevel="0" collapsed="false">
      <c r="A3324" s="1" t="s">
        <v>3333</v>
      </c>
      <c r="B3324" s="1" t="n">
        <v>51.18640411</v>
      </c>
      <c r="C3324" s="1" t="n">
        <v>0</v>
      </c>
      <c r="D3324" s="1" t="n">
        <v>0</v>
      </c>
      <c r="E3324" s="1" t="n">
        <v>0</v>
      </c>
      <c r="F3324" s="1" t="n">
        <v>51.18640411</v>
      </c>
      <c r="G3324" s="1" t="n">
        <f aca="false">(F3324/254.8292704)*100</f>
        <v>20.0865481542422</v>
      </c>
      <c r="H3324" s="1" t="s">
        <v>10</v>
      </c>
    </row>
    <row r="3325" customFormat="false" ht="15.75" hidden="false" customHeight="false" outlineLevel="0" collapsed="false">
      <c r="A3325" s="1" t="s">
        <v>3334</v>
      </c>
      <c r="B3325" s="1" t="n">
        <v>51.18427102</v>
      </c>
      <c r="C3325" s="1" t="n">
        <v>0</v>
      </c>
      <c r="D3325" s="1" t="n">
        <v>0</v>
      </c>
      <c r="E3325" s="1" t="n">
        <v>0</v>
      </c>
      <c r="F3325" s="1" t="n">
        <v>51.18427102</v>
      </c>
      <c r="G3325" s="1" t="n">
        <f aca="false">(F3325/254.8292704)*100</f>
        <v>20.0857110879206</v>
      </c>
      <c r="H3325" s="1" t="s">
        <v>10</v>
      </c>
    </row>
    <row r="3326" customFormat="false" ht="15.75" hidden="false" customHeight="false" outlineLevel="0" collapsed="false">
      <c r="A3326" s="1" t="s">
        <v>3335</v>
      </c>
      <c r="B3326" s="1" t="n">
        <v>51.17509614</v>
      </c>
      <c r="C3326" s="1" t="n">
        <v>0</v>
      </c>
      <c r="D3326" s="1" t="n">
        <v>0</v>
      </c>
      <c r="E3326" s="1" t="n">
        <v>0</v>
      </c>
      <c r="F3326" s="1" t="n">
        <v>51.17509614</v>
      </c>
      <c r="G3326" s="1" t="n">
        <f aca="false">(F3326/254.8292704)*100</f>
        <v>20.0821106851939</v>
      </c>
      <c r="H3326" s="1" t="s">
        <v>10</v>
      </c>
    </row>
    <row r="3327" customFormat="false" ht="15.75" hidden="false" customHeight="false" outlineLevel="0" collapsed="false">
      <c r="A3327" s="1" t="s">
        <v>3336</v>
      </c>
      <c r="B3327" s="1" t="n">
        <v>51.1467748</v>
      </c>
      <c r="C3327" s="1" t="n">
        <v>0</v>
      </c>
      <c r="D3327" s="1" t="n">
        <v>0</v>
      </c>
      <c r="E3327" s="1" t="n">
        <v>0</v>
      </c>
      <c r="F3327" s="1" t="n">
        <v>51.1467748</v>
      </c>
      <c r="G3327" s="1" t="n">
        <f aca="false">(F3327/254.8292704)*100</f>
        <v>20.0709968363195</v>
      </c>
      <c r="H3327" s="1" t="s">
        <v>10</v>
      </c>
    </row>
    <row r="3328" customFormat="false" ht="15.75" hidden="false" customHeight="false" outlineLevel="0" collapsed="false">
      <c r="A3328" s="1" t="s">
        <v>3337</v>
      </c>
      <c r="B3328" s="1" t="n">
        <v>51.13433904</v>
      </c>
      <c r="C3328" s="1" t="n">
        <v>0</v>
      </c>
      <c r="D3328" s="1" t="n">
        <v>0</v>
      </c>
      <c r="E3328" s="1" t="n">
        <v>0</v>
      </c>
      <c r="F3328" s="1" t="n">
        <v>51.13433904</v>
      </c>
      <c r="G3328" s="1" t="n">
        <f aca="false">(F3328/254.8292704)*100</f>
        <v>20.0661168003721</v>
      </c>
      <c r="H3328" s="1" t="s">
        <v>12</v>
      </c>
    </row>
    <row r="3329" customFormat="false" ht="15.75" hidden="false" customHeight="false" outlineLevel="0" collapsed="false">
      <c r="A3329" s="1" t="s">
        <v>3338</v>
      </c>
      <c r="B3329" s="1" t="n">
        <v>51.12247847</v>
      </c>
      <c r="C3329" s="1" t="n">
        <v>0</v>
      </c>
      <c r="D3329" s="1" t="n">
        <v>0</v>
      </c>
      <c r="E3329" s="1" t="n">
        <v>0</v>
      </c>
      <c r="F3329" s="1" t="n">
        <v>51.12247847</v>
      </c>
      <c r="G3329" s="1" t="n">
        <f aca="false">(F3329/254.8292704)*100</f>
        <v>20.0614624802536</v>
      </c>
      <c r="H3329" s="1" t="s">
        <v>10</v>
      </c>
    </row>
    <row r="3330" customFormat="false" ht="15.75" hidden="false" customHeight="false" outlineLevel="0" collapsed="false">
      <c r="A3330" s="1" t="s">
        <v>3339</v>
      </c>
      <c r="B3330" s="1" t="n">
        <v>51.10707622</v>
      </c>
      <c r="C3330" s="1" t="n">
        <v>0</v>
      </c>
      <c r="D3330" s="1" t="n">
        <v>0</v>
      </c>
      <c r="E3330" s="1" t="n">
        <v>0</v>
      </c>
      <c r="F3330" s="1" t="n">
        <v>51.10707622</v>
      </c>
      <c r="G3330" s="1" t="n">
        <f aca="false">(F3330/254.8292704)*100</f>
        <v>20.0554183354912</v>
      </c>
      <c r="H3330" s="1" t="s">
        <v>10</v>
      </c>
    </row>
    <row r="3331" customFormat="false" ht="15.75" hidden="false" customHeight="false" outlineLevel="0" collapsed="false">
      <c r="A3331" s="1" t="s">
        <v>3340</v>
      </c>
      <c r="B3331" s="1" t="n">
        <v>51.10385195</v>
      </c>
      <c r="C3331" s="1" t="n">
        <v>0</v>
      </c>
      <c r="D3331" s="1" t="n">
        <v>0</v>
      </c>
      <c r="E3331" s="1" t="n">
        <v>0</v>
      </c>
      <c r="F3331" s="1" t="n">
        <v>51.10385195</v>
      </c>
      <c r="G3331" s="1" t="n">
        <f aca="false">(F3331/254.8292704)*100</f>
        <v>20.054153068752</v>
      </c>
      <c r="H3331" s="1" t="s">
        <v>10</v>
      </c>
    </row>
    <row r="3332" customFormat="false" ht="15.75" hidden="false" customHeight="false" outlineLevel="0" collapsed="false">
      <c r="A3332" s="1" t="s">
        <v>3341</v>
      </c>
      <c r="B3332" s="1" t="n">
        <v>51.10027976</v>
      </c>
      <c r="C3332" s="1" t="n">
        <v>0</v>
      </c>
      <c r="D3332" s="1" t="n">
        <v>0</v>
      </c>
      <c r="E3332" s="1" t="n">
        <v>0</v>
      </c>
      <c r="F3332" s="1" t="n">
        <v>51.10027976</v>
      </c>
      <c r="G3332" s="1" t="n">
        <f aca="false">(F3332/254.8292704)*100</f>
        <v>20.0527512713861</v>
      </c>
      <c r="H3332" s="1" t="s">
        <v>10</v>
      </c>
    </row>
    <row r="3333" customFormat="false" ht="15.75" hidden="false" customHeight="false" outlineLevel="0" collapsed="false">
      <c r="A3333" s="1" t="s">
        <v>3342</v>
      </c>
      <c r="B3333" s="1" t="n">
        <v>51.09635023</v>
      </c>
      <c r="C3333" s="1" t="n">
        <v>0</v>
      </c>
      <c r="D3333" s="1" t="n">
        <v>0</v>
      </c>
      <c r="E3333" s="1" t="n">
        <v>0</v>
      </c>
      <c r="F3333" s="1" t="n">
        <v>51.09635023</v>
      </c>
      <c r="G3333" s="1" t="n">
        <f aca="false">(F3333/254.8292704)*100</f>
        <v>20.0512092468009</v>
      </c>
      <c r="H3333" s="1" t="s">
        <v>10</v>
      </c>
    </row>
    <row r="3334" customFormat="false" ht="15.75" hidden="false" customHeight="false" outlineLevel="0" collapsed="false">
      <c r="A3334" s="1" t="s">
        <v>3343</v>
      </c>
      <c r="B3334" s="1" t="n">
        <v>51.08663579</v>
      </c>
      <c r="C3334" s="1" t="n">
        <v>0</v>
      </c>
      <c r="D3334" s="1" t="n">
        <v>0</v>
      </c>
      <c r="E3334" s="1" t="n">
        <v>0</v>
      </c>
      <c r="F3334" s="1" t="n">
        <v>51.08663579</v>
      </c>
      <c r="G3334" s="1" t="n">
        <f aca="false">(F3334/254.8292704)*100</f>
        <v>20.0473971101555</v>
      </c>
      <c r="H3334" s="1" t="s">
        <v>10</v>
      </c>
    </row>
    <row r="3335" customFormat="false" ht="15.75" hidden="false" customHeight="false" outlineLevel="0" collapsed="false">
      <c r="A3335" s="1" t="s">
        <v>3344</v>
      </c>
      <c r="B3335" s="1" t="n">
        <v>51.067106</v>
      </c>
      <c r="C3335" s="1" t="n">
        <v>0</v>
      </c>
      <c r="D3335" s="1" t="n">
        <v>0</v>
      </c>
      <c r="E3335" s="1" t="n">
        <v>0</v>
      </c>
      <c r="F3335" s="1" t="n">
        <v>51.067106</v>
      </c>
      <c r="G3335" s="1" t="n">
        <f aca="false">(F3335/254.8292704)*100</f>
        <v>20.0397332378031</v>
      </c>
      <c r="H3335" s="1" t="s">
        <v>10</v>
      </c>
    </row>
    <row r="3336" customFormat="false" ht="15.75" hidden="false" customHeight="false" outlineLevel="0" collapsed="false">
      <c r="A3336" s="1" t="s">
        <v>3345</v>
      </c>
      <c r="B3336" s="1" t="n">
        <v>51.06620443</v>
      </c>
      <c r="C3336" s="1" t="n">
        <v>0</v>
      </c>
      <c r="D3336" s="1" t="n">
        <v>0</v>
      </c>
      <c r="E3336" s="1" t="n">
        <v>0</v>
      </c>
      <c r="F3336" s="1" t="n">
        <v>51.06620443</v>
      </c>
      <c r="G3336" s="1" t="n">
        <f aca="false">(F3336/254.8292704)*100</f>
        <v>20.0393794440656</v>
      </c>
      <c r="H3336" s="1" t="s">
        <v>10</v>
      </c>
    </row>
    <row r="3337" customFormat="false" ht="15.75" hidden="false" customHeight="false" outlineLevel="0" collapsed="false">
      <c r="A3337" s="1" t="s">
        <v>3346</v>
      </c>
      <c r="B3337" s="1" t="n">
        <v>51.05672986</v>
      </c>
      <c r="C3337" s="1" t="n">
        <v>0</v>
      </c>
      <c r="D3337" s="1" t="n">
        <v>0</v>
      </c>
      <c r="E3337" s="1" t="n">
        <v>0</v>
      </c>
      <c r="F3337" s="1" t="n">
        <v>51.05672986</v>
      </c>
      <c r="G3337" s="1" t="n">
        <f aca="false">(F3337/254.8292704)*100</f>
        <v>20.0356614371094</v>
      </c>
      <c r="H3337" s="1" t="s">
        <v>10</v>
      </c>
    </row>
    <row r="3338" customFormat="false" ht="15.75" hidden="false" customHeight="false" outlineLevel="0" collapsed="false">
      <c r="A3338" s="1" t="s">
        <v>3347</v>
      </c>
      <c r="B3338" s="1" t="n">
        <v>51.0530832</v>
      </c>
      <c r="C3338" s="1" t="n">
        <v>0</v>
      </c>
      <c r="D3338" s="1" t="n">
        <v>0</v>
      </c>
      <c r="E3338" s="1" t="n">
        <v>0</v>
      </c>
      <c r="F3338" s="1" t="n">
        <v>51.0530832</v>
      </c>
      <c r="G3338" s="1" t="n">
        <f aca="false">(F3338/254.8292704)*100</f>
        <v>20.034230416256</v>
      </c>
      <c r="H3338" s="1" t="s">
        <v>12</v>
      </c>
    </row>
    <row r="3339" customFormat="false" ht="15.75" hidden="false" customHeight="false" outlineLevel="0" collapsed="false">
      <c r="A3339" s="1" t="s">
        <v>3348</v>
      </c>
      <c r="B3339" s="1" t="n">
        <v>51.05008817</v>
      </c>
      <c r="C3339" s="1" t="n">
        <v>0</v>
      </c>
      <c r="D3339" s="1" t="n">
        <v>0</v>
      </c>
      <c r="E3339" s="1" t="n">
        <v>0</v>
      </c>
      <c r="F3339" s="1" t="n">
        <v>51.05008817</v>
      </c>
      <c r="G3339" s="1" t="n">
        <f aca="false">(F3339/254.8292704)*100</f>
        <v>20.0330551077856</v>
      </c>
      <c r="H3339" s="1" t="s">
        <v>10</v>
      </c>
    </row>
    <row r="3340" customFormat="false" ht="15.75" hidden="false" customHeight="false" outlineLevel="0" collapsed="false">
      <c r="A3340" s="1" t="s">
        <v>3349</v>
      </c>
      <c r="B3340" s="1" t="n">
        <v>51.03920968</v>
      </c>
      <c r="C3340" s="1" t="n">
        <v>0</v>
      </c>
      <c r="D3340" s="1" t="n">
        <v>0</v>
      </c>
      <c r="E3340" s="1" t="n">
        <v>0</v>
      </c>
      <c r="F3340" s="1" t="n">
        <v>51.03920968</v>
      </c>
      <c r="G3340" s="1" t="n">
        <f aca="false">(F3340/254.8292704)*100</f>
        <v>20.0287861751065</v>
      </c>
      <c r="H3340" s="1" t="s">
        <v>10</v>
      </c>
    </row>
    <row r="3341" customFormat="false" ht="15.75" hidden="false" customHeight="false" outlineLevel="0" collapsed="false">
      <c r="A3341" s="1" t="s">
        <v>3350</v>
      </c>
      <c r="B3341" s="1" t="n">
        <v>51.03669203</v>
      </c>
      <c r="C3341" s="1" t="n">
        <v>0</v>
      </c>
      <c r="D3341" s="1" t="n">
        <v>0</v>
      </c>
      <c r="E3341" s="1" t="n">
        <v>0</v>
      </c>
      <c r="F3341" s="1" t="n">
        <v>51.03669203</v>
      </c>
      <c r="G3341" s="1" t="n">
        <f aca="false">(F3341/254.8292704)*100</f>
        <v>20.0277981999041</v>
      </c>
      <c r="H3341" s="1" t="s">
        <v>10</v>
      </c>
    </row>
    <row r="3342" customFormat="false" ht="15.75" hidden="false" customHeight="false" outlineLevel="0" collapsed="false">
      <c r="A3342" s="1" t="s">
        <v>3351</v>
      </c>
      <c r="B3342" s="1" t="n">
        <v>51.03624722</v>
      </c>
      <c r="C3342" s="1" t="n">
        <v>0</v>
      </c>
      <c r="D3342" s="1" t="n">
        <v>0</v>
      </c>
      <c r="E3342" s="1" t="n">
        <v>0</v>
      </c>
      <c r="F3342" s="1" t="n">
        <v>51.03624722</v>
      </c>
      <c r="G3342" s="1" t="n">
        <f aca="false">(F3342/254.8292704)*100</f>
        <v>20.0276236477425</v>
      </c>
      <c r="H3342" s="1" t="s">
        <v>10</v>
      </c>
    </row>
    <row r="3343" customFormat="false" ht="15.75" hidden="false" customHeight="false" outlineLevel="0" collapsed="false">
      <c r="A3343" s="1" t="s">
        <v>3352</v>
      </c>
      <c r="B3343" s="1" t="n">
        <v>51.01721388</v>
      </c>
      <c r="C3343" s="1" t="n">
        <v>0</v>
      </c>
      <c r="D3343" s="1" t="n">
        <v>0</v>
      </c>
      <c r="E3343" s="1" t="n">
        <v>0</v>
      </c>
      <c r="F3343" s="1" t="n">
        <v>51.01721388</v>
      </c>
      <c r="G3343" s="1" t="n">
        <f aca="false">(F3343/254.8292704)*100</f>
        <v>20.0201545920998</v>
      </c>
      <c r="H3343" s="1" t="s">
        <v>10</v>
      </c>
    </row>
    <row r="3344" customFormat="false" ht="15.75" hidden="false" customHeight="false" outlineLevel="0" collapsed="false">
      <c r="A3344" s="1" t="s">
        <v>3353</v>
      </c>
      <c r="B3344" s="1" t="n">
        <v>51.01477646</v>
      </c>
      <c r="C3344" s="1" t="n">
        <v>0</v>
      </c>
      <c r="D3344" s="1" t="n">
        <v>0</v>
      </c>
      <c r="E3344" s="1" t="n">
        <v>0</v>
      </c>
      <c r="F3344" s="1" t="n">
        <v>51.01477646</v>
      </c>
      <c r="G3344" s="1" t="n">
        <f aca="false">(F3344/254.8292704)*100</f>
        <v>20.0191981007218</v>
      </c>
      <c r="H3344" s="1" t="s">
        <v>10</v>
      </c>
    </row>
    <row r="3345" customFormat="false" ht="15.75" hidden="false" customHeight="false" outlineLevel="0" collapsed="false">
      <c r="A3345" s="1" t="s">
        <v>3354</v>
      </c>
      <c r="B3345" s="1" t="n">
        <v>50.99160253</v>
      </c>
      <c r="C3345" s="1" t="n">
        <v>0</v>
      </c>
      <c r="D3345" s="1" t="n">
        <v>0</v>
      </c>
      <c r="E3345" s="1" t="n">
        <v>0</v>
      </c>
      <c r="F3345" s="1" t="n">
        <v>50.99160253</v>
      </c>
      <c r="G3345" s="1" t="n">
        <f aca="false">(F3345/254.8292704)*100</f>
        <v>20.0101041964134</v>
      </c>
      <c r="H3345" s="1" t="s">
        <v>10</v>
      </c>
    </row>
    <row r="3346" customFormat="false" ht="15.75" hidden="false" customHeight="false" outlineLevel="0" collapsed="false">
      <c r="A3346" s="1" t="s">
        <v>3355</v>
      </c>
      <c r="B3346" s="1" t="n">
        <v>50.98617517</v>
      </c>
      <c r="C3346" s="1" t="n">
        <v>0</v>
      </c>
      <c r="D3346" s="1" t="n">
        <v>0</v>
      </c>
      <c r="E3346" s="1" t="n">
        <v>0</v>
      </c>
      <c r="F3346" s="1" t="n">
        <v>50.98617517</v>
      </c>
      <c r="G3346" s="1" t="n">
        <f aca="false">(F3346/254.8292704)*100</f>
        <v>20.0079743939808</v>
      </c>
      <c r="H3346" s="1" t="s">
        <v>10</v>
      </c>
    </row>
    <row r="3347" customFormat="false" ht="15.75" hidden="false" customHeight="false" outlineLevel="0" collapsed="false">
      <c r="A3347" s="1" t="s">
        <v>3356</v>
      </c>
      <c r="B3347" s="1" t="n">
        <v>50.95694142</v>
      </c>
      <c r="C3347" s="1" t="n">
        <v>0</v>
      </c>
      <c r="D3347" s="1" t="n">
        <v>0</v>
      </c>
      <c r="E3347" s="1" t="n">
        <v>0</v>
      </c>
      <c r="F3347" s="1" t="n">
        <v>50.95694142</v>
      </c>
      <c r="G3347" s="1" t="n">
        <f aca="false">(F3347/254.8292704)*100</f>
        <v>19.9965024975404</v>
      </c>
      <c r="H3347" s="1" t="s">
        <v>10</v>
      </c>
    </row>
    <row r="3348" customFormat="false" ht="15.75" hidden="false" customHeight="false" outlineLevel="0" collapsed="false">
      <c r="A3348" s="1" t="s">
        <v>3357</v>
      </c>
      <c r="B3348" s="1" t="n">
        <v>50.92418599</v>
      </c>
      <c r="C3348" s="1" t="n">
        <v>0</v>
      </c>
      <c r="D3348" s="1" t="n">
        <v>0</v>
      </c>
      <c r="E3348" s="1" t="n">
        <v>0</v>
      </c>
      <c r="F3348" s="1" t="n">
        <v>50.92418599</v>
      </c>
      <c r="G3348" s="1" t="n">
        <f aca="false">(F3348/254.8292704)*100</f>
        <v>19.9836486248481</v>
      </c>
      <c r="H3348" s="1" t="s">
        <v>10</v>
      </c>
    </row>
    <row r="3349" customFormat="false" ht="15.75" hidden="false" customHeight="false" outlineLevel="0" collapsed="false">
      <c r="A3349" s="1" t="s">
        <v>3358</v>
      </c>
      <c r="B3349" s="1" t="n">
        <v>50.90315551</v>
      </c>
      <c r="C3349" s="1" t="n">
        <v>0</v>
      </c>
      <c r="D3349" s="1" t="n">
        <v>0</v>
      </c>
      <c r="E3349" s="1" t="n">
        <v>0</v>
      </c>
      <c r="F3349" s="1" t="n">
        <v>50.90315551</v>
      </c>
      <c r="G3349" s="1" t="n">
        <f aca="false">(F3349/254.8292704)*100</f>
        <v>19.9753958523283</v>
      </c>
      <c r="H3349" s="1" t="s">
        <v>10</v>
      </c>
    </row>
    <row r="3350" customFormat="false" ht="15.75" hidden="false" customHeight="false" outlineLevel="0" collapsed="false">
      <c r="A3350" s="1" t="s">
        <v>3359</v>
      </c>
      <c r="B3350" s="1" t="n">
        <v>50.90312317</v>
      </c>
      <c r="C3350" s="1" t="n">
        <v>0</v>
      </c>
      <c r="D3350" s="1" t="n">
        <v>0</v>
      </c>
      <c r="E3350" s="1" t="n">
        <v>0</v>
      </c>
      <c r="F3350" s="1" t="n">
        <v>50.90312317</v>
      </c>
      <c r="G3350" s="1" t="n">
        <f aca="false">(F3350/254.8292704)*100</f>
        <v>19.9753831614785</v>
      </c>
      <c r="H3350" s="1" t="s">
        <v>10</v>
      </c>
    </row>
    <row r="3351" customFormat="false" ht="15.75" hidden="false" customHeight="false" outlineLevel="0" collapsed="false">
      <c r="A3351" s="1" t="s">
        <v>3360</v>
      </c>
      <c r="B3351" s="1" t="n">
        <v>50.88197066</v>
      </c>
      <c r="C3351" s="1" t="n">
        <v>0</v>
      </c>
      <c r="D3351" s="1" t="n">
        <v>0</v>
      </c>
      <c r="E3351" s="1" t="n">
        <v>0</v>
      </c>
      <c r="F3351" s="1" t="n">
        <v>50.88197066</v>
      </c>
      <c r="G3351" s="1" t="n">
        <f aca="false">(F3351/254.8292704)*100</f>
        <v>19.967082501995</v>
      </c>
      <c r="H3351" s="1" t="s">
        <v>10</v>
      </c>
    </row>
    <row r="3352" customFormat="false" ht="15.75" hidden="false" customHeight="false" outlineLevel="0" collapsed="false">
      <c r="A3352" s="1" t="s">
        <v>3361</v>
      </c>
      <c r="B3352" s="1" t="n">
        <v>50.87651985</v>
      </c>
      <c r="C3352" s="1" t="n">
        <v>0</v>
      </c>
      <c r="D3352" s="1" t="n">
        <v>0</v>
      </c>
      <c r="E3352" s="1" t="n">
        <v>0</v>
      </c>
      <c r="F3352" s="1" t="n">
        <v>50.87651985</v>
      </c>
      <c r="G3352" s="1" t="n">
        <f aca="false">(F3352/254.8292704)*100</f>
        <v>19.9649434973228</v>
      </c>
      <c r="H3352" s="1" t="s">
        <v>10</v>
      </c>
    </row>
    <row r="3353" customFormat="false" ht="15.75" hidden="false" customHeight="false" outlineLevel="0" collapsed="false">
      <c r="A3353" s="1" t="s">
        <v>3362</v>
      </c>
      <c r="B3353" s="1" t="n">
        <v>50.8508016</v>
      </c>
      <c r="C3353" s="1" t="n">
        <v>0</v>
      </c>
      <c r="D3353" s="1" t="n">
        <v>0</v>
      </c>
      <c r="E3353" s="1" t="n">
        <v>0</v>
      </c>
      <c r="F3353" s="1" t="n">
        <v>50.8508016</v>
      </c>
      <c r="G3353" s="1" t="n">
        <f aca="false">(F3353/254.8292704)*100</f>
        <v>19.9548511519813</v>
      </c>
      <c r="H3353" s="1" t="s">
        <v>10</v>
      </c>
    </row>
    <row r="3354" customFormat="false" ht="15.75" hidden="false" customHeight="false" outlineLevel="0" collapsed="false">
      <c r="A3354" s="1" t="s">
        <v>3363</v>
      </c>
      <c r="B3354" s="1" t="n">
        <v>50.85011497</v>
      </c>
      <c r="C3354" s="1" t="n">
        <v>0</v>
      </c>
      <c r="D3354" s="1" t="n">
        <v>0</v>
      </c>
      <c r="E3354" s="1" t="n">
        <v>0</v>
      </c>
      <c r="F3354" s="1" t="n">
        <v>50.85011497</v>
      </c>
      <c r="G3354" s="1" t="n">
        <f aca="false">(F3354/254.8292704)*100</f>
        <v>19.9545817049123</v>
      </c>
      <c r="H3354" s="1" t="s">
        <v>10</v>
      </c>
    </row>
    <row r="3355" customFormat="false" ht="15.75" hidden="false" customHeight="false" outlineLevel="0" collapsed="false">
      <c r="A3355" s="1" t="s">
        <v>3364</v>
      </c>
      <c r="B3355" s="1" t="n">
        <v>50.83708209</v>
      </c>
      <c r="C3355" s="1" t="n">
        <v>0</v>
      </c>
      <c r="D3355" s="1" t="n">
        <v>0</v>
      </c>
      <c r="E3355" s="1" t="n">
        <v>0</v>
      </c>
      <c r="F3355" s="1" t="n">
        <v>50.83708209</v>
      </c>
      <c r="G3355" s="1" t="n">
        <f aca="false">(F3355/254.8292704)*100</f>
        <v>19.9494673473742</v>
      </c>
      <c r="H3355" s="1" t="s">
        <v>10</v>
      </c>
    </row>
    <row r="3356" customFormat="false" ht="15.75" hidden="false" customHeight="false" outlineLevel="0" collapsed="false">
      <c r="A3356" s="1" t="s">
        <v>3365</v>
      </c>
      <c r="B3356" s="1" t="n">
        <v>50.82295647</v>
      </c>
      <c r="C3356" s="1" t="n">
        <v>0</v>
      </c>
      <c r="D3356" s="1" t="n">
        <v>0</v>
      </c>
      <c r="E3356" s="1" t="n">
        <v>0</v>
      </c>
      <c r="F3356" s="1" t="n">
        <v>50.82295647</v>
      </c>
      <c r="G3356" s="1" t="n">
        <f aca="false">(F3356/254.8292704)*100</f>
        <v>19.943924177244</v>
      </c>
      <c r="H3356" s="1" t="s">
        <v>10</v>
      </c>
    </row>
    <row r="3357" customFormat="false" ht="15.75" hidden="false" customHeight="false" outlineLevel="0" collapsed="false">
      <c r="A3357" s="1" t="s">
        <v>3366</v>
      </c>
      <c r="B3357" s="1" t="n">
        <v>50.80198166</v>
      </c>
      <c r="C3357" s="1" t="n">
        <v>0</v>
      </c>
      <c r="D3357" s="1" t="n">
        <v>0</v>
      </c>
      <c r="E3357" s="1" t="n">
        <v>0</v>
      </c>
      <c r="F3357" s="1" t="n">
        <v>50.80198166</v>
      </c>
      <c r="G3357" s="1" t="n">
        <f aca="false">(F3357/254.8292704)*100</f>
        <v>19.9356932507232</v>
      </c>
      <c r="H3357" s="1" t="s">
        <v>10</v>
      </c>
    </row>
    <row r="3358" customFormat="false" ht="15.75" hidden="false" customHeight="false" outlineLevel="0" collapsed="false">
      <c r="A3358" s="1" t="s">
        <v>3367</v>
      </c>
      <c r="B3358" s="1" t="n">
        <v>50.7874783</v>
      </c>
      <c r="C3358" s="1" t="n">
        <v>0</v>
      </c>
      <c r="D3358" s="1" t="n">
        <v>0</v>
      </c>
      <c r="E3358" s="1" t="n">
        <v>0</v>
      </c>
      <c r="F3358" s="1" t="n">
        <v>50.7874783</v>
      </c>
      <c r="G3358" s="1" t="n">
        <f aca="false">(F3358/254.8292704)*100</f>
        <v>19.9300018480138</v>
      </c>
      <c r="H3358" s="1" t="s">
        <v>10</v>
      </c>
    </row>
    <row r="3359" customFormat="false" ht="15.75" hidden="false" customHeight="false" outlineLevel="0" collapsed="false">
      <c r="A3359" s="1" t="s">
        <v>3368</v>
      </c>
      <c r="B3359" s="1" t="n">
        <v>50.78576865</v>
      </c>
      <c r="C3359" s="1" t="n">
        <v>0</v>
      </c>
      <c r="D3359" s="1" t="n">
        <v>0</v>
      </c>
      <c r="E3359" s="1" t="n">
        <v>0</v>
      </c>
      <c r="F3359" s="1" t="n">
        <v>50.78576865</v>
      </c>
      <c r="G3359" s="1" t="n">
        <f aca="false">(F3359/254.8292704)*100</f>
        <v>19.929330947847</v>
      </c>
      <c r="H3359" s="1" t="s">
        <v>12</v>
      </c>
    </row>
    <row r="3360" customFormat="false" ht="15.75" hidden="false" customHeight="false" outlineLevel="0" collapsed="false">
      <c r="A3360" s="1" t="s">
        <v>3369</v>
      </c>
      <c r="B3360" s="1" t="n">
        <v>50.7693525</v>
      </c>
      <c r="C3360" s="1" t="n">
        <v>0</v>
      </c>
      <c r="D3360" s="1" t="n">
        <v>0</v>
      </c>
      <c r="E3360" s="1" t="n">
        <v>0</v>
      </c>
      <c r="F3360" s="1" t="n">
        <v>50.7693525</v>
      </c>
      <c r="G3360" s="1" t="n">
        <f aca="false">(F3360/254.8292704)*100</f>
        <v>19.9228889288536</v>
      </c>
      <c r="H3360" s="1" t="s">
        <v>10</v>
      </c>
    </row>
    <row r="3361" customFormat="false" ht="15.75" hidden="false" customHeight="false" outlineLevel="0" collapsed="false">
      <c r="A3361" s="1" t="s">
        <v>3370</v>
      </c>
      <c r="B3361" s="1" t="n">
        <v>50.75684386</v>
      </c>
      <c r="C3361" s="1" t="n">
        <v>0</v>
      </c>
      <c r="D3361" s="1" t="n">
        <v>0</v>
      </c>
      <c r="E3361" s="1" t="n">
        <v>0</v>
      </c>
      <c r="F3361" s="1" t="n">
        <v>50.75684386</v>
      </c>
      <c r="G3361" s="1" t="n">
        <f aca="false">(F3361/254.8292704)*100</f>
        <v>19.9179802933659</v>
      </c>
      <c r="H3361" s="1" t="s">
        <v>10</v>
      </c>
    </row>
    <row r="3362" customFormat="false" ht="15.75" hidden="false" customHeight="false" outlineLevel="0" collapsed="false">
      <c r="A3362" s="1" t="s">
        <v>3371</v>
      </c>
      <c r="B3362" s="1" t="n">
        <v>50.75357101</v>
      </c>
      <c r="C3362" s="1" t="n">
        <v>0</v>
      </c>
      <c r="D3362" s="1" t="n">
        <v>0</v>
      </c>
      <c r="E3362" s="1" t="n">
        <v>0</v>
      </c>
      <c r="F3362" s="1" t="n">
        <v>50.75357101</v>
      </c>
      <c r="G3362" s="1" t="n">
        <f aca="false">(F3362/254.8292704)*100</f>
        <v>19.9166959628826</v>
      </c>
      <c r="H3362" s="1" t="s">
        <v>12</v>
      </c>
    </row>
    <row r="3363" customFormat="false" ht="15.75" hidden="false" customHeight="false" outlineLevel="0" collapsed="false">
      <c r="A3363" s="1" t="s">
        <v>3372</v>
      </c>
      <c r="B3363" s="1" t="n">
        <v>50.74591255</v>
      </c>
      <c r="C3363" s="1" t="n">
        <v>0</v>
      </c>
      <c r="D3363" s="1" t="n">
        <v>0</v>
      </c>
      <c r="E3363" s="1" t="n">
        <v>0</v>
      </c>
      <c r="F3363" s="1" t="n">
        <v>50.74591255</v>
      </c>
      <c r="G3363" s="1" t="n">
        <f aca="false">(F3363/254.8292704)*100</f>
        <v>19.9136906330836</v>
      </c>
      <c r="H3363" s="1" t="s">
        <v>10</v>
      </c>
    </row>
    <row r="3364" customFormat="false" ht="15.75" hidden="false" customHeight="false" outlineLevel="0" collapsed="false">
      <c r="A3364" s="1" t="s">
        <v>3373</v>
      </c>
      <c r="B3364" s="1" t="n">
        <v>50.72761239</v>
      </c>
      <c r="C3364" s="1" t="n">
        <v>0</v>
      </c>
      <c r="D3364" s="1" t="n">
        <v>0</v>
      </c>
      <c r="E3364" s="1" t="n">
        <v>0</v>
      </c>
      <c r="F3364" s="1" t="n">
        <v>50.72761239</v>
      </c>
      <c r="G3364" s="1" t="n">
        <f aca="false">(F3364/254.8292704)*100</f>
        <v>19.9065092916422</v>
      </c>
      <c r="H3364" s="1" t="s">
        <v>10</v>
      </c>
    </row>
    <row r="3365" customFormat="false" ht="15.75" hidden="false" customHeight="false" outlineLevel="0" collapsed="false">
      <c r="A3365" s="1" t="s">
        <v>3374</v>
      </c>
      <c r="B3365" s="1" t="n">
        <v>50.71437461</v>
      </c>
      <c r="C3365" s="1" t="n">
        <v>0</v>
      </c>
      <c r="D3365" s="1" t="n">
        <v>0</v>
      </c>
      <c r="E3365" s="1" t="n">
        <v>0</v>
      </c>
      <c r="F3365" s="1" t="n">
        <v>50.71437461</v>
      </c>
      <c r="G3365" s="1" t="n">
        <f aca="false">(F3365/254.8292704)*100</f>
        <v>19.9013145273283</v>
      </c>
      <c r="H3365" s="1" t="s">
        <v>10</v>
      </c>
    </row>
    <row r="3366" customFormat="false" ht="15.75" hidden="false" customHeight="false" outlineLevel="0" collapsed="false">
      <c r="A3366" s="1" t="s">
        <v>3375</v>
      </c>
      <c r="B3366" s="1" t="n">
        <v>50.70940645</v>
      </c>
      <c r="C3366" s="1" t="n">
        <v>0</v>
      </c>
      <c r="D3366" s="1" t="n">
        <v>0</v>
      </c>
      <c r="E3366" s="1" t="n">
        <v>0</v>
      </c>
      <c r="F3366" s="1" t="n">
        <v>50.70940645</v>
      </c>
      <c r="G3366" s="1" t="n">
        <f aca="false">(F3366/254.8292704)*100</f>
        <v>19.8993649239754</v>
      </c>
      <c r="H3366" s="1" t="s">
        <v>10</v>
      </c>
    </row>
    <row r="3367" customFormat="false" ht="15.75" hidden="false" customHeight="false" outlineLevel="0" collapsed="false">
      <c r="A3367" s="1" t="s">
        <v>3376</v>
      </c>
      <c r="B3367" s="1" t="n">
        <v>50.7070731</v>
      </c>
      <c r="C3367" s="1" t="n">
        <v>0</v>
      </c>
      <c r="D3367" s="1" t="n">
        <v>0</v>
      </c>
      <c r="E3367" s="1" t="n">
        <v>0</v>
      </c>
      <c r="F3367" s="1" t="n">
        <v>50.7070731</v>
      </c>
      <c r="G3367" s="1" t="n">
        <f aca="false">(F3367/254.8292704)*100</f>
        <v>19.898449271705</v>
      </c>
      <c r="H3367" s="1" t="s">
        <v>10</v>
      </c>
    </row>
    <row r="3368" customFormat="false" ht="15.75" hidden="false" customHeight="false" outlineLevel="0" collapsed="false">
      <c r="A3368" s="1" t="s">
        <v>3377</v>
      </c>
      <c r="B3368" s="1" t="n">
        <v>50.69400063</v>
      </c>
      <c r="C3368" s="1" t="n">
        <v>0</v>
      </c>
      <c r="D3368" s="1" t="n">
        <v>0</v>
      </c>
      <c r="E3368" s="1" t="n">
        <v>0</v>
      </c>
      <c r="F3368" s="1" t="n">
        <v>50.69400063</v>
      </c>
      <c r="G3368" s="1" t="n">
        <f aca="false">(F3368/254.8292704)*100</f>
        <v>19.893319378275</v>
      </c>
      <c r="H3368" s="1" t="s">
        <v>10</v>
      </c>
    </row>
    <row r="3369" customFormat="false" ht="15.75" hidden="false" customHeight="false" outlineLevel="0" collapsed="false">
      <c r="A3369" s="1" t="s">
        <v>3378</v>
      </c>
      <c r="B3369" s="1" t="n">
        <v>50.68332964</v>
      </c>
      <c r="C3369" s="1" t="n">
        <v>0</v>
      </c>
      <c r="D3369" s="1" t="n">
        <v>0</v>
      </c>
      <c r="E3369" s="1" t="n">
        <v>0</v>
      </c>
      <c r="F3369" s="1" t="n">
        <v>50.68332964</v>
      </c>
      <c r="G3369" s="1" t="n">
        <f aca="false">(F3369/254.8292704)*100</f>
        <v>19.8891318726626</v>
      </c>
      <c r="H3369" s="1" t="s">
        <v>10</v>
      </c>
    </row>
    <row r="3370" customFormat="false" ht="15.75" hidden="false" customHeight="false" outlineLevel="0" collapsed="false">
      <c r="A3370" s="1" t="s">
        <v>3379</v>
      </c>
      <c r="B3370" s="1" t="n">
        <v>50.68258252</v>
      </c>
      <c r="C3370" s="1" t="n">
        <v>0</v>
      </c>
      <c r="D3370" s="1" t="n">
        <v>0</v>
      </c>
      <c r="E3370" s="1" t="n">
        <v>0</v>
      </c>
      <c r="F3370" s="1" t="n">
        <v>50.68258252</v>
      </c>
      <c r="G3370" s="1" t="n">
        <f aca="false">(F3370/254.8292704)*100</f>
        <v>19.8888386881321</v>
      </c>
      <c r="H3370" s="1" t="s">
        <v>10</v>
      </c>
    </row>
    <row r="3371" customFormat="false" ht="15.75" hidden="false" customHeight="false" outlineLevel="0" collapsed="false">
      <c r="A3371" s="1" t="s">
        <v>3380</v>
      </c>
      <c r="B3371" s="1" t="n">
        <v>50.68061367</v>
      </c>
      <c r="C3371" s="1" t="n">
        <v>0</v>
      </c>
      <c r="D3371" s="1" t="n">
        <v>0</v>
      </c>
      <c r="E3371" s="1" t="n">
        <v>0</v>
      </c>
      <c r="F3371" s="1" t="n">
        <v>50.68061367</v>
      </c>
      <c r="G3371" s="1" t="n">
        <f aca="false">(F3371/254.8292704)*100</f>
        <v>19.8880660728054</v>
      </c>
      <c r="H3371" s="1" t="s">
        <v>10</v>
      </c>
    </row>
    <row r="3372" customFormat="false" ht="15.75" hidden="false" customHeight="false" outlineLevel="0" collapsed="false">
      <c r="A3372" s="1" t="s">
        <v>3381</v>
      </c>
      <c r="B3372" s="1" t="n">
        <v>50.6600613</v>
      </c>
      <c r="C3372" s="1" t="n">
        <v>0</v>
      </c>
      <c r="D3372" s="1" t="n">
        <v>0</v>
      </c>
      <c r="E3372" s="1" t="n">
        <v>0</v>
      </c>
      <c r="F3372" s="1" t="n">
        <v>50.6600613</v>
      </c>
      <c r="G3372" s="1" t="n">
        <f aca="false">(F3372/254.8292704)*100</f>
        <v>19.8800009200199</v>
      </c>
      <c r="H3372" s="1" t="s">
        <v>10</v>
      </c>
    </row>
    <row r="3373" customFormat="false" ht="15.75" hidden="false" customHeight="false" outlineLevel="0" collapsed="false">
      <c r="A3373" s="1" t="s">
        <v>3382</v>
      </c>
      <c r="B3373" s="1" t="n">
        <v>50.65596988</v>
      </c>
      <c r="C3373" s="1" t="n">
        <v>0</v>
      </c>
      <c r="D3373" s="1" t="n">
        <v>0</v>
      </c>
      <c r="E3373" s="1" t="n">
        <v>0</v>
      </c>
      <c r="F3373" s="1" t="n">
        <v>50.65596988</v>
      </c>
      <c r="G3373" s="1" t="n">
        <f aca="false">(F3373/254.8292704)*100</f>
        <v>19.8783953666258</v>
      </c>
      <c r="H3373" s="1" t="s">
        <v>12</v>
      </c>
    </row>
    <row r="3374" customFormat="false" ht="15.75" hidden="false" customHeight="false" outlineLevel="0" collapsed="false">
      <c r="A3374" s="1" t="s">
        <v>3383</v>
      </c>
      <c r="B3374" s="1" t="n">
        <v>50.62363125</v>
      </c>
      <c r="C3374" s="1" t="n">
        <v>0</v>
      </c>
      <c r="D3374" s="1" t="n">
        <v>0</v>
      </c>
      <c r="E3374" s="1" t="n">
        <v>0</v>
      </c>
      <c r="F3374" s="1" t="n">
        <v>50.62363125</v>
      </c>
      <c r="G3374" s="1" t="n">
        <f aca="false">(F3374/254.8292704)*100</f>
        <v>19.8657050544222</v>
      </c>
      <c r="H3374" s="1" t="s">
        <v>10</v>
      </c>
    </row>
    <row r="3375" customFormat="false" ht="15.75" hidden="false" customHeight="false" outlineLevel="0" collapsed="false">
      <c r="A3375" s="1" t="s">
        <v>3384</v>
      </c>
      <c r="B3375" s="1" t="n">
        <v>50.62115029</v>
      </c>
      <c r="C3375" s="1" t="n">
        <v>0</v>
      </c>
      <c r="D3375" s="1" t="n">
        <v>0</v>
      </c>
      <c r="E3375" s="1" t="n">
        <v>0</v>
      </c>
      <c r="F3375" s="1" t="n">
        <v>50.62115029</v>
      </c>
      <c r="G3375" s="1" t="n">
        <f aca="false">(F3375/254.8292704)*100</f>
        <v>19.8647314770949</v>
      </c>
      <c r="H3375" s="1" t="s">
        <v>10</v>
      </c>
    </row>
    <row r="3376" customFormat="false" ht="15.75" hidden="false" customHeight="false" outlineLevel="0" collapsed="false">
      <c r="A3376" s="1" t="s">
        <v>3385</v>
      </c>
      <c r="B3376" s="1" t="n">
        <v>50.58653457</v>
      </c>
      <c r="C3376" s="1" t="n">
        <v>0</v>
      </c>
      <c r="D3376" s="1" t="n">
        <v>0</v>
      </c>
      <c r="E3376" s="1" t="n">
        <v>0</v>
      </c>
      <c r="F3376" s="1" t="n">
        <v>50.58653457</v>
      </c>
      <c r="G3376" s="1" t="n">
        <f aca="false">(F3376/254.8292704)*100</f>
        <v>19.8511475901475</v>
      </c>
      <c r="H3376" s="1" t="s">
        <v>10</v>
      </c>
    </row>
    <row r="3377" customFormat="false" ht="15.75" hidden="false" customHeight="false" outlineLevel="0" collapsed="false">
      <c r="A3377" s="1" t="s">
        <v>3386</v>
      </c>
      <c r="B3377" s="1" t="n">
        <v>50.57392088</v>
      </c>
      <c r="C3377" s="1" t="n">
        <v>0</v>
      </c>
      <c r="D3377" s="1" t="n">
        <v>0</v>
      </c>
      <c r="E3377" s="1" t="n">
        <v>0</v>
      </c>
      <c r="F3377" s="1" t="n">
        <v>50.57392088</v>
      </c>
      <c r="G3377" s="1" t="n">
        <f aca="false">(F3377/254.8292704)*100</f>
        <v>19.8461977309809</v>
      </c>
      <c r="H3377" s="1" t="s">
        <v>10</v>
      </c>
    </row>
    <row r="3378" customFormat="false" ht="15.75" hidden="false" customHeight="false" outlineLevel="0" collapsed="false">
      <c r="A3378" s="1" t="s">
        <v>3387</v>
      </c>
      <c r="B3378" s="1" t="n">
        <v>50.56287552</v>
      </c>
      <c r="C3378" s="1" t="n">
        <v>0</v>
      </c>
      <c r="D3378" s="1" t="n">
        <v>0</v>
      </c>
      <c r="E3378" s="1" t="n">
        <v>0</v>
      </c>
      <c r="F3378" s="1" t="n">
        <v>50.56287552</v>
      </c>
      <c r="G3378" s="1" t="n">
        <f aca="false">(F3378/254.8292704)*100</f>
        <v>19.8418633152434</v>
      </c>
      <c r="H3378" s="1" t="s">
        <v>10</v>
      </c>
    </row>
    <row r="3379" customFormat="false" ht="15.75" hidden="false" customHeight="false" outlineLevel="0" collapsed="false">
      <c r="A3379" s="1" t="s">
        <v>3388</v>
      </c>
      <c r="B3379" s="1" t="n">
        <v>50.55449472</v>
      </c>
      <c r="C3379" s="1" t="n">
        <v>0</v>
      </c>
      <c r="D3379" s="1" t="n">
        <v>0</v>
      </c>
      <c r="E3379" s="1" t="n">
        <v>0</v>
      </c>
      <c r="F3379" s="1" t="n">
        <v>50.55449472</v>
      </c>
      <c r="G3379" s="1" t="n">
        <f aca="false">(F3379/254.8292704)*100</f>
        <v>19.8385745250715</v>
      </c>
      <c r="H3379" s="1" t="s">
        <v>10</v>
      </c>
    </row>
    <row r="3380" customFormat="false" ht="15.75" hidden="false" customHeight="false" outlineLevel="0" collapsed="false">
      <c r="A3380" s="1" t="s">
        <v>3389</v>
      </c>
      <c r="B3380" s="1" t="n">
        <v>50.53900919</v>
      </c>
      <c r="C3380" s="1" t="n">
        <v>0</v>
      </c>
      <c r="D3380" s="1" t="n">
        <v>0</v>
      </c>
      <c r="E3380" s="1" t="n">
        <v>0</v>
      </c>
      <c r="F3380" s="1" t="n">
        <v>50.53900919</v>
      </c>
      <c r="G3380" s="1" t="n">
        <f aca="false">(F3380/254.8292704)*100</f>
        <v>19.8324976996049</v>
      </c>
      <c r="H3380" s="1" t="s">
        <v>10</v>
      </c>
    </row>
    <row r="3381" customFormat="false" ht="15.75" hidden="false" customHeight="false" outlineLevel="0" collapsed="false">
      <c r="A3381" s="1" t="s">
        <v>3390</v>
      </c>
      <c r="B3381" s="1" t="n">
        <v>50.52995276</v>
      </c>
      <c r="C3381" s="1" t="n">
        <v>0</v>
      </c>
      <c r="D3381" s="1" t="n">
        <v>0</v>
      </c>
      <c r="E3381" s="1" t="n">
        <v>0</v>
      </c>
      <c r="F3381" s="1" t="n">
        <v>50.52995276</v>
      </c>
      <c r="G3381" s="1" t="n">
        <f aca="false">(F3381/254.8292704)*100</f>
        <v>19.8289437789796</v>
      </c>
      <c r="H3381" s="1" t="s">
        <v>10</v>
      </c>
    </row>
    <row r="3382" customFormat="false" ht="15.75" hidden="false" customHeight="false" outlineLevel="0" collapsed="false">
      <c r="A3382" s="1" t="s">
        <v>3391</v>
      </c>
      <c r="B3382" s="1" t="n">
        <v>50.51295948</v>
      </c>
      <c r="C3382" s="1" t="n">
        <v>0</v>
      </c>
      <c r="D3382" s="1" t="n">
        <v>0</v>
      </c>
      <c r="E3382" s="1" t="n">
        <v>0</v>
      </c>
      <c r="F3382" s="1" t="n">
        <v>50.51295948</v>
      </c>
      <c r="G3382" s="1" t="n">
        <f aca="false">(F3382/254.8292704)*100</f>
        <v>19.8222752828633</v>
      </c>
      <c r="H3382" s="1" t="s">
        <v>12</v>
      </c>
    </row>
    <row r="3383" customFormat="false" ht="15.75" hidden="false" customHeight="false" outlineLevel="0" collapsed="false">
      <c r="A3383" s="1" t="s">
        <v>3392</v>
      </c>
      <c r="B3383" s="1" t="n">
        <v>46.79378255</v>
      </c>
      <c r="C3383" s="1" t="n">
        <v>3.71449085</v>
      </c>
      <c r="D3383" s="1" t="n">
        <v>0</v>
      </c>
      <c r="E3383" s="1" t="n">
        <v>0</v>
      </c>
      <c r="F3383" s="1" t="n">
        <v>50.5082734</v>
      </c>
      <c r="G3383" s="1" t="n">
        <f aca="false">(F3383/254.8292704)*100</f>
        <v>19.8204363732307</v>
      </c>
      <c r="H3383" s="1" t="s">
        <v>10</v>
      </c>
    </row>
    <row r="3384" customFormat="false" ht="15.75" hidden="false" customHeight="false" outlineLevel="0" collapsed="false">
      <c r="A3384" s="1" t="s">
        <v>3393</v>
      </c>
      <c r="B3384" s="1" t="n">
        <v>50.50088345</v>
      </c>
      <c r="C3384" s="1" t="n">
        <v>0</v>
      </c>
      <c r="D3384" s="1" t="n">
        <v>0</v>
      </c>
      <c r="E3384" s="1" t="n">
        <v>0</v>
      </c>
      <c r="F3384" s="1" t="n">
        <v>50.50088345</v>
      </c>
      <c r="G3384" s="1" t="n">
        <f aca="false">(F3384/254.8292704)*100</f>
        <v>19.8175364120181</v>
      </c>
      <c r="H3384" s="1" t="s">
        <v>10</v>
      </c>
    </row>
    <row r="3385" customFormat="false" ht="15.75" hidden="false" customHeight="false" outlineLevel="0" collapsed="false">
      <c r="A3385" s="1" t="s">
        <v>3394</v>
      </c>
      <c r="B3385" s="1" t="n">
        <v>50.48926485</v>
      </c>
      <c r="C3385" s="1" t="n">
        <v>0</v>
      </c>
      <c r="D3385" s="1" t="n">
        <v>0</v>
      </c>
      <c r="E3385" s="1" t="n">
        <v>0</v>
      </c>
      <c r="F3385" s="1" t="n">
        <v>50.48926485</v>
      </c>
      <c r="G3385" s="1" t="n">
        <f aca="false">(F3385/254.8292704)*100</f>
        <v>19.8129770456699</v>
      </c>
      <c r="H3385" s="1" t="s">
        <v>10</v>
      </c>
    </row>
    <row r="3386" customFormat="false" ht="15.75" hidden="false" customHeight="false" outlineLevel="0" collapsed="false">
      <c r="A3386" s="1" t="s">
        <v>3395</v>
      </c>
      <c r="B3386" s="1" t="n">
        <v>50.4879514</v>
      </c>
      <c r="C3386" s="1" t="n">
        <v>0</v>
      </c>
      <c r="D3386" s="1" t="n">
        <v>0</v>
      </c>
      <c r="E3386" s="1" t="n">
        <v>0</v>
      </c>
      <c r="F3386" s="1" t="n">
        <v>50.4879514</v>
      </c>
      <c r="G3386" s="1" t="n">
        <f aca="false">(F3386/254.8292704)*100</f>
        <v>19.8124616221481</v>
      </c>
      <c r="H3386" s="1" t="s">
        <v>12</v>
      </c>
    </row>
    <row r="3387" customFormat="false" ht="15.75" hidden="false" customHeight="false" outlineLevel="0" collapsed="false">
      <c r="A3387" s="1" t="s">
        <v>3396</v>
      </c>
      <c r="B3387" s="1" t="n">
        <v>49.4603954</v>
      </c>
      <c r="C3387" s="1" t="n">
        <v>0</v>
      </c>
      <c r="D3387" s="1" t="n">
        <v>1.01768599968402</v>
      </c>
      <c r="E3387" s="1" t="n">
        <v>0</v>
      </c>
      <c r="F3387" s="1" t="n">
        <v>50.478081399684</v>
      </c>
      <c r="G3387" s="1" t="n">
        <f aca="false">(F3387/254.8292704)*100</f>
        <v>19.808588440586</v>
      </c>
      <c r="H3387" s="1" t="s">
        <v>12</v>
      </c>
    </row>
    <row r="3388" customFormat="false" ht="15.75" hidden="false" customHeight="false" outlineLevel="0" collapsed="false">
      <c r="A3388" s="1" t="s">
        <v>3397</v>
      </c>
      <c r="B3388" s="1" t="n">
        <v>50.47779281</v>
      </c>
      <c r="C3388" s="1" t="n">
        <v>0</v>
      </c>
      <c r="D3388" s="1" t="n">
        <v>0</v>
      </c>
      <c r="E3388" s="1" t="n">
        <v>0</v>
      </c>
      <c r="F3388" s="1" t="n">
        <v>50.47779281</v>
      </c>
      <c r="G3388" s="1" t="n">
        <f aca="false">(F3388/254.8292704)*100</f>
        <v>19.808475192338</v>
      </c>
      <c r="H3388" s="1" t="s">
        <v>10</v>
      </c>
    </row>
    <row r="3389" customFormat="false" ht="15.75" hidden="false" customHeight="false" outlineLevel="0" collapsed="false">
      <c r="A3389" s="1" t="s">
        <v>3398</v>
      </c>
      <c r="B3389" s="1" t="n">
        <v>50.43638707</v>
      </c>
      <c r="C3389" s="1" t="n">
        <v>0</v>
      </c>
      <c r="D3389" s="1" t="n">
        <v>0</v>
      </c>
      <c r="E3389" s="1" t="n">
        <v>0</v>
      </c>
      <c r="F3389" s="1" t="n">
        <v>50.43638707</v>
      </c>
      <c r="G3389" s="1" t="n">
        <f aca="false">(F3389/254.8292704)*100</f>
        <v>19.7922267684678</v>
      </c>
      <c r="H3389" s="1" t="s">
        <v>10</v>
      </c>
    </row>
    <row r="3390" customFormat="false" ht="15.75" hidden="false" customHeight="false" outlineLevel="0" collapsed="false">
      <c r="A3390" s="1" t="s">
        <v>3399</v>
      </c>
      <c r="B3390" s="1" t="n">
        <v>50.41884927</v>
      </c>
      <c r="C3390" s="1" t="n">
        <v>0</v>
      </c>
      <c r="D3390" s="1" t="n">
        <v>0</v>
      </c>
      <c r="E3390" s="1" t="n">
        <v>0</v>
      </c>
      <c r="F3390" s="1" t="n">
        <v>50.41884927</v>
      </c>
      <c r="G3390" s="1" t="n">
        <f aca="false">(F3390/254.8292704)*100</f>
        <v>19.7853445920316</v>
      </c>
      <c r="H3390" s="1" t="s">
        <v>10</v>
      </c>
    </row>
    <row r="3391" customFormat="false" ht="15.75" hidden="false" customHeight="false" outlineLevel="0" collapsed="false">
      <c r="A3391" s="1" t="s">
        <v>3400</v>
      </c>
      <c r="B3391" s="1" t="n">
        <v>50.41710436</v>
      </c>
      <c r="C3391" s="1" t="n">
        <v>0</v>
      </c>
      <c r="D3391" s="1" t="n">
        <v>0</v>
      </c>
      <c r="E3391" s="1" t="n">
        <v>0</v>
      </c>
      <c r="F3391" s="1" t="n">
        <v>50.41710436</v>
      </c>
      <c r="G3391" s="1" t="n">
        <f aca="false">(F3391/254.8292704)*100</f>
        <v>19.7846598551498</v>
      </c>
      <c r="H3391" s="1" t="s">
        <v>10</v>
      </c>
    </row>
    <row r="3392" customFormat="false" ht="15.75" hidden="false" customHeight="false" outlineLevel="0" collapsed="false">
      <c r="A3392" s="1" t="s">
        <v>3401</v>
      </c>
      <c r="B3392" s="1" t="n">
        <v>50.3840277</v>
      </c>
      <c r="C3392" s="1" t="n">
        <v>0</v>
      </c>
      <c r="D3392" s="1" t="n">
        <v>0</v>
      </c>
      <c r="E3392" s="1" t="n">
        <v>0</v>
      </c>
      <c r="F3392" s="1" t="n">
        <v>50.3840277</v>
      </c>
      <c r="G3392" s="1" t="n">
        <f aca="false">(F3392/254.8292704)*100</f>
        <v>19.7716799255098</v>
      </c>
      <c r="H3392" s="1" t="s">
        <v>10</v>
      </c>
    </row>
    <row r="3393" customFormat="false" ht="15.75" hidden="false" customHeight="false" outlineLevel="0" collapsed="false">
      <c r="A3393" s="1" t="s">
        <v>3402</v>
      </c>
      <c r="B3393" s="1" t="n">
        <v>50.37012788</v>
      </c>
      <c r="C3393" s="1" t="n">
        <v>0</v>
      </c>
      <c r="D3393" s="1" t="n">
        <v>0</v>
      </c>
      <c r="E3393" s="1" t="n">
        <v>0</v>
      </c>
      <c r="F3393" s="1" t="n">
        <v>50.37012788</v>
      </c>
      <c r="G3393" s="1" t="n">
        <f aca="false">(F3393/254.8292704)*100</f>
        <v>19.7662253637249</v>
      </c>
      <c r="H3393" s="1" t="s">
        <v>10</v>
      </c>
    </row>
    <row r="3394" customFormat="false" ht="15.75" hidden="false" customHeight="false" outlineLevel="0" collapsed="false">
      <c r="A3394" s="1" t="s">
        <v>3403</v>
      </c>
      <c r="B3394" s="1" t="n">
        <v>50.33579908</v>
      </c>
      <c r="C3394" s="1" t="n">
        <v>0</v>
      </c>
      <c r="D3394" s="1" t="n">
        <v>0</v>
      </c>
      <c r="E3394" s="1" t="n">
        <v>0</v>
      </c>
      <c r="F3394" s="1" t="n">
        <v>50.33579908</v>
      </c>
      <c r="G3394" s="1" t="n">
        <f aca="false">(F3394/254.8292704)*100</f>
        <v>19.7527540698088</v>
      </c>
      <c r="H3394" s="1" t="s">
        <v>10</v>
      </c>
    </row>
    <row r="3395" customFormat="false" ht="15.75" hidden="false" customHeight="false" outlineLevel="0" collapsed="false">
      <c r="A3395" s="1" t="s">
        <v>3404</v>
      </c>
      <c r="B3395" s="1" t="n">
        <v>50.31712715</v>
      </c>
      <c r="C3395" s="1" t="n">
        <v>0</v>
      </c>
      <c r="D3395" s="1" t="n">
        <v>0</v>
      </c>
      <c r="E3395" s="1" t="n">
        <v>0</v>
      </c>
      <c r="F3395" s="1" t="n">
        <v>50.31712715</v>
      </c>
      <c r="G3395" s="1" t="n">
        <f aca="false">(F3395/254.8292704)*100</f>
        <v>19.7454268385332</v>
      </c>
      <c r="H3395" s="1" t="s">
        <v>10</v>
      </c>
    </row>
    <row r="3396" customFormat="false" ht="15.75" hidden="false" customHeight="false" outlineLevel="0" collapsed="false">
      <c r="A3396" s="1" t="s">
        <v>3405</v>
      </c>
      <c r="B3396" s="1" t="n">
        <v>50.30397352</v>
      </c>
      <c r="C3396" s="1" t="n">
        <v>0</v>
      </c>
      <c r="D3396" s="1" t="n">
        <v>0</v>
      </c>
      <c r="E3396" s="1" t="n">
        <v>0</v>
      </c>
      <c r="F3396" s="1" t="n">
        <v>50.30397352</v>
      </c>
      <c r="G3396" s="1" t="n">
        <f aca="false">(F3396/254.8292704)*100</f>
        <v>19.7402650963286</v>
      </c>
      <c r="H3396" s="1" t="s">
        <v>10</v>
      </c>
    </row>
    <row r="3397" customFormat="false" ht="15.75" hidden="false" customHeight="false" outlineLevel="0" collapsed="false">
      <c r="A3397" s="1" t="s">
        <v>3406</v>
      </c>
      <c r="B3397" s="1" t="n">
        <v>50.30082132</v>
      </c>
      <c r="C3397" s="1" t="n">
        <v>0</v>
      </c>
      <c r="D3397" s="1" t="n">
        <v>0</v>
      </c>
      <c r="E3397" s="1" t="n">
        <v>0</v>
      </c>
      <c r="F3397" s="1" t="n">
        <v>50.30082132</v>
      </c>
      <c r="G3397" s="1" t="n">
        <f aca="false">(F3397/254.8292704)*100</f>
        <v>19.7390281112699</v>
      </c>
      <c r="H3397" s="1" t="s">
        <v>10</v>
      </c>
    </row>
    <row r="3398" customFormat="false" ht="15.75" hidden="false" customHeight="false" outlineLevel="0" collapsed="false">
      <c r="A3398" s="1" t="s">
        <v>3407</v>
      </c>
      <c r="B3398" s="1" t="n">
        <v>50.25294478</v>
      </c>
      <c r="C3398" s="1" t="n">
        <v>0</v>
      </c>
      <c r="D3398" s="1" t="n">
        <v>0</v>
      </c>
      <c r="E3398" s="1" t="n">
        <v>0</v>
      </c>
      <c r="F3398" s="1" t="n">
        <v>50.25294478</v>
      </c>
      <c r="G3398" s="1" t="n">
        <f aca="false">(F3398/254.8292704)*100</f>
        <v>19.7202404186611</v>
      </c>
      <c r="H3398" s="1" t="s">
        <v>10</v>
      </c>
    </row>
    <row r="3399" customFormat="false" ht="15.75" hidden="false" customHeight="false" outlineLevel="0" collapsed="false">
      <c r="A3399" s="1" t="s">
        <v>3408</v>
      </c>
      <c r="B3399" s="1" t="n">
        <v>50.22789438</v>
      </c>
      <c r="C3399" s="1" t="n">
        <v>0</v>
      </c>
      <c r="D3399" s="1" t="n">
        <v>0</v>
      </c>
      <c r="E3399" s="1" t="n">
        <v>0</v>
      </c>
      <c r="F3399" s="1" t="n">
        <v>50.22789438</v>
      </c>
      <c r="G3399" s="1" t="n">
        <f aca="false">(F3399/254.8292704)*100</f>
        <v>19.7104101507485</v>
      </c>
      <c r="H3399" s="1" t="s">
        <v>10</v>
      </c>
    </row>
    <row r="3400" customFormat="false" ht="15.75" hidden="false" customHeight="false" outlineLevel="0" collapsed="false">
      <c r="A3400" s="1" t="s">
        <v>3409</v>
      </c>
      <c r="B3400" s="1" t="n">
        <v>50.22273126</v>
      </c>
      <c r="C3400" s="1" t="n">
        <v>0</v>
      </c>
      <c r="D3400" s="1" t="n">
        <v>0</v>
      </c>
      <c r="E3400" s="1" t="n">
        <v>0</v>
      </c>
      <c r="F3400" s="1" t="n">
        <v>50.22273126</v>
      </c>
      <c r="G3400" s="1" t="n">
        <f aca="false">(F3400/254.8292704)*100</f>
        <v>19.7083840412706</v>
      </c>
      <c r="H3400" s="1" t="s">
        <v>10</v>
      </c>
    </row>
    <row r="3401" customFormat="false" ht="15.75" hidden="false" customHeight="false" outlineLevel="0" collapsed="false">
      <c r="A3401" s="1" t="s">
        <v>3410</v>
      </c>
      <c r="B3401" s="1" t="n">
        <v>50.21967079</v>
      </c>
      <c r="C3401" s="1" t="n">
        <v>0</v>
      </c>
      <c r="D3401" s="1" t="n">
        <v>0</v>
      </c>
      <c r="E3401" s="1" t="n">
        <v>0</v>
      </c>
      <c r="F3401" s="1" t="n">
        <v>50.21967079</v>
      </c>
      <c r="G3401" s="1" t="n">
        <f aca="false">(F3401/254.8292704)*100</f>
        <v>19.7071830528617</v>
      </c>
      <c r="H3401" s="1" t="s">
        <v>10</v>
      </c>
    </row>
    <row r="3402" customFormat="false" ht="15.75" hidden="false" customHeight="false" outlineLevel="0" collapsed="false">
      <c r="A3402" s="1" t="s">
        <v>3411</v>
      </c>
      <c r="B3402" s="1" t="n">
        <v>50.2167871</v>
      </c>
      <c r="C3402" s="1" t="n">
        <v>0</v>
      </c>
      <c r="D3402" s="1" t="n">
        <v>0.000940995017115262</v>
      </c>
      <c r="E3402" s="1" t="n">
        <v>0</v>
      </c>
      <c r="F3402" s="1" t="n">
        <v>50.2177280950171</v>
      </c>
      <c r="G3402" s="1" t="n">
        <f aca="false">(F3402/254.8292704)*100</f>
        <v>19.7064207012764</v>
      </c>
      <c r="H3402" s="1" t="s">
        <v>10</v>
      </c>
    </row>
    <row r="3403" customFormat="false" ht="15.75" hidden="false" customHeight="false" outlineLevel="0" collapsed="false">
      <c r="A3403" s="1" t="s">
        <v>3412</v>
      </c>
      <c r="B3403" s="1" t="n">
        <v>49.81915741</v>
      </c>
      <c r="C3403" s="1" t="n">
        <v>0</v>
      </c>
      <c r="D3403" s="1" t="n">
        <v>0.384396422563559</v>
      </c>
      <c r="E3403" s="1" t="n">
        <v>0</v>
      </c>
      <c r="F3403" s="1" t="n">
        <v>50.2035538325636</v>
      </c>
      <c r="G3403" s="1" t="n">
        <f aca="false">(F3403/254.8292704)*100</f>
        <v>19.700858442894</v>
      </c>
      <c r="H3403" s="1" t="s">
        <v>12</v>
      </c>
    </row>
    <row r="3404" customFormat="false" ht="15.75" hidden="false" customHeight="false" outlineLevel="0" collapsed="false">
      <c r="A3404" s="1" t="s">
        <v>3413</v>
      </c>
      <c r="B3404" s="1" t="n">
        <v>50.18796184</v>
      </c>
      <c r="C3404" s="1" t="n">
        <v>0</v>
      </c>
      <c r="D3404" s="1" t="n">
        <v>0</v>
      </c>
      <c r="E3404" s="1" t="n">
        <v>0</v>
      </c>
      <c r="F3404" s="1" t="n">
        <v>50.18796184</v>
      </c>
      <c r="G3404" s="1" t="n">
        <f aca="false">(F3404/254.8292704)*100</f>
        <v>19.6947398394309</v>
      </c>
      <c r="H3404" s="1" t="s">
        <v>10</v>
      </c>
    </row>
    <row r="3405" customFormat="false" ht="15.75" hidden="false" customHeight="false" outlineLevel="0" collapsed="false">
      <c r="A3405" s="1" t="s">
        <v>3414</v>
      </c>
      <c r="B3405" s="1" t="n">
        <v>49.45815858</v>
      </c>
      <c r="C3405" s="1" t="n">
        <v>0</v>
      </c>
      <c r="D3405" s="1" t="n">
        <v>0.724566085105876</v>
      </c>
      <c r="E3405" s="1" t="n">
        <v>0</v>
      </c>
      <c r="F3405" s="1" t="n">
        <v>50.1827246651059</v>
      </c>
      <c r="G3405" s="1" t="n">
        <f aca="false">(F3405/254.8292704)*100</f>
        <v>19.6926846693612</v>
      </c>
      <c r="H3405" s="1" t="s">
        <v>38</v>
      </c>
    </row>
    <row r="3406" customFormat="false" ht="15.75" hidden="false" customHeight="false" outlineLevel="0" collapsed="false">
      <c r="A3406" s="1" t="s">
        <v>3415</v>
      </c>
      <c r="B3406" s="1" t="n">
        <v>50.17574943</v>
      </c>
      <c r="C3406" s="1" t="n">
        <v>0</v>
      </c>
      <c r="D3406" s="1" t="n">
        <v>0</v>
      </c>
      <c r="E3406" s="1" t="n">
        <v>0</v>
      </c>
      <c r="F3406" s="1" t="n">
        <v>50.17574943</v>
      </c>
      <c r="G3406" s="1" t="n">
        <f aca="false">(F3406/254.8292704)*100</f>
        <v>19.6899474504009</v>
      </c>
      <c r="H3406" s="1" t="s">
        <v>10</v>
      </c>
    </row>
    <row r="3407" customFormat="false" ht="15.75" hidden="false" customHeight="false" outlineLevel="0" collapsed="false">
      <c r="A3407" s="1" t="s">
        <v>3416</v>
      </c>
      <c r="B3407" s="1" t="n">
        <v>50.15770996</v>
      </c>
      <c r="C3407" s="1" t="n">
        <v>0</v>
      </c>
      <c r="D3407" s="1" t="n">
        <v>0</v>
      </c>
      <c r="E3407" s="1" t="n">
        <v>0</v>
      </c>
      <c r="F3407" s="1" t="n">
        <v>50.15770996</v>
      </c>
      <c r="G3407" s="1" t="n">
        <f aca="false">(F3407/254.8292704)*100</f>
        <v>19.6828684088247</v>
      </c>
      <c r="H3407" s="1" t="s">
        <v>10</v>
      </c>
    </row>
    <row r="3408" customFormat="false" ht="15.75" hidden="false" customHeight="false" outlineLevel="0" collapsed="false">
      <c r="A3408" s="1" t="s">
        <v>3417</v>
      </c>
      <c r="B3408" s="1" t="n">
        <v>50.13838657</v>
      </c>
      <c r="C3408" s="1" t="n">
        <v>0</v>
      </c>
      <c r="D3408" s="1" t="n">
        <v>0</v>
      </c>
      <c r="E3408" s="1" t="n">
        <v>0</v>
      </c>
      <c r="F3408" s="1" t="n">
        <v>50.13838657</v>
      </c>
      <c r="G3408" s="1" t="n">
        <f aca="false">(F3408/254.8292704)*100</f>
        <v>19.6752855318774</v>
      </c>
      <c r="H3408" s="1" t="s">
        <v>10</v>
      </c>
    </row>
    <row r="3409" customFormat="false" ht="15.75" hidden="false" customHeight="false" outlineLevel="0" collapsed="false">
      <c r="A3409" s="1" t="s">
        <v>3418</v>
      </c>
      <c r="B3409" s="1" t="n">
        <v>50.13452962</v>
      </c>
      <c r="C3409" s="1" t="n">
        <v>0</v>
      </c>
      <c r="D3409" s="1" t="n">
        <v>0</v>
      </c>
      <c r="E3409" s="1" t="n">
        <v>0</v>
      </c>
      <c r="F3409" s="1" t="n">
        <v>50.13452962</v>
      </c>
      <c r="G3409" s="1" t="n">
        <f aca="false">(F3409/254.8292704)*100</f>
        <v>19.6737719891066</v>
      </c>
      <c r="H3409" s="1" t="s">
        <v>10</v>
      </c>
    </row>
    <row r="3410" customFormat="false" ht="15.75" hidden="false" customHeight="false" outlineLevel="0" collapsed="false">
      <c r="A3410" s="1" t="s">
        <v>3419</v>
      </c>
      <c r="B3410" s="1" t="n">
        <v>50.10806792</v>
      </c>
      <c r="C3410" s="1" t="n">
        <v>0</v>
      </c>
      <c r="D3410" s="1" t="n">
        <v>0</v>
      </c>
      <c r="E3410" s="1" t="n">
        <v>0</v>
      </c>
      <c r="F3410" s="1" t="n">
        <v>50.10806792</v>
      </c>
      <c r="G3410" s="1" t="n">
        <f aca="false">(F3410/254.8292704)*100</f>
        <v>19.6633878994146</v>
      </c>
      <c r="H3410" s="1" t="s">
        <v>10</v>
      </c>
    </row>
    <row r="3411" customFormat="false" ht="15.75" hidden="false" customHeight="false" outlineLevel="0" collapsed="false">
      <c r="A3411" s="1" t="s">
        <v>3420</v>
      </c>
      <c r="B3411" s="1" t="n">
        <v>50.06498889</v>
      </c>
      <c r="C3411" s="1" t="n">
        <v>0</v>
      </c>
      <c r="D3411" s="1" t="n">
        <v>0</v>
      </c>
      <c r="E3411" s="1" t="n">
        <v>0</v>
      </c>
      <c r="F3411" s="1" t="n">
        <v>50.06498889</v>
      </c>
      <c r="G3411" s="1" t="n">
        <f aca="false">(F3411/254.8292704)*100</f>
        <v>19.6464828437542</v>
      </c>
      <c r="H3411" s="1" t="s">
        <v>10</v>
      </c>
    </row>
    <row r="3412" customFormat="false" ht="15.75" hidden="false" customHeight="false" outlineLevel="0" collapsed="false">
      <c r="A3412" s="1" t="s">
        <v>3421</v>
      </c>
      <c r="B3412" s="1" t="n">
        <v>50.05960339</v>
      </c>
      <c r="C3412" s="1" t="n">
        <v>0</v>
      </c>
      <c r="D3412" s="1" t="n">
        <v>0</v>
      </c>
      <c r="E3412" s="1" t="n">
        <v>0</v>
      </c>
      <c r="F3412" s="1" t="n">
        <v>50.05960339</v>
      </c>
      <c r="G3412" s="1" t="n">
        <f aca="false">(F3412/254.8292704)*100</f>
        <v>19.644369468006</v>
      </c>
      <c r="H3412" s="1" t="s">
        <v>12</v>
      </c>
    </row>
    <row r="3413" customFormat="false" ht="15.75" hidden="false" customHeight="false" outlineLevel="0" collapsed="false">
      <c r="A3413" s="1" t="s">
        <v>3422</v>
      </c>
      <c r="B3413" s="1" t="n">
        <v>50.05789045</v>
      </c>
      <c r="C3413" s="1" t="n">
        <v>0</v>
      </c>
      <c r="D3413" s="1" t="n">
        <v>0</v>
      </c>
      <c r="E3413" s="1" t="n">
        <v>0</v>
      </c>
      <c r="F3413" s="1" t="n">
        <v>50.05789045</v>
      </c>
      <c r="G3413" s="1" t="n">
        <f aca="false">(F3413/254.8292704)*100</f>
        <v>19.6436972767788</v>
      </c>
      <c r="H3413" s="1" t="s">
        <v>10</v>
      </c>
    </row>
    <row r="3414" customFormat="false" ht="15.75" hidden="false" customHeight="false" outlineLevel="0" collapsed="false">
      <c r="A3414" s="1" t="s">
        <v>3423</v>
      </c>
      <c r="B3414" s="1" t="n">
        <v>50.05220353</v>
      </c>
      <c r="C3414" s="1" t="n">
        <v>0</v>
      </c>
      <c r="D3414" s="1" t="n">
        <v>0</v>
      </c>
      <c r="E3414" s="1" t="n">
        <v>0</v>
      </c>
      <c r="F3414" s="1" t="n">
        <v>50.05220353</v>
      </c>
      <c r="G3414" s="1" t="n">
        <f aca="false">(F3414/254.8292704)*100</f>
        <v>19.6414656179151</v>
      </c>
      <c r="H3414" s="1" t="s">
        <v>10</v>
      </c>
    </row>
    <row r="3415" customFormat="false" ht="15.75" hidden="false" customHeight="false" outlineLevel="0" collapsed="false">
      <c r="A3415" s="1" t="s">
        <v>3424</v>
      </c>
      <c r="B3415" s="1" t="n">
        <v>50.0301214</v>
      </c>
      <c r="C3415" s="1" t="n">
        <v>0</v>
      </c>
      <c r="D3415" s="1" t="n">
        <v>0</v>
      </c>
      <c r="E3415" s="1" t="n">
        <v>0</v>
      </c>
      <c r="F3415" s="1" t="n">
        <v>50.0301214</v>
      </c>
      <c r="G3415" s="1" t="n">
        <f aca="false">(F3415/254.8292704)*100</f>
        <v>19.6328001573245</v>
      </c>
      <c r="H3415" s="1" t="s">
        <v>10</v>
      </c>
    </row>
    <row r="3416" customFormat="false" ht="15.75" hidden="false" customHeight="false" outlineLevel="0" collapsed="false">
      <c r="A3416" s="1" t="s">
        <v>3425</v>
      </c>
      <c r="B3416" s="1" t="n">
        <v>49.95226342</v>
      </c>
      <c r="C3416" s="1" t="n">
        <v>0</v>
      </c>
      <c r="D3416" s="1" t="n">
        <v>0</v>
      </c>
      <c r="E3416" s="1" t="n">
        <v>0</v>
      </c>
      <c r="F3416" s="1" t="n">
        <v>49.95226342</v>
      </c>
      <c r="G3416" s="1" t="n">
        <f aca="false">(F3416/254.8292704)*100</f>
        <v>19.6022471600656</v>
      </c>
      <c r="H3416" s="1" t="s">
        <v>10</v>
      </c>
    </row>
    <row r="3417" customFormat="false" ht="15.75" hidden="false" customHeight="false" outlineLevel="0" collapsed="false">
      <c r="A3417" s="1" t="s">
        <v>3426</v>
      </c>
      <c r="B3417" s="1" t="n">
        <v>49.94348687</v>
      </c>
      <c r="C3417" s="1" t="n">
        <v>0</v>
      </c>
      <c r="D3417" s="1" t="n">
        <v>0</v>
      </c>
      <c r="E3417" s="1" t="n">
        <v>0</v>
      </c>
      <c r="F3417" s="1" t="n">
        <v>49.94348687</v>
      </c>
      <c r="G3417" s="1" t="n">
        <f aca="false">(F3417/254.8292704)*100</f>
        <v>19.5988030698376</v>
      </c>
      <c r="H3417" s="1" t="s">
        <v>10</v>
      </c>
    </row>
    <row r="3418" customFormat="false" ht="15.75" hidden="false" customHeight="false" outlineLevel="0" collapsed="false">
      <c r="A3418" s="1" t="s">
        <v>3427</v>
      </c>
      <c r="B3418" s="1" t="n">
        <v>49.93856633</v>
      </c>
      <c r="C3418" s="1" t="n">
        <v>0</v>
      </c>
      <c r="D3418" s="1" t="n">
        <v>0</v>
      </c>
      <c r="E3418" s="1" t="n">
        <v>0</v>
      </c>
      <c r="F3418" s="1" t="n">
        <v>49.93856633</v>
      </c>
      <c r="G3418" s="1" t="n">
        <f aca="false">(F3418/254.8292704)*100</f>
        <v>19.596872153506</v>
      </c>
      <c r="H3418" s="1" t="s">
        <v>10</v>
      </c>
    </row>
    <row r="3419" customFormat="false" ht="15.75" hidden="false" customHeight="false" outlineLevel="0" collapsed="false">
      <c r="A3419" s="1" t="s">
        <v>3428</v>
      </c>
      <c r="B3419" s="1" t="n">
        <v>49.90455718</v>
      </c>
      <c r="C3419" s="1" t="n">
        <v>0</v>
      </c>
      <c r="D3419" s="1" t="n">
        <v>0</v>
      </c>
      <c r="E3419" s="1" t="n">
        <v>0</v>
      </c>
      <c r="F3419" s="1" t="n">
        <v>49.90455718</v>
      </c>
      <c r="G3419" s="1" t="n">
        <f aca="false">(F3419/254.8292704)*100</f>
        <v>19.5835262965145</v>
      </c>
      <c r="H3419" s="1" t="s">
        <v>10</v>
      </c>
    </row>
    <row r="3420" customFormat="false" ht="15.75" hidden="false" customHeight="false" outlineLevel="0" collapsed="false">
      <c r="A3420" s="1" t="s">
        <v>3429</v>
      </c>
      <c r="B3420" s="1" t="n">
        <v>49.87185491</v>
      </c>
      <c r="C3420" s="1" t="n">
        <v>0</v>
      </c>
      <c r="D3420" s="1" t="n">
        <v>0</v>
      </c>
      <c r="E3420" s="1" t="n">
        <v>0</v>
      </c>
      <c r="F3420" s="1" t="n">
        <v>49.87185491</v>
      </c>
      <c r="G3420" s="1" t="n">
        <f aca="false">(F3420/254.8292704)*100</f>
        <v>19.570693284848</v>
      </c>
      <c r="H3420" s="1" t="s">
        <v>10</v>
      </c>
    </row>
    <row r="3421" customFormat="false" ht="15.75" hidden="false" customHeight="false" outlineLevel="0" collapsed="false">
      <c r="A3421" s="1" t="s">
        <v>3430</v>
      </c>
      <c r="B3421" s="1" t="n">
        <v>49.86992686</v>
      </c>
      <c r="C3421" s="1" t="n">
        <v>0</v>
      </c>
      <c r="D3421" s="1" t="n">
        <v>0</v>
      </c>
      <c r="E3421" s="1" t="n">
        <v>0</v>
      </c>
      <c r="F3421" s="1" t="n">
        <v>49.86992686</v>
      </c>
      <c r="G3421" s="1" t="n">
        <f aca="false">(F3421/254.8292704)*100</f>
        <v>19.569936680241</v>
      </c>
      <c r="H3421" s="1" t="s">
        <v>12</v>
      </c>
    </row>
    <row r="3422" customFormat="false" ht="15.75" hidden="false" customHeight="false" outlineLevel="0" collapsed="false">
      <c r="A3422" s="1" t="s">
        <v>3431</v>
      </c>
      <c r="B3422" s="1" t="n">
        <v>49.86662847</v>
      </c>
      <c r="C3422" s="1" t="n">
        <v>0</v>
      </c>
      <c r="D3422" s="1" t="n">
        <v>0</v>
      </c>
      <c r="E3422" s="1" t="n">
        <v>0</v>
      </c>
      <c r="F3422" s="1" t="n">
        <v>49.86662847</v>
      </c>
      <c r="G3422" s="1" t="n">
        <f aca="false">(F3422/254.8292704)*100</f>
        <v>19.5686423273612</v>
      </c>
      <c r="H3422" s="1" t="s">
        <v>10</v>
      </c>
    </row>
    <row r="3423" customFormat="false" ht="15.75" hidden="false" customHeight="false" outlineLevel="0" collapsed="false">
      <c r="A3423" s="1" t="s">
        <v>3432</v>
      </c>
      <c r="B3423" s="1" t="n">
        <v>49.85182843</v>
      </c>
      <c r="C3423" s="1" t="n">
        <v>0</v>
      </c>
      <c r="D3423" s="1" t="n">
        <v>0</v>
      </c>
      <c r="E3423" s="1" t="n">
        <v>0</v>
      </c>
      <c r="F3423" s="1" t="n">
        <v>49.85182843</v>
      </c>
      <c r="G3423" s="1" t="n">
        <f aca="false">(F3423/254.8292704)*100</f>
        <v>19.5628345016052</v>
      </c>
      <c r="H3423" s="1" t="s">
        <v>10</v>
      </c>
    </row>
    <row r="3424" customFormat="false" ht="15.75" hidden="false" customHeight="false" outlineLevel="0" collapsed="false">
      <c r="A3424" s="1" t="s">
        <v>3433</v>
      </c>
      <c r="B3424" s="1" t="n">
        <v>49.82440432</v>
      </c>
      <c r="C3424" s="1" t="n">
        <v>0</v>
      </c>
      <c r="D3424" s="1" t="n">
        <v>0</v>
      </c>
      <c r="E3424" s="1" t="n">
        <v>0</v>
      </c>
      <c r="F3424" s="1" t="n">
        <v>49.82440432</v>
      </c>
      <c r="G3424" s="1" t="n">
        <f aca="false">(F3424/254.8292704)*100</f>
        <v>19.5520727433672</v>
      </c>
      <c r="H3424" s="1" t="s">
        <v>10</v>
      </c>
    </row>
    <row r="3425" customFormat="false" ht="15.75" hidden="false" customHeight="false" outlineLevel="0" collapsed="false">
      <c r="A3425" s="1" t="s">
        <v>3434</v>
      </c>
      <c r="B3425" s="1" t="n">
        <v>49.8163638</v>
      </c>
      <c r="C3425" s="1" t="n">
        <v>0</v>
      </c>
      <c r="D3425" s="1" t="n">
        <v>0</v>
      </c>
      <c r="E3425" s="1" t="n">
        <v>0</v>
      </c>
      <c r="F3425" s="1" t="n">
        <v>49.8163638</v>
      </c>
      <c r="G3425" s="1" t="n">
        <f aca="false">(F3425/254.8292704)*100</f>
        <v>19.5489174857364</v>
      </c>
      <c r="H3425" s="1" t="s">
        <v>10</v>
      </c>
    </row>
    <row r="3426" customFormat="false" ht="15.75" hidden="false" customHeight="false" outlineLevel="0" collapsed="false">
      <c r="A3426" s="1" t="s">
        <v>3435</v>
      </c>
      <c r="B3426" s="1" t="n">
        <v>49.79403498</v>
      </c>
      <c r="C3426" s="1" t="n">
        <v>0</v>
      </c>
      <c r="D3426" s="1" t="n">
        <v>0</v>
      </c>
      <c r="E3426" s="1" t="n">
        <v>0</v>
      </c>
      <c r="F3426" s="1" t="n">
        <v>49.79403498</v>
      </c>
      <c r="G3426" s="1" t="n">
        <f aca="false">(F3426/254.8292704)*100</f>
        <v>19.5401552191549</v>
      </c>
      <c r="H3426" s="1" t="s">
        <v>10</v>
      </c>
    </row>
    <row r="3427" customFormat="false" ht="15.75" hidden="false" customHeight="false" outlineLevel="0" collapsed="false">
      <c r="A3427" s="1" t="s">
        <v>3436</v>
      </c>
      <c r="B3427" s="1" t="n">
        <v>49.79325052</v>
      </c>
      <c r="C3427" s="1" t="n">
        <v>0</v>
      </c>
      <c r="D3427" s="1" t="n">
        <v>0</v>
      </c>
      <c r="E3427" s="1" t="n">
        <v>0</v>
      </c>
      <c r="F3427" s="1" t="n">
        <v>49.79325052</v>
      </c>
      <c r="G3427" s="1" t="n">
        <f aca="false">(F3427/254.8292704)*100</f>
        <v>19.5398473816766</v>
      </c>
      <c r="H3427" s="1" t="s">
        <v>12</v>
      </c>
    </row>
    <row r="3428" customFormat="false" ht="15.75" hidden="false" customHeight="false" outlineLevel="0" collapsed="false">
      <c r="A3428" s="1" t="s">
        <v>3437</v>
      </c>
      <c r="B3428" s="1" t="n">
        <v>49.79273564</v>
      </c>
      <c r="C3428" s="1" t="n">
        <v>0</v>
      </c>
      <c r="D3428" s="1" t="n">
        <v>0</v>
      </c>
      <c r="E3428" s="1" t="n">
        <v>0</v>
      </c>
      <c r="F3428" s="1" t="n">
        <v>49.79273564</v>
      </c>
      <c r="G3428" s="1" t="n">
        <f aca="false">(F3428/254.8292704)*100</f>
        <v>19.5396453326737</v>
      </c>
      <c r="H3428" s="1" t="s">
        <v>10</v>
      </c>
    </row>
    <row r="3429" customFormat="false" ht="15.75" hidden="false" customHeight="false" outlineLevel="0" collapsed="false">
      <c r="A3429" s="1" t="s">
        <v>3438</v>
      </c>
      <c r="B3429" s="1" t="n">
        <v>49.78668523</v>
      </c>
      <c r="C3429" s="1" t="n">
        <v>0</v>
      </c>
      <c r="D3429" s="1" t="n">
        <v>0</v>
      </c>
      <c r="E3429" s="1" t="n">
        <v>0</v>
      </c>
      <c r="F3429" s="1" t="n">
        <v>49.78668523</v>
      </c>
      <c r="G3429" s="1" t="n">
        <f aca="false">(F3429/254.8292704)*100</f>
        <v>19.5372710332102</v>
      </c>
      <c r="H3429" s="1" t="s">
        <v>10</v>
      </c>
    </row>
    <row r="3430" customFormat="false" ht="15.75" hidden="false" customHeight="false" outlineLevel="0" collapsed="false">
      <c r="A3430" s="1" t="s">
        <v>3439</v>
      </c>
      <c r="B3430" s="1" t="n">
        <v>49.78495984</v>
      </c>
      <c r="C3430" s="1" t="n">
        <v>0</v>
      </c>
      <c r="D3430" s="1" t="n">
        <v>0</v>
      </c>
      <c r="E3430" s="1" t="n">
        <v>0</v>
      </c>
      <c r="F3430" s="1" t="n">
        <v>49.78495984</v>
      </c>
      <c r="G3430" s="1" t="n">
        <f aca="false">(F3430/254.8292704)*100</f>
        <v>19.5365939563589</v>
      </c>
      <c r="H3430" s="1" t="s">
        <v>10</v>
      </c>
    </row>
    <row r="3431" customFormat="false" ht="15.75" hidden="false" customHeight="false" outlineLevel="0" collapsed="false">
      <c r="A3431" s="1" t="s">
        <v>3440</v>
      </c>
      <c r="B3431" s="1" t="n">
        <v>49.7773422</v>
      </c>
      <c r="C3431" s="1" t="n">
        <v>0</v>
      </c>
      <c r="D3431" s="1" t="n">
        <v>0</v>
      </c>
      <c r="E3431" s="1" t="n">
        <v>0</v>
      </c>
      <c r="F3431" s="1" t="n">
        <v>49.7773422</v>
      </c>
      <c r="G3431" s="1" t="n">
        <f aca="false">(F3431/254.8292704)*100</f>
        <v>19.5336046451279</v>
      </c>
      <c r="H3431" s="1" t="s">
        <v>12</v>
      </c>
    </row>
    <row r="3432" customFormat="false" ht="15.75" hidden="false" customHeight="false" outlineLevel="0" collapsed="false">
      <c r="A3432" s="1" t="s">
        <v>3441</v>
      </c>
      <c r="B3432" s="1" t="n">
        <v>49.76431088</v>
      </c>
      <c r="C3432" s="1" t="n">
        <v>0</v>
      </c>
      <c r="D3432" s="1" t="n">
        <v>0</v>
      </c>
      <c r="E3432" s="1" t="n">
        <v>0</v>
      </c>
      <c r="F3432" s="1" t="n">
        <v>49.76431088</v>
      </c>
      <c r="G3432" s="1" t="n">
        <f aca="false">(F3432/254.8292704)*100</f>
        <v>19.5284908997644</v>
      </c>
      <c r="H3432" s="1" t="s">
        <v>10</v>
      </c>
    </row>
    <row r="3433" customFormat="false" ht="15.75" hidden="false" customHeight="false" outlineLevel="0" collapsed="false">
      <c r="A3433" s="1" t="s">
        <v>3442</v>
      </c>
      <c r="B3433" s="1" t="n">
        <v>49.71497977</v>
      </c>
      <c r="C3433" s="1" t="n">
        <v>0</v>
      </c>
      <c r="D3433" s="1" t="n">
        <v>0</v>
      </c>
      <c r="E3433" s="1" t="n">
        <v>0</v>
      </c>
      <c r="F3433" s="1" t="n">
        <v>49.71497977</v>
      </c>
      <c r="G3433" s="1" t="n">
        <f aca="false">(F3433/254.8292704)*100</f>
        <v>19.5091324053801</v>
      </c>
      <c r="H3433" s="1" t="s">
        <v>10</v>
      </c>
    </row>
    <row r="3434" customFormat="false" ht="15.75" hidden="false" customHeight="false" outlineLevel="0" collapsed="false">
      <c r="A3434" s="1" t="s">
        <v>3443</v>
      </c>
      <c r="B3434" s="1" t="n">
        <v>49.70980606</v>
      </c>
      <c r="C3434" s="1" t="n">
        <v>0</v>
      </c>
      <c r="D3434" s="1" t="n">
        <v>0</v>
      </c>
      <c r="E3434" s="1" t="n">
        <v>0</v>
      </c>
      <c r="F3434" s="1" t="n">
        <v>49.70980606</v>
      </c>
      <c r="G3434" s="1" t="n">
        <f aca="false">(F3434/254.8292704)*100</f>
        <v>19.5071021401786</v>
      </c>
      <c r="H3434" s="1" t="s">
        <v>10</v>
      </c>
    </row>
    <row r="3435" customFormat="false" ht="15.75" hidden="false" customHeight="false" outlineLevel="0" collapsed="false">
      <c r="A3435" s="1" t="s">
        <v>3444</v>
      </c>
      <c r="B3435" s="1" t="n">
        <v>49.70481435</v>
      </c>
      <c r="C3435" s="1" t="n">
        <v>0</v>
      </c>
      <c r="D3435" s="1" t="n">
        <v>0</v>
      </c>
      <c r="E3435" s="1" t="n">
        <v>0</v>
      </c>
      <c r="F3435" s="1" t="n">
        <v>49.70481435</v>
      </c>
      <c r="G3435" s="1" t="n">
        <f aca="false">(F3435/254.8292704)*100</f>
        <v>19.5051432953441</v>
      </c>
      <c r="H3435" s="1" t="s">
        <v>10</v>
      </c>
    </row>
    <row r="3436" customFormat="false" ht="15.75" hidden="false" customHeight="false" outlineLevel="0" collapsed="false">
      <c r="A3436" s="1" t="s">
        <v>3445</v>
      </c>
      <c r="B3436" s="1" t="n">
        <v>49.68923731</v>
      </c>
      <c r="C3436" s="1" t="n">
        <v>0</v>
      </c>
      <c r="D3436" s="1" t="n">
        <v>0</v>
      </c>
      <c r="E3436" s="1" t="n">
        <v>0</v>
      </c>
      <c r="F3436" s="1" t="n">
        <v>49.68923731</v>
      </c>
      <c r="G3436" s="1" t="n">
        <f aca="false">(F3436/254.8292704)*100</f>
        <v>19.4990305595601</v>
      </c>
      <c r="H3436" s="1" t="s">
        <v>12</v>
      </c>
    </row>
    <row r="3437" customFormat="false" ht="15.75" hidden="false" customHeight="false" outlineLevel="0" collapsed="false">
      <c r="A3437" s="1" t="s">
        <v>3446</v>
      </c>
      <c r="B3437" s="1" t="n">
        <v>49.67108229</v>
      </c>
      <c r="C3437" s="1" t="n">
        <v>0</v>
      </c>
      <c r="D3437" s="1" t="n">
        <v>0</v>
      </c>
      <c r="E3437" s="1" t="n">
        <v>0</v>
      </c>
      <c r="F3437" s="1" t="n">
        <v>49.67108229</v>
      </c>
      <c r="G3437" s="1" t="n">
        <f aca="false">(F3437/254.8292704)*100</f>
        <v>19.4919061738992</v>
      </c>
      <c r="H3437" s="1" t="s">
        <v>10</v>
      </c>
    </row>
    <row r="3438" customFormat="false" ht="15.75" hidden="false" customHeight="false" outlineLevel="0" collapsed="false">
      <c r="A3438" s="1" t="s">
        <v>3447</v>
      </c>
      <c r="B3438" s="1" t="n">
        <v>49.64433701</v>
      </c>
      <c r="C3438" s="1" t="n">
        <v>0</v>
      </c>
      <c r="D3438" s="1" t="n">
        <v>0</v>
      </c>
      <c r="E3438" s="1" t="n">
        <v>0</v>
      </c>
      <c r="F3438" s="1" t="n">
        <v>49.64433701</v>
      </c>
      <c r="G3438" s="1" t="n">
        <f aca="false">(F3438/254.8292704)*100</f>
        <v>19.4814108018574</v>
      </c>
      <c r="H3438" s="1" t="s">
        <v>12</v>
      </c>
    </row>
    <row r="3439" customFormat="false" ht="15.75" hidden="false" customHeight="false" outlineLevel="0" collapsed="false">
      <c r="A3439" s="1" t="s">
        <v>3448</v>
      </c>
      <c r="B3439" s="1" t="n">
        <v>49.63575378</v>
      </c>
      <c r="C3439" s="1" t="n">
        <v>0</v>
      </c>
      <c r="D3439" s="1" t="n">
        <v>0</v>
      </c>
      <c r="E3439" s="1" t="n">
        <v>0</v>
      </c>
      <c r="F3439" s="1" t="n">
        <v>49.63575378</v>
      </c>
      <c r="G3439" s="1" t="n">
        <f aca="false">(F3439/254.8292704)*100</f>
        <v>19.4780425741862</v>
      </c>
      <c r="H3439" s="1" t="s">
        <v>10</v>
      </c>
    </row>
    <row r="3440" customFormat="false" ht="15.75" hidden="false" customHeight="false" outlineLevel="0" collapsed="false">
      <c r="A3440" s="1" t="s">
        <v>3449</v>
      </c>
      <c r="B3440" s="1" t="n">
        <v>49.60761556</v>
      </c>
      <c r="C3440" s="1" t="n">
        <v>0</v>
      </c>
      <c r="D3440" s="1" t="n">
        <v>0</v>
      </c>
      <c r="E3440" s="1" t="n">
        <v>0</v>
      </c>
      <c r="F3440" s="1" t="n">
        <v>49.60761556</v>
      </c>
      <c r="G3440" s="1" t="n">
        <f aca="false">(F3440/254.8292704)*100</f>
        <v>19.4670005851887</v>
      </c>
      <c r="H3440" s="1" t="s">
        <v>10</v>
      </c>
    </row>
    <row r="3441" customFormat="false" ht="15.75" hidden="false" customHeight="false" outlineLevel="0" collapsed="false">
      <c r="A3441" s="1" t="s">
        <v>3450</v>
      </c>
      <c r="B3441" s="1" t="n">
        <v>49.5764413</v>
      </c>
      <c r="C3441" s="1" t="n">
        <v>0</v>
      </c>
      <c r="D3441" s="1" t="n">
        <v>0</v>
      </c>
      <c r="E3441" s="1" t="n">
        <v>0</v>
      </c>
      <c r="F3441" s="1" t="n">
        <v>49.5764413</v>
      </c>
      <c r="G3441" s="1" t="n">
        <f aca="false">(F3441/254.8292704)*100</f>
        <v>19.454767194593</v>
      </c>
      <c r="H3441" s="1" t="s">
        <v>10</v>
      </c>
    </row>
    <row r="3442" customFormat="false" ht="15.75" hidden="false" customHeight="false" outlineLevel="0" collapsed="false">
      <c r="A3442" s="1" t="s">
        <v>3451</v>
      </c>
      <c r="B3442" s="1" t="n">
        <v>49.56789988</v>
      </c>
      <c r="C3442" s="1" t="n">
        <v>0</v>
      </c>
      <c r="D3442" s="1" t="n">
        <v>0</v>
      </c>
      <c r="E3442" s="1" t="n">
        <v>0</v>
      </c>
      <c r="F3442" s="1" t="n">
        <v>49.56789988</v>
      </c>
      <c r="G3442" s="1" t="n">
        <f aca="false">(F3442/254.8292704)*100</f>
        <v>19.4514153739852</v>
      </c>
      <c r="H3442" s="1" t="s">
        <v>10</v>
      </c>
    </row>
    <row r="3443" customFormat="false" ht="15.75" hidden="false" customHeight="false" outlineLevel="0" collapsed="false">
      <c r="A3443" s="1" t="s">
        <v>3452</v>
      </c>
      <c r="B3443" s="1" t="n">
        <v>49.56293846</v>
      </c>
      <c r="C3443" s="1" t="n">
        <v>0</v>
      </c>
      <c r="D3443" s="1" t="n">
        <v>0</v>
      </c>
      <c r="E3443" s="1" t="n">
        <v>0</v>
      </c>
      <c r="F3443" s="1" t="n">
        <v>49.56293846</v>
      </c>
      <c r="G3443" s="1" t="n">
        <f aca="false">(F3443/254.8292704)*100</f>
        <v>19.4494684155404</v>
      </c>
      <c r="H3443" s="1" t="s">
        <v>10</v>
      </c>
    </row>
    <row r="3444" customFormat="false" ht="15.75" hidden="false" customHeight="false" outlineLevel="0" collapsed="false">
      <c r="A3444" s="1" t="s">
        <v>3453</v>
      </c>
      <c r="B3444" s="1" t="n">
        <v>49.56086632</v>
      </c>
      <c r="C3444" s="1" t="n">
        <v>0</v>
      </c>
      <c r="D3444" s="1" t="n">
        <v>0</v>
      </c>
      <c r="E3444" s="1" t="n">
        <v>0</v>
      </c>
      <c r="F3444" s="1" t="n">
        <v>49.56086632</v>
      </c>
      <c r="G3444" s="1" t="n">
        <f aca="false">(F3444/254.8292704)*100</f>
        <v>19.4486552671934</v>
      </c>
      <c r="H3444" s="1" t="s">
        <v>10</v>
      </c>
    </row>
    <row r="3445" customFormat="false" ht="15.75" hidden="false" customHeight="false" outlineLevel="0" collapsed="false">
      <c r="A3445" s="1" t="s">
        <v>3454</v>
      </c>
      <c r="B3445" s="1" t="n">
        <v>49.5540694</v>
      </c>
      <c r="C3445" s="1" t="n">
        <v>0</v>
      </c>
      <c r="D3445" s="1" t="n">
        <v>0</v>
      </c>
      <c r="E3445" s="1" t="n">
        <v>0</v>
      </c>
      <c r="F3445" s="1" t="n">
        <v>49.5540694</v>
      </c>
      <c r="G3445" s="1" t="n">
        <f aca="false">(F3445/254.8292704)*100</f>
        <v>19.4459880225753</v>
      </c>
      <c r="H3445" s="1" t="s">
        <v>10</v>
      </c>
    </row>
    <row r="3446" customFormat="false" ht="15.75" hidden="false" customHeight="false" outlineLevel="0" collapsed="false">
      <c r="A3446" s="1" t="s">
        <v>3455</v>
      </c>
      <c r="B3446" s="1" t="n">
        <v>49.5220501</v>
      </c>
      <c r="C3446" s="1" t="n">
        <v>0</v>
      </c>
      <c r="D3446" s="1" t="n">
        <v>0</v>
      </c>
      <c r="E3446" s="1" t="n">
        <v>0</v>
      </c>
      <c r="F3446" s="1" t="n">
        <v>49.5220501</v>
      </c>
      <c r="G3446" s="1" t="n">
        <f aca="false">(F3446/254.8292704)*100</f>
        <v>19.4334230217221</v>
      </c>
      <c r="H3446" s="1" t="s">
        <v>10</v>
      </c>
    </row>
    <row r="3447" customFormat="false" ht="15.75" hidden="false" customHeight="false" outlineLevel="0" collapsed="false">
      <c r="A3447" s="1" t="s">
        <v>3456</v>
      </c>
      <c r="B3447" s="1" t="n">
        <v>49.52024529</v>
      </c>
      <c r="C3447" s="1" t="n">
        <v>0</v>
      </c>
      <c r="D3447" s="1" t="n">
        <v>0</v>
      </c>
      <c r="E3447" s="1" t="n">
        <v>0</v>
      </c>
      <c r="F3447" s="1" t="n">
        <v>49.52024529</v>
      </c>
      <c r="G3447" s="1" t="n">
        <f aca="false">(F3447/254.8292704)*100</f>
        <v>19.4327147789063</v>
      </c>
      <c r="H3447" s="1" t="s">
        <v>10</v>
      </c>
    </row>
    <row r="3448" customFormat="false" ht="15.75" hidden="false" customHeight="false" outlineLevel="0" collapsed="false">
      <c r="A3448" s="1" t="s">
        <v>3457</v>
      </c>
      <c r="B3448" s="1" t="n">
        <v>49.5177006</v>
      </c>
      <c r="C3448" s="1" t="n">
        <v>0</v>
      </c>
      <c r="D3448" s="1" t="n">
        <v>0</v>
      </c>
      <c r="E3448" s="1" t="n">
        <v>0</v>
      </c>
      <c r="F3448" s="1" t="n">
        <v>49.5177006</v>
      </c>
      <c r="G3448" s="1" t="n">
        <f aca="false">(F3448/254.8292704)*100</f>
        <v>19.431716192678</v>
      </c>
      <c r="H3448" s="1" t="s">
        <v>10</v>
      </c>
    </row>
    <row r="3449" customFormat="false" ht="15.75" hidden="false" customHeight="false" outlineLevel="0" collapsed="false">
      <c r="A3449" s="1" t="s">
        <v>3458</v>
      </c>
      <c r="B3449" s="1" t="n">
        <v>49.51117619</v>
      </c>
      <c r="C3449" s="1" t="n">
        <v>0</v>
      </c>
      <c r="D3449" s="1" t="n">
        <v>0</v>
      </c>
      <c r="E3449" s="1" t="n">
        <v>0</v>
      </c>
      <c r="F3449" s="1" t="n">
        <v>49.51117619</v>
      </c>
      <c r="G3449" s="1" t="n">
        <f aca="false">(F3449/254.8292704)*100</f>
        <v>19.4291558863247</v>
      </c>
      <c r="H3449" s="1" t="s">
        <v>10</v>
      </c>
    </row>
    <row r="3450" customFormat="false" ht="15.75" hidden="false" customHeight="false" outlineLevel="0" collapsed="false">
      <c r="A3450" s="1" t="s">
        <v>3459</v>
      </c>
      <c r="B3450" s="1" t="n">
        <v>49.49755304</v>
      </c>
      <c r="C3450" s="1" t="n">
        <v>0</v>
      </c>
      <c r="D3450" s="1" t="n">
        <v>0</v>
      </c>
      <c r="E3450" s="1" t="n">
        <v>0</v>
      </c>
      <c r="F3450" s="1" t="n">
        <v>49.49755304</v>
      </c>
      <c r="G3450" s="1" t="n">
        <f aca="false">(F3450/254.8292704)*100</f>
        <v>19.4238098952702</v>
      </c>
      <c r="H3450" s="1" t="s">
        <v>10</v>
      </c>
    </row>
    <row r="3451" customFormat="false" ht="15.75" hidden="false" customHeight="false" outlineLevel="0" collapsed="false">
      <c r="A3451" s="1" t="s">
        <v>3460</v>
      </c>
      <c r="B3451" s="1" t="n">
        <v>49.48394144</v>
      </c>
      <c r="C3451" s="1" t="n">
        <v>0</v>
      </c>
      <c r="D3451" s="1" t="n">
        <v>0</v>
      </c>
      <c r="E3451" s="1" t="n">
        <v>0</v>
      </c>
      <c r="F3451" s="1" t="n">
        <v>49.48394144</v>
      </c>
      <c r="G3451" s="1" t="n">
        <f aca="false">(F3451/254.8292704)*100</f>
        <v>19.418468436662</v>
      </c>
      <c r="H3451" s="1" t="s">
        <v>10</v>
      </c>
    </row>
    <row r="3452" customFormat="false" ht="15.75" hidden="false" customHeight="false" outlineLevel="0" collapsed="false">
      <c r="A3452" s="1" t="s">
        <v>3461</v>
      </c>
      <c r="B3452" s="1" t="n">
        <v>49.4437557</v>
      </c>
      <c r="C3452" s="1" t="n">
        <v>0</v>
      </c>
      <c r="D3452" s="1" t="n">
        <v>0</v>
      </c>
      <c r="E3452" s="1" t="n">
        <v>0</v>
      </c>
      <c r="F3452" s="1" t="n">
        <v>49.4437557</v>
      </c>
      <c r="G3452" s="1" t="n">
        <f aca="false">(F3452/254.8292704)*100</f>
        <v>19.402698764702</v>
      </c>
      <c r="H3452" s="1" t="s">
        <v>10</v>
      </c>
    </row>
    <row r="3453" customFormat="false" ht="15.75" hidden="false" customHeight="false" outlineLevel="0" collapsed="false">
      <c r="A3453" s="1" t="s">
        <v>3462</v>
      </c>
      <c r="B3453" s="1" t="n">
        <v>49.4274648</v>
      </c>
      <c r="C3453" s="1" t="n">
        <v>0</v>
      </c>
      <c r="D3453" s="1" t="n">
        <v>0</v>
      </c>
      <c r="E3453" s="1" t="n">
        <v>0</v>
      </c>
      <c r="F3453" s="1" t="n">
        <v>49.4274648</v>
      </c>
      <c r="G3453" s="1" t="n">
        <f aca="false">(F3453/254.8292704)*100</f>
        <v>19.3963058962633</v>
      </c>
      <c r="H3453" s="1" t="s">
        <v>10</v>
      </c>
    </row>
    <row r="3454" customFormat="false" ht="15.75" hidden="false" customHeight="false" outlineLevel="0" collapsed="false">
      <c r="A3454" s="1" t="s">
        <v>3463</v>
      </c>
      <c r="B3454" s="1" t="n">
        <v>49.40498175</v>
      </c>
      <c r="C3454" s="1" t="n">
        <v>0</v>
      </c>
      <c r="D3454" s="1" t="n">
        <v>0</v>
      </c>
      <c r="E3454" s="1" t="n">
        <v>0</v>
      </c>
      <c r="F3454" s="1" t="n">
        <v>49.40498175</v>
      </c>
      <c r="G3454" s="1" t="n">
        <f aca="false">(F3454/254.8292704)*100</f>
        <v>19.3874831068072</v>
      </c>
      <c r="H3454" s="1" t="s">
        <v>10</v>
      </c>
    </row>
    <row r="3455" customFormat="false" ht="15.75" hidden="false" customHeight="false" outlineLevel="0" collapsed="false">
      <c r="A3455" s="1" t="s">
        <v>3464</v>
      </c>
      <c r="B3455" s="1" t="n">
        <v>49.38587356</v>
      </c>
      <c r="C3455" s="1" t="n">
        <v>0</v>
      </c>
      <c r="D3455" s="1" t="n">
        <v>0</v>
      </c>
      <c r="E3455" s="1" t="n">
        <v>0</v>
      </c>
      <c r="F3455" s="1" t="n">
        <v>49.38587356</v>
      </c>
      <c r="G3455" s="1" t="n">
        <f aca="false">(F3455/254.8292704)*100</f>
        <v>19.3799846785576</v>
      </c>
      <c r="H3455" s="1" t="s">
        <v>10</v>
      </c>
    </row>
    <row r="3456" customFormat="false" ht="15.75" hidden="false" customHeight="false" outlineLevel="0" collapsed="false">
      <c r="A3456" s="1" t="s">
        <v>3465</v>
      </c>
      <c r="B3456" s="1" t="n">
        <v>49.38311419</v>
      </c>
      <c r="C3456" s="1" t="n">
        <v>0</v>
      </c>
      <c r="D3456" s="1" t="n">
        <v>0</v>
      </c>
      <c r="E3456" s="1" t="n">
        <v>0</v>
      </c>
      <c r="F3456" s="1" t="n">
        <v>49.38311419</v>
      </c>
      <c r="G3456" s="1" t="n">
        <f aca="false">(F3456/254.8292704)*100</f>
        <v>19.3789018476898</v>
      </c>
      <c r="H3456" s="1" t="s">
        <v>10</v>
      </c>
    </row>
    <row r="3457" customFormat="false" ht="15.75" hidden="false" customHeight="false" outlineLevel="0" collapsed="false">
      <c r="A3457" s="1" t="s">
        <v>3466</v>
      </c>
      <c r="B3457" s="1" t="n">
        <v>49.38163925</v>
      </c>
      <c r="C3457" s="1" t="n">
        <v>0</v>
      </c>
      <c r="D3457" s="1" t="n">
        <v>0</v>
      </c>
      <c r="E3457" s="1" t="n">
        <v>0</v>
      </c>
      <c r="F3457" s="1" t="n">
        <v>49.38163925</v>
      </c>
      <c r="G3457" s="1" t="n">
        <f aca="false">(F3457/254.8292704)*100</f>
        <v>19.378323052327</v>
      </c>
      <c r="H3457" s="1" t="s">
        <v>12</v>
      </c>
    </row>
    <row r="3458" customFormat="false" ht="15.75" hidden="false" customHeight="false" outlineLevel="0" collapsed="false">
      <c r="A3458" s="1" t="s">
        <v>3467</v>
      </c>
      <c r="B3458" s="1" t="n">
        <v>49.36876119</v>
      </c>
      <c r="C3458" s="1" t="n">
        <v>0</v>
      </c>
      <c r="D3458" s="1" t="n">
        <v>0</v>
      </c>
      <c r="E3458" s="1" t="n">
        <v>0</v>
      </c>
      <c r="F3458" s="1" t="n">
        <v>49.36876119</v>
      </c>
      <c r="G3458" s="1" t="n">
        <f aca="false">(F3458/254.8292704)*100</f>
        <v>19.3732694491912</v>
      </c>
      <c r="H3458" s="1" t="s">
        <v>10</v>
      </c>
    </row>
    <row r="3459" customFormat="false" ht="15.75" hidden="false" customHeight="false" outlineLevel="0" collapsed="false">
      <c r="A3459" s="1" t="s">
        <v>3468</v>
      </c>
      <c r="B3459" s="1" t="n">
        <v>49.32095582</v>
      </c>
      <c r="C3459" s="1" t="n">
        <v>0</v>
      </c>
      <c r="D3459" s="1" t="n">
        <v>0</v>
      </c>
      <c r="E3459" s="1" t="n">
        <v>0</v>
      </c>
      <c r="F3459" s="1" t="n">
        <v>49.32095582</v>
      </c>
      <c r="G3459" s="1" t="n">
        <f aca="false">(F3459/254.8292704)*100</f>
        <v>19.3545096850852</v>
      </c>
      <c r="H3459" s="1" t="s">
        <v>10</v>
      </c>
    </row>
    <row r="3460" customFormat="false" ht="15.75" hidden="false" customHeight="false" outlineLevel="0" collapsed="false">
      <c r="A3460" s="1" t="s">
        <v>3469</v>
      </c>
      <c r="B3460" s="1" t="n">
        <v>49.31934819</v>
      </c>
      <c r="C3460" s="1" t="n">
        <v>0</v>
      </c>
      <c r="D3460" s="1" t="n">
        <v>0</v>
      </c>
      <c r="E3460" s="1" t="n">
        <v>0</v>
      </c>
      <c r="F3460" s="1" t="n">
        <v>49.31934819</v>
      </c>
      <c r="G3460" s="1" t="n">
        <f aca="false">(F3460/254.8292704)*100</f>
        <v>19.3538788195659</v>
      </c>
      <c r="H3460" s="1" t="s">
        <v>12</v>
      </c>
    </row>
    <row r="3461" customFormat="false" ht="15.75" hidden="false" customHeight="false" outlineLevel="0" collapsed="false">
      <c r="A3461" s="1" t="s">
        <v>3470</v>
      </c>
      <c r="B3461" s="1" t="n">
        <v>49.30223028</v>
      </c>
      <c r="C3461" s="1" t="n">
        <v>0</v>
      </c>
      <c r="D3461" s="1" t="n">
        <v>0</v>
      </c>
      <c r="E3461" s="1" t="n">
        <v>0</v>
      </c>
      <c r="F3461" s="1" t="n">
        <v>49.30223028</v>
      </c>
      <c r="G3461" s="1" t="n">
        <f aca="false">(F3461/254.8292704)*100</f>
        <v>19.347161416195</v>
      </c>
      <c r="H3461" s="1" t="s">
        <v>12</v>
      </c>
    </row>
    <row r="3462" customFormat="false" ht="15.75" hidden="false" customHeight="false" outlineLevel="0" collapsed="false">
      <c r="A3462" s="1" t="s">
        <v>3471</v>
      </c>
      <c r="B3462" s="1" t="n">
        <v>49.28881159</v>
      </c>
      <c r="C3462" s="1" t="n">
        <v>0</v>
      </c>
      <c r="D3462" s="1" t="n">
        <v>0</v>
      </c>
      <c r="E3462" s="1" t="n">
        <v>0</v>
      </c>
      <c r="F3462" s="1" t="n">
        <v>49.28881159</v>
      </c>
      <c r="G3462" s="1" t="n">
        <f aca="false">(F3462/254.8292704)*100</f>
        <v>19.3418956592516</v>
      </c>
      <c r="H3462" s="1" t="s">
        <v>10</v>
      </c>
    </row>
    <row r="3463" customFormat="false" ht="15.75" hidden="false" customHeight="false" outlineLevel="0" collapsed="false">
      <c r="A3463" s="1" t="s">
        <v>3472</v>
      </c>
      <c r="B3463" s="1" t="n">
        <v>49.28830622</v>
      </c>
      <c r="C3463" s="1" t="n">
        <v>0</v>
      </c>
      <c r="D3463" s="1" t="n">
        <v>0</v>
      </c>
      <c r="E3463" s="1" t="n">
        <v>0</v>
      </c>
      <c r="F3463" s="1" t="n">
        <v>49.28830622</v>
      </c>
      <c r="G3463" s="1" t="n">
        <f aca="false">(F3463/254.8292704)*100</f>
        <v>19.341697342159</v>
      </c>
      <c r="H3463" s="1" t="s">
        <v>10</v>
      </c>
    </row>
    <row r="3464" customFormat="false" ht="15.75" hidden="false" customHeight="false" outlineLevel="0" collapsed="false">
      <c r="A3464" s="1" t="s">
        <v>3473</v>
      </c>
      <c r="B3464" s="1" t="n">
        <v>49.2835141</v>
      </c>
      <c r="C3464" s="1" t="n">
        <v>0</v>
      </c>
      <c r="D3464" s="1" t="n">
        <v>0</v>
      </c>
      <c r="E3464" s="1" t="n">
        <v>0</v>
      </c>
      <c r="F3464" s="1" t="n">
        <v>49.2835141</v>
      </c>
      <c r="G3464" s="1" t="n">
        <f aca="false">(F3464/254.8292704)*100</f>
        <v>19.3398168203522</v>
      </c>
      <c r="H3464" s="1" t="s">
        <v>10</v>
      </c>
    </row>
    <row r="3465" customFormat="false" ht="15.75" hidden="false" customHeight="false" outlineLevel="0" collapsed="false">
      <c r="A3465" s="1" t="s">
        <v>3474</v>
      </c>
      <c r="B3465" s="1" t="n">
        <v>49.277432</v>
      </c>
      <c r="C3465" s="1" t="n">
        <v>0</v>
      </c>
      <c r="D3465" s="1" t="n">
        <v>0</v>
      </c>
      <c r="E3465" s="1" t="n">
        <v>0</v>
      </c>
      <c r="F3465" s="1" t="n">
        <v>49.277432</v>
      </c>
      <c r="G3465" s="1" t="n">
        <f aca="false">(F3465/254.8292704)*100</f>
        <v>19.3374300851116</v>
      </c>
      <c r="H3465" s="1" t="s">
        <v>10</v>
      </c>
    </row>
    <row r="3466" customFormat="false" ht="15.75" hidden="false" customHeight="false" outlineLevel="0" collapsed="false">
      <c r="A3466" s="1" t="s">
        <v>3475</v>
      </c>
      <c r="B3466" s="1" t="n">
        <v>49.27136159</v>
      </c>
      <c r="C3466" s="1" t="n">
        <v>0</v>
      </c>
      <c r="D3466" s="1" t="n">
        <v>0</v>
      </c>
      <c r="E3466" s="1" t="n">
        <v>0</v>
      </c>
      <c r="F3466" s="1" t="n">
        <v>49.27136159</v>
      </c>
      <c r="G3466" s="1" t="n">
        <f aca="false">(F3466/254.8292704)*100</f>
        <v>19.3350479372561</v>
      </c>
      <c r="H3466" s="1" t="s">
        <v>10</v>
      </c>
    </row>
    <row r="3467" customFormat="false" ht="15.75" hidden="false" customHeight="false" outlineLevel="0" collapsed="false">
      <c r="A3467" s="1" t="s">
        <v>3476</v>
      </c>
      <c r="B3467" s="1" t="n">
        <v>49.24262402</v>
      </c>
      <c r="C3467" s="1" t="n">
        <v>0</v>
      </c>
      <c r="D3467" s="1" t="n">
        <v>0</v>
      </c>
      <c r="E3467" s="1" t="n">
        <v>0</v>
      </c>
      <c r="F3467" s="1" t="n">
        <v>49.24262402</v>
      </c>
      <c r="G3467" s="1" t="n">
        <f aca="false">(F3467/254.8292704)*100</f>
        <v>19.3237707515722</v>
      </c>
      <c r="H3467" s="1" t="s">
        <v>10</v>
      </c>
    </row>
    <row r="3468" customFormat="false" ht="15.75" hidden="false" customHeight="false" outlineLevel="0" collapsed="false">
      <c r="A3468" s="1" t="s">
        <v>3477</v>
      </c>
      <c r="B3468" s="1" t="n">
        <v>49.23344517</v>
      </c>
      <c r="C3468" s="1" t="n">
        <v>0</v>
      </c>
      <c r="D3468" s="1" t="n">
        <v>0</v>
      </c>
      <c r="E3468" s="1" t="n">
        <v>0</v>
      </c>
      <c r="F3468" s="1" t="n">
        <v>49.23344517</v>
      </c>
      <c r="G3468" s="1" t="n">
        <f aca="false">(F3468/254.8292704)*100</f>
        <v>19.3201687909396</v>
      </c>
      <c r="H3468" s="1" t="s">
        <v>12</v>
      </c>
    </row>
    <row r="3469" customFormat="false" ht="15.75" hidden="false" customHeight="false" outlineLevel="0" collapsed="false">
      <c r="A3469" s="1" t="s">
        <v>3478</v>
      </c>
      <c r="B3469" s="1" t="n">
        <v>49.2238622</v>
      </c>
      <c r="C3469" s="1" t="n">
        <v>0</v>
      </c>
      <c r="D3469" s="1" t="n">
        <v>0</v>
      </c>
      <c r="E3469" s="1" t="n">
        <v>0</v>
      </c>
      <c r="F3469" s="1" t="n">
        <v>49.2238622</v>
      </c>
      <c r="G3469" s="1" t="n">
        <f aca="false">(F3469/254.8292704)*100</f>
        <v>19.3164082456989</v>
      </c>
      <c r="H3469" s="1" t="s">
        <v>10</v>
      </c>
    </row>
    <row r="3470" customFormat="false" ht="15.75" hidden="false" customHeight="false" outlineLevel="0" collapsed="false">
      <c r="A3470" s="1" t="s">
        <v>3479</v>
      </c>
      <c r="B3470" s="1" t="n">
        <v>49.20063052</v>
      </c>
      <c r="C3470" s="1" t="n">
        <v>0</v>
      </c>
      <c r="D3470" s="1" t="n">
        <v>0</v>
      </c>
      <c r="E3470" s="1" t="n">
        <v>0</v>
      </c>
      <c r="F3470" s="1" t="n">
        <v>49.20063052</v>
      </c>
      <c r="G3470" s="1" t="n">
        <f aca="false">(F3470/254.8292704)*100</f>
        <v>19.3072916791587</v>
      </c>
      <c r="H3470" s="1" t="s">
        <v>12</v>
      </c>
    </row>
    <row r="3471" customFormat="false" ht="15.75" hidden="false" customHeight="false" outlineLevel="0" collapsed="false">
      <c r="A3471" s="1" t="s">
        <v>3480</v>
      </c>
      <c r="B3471" s="1" t="n">
        <v>49.17654218</v>
      </c>
      <c r="C3471" s="1" t="n">
        <v>0</v>
      </c>
      <c r="D3471" s="1" t="n">
        <v>0</v>
      </c>
      <c r="E3471" s="1" t="n">
        <v>0</v>
      </c>
      <c r="F3471" s="1" t="n">
        <v>49.17654218</v>
      </c>
      <c r="G3471" s="1" t="n">
        <f aca="false">(F3471/254.8292704)*100</f>
        <v>19.2978389424451</v>
      </c>
      <c r="H3471" s="1" t="s">
        <v>10</v>
      </c>
    </row>
    <row r="3472" customFormat="false" ht="15.75" hidden="false" customHeight="false" outlineLevel="0" collapsed="false">
      <c r="A3472" s="1" t="s">
        <v>3481</v>
      </c>
      <c r="B3472" s="1" t="n">
        <v>49.16368119</v>
      </c>
      <c r="C3472" s="1" t="n">
        <v>0</v>
      </c>
      <c r="D3472" s="1" t="n">
        <v>0</v>
      </c>
      <c r="E3472" s="1" t="n">
        <v>0</v>
      </c>
      <c r="F3472" s="1" t="n">
        <v>49.16368119</v>
      </c>
      <c r="G3472" s="1" t="n">
        <f aca="false">(F3472/254.8292704)*100</f>
        <v>19.2927920379118</v>
      </c>
      <c r="H3472" s="1" t="s">
        <v>10</v>
      </c>
    </row>
    <row r="3473" customFormat="false" ht="15.75" hidden="false" customHeight="false" outlineLevel="0" collapsed="false">
      <c r="A3473" s="1" t="s">
        <v>3482</v>
      </c>
      <c r="B3473" s="1" t="n">
        <v>49.15950166</v>
      </c>
      <c r="C3473" s="1" t="n">
        <v>0</v>
      </c>
      <c r="D3473" s="1" t="n">
        <v>0</v>
      </c>
      <c r="E3473" s="1" t="n">
        <v>0</v>
      </c>
      <c r="F3473" s="1" t="n">
        <v>49.15950166</v>
      </c>
      <c r="G3473" s="1" t="n">
        <f aca="false">(F3473/254.8292704)*100</f>
        <v>19.2911519084269</v>
      </c>
      <c r="H3473" s="1" t="s">
        <v>10</v>
      </c>
    </row>
    <row r="3474" customFormat="false" ht="15.75" hidden="false" customHeight="false" outlineLevel="0" collapsed="false">
      <c r="A3474" s="1" t="s">
        <v>3483</v>
      </c>
      <c r="B3474" s="1" t="n">
        <v>49.15843222</v>
      </c>
      <c r="C3474" s="1" t="n">
        <v>0</v>
      </c>
      <c r="D3474" s="1" t="n">
        <v>0</v>
      </c>
      <c r="E3474" s="1" t="n">
        <v>0</v>
      </c>
      <c r="F3474" s="1" t="n">
        <v>49.15843222</v>
      </c>
      <c r="G3474" s="1" t="n">
        <f aca="false">(F3474/254.8292704)*100</f>
        <v>19.2907322392114</v>
      </c>
      <c r="H3474" s="1" t="s">
        <v>10</v>
      </c>
    </row>
    <row r="3475" customFormat="false" ht="15.75" hidden="false" customHeight="false" outlineLevel="0" collapsed="false">
      <c r="A3475" s="1" t="s">
        <v>3484</v>
      </c>
      <c r="B3475" s="1" t="n">
        <v>49.15216193</v>
      </c>
      <c r="C3475" s="1" t="n">
        <v>0</v>
      </c>
      <c r="D3475" s="1" t="n">
        <v>0</v>
      </c>
      <c r="E3475" s="1" t="n">
        <v>0</v>
      </c>
      <c r="F3475" s="1" t="n">
        <v>49.15216193</v>
      </c>
      <c r="G3475" s="1" t="n">
        <f aca="false">(F3475/254.8292704)*100</f>
        <v>19.2882716545265</v>
      </c>
      <c r="H3475" s="1" t="s">
        <v>10</v>
      </c>
    </row>
    <row r="3476" customFormat="false" ht="15.75" hidden="false" customHeight="false" outlineLevel="0" collapsed="false">
      <c r="A3476" s="1" t="s">
        <v>3485</v>
      </c>
      <c r="B3476" s="1" t="n">
        <v>49.11623627</v>
      </c>
      <c r="C3476" s="1" t="n">
        <v>0</v>
      </c>
      <c r="D3476" s="1" t="n">
        <v>0</v>
      </c>
      <c r="E3476" s="1" t="n">
        <v>0</v>
      </c>
      <c r="F3476" s="1" t="n">
        <v>49.11623627</v>
      </c>
      <c r="G3476" s="1" t="n">
        <f aca="false">(F3476/254.8292704)*100</f>
        <v>19.2741737214502</v>
      </c>
      <c r="H3476" s="1" t="s">
        <v>10</v>
      </c>
    </row>
    <row r="3477" customFormat="false" ht="15.75" hidden="false" customHeight="false" outlineLevel="0" collapsed="false">
      <c r="A3477" s="1" t="s">
        <v>3486</v>
      </c>
      <c r="B3477" s="1" t="n">
        <v>49.1151587</v>
      </c>
      <c r="C3477" s="1" t="n">
        <v>0</v>
      </c>
      <c r="D3477" s="1" t="n">
        <v>0</v>
      </c>
      <c r="E3477" s="1" t="n">
        <v>0</v>
      </c>
      <c r="F3477" s="1" t="n">
        <v>49.1151587</v>
      </c>
      <c r="G3477" s="1" t="n">
        <f aca="false">(F3477/254.8292704)*100</f>
        <v>19.2737508618633</v>
      </c>
      <c r="H3477" s="1" t="s">
        <v>10</v>
      </c>
    </row>
    <row r="3478" customFormat="false" ht="15.75" hidden="false" customHeight="false" outlineLevel="0" collapsed="false">
      <c r="A3478" s="1" t="s">
        <v>3487</v>
      </c>
      <c r="B3478" s="1" t="n">
        <v>49.09083683</v>
      </c>
      <c r="C3478" s="1" t="n">
        <v>0</v>
      </c>
      <c r="D3478" s="1" t="n">
        <v>0</v>
      </c>
      <c r="E3478" s="1" t="n">
        <v>0</v>
      </c>
      <c r="F3478" s="1" t="n">
        <v>49.09083683</v>
      </c>
      <c r="G3478" s="1" t="n">
        <f aca="false">(F3478/254.8292704)*100</f>
        <v>19.2642064834009</v>
      </c>
      <c r="H3478" s="1" t="s">
        <v>10</v>
      </c>
    </row>
    <row r="3479" customFormat="false" ht="15.75" hidden="false" customHeight="false" outlineLevel="0" collapsed="false">
      <c r="A3479" s="1" t="s">
        <v>3488</v>
      </c>
      <c r="B3479" s="1" t="n">
        <v>49.07594172</v>
      </c>
      <c r="C3479" s="1" t="n">
        <v>0</v>
      </c>
      <c r="D3479" s="1" t="n">
        <v>0</v>
      </c>
      <c r="E3479" s="1" t="n">
        <v>0</v>
      </c>
      <c r="F3479" s="1" t="n">
        <v>49.07594172</v>
      </c>
      <c r="G3479" s="1" t="n">
        <f aca="false">(F3479/254.8292704)*100</f>
        <v>19.2583613503137</v>
      </c>
      <c r="H3479" s="1" t="s">
        <v>10</v>
      </c>
    </row>
    <row r="3480" customFormat="false" ht="15.75" hidden="false" customHeight="false" outlineLevel="0" collapsed="false">
      <c r="A3480" s="1" t="s">
        <v>3489</v>
      </c>
      <c r="B3480" s="1" t="n">
        <v>49.0748559</v>
      </c>
      <c r="C3480" s="1" t="n">
        <v>0</v>
      </c>
      <c r="D3480" s="1" t="n">
        <v>0</v>
      </c>
      <c r="E3480" s="1" t="n">
        <v>0</v>
      </c>
      <c r="F3480" s="1" t="n">
        <v>49.0748559</v>
      </c>
      <c r="G3480" s="1" t="n">
        <f aca="false">(F3480/254.8292704)*100</f>
        <v>19.2579352532652</v>
      </c>
      <c r="H3480" s="1" t="s">
        <v>12</v>
      </c>
    </row>
    <row r="3481" customFormat="false" ht="15.75" hidden="false" customHeight="false" outlineLevel="0" collapsed="false">
      <c r="A3481" s="1" t="s">
        <v>3490</v>
      </c>
      <c r="B3481" s="1" t="n">
        <v>49.07105909</v>
      </c>
      <c r="C3481" s="1" t="n">
        <v>0</v>
      </c>
      <c r="D3481" s="1" t="n">
        <v>0</v>
      </c>
      <c r="E3481" s="1" t="n">
        <v>0</v>
      </c>
      <c r="F3481" s="1" t="n">
        <v>49.07105909</v>
      </c>
      <c r="G3481" s="1" t="n">
        <f aca="false">(F3481/254.8292704)*100</f>
        <v>19.256445310609</v>
      </c>
      <c r="H3481" s="1" t="s">
        <v>10</v>
      </c>
    </row>
    <row r="3482" customFormat="false" ht="15.75" hidden="false" customHeight="false" outlineLevel="0" collapsed="false">
      <c r="A3482" s="1" t="s">
        <v>3491</v>
      </c>
      <c r="B3482" s="1" t="n">
        <v>48.15258341</v>
      </c>
      <c r="C3482" s="1" t="n">
        <v>0</v>
      </c>
      <c r="D3482" s="1" t="n">
        <v>0.901473128082429</v>
      </c>
      <c r="E3482" s="1" t="n">
        <v>0</v>
      </c>
      <c r="F3482" s="1" t="n">
        <v>49.0540565380824</v>
      </c>
      <c r="G3482" s="1" t="n">
        <f aca="false">(F3482/254.8292704)*100</f>
        <v>19.2497731760105</v>
      </c>
      <c r="H3482" s="1" t="s">
        <v>10</v>
      </c>
    </row>
    <row r="3483" customFormat="false" ht="15.75" hidden="false" customHeight="false" outlineLevel="0" collapsed="false">
      <c r="A3483" s="1" t="s">
        <v>3492</v>
      </c>
      <c r="B3483" s="1" t="n">
        <v>49.04378665</v>
      </c>
      <c r="C3483" s="1" t="n">
        <v>0</v>
      </c>
      <c r="D3483" s="1" t="n">
        <v>0</v>
      </c>
      <c r="E3483" s="1" t="n">
        <v>0</v>
      </c>
      <c r="F3483" s="1" t="n">
        <v>49.04378665</v>
      </c>
      <c r="G3483" s="1" t="n">
        <f aca="false">(F3483/254.8292704)*100</f>
        <v>19.2457430706516</v>
      </c>
      <c r="H3483" s="1" t="s">
        <v>10</v>
      </c>
    </row>
    <row r="3484" customFormat="false" ht="15.75" hidden="false" customHeight="false" outlineLevel="0" collapsed="false">
      <c r="A3484" s="1" t="s">
        <v>3493</v>
      </c>
      <c r="B3484" s="1" t="n">
        <v>49.04346226</v>
      </c>
      <c r="C3484" s="1" t="n">
        <v>0</v>
      </c>
      <c r="D3484" s="1" t="n">
        <v>0</v>
      </c>
      <c r="E3484" s="1" t="n">
        <v>0</v>
      </c>
      <c r="F3484" s="1" t="n">
        <v>49.04346226</v>
      </c>
      <c r="G3484" s="1" t="n">
        <f aca="false">(F3484/254.8292704)*100</f>
        <v>19.245615773658</v>
      </c>
      <c r="H3484" s="1" t="s">
        <v>10</v>
      </c>
    </row>
    <row r="3485" customFormat="false" ht="15.75" hidden="false" customHeight="false" outlineLevel="0" collapsed="false">
      <c r="A3485" s="1" t="s">
        <v>3494</v>
      </c>
      <c r="B3485" s="1" t="n">
        <v>49.0396389</v>
      </c>
      <c r="C3485" s="1" t="n">
        <v>0</v>
      </c>
      <c r="D3485" s="1" t="n">
        <v>0</v>
      </c>
      <c r="E3485" s="1" t="n">
        <v>0</v>
      </c>
      <c r="F3485" s="1" t="n">
        <v>49.0396389</v>
      </c>
      <c r="G3485" s="1" t="n">
        <f aca="false">(F3485/254.8292704)*100</f>
        <v>19.2441154122615</v>
      </c>
      <c r="H3485" s="1" t="s">
        <v>10</v>
      </c>
    </row>
    <row r="3486" customFormat="false" ht="15.75" hidden="false" customHeight="false" outlineLevel="0" collapsed="false">
      <c r="A3486" s="1" t="s">
        <v>3495</v>
      </c>
      <c r="B3486" s="1" t="n">
        <v>49.03281452</v>
      </c>
      <c r="C3486" s="1" t="n">
        <v>0</v>
      </c>
      <c r="D3486" s="1" t="n">
        <v>0</v>
      </c>
      <c r="E3486" s="1" t="n">
        <v>0</v>
      </c>
      <c r="F3486" s="1" t="n">
        <v>49.03281452</v>
      </c>
      <c r="G3486" s="1" t="n">
        <f aca="false">(F3486/254.8292704)*100</f>
        <v>19.2414373918013</v>
      </c>
      <c r="H3486" s="1" t="s">
        <v>10</v>
      </c>
    </row>
    <row r="3487" customFormat="false" ht="15.75" hidden="false" customHeight="false" outlineLevel="0" collapsed="false">
      <c r="A3487" s="1" t="s">
        <v>3496</v>
      </c>
      <c r="B3487" s="1" t="n">
        <v>49.0120472</v>
      </c>
      <c r="C3487" s="1" t="n">
        <v>0</v>
      </c>
      <c r="D3487" s="1" t="n">
        <v>0</v>
      </c>
      <c r="E3487" s="1" t="n">
        <v>0</v>
      </c>
      <c r="F3487" s="1" t="n">
        <v>49.0120472</v>
      </c>
      <c r="G3487" s="1" t="n">
        <f aca="false">(F3487/254.8292704)*100</f>
        <v>19.233287888423</v>
      </c>
      <c r="H3487" s="1" t="s">
        <v>10</v>
      </c>
    </row>
    <row r="3488" customFormat="false" ht="15.75" hidden="false" customHeight="false" outlineLevel="0" collapsed="false">
      <c r="A3488" s="1" t="s">
        <v>3497</v>
      </c>
      <c r="B3488" s="1" t="n">
        <v>49.00862596</v>
      </c>
      <c r="C3488" s="1" t="n">
        <v>0</v>
      </c>
      <c r="D3488" s="1" t="n">
        <v>0</v>
      </c>
      <c r="E3488" s="1" t="n">
        <v>0</v>
      </c>
      <c r="F3488" s="1" t="n">
        <v>49.00862596</v>
      </c>
      <c r="G3488" s="1" t="n">
        <f aca="false">(F3488/254.8292704)*100</f>
        <v>19.2319453267956</v>
      </c>
      <c r="H3488" s="1" t="s">
        <v>12</v>
      </c>
    </row>
    <row r="3489" customFormat="false" ht="15.75" hidden="false" customHeight="false" outlineLevel="0" collapsed="false">
      <c r="A3489" s="1" t="s">
        <v>3498</v>
      </c>
      <c r="B3489" s="1" t="n">
        <v>48.9868957</v>
      </c>
      <c r="C3489" s="1" t="n">
        <v>0</v>
      </c>
      <c r="D3489" s="1" t="n">
        <v>0</v>
      </c>
      <c r="E3489" s="1" t="n">
        <v>0</v>
      </c>
      <c r="F3489" s="1" t="n">
        <v>48.9868957</v>
      </c>
      <c r="G3489" s="1" t="n">
        <f aca="false">(F3489/254.8292704)*100</f>
        <v>19.223417946889</v>
      </c>
      <c r="H3489" s="1" t="s">
        <v>10</v>
      </c>
    </row>
    <row r="3490" customFormat="false" ht="15.75" hidden="false" customHeight="false" outlineLevel="0" collapsed="false">
      <c r="A3490" s="1" t="s">
        <v>3499</v>
      </c>
      <c r="B3490" s="1" t="n">
        <v>48.97002021</v>
      </c>
      <c r="C3490" s="1" t="n">
        <v>0</v>
      </c>
      <c r="D3490" s="1" t="n">
        <v>0</v>
      </c>
      <c r="E3490" s="1" t="n">
        <v>0</v>
      </c>
      <c r="F3490" s="1" t="n">
        <v>48.97002021</v>
      </c>
      <c r="G3490" s="1" t="n">
        <f aca="false">(F3490/254.8292704)*100</f>
        <v>19.2167956738772</v>
      </c>
      <c r="H3490" s="1" t="s">
        <v>12</v>
      </c>
    </row>
    <row r="3491" customFormat="false" ht="15.75" hidden="false" customHeight="false" outlineLevel="0" collapsed="false">
      <c r="A3491" s="1" t="s">
        <v>3500</v>
      </c>
      <c r="B3491" s="1" t="n">
        <v>48.95876729</v>
      </c>
      <c r="C3491" s="1" t="n">
        <v>0</v>
      </c>
      <c r="D3491" s="1" t="n">
        <v>0</v>
      </c>
      <c r="E3491" s="1" t="n">
        <v>0</v>
      </c>
      <c r="F3491" s="1" t="n">
        <v>48.95876729</v>
      </c>
      <c r="G3491" s="1" t="n">
        <f aca="false">(F3491/254.8292704)*100</f>
        <v>19.2123798075278</v>
      </c>
      <c r="H3491" s="1" t="s">
        <v>10</v>
      </c>
    </row>
    <row r="3492" customFormat="false" ht="15.75" hidden="false" customHeight="false" outlineLevel="0" collapsed="false">
      <c r="A3492" s="1" t="s">
        <v>3501</v>
      </c>
      <c r="B3492" s="1" t="n">
        <v>48.95582155</v>
      </c>
      <c r="C3492" s="1" t="n">
        <v>0</v>
      </c>
      <c r="D3492" s="1" t="n">
        <v>0</v>
      </c>
      <c r="E3492" s="1" t="n">
        <v>0</v>
      </c>
      <c r="F3492" s="1" t="n">
        <v>48.95582155</v>
      </c>
      <c r="G3492" s="1" t="n">
        <f aca="false">(F3492/254.8292704)*100</f>
        <v>19.2112238414194</v>
      </c>
      <c r="H3492" s="1" t="s">
        <v>10</v>
      </c>
    </row>
    <row r="3493" customFormat="false" ht="15.75" hidden="false" customHeight="false" outlineLevel="0" collapsed="false">
      <c r="A3493" s="1" t="s">
        <v>3502</v>
      </c>
      <c r="B3493" s="1" t="n">
        <v>48.93411276</v>
      </c>
      <c r="C3493" s="1" t="n">
        <v>0</v>
      </c>
      <c r="D3493" s="1" t="n">
        <v>0</v>
      </c>
      <c r="E3493" s="1" t="n">
        <v>0</v>
      </c>
      <c r="F3493" s="1" t="n">
        <v>48.93411276</v>
      </c>
      <c r="G3493" s="1" t="n">
        <f aca="false">(F3493/254.8292704)*100</f>
        <v>19.2027048867617</v>
      </c>
      <c r="H3493" s="1" t="s">
        <v>10</v>
      </c>
    </row>
    <row r="3494" customFormat="false" ht="15.75" hidden="false" customHeight="false" outlineLevel="0" collapsed="false">
      <c r="A3494" s="1" t="s">
        <v>3503</v>
      </c>
      <c r="B3494" s="1" t="n">
        <v>48.92570876</v>
      </c>
      <c r="C3494" s="1" t="n">
        <v>0</v>
      </c>
      <c r="D3494" s="1" t="n">
        <v>0</v>
      </c>
      <c r="E3494" s="1" t="n">
        <v>0</v>
      </c>
      <c r="F3494" s="1" t="n">
        <v>48.92570876</v>
      </c>
      <c r="G3494" s="1" t="n">
        <f aca="false">(F3494/254.8292704)*100</f>
        <v>19.1994069924551</v>
      </c>
      <c r="H3494" s="1" t="s">
        <v>10</v>
      </c>
    </row>
    <row r="3495" customFormat="false" ht="15.75" hidden="false" customHeight="false" outlineLevel="0" collapsed="false">
      <c r="A3495" s="1" t="s">
        <v>3504</v>
      </c>
      <c r="B3495" s="1" t="n">
        <v>48.88967429</v>
      </c>
      <c r="C3495" s="1" t="n">
        <v>0</v>
      </c>
      <c r="D3495" s="1" t="n">
        <v>0</v>
      </c>
      <c r="E3495" s="1" t="n">
        <v>0</v>
      </c>
      <c r="F3495" s="1" t="n">
        <v>48.88967429</v>
      </c>
      <c r="G3495" s="1" t="n">
        <f aca="false">(F3495/254.8292704)*100</f>
        <v>19.1852663602022</v>
      </c>
      <c r="H3495" s="1" t="s">
        <v>38</v>
      </c>
    </row>
    <row r="3496" customFormat="false" ht="15.75" hidden="false" customHeight="false" outlineLevel="0" collapsed="false">
      <c r="A3496" s="1" t="s">
        <v>3505</v>
      </c>
      <c r="B3496" s="1" t="n">
        <v>48.87914275</v>
      </c>
      <c r="C3496" s="1" t="n">
        <v>0</v>
      </c>
      <c r="D3496" s="1" t="n">
        <v>0</v>
      </c>
      <c r="E3496" s="1" t="n">
        <v>0</v>
      </c>
      <c r="F3496" s="1" t="n">
        <v>48.87914275</v>
      </c>
      <c r="G3496" s="1" t="n">
        <f aca="false">(F3496/254.8292704)*100</f>
        <v>19.1811335775029</v>
      </c>
      <c r="H3496" s="1" t="s">
        <v>10</v>
      </c>
    </row>
    <row r="3497" customFormat="false" ht="15.75" hidden="false" customHeight="false" outlineLevel="0" collapsed="false">
      <c r="A3497" s="1" t="s">
        <v>3506</v>
      </c>
      <c r="B3497" s="1" t="n">
        <v>48.87445159</v>
      </c>
      <c r="C3497" s="1" t="n">
        <v>0</v>
      </c>
      <c r="D3497" s="1" t="n">
        <v>0</v>
      </c>
      <c r="E3497" s="1" t="n">
        <v>0</v>
      </c>
      <c r="F3497" s="1" t="n">
        <v>48.87445159</v>
      </c>
      <c r="G3497" s="1" t="n">
        <f aca="false">(F3497/254.8292704)*100</f>
        <v>19.1792926743787</v>
      </c>
      <c r="H3497" s="1" t="s">
        <v>12</v>
      </c>
    </row>
    <row r="3498" customFormat="false" ht="15.75" hidden="false" customHeight="false" outlineLevel="0" collapsed="false">
      <c r="A3498" s="1" t="s">
        <v>3507</v>
      </c>
      <c r="B3498" s="1" t="n">
        <v>48.8744071</v>
      </c>
      <c r="C3498" s="1" t="n">
        <v>0</v>
      </c>
      <c r="D3498" s="1" t="n">
        <v>0</v>
      </c>
      <c r="E3498" s="1" t="n">
        <v>0</v>
      </c>
      <c r="F3498" s="1" t="n">
        <v>48.8744071</v>
      </c>
      <c r="G3498" s="1" t="n">
        <f aca="false">(F3498/254.8292704)*100</f>
        <v>19.1792752156308</v>
      </c>
      <c r="H3498" s="1" t="s">
        <v>12</v>
      </c>
    </row>
    <row r="3499" customFormat="false" ht="15.75" hidden="false" customHeight="false" outlineLevel="0" collapsed="false">
      <c r="A3499" s="1" t="s">
        <v>3508</v>
      </c>
      <c r="B3499" s="1" t="n">
        <v>48.87171229</v>
      </c>
      <c r="C3499" s="1" t="n">
        <v>0</v>
      </c>
      <c r="D3499" s="1" t="n">
        <v>0</v>
      </c>
      <c r="E3499" s="1" t="n">
        <v>0</v>
      </c>
      <c r="F3499" s="1" t="n">
        <v>48.87171229</v>
      </c>
      <c r="G3499" s="1" t="n">
        <f aca="false">(F3499/254.8292704)*100</f>
        <v>19.1782177193723</v>
      </c>
      <c r="H3499" s="1" t="s">
        <v>10</v>
      </c>
    </row>
    <row r="3500" customFormat="false" ht="15.75" hidden="false" customHeight="false" outlineLevel="0" collapsed="false">
      <c r="A3500" s="1" t="s">
        <v>3509</v>
      </c>
      <c r="B3500" s="1" t="n">
        <v>48.86356792</v>
      </c>
      <c r="C3500" s="1" t="n">
        <v>0</v>
      </c>
      <c r="D3500" s="1" t="n">
        <v>0</v>
      </c>
      <c r="E3500" s="1" t="n">
        <v>0</v>
      </c>
      <c r="F3500" s="1" t="n">
        <v>48.86356792</v>
      </c>
      <c r="G3500" s="1" t="n">
        <f aca="false">(F3500/254.8292704)*100</f>
        <v>19.1750217089661</v>
      </c>
      <c r="H3500" s="1" t="s">
        <v>10</v>
      </c>
    </row>
    <row r="3501" customFormat="false" ht="15.75" hidden="false" customHeight="false" outlineLevel="0" collapsed="false">
      <c r="A3501" s="1" t="s">
        <v>3510</v>
      </c>
      <c r="B3501" s="1" t="n">
        <v>48.85320274</v>
      </c>
      <c r="C3501" s="1" t="n">
        <v>0</v>
      </c>
      <c r="D3501" s="1" t="n">
        <v>0</v>
      </c>
      <c r="E3501" s="1" t="n">
        <v>0</v>
      </c>
      <c r="F3501" s="1" t="n">
        <v>48.85320274</v>
      </c>
      <c r="G3501" s="1" t="n">
        <f aca="false">(F3501/254.8292704)*100</f>
        <v>19.1709542091912</v>
      </c>
      <c r="H3501" s="1" t="s">
        <v>10</v>
      </c>
    </row>
    <row r="3502" customFormat="false" ht="15.75" hidden="false" customHeight="false" outlineLevel="0" collapsed="false">
      <c r="A3502" s="1" t="s">
        <v>3511</v>
      </c>
      <c r="B3502" s="1" t="n">
        <v>48.84997794</v>
      </c>
      <c r="C3502" s="1" t="n">
        <v>0.0004974</v>
      </c>
      <c r="D3502" s="1" t="n">
        <v>0</v>
      </c>
      <c r="E3502" s="1" t="n">
        <v>0</v>
      </c>
      <c r="F3502" s="1" t="n">
        <v>48.85047534</v>
      </c>
      <c r="G3502" s="1" t="n">
        <f aca="false">(F3502/254.8292704)*100</f>
        <v>19.169883923978</v>
      </c>
      <c r="H3502" s="1" t="s">
        <v>10</v>
      </c>
    </row>
    <row r="3503" customFormat="false" ht="15.75" hidden="false" customHeight="false" outlineLevel="0" collapsed="false">
      <c r="A3503" s="1" t="s">
        <v>3512</v>
      </c>
      <c r="B3503" s="1" t="n">
        <v>48.8497067</v>
      </c>
      <c r="C3503" s="1" t="n">
        <v>0</v>
      </c>
      <c r="D3503" s="1" t="n">
        <v>0</v>
      </c>
      <c r="E3503" s="1" t="n">
        <v>0</v>
      </c>
      <c r="F3503" s="1" t="n">
        <v>48.8497067</v>
      </c>
      <c r="G3503" s="1" t="n">
        <f aca="false">(F3503/254.8292704)*100</f>
        <v>19.1695822945777</v>
      </c>
      <c r="H3503" s="1" t="s">
        <v>10</v>
      </c>
    </row>
    <row r="3504" customFormat="false" ht="15.75" hidden="false" customHeight="false" outlineLevel="0" collapsed="false">
      <c r="A3504" s="1" t="s">
        <v>3513</v>
      </c>
      <c r="B3504" s="1" t="n">
        <v>48.81716529</v>
      </c>
      <c r="C3504" s="1" t="n">
        <v>0</v>
      </c>
      <c r="D3504" s="1" t="n">
        <v>0</v>
      </c>
      <c r="E3504" s="1" t="n">
        <v>0</v>
      </c>
      <c r="F3504" s="1" t="n">
        <v>48.81716529</v>
      </c>
      <c r="G3504" s="1" t="n">
        <f aca="false">(F3504/254.8292704)*100</f>
        <v>19.1568124075279</v>
      </c>
      <c r="H3504" s="1" t="s">
        <v>10</v>
      </c>
    </row>
    <row r="3505" customFormat="false" ht="15.75" hidden="false" customHeight="false" outlineLevel="0" collapsed="false">
      <c r="A3505" s="1" t="s">
        <v>3514</v>
      </c>
      <c r="B3505" s="1" t="n">
        <v>48.81544561</v>
      </c>
      <c r="C3505" s="1" t="n">
        <v>0</v>
      </c>
      <c r="D3505" s="1" t="n">
        <v>0</v>
      </c>
      <c r="E3505" s="1" t="n">
        <v>0</v>
      </c>
      <c r="F3505" s="1" t="n">
        <v>48.81544561</v>
      </c>
      <c r="G3505" s="1" t="n">
        <f aca="false">(F3505/254.8292704)*100</f>
        <v>19.1561375713926</v>
      </c>
      <c r="H3505" s="1" t="s">
        <v>10</v>
      </c>
    </row>
    <row r="3506" customFormat="false" ht="15.75" hidden="false" customHeight="false" outlineLevel="0" collapsed="false">
      <c r="A3506" s="1" t="s">
        <v>3515</v>
      </c>
      <c r="B3506" s="1" t="n">
        <v>48.79317288</v>
      </c>
      <c r="C3506" s="1" t="n">
        <v>0</v>
      </c>
      <c r="D3506" s="1" t="n">
        <v>0</v>
      </c>
      <c r="E3506" s="1" t="n">
        <v>0</v>
      </c>
      <c r="F3506" s="1" t="n">
        <v>48.79317288</v>
      </c>
      <c r="G3506" s="1" t="n">
        <f aca="false">(F3506/254.8292704)*100</f>
        <v>19.1473973156264</v>
      </c>
      <c r="H3506" s="1" t="s">
        <v>10</v>
      </c>
    </row>
    <row r="3507" customFormat="false" ht="15.75" hidden="false" customHeight="false" outlineLevel="0" collapsed="false">
      <c r="A3507" s="1" t="s">
        <v>3516</v>
      </c>
      <c r="B3507" s="1" t="n">
        <v>48.78461652</v>
      </c>
      <c r="C3507" s="1" t="n">
        <v>0</v>
      </c>
      <c r="D3507" s="1" t="n">
        <v>0</v>
      </c>
      <c r="E3507" s="1" t="n">
        <v>0</v>
      </c>
      <c r="F3507" s="1" t="n">
        <v>48.78461652</v>
      </c>
      <c r="G3507" s="1" t="n">
        <f aca="false">(F3507/254.8292704)*100</f>
        <v>19.1440396322698</v>
      </c>
      <c r="H3507" s="1" t="s">
        <v>12</v>
      </c>
    </row>
    <row r="3508" customFormat="false" ht="15.75" hidden="false" customHeight="false" outlineLevel="0" collapsed="false">
      <c r="A3508" s="1" t="s">
        <v>3517</v>
      </c>
      <c r="B3508" s="1" t="n">
        <v>48.42300516</v>
      </c>
      <c r="C3508" s="1" t="n">
        <v>0</v>
      </c>
      <c r="D3508" s="1" t="n">
        <v>0.351461599856113</v>
      </c>
      <c r="E3508" s="1" t="n">
        <v>0</v>
      </c>
      <c r="F3508" s="1" t="n">
        <v>48.7744667598561</v>
      </c>
      <c r="G3508" s="1" t="n">
        <f aca="false">(F3508/254.8292704)*100</f>
        <v>19.1400566674683</v>
      </c>
      <c r="H3508" s="1" t="s">
        <v>10</v>
      </c>
    </row>
    <row r="3509" customFormat="false" ht="15.75" hidden="false" customHeight="false" outlineLevel="0" collapsed="false">
      <c r="A3509" s="1" t="s">
        <v>3518</v>
      </c>
      <c r="B3509" s="1" t="n">
        <v>48.76731014</v>
      </c>
      <c r="C3509" s="1" t="n">
        <v>0</v>
      </c>
      <c r="D3509" s="1" t="n">
        <v>0</v>
      </c>
      <c r="E3509" s="1" t="n">
        <v>0</v>
      </c>
      <c r="F3509" s="1" t="n">
        <v>48.76731014</v>
      </c>
      <c r="G3509" s="1" t="n">
        <f aca="false">(F3509/254.8292704)*100</f>
        <v>19.1372482695771</v>
      </c>
      <c r="H3509" s="1" t="s">
        <v>10</v>
      </c>
    </row>
    <row r="3510" customFormat="false" ht="15.75" hidden="false" customHeight="false" outlineLevel="0" collapsed="false">
      <c r="A3510" s="1" t="s">
        <v>3519</v>
      </c>
      <c r="B3510" s="1" t="n">
        <v>48.76303669</v>
      </c>
      <c r="C3510" s="1" t="n">
        <v>0</v>
      </c>
      <c r="D3510" s="1" t="n">
        <v>0</v>
      </c>
      <c r="E3510" s="1" t="n">
        <v>0</v>
      </c>
      <c r="F3510" s="1" t="n">
        <v>48.76303669</v>
      </c>
      <c r="G3510" s="1" t="n">
        <f aca="false">(F3510/254.8292704)*100</f>
        <v>19.1355712840435</v>
      </c>
      <c r="H3510" s="1" t="s">
        <v>10</v>
      </c>
    </row>
    <row r="3511" customFormat="false" ht="15.75" hidden="false" customHeight="false" outlineLevel="0" collapsed="false">
      <c r="A3511" s="1" t="s">
        <v>3520</v>
      </c>
      <c r="B3511" s="1" t="n">
        <v>48.76077983</v>
      </c>
      <c r="C3511" s="1" t="n">
        <v>0</v>
      </c>
      <c r="D3511" s="1" t="n">
        <v>0</v>
      </c>
      <c r="E3511" s="1" t="n">
        <v>0</v>
      </c>
      <c r="F3511" s="1" t="n">
        <v>48.76077983</v>
      </c>
      <c r="G3511" s="1" t="n">
        <f aca="false">(F3511/254.8292704)*100</f>
        <v>19.1346856479482</v>
      </c>
      <c r="H3511" s="1" t="s">
        <v>10</v>
      </c>
    </row>
    <row r="3512" customFormat="false" ht="15.75" hidden="false" customHeight="false" outlineLevel="0" collapsed="false">
      <c r="A3512" s="1" t="s">
        <v>3521</v>
      </c>
      <c r="B3512" s="1" t="n">
        <v>48.74958515</v>
      </c>
      <c r="C3512" s="1" t="n">
        <v>0</v>
      </c>
      <c r="D3512" s="1" t="n">
        <v>0</v>
      </c>
      <c r="E3512" s="1" t="n">
        <v>0</v>
      </c>
      <c r="F3512" s="1" t="n">
        <v>48.74958515</v>
      </c>
      <c r="G3512" s="1" t="n">
        <f aca="false">(F3512/254.8292704)*100</f>
        <v>19.1302926361163</v>
      </c>
      <c r="H3512" s="1" t="s">
        <v>12</v>
      </c>
    </row>
    <row r="3513" customFormat="false" ht="15.75" hidden="false" customHeight="false" outlineLevel="0" collapsed="false">
      <c r="A3513" s="1" t="s">
        <v>3522</v>
      </c>
      <c r="B3513" s="1" t="n">
        <v>48.73400051</v>
      </c>
      <c r="C3513" s="1" t="n">
        <v>0</v>
      </c>
      <c r="D3513" s="1" t="n">
        <v>0</v>
      </c>
      <c r="E3513" s="1" t="n">
        <v>0</v>
      </c>
      <c r="F3513" s="1" t="n">
        <v>48.73400051</v>
      </c>
      <c r="G3513" s="1" t="n">
        <f aca="false">(F3513/254.8292704)*100</f>
        <v>19.1241769179433</v>
      </c>
      <c r="H3513" s="1" t="s">
        <v>10</v>
      </c>
    </row>
    <row r="3514" customFormat="false" ht="15.75" hidden="false" customHeight="false" outlineLevel="0" collapsed="false">
      <c r="A3514" s="1" t="s">
        <v>3523</v>
      </c>
      <c r="B3514" s="1" t="n">
        <v>48.71797312</v>
      </c>
      <c r="C3514" s="1" t="n">
        <v>0</v>
      </c>
      <c r="D3514" s="1" t="n">
        <v>0</v>
      </c>
      <c r="E3514" s="1" t="n">
        <v>0</v>
      </c>
      <c r="F3514" s="1" t="n">
        <v>48.71797312</v>
      </c>
      <c r="G3514" s="1" t="n">
        <f aca="false">(F3514/254.8292704)*100</f>
        <v>19.117887455993</v>
      </c>
      <c r="H3514" s="1" t="s">
        <v>10</v>
      </c>
    </row>
    <row r="3515" customFormat="false" ht="15.75" hidden="false" customHeight="false" outlineLevel="0" collapsed="false">
      <c r="A3515" s="1" t="s">
        <v>3524</v>
      </c>
      <c r="B3515" s="1" t="n">
        <v>48.71237393</v>
      </c>
      <c r="C3515" s="1" t="n">
        <v>0</v>
      </c>
      <c r="D3515" s="1" t="n">
        <v>0</v>
      </c>
      <c r="E3515" s="1" t="n">
        <v>0</v>
      </c>
      <c r="F3515" s="1" t="n">
        <v>48.71237393</v>
      </c>
      <c r="G3515" s="1" t="n">
        <f aca="false">(F3515/254.8292704)*100</f>
        <v>19.1156902241007</v>
      </c>
      <c r="H3515" s="1" t="s">
        <v>10</v>
      </c>
    </row>
    <row r="3516" customFormat="false" ht="15.75" hidden="false" customHeight="false" outlineLevel="0" collapsed="false">
      <c r="A3516" s="1" t="s">
        <v>3525</v>
      </c>
      <c r="B3516" s="1" t="n">
        <v>48.69186385</v>
      </c>
      <c r="C3516" s="1" t="n">
        <v>0</v>
      </c>
      <c r="D3516" s="1" t="n">
        <v>0</v>
      </c>
      <c r="E3516" s="1" t="n">
        <v>0</v>
      </c>
      <c r="F3516" s="1" t="n">
        <v>48.69186385</v>
      </c>
      <c r="G3516" s="1" t="n">
        <f aca="false">(F3516/254.8292704)*100</f>
        <v>19.10764166674</v>
      </c>
      <c r="H3516" s="1" t="s">
        <v>10</v>
      </c>
    </row>
    <row r="3517" customFormat="false" ht="15.75" hidden="false" customHeight="false" outlineLevel="0" collapsed="false">
      <c r="A3517" s="1" t="s">
        <v>3526</v>
      </c>
      <c r="B3517" s="1" t="n">
        <v>48.68987788</v>
      </c>
      <c r="C3517" s="1" t="n">
        <v>0</v>
      </c>
      <c r="D3517" s="1" t="n">
        <v>0</v>
      </c>
      <c r="E3517" s="1" t="n">
        <v>0</v>
      </c>
      <c r="F3517" s="1" t="n">
        <v>48.68987788</v>
      </c>
      <c r="G3517" s="1" t="n">
        <f aca="false">(F3517/254.8292704)*100</f>
        <v>19.1068623331898</v>
      </c>
      <c r="H3517" s="1" t="s">
        <v>12</v>
      </c>
    </row>
    <row r="3518" customFormat="false" ht="15.75" hidden="false" customHeight="false" outlineLevel="0" collapsed="false">
      <c r="A3518" s="1" t="s">
        <v>3527</v>
      </c>
      <c r="B3518" s="1" t="n">
        <v>48.68313748</v>
      </c>
      <c r="C3518" s="1" t="n">
        <v>0</v>
      </c>
      <c r="D3518" s="1" t="n">
        <v>0</v>
      </c>
      <c r="E3518" s="1" t="n">
        <v>0</v>
      </c>
      <c r="F3518" s="1" t="n">
        <v>48.68313748</v>
      </c>
      <c r="G3518" s="1" t="n">
        <f aca="false">(F3518/254.8292704)*100</f>
        <v>19.1042172681275</v>
      </c>
      <c r="H3518" s="1" t="s">
        <v>10</v>
      </c>
    </row>
    <row r="3519" customFormat="false" ht="15.75" hidden="false" customHeight="false" outlineLevel="0" collapsed="false">
      <c r="A3519" s="1" t="s">
        <v>3528</v>
      </c>
      <c r="B3519" s="1" t="n">
        <v>48.68192407</v>
      </c>
      <c r="C3519" s="1" t="n">
        <v>0</v>
      </c>
      <c r="D3519" s="1" t="n">
        <v>0</v>
      </c>
      <c r="E3519" s="1" t="n">
        <v>0</v>
      </c>
      <c r="F3519" s="1" t="n">
        <v>48.68192407</v>
      </c>
      <c r="G3519" s="1" t="n">
        <f aca="false">(F3519/254.8292704)*100</f>
        <v>19.1037411022623</v>
      </c>
      <c r="H3519" s="1" t="s">
        <v>10</v>
      </c>
    </row>
    <row r="3520" customFormat="false" ht="15.75" hidden="false" customHeight="false" outlineLevel="0" collapsed="false">
      <c r="A3520" s="1" t="s">
        <v>3529</v>
      </c>
      <c r="B3520" s="1" t="n">
        <v>48.66395629</v>
      </c>
      <c r="C3520" s="1" t="n">
        <v>0</v>
      </c>
      <c r="D3520" s="1" t="n">
        <v>0</v>
      </c>
      <c r="E3520" s="1" t="n">
        <v>0</v>
      </c>
      <c r="F3520" s="1" t="n">
        <v>48.66395629</v>
      </c>
      <c r="G3520" s="1" t="n">
        <f aca="false">(F3520/254.8292704)*100</f>
        <v>19.0966901932471</v>
      </c>
      <c r="H3520" s="1" t="s">
        <v>10</v>
      </c>
    </row>
    <row r="3521" customFormat="false" ht="15.75" hidden="false" customHeight="false" outlineLevel="0" collapsed="false">
      <c r="A3521" s="1" t="s">
        <v>3530</v>
      </c>
      <c r="B3521" s="1" t="n">
        <v>48.63846802</v>
      </c>
      <c r="C3521" s="1" t="n">
        <v>0</v>
      </c>
      <c r="D3521" s="1" t="n">
        <v>0</v>
      </c>
      <c r="E3521" s="1" t="n">
        <v>0</v>
      </c>
      <c r="F3521" s="1" t="n">
        <v>48.63846802</v>
      </c>
      <c r="G3521" s="1" t="n">
        <f aca="false">(F3521/254.8292704)*100</f>
        <v>19.0866880965649</v>
      </c>
      <c r="H3521" s="1" t="s">
        <v>12</v>
      </c>
    </row>
    <row r="3522" customFormat="false" ht="15.75" hidden="false" customHeight="false" outlineLevel="0" collapsed="false">
      <c r="A3522" s="1" t="s">
        <v>3531</v>
      </c>
      <c r="B3522" s="1" t="n">
        <v>48.58529296</v>
      </c>
      <c r="C3522" s="1" t="n">
        <v>0</v>
      </c>
      <c r="D3522" s="1" t="n">
        <v>0</v>
      </c>
      <c r="E3522" s="1" t="n">
        <v>0</v>
      </c>
      <c r="F3522" s="1" t="n">
        <v>48.58529296</v>
      </c>
      <c r="G3522" s="1" t="n">
        <f aca="false">(F3522/254.8292704)*100</f>
        <v>19.0658211608646</v>
      </c>
      <c r="H3522" s="1" t="s">
        <v>10</v>
      </c>
    </row>
    <row r="3523" customFormat="false" ht="15.75" hidden="false" customHeight="false" outlineLevel="0" collapsed="false">
      <c r="A3523" s="1" t="s">
        <v>3532</v>
      </c>
      <c r="B3523" s="1" t="n">
        <v>48.5328308</v>
      </c>
      <c r="C3523" s="1" t="n">
        <v>0</v>
      </c>
      <c r="D3523" s="1" t="n">
        <v>0</v>
      </c>
      <c r="E3523" s="1" t="n">
        <v>0</v>
      </c>
      <c r="F3523" s="1" t="n">
        <v>48.5328308</v>
      </c>
      <c r="G3523" s="1" t="n">
        <f aca="false">(F3523/254.8292704)*100</f>
        <v>19.0452339810961</v>
      </c>
      <c r="H3523" s="1" t="s">
        <v>12</v>
      </c>
    </row>
    <row r="3524" customFormat="false" ht="15.75" hidden="false" customHeight="false" outlineLevel="0" collapsed="false">
      <c r="A3524" s="1" t="s">
        <v>3533</v>
      </c>
      <c r="B3524" s="1" t="n">
        <v>47.74949596</v>
      </c>
      <c r="C3524" s="1" t="n">
        <v>0</v>
      </c>
      <c r="D3524" s="1" t="n">
        <v>0.771615830178463</v>
      </c>
      <c r="E3524" s="1" t="n">
        <v>0</v>
      </c>
      <c r="F3524" s="1" t="n">
        <v>48.5211117901785</v>
      </c>
      <c r="G3524" s="1" t="n">
        <f aca="false">(F3524/254.8292704)*100</f>
        <v>19.040635211966</v>
      </c>
      <c r="H3524" s="1" t="s">
        <v>12</v>
      </c>
    </row>
    <row r="3525" customFormat="false" ht="15.75" hidden="false" customHeight="false" outlineLevel="0" collapsed="false">
      <c r="A3525" s="1" t="s">
        <v>3534</v>
      </c>
      <c r="B3525" s="1" t="n">
        <v>48.51752469</v>
      </c>
      <c r="C3525" s="1" t="n">
        <v>0</v>
      </c>
      <c r="D3525" s="1" t="n">
        <v>0</v>
      </c>
      <c r="E3525" s="1" t="n">
        <v>0</v>
      </c>
      <c r="F3525" s="1" t="n">
        <v>48.51752469</v>
      </c>
      <c r="G3525" s="1" t="n">
        <f aca="false">(F3525/254.8292704)*100</f>
        <v>19.0392275635539</v>
      </c>
      <c r="H3525" s="1" t="s">
        <v>10</v>
      </c>
    </row>
    <row r="3526" customFormat="false" ht="15.75" hidden="false" customHeight="false" outlineLevel="0" collapsed="false">
      <c r="A3526" s="1" t="s">
        <v>3535</v>
      </c>
      <c r="B3526" s="1" t="n">
        <v>48.51101609</v>
      </c>
      <c r="C3526" s="1" t="n">
        <v>0</v>
      </c>
      <c r="D3526" s="1" t="n">
        <v>0</v>
      </c>
      <c r="E3526" s="1" t="n">
        <v>0</v>
      </c>
      <c r="F3526" s="1" t="n">
        <v>48.51101609</v>
      </c>
      <c r="G3526" s="1" t="n">
        <f aca="false">(F3526/254.8292704)*100</f>
        <v>19.0366734613545</v>
      </c>
      <c r="H3526" s="1" t="s">
        <v>10</v>
      </c>
    </row>
    <row r="3527" customFormat="false" ht="15.75" hidden="false" customHeight="false" outlineLevel="0" collapsed="false">
      <c r="A3527" s="1" t="s">
        <v>3536</v>
      </c>
      <c r="B3527" s="1" t="n">
        <v>48.5096824</v>
      </c>
      <c r="C3527" s="1" t="n">
        <v>0</v>
      </c>
      <c r="D3527" s="1" t="n">
        <v>0</v>
      </c>
      <c r="E3527" s="1" t="n">
        <v>0</v>
      </c>
      <c r="F3527" s="1" t="n">
        <v>48.5096824</v>
      </c>
      <c r="G3527" s="1" t="n">
        <f aca="false">(F3527/254.8292704)*100</f>
        <v>19.03615009526</v>
      </c>
      <c r="H3527" s="1" t="s">
        <v>10</v>
      </c>
    </row>
    <row r="3528" customFormat="false" ht="15.75" hidden="false" customHeight="false" outlineLevel="0" collapsed="false">
      <c r="A3528" s="1" t="s">
        <v>3537</v>
      </c>
      <c r="B3528" s="1" t="n">
        <v>48.50100618</v>
      </c>
      <c r="C3528" s="1" t="n">
        <v>0</v>
      </c>
      <c r="D3528" s="1" t="n">
        <v>0</v>
      </c>
      <c r="E3528" s="1" t="n">
        <v>0</v>
      </c>
      <c r="F3528" s="1" t="n">
        <v>48.50100618</v>
      </c>
      <c r="G3528" s="1" t="n">
        <f aca="false">(F3528/254.8292704)*100</f>
        <v>19.0327453764903</v>
      </c>
      <c r="H3528" s="1" t="s">
        <v>10</v>
      </c>
    </row>
    <row r="3529" customFormat="false" ht="15.75" hidden="false" customHeight="false" outlineLevel="0" collapsed="false">
      <c r="A3529" s="1" t="s">
        <v>3538</v>
      </c>
      <c r="B3529" s="1" t="n">
        <v>48.48966789</v>
      </c>
      <c r="C3529" s="1" t="n">
        <v>0</v>
      </c>
      <c r="D3529" s="1" t="n">
        <v>0</v>
      </c>
      <c r="E3529" s="1" t="n">
        <v>0</v>
      </c>
      <c r="F3529" s="1" t="n">
        <v>48.48966789</v>
      </c>
      <c r="G3529" s="1" t="n">
        <f aca="false">(F3529/254.8292704)*100</f>
        <v>19.0282960092798</v>
      </c>
      <c r="H3529" s="1" t="s">
        <v>10</v>
      </c>
    </row>
    <row r="3530" customFormat="false" ht="15.75" hidden="false" customHeight="false" outlineLevel="0" collapsed="false">
      <c r="A3530" s="1" t="s">
        <v>3539</v>
      </c>
      <c r="B3530" s="1" t="n">
        <v>48.4518617</v>
      </c>
      <c r="C3530" s="1" t="n">
        <v>0</v>
      </c>
      <c r="D3530" s="1" t="n">
        <v>0</v>
      </c>
      <c r="E3530" s="1" t="n">
        <v>0</v>
      </c>
      <c r="F3530" s="1" t="n">
        <v>48.4518617</v>
      </c>
      <c r="G3530" s="1" t="n">
        <f aca="false">(F3530/254.8292704)*100</f>
        <v>19.0134601193757</v>
      </c>
      <c r="H3530" s="1" t="s">
        <v>10</v>
      </c>
    </row>
    <row r="3531" customFormat="false" ht="15.75" hidden="false" customHeight="false" outlineLevel="0" collapsed="false">
      <c r="A3531" s="1" t="s">
        <v>3540</v>
      </c>
      <c r="B3531" s="1" t="n">
        <v>48.44908258</v>
      </c>
      <c r="C3531" s="1" t="n">
        <v>0</v>
      </c>
      <c r="D3531" s="1" t="n">
        <v>0</v>
      </c>
      <c r="E3531" s="1" t="n">
        <v>0</v>
      </c>
      <c r="F3531" s="1" t="n">
        <v>48.44908258</v>
      </c>
      <c r="G3531" s="1" t="n">
        <f aca="false">(F3531/254.8292704)*100</f>
        <v>19.0123695382208</v>
      </c>
      <c r="H3531" s="1" t="s">
        <v>10</v>
      </c>
    </row>
    <row r="3532" customFormat="false" ht="15.75" hidden="false" customHeight="false" outlineLevel="0" collapsed="false">
      <c r="A3532" s="1" t="s">
        <v>3541</v>
      </c>
      <c r="B3532" s="1" t="n">
        <v>48.44301332</v>
      </c>
      <c r="C3532" s="1" t="n">
        <v>0</v>
      </c>
      <c r="D3532" s="1" t="n">
        <v>0</v>
      </c>
      <c r="E3532" s="1" t="n">
        <v>0</v>
      </c>
      <c r="F3532" s="1" t="n">
        <v>48.44301332</v>
      </c>
      <c r="G3532" s="1" t="n">
        <f aca="false">(F3532/254.8292704)*100</f>
        <v>19.0099878416479</v>
      </c>
      <c r="H3532" s="1" t="s">
        <v>10</v>
      </c>
    </row>
    <row r="3533" customFormat="false" ht="15.75" hidden="false" customHeight="false" outlineLevel="0" collapsed="false">
      <c r="A3533" s="1" t="s">
        <v>3542</v>
      </c>
      <c r="B3533" s="1" t="n">
        <v>48.44012526</v>
      </c>
      <c r="C3533" s="1" t="n">
        <v>0</v>
      </c>
      <c r="D3533" s="1" t="n">
        <v>0</v>
      </c>
      <c r="E3533" s="1" t="n">
        <v>0</v>
      </c>
      <c r="F3533" s="1" t="n">
        <v>48.44012526</v>
      </c>
      <c r="G3533" s="1" t="n">
        <f aca="false">(F3533/254.8292704)*100</f>
        <v>19.008854510302</v>
      </c>
      <c r="H3533" s="1" t="s">
        <v>10</v>
      </c>
    </row>
    <row r="3534" customFormat="false" ht="15.75" hidden="false" customHeight="false" outlineLevel="0" collapsed="false">
      <c r="A3534" s="1" t="s">
        <v>3543</v>
      </c>
      <c r="B3534" s="1" t="n">
        <v>48.43388949</v>
      </c>
      <c r="C3534" s="1" t="n">
        <v>0</v>
      </c>
      <c r="D3534" s="1" t="n">
        <v>0</v>
      </c>
      <c r="E3534" s="1" t="n">
        <v>0</v>
      </c>
      <c r="F3534" s="1" t="n">
        <v>48.43388949</v>
      </c>
      <c r="G3534" s="1" t="n">
        <f aca="false">(F3534/254.8292704)*100</f>
        <v>19.0064074719417</v>
      </c>
      <c r="H3534" s="1" t="s">
        <v>10</v>
      </c>
    </row>
    <row r="3535" customFormat="false" ht="15.75" hidden="false" customHeight="false" outlineLevel="0" collapsed="false">
      <c r="A3535" s="1" t="s">
        <v>3544</v>
      </c>
      <c r="B3535" s="1" t="n">
        <v>48.42902255</v>
      </c>
      <c r="C3535" s="1" t="n">
        <v>0</v>
      </c>
      <c r="D3535" s="1" t="n">
        <v>0</v>
      </c>
      <c r="E3535" s="1" t="n">
        <v>0</v>
      </c>
      <c r="F3535" s="1" t="n">
        <v>48.42902255</v>
      </c>
      <c r="G3535" s="1" t="n">
        <f aca="false">(F3535/254.8292704)*100</f>
        <v>19.0044975893005</v>
      </c>
      <c r="H3535" s="1" t="s">
        <v>10</v>
      </c>
    </row>
    <row r="3536" customFormat="false" ht="15.75" hidden="false" customHeight="false" outlineLevel="0" collapsed="false">
      <c r="A3536" s="1" t="s">
        <v>3545</v>
      </c>
      <c r="B3536" s="1" t="n">
        <v>48.41335043</v>
      </c>
      <c r="C3536" s="1" t="n">
        <v>0</v>
      </c>
      <c r="D3536" s="1" t="n">
        <v>0</v>
      </c>
      <c r="E3536" s="1" t="n">
        <v>0</v>
      </c>
      <c r="F3536" s="1" t="n">
        <v>48.41335043</v>
      </c>
      <c r="G3536" s="1" t="n">
        <f aca="false">(F3536/254.8292704)*100</f>
        <v>18.998347542261</v>
      </c>
      <c r="H3536" s="1" t="s">
        <v>10</v>
      </c>
    </row>
    <row r="3537" customFormat="false" ht="15.75" hidden="false" customHeight="false" outlineLevel="0" collapsed="false">
      <c r="A3537" s="1" t="s">
        <v>3546</v>
      </c>
      <c r="B3537" s="1" t="n">
        <v>48.40492</v>
      </c>
      <c r="C3537" s="1" t="n">
        <v>0</v>
      </c>
      <c r="D3537" s="1" t="n">
        <v>0</v>
      </c>
      <c r="E3537" s="1" t="n">
        <v>0</v>
      </c>
      <c r="F3537" s="1" t="n">
        <v>48.40492</v>
      </c>
      <c r="G3537" s="1" t="n">
        <f aca="false">(F3537/254.8292704)*100</f>
        <v>18.9950392763044</v>
      </c>
      <c r="H3537" s="1" t="s">
        <v>12</v>
      </c>
    </row>
    <row r="3538" customFormat="false" ht="15.75" hidden="false" customHeight="false" outlineLevel="0" collapsed="false">
      <c r="A3538" s="1" t="s">
        <v>3547</v>
      </c>
      <c r="B3538" s="1" t="n">
        <v>48.40036941</v>
      </c>
      <c r="C3538" s="1" t="n">
        <v>0</v>
      </c>
      <c r="D3538" s="1" t="n">
        <v>0</v>
      </c>
      <c r="E3538" s="1" t="n">
        <v>0</v>
      </c>
      <c r="F3538" s="1" t="n">
        <v>48.40036941</v>
      </c>
      <c r="G3538" s="1" t="n">
        <f aca="false">(F3538/254.8292704)*100</f>
        <v>18.9932535356033</v>
      </c>
      <c r="H3538" s="1" t="s">
        <v>10</v>
      </c>
    </row>
    <row r="3539" customFormat="false" ht="15.75" hidden="false" customHeight="false" outlineLevel="0" collapsed="false">
      <c r="A3539" s="1" t="s">
        <v>3548</v>
      </c>
      <c r="B3539" s="1" t="n">
        <v>48.39289408</v>
      </c>
      <c r="C3539" s="1" t="n">
        <v>0</v>
      </c>
      <c r="D3539" s="1" t="n">
        <v>0</v>
      </c>
      <c r="E3539" s="1" t="n">
        <v>0</v>
      </c>
      <c r="F3539" s="1" t="n">
        <v>48.39289408</v>
      </c>
      <c r="G3539" s="1" t="n">
        <f aca="false">(F3539/254.8292704)*100</f>
        <v>18.9903200696053</v>
      </c>
      <c r="H3539" s="1" t="s">
        <v>10</v>
      </c>
    </row>
    <row r="3540" customFormat="false" ht="15.75" hidden="false" customHeight="false" outlineLevel="0" collapsed="false">
      <c r="A3540" s="1" t="s">
        <v>3549</v>
      </c>
      <c r="B3540" s="1" t="n">
        <v>48.39273089</v>
      </c>
      <c r="C3540" s="1" t="n">
        <v>0</v>
      </c>
      <c r="D3540" s="1" t="n">
        <v>0</v>
      </c>
      <c r="E3540" s="1" t="n">
        <v>0</v>
      </c>
      <c r="F3540" s="1" t="n">
        <v>48.39273089</v>
      </c>
      <c r="G3540" s="1" t="n">
        <f aca="false">(F3540/254.8292704)*100</f>
        <v>18.990256030651</v>
      </c>
      <c r="H3540" s="1" t="s">
        <v>10</v>
      </c>
    </row>
    <row r="3541" customFormat="false" ht="15.75" hidden="false" customHeight="false" outlineLevel="0" collapsed="false">
      <c r="A3541" s="1" t="s">
        <v>3550</v>
      </c>
      <c r="B3541" s="1" t="n">
        <v>48.39072992</v>
      </c>
      <c r="C3541" s="1" t="n">
        <v>0</v>
      </c>
      <c r="D3541" s="1" t="n">
        <v>0</v>
      </c>
      <c r="E3541" s="1" t="n">
        <v>0</v>
      </c>
      <c r="F3541" s="1" t="n">
        <v>48.39072992</v>
      </c>
      <c r="G3541" s="1" t="n">
        <f aca="false">(F3541/254.8292704)*100</f>
        <v>18.9894708108068</v>
      </c>
      <c r="H3541" s="1" t="s">
        <v>10</v>
      </c>
    </row>
    <row r="3542" customFormat="false" ht="15.75" hidden="false" customHeight="false" outlineLevel="0" collapsed="false">
      <c r="A3542" s="1" t="s">
        <v>3551</v>
      </c>
      <c r="B3542" s="1" t="n">
        <v>48.38093902</v>
      </c>
      <c r="C3542" s="1" t="n">
        <v>0</v>
      </c>
      <c r="D3542" s="1" t="n">
        <v>0</v>
      </c>
      <c r="E3542" s="1" t="n">
        <v>0</v>
      </c>
      <c r="F3542" s="1" t="n">
        <v>48.38093902</v>
      </c>
      <c r="G3542" s="1" t="n">
        <f aca="false">(F3542/254.8292704)*100</f>
        <v>18.985628669759</v>
      </c>
      <c r="H3542" s="1" t="s">
        <v>10</v>
      </c>
    </row>
    <row r="3543" customFormat="false" ht="15.75" hidden="false" customHeight="false" outlineLevel="0" collapsed="false">
      <c r="A3543" s="1" t="s">
        <v>3552</v>
      </c>
      <c r="B3543" s="1" t="n">
        <v>48.37864604</v>
      </c>
      <c r="C3543" s="1" t="n">
        <v>0</v>
      </c>
      <c r="D3543" s="1" t="n">
        <v>0</v>
      </c>
      <c r="E3543" s="1" t="n">
        <v>0</v>
      </c>
      <c r="F3543" s="1" t="n">
        <v>48.37864604</v>
      </c>
      <c r="G3543" s="1" t="n">
        <f aca="false">(F3543/254.8292704)*100</f>
        <v>18.9847288594678</v>
      </c>
      <c r="H3543" s="1" t="s">
        <v>10</v>
      </c>
    </row>
    <row r="3544" customFormat="false" ht="15.75" hidden="false" customHeight="false" outlineLevel="0" collapsed="false">
      <c r="A3544" s="1" t="s">
        <v>3553</v>
      </c>
      <c r="B3544" s="1" t="n">
        <v>48.36346081</v>
      </c>
      <c r="C3544" s="1" t="n">
        <v>0</v>
      </c>
      <c r="D3544" s="1" t="n">
        <v>0</v>
      </c>
      <c r="E3544" s="1" t="n">
        <v>0</v>
      </c>
      <c r="F3544" s="1" t="n">
        <v>48.36346081</v>
      </c>
      <c r="G3544" s="1" t="n">
        <f aca="false">(F3544/254.8292704)*100</f>
        <v>18.9787698776067</v>
      </c>
      <c r="H3544" s="1" t="s">
        <v>10</v>
      </c>
    </row>
    <row r="3545" customFormat="false" ht="15.75" hidden="false" customHeight="false" outlineLevel="0" collapsed="false">
      <c r="A3545" s="1" t="s">
        <v>3554</v>
      </c>
      <c r="B3545" s="1" t="n">
        <v>48.35019038</v>
      </c>
      <c r="C3545" s="1" t="n">
        <v>0</v>
      </c>
      <c r="D3545" s="1" t="n">
        <v>0</v>
      </c>
      <c r="E3545" s="1" t="n">
        <v>0</v>
      </c>
      <c r="F3545" s="1" t="n">
        <v>48.35019038</v>
      </c>
      <c r="G3545" s="1" t="n">
        <f aca="false">(F3545/254.8292704)*100</f>
        <v>18.9735623007929</v>
      </c>
      <c r="H3545" s="1" t="s">
        <v>12</v>
      </c>
    </row>
    <row r="3546" customFormat="false" ht="15.75" hidden="false" customHeight="false" outlineLevel="0" collapsed="false">
      <c r="A3546" s="1" t="s">
        <v>3555</v>
      </c>
      <c r="B3546" s="1" t="n">
        <v>48.34251414</v>
      </c>
      <c r="C3546" s="1" t="n">
        <v>0</v>
      </c>
      <c r="D3546" s="1" t="n">
        <v>0</v>
      </c>
      <c r="E3546" s="1" t="n">
        <v>0</v>
      </c>
      <c r="F3546" s="1" t="n">
        <v>48.34251414</v>
      </c>
      <c r="G3546" s="1" t="n">
        <f aca="false">(F3546/254.8292704)*100</f>
        <v>18.9705499937734</v>
      </c>
      <c r="H3546" s="1" t="s">
        <v>10</v>
      </c>
    </row>
    <row r="3547" customFormat="false" ht="15.75" hidden="false" customHeight="false" outlineLevel="0" collapsed="false">
      <c r="A3547" s="1" t="s">
        <v>3556</v>
      </c>
      <c r="B3547" s="1" t="n">
        <v>48.32124295</v>
      </c>
      <c r="C3547" s="1" t="n">
        <v>0</v>
      </c>
      <c r="D3547" s="1" t="n">
        <v>0</v>
      </c>
      <c r="E3547" s="1" t="n">
        <v>0</v>
      </c>
      <c r="F3547" s="1" t="n">
        <v>48.32124295</v>
      </c>
      <c r="G3547" s="1" t="n">
        <f aca="false">(F3547/254.8292704)*100</f>
        <v>18.962202761932</v>
      </c>
      <c r="H3547" s="1" t="s">
        <v>12</v>
      </c>
    </row>
    <row r="3548" customFormat="false" ht="15.75" hidden="false" customHeight="false" outlineLevel="0" collapsed="false">
      <c r="A3548" s="1" t="s">
        <v>3557</v>
      </c>
      <c r="B3548" s="1" t="n">
        <v>48.31430403</v>
      </c>
      <c r="C3548" s="1" t="n">
        <v>0</v>
      </c>
      <c r="D3548" s="1" t="n">
        <v>0</v>
      </c>
      <c r="E3548" s="1" t="n">
        <v>0</v>
      </c>
      <c r="F3548" s="1" t="n">
        <v>48.31430403</v>
      </c>
      <c r="G3548" s="1" t="n">
        <f aca="false">(F3548/254.8292704)*100</f>
        <v>18.959479793731</v>
      </c>
      <c r="H3548" s="1" t="s">
        <v>10</v>
      </c>
    </row>
    <row r="3549" customFormat="false" ht="15.75" hidden="false" customHeight="false" outlineLevel="0" collapsed="false">
      <c r="A3549" s="1" t="s">
        <v>3558</v>
      </c>
      <c r="B3549" s="1" t="n">
        <v>48.30572742</v>
      </c>
      <c r="C3549" s="1" t="n">
        <v>0</v>
      </c>
      <c r="D3549" s="1" t="n">
        <v>0</v>
      </c>
      <c r="E3549" s="1" t="n">
        <v>0</v>
      </c>
      <c r="F3549" s="1" t="n">
        <v>48.30572742</v>
      </c>
      <c r="G3549" s="1" t="n">
        <f aca="false">(F3549/254.8292704)*100</f>
        <v>18.9561141638775</v>
      </c>
      <c r="H3549" s="1" t="s">
        <v>12</v>
      </c>
    </row>
    <row r="3550" customFormat="false" ht="15.75" hidden="false" customHeight="false" outlineLevel="0" collapsed="false">
      <c r="A3550" s="1" t="s">
        <v>3559</v>
      </c>
      <c r="B3550" s="1" t="n">
        <v>48.3056361</v>
      </c>
      <c r="C3550" s="1" t="n">
        <v>0</v>
      </c>
      <c r="D3550" s="1" t="n">
        <v>0</v>
      </c>
      <c r="E3550" s="1" t="n">
        <v>0</v>
      </c>
      <c r="F3550" s="1" t="n">
        <v>48.3056361</v>
      </c>
      <c r="G3550" s="1" t="n">
        <f aca="false">(F3550/254.8292704)*100</f>
        <v>18.9560783281197</v>
      </c>
      <c r="H3550" s="1" t="s">
        <v>10</v>
      </c>
    </row>
    <row r="3551" customFormat="false" ht="15.75" hidden="false" customHeight="false" outlineLevel="0" collapsed="false">
      <c r="A3551" s="1" t="s">
        <v>3560</v>
      </c>
      <c r="B3551" s="1" t="n">
        <v>48.3006054</v>
      </c>
      <c r="C3551" s="1" t="n">
        <v>0</v>
      </c>
      <c r="D3551" s="1" t="n">
        <v>0</v>
      </c>
      <c r="E3551" s="1" t="n">
        <v>0</v>
      </c>
      <c r="F3551" s="1" t="n">
        <v>48.3006054</v>
      </c>
      <c r="G3551" s="1" t="n">
        <f aca="false">(F3551/254.8292704)*100</f>
        <v>18.9541041828451</v>
      </c>
      <c r="H3551" s="1" t="s">
        <v>10</v>
      </c>
    </row>
    <row r="3552" customFormat="false" ht="15.75" hidden="false" customHeight="false" outlineLevel="0" collapsed="false">
      <c r="A3552" s="1" t="s">
        <v>3561</v>
      </c>
      <c r="B3552" s="1" t="n">
        <v>48.3002776</v>
      </c>
      <c r="C3552" s="1" t="n">
        <v>0</v>
      </c>
      <c r="D3552" s="1" t="n">
        <v>0</v>
      </c>
      <c r="E3552" s="1" t="n">
        <v>0</v>
      </c>
      <c r="F3552" s="1" t="n">
        <v>48.3002776</v>
      </c>
      <c r="G3552" s="1" t="n">
        <f aca="false">(F3552/254.8292704)*100</f>
        <v>18.9539755477007</v>
      </c>
      <c r="H3552" s="1" t="s">
        <v>10</v>
      </c>
    </row>
    <row r="3553" customFormat="false" ht="15.75" hidden="false" customHeight="false" outlineLevel="0" collapsed="false">
      <c r="A3553" s="1" t="s">
        <v>3562</v>
      </c>
      <c r="B3553" s="1" t="n">
        <v>48.28183166</v>
      </c>
      <c r="C3553" s="1" t="n">
        <v>0</v>
      </c>
      <c r="D3553" s="1" t="n">
        <v>0</v>
      </c>
      <c r="E3553" s="1" t="n">
        <v>0</v>
      </c>
      <c r="F3553" s="1" t="n">
        <v>48.28183166</v>
      </c>
      <c r="G3553" s="1" t="n">
        <f aca="false">(F3553/254.8292704)*100</f>
        <v>18.9467369993302</v>
      </c>
      <c r="H3553" s="1" t="s">
        <v>10</v>
      </c>
    </row>
    <row r="3554" customFormat="false" ht="15.75" hidden="false" customHeight="false" outlineLevel="0" collapsed="false">
      <c r="A3554" s="1" t="s">
        <v>3563</v>
      </c>
      <c r="B3554" s="1" t="n">
        <v>48.27373387</v>
      </c>
      <c r="C3554" s="1" t="n">
        <v>0</v>
      </c>
      <c r="D3554" s="1" t="n">
        <v>0</v>
      </c>
      <c r="E3554" s="1" t="n">
        <v>0</v>
      </c>
      <c r="F3554" s="1" t="n">
        <v>48.27373387</v>
      </c>
      <c r="G3554" s="1" t="n">
        <f aca="false">(F3554/254.8292704)*100</f>
        <v>18.9435592678289</v>
      </c>
      <c r="H3554" s="1" t="s">
        <v>10</v>
      </c>
    </row>
    <row r="3555" customFormat="false" ht="15.75" hidden="false" customHeight="false" outlineLevel="0" collapsed="false">
      <c r="A3555" s="1" t="s">
        <v>3564</v>
      </c>
      <c r="B3555" s="1" t="n">
        <v>48.25780096</v>
      </c>
      <c r="C3555" s="1" t="n">
        <v>0</v>
      </c>
      <c r="D3555" s="1" t="n">
        <v>0</v>
      </c>
      <c r="E3555" s="1" t="n">
        <v>0</v>
      </c>
      <c r="F3555" s="1" t="n">
        <v>48.25780096</v>
      </c>
      <c r="G3555" s="1" t="n">
        <f aca="false">(F3555/254.8292704)*100</f>
        <v>18.9373068816823</v>
      </c>
      <c r="H3555" s="1" t="s">
        <v>10</v>
      </c>
    </row>
    <row r="3556" customFormat="false" ht="15.75" hidden="false" customHeight="false" outlineLevel="0" collapsed="false">
      <c r="A3556" s="1" t="s">
        <v>3565</v>
      </c>
      <c r="B3556" s="1" t="n">
        <v>48.25304369</v>
      </c>
      <c r="C3556" s="1" t="n">
        <v>0</v>
      </c>
      <c r="D3556" s="1" t="n">
        <v>0</v>
      </c>
      <c r="E3556" s="1" t="n">
        <v>0</v>
      </c>
      <c r="F3556" s="1" t="n">
        <v>48.25304369</v>
      </c>
      <c r="G3556" s="1" t="n">
        <f aca="false">(F3556/254.8292704)*100</f>
        <v>18.9354400356985</v>
      </c>
      <c r="H3556" s="1" t="s">
        <v>10</v>
      </c>
    </row>
    <row r="3557" customFormat="false" ht="15.75" hidden="false" customHeight="false" outlineLevel="0" collapsed="false">
      <c r="A3557" s="1" t="s">
        <v>3566</v>
      </c>
      <c r="B3557" s="1" t="n">
        <v>48.23884888</v>
      </c>
      <c r="C3557" s="1" t="n">
        <v>0</v>
      </c>
      <c r="D3557" s="1" t="n">
        <v>0</v>
      </c>
      <c r="E3557" s="1" t="n">
        <v>0</v>
      </c>
      <c r="F3557" s="1" t="n">
        <v>48.23884888</v>
      </c>
      <c r="G3557" s="1" t="n">
        <f aca="false">(F3557/254.8292704)*100</f>
        <v>18.9298697140562</v>
      </c>
      <c r="H3557" s="1" t="s">
        <v>10</v>
      </c>
    </row>
    <row r="3558" customFormat="false" ht="15.75" hidden="false" customHeight="false" outlineLevel="0" collapsed="false">
      <c r="A3558" s="1" t="s">
        <v>3567</v>
      </c>
      <c r="B3558" s="1" t="n">
        <v>48.23788333</v>
      </c>
      <c r="C3558" s="1" t="n">
        <v>0</v>
      </c>
      <c r="D3558" s="1" t="n">
        <v>0</v>
      </c>
      <c r="E3558" s="1" t="n">
        <v>0</v>
      </c>
      <c r="F3558" s="1" t="n">
        <v>48.23788333</v>
      </c>
      <c r="G3558" s="1" t="n">
        <f aca="false">(F3558/254.8292704)*100</f>
        <v>18.9294908133128</v>
      </c>
      <c r="H3558" s="1" t="s">
        <v>10</v>
      </c>
    </row>
    <row r="3559" customFormat="false" ht="15.75" hidden="false" customHeight="false" outlineLevel="0" collapsed="false">
      <c r="A3559" s="1" t="s">
        <v>3568</v>
      </c>
      <c r="B3559" s="1" t="n">
        <v>48.19558954</v>
      </c>
      <c r="C3559" s="1" t="n">
        <v>0</v>
      </c>
      <c r="D3559" s="1" t="n">
        <v>0</v>
      </c>
      <c r="E3559" s="1" t="n">
        <v>0</v>
      </c>
      <c r="F3559" s="1" t="n">
        <v>48.19558954</v>
      </c>
      <c r="G3559" s="1" t="n">
        <f aca="false">(F3559/254.8292704)*100</f>
        <v>18.912893901218</v>
      </c>
      <c r="H3559" s="1" t="s">
        <v>10</v>
      </c>
    </row>
    <row r="3560" customFormat="false" ht="15.75" hidden="false" customHeight="false" outlineLevel="0" collapsed="false">
      <c r="A3560" s="1" t="s">
        <v>3569</v>
      </c>
      <c r="B3560" s="1" t="n">
        <v>48.16586582</v>
      </c>
      <c r="C3560" s="1" t="n">
        <v>0</v>
      </c>
      <c r="D3560" s="1" t="n">
        <v>0</v>
      </c>
      <c r="E3560" s="1" t="n">
        <v>0</v>
      </c>
      <c r="F3560" s="1" t="n">
        <v>48.16586582</v>
      </c>
      <c r="G3560" s="1" t="n">
        <f aca="false">(F3560/254.8292704)*100</f>
        <v>18.901229730947</v>
      </c>
      <c r="H3560" s="1" t="s">
        <v>10</v>
      </c>
    </row>
    <row r="3561" customFormat="false" ht="15.75" hidden="false" customHeight="false" outlineLevel="0" collapsed="false">
      <c r="A3561" s="1" t="s">
        <v>3570</v>
      </c>
      <c r="B3561" s="1" t="n">
        <v>48.15424696</v>
      </c>
      <c r="C3561" s="1" t="n">
        <v>0</v>
      </c>
      <c r="D3561" s="1" t="n">
        <v>0</v>
      </c>
      <c r="E3561" s="1" t="n">
        <v>0</v>
      </c>
      <c r="F3561" s="1" t="n">
        <v>48.15424696</v>
      </c>
      <c r="G3561" s="1" t="n">
        <f aca="false">(F3561/254.8292704)*100</f>
        <v>18.8966702625697</v>
      </c>
      <c r="H3561" s="1" t="s">
        <v>10</v>
      </c>
    </row>
    <row r="3562" customFormat="false" ht="15.75" hidden="false" customHeight="false" outlineLevel="0" collapsed="false">
      <c r="A3562" s="1" t="s">
        <v>3571</v>
      </c>
      <c r="B3562" s="1" t="n">
        <v>48.13808952</v>
      </c>
      <c r="C3562" s="1" t="n">
        <v>0</v>
      </c>
      <c r="D3562" s="1" t="n">
        <v>0</v>
      </c>
      <c r="E3562" s="1" t="n">
        <v>0</v>
      </c>
      <c r="F3562" s="1" t="n">
        <v>48.13808952</v>
      </c>
      <c r="G3562" s="1" t="n">
        <f aca="false">(F3562/254.8292704)*100</f>
        <v>18.8903297664506</v>
      </c>
      <c r="H3562" s="1" t="s">
        <v>10</v>
      </c>
    </row>
    <row r="3563" customFormat="false" ht="15.75" hidden="false" customHeight="false" outlineLevel="0" collapsed="false">
      <c r="A3563" s="1" t="s">
        <v>3572</v>
      </c>
      <c r="B3563" s="1" t="n">
        <v>48.13069683</v>
      </c>
      <c r="C3563" s="1" t="n">
        <v>0</v>
      </c>
      <c r="D3563" s="1" t="n">
        <v>0</v>
      </c>
      <c r="E3563" s="1" t="n">
        <v>0</v>
      </c>
      <c r="F3563" s="1" t="n">
        <v>48.13069683</v>
      </c>
      <c r="G3563" s="1" t="n">
        <f aca="false">(F3563/254.8292704)*100</f>
        <v>18.8874287300082</v>
      </c>
      <c r="H3563" s="1" t="s">
        <v>12</v>
      </c>
    </row>
    <row r="3564" customFormat="false" ht="15.75" hidden="false" customHeight="false" outlineLevel="0" collapsed="false">
      <c r="A3564" s="1" t="s">
        <v>3573</v>
      </c>
      <c r="B3564" s="1" t="n">
        <v>48.12220447</v>
      </c>
      <c r="C3564" s="1" t="n">
        <v>0</v>
      </c>
      <c r="D3564" s="1" t="n">
        <v>0</v>
      </c>
      <c r="E3564" s="1" t="n">
        <v>0</v>
      </c>
      <c r="F3564" s="1" t="n">
        <v>48.12220447</v>
      </c>
      <c r="G3564" s="1" t="n">
        <f aca="false">(F3564/254.8292704)*100</f>
        <v>18.8840961615059</v>
      </c>
      <c r="H3564" s="1" t="s">
        <v>12</v>
      </c>
    </row>
    <row r="3565" customFormat="false" ht="15.75" hidden="false" customHeight="false" outlineLevel="0" collapsed="false">
      <c r="A3565" s="1" t="s">
        <v>3574</v>
      </c>
      <c r="B3565" s="1" t="n">
        <v>48.0863773</v>
      </c>
      <c r="C3565" s="1" t="n">
        <v>0</v>
      </c>
      <c r="D3565" s="1" t="n">
        <v>0</v>
      </c>
      <c r="E3565" s="1" t="n">
        <v>0</v>
      </c>
      <c r="F3565" s="1" t="n">
        <v>48.0863773</v>
      </c>
      <c r="G3565" s="1" t="n">
        <f aca="false">(F3565/254.8292704)*100</f>
        <v>18.8700368778358</v>
      </c>
      <c r="H3565" s="1" t="s">
        <v>10</v>
      </c>
    </row>
    <row r="3566" customFormat="false" ht="15.75" hidden="false" customHeight="false" outlineLevel="0" collapsed="false">
      <c r="A3566" s="1" t="s">
        <v>3575</v>
      </c>
      <c r="B3566" s="1" t="n">
        <v>48.08311295</v>
      </c>
      <c r="C3566" s="1" t="n">
        <v>0</v>
      </c>
      <c r="D3566" s="1" t="n">
        <v>0</v>
      </c>
      <c r="E3566" s="1" t="n">
        <v>0</v>
      </c>
      <c r="F3566" s="1" t="n">
        <v>48.08311295</v>
      </c>
      <c r="G3566" s="1" t="n">
        <f aca="false">(F3566/254.8292704)*100</f>
        <v>18.8687558829192</v>
      </c>
      <c r="H3566" s="1" t="s">
        <v>10</v>
      </c>
    </row>
    <row r="3567" customFormat="false" ht="15.75" hidden="false" customHeight="false" outlineLevel="0" collapsed="false">
      <c r="A3567" s="1" t="s">
        <v>3576</v>
      </c>
      <c r="B3567" s="1" t="n">
        <v>48.08009974</v>
      </c>
      <c r="C3567" s="1" t="n">
        <v>0</v>
      </c>
      <c r="D3567" s="1" t="n">
        <v>0</v>
      </c>
      <c r="E3567" s="1" t="n">
        <v>0</v>
      </c>
      <c r="F3567" s="1" t="n">
        <v>48.08009974</v>
      </c>
      <c r="G3567" s="1" t="n">
        <f aca="false">(F3567/254.8292704)*100</f>
        <v>18.8675734402605</v>
      </c>
      <c r="H3567" s="1" t="s">
        <v>10</v>
      </c>
    </row>
    <row r="3568" customFormat="false" ht="15.75" hidden="false" customHeight="false" outlineLevel="0" collapsed="false">
      <c r="A3568" s="1" t="s">
        <v>3577</v>
      </c>
      <c r="B3568" s="1" t="n">
        <v>48.0704851</v>
      </c>
      <c r="C3568" s="1" t="n">
        <v>0</v>
      </c>
      <c r="D3568" s="1" t="n">
        <v>0</v>
      </c>
      <c r="E3568" s="1" t="n">
        <v>0</v>
      </c>
      <c r="F3568" s="1" t="n">
        <v>48.0704851</v>
      </c>
      <c r="G3568" s="1" t="n">
        <f aca="false">(F3568/254.8292704)*100</f>
        <v>18.8638004670911</v>
      </c>
      <c r="H3568" s="1" t="s">
        <v>12</v>
      </c>
    </row>
    <row r="3569" customFormat="false" ht="15.75" hidden="false" customHeight="false" outlineLevel="0" collapsed="false">
      <c r="A3569" s="1" t="s">
        <v>3578</v>
      </c>
      <c r="B3569" s="1" t="n">
        <v>48.03521306</v>
      </c>
      <c r="C3569" s="1" t="n">
        <v>0</v>
      </c>
      <c r="D3569" s="1" t="n">
        <v>0</v>
      </c>
      <c r="E3569" s="1" t="n">
        <v>0</v>
      </c>
      <c r="F3569" s="1" t="n">
        <v>48.03521306</v>
      </c>
      <c r="G3569" s="1" t="n">
        <f aca="false">(F3569/254.8292704)*100</f>
        <v>18.8499590273127</v>
      </c>
      <c r="H3569" s="1" t="s">
        <v>10</v>
      </c>
    </row>
    <row r="3570" customFormat="false" ht="15.75" hidden="false" customHeight="false" outlineLevel="0" collapsed="false">
      <c r="A3570" s="1" t="s">
        <v>3579</v>
      </c>
      <c r="B3570" s="1" t="n">
        <v>48.02917784</v>
      </c>
      <c r="C3570" s="1" t="n">
        <v>0</v>
      </c>
      <c r="D3570" s="1" t="n">
        <v>0</v>
      </c>
      <c r="E3570" s="1" t="n">
        <v>0</v>
      </c>
      <c r="F3570" s="1" t="n">
        <v>48.02917784</v>
      </c>
      <c r="G3570" s="1" t="n">
        <f aca="false">(F3570/254.8292704)*100</f>
        <v>18.8475906887029</v>
      </c>
      <c r="H3570" s="1" t="s">
        <v>10</v>
      </c>
    </row>
    <row r="3571" customFormat="false" ht="15.75" hidden="false" customHeight="false" outlineLevel="0" collapsed="false">
      <c r="A3571" s="1" t="s">
        <v>3580</v>
      </c>
      <c r="B3571" s="1" t="n">
        <v>48.02735381</v>
      </c>
      <c r="C3571" s="1" t="n">
        <v>0</v>
      </c>
      <c r="D3571" s="1" t="n">
        <v>0</v>
      </c>
      <c r="E3571" s="1" t="n">
        <v>0</v>
      </c>
      <c r="F3571" s="1" t="n">
        <v>48.02735381</v>
      </c>
      <c r="G3571" s="1" t="n">
        <f aca="false">(F3571/254.8292704)*100</f>
        <v>18.8468749035825</v>
      </c>
      <c r="H3571" s="1" t="s">
        <v>10</v>
      </c>
    </row>
    <row r="3572" customFormat="false" ht="15.75" hidden="false" customHeight="false" outlineLevel="0" collapsed="false">
      <c r="A3572" s="1" t="s">
        <v>3581</v>
      </c>
      <c r="B3572" s="1" t="n">
        <v>47.99775928</v>
      </c>
      <c r="C3572" s="1" t="n">
        <v>0</v>
      </c>
      <c r="D3572" s="1" t="n">
        <v>0</v>
      </c>
      <c r="E3572" s="1" t="n">
        <v>0</v>
      </c>
      <c r="F3572" s="1" t="n">
        <v>47.99775928</v>
      </c>
      <c r="G3572" s="1" t="n">
        <f aca="false">(F3572/254.8292704)*100</f>
        <v>18.8352614299994</v>
      </c>
      <c r="H3572" s="1" t="s">
        <v>10</v>
      </c>
    </row>
    <row r="3573" customFormat="false" ht="15.75" hidden="false" customHeight="false" outlineLevel="0" collapsed="false">
      <c r="A3573" s="1" t="s">
        <v>3582</v>
      </c>
      <c r="B3573" s="1" t="n">
        <v>46.46925936</v>
      </c>
      <c r="C3573" s="1" t="n">
        <v>0</v>
      </c>
      <c r="D3573" s="1" t="n">
        <v>1.51029683764948</v>
      </c>
      <c r="E3573" s="1" t="n">
        <v>0</v>
      </c>
      <c r="F3573" s="1" t="n">
        <v>47.9795561976495</v>
      </c>
      <c r="G3573" s="1" t="n">
        <f aca="false">(F3573/254.8292704)*100</f>
        <v>18.8281181837302</v>
      </c>
      <c r="H3573" s="1" t="s">
        <v>12</v>
      </c>
    </row>
    <row r="3574" customFormat="false" ht="15.75" hidden="false" customHeight="false" outlineLevel="0" collapsed="false">
      <c r="A3574" s="1" t="s">
        <v>3583</v>
      </c>
      <c r="B3574" s="1" t="n">
        <v>47.96799859</v>
      </c>
      <c r="C3574" s="1" t="n">
        <v>0</v>
      </c>
      <c r="D3574" s="1" t="n">
        <v>0</v>
      </c>
      <c r="E3574" s="1" t="n">
        <v>0</v>
      </c>
      <c r="F3574" s="1" t="n">
        <v>47.96799859</v>
      </c>
      <c r="G3574" s="1" t="n">
        <f aca="false">(F3574/254.8292704)*100</f>
        <v>18.8235827519757</v>
      </c>
      <c r="H3574" s="1" t="s">
        <v>10</v>
      </c>
    </row>
    <row r="3575" customFormat="false" ht="15.75" hidden="false" customHeight="false" outlineLevel="0" collapsed="false">
      <c r="A3575" s="1" t="s">
        <v>3584</v>
      </c>
      <c r="B3575" s="1" t="n">
        <v>47.94872651</v>
      </c>
      <c r="C3575" s="1" t="n">
        <v>0</v>
      </c>
      <c r="D3575" s="1" t="n">
        <v>0</v>
      </c>
      <c r="E3575" s="1" t="n">
        <v>0</v>
      </c>
      <c r="F3575" s="1" t="n">
        <v>47.94872651</v>
      </c>
      <c r="G3575" s="1" t="n">
        <f aca="false">(F3575/254.8292704)*100</f>
        <v>18.8160200100781</v>
      </c>
      <c r="H3575" s="1" t="s">
        <v>10</v>
      </c>
    </row>
    <row r="3576" customFormat="false" ht="15.75" hidden="false" customHeight="false" outlineLevel="0" collapsed="false">
      <c r="A3576" s="1" t="s">
        <v>3585</v>
      </c>
      <c r="B3576" s="1" t="n">
        <v>47.91437815</v>
      </c>
      <c r="C3576" s="1" t="n">
        <v>0</v>
      </c>
      <c r="D3576" s="1" t="n">
        <v>0</v>
      </c>
      <c r="E3576" s="1" t="n">
        <v>0</v>
      </c>
      <c r="F3576" s="1" t="n">
        <v>47.91437815</v>
      </c>
      <c r="G3576" s="1" t="n">
        <f aca="false">(F3576/254.8292704)*100</f>
        <v>18.8025410404346</v>
      </c>
      <c r="H3576" s="1" t="s">
        <v>10</v>
      </c>
    </row>
    <row r="3577" customFormat="false" ht="15.75" hidden="false" customHeight="false" outlineLevel="0" collapsed="false">
      <c r="A3577" s="1" t="s">
        <v>3586</v>
      </c>
      <c r="B3577" s="1" t="n">
        <v>47.89839053</v>
      </c>
      <c r="C3577" s="1" t="n">
        <v>0</v>
      </c>
      <c r="D3577" s="1" t="n">
        <v>0</v>
      </c>
      <c r="E3577" s="1" t="n">
        <v>0</v>
      </c>
      <c r="F3577" s="1" t="n">
        <v>47.89839053</v>
      </c>
      <c r="G3577" s="1" t="n">
        <f aca="false">(F3577/254.8292704)*100</f>
        <v>18.7962671850117</v>
      </c>
      <c r="H3577" s="1" t="s">
        <v>10</v>
      </c>
    </row>
    <row r="3578" customFormat="false" ht="15.75" hidden="false" customHeight="false" outlineLevel="0" collapsed="false">
      <c r="A3578" s="1" t="s">
        <v>3587</v>
      </c>
      <c r="B3578" s="1" t="n">
        <v>47.87488489</v>
      </c>
      <c r="C3578" s="1" t="n">
        <v>0</v>
      </c>
      <c r="D3578" s="1" t="n">
        <v>0</v>
      </c>
      <c r="E3578" s="1" t="n">
        <v>0</v>
      </c>
      <c r="F3578" s="1" t="n">
        <v>47.87488489</v>
      </c>
      <c r="G3578" s="1" t="n">
        <f aca="false">(F3578/254.8292704)*100</f>
        <v>18.7870431111983</v>
      </c>
      <c r="H3578" s="1" t="s">
        <v>10</v>
      </c>
    </row>
    <row r="3579" customFormat="false" ht="15.75" hidden="false" customHeight="false" outlineLevel="0" collapsed="false">
      <c r="A3579" s="1" t="s">
        <v>3588</v>
      </c>
      <c r="B3579" s="1" t="n">
        <v>47.83098635</v>
      </c>
      <c r="C3579" s="1" t="n">
        <v>0</v>
      </c>
      <c r="D3579" s="1" t="n">
        <v>0</v>
      </c>
      <c r="E3579" s="1" t="n">
        <v>0</v>
      </c>
      <c r="F3579" s="1" t="n">
        <v>47.83098635</v>
      </c>
      <c r="G3579" s="1" t="n">
        <f aca="false">(F3579/254.8292704)*100</f>
        <v>18.7698164637527</v>
      </c>
      <c r="H3579" s="1" t="s">
        <v>10</v>
      </c>
    </row>
    <row r="3580" customFormat="false" ht="15.75" hidden="false" customHeight="false" outlineLevel="0" collapsed="false">
      <c r="A3580" s="1" t="s">
        <v>3589</v>
      </c>
      <c r="B3580" s="1" t="n">
        <v>47.76919248</v>
      </c>
      <c r="C3580" s="1" t="n">
        <v>0</v>
      </c>
      <c r="D3580" s="1" t="n">
        <v>0</v>
      </c>
      <c r="E3580" s="1" t="n">
        <v>0</v>
      </c>
      <c r="F3580" s="1" t="n">
        <v>47.76919248</v>
      </c>
      <c r="G3580" s="1" t="n">
        <f aca="false">(F3580/254.8292704)*100</f>
        <v>18.7455673380918</v>
      </c>
      <c r="H3580" s="1" t="s">
        <v>10</v>
      </c>
    </row>
    <row r="3581" customFormat="false" ht="15.75" hidden="false" customHeight="false" outlineLevel="0" collapsed="false">
      <c r="A3581" s="1" t="s">
        <v>3590</v>
      </c>
      <c r="B3581" s="1" t="n">
        <v>47.76680776</v>
      </c>
      <c r="C3581" s="1" t="n">
        <v>0</v>
      </c>
      <c r="D3581" s="1" t="n">
        <v>0</v>
      </c>
      <c r="E3581" s="1" t="n">
        <v>0</v>
      </c>
      <c r="F3581" s="1" t="n">
        <v>47.76680776</v>
      </c>
      <c r="G3581" s="1" t="n">
        <f aca="false">(F3581/254.8292704)*100</f>
        <v>18.7446315272266</v>
      </c>
      <c r="H3581" s="1" t="s">
        <v>10</v>
      </c>
    </row>
    <row r="3582" customFormat="false" ht="15.75" hidden="false" customHeight="false" outlineLevel="0" collapsed="false">
      <c r="A3582" s="1" t="s">
        <v>3591</v>
      </c>
      <c r="B3582" s="1" t="n">
        <v>47.76283747</v>
      </c>
      <c r="C3582" s="1" t="n">
        <v>0</v>
      </c>
      <c r="D3582" s="1" t="n">
        <v>0</v>
      </c>
      <c r="E3582" s="1" t="n">
        <v>0</v>
      </c>
      <c r="F3582" s="1" t="n">
        <v>47.76283747</v>
      </c>
      <c r="G3582" s="1" t="n">
        <f aca="false">(F3582/254.8292704)*100</f>
        <v>18.7430735076185</v>
      </c>
      <c r="H3582" s="1" t="s">
        <v>10</v>
      </c>
    </row>
    <row r="3583" customFormat="false" ht="15.75" hidden="false" customHeight="false" outlineLevel="0" collapsed="false">
      <c r="A3583" s="1" t="s">
        <v>3592</v>
      </c>
      <c r="B3583" s="1" t="n">
        <v>47.75314207</v>
      </c>
      <c r="C3583" s="1" t="n">
        <v>0</v>
      </c>
      <c r="D3583" s="1" t="n">
        <v>0</v>
      </c>
      <c r="E3583" s="1" t="n">
        <v>0</v>
      </c>
      <c r="F3583" s="1" t="n">
        <v>47.75314207</v>
      </c>
      <c r="G3583" s="1" t="n">
        <f aca="false">(F3583/254.8292704)*100</f>
        <v>18.7392688426423</v>
      </c>
      <c r="H3583" s="1" t="s">
        <v>10</v>
      </c>
    </row>
    <row r="3584" customFormat="false" ht="15.75" hidden="false" customHeight="false" outlineLevel="0" collapsed="false">
      <c r="A3584" s="1" t="s">
        <v>3593</v>
      </c>
      <c r="B3584" s="1" t="n">
        <v>47.74876736</v>
      </c>
      <c r="C3584" s="1" t="n">
        <v>0</v>
      </c>
      <c r="D3584" s="1" t="n">
        <v>0</v>
      </c>
      <c r="E3584" s="1" t="n">
        <v>0</v>
      </c>
      <c r="F3584" s="1" t="n">
        <v>47.74876736</v>
      </c>
      <c r="G3584" s="1" t="n">
        <f aca="false">(F3584/254.8292704)*100</f>
        <v>18.7375521207002</v>
      </c>
      <c r="H3584" s="1" t="s">
        <v>10</v>
      </c>
    </row>
    <row r="3585" customFormat="false" ht="15.75" hidden="false" customHeight="false" outlineLevel="0" collapsed="false">
      <c r="A3585" s="1" t="s">
        <v>3594</v>
      </c>
      <c r="B3585" s="1" t="n">
        <v>47.74274936</v>
      </c>
      <c r="C3585" s="1" t="n">
        <v>0</v>
      </c>
      <c r="D3585" s="1" t="n">
        <v>0</v>
      </c>
      <c r="E3585" s="1" t="n">
        <v>0</v>
      </c>
      <c r="F3585" s="1" t="n">
        <v>47.74274936</v>
      </c>
      <c r="G3585" s="1" t="n">
        <f aca="false">(F3585/254.8292704)*100</f>
        <v>18.7351905395559</v>
      </c>
      <c r="H3585" s="1" t="s">
        <v>10</v>
      </c>
    </row>
    <row r="3586" customFormat="false" ht="15.75" hidden="false" customHeight="false" outlineLevel="0" collapsed="false">
      <c r="A3586" s="1" t="s">
        <v>3595</v>
      </c>
      <c r="B3586" s="1" t="n">
        <v>47.73372901</v>
      </c>
      <c r="C3586" s="1" t="n">
        <v>0</v>
      </c>
      <c r="D3586" s="1" t="n">
        <v>0</v>
      </c>
      <c r="E3586" s="1" t="n">
        <v>0</v>
      </c>
      <c r="F3586" s="1" t="n">
        <v>47.73372901</v>
      </c>
      <c r="G3586" s="1" t="n">
        <f aca="false">(F3586/254.8292704)*100</f>
        <v>18.7316507774297</v>
      </c>
      <c r="H3586" s="1" t="s">
        <v>10</v>
      </c>
    </row>
    <row r="3587" customFormat="false" ht="15.75" hidden="false" customHeight="false" outlineLevel="0" collapsed="false">
      <c r="A3587" s="1" t="s">
        <v>3596</v>
      </c>
      <c r="B3587" s="1" t="n">
        <v>47.72160416</v>
      </c>
      <c r="C3587" s="1" t="n">
        <v>0</v>
      </c>
      <c r="D3587" s="1" t="n">
        <v>0</v>
      </c>
      <c r="E3587" s="1" t="n">
        <v>0</v>
      </c>
      <c r="F3587" s="1" t="n">
        <v>47.72160416</v>
      </c>
      <c r="G3587" s="1" t="n">
        <f aca="false">(F3587/254.8292704)*100</f>
        <v>18.7268927486597</v>
      </c>
      <c r="H3587" s="1" t="s">
        <v>10</v>
      </c>
    </row>
    <row r="3588" customFormat="false" ht="15.75" hidden="false" customHeight="false" outlineLevel="0" collapsed="false">
      <c r="A3588" s="1" t="s">
        <v>3597</v>
      </c>
      <c r="B3588" s="1" t="n">
        <v>47.71099935</v>
      </c>
      <c r="C3588" s="1" t="n">
        <v>0</v>
      </c>
      <c r="D3588" s="1" t="n">
        <v>0</v>
      </c>
      <c r="E3588" s="1" t="n">
        <v>0</v>
      </c>
      <c r="F3588" s="1" t="n">
        <v>47.71099935</v>
      </c>
      <c r="G3588" s="1" t="n">
        <f aca="false">(F3588/254.8292704)*100</f>
        <v>18.7227312133763</v>
      </c>
      <c r="H3588" s="1" t="s">
        <v>10</v>
      </c>
    </row>
    <row r="3589" customFormat="false" ht="15.75" hidden="false" customHeight="false" outlineLevel="0" collapsed="false">
      <c r="A3589" s="1" t="s">
        <v>3598</v>
      </c>
      <c r="B3589" s="1" t="n">
        <v>47.70878163</v>
      </c>
      <c r="C3589" s="1" t="n">
        <v>0</v>
      </c>
      <c r="D3589" s="1" t="n">
        <v>0</v>
      </c>
      <c r="E3589" s="1" t="n">
        <v>0</v>
      </c>
      <c r="F3589" s="1" t="n">
        <v>47.70878163</v>
      </c>
      <c r="G3589" s="1" t="n">
        <f aca="false">(F3589/254.8292704)*100</f>
        <v>18.7218609365842</v>
      </c>
      <c r="H3589" s="1" t="s">
        <v>10</v>
      </c>
    </row>
    <row r="3590" customFormat="false" ht="15.75" hidden="false" customHeight="false" outlineLevel="0" collapsed="false">
      <c r="A3590" s="1" t="s">
        <v>3599</v>
      </c>
      <c r="B3590" s="1" t="n">
        <v>47.66071747</v>
      </c>
      <c r="C3590" s="1" t="n">
        <v>0</v>
      </c>
      <c r="D3590" s="1" t="n">
        <v>0</v>
      </c>
      <c r="E3590" s="1" t="n">
        <v>0</v>
      </c>
      <c r="F3590" s="1" t="n">
        <v>47.66071747</v>
      </c>
      <c r="G3590" s="1" t="n">
        <f aca="false">(F3590/254.8292704)*100</f>
        <v>18.7029996182103</v>
      </c>
      <c r="H3590" s="1" t="s">
        <v>10</v>
      </c>
    </row>
    <row r="3591" customFormat="false" ht="15.75" hidden="false" customHeight="false" outlineLevel="0" collapsed="false">
      <c r="A3591" s="1" t="s">
        <v>3600</v>
      </c>
      <c r="B3591" s="1" t="n">
        <v>47.65969464</v>
      </c>
      <c r="C3591" s="1" t="n">
        <v>0</v>
      </c>
      <c r="D3591" s="1" t="n">
        <v>0</v>
      </c>
      <c r="E3591" s="1" t="n">
        <v>0</v>
      </c>
      <c r="F3591" s="1" t="n">
        <v>47.65969464</v>
      </c>
      <c r="G3591" s="1" t="n">
        <f aca="false">(F3591/254.8292704)*100</f>
        <v>18.7025982396722</v>
      </c>
      <c r="H3591" s="1" t="s">
        <v>10</v>
      </c>
    </row>
    <row r="3592" customFormat="false" ht="15.75" hidden="false" customHeight="false" outlineLevel="0" collapsed="false">
      <c r="A3592" s="1" t="s">
        <v>3601</v>
      </c>
      <c r="B3592" s="1" t="n">
        <v>47.65920022</v>
      </c>
      <c r="C3592" s="1" t="n">
        <v>0</v>
      </c>
      <c r="D3592" s="1" t="n">
        <v>0</v>
      </c>
      <c r="E3592" s="1" t="n">
        <v>0</v>
      </c>
      <c r="F3592" s="1" t="n">
        <v>47.65920022</v>
      </c>
      <c r="G3592" s="1" t="n">
        <f aca="false">(F3592/254.8292704)*100</f>
        <v>18.7024042195743</v>
      </c>
      <c r="H3592" s="1" t="s">
        <v>10</v>
      </c>
    </row>
    <row r="3593" customFormat="false" ht="15.75" hidden="false" customHeight="false" outlineLevel="0" collapsed="false">
      <c r="A3593" s="1" t="s">
        <v>3602</v>
      </c>
      <c r="B3593" s="1" t="n">
        <v>47.64529412</v>
      </c>
      <c r="C3593" s="1" t="n">
        <v>0</v>
      </c>
      <c r="D3593" s="1" t="n">
        <v>0</v>
      </c>
      <c r="E3593" s="1" t="n">
        <v>0</v>
      </c>
      <c r="F3593" s="1" t="n">
        <v>47.64529412</v>
      </c>
      <c r="G3593" s="1" t="n">
        <f aca="false">(F3593/254.8292704)*100</f>
        <v>18.6969471933943</v>
      </c>
      <c r="H3593" s="1" t="s">
        <v>10</v>
      </c>
    </row>
    <row r="3594" customFormat="false" ht="15.75" hidden="false" customHeight="false" outlineLevel="0" collapsed="false">
      <c r="A3594" s="1" t="s">
        <v>3603</v>
      </c>
      <c r="B3594" s="1" t="n">
        <v>47.64472568</v>
      </c>
      <c r="C3594" s="1" t="n">
        <v>0</v>
      </c>
      <c r="D3594" s="1" t="n">
        <v>0</v>
      </c>
      <c r="E3594" s="1" t="n">
        <v>0</v>
      </c>
      <c r="F3594" s="1" t="n">
        <v>47.64472568</v>
      </c>
      <c r="G3594" s="1" t="n">
        <f aca="false">(F3594/254.8292704)*100</f>
        <v>18.6967241263977</v>
      </c>
      <c r="H3594" s="1" t="s">
        <v>10</v>
      </c>
    </row>
    <row r="3595" customFormat="false" ht="15.75" hidden="false" customHeight="false" outlineLevel="0" collapsed="false">
      <c r="A3595" s="1" t="s">
        <v>3604</v>
      </c>
      <c r="B3595" s="1" t="n">
        <v>47.64262728</v>
      </c>
      <c r="C3595" s="1" t="n">
        <v>0</v>
      </c>
      <c r="D3595" s="1" t="n">
        <v>0</v>
      </c>
      <c r="E3595" s="1" t="n">
        <v>0</v>
      </c>
      <c r="F3595" s="1" t="n">
        <v>47.64262728</v>
      </c>
      <c r="G3595" s="1" t="n">
        <f aca="false">(F3595/254.8292704)*100</f>
        <v>18.695900673112</v>
      </c>
      <c r="H3595" s="1" t="s">
        <v>10</v>
      </c>
    </row>
    <row r="3596" customFormat="false" ht="15.75" hidden="false" customHeight="false" outlineLevel="0" collapsed="false">
      <c r="A3596" s="1" t="s">
        <v>3605</v>
      </c>
      <c r="B3596" s="1" t="n">
        <v>47.62971772</v>
      </c>
      <c r="C3596" s="1" t="n">
        <v>0</v>
      </c>
      <c r="D3596" s="1" t="n">
        <v>0</v>
      </c>
      <c r="E3596" s="1" t="n">
        <v>0</v>
      </c>
      <c r="F3596" s="1" t="n">
        <v>47.62971772</v>
      </c>
      <c r="G3596" s="1" t="n">
        <f aca="false">(F3596/254.8292704)*100</f>
        <v>18.6908347087588</v>
      </c>
      <c r="H3596" s="1" t="s">
        <v>10</v>
      </c>
    </row>
    <row r="3597" customFormat="false" ht="15.75" hidden="false" customHeight="false" outlineLevel="0" collapsed="false">
      <c r="A3597" s="1" t="s">
        <v>3606</v>
      </c>
      <c r="B3597" s="1" t="n">
        <v>47.62544675</v>
      </c>
      <c r="C3597" s="1" t="n">
        <v>0</v>
      </c>
      <c r="D3597" s="1" t="n">
        <v>0</v>
      </c>
      <c r="E3597" s="1" t="n">
        <v>0</v>
      </c>
      <c r="F3597" s="1" t="n">
        <v>47.62544675</v>
      </c>
      <c r="G3597" s="1" t="n">
        <f aca="false">(F3597/254.8292704)*100</f>
        <v>18.6891586964258</v>
      </c>
      <c r="H3597" s="1" t="s">
        <v>10</v>
      </c>
    </row>
    <row r="3598" customFormat="false" ht="15.75" hidden="false" customHeight="false" outlineLevel="0" collapsed="false">
      <c r="A3598" s="1" t="s">
        <v>3607</v>
      </c>
      <c r="B3598" s="1" t="n">
        <v>47.58068637</v>
      </c>
      <c r="C3598" s="1" t="n">
        <v>0</v>
      </c>
      <c r="D3598" s="1" t="n">
        <v>0</v>
      </c>
      <c r="E3598" s="1" t="n">
        <v>0</v>
      </c>
      <c r="F3598" s="1" t="n">
        <v>47.58068637</v>
      </c>
      <c r="G3598" s="1" t="n">
        <f aca="false">(F3598/254.8292704)*100</f>
        <v>18.6715938460733</v>
      </c>
      <c r="H3598" s="1" t="s">
        <v>10</v>
      </c>
    </row>
    <row r="3599" customFormat="false" ht="15.75" hidden="false" customHeight="false" outlineLevel="0" collapsed="false">
      <c r="A3599" s="1" t="s">
        <v>3608</v>
      </c>
      <c r="B3599" s="1" t="n">
        <v>47.56506853</v>
      </c>
      <c r="C3599" s="1" t="n">
        <v>0</v>
      </c>
      <c r="D3599" s="1" t="n">
        <v>0</v>
      </c>
      <c r="E3599" s="1" t="n">
        <v>0</v>
      </c>
      <c r="F3599" s="1" t="n">
        <v>47.56506853</v>
      </c>
      <c r="G3599" s="1" t="n">
        <f aca="false">(F3599/254.8292704)*100</f>
        <v>18.6654650995697</v>
      </c>
      <c r="H3599" s="1" t="s">
        <v>10</v>
      </c>
    </row>
    <row r="3600" customFormat="false" ht="15.75" hidden="false" customHeight="false" outlineLevel="0" collapsed="false">
      <c r="A3600" s="1" t="s">
        <v>3609</v>
      </c>
      <c r="B3600" s="1" t="n">
        <v>47.55406799</v>
      </c>
      <c r="C3600" s="1" t="n">
        <v>0</v>
      </c>
      <c r="D3600" s="1" t="n">
        <v>0</v>
      </c>
      <c r="E3600" s="1" t="n">
        <v>0</v>
      </c>
      <c r="F3600" s="1" t="n">
        <v>47.55406799</v>
      </c>
      <c r="G3600" s="1" t="n">
        <f aca="false">(F3600/254.8292704)*100</f>
        <v>18.6611482720786</v>
      </c>
      <c r="H3600" s="1" t="s">
        <v>10</v>
      </c>
    </row>
    <row r="3601" customFormat="false" ht="15.75" hidden="false" customHeight="false" outlineLevel="0" collapsed="false">
      <c r="A3601" s="1" t="s">
        <v>3610</v>
      </c>
      <c r="B3601" s="1" t="n">
        <v>47.51082233</v>
      </c>
      <c r="C3601" s="1" t="n">
        <v>0</v>
      </c>
      <c r="D3601" s="1" t="n">
        <v>0</v>
      </c>
      <c r="E3601" s="1" t="n">
        <v>0</v>
      </c>
      <c r="F3601" s="1" t="n">
        <v>47.51082233</v>
      </c>
      <c r="G3601" s="1" t="n">
        <f aca="false">(F3601/254.8292704)*100</f>
        <v>18.6441778275405</v>
      </c>
      <c r="H3601" s="1" t="s">
        <v>10</v>
      </c>
    </row>
    <row r="3602" customFormat="false" ht="15.75" hidden="false" customHeight="false" outlineLevel="0" collapsed="false">
      <c r="A3602" s="1" t="s">
        <v>3611</v>
      </c>
      <c r="B3602" s="1" t="n">
        <v>47.50662519</v>
      </c>
      <c r="C3602" s="1" t="n">
        <v>0</v>
      </c>
      <c r="D3602" s="1" t="n">
        <v>0</v>
      </c>
      <c r="E3602" s="1" t="n">
        <v>0</v>
      </c>
      <c r="F3602" s="1" t="n">
        <v>47.50662519</v>
      </c>
      <c r="G3602" s="1" t="n">
        <f aca="false">(F3602/254.8292704)*100</f>
        <v>18.6425307875465</v>
      </c>
      <c r="H3602" s="1" t="s">
        <v>10</v>
      </c>
    </row>
    <row r="3603" customFormat="false" ht="15.75" hidden="false" customHeight="false" outlineLevel="0" collapsed="false">
      <c r="A3603" s="1" t="s">
        <v>3612</v>
      </c>
      <c r="B3603" s="1" t="n">
        <v>47.50092188</v>
      </c>
      <c r="C3603" s="1" t="n">
        <v>0</v>
      </c>
      <c r="D3603" s="1" t="n">
        <v>0</v>
      </c>
      <c r="E3603" s="1" t="n">
        <v>0</v>
      </c>
      <c r="F3603" s="1" t="n">
        <v>47.50092188</v>
      </c>
      <c r="G3603" s="1" t="n">
        <f aca="false">(F3603/254.8292704)*100</f>
        <v>18.6402926969256</v>
      </c>
      <c r="H3603" s="1" t="s">
        <v>10</v>
      </c>
    </row>
    <row r="3604" customFormat="false" ht="15.75" hidden="false" customHeight="false" outlineLevel="0" collapsed="false">
      <c r="A3604" s="1" t="s">
        <v>3613</v>
      </c>
      <c r="B3604" s="1" t="n">
        <v>47.44286717</v>
      </c>
      <c r="C3604" s="1" t="n">
        <v>0</v>
      </c>
      <c r="D3604" s="1" t="n">
        <v>0</v>
      </c>
      <c r="E3604" s="1" t="n">
        <v>0</v>
      </c>
      <c r="F3604" s="1" t="n">
        <v>47.44286717</v>
      </c>
      <c r="G3604" s="1" t="n">
        <f aca="false">(F3604/254.8292704)*100</f>
        <v>18.617510890931</v>
      </c>
      <c r="H3604" s="1" t="s">
        <v>10</v>
      </c>
    </row>
    <row r="3605" customFormat="false" ht="15.75" hidden="false" customHeight="false" outlineLevel="0" collapsed="false">
      <c r="A3605" s="1" t="s">
        <v>3614</v>
      </c>
      <c r="B3605" s="1" t="n">
        <v>47.42038169</v>
      </c>
      <c r="C3605" s="1" t="n">
        <v>0</v>
      </c>
      <c r="D3605" s="1" t="n">
        <v>0</v>
      </c>
      <c r="E3605" s="1" t="n">
        <v>0</v>
      </c>
      <c r="F3605" s="1" t="n">
        <v>47.42038169</v>
      </c>
      <c r="G3605" s="1" t="n">
        <f aca="false">(F3605/254.8292704)*100</f>
        <v>18.6086871478952</v>
      </c>
      <c r="H3605" s="1" t="s">
        <v>10</v>
      </c>
    </row>
    <row r="3606" customFormat="false" ht="15.75" hidden="false" customHeight="false" outlineLevel="0" collapsed="false">
      <c r="A3606" s="1" t="s">
        <v>3615</v>
      </c>
      <c r="B3606" s="1" t="n">
        <v>47.4155445</v>
      </c>
      <c r="C3606" s="1" t="n">
        <v>0</v>
      </c>
      <c r="D3606" s="1" t="n">
        <v>0</v>
      </c>
      <c r="E3606" s="1" t="n">
        <v>0</v>
      </c>
      <c r="F3606" s="1" t="n">
        <v>47.4155445</v>
      </c>
      <c r="G3606" s="1" t="n">
        <f aca="false">(F3606/254.8292704)*100</f>
        <v>18.6067889397371</v>
      </c>
      <c r="H3606" s="1" t="s">
        <v>10</v>
      </c>
    </row>
    <row r="3607" customFormat="false" ht="15.75" hidden="false" customHeight="false" outlineLevel="0" collapsed="false">
      <c r="A3607" s="1" t="s">
        <v>3616</v>
      </c>
      <c r="B3607" s="1" t="n">
        <v>47.4013007</v>
      </c>
      <c r="C3607" s="1" t="n">
        <v>0</v>
      </c>
      <c r="D3607" s="1" t="n">
        <v>0</v>
      </c>
      <c r="E3607" s="1" t="n">
        <v>0</v>
      </c>
      <c r="F3607" s="1" t="n">
        <v>47.4013007</v>
      </c>
      <c r="G3607" s="1" t="n">
        <f aca="false">(F3607/254.8292704)*100</f>
        <v>18.6011993934587</v>
      </c>
      <c r="H3607" s="1" t="s">
        <v>10</v>
      </c>
    </row>
    <row r="3608" customFormat="false" ht="15.75" hidden="false" customHeight="false" outlineLevel="0" collapsed="false">
      <c r="A3608" s="1" t="s">
        <v>3617</v>
      </c>
      <c r="B3608" s="1" t="n">
        <v>47.39748521</v>
      </c>
      <c r="C3608" s="1" t="n">
        <v>0</v>
      </c>
      <c r="D3608" s="1" t="n">
        <v>0</v>
      </c>
      <c r="E3608" s="1" t="n">
        <v>0</v>
      </c>
      <c r="F3608" s="1" t="n">
        <v>47.39748521</v>
      </c>
      <c r="G3608" s="1" t="n">
        <f aca="false">(F3608/254.8292704)*100</f>
        <v>18.5997021204045</v>
      </c>
      <c r="H3608" s="1" t="s">
        <v>10</v>
      </c>
    </row>
    <row r="3609" customFormat="false" ht="15.75" hidden="false" customHeight="false" outlineLevel="0" collapsed="false">
      <c r="A3609" s="1" t="s">
        <v>3618</v>
      </c>
      <c r="B3609" s="1" t="n">
        <v>47.38773102</v>
      </c>
      <c r="C3609" s="1" t="n">
        <v>0</v>
      </c>
      <c r="D3609" s="1" t="n">
        <v>0</v>
      </c>
      <c r="E3609" s="1" t="n">
        <v>0</v>
      </c>
      <c r="F3609" s="1" t="n">
        <v>47.38773102</v>
      </c>
      <c r="G3609" s="1" t="n">
        <f aca="false">(F3609/254.8292704)*100</f>
        <v>18.5958743850801</v>
      </c>
      <c r="H3609" s="1" t="s">
        <v>10</v>
      </c>
    </row>
    <row r="3610" customFormat="false" ht="15.75" hidden="false" customHeight="false" outlineLevel="0" collapsed="false">
      <c r="A3610" s="1" t="s">
        <v>3619</v>
      </c>
      <c r="B3610" s="1" t="n">
        <v>47.38037397</v>
      </c>
      <c r="C3610" s="1" t="n">
        <v>0</v>
      </c>
      <c r="D3610" s="1" t="n">
        <v>0</v>
      </c>
      <c r="E3610" s="1" t="n">
        <v>0</v>
      </c>
      <c r="F3610" s="1" t="n">
        <v>47.38037397</v>
      </c>
      <c r="G3610" s="1" t="n">
        <f aca="false">(F3610/254.8292704)*100</f>
        <v>18.5929873344722</v>
      </c>
      <c r="H3610" s="1" t="s">
        <v>10</v>
      </c>
    </row>
    <row r="3611" customFormat="false" ht="15.75" hidden="false" customHeight="false" outlineLevel="0" collapsed="false">
      <c r="A3611" s="1" t="s">
        <v>3620</v>
      </c>
      <c r="B3611" s="1" t="n">
        <v>47.3714595</v>
      </c>
      <c r="C3611" s="1" t="n">
        <v>0</v>
      </c>
      <c r="D3611" s="1" t="n">
        <v>0</v>
      </c>
      <c r="E3611" s="1" t="n">
        <v>0</v>
      </c>
      <c r="F3611" s="1" t="n">
        <v>47.3714595</v>
      </c>
      <c r="G3611" s="1" t="n">
        <f aca="false">(F3611/254.8292704)*100</f>
        <v>18.5894891217332</v>
      </c>
      <c r="H3611" s="1" t="s">
        <v>10</v>
      </c>
    </row>
    <row r="3612" customFormat="false" ht="15.75" hidden="false" customHeight="false" outlineLevel="0" collapsed="false">
      <c r="A3612" s="1" t="s">
        <v>3621</v>
      </c>
      <c r="B3612" s="1" t="n">
        <v>47.37087643</v>
      </c>
      <c r="C3612" s="1" t="n">
        <v>0</v>
      </c>
      <c r="D3612" s="1" t="n">
        <v>0</v>
      </c>
      <c r="E3612" s="1" t="n">
        <v>0</v>
      </c>
      <c r="F3612" s="1" t="n">
        <v>47.37087643</v>
      </c>
      <c r="G3612" s="1" t="n">
        <f aca="false">(F3612/254.8292704)*100</f>
        <v>18.5892603136378</v>
      </c>
      <c r="H3612" s="1" t="s">
        <v>10</v>
      </c>
    </row>
    <row r="3613" customFormat="false" ht="15.75" hidden="false" customHeight="false" outlineLevel="0" collapsed="false">
      <c r="A3613" s="1" t="s">
        <v>3622</v>
      </c>
      <c r="B3613" s="1" t="n">
        <v>47.3584748</v>
      </c>
      <c r="C3613" s="1" t="n">
        <v>0</v>
      </c>
      <c r="D3613" s="1" t="n">
        <v>0</v>
      </c>
      <c r="E3613" s="1" t="n">
        <v>0</v>
      </c>
      <c r="F3613" s="1" t="n">
        <v>47.3584748</v>
      </c>
      <c r="G3613" s="1" t="n">
        <f aca="false">(F3613/254.8292704)*100</f>
        <v>18.5843936709713</v>
      </c>
      <c r="H3613" s="1" t="s">
        <v>10</v>
      </c>
    </row>
    <row r="3614" customFormat="false" ht="15.75" hidden="false" customHeight="false" outlineLevel="0" collapsed="false">
      <c r="A3614" s="1" t="s">
        <v>3623</v>
      </c>
      <c r="B3614" s="1" t="n">
        <v>47.35674635</v>
      </c>
      <c r="C3614" s="1" t="n">
        <v>0</v>
      </c>
      <c r="D3614" s="1" t="n">
        <v>0</v>
      </c>
      <c r="E3614" s="1" t="n">
        <v>0</v>
      </c>
      <c r="F3614" s="1" t="n">
        <v>47.35674635</v>
      </c>
      <c r="G3614" s="1" t="n">
        <f aca="false">(F3614/254.8292704)*100</f>
        <v>18.5837153933161</v>
      </c>
      <c r="H3614" s="1" t="s">
        <v>10</v>
      </c>
    </row>
    <row r="3615" customFormat="false" ht="15.75" hidden="false" customHeight="false" outlineLevel="0" collapsed="false">
      <c r="A3615" s="1" t="s">
        <v>3624</v>
      </c>
      <c r="B3615" s="1" t="n">
        <v>47.35630218</v>
      </c>
      <c r="C3615" s="1" t="n">
        <v>0</v>
      </c>
      <c r="D3615" s="1" t="n">
        <v>0</v>
      </c>
      <c r="E3615" s="1" t="n">
        <v>0</v>
      </c>
      <c r="F3615" s="1" t="n">
        <v>47.35630218</v>
      </c>
      <c r="G3615" s="1" t="n">
        <f aca="false">(F3615/254.8292704)*100</f>
        <v>18.583541092303</v>
      </c>
      <c r="H3615" s="1" t="s">
        <v>10</v>
      </c>
    </row>
    <row r="3616" customFormat="false" ht="15.75" hidden="false" customHeight="false" outlineLevel="0" collapsed="false">
      <c r="A3616" s="1" t="s">
        <v>3625</v>
      </c>
      <c r="B3616" s="1" t="n">
        <v>47.34967421</v>
      </c>
      <c r="C3616" s="1" t="n">
        <v>0</v>
      </c>
      <c r="D3616" s="1" t="n">
        <v>0</v>
      </c>
      <c r="E3616" s="1" t="n">
        <v>0</v>
      </c>
      <c r="F3616" s="1" t="n">
        <v>47.34967421</v>
      </c>
      <c r="G3616" s="1" t="n">
        <f aca="false">(F3616/254.8292704)*100</f>
        <v>18.5809401469761</v>
      </c>
      <c r="H3616" s="1" t="s">
        <v>10</v>
      </c>
    </row>
    <row r="3617" customFormat="false" ht="15.75" hidden="false" customHeight="false" outlineLevel="0" collapsed="false">
      <c r="A3617" s="1" t="s">
        <v>3626</v>
      </c>
      <c r="B3617" s="1" t="n">
        <v>47.33866341</v>
      </c>
      <c r="C3617" s="1" t="n">
        <v>0</v>
      </c>
      <c r="D3617" s="1" t="n">
        <v>0</v>
      </c>
      <c r="E3617" s="1" t="n">
        <v>0</v>
      </c>
      <c r="F3617" s="1" t="n">
        <v>47.33866341</v>
      </c>
      <c r="G3617" s="1" t="n">
        <f aca="false">(F3617/254.8292704)*100</f>
        <v>18.57661929326</v>
      </c>
      <c r="H3617" s="1" t="s">
        <v>10</v>
      </c>
    </row>
    <row r="3618" customFormat="false" ht="15.75" hidden="false" customHeight="false" outlineLevel="0" collapsed="false">
      <c r="A3618" s="1" t="s">
        <v>3627</v>
      </c>
      <c r="B3618" s="1" t="n">
        <v>47.32287639</v>
      </c>
      <c r="C3618" s="1" t="n">
        <v>0</v>
      </c>
      <c r="D3618" s="1" t="n">
        <v>0</v>
      </c>
      <c r="E3618" s="1" t="n">
        <v>0</v>
      </c>
      <c r="F3618" s="1" t="n">
        <v>47.32287639</v>
      </c>
      <c r="G3618" s="1" t="n">
        <f aca="false">(F3618/254.8292704)*100</f>
        <v>18.5704241572086</v>
      </c>
      <c r="H3618" s="1" t="s">
        <v>12</v>
      </c>
    </row>
    <row r="3619" customFormat="false" ht="15.75" hidden="false" customHeight="false" outlineLevel="0" collapsed="false">
      <c r="A3619" s="1" t="s">
        <v>3628</v>
      </c>
      <c r="B3619" s="1" t="n">
        <v>47.32200158</v>
      </c>
      <c r="C3619" s="1" t="n">
        <v>0</v>
      </c>
      <c r="D3619" s="1" t="n">
        <v>0</v>
      </c>
      <c r="E3619" s="1" t="n">
        <v>0</v>
      </c>
      <c r="F3619" s="1" t="n">
        <v>47.32200158</v>
      </c>
      <c r="G3619" s="1" t="n">
        <f aca="false">(F3619/254.8292704)*100</f>
        <v>18.5700808646195</v>
      </c>
      <c r="H3619" s="1" t="s">
        <v>10</v>
      </c>
    </row>
    <row r="3620" customFormat="false" ht="15.75" hidden="false" customHeight="false" outlineLevel="0" collapsed="false">
      <c r="A3620" s="1" t="s">
        <v>3629</v>
      </c>
      <c r="B3620" s="1" t="n">
        <v>47.31339154</v>
      </c>
      <c r="C3620" s="1" t="n">
        <v>0</v>
      </c>
      <c r="D3620" s="1" t="n">
        <v>0</v>
      </c>
      <c r="E3620" s="1" t="n">
        <v>0</v>
      </c>
      <c r="F3620" s="1" t="n">
        <v>47.31339154</v>
      </c>
      <c r="G3620" s="1" t="n">
        <f aca="false">(F3620/254.8292704)*100</f>
        <v>18.5667021161789</v>
      </c>
      <c r="H3620" s="1" t="s">
        <v>12</v>
      </c>
    </row>
    <row r="3621" customFormat="false" ht="15.75" hidden="false" customHeight="false" outlineLevel="0" collapsed="false">
      <c r="A3621" s="1" t="s">
        <v>3630</v>
      </c>
      <c r="B3621" s="1" t="n">
        <v>47.30539034</v>
      </c>
      <c r="C3621" s="1" t="n">
        <v>0</v>
      </c>
      <c r="D3621" s="1" t="n">
        <v>0</v>
      </c>
      <c r="E3621" s="1" t="n">
        <v>0</v>
      </c>
      <c r="F3621" s="1" t="n">
        <v>47.30539034</v>
      </c>
      <c r="G3621" s="1" t="n">
        <f aca="false">(F3621/254.8292704)*100</f>
        <v>18.5635622884866</v>
      </c>
      <c r="H3621" s="1" t="s">
        <v>10</v>
      </c>
    </row>
    <row r="3622" customFormat="false" ht="15.75" hidden="false" customHeight="false" outlineLevel="0" collapsed="false">
      <c r="A3622" s="1" t="s">
        <v>3631</v>
      </c>
      <c r="B3622" s="1" t="n">
        <v>47.29960176</v>
      </c>
      <c r="C3622" s="1" t="n">
        <v>0</v>
      </c>
      <c r="D3622" s="1" t="n">
        <v>0</v>
      </c>
      <c r="E3622" s="1" t="n">
        <v>0</v>
      </c>
      <c r="F3622" s="1" t="n">
        <v>47.29960176</v>
      </c>
      <c r="G3622" s="1" t="n">
        <f aca="false">(F3622/254.8292704)*100</f>
        <v>18.5612907362466</v>
      </c>
      <c r="H3622" s="1" t="s">
        <v>10</v>
      </c>
    </row>
    <row r="3623" customFormat="false" ht="15.75" hidden="false" customHeight="false" outlineLevel="0" collapsed="false">
      <c r="A3623" s="1" t="s">
        <v>3632</v>
      </c>
      <c r="B3623" s="1" t="n">
        <v>47.28831646</v>
      </c>
      <c r="C3623" s="1" t="n">
        <v>0</v>
      </c>
      <c r="D3623" s="1" t="n">
        <v>0</v>
      </c>
      <c r="E3623" s="1" t="n">
        <v>0</v>
      </c>
      <c r="F3623" s="1" t="n">
        <v>47.28831646</v>
      </c>
      <c r="G3623" s="1" t="n">
        <f aca="false">(F3623/254.8292704)*100</f>
        <v>18.5568621633506</v>
      </c>
      <c r="H3623" s="1" t="s">
        <v>10</v>
      </c>
    </row>
    <row r="3624" customFormat="false" ht="15.75" hidden="false" customHeight="false" outlineLevel="0" collapsed="false">
      <c r="A3624" s="1" t="s">
        <v>3633</v>
      </c>
      <c r="B3624" s="1" t="n">
        <v>47.25290039</v>
      </c>
      <c r="C3624" s="1" t="n">
        <v>0</v>
      </c>
      <c r="D3624" s="1" t="n">
        <v>0</v>
      </c>
      <c r="E3624" s="1" t="n">
        <v>0</v>
      </c>
      <c r="F3624" s="1" t="n">
        <v>47.25290039</v>
      </c>
      <c r="G3624" s="1" t="n">
        <f aca="false">(F3624/254.8292704)*100</f>
        <v>18.5429642033775</v>
      </c>
      <c r="H3624" s="1" t="s">
        <v>10</v>
      </c>
    </row>
    <row r="3625" customFormat="false" ht="15.75" hidden="false" customHeight="false" outlineLevel="0" collapsed="false">
      <c r="A3625" s="1" t="s">
        <v>3634</v>
      </c>
      <c r="B3625" s="1" t="n">
        <v>47.24672585</v>
      </c>
      <c r="C3625" s="1" t="n">
        <v>0</v>
      </c>
      <c r="D3625" s="1" t="n">
        <v>0</v>
      </c>
      <c r="E3625" s="1" t="n">
        <v>0</v>
      </c>
      <c r="F3625" s="1" t="n">
        <v>47.24672585</v>
      </c>
      <c r="G3625" s="1" t="n">
        <f aca="false">(F3625/254.8292704)*100</f>
        <v>18.5405411928692</v>
      </c>
      <c r="H3625" s="1" t="s">
        <v>10</v>
      </c>
    </row>
    <row r="3626" customFormat="false" ht="15.75" hidden="false" customHeight="false" outlineLevel="0" collapsed="false">
      <c r="A3626" s="1" t="s">
        <v>3635</v>
      </c>
      <c r="B3626" s="1" t="n">
        <v>47.22837577</v>
      </c>
      <c r="C3626" s="1" t="n">
        <v>0</v>
      </c>
      <c r="D3626" s="1" t="n">
        <v>0</v>
      </c>
      <c r="E3626" s="1" t="n">
        <v>0</v>
      </c>
      <c r="F3626" s="1" t="n">
        <v>47.22837577</v>
      </c>
      <c r="G3626" s="1" t="n">
        <f aca="false">(F3626/254.8292704)*100</f>
        <v>18.5333402618414</v>
      </c>
      <c r="H3626" s="1" t="s">
        <v>10</v>
      </c>
    </row>
    <row r="3627" customFormat="false" ht="15.75" hidden="false" customHeight="false" outlineLevel="0" collapsed="false">
      <c r="A3627" s="1" t="s">
        <v>3636</v>
      </c>
      <c r="B3627" s="1" t="n">
        <v>47.22468297</v>
      </c>
      <c r="C3627" s="1" t="n">
        <v>0</v>
      </c>
      <c r="D3627" s="1" t="n">
        <v>0</v>
      </c>
      <c r="E3627" s="1" t="n">
        <v>0</v>
      </c>
      <c r="F3627" s="1" t="n">
        <v>47.22468297</v>
      </c>
      <c r="G3627" s="1" t="n">
        <f aca="false">(F3627/254.8292704)*100</f>
        <v>18.5318911347478</v>
      </c>
      <c r="H3627" s="1" t="s">
        <v>10</v>
      </c>
    </row>
    <row r="3628" customFormat="false" ht="15.75" hidden="false" customHeight="false" outlineLevel="0" collapsed="false">
      <c r="A3628" s="1" t="s">
        <v>3637</v>
      </c>
      <c r="B3628" s="1" t="n">
        <v>47.22292601</v>
      </c>
      <c r="C3628" s="1" t="n">
        <v>0</v>
      </c>
      <c r="D3628" s="1" t="n">
        <v>0</v>
      </c>
      <c r="E3628" s="1" t="n">
        <v>0</v>
      </c>
      <c r="F3628" s="1" t="n">
        <v>47.22292601</v>
      </c>
      <c r="G3628" s="1" t="n">
        <f aca="false">(F3628/254.8292704)*100</f>
        <v>18.5312016692098</v>
      </c>
      <c r="H3628" s="1" t="s">
        <v>10</v>
      </c>
    </row>
    <row r="3629" customFormat="false" ht="15.75" hidden="false" customHeight="false" outlineLevel="0" collapsed="false">
      <c r="A3629" s="1" t="s">
        <v>3638</v>
      </c>
      <c r="B3629" s="1" t="n">
        <v>47.20639467</v>
      </c>
      <c r="C3629" s="1" t="n">
        <v>0</v>
      </c>
      <c r="D3629" s="1" t="n">
        <v>0</v>
      </c>
      <c r="E3629" s="1" t="n">
        <v>0</v>
      </c>
      <c r="F3629" s="1" t="n">
        <v>47.20639467</v>
      </c>
      <c r="G3629" s="1" t="n">
        <f aca="false">(F3629/254.8292704)*100</f>
        <v>18.5247144474028</v>
      </c>
      <c r="H3629" s="1" t="s">
        <v>10</v>
      </c>
    </row>
    <row r="3630" customFormat="false" ht="15.75" hidden="false" customHeight="false" outlineLevel="0" collapsed="false">
      <c r="A3630" s="1" t="s">
        <v>3639</v>
      </c>
      <c r="B3630" s="1" t="n">
        <v>47.17768947</v>
      </c>
      <c r="C3630" s="1" t="n">
        <v>0</v>
      </c>
      <c r="D3630" s="1" t="n">
        <v>0</v>
      </c>
      <c r="E3630" s="1" t="n">
        <v>0</v>
      </c>
      <c r="F3630" s="1" t="n">
        <v>47.17768947</v>
      </c>
      <c r="G3630" s="1" t="n">
        <f aca="false">(F3630/254.8292704)*100</f>
        <v>18.5134499643413</v>
      </c>
      <c r="H3630" s="1" t="s">
        <v>10</v>
      </c>
    </row>
    <row r="3631" customFormat="false" ht="15.75" hidden="false" customHeight="false" outlineLevel="0" collapsed="false">
      <c r="A3631" s="1" t="s">
        <v>3640</v>
      </c>
      <c r="B3631" s="1" t="n">
        <v>47.12114424</v>
      </c>
      <c r="C3631" s="1" t="n">
        <v>0</v>
      </c>
      <c r="D3631" s="1" t="n">
        <v>0</v>
      </c>
      <c r="E3631" s="1" t="n">
        <v>0</v>
      </c>
      <c r="F3631" s="1" t="n">
        <v>47.12114424</v>
      </c>
      <c r="G3631" s="1" t="n">
        <f aca="false">(F3631/254.8292704)*100</f>
        <v>18.4912605078824</v>
      </c>
      <c r="H3631" s="1" t="s">
        <v>10</v>
      </c>
    </row>
    <row r="3632" customFormat="false" ht="15.75" hidden="false" customHeight="false" outlineLevel="0" collapsed="false">
      <c r="A3632" s="1" t="s">
        <v>3641</v>
      </c>
      <c r="B3632" s="1" t="n">
        <v>47.11590949</v>
      </c>
      <c r="C3632" s="1" t="n">
        <v>0</v>
      </c>
      <c r="D3632" s="1" t="n">
        <v>0</v>
      </c>
      <c r="E3632" s="1" t="n">
        <v>0</v>
      </c>
      <c r="F3632" s="1" t="n">
        <v>47.11590949</v>
      </c>
      <c r="G3632" s="1" t="n">
        <f aca="false">(F3632/254.8292704)*100</f>
        <v>18.4892062893886</v>
      </c>
      <c r="H3632" s="1" t="s">
        <v>10</v>
      </c>
    </row>
    <row r="3633" customFormat="false" ht="15.75" hidden="false" customHeight="false" outlineLevel="0" collapsed="false">
      <c r="A3633" s="1" t="s">
        <v>3642</v>
      </c>
      <c r="B3633" s="1" t="n">
        <v>47.10896998</v>
      </c>
      <c r="C3633" s="1" t="n">
        <v>0</v>
      </c>
      <c r="D3633" s="1" t="n">
        <v>0</v>
      </c>
      <c r="E3633" s="1" t="n">
        <v>0</v>
      </c>
      <c r="F3633" s="1" t="n">
        <v>47.10896998</v>
      </c>
      <c r="G3633" s="1" t="n">
        <f aca="false">(F3633/254.8292704)*100</f>
        <v>18.48648308966</v>
      </c>
      <c r="H3633" s="1" t="s">
        <v>10</v>
      </c>
    </row>
    <row r="3634" customFormat="false" ht="15.75" hidden="false" customHeight="false" outlineLevel="0" collapsed="false">
      <c r="A3634" s="1" t="s">
        <v>3643</v>
      </c>
      <c r="B3634" s="1" t="n">
        <v>47.08772491</v>
      </c>
      <c r="C3634" s="1" t="n">
        <v>0</v>
      </c>
      <c r="D3634" s="1" t="n">
        <v>0</v>
      </c>
      <c r="E3634" s="1" t="n">
        <v>0</v>
      </c>
      <c r="F3634" s="1" t="n">
        <v>47.08772491</v>
      </c>
      <c r="G3634" s="1" t="n">
        <f aca="false">(F3634/254.8292704)*100</f>
        <v>18.4781461078185</v>
      </c>
      <c r="H3634" s="1" t="s">
        <v>10</v>
      </c>
    </row>
    <row r="3635" customFormat="false" ht="15.75" hidden="false" customHeight="false" outlineLevel="0" collapsed="false">
      <c r="A3635" s="1" t="s">
        <v>3644</v>
      </c>
      <c r="B3635" s="1" t="n">
        <v>47.07820332</v>
      </c>
      <c r="C3635" s="1" t="n">
        <v>0</v>
      </c>
      <c r="D3635" s="1" t="n">
        <v>0</v>
      </c>
      <c r="E3635" s="1" t="n">
        <v>0</v>
      </c>
      <c r="F3635" s="1" t="n">
        <v>47.07820332</v>
      </c>
      <c r="G3635" s="1" t="n">
        <f aca="false">(F3635/254.8292704)*100</f>
        <v>18.4744096492928</v>
      </c>
      <c r="H3635" s="1" t="s">
        <v>10</v>
      </c>
    </row>
    <row r="3636" customFormat="false" ht="15.75" hidden="false" customHeight="false" outlineLevel="0" collapsed="false">
      <c r="A3636" s="1" t="s">
        <v>3645</v>
      </c>
      <c r="B3636" s="1" t="n">
        <v>47.07792936</v>
      </c>
      <c r="C3636" s="1" t="n">
        <v>0</v>
      </c>
      <c r="D3636" s="1" t="n">
        <v>0</v>
      </c>
      <c r="E3636" s="1" t="n">
        <v>0</v>
      </c>
      <c r="F3636" s="1" t="n">
        <v>47.07792936</v>
      </c>
      <c r="G3636" s="1" t="n">
        <f aca="false">(F3636/254.8292704)*100</f>
        <v>18.4743021420196</v>
      </c>
      <c r="H3636" s="1" t="s">
        <v>10</v>
      </c>
    </row>
    <row r="3637" customFormat="false" ht="15.75" hidden="false" customHeight="false" outlineLevel="0" collapsed="false">
      <c r="A3637" s="1" t="s">
        <v>3646</v>
      </c>
      <c r="B3637" s="1" t="n">
        <v>47.0707512</v>
      </c>
      <c r="C3637" s="1" t="n">
        <v>0</v>
      </c>
      <c r="D3637" s="1" t="n">
        <v>0</v>
      </c>
      <c r="E3637" s="1" t="n">
        <v>0</v>
      </c>
      <c r="F3637" s="1" t="n">
        <v>47.0707512</v>
      </c>
      <c r="G3637" s="1" t="n">
        <f aca="false">(F3637/254.8292704)*100</f>
        <v>18.4714852913537</v>
      </c>
      <c r="H3637" s="1" t="s">
        <v>10</v>
      </c>
    </row>
    <row r="3638" customFormat="false" ht="15.75" hidden="false" customHeight="false" outlineLevel="0" collapsed="false">
      <c r="A3638" s="1" t="s">
        <v>3647</v>
      </c>
      <c r="B3638" s="1" t="n">
        <v>47.06328347</v>
      </c>
      <c r="C3638" s="1" t="n">
        <v>0</v>
      </c>
      <c r="D3638" s="1" t="n">
        <v>0</v>
      </c>
      <c r="E3638" s="1" t="n">
        <v>0</v>
      </c>
      <c r="F3638" s="1" t="n">
        <v>47.06328347</v>
      </c>
      <c r="G3638" s="1" t="n">
        <f aca="false">(F3638/254.8292704)*100</f>
        <v>18.4685548077447</v>
      </c>
      <c r="H3638" s="1" t="s">
        <v>10</v>
      </c>
    </row>
    <row r="3639" customFormat="false" ht="15.75" hidden="false" customHeight="false" outlineLevel="0" collapsed="false">
      <c r="A3639" s="1" t="s">
        <v>3648</v>
      </c>
      <c r="B3639" s="1" t="n">
        <v>47.05028517</v>
      </c>
      <c r="C3639" s="1" t="n">
        <v>0</v>
      </c>
      <c r="D3639" s="1" t="n">
        <v>0</v>
      </c>
      <c r="E3639" s="1" t="n">
        <v>0</v>
      </c>
      <c r="F3639" s="1" t="n">
        <v>47.05028517</v>
      </c>
      <c r="G3639" s="1" t="n">
        <f aca="false">(F3639/254.8292704)*100</f>
        <v>18.4634540200763</v>
      </c>
      <c r="H3639" s="1" t="s">
        <v>12</v>
      </c>
    </row>
    <row r="3640" customFormat="false" ht="15.75" hidden="false" customHeight="false" outlineLevel="0" collapsed="false">
      <c r="A3640" s="1" t="s">
        <v>3649</v>
      </c>
      <c r="B3640" s="1" t="n">
        <v>47.02968462</v>
      </c>
      <c r="C3640" s="1" t="n">
        <v>0</v>
      </c>
      <c r="D3640" s="1" t="n">
        <v>0</v>
      </c>
      <c r="E3640" s="1" t="n">
        <v>0</v>
      </c>
      <c r="F3640" s="1" t="n">
        <v>47.02968462</v>
      </c>
      <c r="G3640" s="1" t="n">
        <f aca="false">(F3640/254.8292704)*100</f>
        <v>18.4553699605146</v>
      </c>
      <c r="H3640" s="1" t="s">
        <v>10</v>
      </c>
    </row>
    <row r="3641" customFormat="false" ht="15.75" hidden="false" customHeight="false" outlineLevel="0" collapsed="false">
      <c r="A3641" s="1" t="s">
        <v>3650</v>
      </c>
      <c r="B3641" s="1" t="n">
        <v>47.01615067</v>
      </c>
      <c r="C3641" s="1" t="n">
        <v>0</v>
      </c>
      <c r="D3641" s="1" t="n">
        <v>0</v>
      </c>
      <c r="E3641" s="1" t="n">
        <v>0</v>
      </c>
      <c r="F3641" s="1" t="n">
        <v>47.01615067</v>
      </c>
      <c r="G3641" s="1" t="n">
        <f aca="false">(F3641/254.8292704)*100</f>
        <v>18.4500589732882</v>
      </c>
      <c r="H3641" s="1" t="s">
        <v>10</v>
      </c>
    </row>
    <row r="3642" customFormat="false" ht="15.75" hidden="false" customHeight="false" outlineLevel="0" collapsed="false">
      <c r="A3642" s="1" t="s">
        <v>3651</v>
      </c>
      <c r="B3642" s="1" t="n">
        <v>46.98667288</v>
      </c>
      <c r="C3642" s="1" t="n">
        <v>0</v>
      </c>
      <c r="D3642" s="1" t="n">
        <v>0</v>
      </c>
      <c r="E3642" s="1" t="n">
        <v>0</v>
      </c>
      <c r="F3642" s="1" t="n">
        <v>46.98667288</v>
      </c>
      <c r="G3642" s="1" t="n">
        <f aca="false">(F3642/254.8292704)*100</f>
        <v>18.438491310769</v>
      </c>
      <c r="H3642" s="1" t="s">
        <v>10</v>
      </c>
    </row>
    <row r="3643" customFormat="false" ht="15.75" hidden="false" customHeight="false" outlineLevel="0" collapsed="false">
      <c r="A3643" s="1" t="s">
        <v>3652</v>
      </c>
      <c r="B3643" s="1" t="n">
        <v>46.9639794</v>
      </c>
      <c r="C3643" s="1" t="n">
        <v>0</v>
      </c>
      <c r="D3643" s="1" t="n">
        <v>0</v>
      </c>
      <c r="E3643" s="1" t="n">
        <v>0</v>
      </c>
      <c r="F3643" s="1" t="n">
        <v>46.9639794</v>
      </c>
      <c r="G3643" s="1" t="n">
        <f aca="false">(F3643/254.8292704)*100</f>
        <v>18.4295859444567</v>
      </c>
      <c r="H3643" s="1" t="s">
        <v>10</v>
      </c>
    </row>
    <row r="3644" customFormat="false" ht="15.75" hidden="false" customHeight="false" outlineLevel="0" collapsed="false">
      <c r="A3644" s="1" t="s">
        <v>3653</v>
      </c>
      <c r="B3644" s="1" t="n">
        <v>46.92347994</v>
      </c>
      <c r="C3644" s="1" t="n">
        <v>0</v>
      </c>
      <c r="D3644" s="1" t="n">
        <v>0</v>
      </c>
      <c r="E3644" s="1" t="n">
        <v>0</v>
      </c>
      <c r="F3644" s="1" t="n">
        <v>46.92347994</v>
      </c>
      <c r="G3644" s="1" t="n">
        <f aca="false">(F3644/254.8292704)*100</f>
        <v>18.4136931626203</v>
      </c>
      <c r="H3644" s="1" t="s">
        <v>10</v>
      </c>
    </row>
    <row r="3645" customFormat="false" ht="15.75" hidden="false" customHeight="false" outlineLevel="0" collapsed="false">
      <c r="A3645" s="1" t="s">
        <v>3654</v>
      </c>
      <c r="B3645" s="1" t="n">
        <v>46.91146333</v>
      </c>
      <c r="C3645" s="1" t="n">
        <v>0</v>
      </c>
      <c r="D3645" s="1" t="n">
        <v>0</v>
      </c>
      <c r="E3645" s="1" t="n">
        <v>0</v>
      </c>
      <c r="F3645" s="1" t="n">
        <v>46.91146333</v>
      </c>
      <c r="G3645" s="1" t="n">
        <f aca="false">(F3645/254.8292704)*100</f>
        <v>18.4089776093477</v>
      </c>
      <c r="H3645" s="1" t="s">
        <v>10</v>
      </c>
    </row>
    <row r="3646" customFormat="false" ht="15.75" hidden="false" customHeight="false" outlineLevel="0" collapsed="false">
      <c r="A3646" s="1" t="s">
        <v>3655</v>
      </c>
      <c r="B3646" s="1" t="n">
        <v>46.83303243</v>
      </c>
      <c r="C3646" s="1" t="n">
        <v>0</v>
      </c>
      <c r="D3646" s="1" t="n">
        <v>0</v>
      </c>
      <c r="E3646" s="1" t="n">
        <v>0</v>
      </c>
      <c r="F3646" s="1" t="n">
        <v>46.83303243</v>
      </c>
      <c r="G3646" s="1" t="n">
        <f aca="false">(F3646/254.8292704)*100</f>
        <v>18.3781997870524</v>
      </c>
      <c r="H3646" s="1" t="s">
        <v>10</v>
      </c>
    </row>
    <row r="3647" customFormat="false" ht="15.75" hidden="false" customHeight="false" outlineLevel="0" collapsed="false">
      <c r="A3647" s="1" t="s">
        <v>3656</v>
      </c>
      <c r="B3647" s="1" t="n">
        <v>46.8152334</v>
      </c>
      <c r="C3647" s="1" t="n">
        <v>0</v>
      </c>
      <c r="D3647" s="1" t="n">
        <v>0</v>
      </c>
      <c r="E3647" s="1" t="n">
        <v>0</v>
      </c>
      <c r="F3647" s="1" t="n">
        <v>46.8152334</v>
      </c>
      <c r="G3647" s="1" t="n">
        <f aca="false">(F3647/254.8292704)*100</f>
        <v>18.3712150988445</v>
      </c>
      <c r="H3647" s="1" t="s">
        <v>10</v>
      </c>
    </row>
    <row r="3648" customFormat="false" ht="15.75" hidden="false" customHeight="false" outlineLevel="0" collapsed="false">
      <c r="A3648" s="1" t="s">
        <v>3657</v>
      </c>
      <c r="B3648" s="1" t="n">
        <v>46.81423352</v>
      </c>
      <c r="C3648" s="1" t="n">
        <v>0</v>
      </c>
      <c r="D3648" s="1" t="n">
        <v>0</v>
      </c>
      <c r="E3648" s="1" t="n">
        <v>0</v>
      </c>
      <c r="F3648" s="1" t="n">
        <v>46.81423352</v>
      </c>
      <c r="G3648" s="1" t="n">
        <f aca="false">(F3648/254.8292704)*100</f>
        <v>18.3708227263362</v>
      </c>
      <c r="H3648" s="1" t="s">
        <v>10</v>
      </c>
    </row>
    <row r="3649" customFormat="false" ht="15.75" hidden="false" customHeight="false" outlineLevel="0" collapsed="false">
      <c r="A3649" s="1" t="s">
        <v>3658</v>
      </c>
      <c r="B3649" s="1" t="n">
        <v>46.7836388</v>
      </c>
      <c r="C3649" s="1" t="n">
        <v>0</v>
      </c>
      <c r="D3649" s="1" t="n">
        <v>0</v>
      </c>
      <c r="E3649" s="1" t="n">
        <v>0</v>
      </c>
      <c r="F3649" s="1" t="n">
        <v>46.7836388</v>
      </c>
      <c r="G3649" s="1" t="n">
        <f aca="false">(F3649/254.8292704)*100</f>
        <v>18.3588167585948</v>
      </c>
      <c r="H3649" s="1" t="s">
        <v>12</v>
      </c>
    </row>
    <row r="3650" customFormat="false" ht="15.75" hidden="false" customHeight="false" outlineLevel="0" collapsed="false">
      <c r="A3650" s="1" t="s">
        <v>3659</v>
      </c>
      <c r="B3650" s="1" t="n">
        <v>46.76110549</v>
      </c>
      <c r="C3650" s="1" t="n">
        <v>0</v>
      </c>
      <c r="D3650" s="1" t="n">
        <v>0</v>
      </c>
      <c r="E3650" s="1" t="n">
        <v>0</v>
      </c>
      <c r="F3650" s="1" t="n">
        <v>46.76110549</v>
      </c>
      <c r="G3650" s="1" t="n">
        <f aca="false">(F3650/254.8292704)*100</f>
        <v>18.3499742461296</v>
      </c>
      <c r="H3650" s="1" t="s">
        <v>10</v>
      </c>
    </row>
    <row r="3651" customFormat="false" ht="15.75" hidden="false" customHeight="false" outlineLevel="0" collapsed="false">
      <c r="A3651" s="1" t="s">
        <v>3660</v>
      </c>
      <c r="B3651" s="1" t="n">
        <v>46.75976412</v>
      </c>
      <c r="C3651" s="1" t="n">
        <v>0</v>
      </c>
      <c r="D3651" s="1" t="n">
        <v>0</v>
      </c>
      <c r="E3651" s="1" t="n">
        <v>0</v>
      </c>
      <c r="F3651" s="1" t="n">
        <v>46.75976412</v>
      </c>
      <c r="G3651" s="1" t="n">
        <f aca="false">(F3651/254.8292704)*100</f>
        <v>18.3494478662527</v>
      </c>
      <c r="H3651" s="1" t="s">
        <v>10</v>
      </c>
    </row>
    <row r="3652" customFormat="false" ht="15.75" hidden="false" customHeight="false" outlineLevel="0" collapsed="false">
      <c r="A3652" s="1" t="s">
        <v>3661</v>
      </c>
      <c r="B3652" s="1" t="n">
        <v>46.73794622</v>
      </c>
      <c r="C3652" s="1" t="n">
        <v>0</v>
      </c>
      <c r="D3652" s="1" t="n">
        <v>0</v>
      </c>
      <c r="E3652" s="1" t="n">
        <v>0</v>
      </c>
      <c r="F3652" s="1" t="n">
        <v>46.73794622</v>
      </c>
      <c r="G3652" s="1" t="n">
        <f aca="false">(F3652/254.8292704)*100</f>
        <v>18.3408860946925</v>
      </c>
      <c r="H3652" s="1" t="s">
        <v>10</v>
      </c>
    </row>
    <row r="3653" customFormat="false" ht="15.75" hidden="false" customHeight="false" outlineLevel="0" collapsed="false">
      <c r="A3653" s="1" t="s">
        <v>3662</v>
      </c>
      <c r="B3653" s="1" t="n">
        <v>46.733751</v>
      </c>
      <c r="C3653" s="1" t="n">
        <v>0</v>
      </c>
      <c r="D3653" s="1" t="n">
        <v>0</v>
      </c>
      <c r="E3653" s="1" t="n">
        <v>0</v>
      </c>
      <c r="F3653" s="1" t="n">
        <v>46.733751</v>
      </c>
      <c r="G3653" s="1" t="n">
        <f aca="false">(F3653/254.8292704)*100</f>
        <v>18.3392398081441</v>
      </c>
      <c r="H3653" s="1" t="s">
        <v>10</v>
      </c>
    </row>
    <row r="3654" customFormat="false" ht="15.75" hidden="false" customHeight="false" outlineLevel="0" collapsed="false">
      <c r="A3654" s="1" t="s">
        <v>3663</v>
      </c>
      <c r="B3654" s="1" t="n">
        <v>46.70464572</v>
      </c>
      <c r="C3654" s="1" t="n">
        <v>0</v>
      </c>
      <c r="D3654" s="1" t="n">
        <v>0</v>
      </c>
      <c r="E3654" s="1" t="n">
        <v>0</v>
      </c>
      <c r="F3654" s="1" t="n">
        <v>46.70464572</v>
      </c>
      <c r="G3654" s="1" t="n">
        <f aca="false">(F3654/254.8292704)*100</f>
        <v>18.3278183258496</v>
      </c>
      <c r="H3654" s="1" t="s">
        <v>10</v>
      </c>
    </row>
    <row r="3655" customFormat="false" ht="15.75" hidden="false" customHeight="false" outlineLevel="0" collapsed="false">
      <c r="A3655" s="1" t="s">
        <v>3664</v>
      </c>
      <c r="B3655" s="1" t="n">
        <v>46.68009573</v>
      </c>
      <c r="C3655" s="1" t="n">
        <v>0</v>
      </c>
      <c r="D3655" s="1" t="n">
        <v>0</v>
      </c>
      <c r="E3655" s="1" t="n">
        <v>0</v>
      </c>
      <c r="F3655" s="1" t="n">
        <v>46.68009573</v>
      </c>
      <c r="G3655" s="1" t="n">
        <f aca="false">(F3655/254.8292704)*100</f>
        <v>18.3181844286283</v>
      </c>
      <c r="H3655" s="1" t="s">
        <v>10</v>
      </c>
    </row>
    <row r="3656" customFormat="false" ht="15.75" hidden="false" customHeight="false" outlineLevel="0" collapsed="false">
      <c r="A3656" s="1" t="s">
        <v>3665</v>
      </c>
      <c r="B3656" s="1" t="n">
        <v>46.67851991</v>
      </c>
      <c r="C3656" s="1" t="n">
        <v>0</v>
      </c>
      <c r="D3656" s="1" t="n">
        <v>0</v>
      </c>
      <c r="E3656" s="1" t="n">
        <v>0</v>
      </c>
      <c r="F3656" s="1" t="n">
        <v>46.67851991</v>
      </c>
      <c r="G3656" s="1" t="n">
        <f aca="false">(F3656/254.8292704)*100</f>
        <v>18.3175660459765</v>
      </c>
      <c r="H3656" s="1" t="s">
        <v>10</v>
      </c>
    </row>
    <row r="3657" customFormat="false" ht="15.75" hidden="false" customHeight="false" outlineLevel="0" collapsed="false">
      <c r="A3657" s="1" t="s">
        <v>3666</v>
      </c>
      <c r="B3657" s="1" t="n">
        <v>46.65941607</v>
      </c>
      <c r="C3657" s="1" t="n">
        <v>0</v>
      </c>
      <c r="D3657" s="1" t="n">
        <v>0</v>
      </c>
      <c r="E3657" s="1" t="n">
        <v>0</v>
      </c>
      <c r="F3657" s="1" t="n">
        <v>46.65941607</v>
      </c>
      <c r="G3657" s="1" t="n">
        <f aca="false">(F3657/254.8292704)*100</f>
        <v>18.3100693247521</v>
      </c>
      <c r="H3657" s="1" t="s">
        <v>10</v>
      </c>
    </row>
    <row r="3658" customFormat="false" ht="15.75" hidden="false" customHeight="false" outlineLevel="0" collapsed="false">
      <c r="A3658" s="1" t="s">
        <v>3667</v>
      </c>
      <c r="B3658" s="1" t="n">
        <v>46.64578488</v>
      </c>
      <c r="C3658" s="1" t="n">
        <v>0</v>
      </c>
      <c r="D3658" s="1" t="n">
        <v>0</v>
      </c>
      <c r="E3658" s="1" t="n">
        <v>0</v>
      </c>
      <c r="F3658" s="1" t="n">
        <v>46.64578488</v>
      </c>
      <c r="G3658" s="1" t="n">
        <f aca="false">(F3658/254.8292704)*100</f>
        <v>18.304720178644</v>
      </c>
      <c r="H3658" s="1" t="s">
        <v>10</v>
      </c>
    </row>
    <row r="3659" customFormat="false" ht="15.75" hidden="false" customHeight="false" outlineLevel="0" collapsed="false">
      <c r="A3659" s="1" t="s">
        <v>3668</v>
      </c>
      <c r="B3659" s="1" t="n">
        <v>46.61263621</v>
      </c>
      <c r="C3659" s="1" t="n">
        <v>0</v>
      </c>
      <c r="D3659" s="1" t="n">
        <v>0</v>
      </c>
      <c r="E3659" s="1" t="n">
        <v>0</v>
      </c>
      <c r="F3659" s="1" t="n">
        <v>46.61263621</v>
      </c>
      <c r="G3659" s="1" t="n">
        <f aca="false">(F3659/254.8292704)*100</f>
        <v>18.2917119908687</v>
      </c>
      <c r="H3659" s="1" t="s">
        <v>10</v>
      </c>
    </row>
    <row r="3660" customFormat="false" ht="15.75" hidden="false" customHeight="false" outlineLevel="0" collapsed="false">
      <c r="A3660" s="1" t="s">
        <v>3669</v>
      </c>
      <c r="B3660" s="1" t="n">
        <v>46.59936371</v>
      </c>
      <c r="C3660" s="1" t="n">
        <v>0</v>
      </c>
      <c r="D3660" s="1" t="n">
        <v>0</v>
      </c>
      <c r="E3660" s="1" t="n">
        <v>0</v>
      </c>
      <c r="F3660" s="1" t="n">
        <v>46.59936371</v>
      </c>
      <c r="G3660" s="1" t="n">
        <f aca="false">(F3660/254.8292704)*100</f>
        <v>18.2865036017464</v>
      </c>
      <c r="H3660" s="1" t="s">
        <v>10</v>
      </c>
    </row>
    <row r="3661" customFormat="false" ht="15.75" hidden="false" customHeight="false" outlineLevel="0" collapsed="false">
      <c r="A3661" s="1" t="s">
        <v>3670</v>
      </c>
      <c r="B3661" s="1" t="n">
        <v>46.59841796</v>
      </c>
      <c r="C3661" s="1" t="n">
        <v>0</v>
      </c>
      <c r="D3661" s="1" t="n">
        <v>0</v>
      </c>
      <c r="E3661" s="1" t="n">
        <v>0</v>
      </c>
      <c r="F3661" s="1" t="n">
        <v>46.59841796</v>
      </c>
      <c r="G3661" s="1" t="n">
        <f aca="false">(F3661/254.8292704)*100</f>
        <v>18.286132470911</v>
      </c>
      <c r="H3661" s="1" t="s">
        <v>10</v>
      </c>
    </row>
    <row r="3662" customFormat="false" ht="15.75" hidden="false" customHeight="false" outlineLevel="0" collapsed="false">
      <c r="A3662" s="1" t="s">
        <v>3671</v>
      </c>
      <c r="B3662" s="1" t="n">
        <v>46.57066152</v>
      </c>
      <c r="C3662" s="1" t="n">
        <v>0</v>
      </c>
      <c r="D3662" s="1" t="n">
        <v>0</v>
      </c>
      <c r="E3662" s="1" t="n">
        <v>0</v>
      </c>
      <c r="F3662" s="1" t="n">
        <v>46.57066152</v>
      </c>
      <c r="G3662" s="1" t="n">
        <f aca="false">(F3662/254.8292704)*100</f>
        <v>18.2752402998678</v>
      </c>
      <c r="H3662" s="1" t="s">
        <v>10</v>
      </c>
    </row>
    <row r="3663" customFormat="false" ht="15.75" hidden="false" customHeight="false" outlineLevel="0" collapsed="false">
      <c r="A3663" s="1" t="s">
        <v>3672</v>
      </c>
      <c r="B3663" s="1" t="n">
        <v>46.5497209</v>
      </c>
      <c r="C3663" s="1" t="n">
        <v>0</v>
      </c>
      <c r="D3663" s="1" t="n">
        <v>0</v>
      </c>
      <c r="E3663" s="1" t="n">
        <v>0</v>
      </c>
      <c r="F3663" s="1" t="n">
        <v>46.5497209</v>
      </c>
      <c r="G3663" s="1" t="n">
        <f aca="false">(F3663/254.8292704)*100</f>
        <v>18.2670227901732</v>
      </c>
      <c r="H3663" s="1" t="s">
        <v>10</v>
      </c>
    </row>
    <row r="3664" customFormat="false" ht="15.75" hidden="false" customHeight="false" outlineLevel="0" collapsed="false">
      <c r="A3664" s="1" t="s">
        <v>3673</v>
      </c>
      <c r="B3664" s="1" t="n">
        <v>46.53800574</v>
      </c>
      <c r="C3664" s="1" t="n">
        <v>0</v>
      </c>
      <c r="D3664" s="1" t="n">
        <v>0</v>
      </c>
      <c r="E3664" s="1" t="n">
        <v>0</v>
      </c>
      <c r="F3664" s="1" t="n">
        <v>46.53800574</v>
      </c>
      <c r="G3664" s="1" t="n">
        <f aca="false">(F3664/254.8292704)*100</f>
        <v>18.2624255317885</v>
      </c>
      <c r="H3664" s="1" t="s">
        <v>10</v>
      </c>
    </row>
    <row r="3665" customFormat="false" ht="15.75" hidden="false" customHeight="false" outlineLevel="0" collapsed="false">
      <c r="A3665" s="1" t="s">
        <v>3674</v>
      </c>
      <c r="B3665" s="1" t="n">
        <v>46.51208522</v>
      </c>
      <c r="C3665" s="1" t="n">
        <v>0</v>
      </c>
      <c r="D3665" s="1" t="n">
        <v>0</v>
      </c>
      <c r="E3665" s="1" t="n">
        <v>0</v>
      </c>
      <c r="F3665" s="1" t="n">
        <v>46.51208522</v>
      </c>
      <c r="G3665" s="1" t="n">
        <f aca="false">(F3665/254.8292704)*100</f>
        <v>18.2522538117348</v>
      </c>
      <c r="H3665" s="1" t="s">
        <v>10</v>
      </c>
    </row>
    <row r="3666" customFormat="false" ht="15.75" hidden="false" customHeight="false" outlineLevel="0" collapsed="false">
      <c r="A3666" s="1" t="s">
        <v>3675</v>
      </c>
      <c r="B3666" s="1" t="n">
        <v>46.50391257</v>
      </c>
      <c r="C3666" s="1" t="n">
        <v>0</v>
      </c>
      <c r="D3666" s="1" t="n">
        <v>0</v>
      </c>
      <c r="E3666" s="1" t="n">
        <v>0</v>
      </c>
      <c r="F3666" s="1" t="n">
        <v>46.50391257</v>
      </c>
      <c r="G3666" s="1" t="n">
        <f aca="false">(F3666/254.8292704)*100</f>
        <v>18.2490467037024</v>
      </c>
      <c r="H3666" s="1" t="s">
        <v>10</v>
      </c>
    </row>
    <row r="3667" customFormat="false" ht="15.75" hidden="false" customHeight="false" outlineLevel="0" collapsed="false">
      <c r="A3667" s="1" t="s">
        <v>3676</v>
      </c>
      <c r="B3667" s="1" t="n">
        <v>46.49665727</v>
      </c>
      <c r="C3667" s="1" t="n">
        <v>0</v>
      </c>
      <c r="D3667" s="1" t="n">
        <v>0</v>
      </c>
      <c r="E3667" s="1" t="n">
        <v>0</v>
      </c>
      <c r="F3667" s="1" t="n">
        <v>46.49665727</v>
      </c>
      <c r="G3667" s="1" t="n">
        <f aca="false">(F3667/254.8292704)*100</f>
        <v>18.2461995817887</v>
      </c>
      <c r="H3667" s="1" t="s">
        <v>10</v>
      </c>
    </row>
    <row r="3668" customFormat="false" ht="15.75" hidden="false" customHeight="false" outlineLevel="0" collapsed="false">
      <c r="A3668" s="1" t="s">
        <v>3677</v>
      </c>
      <c r="B3668" s="1" t="n">
        <v>46.45713587</v>
      </c>
      <c r="C3668" s="1" t="n">
        <v>0</v>
      </c>
      <c r="D3668" s="1" t="n">
        <v>0</v>
      </c>
      <c r="E3668" s="1" t="n">
        <v>0</v>
      </c>
      <c r="F3668" s="1" t="n">
        <v>46.45713587</v>
      </c>
      <c r="G3668" s="1" t="n">
        <f aca="false">(F3668/254.8292704)*100</f>
        <v>18.2306906098649</v>
      </c>
      <c r="H3668" s="1" t="s">
        <v>12</v>
      </c>
    </row>
    <row r="3669" customFormat="false" ht="15.75" hidden="false" customHeight="false" outlineLevel="0" collapsed="false">
      <c r="A3669" s="1" t="s">
        <v>3678</v>
      </c>
      <c r="B3669" s="1" t="n">
        <v>46.45474464</v>
      </c>
      <c r="C3669" s="1" t="n">
        <v>0</v>
      </c>
      <c r="D3669" s="1" t="n">
        <v>0</v>
      </c>
      <c r="E3669" s="1" t="n">
        <v>0</v>
      </c>
      <c r="F3669" s="1" t="n">
        <v>46.45474464</v>
      </c>
      <c r="G3669" s="1" t="n">
        <f aca="false">(F3669/254.8292704)*100</f>
        <v>18.2297522443481</v>
      </c>
      <c r="H3669" s="1" t="s">
        <v>10</v>
      </c>
    </row>
    <row r="3670" customFormat="false" ht="15.75" hidden="false" customHeight="false" outlineLevel="0" collapsed="false">
      <c r="A3670" s="1" t="s">
        <v>3679</v>
      </c>
      <c r="B3670" s="1" t="n">
        <v>46.42412645</v>
      </c>
      <c r="C3670" s="1" t="n">
        <v>0</v>
      </c>
      <c r="D3670" s="1" t="n">
        <v>0</v>
      </c>
      <c r="E3670" s="1" t="n">
        <v>0</v>
      </c>
      <c r="F3670" s="1" t="n">
        <v>46.42412645</v>
      </c>
      <c r="G3670" s="1" t="n">
        <f aca="false">(F3670/254.8292704)*100</f>
        <v>18.2177370665187</v>
      </c>
      <c r="H3670" s="1" t="s">
        <v>10</v>
      </c>
    </row>
    <row r="3671" customFormat="false" ht="15.75" hidden="false" customHeight="false" outlineLevel="0" collapsed="false">
      <c r="A3671" s="1" t="s">
        <v>3680</v>
      </c>
      <c r="B3671" s="1" t="n">
        <v>46.4135888</v>
      </c>
      <c r="C3671" s="1" t="n">
        <v>0</v>
      </c>
      <c r="D3671" s="1" t="n">
        <v>0</v>
      </c>
      <c r="E3671" s="1" t="n">
        <v>0</v>
      </c>
      <c r="F3671" s="1" t="n">
        <v>46.4135888</v>
      </c>
      <c r="G3671" s="1" t="n">
        <f aca="false">(F3671/254.8292704)*100</f>
        <v>18.2136018861356</v>
      </c>
      <c r="H3671" s="1" t="s">
        <v>10</v>
      </c>
    </row>
    <row r="3672" customFormat="false" ht="15.75" hidden="false" customHeight="false" outlineLevel="0" collapsed="false">
      <c r="A3672" s="1" t="s">
        <v>3681</v>
      </c>
      <c r="B3672" s="1" t="n">
        <v>46.37744467</v>
      </c>
      <c r="C3672" s="1" t="n">
        <v>0</v>
      </c>
      <c r="D3672" s="1" t="n">
        <v>0</v>
      </c>
      <c r="E3672" s="1" t="n">
        <v>0</v>
      </c>
      <c r="F3672" s="1" t="n">
        <v>46.37744467</v>
      </c>
      <c r="G3672" s="1" t="n">
        <f aca="false">(F3672/254.8292704)*100</f>
        <v>18.1994182211495</v>
      </c>
      <c r="H3672" s="1" t="s">
        <v>12</v>
      </c>
    </row>
    <row r="3673" customFormat="false" ht="15.75" hidden="false" customHeight="false" outlineLevel="0" collapsed="false">
      <c r="A3673" s="1" t="s">
        <v>3682</v>
      </c>
      <c r="B3673" s="1" t="n">
        <v>46.36751537</v>
      </c>
      <c r="C3673" s="1" t="n">
        <v>0</v>
      </c>
      <c r="D3673" s="1" t="n">
        <v>0</v>
      </c>
      <c r="E3673" s="1" t="n">
        <v>0</v>
      </c>
      <c r="F3673" s="1" t="n">
        <v>46.36751537</v>
      </c>
      <c r="G3673" s="1" t="n">
        <f aca="false">(F3673/254.8292704)*100</f>
        <v>18.1955217692292</v>
      </c>
      <c r="H3673" s="1" t="s">
        <v>10</v>
      </c>
    </row>
    <row r="3674" customFormat="false" ht="15.75" hidden="false" customHeight="false" outlineLevel="0" collapsed="false">
      <c r="A3674" s="1" t="s">
        <v>3683</v>
      </c>
      <c r="B3674" s="1" t="n">
        <v>46.36455841</v>
      </c>
      <c r="C3674" s="1" t="n">
        <v>0</v>
      </c>
      <c r="D3674" s="1" t="n">
        <v>0</v>
      </c>
      <c r="E3674" s="1" t="n">
        <v>0</v>
      </c>
      <c r="F3674" s="1" t="n">
        <v>46.36455841</v>
      </c>
      <c r="G3674" s="1" t="n">
        <f aca="false">(F3674/254.8292704)*100</f>
        <v>18.194361400173</v>
      </c>
      <c r="H3674" s="1" t="s">
        <v>10</v>
      </c>
    </row>
    <row r="3675" customFormat="false" ht="15.75" hidden="false" customHeight="false" outlineLevel="0" collapsed="false">
      <c r="A3675" s="1" t="s">
        <v>3684</v>
      </c>
      <c r="B3675" s="1" t="n">
        <v>46.34192639</v>
      </c>
      <c r="C3675" s="1" t="n">
        <v>0</v>
      </c>
      <c r="D3675" s="1" t="n">
        <v>0</v>
      </c>
      <c r="E3675" s="1" t="n">
        <v>0</v>
      </c>
      <c r="F3675" s="1" t="n">
        <v>46.34192639</v>
      </c>
      <c r="G3675" s="1" t="n">
        <f aca="false">(F3675/254.8292704)*100</f>
        <v>18.1854801519692</v>
      </c>
      <c r="H3675" s="1" t="s">
        <v>10</v>
      </c>
    </row>
    <row r="3676" customFormat="false" ht="15.75" hidden="false" customHeight="false" outlineLevel="0" collapsed="false">
      <c r="A3676" s="1" t="s">
        <v>3685</v>
      </c>
      <c r="B3676" s="1" t="n">
        <v>46.3173023</v>
      </c>
      <c r="C3676" s="1" t="n">
        <v>0</v>
      </c>
      <c r="D3676" s="1" t="n">
        <v>0</v>
      </c>
      <c r="E3676" s="1" t="n">
        <v>0</v>
      </c>
      <c r="F3676" s="1" t="n">
        <v>46.3173023</v>
      </c>
      <c r="G3676" s="1" t="n">
        <f aca="false">(F3676/254.8292704)*100</f>
        <v>18.1758171764557</v>
      </c>
      <c r="H3676" s="1" t="s">
        <v>10</v>
      </c>
    </row>
    <row r="3677" customFormat="false" ht="15.75" hidden="false" customHeight="false" outlineLevel="0" collapsed="false">
      <c r="A3677" s="1" t="s">
        <v>3686</v>
      </c>
      <c r="B3677" s="1" t="n">
        <v>46.29850726</v>
      </c>
      <c r="C3677" s="1" t="n">
        <v>0</v>
      </c>
      <c r="D3677" s="1" t="n">
        <v>0</v>
      </c>
      <c r="E3677" s="1" t="n">
        <v>0</v>
      </c>
      <c r="F3677" s="1" t="n">
        <v>46.29850726</v>
      </c>
      <c r="G3677" s="1" t="n">
        <f aca="false">(F3677/254.8292704)*100</f>
        <v>18.1684416344034</v>
      </c>
      <c r="H3677" s="1" t="s">
        <v>10</v>
      </c>
    </row>
    <row r="3678" customFormat="false" ht="15.75" hidden="false" customHeight="false" outlineLevel="0" collapsed="false">
      <c r="A3678" s="1" t="s">
        <v>3687</v>
      </c>
      <c r="B3678" s="1" t="n">
        <v>46.25741063</v>
      </c>
      <c r="C3678" s="1" t="n">
        <v>0</v>
      </c>
      <c r="D3678" s="1" t="n">
        <v>0</v>
      </c>
      <c r="E3678" s="1" t="n">
        <v>0</v>
      </c>
      <c r="F3678" s="1" t="n">
        <v>46.25741063</v>
      </c>
      <c r="G3678" s="1" t="n">
        <f aca="false">(F3678/254.8292704)*100</f>
        <v>18.1523145113553</v>
      </c>
      <c r="H3678" s="1" t="s">
        <v>12</v>
      </c>
    </row>
    <row r="3679" customFormat="false" ht="15.75" hidden="false" customHeight="false" outlineLevel="0" collapsed="false">
      <c r="A3679" s="1" t="s">
        <v>3688</v>
      </c>
      <c r="B3679" s="1" t="n">
        <v>46.23124664</v>
      </c>
      <c r="C3679" s="1" t="n">
        <v>0</v>
      </c>
      <c r="D3679" s="1" t="n">
        <v>0</v>
      </c>
      <c r="E3679" s="1" t="n">
        <v>0</v>
      </c>
      <c r="F3679" s="1" t="n">
        <v>46.23124664</v>
      </c>
      <c r="G3679" s="1" t="n">
        <f aca="false">(F3679/254.8292704)*100</f>
        <v>18.1420472489019</v>
      </c>
      <c r="H3679" s="1" t="s">
        <v>10</v>
      </c>
    </row>
    <row r="3680" customFormat="false" ht="15.75" hidden="false" customHeight="false" outlineLevel="0" collapsed="false">
      <c r="A3680" s="1" t="s">
        <v>3689</v>
      </c>
      <c r="B3680" s="1" t="n">
        <v>46.17842628</v>
      </c>
      <c r="C3680" s="1" t="n">
        <v>0</v>
      </c>
      <c r="D3680" s="1" t="n">
        <v>0</v>
      </c>
      <c r="E3680" s="1" t="n">
        <v>0</v>
      </c>
      <c r="F3680" s="1" t="n">
        <v>46.17842628</v>
      </c>
      <c r="G3680" s="1" t="n">
        <f aca="false">(F3680/254.8292704)*100</f>
        <v>18.1213195044332</v>
      </c>
      <c r="H3680" s="1" t="s">
        <v>10</v>
      </c>
    </row>
    <row r="3681" customFormat="false" ht="15.75" hidden="false" customHeight="false" outlineLevel="0" collapsed="false">
      <c r="A3681" s="1" t="s">
        <v>3690</v>
      </c>
      <c r="B3681" s="1" t="n">
        <v>44.77511188</v>
      </c>
      <c r="C3681" s="1" t="n">
        <v>0</v>
      </c>
      <c r="D3681" s="1" t="n">
        <v>1.36961809849448</v>
      </c>
      <c r="E3681" s="1" t="n">
        <v>0</v>
      </c>
      <c r="F3681" s="1" t="n">
        <v>46.1447299784945</v>
      </c>
      <c r="G3681" s="1" t="n">
        <f aca="false">(F3681/254.8292704)*100</f>
        <v>18.1080964153223</v>
      </c>
      <c r="H3681" s="1" t="s">
        <v>10</v>
      </c>
    </row>
    <row r="3682" customFormat="false" ht="15.75" hidden="false" customHeight="false" outlineLevel="0" collapsed="false">
      <c r="A3682" s="1" t="s">
        <v>3691</v>
      </c>
      <c r="B3682" s="1" t="n">
        <v>46.13876015</v>
      </c>
      <c r="C3682" s="1" t="n">
        <v>0</v>
      </c>
      <c r="D3682" s="1" t="n">
        <v>0</v>
      </c>
      <c r="E3682" s="1" t="n">
        <v>0</v>
      </c>
      <c r="F3682" s="1" t="n">
        <v>46.13876015</v>
      </c>
      <c r="G3682" s="1" t="n">
        <f aca="false">(F3682/254.8292704)*100</f>
        <v>18.1057537376209</v>
      </c>
      <c r="H3682" s="1" t="s">
        <v>12</v>
      </c>
    </row>
    <row r="3683" customFormat="false" ht="15.75" hidden="false" customHeight="false" outlineLevel="0" collapsed="false">
      <c r="A3683" s="1" t="s">
        <v>3692</v>
      </c>
      <c r="B3683" s="1" t="n">
        <v>46.12733767</v>
      </c>
      <c r="C3683" s="1" t="n">
        <v>0</v>
      </c>
      <c r="D3683" s="1" t="n">
        <v>0</v>
      </c>
      <c r="E3683" s="1" t="n">
        <v>0</v>
      </c>
      <c r="F3683" s="1" t="n">
        <v>46.12733767</v>
      </c>
      <c r="G3683" s="1" t="n">
        <f aca="false">(F3683/254.8292704)*100</f>
        <v>18.1012713326043</v>
      </c>
      <c r="H3683" s="1" t="s">
        <v>10</v>
      </c>
    </row>
    <row r="3684" customFormat="false" ht="15.75" hidden="false" customHeight="false" outlineLevel="0" collapsed="false">
      <c r="A3684" s="1" t="s">
        <v>3693</v>
      </c>
      <c r="B3684" s="1" t="n">
        <v>46.12100329</v>
      </c>
      <c r="C3684" s="1" t="n">
        <v>0</v>
      </c>
      <c r="D3684" s="1" t="n">
        <v>0</v>
      </c>
      <c r="E3684" s="1" t="n">
        <v>0</v>
      </c>
      <c r="F3684" s="1" t="n">
        <v>46.12100329</v>
      </c>
      <c r="G3684" s="1" t="n">
        <f aca="false">(F3684/254.8292704)*100</f>
        <v>18.0987855977474</v>
      </c>
      <c r="H3684" s="1" t="s">
        <v>10</v>
      </c>
    </row>
    <row r="3685" customFormat="false" ht="15.75" hidden="false" customHeight="false" outlineLevel="0" collapsed="false">
      <c r="A3685" s="1" t="s">
        <v>3694</v>
      </c>
      <c r="B3685" s="1" t="n">
        <v>46.11117009</v>
      </c>
      <c r="C3685" s="1" t="n">
        <v>0</v>
      </c>
      <c r="D3685" s="1" t="n">
        <v>0</v>
      </c>
      <c r="E3685" s="1" t="n">
        <v>0</v>
      </c>
      <c r="F3685" s="1" t="n">
        <v>46.11117009</v>
      </c>
      <c r="G3685" s="1" t="n">
        <f aca="false">(F3685/254.8292704)*100</f>
        <v>18.0949268573505</v>
      </c>
      <c r="H3685" s="1" t="s">
        <v>10</v>
      </c>
    </row>
    <row r="3686" customFormat="false" ht="15.75" hidden="false" customHeight="false" outlineLevel="0" collapsed="false">
      <c r="A3686" s="1" t="s">
        <v>3695</v>
      </c>
      <c r="B3686" s="1" t="n">
        <v>46.04364463</v>
      </c>
      <c r="C3686" s="1" t="n">
        <v>0</v>
      </c>
      <c r="D3686" s="1" t="n">
        <v>0</v>
      </c>
      <c r="E3686" s="1" t="n">
        <v>0</v>
      </c>
      <c r="F3686" s="1" t="n">
        <v>46.04364463</v>
      </c>
      <c r="G3686" s="1" t="n">
        <f aca="false">(F3686/254.8292704)*100</f>
        <v>18.0684285434426</v>
      </c>
      <c r="H3686" s="1" t="s">
        <v>10</v>
      </c>
    </row>
    <row r="3687" customFormat="false" ht="15.75" hidden="false" customHeight="false" outlineLevel="0" collapsed="false">
      <c r="A3687" s="1" t="s">
        <v>3696</v>
      </c>
      <c r="B3687" s="1" t="n">
        <v>46.04190479</v>
      </c>
      <c r="C3687" s="1" t="n">
        <v>0</v>
      </c>
      <c r="D3687" s="1" t="n">
        <v>0</v>
      </c>
      <c r="E3687" s="1" t="n">
        <v>0</v>
      </c>
      <c r="F3687" s="1" t="n">
        <v>46.04190479</v>
      </c>
      <c r="G3687" s="1" t="n">
        <f aca="false">(F3687/254.8292704)*100</f>
        <v>18.0677457961281</v>
      </c>
      <c r="H3687" s="1" t="s">
        <v>10</v>
      </c>
    </row>
    <row r="3688" customFormat="false" ht="15.75" hidden="false" customHeight="false" outlineLevel="0" collapsed="false">
      <c r="A3688" s="1" t="s">
        <v>3697</v>
      </c>
      <c r="B3688" s="1" t="n">
        <v>46.03849222</v>
      </c>
      <c r="C3688" s="1" t="n">
        <v>0</v>
      </c>
      <c r="D3688" s="1" t="n">
        <v>0</v>
      </c>
      <c r="E3688" s="1" t="n">
        <v>0</v>
      </c>
      <c r="F3688" s="1" t="n">
        <v>46.03849222</v>
      </c>
      <c r="G3688" s="1" t="n">
        <f aca="false">(F3688/254.8292704)*100</f>
        <v>18.0664066367786</v>
      </c>
      <c r="H3688" s="1" t="s">
        <v>10</v>
      </c>
    </row>
    <row r="3689" customFormat="false" ht="15.75" hidden="false" customHeight="false" outlineLevel="0" collapsed="false">
      <c r="A3689" s="1" t="s">
        <v>3698</v>
      </c>
      <c r="B3689" s="1" t="n">
        <v>45.97693018</v>
      </c>
      <c r="C3689" s="1" t="n">
        <v>0</v>
      </c>
      <c r="D3689" s="1" t="n">
        <v>0</v>
      </c>
      <c r="E3689" s="1" t="n">
        <v>0</v>
      </c>
      <c r="F3689" s="1" t="n">
        <v>45.97693018</v>
      </c>
      <c r="G3689" s="1" t="n">
        <f aca="false">(F3689/254.8292704)*100</f>
        <v>18.0422484857532</v>
      </c>
      <c r="H3689" s="1" t="s">
        <v>10</v>
      </c>
    </row>
    <row r="3690" customFormat="false" ht="15.75" hidden="false" customHeight="false" outlineLevel="0" collapsed="false">
      <c r="A3690" s="1" t="s">
        <v>3699</v>
      </c>
      <c r="B3690" s="1" t="n">
        <v>45.9763348</v>
      </c>
      <c r="C3690" s="1" t="n">
        <v>0</v>
      </c>
      <c r="D3690" s="1" t="n">
        <v>0</v>
      </c>
      <c r="E3690" s="1" t="n">
        <v>0</v>
      </c>
      <c r="F3690" s="1" t="n">
        <v>45.9763348</v>
      </c>
      <c r="G3690" s="1" t="n">
        <f aca="false">(F3690/254.8292704)*100</f>
        <v>18.0420148469726</v>
      </c>
      <c r="H3690" s="1" t="s">
        <v>10</v>
      </c>
    </row>
    <row r="3691" customFormat="false" ht="15.75" hidden="false" customHeight="false" outlineLevel="0" collapsed="false">
      <c r="A3691" s="1" t="s">
        <v>3700</v>
      </c>
      <c r="B3691" s="1" t="n">
        <v>45.97390205</v>
      </c>
      <c r="C3691" s="1" t="n">
        <v>0</v>
      </c>
      <c r="D3691" s="1" t="n">
        <v>0</v>
      </c>
      <c r="E3691" s="1" t="n">
        <v>0</v>
      </c>
      <c r="F3691" s="1" t="n">
        <v>45.97390205</v>
      </c>
      <c r="G3691" s="1" t="n">
        <f aca="false">(F3691/254.8292704)*100</f>
        <v>18.0410601881941</v>
      </c>
      <c r="H3691" s="1" t="s">
        <v>12</v>
      </c>
    </row>
    <row r="3692" customFormat="false" ht="15.75" hidden="false" customHeight="false" outlineLevel="0" collapsed="false">
      <c r="A3692" s="1" t="s">
        <v>3701</v>
      </c>
      <c r="B3692" s="1" t="n">
        <v>45.95106034</v>
      </c>
      <c r="C3692" s="1" t="n">
        <v>0</v>
      </c>
      <c r="D3692" s="1" t="n">
        <v>0</v>
      </c>
      <c r="E3692" s="1" t="n">
        <v>0</v>
      </c>
      <c r="F3692" s="1" t="n">
        <v>45.95106034</v>
      </c>
      <c r="G3692" s="1" t="n">
        <f aca="false">(F3692/254.8292704)*100</f>
        <v>18.0320966535248</v>
      </c>
      <c r="H3692" s="1" t="s">
        <v>10</v>
      </c>
    </row>
    <row r="3693" customFormat="false" ht="15.75" hidden="false" customHeight="false" outlineLevel="0" collapsed="false">
      <c r="A3693" s="1" t="s">
        <v>3702</v>
      </c>
      <c r="B3693" s="1" t="n">
        <v>45.94011619</v>
      </c>
      <c r="C3693" s="1" t="n">
        <v>0</v>
      </c>
      <c r="D3693" s="1" t="n">
        <v>0</v>
      </c>
      <c r="E3693" s="1" t="n">
        <v>0</v>
      </c>
      <c r="F3693" s="1" t="n">
        <v>45.94011619</v>
      </c>
      <c r="G3693" s="1" t="n">
        <f aca="false">(F3693/254.8292704)*100</f>
        <v>18.0278019545748</v>
      </c>
      <c r="H3693" s="1" t="s">
        <v>10</v>
      </c>
    </row>
    <row r="3694" customFormat="false" ht="15.75" hidden="false" customHeight="false" outlineLevel="0" collapsed="false">
      <c r="A3694" s="1" t="s">
        <v>3703</v>
      </c>
      <c r="B3694" s="1" t="n">
        <v>45.93430844</v>
      </c>
      <c r="C3694" s="1" t="n">
        <v>0</v>
      </c>
      <c r="D3694" s="1" t="n">
        <v>0</v>
      </c>
      <c r="E3694" s="1" t="n">
        <v>0</v>
      </c>
      <c r="F3694" s="1" t="n">
        <v>45.93430844</v>
      </c>
      <c r="G3694" s="1" t="n">
        <f aca="false">(F3694/254.8292704)*100</f>
        <v>18.0255228796511</v>
      </c>
      <c r="H3694" s="1" t="s">
        <v>10</v>
      </c>
    </row>
    <row r="3695" customFormat="false" ht="15.75" hidden="false" customHeight="false" outlineLevel="0" collapsed="false">
      <c r="A3695" s="1" t="s">
        <v>3704</v>
      </c>
      <c r="B3695" s="1" t="n">
        <v>45.92149778</v>
      </c>
      <c r="C3695" s="1" t="n">
        <v>0</v>
      </c>
      <c r="D3695" s="1" t="n">
        <v>0</v>
      </c>
      <c r="E3695" s="1" t="n">
        <v>0</v>
      </c>
      <c r="F3695" s="1" t="n">
        <v>45.92149778</v>
      </c>
      <c r="G3695" s="1" t="n">
        <f aca="false">(F3695/254.8292704)*100</f>
        <v>18.0204957255962</v>
      </c>
      <c r="H3695" s="1" t="s">
        <v>10</v>
      </c>
    </row>
    <row r="3696" customFormat="false" ht="15.75" hidden="false" customHeight="false" outlineLevel="0" collapsed="false">
      <c r="A3696" s="1" t="s">
        <v>3705</v>
      </c>
      <c r="B3696" s="1" t="n">
        <v>45.88615417</v>
      </c>
      <c r="C3696" s="1" t="n">
        <v>0</v>
      </c>
      <c r="D3696" s="1" t="n">
        <v>0</v>
      </c>
      <c r="E3696" s="1" t="n">
        <v>0</v>
      </c>
      <c r="F3696" s="1" t="n">
        <v>45.88615417</v>
      </c>
      <c r="G3696" s="1" t="n">
        <f aca="false">(F3696/254.8292704)*100</f>
        <v>18.0066262003472</v>
      </c>
      <c r="H3696" s="1" t="s">
        <v>12</v>
      </c>
    </row>
    <row r="3697" customFormat="false" ht="15.75" hidden="false" customHeight="false" outlineLevel="0" collapsed="false">
      <c r="A3697" s="1" t="s">
        <v>3706</v>
      </c>
      <c r="B3697" s="1" t="n">
        <v>45.87857814</v>
      </c>
      <c r="C3697" s="1" t="n">
        <v>0</v>
      </c>
      <c r="D3697" s="1" t="n">
        <v>0</v>
      </c>
      <c r="E3697" s="1" t="n">
        <v>0</v>
      </c>
      <c r="F3697" s="1" t="n">
        <v>45.87857814</v>
      </c>
      <c r="G3697" s="1" t="n">
        <f aca="false">(F3697/254.8292704)*100</f>
        <v>18.0036532176957</v>
      </c>
      <c r="H3697" s="1" t="s">
        <v>10</v>
      </c>
    </row>
    <row r="3698" customFormat="false" ht="15.75" hidden="false" customHeight="false" outlineLevel="0" collapsed="false">
      <c r="A3698" s="1" t="s">
        <v>3707</v>
      </c>
      <c r="B3698" s="1" t="n">
        <v>45.87778876</v>
      </c>
      <c r="C3698" s="1" t="n">
        <v>0</v>
      </c>
      <c r="D3698" s="1" t="n">
        <v>0</v>
      </c>
      <c r="E3698" s="1" t="n">
        <v>0</v>
      </c>
      <c r="F3698" s="1" t="n">
        <v>45.87778876</v>
      </c>
      <c r="G3698" s="1" t="n">
        <f aca="false">(F3698/254.8292704)*100</f>
        <v>18.0033434495129</v>
      </c>
      <c r="H3698" s="1" t="s">
        <v>10</v>
      </c>
    </row>
    <row r="3699" customFormat="false" ht="15.75" hidden="false" customHeight="false" outlineLevel="0" collapsed="false">
      <c r="A3699" s="1" t="s">
        <v>3708</v>
      </c>
      <c r="B3699" s="1" t="n">
        <v>45.86110532</v>
      </c>
      <c r="C3699" s="1" t="n">
        <v>0</v>
      </c>
      <c r="D3699" s="1" t="n">
        <v>0</v>
      </c>
      <c r="E3699" s="1" t="n">
        <v>0</v>
      </c>
      <c r="F3699" s="1" t="n">
        <v>45.86110532</v>
      </c>
      <c r="G3699" s="1" t="n">
        <f aca="false">(F3699/254.8292704)*100</f>
        <v>17.996796540685</v>
      </c>
      <c r="H3699" s="1" t="s">
        <v>12</v>
      </c>
    </row>
    <row r="3700" customFormat="false" ht="15.75" hidden="false" customHeight="false" outlineLevel="0" collapsed="false">
      <c r="A3700" s="1" t="s">
        <v>3709</v>
      </c>
      <c r="B3700" s="1" t="n">
        <v>45.83046347</v>
      </c>
      <c r="C3700" s="1" t="n">
        <v>0</v>
      </c>
      <c r="D3700" s="1" t="n">
        <v>0</v>
      </c>
      <c r="E3700" s="1" t="n">
        <v>0</v>
      </c>
      <c r="F3700" s="1" t="n">
        <v>45.83046347</v>
      </c>
      <c r="G3700" s="1" t="n">
        <f aca="false">(F3700/254.8292704)*100</f>
        <v>17.9847720782079</v>
      </c>
      <c r="H3700" s="1" t="s">
        <v>10</v>
      </c>
    </row>
    <row r="3701" customFormat="false" ht="15.75" hidden="false" customHeight="false" outlineLevel="0" collapsed="false">
      <c r="A3701" s="1" t="s">
        <v>3710</v>
      </c>
      <c r="B3701" s="1" t="n">
        <v>45.82699293</v>
      </c>
      <c r="C3701" s="1" t="n">
        <v>0</v>
      </c>
      <c r="D3701" s="1" t="n">
        <v>0</v>
      </c>
      <c r="E3701" s="1" t="n">
        <v>0</v>
      </c>
      <c r="F3701" s="1" t="n">
        <v>45.82699293</v>
      </c>
      <c r="G3701" s="1" t="n">
        <f aca="false">(F3701/254.8292704)*100</f>
        <v>17.9834101702942</v>
      </c>
      <c r="H3701" s="1" t="s">
        <v>10</v>
      </c>
    </row>
    <row r="3702" customFormat="false" ht="15.75" hidden="false" customHeight="false" outlineLevel="0" collapsed="false">
      <c r="A3702" s="1" t="s">
        <v>3711</v>
      </c>
      <c r="B3702" s="1" t="n">
        <v>45.81857859</v>
      </c>
      <c r="C3702" s="1" t="n">
        <v>0</v>
      </c>
      <c r="D3702" s="1" t="n">
        <v>0</v>
      </c>
      <c r="E3702" s="1" t="n">
        <v>0</v>
      </c>
      <c r="F3702" s="1" t="n">
        <v>45.81857859</v>
      </c>
      <c r="G3702" s="1" t="n">
        <f aca="false">(F3702/254.8292704)*100</f>
        <v>17.9801082183689</v>
      </c>
      <c r="H3702" s="1" t="s">
        <v>10</v>
      </c>
    </row>
    <row r="3703" customFormat="false" ht="15.75" hidden="false" customHeight="false" outlineLevel="0" collapsed="false">
      <c r="A3703" s="1" t="s">
        <v>3712</v>
      </c>
      <c r="B3703" s="1" t="n">
        <v>45.76899097</v>
      </c>
      <c r="C3703" s="1" t="n">
        <v>0</v>
      </c>
      <c r="D3703" s="1" t="n">
        <v>0</v>
      </c>
      <c r="E3703" s="1" t="n">
        <v>0</v>
      </c>
      <c r="F3703" s="1" t="n">
        <v>45.76899097</v>
      </c>
      <c r="G3703" s="1" t="n">
        <f aca="false">(F3703/254.8292704)*100</f>
        <v>17.9606490644334</v>
      </c>
      <c r="H3703" s="1" t="s">
        <v>10</v>
      </c>
    </row>
    <row r="3704" customFormat="false" ht="15.75" hidden="false" customHeight="false" outlineLevel="0" collapsed="false">
      <c r="A3704" s="1" t="s">
        <v>3713</v>
      </c>
      <c r="B3704" s="1" t="n">
        <v>45.76777872</v>
      </c>
      <c r="C3704" s="1" t="n">
        <v>0</v>
      </c>
      <c r="D3704" s="1" t="n">
        <v>0</v>
      </c>
      <c r="E3704" s="1" t="n">
        <v>0</v>
      </c>
      <c r="F3704" s="1" t="n">
        <v>45.76777872</v>
      </c>
      <c r="G3704" s="1" t="n">
        <f aca="false">(F3704/254.8292704)*100</f>
        <v>17.960173353775</v>
      </c>
      <c r="H3704" s="1" t="s">
        <v>10</v>
      </c>
    </row>
    <row r="3705" customFormat="false" ht="15.75" hidden="false" customHeight="false" outlineLevel="0" collapsed="false">
      <c r="A3705" s="1" t="s">
        <v>3714</v>
      </c>
      <c r="B3705" s="1" t="n">
        <v>45.74368049</v>
      </c>
      <c r="C3705" s="1" t="n">
        <v>0</v>
      </c>
      <c r="D3705" s="1" t="n">
        <v>0</v>
      </c>
      <c r="E3705" s="1" t="n">
        <v>0</v>
      </c>
      <c r="F3705" s="1" t="n">
        <v>45.74368049</v>
      </c>
      <c r="G3705" s="1" t="n">
        <f aca="false">(F3705/254.8292704)*100</f>
        <v>17.9507167360316</v>
      </c>
      <c r="H3705" s="1" t="s">
        <v>10</v>
      </c>
    </row>
    <row r="3706" customFormat="false" ht="15.75" hidden="false" customHeight="false" outlineLevel="0" collapsed="false">
      <c r="A3706" s="1" t="s">
        <v>3715</v>
      </c>
      <c r="B3706" s="1" t="n">
        <v>45.70318632</v>
      </c>
      <c r="C3706" s="1" t="n">
        <v>0</v>
      </c>
      <c r="D3706" s="1" t="n">
        <v>0</v>
      </c>
      <c r="E3706" s="1" t="n">
        <v>0</v>
      </c>
      <c r="F3706" s="1" t="n">
        <v>45.70318632</v>
      </c>
      <c r="G3706" s="1" t="n">
        <f aca="false">(F3706/254.8292704)*100</f>
        <v>17.9348260300949</v>
      </c>
      <c r="H3706" s="1" t="s">
        <v>10</v>
      </c>
    </row>
    <row r="3707" customFormat="false" ht="15.75" hidden="false" customHeight="false" outlineLevel="0" collapsed="false">
      <c r="A3707" s="1" t="s">
        <v>3716</v>
      </c>
      <c r="B3707" s="1" t="n">
        <v>45.69415978</v>
      </c>
      <c r="C3707" s="1" t="n">
        <v>0</v>
      </c>
      <c r="D3707" s="1" t="n">
        <v>0</v>
      </c>
      <c r="E3707" s="1" t="n">
        <v>0</v>
      </c>
      <c r="F3707" s="1" t="n">
        <v>45.69415978</v>
      </c>
      <c r="G3707" s="1" t="n">
        <f aca="false">(F3707/254.8292704)*100</f>
        <v>17.9312838388914</v>
      </c>
      <c r="H3707" s="1" t="s">
        <v>10</v>
      </c>
    </row>
    <row r="3708" customFormat="false" ht="15.75" hidden="false" customHeight="false" outlineLevel="0" collapsed="false">
      <c r="A3708" s="1" t="s">
        <v>3717</v>
      </c>
      <c r="B3708" s="1" t="n">
        <v>45.65897166</v>
      </c>
      <c r="C3708" s="1" t="n">
        <v>0</v>
      </c>
      <c r="D3708" s="1" t="n">
        <v>0</v>
      </c>
      <c r="E3708" s="1" t="n">
        <v>0</v>
      </c>
      <c r="F3708" s="1" t="n">
        <v>45.65897166</v>
      </c>
      <c r="G3708" s="1" t="n">
        <f aca="false">(F3708/254.8292704)*100</f>
        <v>17.9174753309657</v>
      </c>
      <c r="H3708" s="1" t="s">
        <v>10</v>
      </c>
    </row>
    <row r="3709" customFormat="false" ht="15.75" hidden="false" customHeight="false" outlineLevel="0" collapsed="false">
      <c r="A3709" s="1" t="s">
        <v>3718</v>
      </c>
      <c r="B3709" s="1" t="n">
        <v>45.62294487</v>
      </c>
      <c r="C3709" s="1" t="n">
        <v>0</v>
      </c>
      <c r="D3709" s="1" t="n">
        <v>0</v>
      </c>
      <c r="E3709" s="1" t="n">
        <v>0</v>
      </c>
      <c r="F3709" s="1" t="n">
        <v>45.62294487</v>
      </c>
      <c r="G3709" s="1" t="n">
        <f aca="false">(F3709/254.8292704)*100</f>
        <v>17.9033377124954</v>
      </c>
      <c r="H3709" s="1" t="s">
        <v>10</v>
      </c>
    </row>
    <row r="3710" customFormat="false" ht="15.75" hidden="false" customHeight="false" outlineLevel="0" collapsed="false">
      <c r="A3710" s="1" t="s">
        <v>3719</v>
      </c>
      <c r="B3710" s="1" t="n">
        <v>45.57055564</v>
      </c>
      <c r="C3710" s="1" t="n">
        <v>0</v>
      </c>
      <c r="D3710" s="1" t="n">
        <v>0</v>
      </c>
      <c r="E3710" s="1" t="n">
        <v>0</v>
      </c>
      <c r="F3710" s="1" t="n">
        <v>45.57055564</v>
      </c>
      <c r="G3710" s="1" t="n">
        <f aca="false">(F3710/254.8292704)*100</f>
        <v>17.8827791518882</v>
      </c>
      <c r="H3710" s="1" t="s">
        <v>10</v>
      </c>
    </row>
    <row r="3711" customFormat="false" ht="15.75" hidden="false" customHeight="false" outlineLevel="0" collapsed="false">
      <c r="A3711" s="1" t="s">
        <v>3720</v>
      </c>
      <c r="B3711" s="1" t="n">
        <v>45.55992741</v>
      </c>
      <c r="C3711" s="1" t="n">
        <v>0</v>
      </c>
      <c r="D3711" s="1" t="n">
        <v>0</v>
      </c>
      <c r="E3711" s="1" t="n">
        <v>0</v>
      </c>
      <c r="F3711" s="1" t="n">
        <v>45.55992741</v>
      </c>
      <c r="G3711" s="1" t="n">
        <f aca="false">(F3711/254.8292704)*100</f>
        <v>17.8786084261378</v>
      </c>
      <c r="H3711" s="1" t="s">
        <v>10</v>
      </c>
    </row>
    <row r="3712" customFormat="false" ht="15.75" hidden="false" customHeight="false" outlineLevel="0" collapsed="false">
      <c r="A3712" s="1" t="s">
        <v>3721</v>
      </c>
      <c r="B3712" s="1" t="n">
        <v>45.53012869</v>
      </c>
      <c r="C3712" s="1" t="n">
        <v>0</v>
      </c>
      <c r="D3712" s="1" t="n">
        <v>0</v>
      </c>
      <c r="E3712" s="1" t="n">
        <v>0</v>
      </c>
      <c r="F3712" s="1" t="n">
        <v>45.53012869</v>
      </c>
      <c r="G3712" s="1" t="n">
        <f aca="false">(F3712/254.8292704)*100</f>
        <v>17.8669148243969</v>
      </c>
      <c r="H3712" s="1" t="s">
        <v>12</v>
      </c>
    </row>
    <row r="3713" customFormat="false" ht="15.75" hidden="false" customHeight="false" outlineLevel="0" collapsed="false">
      <c r="A3713" s="1" t="s">
        <v>3722</v>
      </c>
      <c r="B3713" s="1" t="n">
        <v>45.46194719</v>
      </c>
      <c r="C3713" s="1" t="n">
        <v>0</v>
      </c>
      <c r="D3713" s="1" t="n">
        <v>0</v>
      </c>
      <c r="E3713" s="1" t="n">
        <v>0</v>
      </c>
      <c r="F3713" s="1" t="n">
        <v>45.46194719</v>
      </c>
      <c r="G3713" s="1" t="n">
        <f aca="false">(F3713/254.8292704)*100</f>
        <v>17.8401590675354</v>
      </c>
      <c r="H3713" s="1" t="s">
        <v>10</v>
      </c>
    </row>
    <row r="3714" customFormat="false" ht="15.75" hidden="false" customHeight="false" outlineLevel="0" collapsed="false">
      <c r="A3714" s="1" t="s">
        <v>3723</v>
      </c>
      <c r="B3714" s="1" t="n">
        <v>45.46180903</v>
      </c>
      <c r="C3714" s="1" t="n">
        <v>0</v>
      </c>
      <c r="D3714" s="1" t="n">
        <v>0</v>
      </c>
      <c r="E3714" s="1" t="n">
        <v>0</v>
      </c>
      <c r="F3714" s="1" t="n">
        <v>45.46180903</v>
      </c>
      <c r="G3714" s="1" t="n">
        <f aca="false">(F3714/254.8292704)*100</f>
        <v>17.8401048508437</v>
      </c>
      <c r="H3714" s="1" t="s">
        <v>10</v>
      </c>
    </row>
    <row r="3715" customFormat="false" ht="15.75" hidden="false" customHeight="false" outlineLevel="0" collapsed="false">
      <c r="A3715" s="1" t="s">
        <v>3724</v>
      </c>
      <c r="B3715" s="1" t="n">
        <v>45.45820321</v>
      </c>
      <c r="C3715" s="1" t="n">
        <v>0</v>
      </c>
      <c r="D3715" s="1" t="n">
        <v>0</v>
      </c>
      <c r="E3715" s="1" t="n">
        <v>0</v>
      </c>
      <c r="F3715" s="1" t="n">
        <v>45.45820321</v>
      </c>
      <c r="G3715" s="1" t="n">
        <f aca="false">(F3715/254.8292704)*100</f>
        <v>17.8386898564067</v>
      </c>
      <c r="H3715" s="1" t="s">
        <v>10</v>
      </c>
    </row>
    <row r="3716" customFormat="false" ht="15.75" hidden="false" customHeight="false" outlineLevel="0" collapsed="false">
      <c r="A3716" s="1" t="s">
        <v>3725</v>
      </c>
      <c r="B3716" s="1" t="n">
        <v>45.43084148</v>
      </c>
      <c r="C3716" s="1" t="n">
        <v>0</v>
      </c>
      <c r="D3716" s="1" t="n">
        <v>0</v>
      </c>
      <c r="E3716" s="1" t="n">
        <v>0</v>
      </c>
      <c r="F3716" s="1" t="n">
        <v>45.43084148</v>
      </c>
      <c r="G3716" s="1" t="n">
        <f aca="false">(F3716/254.8292704)*100</f>
        <v>17.8279525773033</v>
      </c>
      <c r="H3716" s="1" t="s">
        <v>10</v>
      </c>
    </row>
    <row r="3717" customFormat="false" ht="15.75" hidden="false" customHeight="false" outlineLevel="0" collapsed="false">
      <c r="A3717" s="1" t="s">
        <v>3726</v>
      </c>
      <c r="B3717" s="1" t="n">
        <v>45.39478843</v>
      </c>
      <c r="C3717" s="1" t="n">
        <v>0</v>
      </c>
      <c r="D3717" s="1" t="n">
        <v>0</v>
      </c>
      <c r="E3717" s="1" t="n">
        <v>0</v>
      </c>
      <c r="F3717" s="1" t="n">
        <v>45.39478843</v>
      </c>
      <c r="G3717" s="1" t="n">
        <f aca="false">(F3717/254.8292704)*100</f>
        <v>17.8138046538943</v>
      </c>
      <c r="H3717" s="1" t="s">
        <v>10</v>
      </c>
    </row>
    <row r="3718" customFormat="false" ht="15.75" hidden="false" customHeight="false" outlineLevel="0" collapsed="false">
      <c r="A3718" s="1" t="s">
        <v>3727</v>
      </c>
      <c r="B3718" s="1" t="n">
        <v>45.37716256</v>
      </c>
      <c r="C3718" s="1" t="n">
        <v>0</v>
      </c>
      <c r="D3718" s="1" t="n">
        <v>0</v>
      </c>
      <c r="E3718" s="1" t="n">
        <v>0</v>
      </c>
      <c r="F3718" s="1" t="n">
        <v>45.37716256</v>
      </c>
      <c r="G3718" s="1" t="n">
        <f aca="false">(F3718/254.8292704)*100</f>
        <v>17.806887917064</v>
      </c>
      <c r="H3718" s="1" t="s">
        <v>10</v>
      </c>
    </row>
    <row r="3719" customFormat="false" ht="15.75" hidden="false" customHeight="false" outlineLevel="0" collapsed="false">
      <c r="A3719" s="1" t="s">
        <v>3728</v>
      </c>
      <c r="B3719" s="1" t="n">
        <v>45.35925326</v>
      </c>
      <c r="C3719" s="1" t="n">
        <v>0</v>
      </c>
      <c r="D3719" s="1" t="n">
        <v>0</v>
      </c>
      <c r="E3719" s="1" t="n">
        <v>0</v>
      </c>
      <c r="F3719" s="1" t="n">
        <v>45.35925326</v>
      </c>
      <c r="G3719" s="1" t="n">
        <f aca="false">(F3719/254.8292704)*100</f>
        <v>17.7998599567469</v>
      </c>
      <c r="H3719" s="1" t="s">
        <v>10</v>
      </c>
    </row>
    <row r="3720" customFormat="false" ht="15.75" hidden="false" customHeight="false" outlineLevel="0" collapsed="false">
      <c r="A3720" s="1" t="s">
        <v>3729</v>
      </c>
      <c r="B3720" s="1" t="n">
        <v>45.32876027</v>
      </c>
      <c r="C3720" s="1" t="n">
        <v>0</v>
      </c>
      <c r="D3720" s="1" t="n">
        <v>0</v>
      </c>
      <c r="E3720" s="1" t="n">
        <v>0</v>
      </c>
      <c r="F3720" s="1" t="n">
        <v>45.32876027</v>
      </c>
      <c r="G3720" s="1" t="n">
        <f aca="false">(F3720/254.8292704)*100</f>
        <v>17.7878939098513</v>
      </c>
      <c r="H3720" s="1" t="s">
        <v>10</v>
      </c>
    </row>
    <row r="3721" customFormat="false" ht="15.75" hidden="false" customHeight="false" outlineLevel="0" collapsed="false">
      <c r="A3721" s="1" t="s">
        <v>3730</v>
      </c>
      <c r="B3721" s="1" t="n">
        <v>45.28069604</v>
      </c>
      <c r="C3721" s="1" t="n">
        <v>0</v>
      </c>
      <c r="D3721" s="1" t="n">
        <v>0</v>
      </c>
      <c r="E3721" s="1" t="n">
        <v>0</v>
      </c>
      <c r="F3721" s="1" t="n">
        <v>45.28069604</v>
      </c>
      <c r="G3721" s="1" t="n">
        <f aca="false">(F3721/254.8292704)*100</f>
        <v>17.769032564008</v>
      </c>
      <c r="H3721" s="1" t="s">
        <v>10</v>
      </c>
    </row>
    <row r="3722" customFormat="false" ht="15.75" hidden="false" customHeight="false" outlineLevel="0" collapsed="false">
      <c r="A3722" s="1" t="s">
        <v>3731</v>
      </c>
      <c r="B3722" s="1" t="n">
        <v>45.2774643</v>
      </c>
      <c r="C3722" s="1" t="n">
        <v>0</v>
      </c>
      <c r="D3722" s="1" t="n">
        <v>0</v>
      </c>
      <c r="E3722" s="1" t="n">
        <v>0</v>
      </c>
      <c r="F3722" s="1" t="n">
        <v>45.2774643</v>
      </c>
      <c r="G3722" s="1" t="n">
        <f aca="false">(F3722/254.8292704)*100</f>
        <v>17.7677643658944</v>
      </c>
      <c r="H3722" s="1" t="s">
        <v>12</v>
      </c>
    </row>
    <row r="3723" customFormat="false" ht="15.75" hidden="false" customHeight="false" outlineLevel="0" collapsed="false">
      <c r="A3723" s="1" t="s">
        <v>3732</v>
      </c>
      <c r="B3723" s="1" t="n">
        <v>45.26668703</v>
      </c>
      <c r="C3723" s="1" t="n">
        <v>0</v>
      </c>
      <c r="D3723" s="1" t="n">
        <v>0</v>
      </c>
      <c r="E3723" s="1" t="n">
        <v>0</v>
      </c>
      <c r="F3723" s="1" t="n">
        <v>45.26668703</v>
      </c>
      <c r="G3723" s="1" t="n">
        <f aca="false">(F3723/254.8292704)*100</f>
        <v>17.7635351539271</v>
      </c>
      <c r="H3723" s="1" t="s">
        <v>10</v>
      </c>
    </row>
    <row r="3724" customFormat="false" ht="15.75" hidden="false" customHeight="false" outlineLevel="0" collapsed="false">
      <c r="A3724" s="1" t="s">
        <v>3733</v>
      </c>
      <c r="B3724" s="1" t="n">
        <v>45.22547678</v>
      </c>
      <c r="C3724" s="1" t="n">
        <v>0</v>
      </c>
      <c r="D3724" s="1" t="n">
        <v>0</v>
      </c>
      <c r="E3724" s="1" t="n">
        <v>0</v>
      </c>
      <c r="F3724" s="1" t="n">
        <v>45.22547678</v>
      </c>
      <c r="G3724" s="1" t="n">
        <f aca="false">(F3724/254.8292704)*100</f>
        <v>17.7473634441642</v>
      </c>
      <c r="H3724" s="1" t="s">
        <v>12</v>
      </c>
    </row>
    <row r="3725" customFormat="false" ht="15.75" hidden="false" customHeight="false" outlineLevel="0" collapsed="false">
      <c r="A3725" s="1" t="s">
        <v>3734</v>
      </c>
      <c r="B3725" s="1" t="n">
        <v>45.21906766</v>
      </c>
      <c r="C3725" s="1" t="n">
        <v>0</v>
      </c>
      <c r="D3725" s="1" t="n">
        <v>0</v>
      </c>
      <c r="E3725" s="1" t="n">
        <v>0</v>
      </c>
      <c r="F3725" s="1" t="n">
        <v>45.21906766</v>
      </c>
      <c r="G3725" s="1" t="n">
        <f aca="false">(F3725/254.8292704)*100</f>
        <v>17.7448483798665</v>
      </c>
      <c r="H3725" s="1" t="s">
        <v>10</v>
      </c>
    </row>
    <row r="3726" customFormat="false" ht="15.75" hidden="false" customHeight="false" outlineLevel="0" collapsed="false">
      <c r="A3726" s="1" t="s">
        <v>3735</v>
      </c>
      <c r="B3726" s="1" t="n">
        <v>45.20732041</v>
      </c>
      <c r="C3726" s="1" t="n">
        <v>0</v>
      </c>
      <c r="D3726" s="1" t="n">
        <v>0</v>
      </c>
      <c r="E3726" s="1" t="n">
        <v>0</v>
      </c>
      <c r="F3726" s="1" t="n">
        <v>45.20732041</v>
      </c>
      <c r="G3726" s="1" t="n">
        <f aca="false">(F3726/254.8292704)*100</f>
        <v>17.7402385287369</v>
      </c>
      <c r="H3726" s="1" t="s">
        <v>10</v>
      </c>
    </row>
    <row r="3727" customFormat="false" ht="15.75" hidden="false" customHeight="false" outlineLevel="0" collapsed="false">
      <c r="A3727" s="1" t="s">
        <v>3736</v>
      </c>
      <c r="B3727" s="1" t="n">
        <v>44.09386767</v>
      </c>
      <c r="C3727" s="1" t="n">
        <v>0</v>
      </c>
      <c r="D3727" s="1" t="n">
        <v>1.06661773479084</v>
      </c>
      <c r="E3727" s="1" t="n">
        <v>0</v>
      </c>
      <c r="F3727" s="1" t="n">
        <v>45.1604854047908</v>
      </c>
      <c r="G3727" s="1" t="n">
        <f aca="false">(F3727/254.8292704)*100</f>
        <v>17.7218595547927</v>
      </c>
      <c r="H3727" s="1" t="s">
        <v>12</v>
      </c>
    </row>
    <row r="3728" customFormat="false" ht="15.75" hidden="false" customHeight="false" outlineLevel="0" collapsed="false">
      <c r="A3728" s="1" t="s">
        <v>3737</v>
      </c>
      <c r="B3728" s="1" t="n">
        <v>45.13687253</v>
      </c>
      <c r="C3728" s="1" t="n">
        <v>0</v>
      </c>
      <c r="D3728" s="1" t="n">
        <v>0</v>
      </c>
      <c r="E3728" s="1" t="n">
        <v>0</v>
      </c>
      <c r="F3728" s="1" t="n">
        <v>45.13687253</v>
      </c>
      <c r="G3728" s="1" t="n">
        <f aca="false">(F3728/254.8292704)*100</f>
        <v>17.7125933999456</v>
      </c>
      <c r="H3728" s="1" t="s">
        <v>10</v>
      </c>
    </row>
    <row r="3729" customFormat="false" ht="15.75" hidden="false" customHeight="false" outlineLevel="0" collapsed="false">
      <c r="A3729" s="1" t="s">
        <v>3738</v>
      </c>
      <c r="B3729" s="1" t="n">
        <v>45.12829682</v>
      </c>
      <c r="C3729" s="1" t="n">
        <v>0</v>
      </c>
      <c r="D3729" s="1" t="n">
        <v>0</v>
      </c>
      <c r="E3729" s="1" t="n">
        <v>0</v>
      </c>
      <c r="F3729" s="1" t="n">
        <v>45.12829682</v>
      </c>
      <c r="G3729" s="1" t="n">
        <f aca="false">(F3729/254.8292704)*100</f>
        <v>17.7092281232698</v>
      </c>
      <c r="H3729" s="1" t="s">
        <v>10</v>
      </c>
    </row>
    <row r="3730" customFormat="false" ht="15.75" hidden="false" customHeight="false" outlineLevel="0" collapsed="false">
      <c r="A3730" s="1" t="s">
        <v>3739</v>
      </c>
      <c r="B3730" s="1" t="n">
        <v>45.12006767</v>
      </c>
      <c r="C3730" s="1" t="n">
        <v>0</v>
      </c>
      <c r="D3730" s="1" t="n">
        <v>0</v>
      </c>
      <c r="E3730" s="1" t="n">
        <v>0</v>
      </c>
      <c r="F3730" s="1" t="n">
        <v>45.12006767</v>
      </c>
      <c r="G3730" s="1" t="n">
        <f aca="false">(F3730/254.8292704)*100</f>
        <v>17.70599884353</v>
      </c>
      <c r="H3730" s="1" t="s">
        <v>10</v>
      </c>
    </row>
    <row r="3731" customFormat="false" ht="15.75" hidden="false" customHeight="false" outlineLevel="0" collapsed="false">
      <c r="A3731" s="1" t="s">
        <v>3740</v>
      </c>
      <c r="B3731" s="1" t="n">
        <v>45.11689831</v>
      </c>
      <c r="C3731" s="1" t="n">
        <v>0</v>
      </c>
      <c r="D3731" s="1" t="n">
        <v>0</v>
      </c>
      <c r="E3731" s="1" t="n">
        <v>0</v>
      </c>
      <c r="F3731" s="1" t="n">
        <v>45.11689831</v>
      </c>
      <c r="G3731" s="1" t="n">
        <f aca="false">(F3731/254.8292704)*100</f>
        <v>17.704755124551</v>
      </c>
      <c r="H3731" s="1" t="s">
        <v>10</v>
      </c>
    </row>
    <row r="3732" customFormat="false" ht="15.75" hidden="false" customHeight="false" outlineLevel="0" collapsed="false">
      <c r="A3732" s="1" t="s">
        <v>3741</v>
      </c>
      <c r="B3732" s="1" t="n">
        <v>45.09918275</v>
      </c>
      <c r="C3732" s="1" t="n">
        <v>0</v>
      </c>
      <c r="D3732" s="1" t="n">
        <v>0</v>
      </c>
      <c r="E3732" s="1" t="n">
        <v>0</v>
      </c>
      <c r="F3732" s="1" t="n">
        <v>45.09918275</v>
      </c>
      <c r="G3732" s="1" t="n">
        <f aca="false">(F3732/254.8292704)*100</f>
        <v>17.697803191607</v>
      </c>
      <c r="H3732" s="1" t="s">
        <v>10</v>
      </c>
    </row>
    <row r="3733" customFormat="false" ht="15.75" hidden="false" customHeight="false" outlineLevel="0" collapsed="false">
      <c r="A3733" s="1" t="s">
        <v>3742</v>
      </c>
      <c r="B3733" s="1" t="n">
        <v>45.08631879</v>
      </c>
      <c r="C3733" s="1" t="n">
        <v>0</v>
      </c>
      <c r="D3733" s="1" t="n">
        <v>0</v>
      </c>
      <c r="E3733" s="1" t="n">
        <v>0</v>
      </c>
      <c r="F3733" s="1" t="n">
        <v>45.08631879</v>
      </c>
      <c r="G3733" s="1" t="n">
        <f aca="false">(F3733/254.8292704)*100</f>
        <v>17.6927551215875</v>
      </c>
      <c r="H3733" s="1" t="s">
        <v>10</v>
      </c>
    </row>
    <row r="3734" customFormat="false" ht="15.75" hidden="false" customHeight="false" outlineLevel="0" collapsed="false">
      <c r="A3734" s="1" t="s">
        <v>3743</v>
      </c>
      <c r="B3734" s="1" t="n">
        <v>45.07961385</v>
      </c>
      <c r="C3734" s="1" t="n">
        <v>0</v>
      </c>
      <c r="D3734" s="1" t="n">
        <v>0</v>
      </c>
      <c r="E3734" s="1" t="n">
        <v>0</v>
      </c>
      <c r="F3734" s="1" t="n">
        <v>45.07961385</v>
      </c>
      <c r="G3734" s="1" t="n">
        <f aca="false">(F3734/254.8292704)*100</f>
        <v>17.6901239717241</v>
      </c>
      <c r="H3734" s="1" t="s">
        <v>10</v>
      </c>
    </row>
    <row r="3735" customFormat="false" ht="15.75" hidden="false" customHeight="false" outlineLevel="0" collapsed="false">
      <c r="A3735" s="1" t="s">
        <v>3744</v>
      </c>
      <c r="B3735" s="1" t="n">
        <v>45.06793848</v>
      </c>
      <c r="C3735" s="1" t="n">
        <v>0</v>
      </c>
      <c r="D3735" s="1" t="n">
        <v>0</v>
      </c>
      <c r="E3735" s="1" t="n">
        <v>0</v>
      </c>
      <c r="F3735" s="1" t="n">
        <v>45.06793848</v>
      </c>
      <c r="G3735" s="1" t="n">
        <f aca="false">(F3735/254.8292704)*100</f>
        <v>17.6855423277153</v>
      </c>
      <c r="H3735" s="1" t="s">
        <v>10</v>
      </c>
    </row>
    <row r="3736" customFormat="false" ht="15.75" hidden="false" customHeight="false" outlineLevel="0" collapsed="false">
      <c r="A3736" s="1" t="s">
        <v>3745</v>
      </c>
      <c r="B3736" s="1" t="n">
        <v>45.06791878</v>
      </c>
      <c r="C3736" s="1" t="n">
        <v>0</v>
      </c>
      <c r="D3736" s="1" t="n">
        <v>0</v>
      </c>
      <c r="E3736" s="1" t="n">
        <v>0</v>
      </c>
      <c r="F3736" s="1" t="n">
        <v>45.06791878</v>
      </c>
      <c r="G3736" s="1" t="n">
        <f aca="false">(F3736/254.8292704)*100</f>
        <v>17.6855345970492</v>
      </c>
      <c r="H3736" s="1" t="s">
        <v>12</v>
      </c>
    </row>
    <row r="3737" customFormat="false" ht="15.75" hidden="false" customHeight="false" outlineLevel="0" collapsed="false">
      <c r="A3737" s="1" t="s">
        <v>3746</v>
      </c>
      <c r="B3737" s="1" t="n">
        <v>45.05659407</v>
      </c>
      <c r="C3737" s="1" t="n">
        <v>0</v>
      </c>
      <c r="D3737" s="1" t="n">
        <v>0</v>
      </c>
      <c r="E3737" s="1" t="n">
        <v>0</v>
      </c>
      <c r="F3737" s="1" t="n">
        <v>45.05659407</v>
      </c>
      <c r="G3737" s="1" t="n">
        <f aca="false">(F3737/254.8292704)*100</f>
        <v>17.6810905588968</v>
      </c>
      <c r="H3737" s="1" t="s">
        <v>10</v>
      </c>
    </row>
    <row r="3738" customFormat="false" ht="15.75" hidden="false" customHeight="false" outlineLevel="0" collapsed="false">
      <c r="A3738" s="1" t="s">
        <v>3747</v>
      </c>
      <c r="B3738" s="1" t="n">
        <v>45.05504505</v>
      </c>
      <c r="C3738" s="1" t="n">
        <v>0</v>
      </c>
      <c r="D3738" s="1" t="n">
        <v>0</v>
      </c>
      <c r="E3738" s="1" t="n">
        <v>0</v>
      </c>
      <c r="F3738" s="1" t="n">
        <v>45.05504505</v>
      </c>
      <c r="G3738" s="1" t="n">
        <f aca="false">(F3738/254.8292704)*100</f>
        <v>17.6804826930902</v>
      </c>
      <c r="H3738" s="1" t="s">
        <v>10</v>
      </c>
    </row>
    <row r="3739" customFormat="false" ht="15.75" hidden="false" customHeight="false" outlineLevel="0" collapsed="false">
      <c r="A3739" s="1" t="s">
        <v>3748</v>
      </c>
      <c r="B3739" s="1" t="n">
        <v>45.04936145</v>
      </c>
      <c r="C3739" s="1" t="n">
        <v>0</v>
      </c>
      <c r="D3739" s="1" t="n">
        <v>0</v>
      </c>
      <c r="E3739" s="1" t="n">
        <v>0</v>
      </c>
      <c r="F3739" s="1" t="n">
        <v>45.04936145</v>
      </c>
      <c r="G3739" s="1" t="n">
        <f aca="false">(F3739/254.8292704)*100</f>
        <v>17.6782523370596</v>
      </c>
      <c r="H3739" s="1" t="s">
        <v>10</v>
      </c>
    </row>
    <row r="3740" customFormat="false" ht="15.75" hidden="false" customHeight="false" outlineLevel="0" collapsed="false">
      <c r="A3740" s="1" t="s">
        <v>3749</v>
      </c>
      <c r="B3740" s="1" t="n">
        <v>45.03748526</v>
      </c>
      <c r="C3740" s="1" t="n">
        <v>0</v>
      </c>
      <c r="D3740" s="1" t="n">
        <v>0</v>
      </c>
      <c r="E3740" s="1" t="n">
        <v>0</v>
      </c>
      <c r="F3740" s="1" t="n">
        <v>45.03748526</v>
      </c>
      <c r="G3740" s="1" t="n">
        <f aca="false">(F3740/254.8292704)*100</f>
        <v>17.673591887347</v>
      </c>
      <c r="H3740" s="1" t="s">
        <v>10</v>
      </c>
    </row>
    <row r="3741" customFormat="false" ht="15.75" hidden="false" customHeight="false" outlineLevel="0" collapsed="false">
      <c r="A3741" s="1" t="s">
        <v>3750</v>
      </c>
      <c r="B3741" s="1" t="n">
        <v>45.02251463</v>
      </c>
      <c r="C3741" s="1" t="n">
        <v>0</v>
      </c>
      <c r="D3741" s="1" t="n">
        <v>0</v>
      </c>
      <c r="E3741" s="1" t="n">
        <v>0</v>
      </c>
      <c r="F3741" s="1" t="n">
        <v>45.02251463</v>
      </c>
      <c r="G3741" s="1" t="n">
        <f aca="false">(F3741/254.8292704)*100</f>
        <v>17.6677171187317</v>
      </c>
      <c r="H3741" s="1" t="s">
        <v>12</v>
      </c>
    </row>
    <row r="3742" customFormat="false" ht="15.75" hidden="false" customHeight="false" outlineLevel="0" collapsed="false">
      <c r="A3742" s="1" t="s">
        <v>3751</v>
      </c>
      <c r="B3742" s="1" t="n">
        <v>44.99416353</v>
      </c>
      <c r="C3742" s="1" t="n">
        <v>0</v>
      </c>
      <c r="D3742" s="1" t="n">
        <v>0</v>
      </c>
      <c r="E3742" s="1" t="n">
        <v>0</v>
      </c>
      <c r="F3742" s="1" t="n">
        <v>44.99416353</v>
      </c>
      <c r="G3742" s="1" t="n">
        <f aca="false">(F3742/254.8292704)*100</f>
        <v>17.6565915914501</v>
      </c>
      <c r="H3742" s="1" t="s">
        <v>10</v>
      </c>
    </row>
    <row r="3743" customFormat="false" ht="15.75" hidden="false" customHeight="false" outlineLevel="0" collapsed="false">
      <c r="A3743" s="1" t="s">
        <v>3752</v>
      </c>
      <c r="B3743" s="1" t="n">
        <v>44.97741804</v>
      </c>
      <c r="C3743" s="1" t="n">
        <v>0</v>
      </c>
      <c r="D3743" s="1" t="n">
        <v>0</v>
      </c>
      <c r="E3743" s="1" t="n">
        <v>0</v>
      </c>
      <c r="F3743" s="1" t="n">
        <v>44.97741804</v>
      </c>
      <c r="G3743" s="1" t="n">
        <f aca="false">(F3743/254.8292704)*100</f>
        <v>17.6500203329861</v>
      </c>
      <c r="H3743" s="1" t="s">
        <v>10</v>
      </c>
    </row>
    <row r="3744" customFormat="false" ht="15.75" hidden="false" customHeight="false" outlineLevel="0" collapsed="false">
      <c r="A3744" s="1" t="s">
        <v>3753</v>
      </c>
      <c r="B3744" s="1" t="n">
        <v>44.91076988</v>
      </c>
      <c r="C3744" s="1" t="n">
        <v>0</v>
      </c>
      <c r="D3744" s="1" t="n">
        <v>0</v>
      </c>
      <c r="E3744" s="1" t="n">
        <v>0</v>
      </c>
      <c r="F3744" s="1" t="n">
        <v>44.91076988</v>
      </c>
      <c r="G3744" s="1" t="n">
        <f aca="false">(F3744/254.8292704)*100</f>
        <v>17.6238662887919</v>
      </c>
      <c r="H3744" s="1" t="s">
        <v>38</v>
      </c>
    </row>
    <row r="3745" customFormat="false" ht="15.75" hidden="false" customHeight="false" outlineLevel="0" collapsed="false">
      <c r="A3745" s="1" t="s">
        <v>3754</v>
      </c>
      <c r="B3745" s="1" t="n">
        <v>44.90707905</v>
      </c>
      <c r="C3745" s="1" t="n">
        <v>0</v>
      </c>
      <c r="D3745" s="1" t="n">
        <v>0</v>
      </c>
      <c r="E3745" s="1" t="n">
        <v>0</v>
      </c>
      <c r="F3745" s="1" t="n">
        <v>44.90707905</v>
      </c>
      <c r="G3745" s="1" t="n">
        <f aca="false">(F3745/254.8292704)*100</f>
        <v>17.6224179347648</v>
      </c>
      <c r="H3745" s="1" t="s">
        <v>10</v>
      </c>
    </row>
    <row r="3746" customFormat="false" ht="15.75" hidden="false" customHeight="false" outlineLevel="0" collapsed="false">
      <c r="A3746" s="1" t="s">
        <v>3755</v>
      </c>
      <c r="B3746" s="1" t="n">
        <v>44.90252648</v>
      </c>
      <c r="C3746" s="1" t="n">
        <v>0</v>
      </c>
      <c r="D3746" s="1" t="n">
        <v>0</v>
      </c>
      <c r="E3746" s="1" t="n">
        <v>0</v>
      </c>
      <c r="F3746" s="1" t="n">
        <v>44.90252648</v>
      </c>
      <c r="G3746" s="1" t="n">
        <f aca="false">(F3746/254.8292704)*100</f>
        <v>17.6206314170729</v>
      </c>
      <c r="H3746" s="1" t="s">
        <v>10</v>
      </c>
    </row>
    <row r="3747" customFormat="false" ht="15.75" hidden="false" customHeight="false" outlineLevel="0" collapsed="false">
      <c r="A3747" s="1" t="s">
        <v>3756</v>
      </c>
      <c r="B3747" s="1" t="n">
        <v>44.88550585</v>
      </c>
      <c r="C3747" s="1" t="n">
        <v>0</v>
      </c>
      <c r="D3747" s="1" t="n">
        <v>0</v>
      </c>
      <c r="E3747" s="1" t="n">
        <v>0</v>
      </c>
      <c r="F3747" s="1" t="n">
        <v>44.88550585</v>
      </c>
      <c r="G3747" s="1" t="n">
        <f aca="false">(F3747/254.8292704)*100</f>
        <v>17.6139521882805</v>
      </c>
      <c r="H3747" s="1" t="s">
        <v>10</v>
      </c>
    </row>
    <row r="3748" customFormat="false" ht="15.75" hidden="false" customHeight="false" outlineLevel="0" collapsed="false">
      <c r="A3748" s="1" t="s">
        <v>3757</v>
      </c>
      <c r="B3748" s="1" t="n">
        <v>44.8768384</v>
      </c>
      <c r="C3748" s="1" t="n">
        <v>0</v>
      </c>
      <c r="D3748" s="1" t="n">
        <v>0</v>
      </c>
      <c r="E3748" s="1" t="n">
        <v>0</v>
      </c>
      <c r="F3748" s="1" t="n">
        <v>44.8768384</v>
      </c>
      <c r="G3748" s="1" t="n">
        <f aca="false">(F3748/254.8292704)*100</f>
        <v>17.6105509110307</v>
      </c>
      <c r="H3748" s="1" t="s">
        <v>10</v>
      </c>
    </row>
    <row r="3749" customFormat="false" ht="15.75" hidden="false" customHeight="false" outlineLevel="0" collapsed="false">
      <c r="A3749" s="1" t="s">
        <v>3758</v>
      </c>
      <c r="B3749" s="1" t="n">
        <v>44.83487114</v>
      </c>
      <c r="C3749" s="1" t="n">
        <v>0</v>
      </c>
      <c r="D3749" s="1" t="n">
        <v>0</v>
      </c>
      <c r="E3749" s="1" t="n">
        <v>0</v>
      </c>
      <c r="F3749" s="1" t="n">
        <v>44.83487114</v>
      </c>
      <c r="G3749" s="1" t="n">
        <f aca="false">(F3749/254.8292704)*100</f>
        <v>17.5940821357074</v>
      </c>
      <c r="H3749" s="1" t="s">
        <v>10</v>
      </c>
    </row>
    <row r="3750" customFormat="false" ht="15.75" hidden="false" customHeight="false" outlineLevel="0" collapsed="false">
      <c r="A3750" s="1" t="s">
        <v>3759</v>
      </c>
      <c r="B3750" s="1" t="n">
        <v>44.82757389</v>
      </c>
      <c r="C3750" s="1" t="n">
        <v>0</v>
      </c>
      <c r="D3750" s="1" t="n">
        <v>0</v>
      </c>
      <c r="E3750" s="1" t="n">
        <v>0</v>
      </c>
      <c r="F3750" s="1" t="n">
        <v>44.82757389</v>
      </c>
      <c r="G3750" s="1" t="n">
        <f aca="false">(F3750/254.8292704)*100</f>
        <v>17.5912185517916</v>
      </c>
      <c r="H3750" s="1" t="s">
        <v>10</v>
      </c>
    </row>
    <row r="3751" customFormat="false" ht="15.75" hidden="false" customHeight="false" outlineLevel="0" collapsed="false">
      <c r="A3751" s="1" t="s">
        <v>3760</v>
      </c>
      <c r="B3751" s="1" t="n">
        <v>44.80842646</v>
      </c>
      <c r="C3751" s="1" t="n">
        <v>0</v>
      </c>
      <c r="D3751" s="1" t="n">
        <v>0</v>
      </c>
      <c r="E3751" s="1" t="n">
        <v>0</v>
      </c>
      <c r="F3751" s="1" t="n">
        <v>44.80842646</v>
      </c>
      <c r="G3751" s="1" t="n">
        <f aca="false">(F3751/254.8292704)*100</f>
        <v>17.5837047249969</v>
      </c>
      <c r="H3751" s="1" t="s">
        <v>12</v>
      </c>
    </row>
    <row r="3752" customFormat="false" ht="15.75" hidden="false" customHeight="false" outlineLevel="0" collapsed="false">
      <c r="A3752" s="1" t="s">
        <v>3761</v>
      </c>
      <c r="B3752" s="1" t="n">
        <v>44.75875447</v>
      </c>
      <c r="C3752" s="1" t="n">
        <v>0</v>
      </c>
      <c r="D3752" s="1" t="n">
        <v>0</v>
      </c>
      <c r="E3752" s="1" t="n">
        <v>0</v>
      </c>
      <c r="F3752" s="1" t="n">
        <v>44.75875447</v>
      </c>
      <c r="G3752" s="1" t="n">
        <f aca="false">(F3752/254.8292704)*100</f>
        <v>17.5642124626198</v>
      </c>
      <c r="H3752" s="1" t="s">
        <v>10</v>
      </c>
    </row>
    <row r="3753" customFormat="false" ht="15.75" hidden="false" customHeight="false" outlineLevel="0" collapsed="false">
      <c r="A3753" s="1" t="s">
        <v>3762</v>
      </c>
      <c r="B3753" s="1" t="n">
        <v>44.72039879</v>
      </c>
      <c r="C3753" s="1" t="n">
        <v>0</v>
      </c>
      <c r="D3753" s="1" t="n">
        <v>0</v>
      </c>
      <c r="E3753" s="1" t="n">
        <v>0</v>
      </c>
      <c r="F3753" s="1" t="n">
        <v>44.72039879</v>
      </c>
      <c r="G3753" s="1" t="n">
        <f aca="false">(F3753/254.8292704)*100</f>
        <v>17.5491609420705</v>
      </c>
      <c r="H3753" s="1" t="s">
        <v>10</v>
      </c>
    </row>
    <row r="3754" customFormat="false" ht="15.75" hidden="false" customHeight="false" outlineLevel="0" collapsed="false">
      <c r="A3754" s="1" t="s">
        <v>3763</v>
      </c>
      <c r="B3754" s="1" t="n">
        <v>44.71008271</v>
      </c>
      <c r="C3754" s="1" t="n">
        <v>0</v>
      </c>
      <c r="D3754" s="1" t="n">
        <v>0</v>
      </c>
      <c r="E3754" s="1" t="n">
        <v>0</v>
      </c>
      <c r="F3754" s="1" t="n">
        <v>44.71008271</v>
      </c>
      <c r="G3754" s="1" t="n">
        <f aca="false">(F3754/254.8292704)*100</f>
        <v>17.5451127100978</v>
      </c>
      <c r="H3754" s="1" t="s">
        <v>10</v>
      </c>
    </row>
    <row r="3755" customFormat="false" ht="15.75" hidden="false" customHeight="false" outlineLevel="0" collapsed="false">
      <c r="A3755" s="1" t="s">
        <v>3764</v>
      </c>
      <c r="B3755" s="1" t="n">
        <v>44.70046484</v>
      </c>
      <c r="C3755" s="1" t="n">
        <v>0</v>
      </c>
      <c r="D3755" s="1" t="n">
        <v>0</v>
      </c>
      <c r="E3755" s="1" t="n">
        <v>0</v>
      </c>
      <c r="F3755" s="1" t="n">
        <v>44.70046484</v>
      </c>
      <c r="G3755" s="1" t="n">
        <f aca="false">(F3755/254.8292704)*100</f>
        <v>17.5413384694131</v>
      </c>
      <c r="H3755" s="1" t="s">
        <v>10</v>
      </c>
    </row>
    <row r="3756" customFormat="false" ht="15.75" hidden="false" customHeight="false" outlineLevel="0" collapsed="false">
      <c r="A3756" s="1" t="s">
        <v>3765</v>
      </c>
      <c r="B3756" s="1" t="n">
        <v>44.6826454</v>
      </c>
      <c r="C3756" s="1" t="n">
        <v>0</v>
      </c>
      <c r="D3756" s="1" t="n">
        <v>0</v>
      </c>
      <c r="E3756" s="1" t="n">
        <v>0</v>
      </c>
      <c r="F3756" s="1" t="n">
        <v>44.6826454</v>
      </c>
      <c r="G3756" s="1" t="n">
        <f aca="false">(F3756/254.8292704)*100</f>
        <v>17.5343457719212</v>
      </c>
      <c r="H3756" s="1" t="s">
        <v>10</v>
      </c>
    </row>
    <row r="3757" customFormat="false" ht="15.75" hidden="false" customHeight="false" outlineLevel="0" collapsed="false">
      <c r="A3757" s="1" t="s">
        <v>3766</v>
      </c>
      <c r="B3757" s="1" t="n">
        <v>44.68080048</v>
      </c>
      <c r="C3757" s="1" t="n">
        <v>0</v>
      </c>
      <c r="D3757" s="1" t="n">
        <v>0</v>
      </c>
      <c r="E3757" s="1" t="n">
        <v>0</v>
      </c>
      <c r="F3757" s="1" t="n">
        <v>44.68080048</v>
      </c>
      <c r="G3757" s="1" t="n">
        <f aca="false">(F3757/254.8292704)*100</f>
        <v>17.5336217891553</v>
      </c>
      <c r="H3757" s="1" t="s">
        <v>10</v>
      </c>
    </row>
    <row r="3758" customFormat="false" ht="15.75" hidden="false" customHeight="false" outlineLevel="0" collapsed="false">
      <c r="A3758" s="1" t="s">
        <v>3767</v>
      </c>
      <c r="B3758" s="1" t="n">
        <v>44.611653</v>
      </c>
      <c r="C3758" s="1" t="n">
        <v>0</v>
      </c>
      <c r="D3758" s="1" t="n">
        <v>0</v>
      </c>
      <c r="E3758" s="1" t="n">
        <v>0</v>
      </c>
      <c r="F3758" s="1" t="n">
        <v>44.611653</v>
      </c>
      <c r="G3758" s="1" t="n">
        <f aca="false">(F3758/254.8292704)*100</f>
        <v>17.5064869628101</v>
      </c>
      <c r="H3758" s="1" t="s">
        <v>10</v>
      </c>
    </row>
    <row r="3759" customFormat="false" ht="15.75" hidden="false" customHeight="false" outlineLevel="0" collapsed="false">
      <c r="A3759" s="1" t="s">
        <v>3768</v>
      </c>
      <c r="B3759" s="1" t="n">
        <v>44.50158141</v>
      </c>
      <c r="C3759" s="1" t="n">
        <v>0</v>
      </c>
      <c r="D3759" s="1" t="n">
        <v>0</v>
      </c>
      <c r="E3759" s="1" t="n">
        <v>0</v>
      </c>
      <c r="F3759" s="1" t="n">
        <v>44.50158141</v>
      </c>
      <c r="G3759" s="1" t="n">
        <f aca="false">(F3759/254.8292704)*100</f>
        <v>17.4632927136458</v>
      </c>
      <c r="H3759" s="1" t="s">
        <v>10</v>
      </c>
    </row>
    <row r="3760" customFormat="false" ht="15.75" hidden="false" customHeight="false" outlineLevel="0" collapsed="false">
      <c r="A3760" s="1" t="s">
        <v>3769</v>
      </c>
      <c r="B3760" s="1" t="n">
        <v>44.46785347</v>
      </c>
      <c r="C3760" s="1" t="n">
        <v>0</v>
      </c>
      <c r="D3760" s="1" t="n">
        <v>0</v>
      </c>
      <c r="E3760" s="1" t="n">
        <v>0</v>
      </c>
      <c r="F3760" s="1" t="n">
        <v>44.46785347</v>
      </c>
      <c r="G3760" s="1" t="n">
        <f aca="false">(F3760/254.8292704)*100</f>
        <v>17.4500572089697</v>
      </c>
      <c r="H3760" s="1" t="s">
        <v>10</v>
      </c>
    </row>
    <row r="3761" customFormat="false" ht="15.75" hidden="false" customHeight="false" outlineLevel="0" collapsed="false">
      <c r="A3761" s="1" t="s">
        <v>3770</v>
      </c>
      <c r="B3761" s="1" t="n">
        <v>44.44791073</v>
      </c>
      <c r="C3761" s="1" t="n">
        <v>0</v>
      </c>
      <c r="D3761" s="1" t="n">
        <v>0</v>
      </c>
      <c r="E3761" s="1" t="n">
        <v>0</v>
      </c>
      <c r="F3761" s="1" t="n">
        <v>44.44791073</v>
      </c>
      <c r="G3761" s="1" t="n">
        <f aca="false">(F3761/254.8292704)*100</f>
        <v>17.442231286944</v>
      </c>
      <c r="H3761" s="1" t="s">
        <v>10</v>
      </c>
    </row>
    <row r="3762" customFormat="false" ht="15.75" hidden="false" customHeight="false" outlineLevel="0" collapsed="false">
      <c r="A3762" s="1" t="s">
        <v>3771</v>
      </c>
      <c r="B3762" s="1" t="n">
        <v>44.43856676</v>
      </c>
      <c r="C3762" s="1" t="n">
        <v>0</v>
      </c>
      <c r="D3762" s="1" t="n">
        <v>0</v>
      </c>
      <c r="E3762" s="1" t="n">
        <v>0</v>
      </c>
      <c r="F3762" s="1" t="n">
        <v>44.43856676</v>
      </c>
      <c r="G3762" s="1" t="n">
        <f aca="false">(F3762/254.8292704)*100</f>
        <v>17.4385645299874</v>
      </c>
      <c r="H3762" s="1" t="s">
        <v>10</v>
      </c>
    </row>
    <row r="3763" customFormat="false" ht="15.75" hidden="false" customHeight="false" outlineLevel="0" collapsed="false">
      <c r="A3763" s="1" t="s">
        <v>3772</v>
      </c>
      <c r="B3763" s="1" t="n">
        <v>44.40598396</v>
      </c>
      <c r="C3763" s="1" t="n">
        <v>0</v>
      </c>
      <c r="D3763" s="1" t="n">
        <v>0</v>
      </c>
      <c r="E3763" s="1" t="n">
        <v>0</v>
      </c>
      <c r="F3763" s="1" t="n">
        <v>44.40598396</v>
      </c>
      <c r="G3763" s="1" t="n">
        <f aca="false">(F3763/254.8292704)*100</f>
        <v>17.4257784006903</v>
      </c>
      <c r="H3763" s="1" t="s">
        <v>10</v>
      </c>
    </row>
    <row r="3764" customFormat="false" ht="15.75" hidden="false" customHeight="false" outlineLevel="0" collapsed="false">
      <c r="A3764" s="1" t="s">
        <v>3773</v>
      </c>
      <c r="B3764" s="1" t="n">
        <v>43.99557888</v>
      </c>
      <c r="C3764" s="1" t="n">
        <v>0</v>
      </c>
      <c r="D3764" s="1" t="n">
        <v>0.399452339945815</v>
      </c>
      <c r="E3764" s="1" t="n">
        <v>0</v>
      </c>
      <c r="F3764" s="1" t="n">
        <v>44.3950312199458</v>
      </c>
      <c r="G3764" s="1" t="n">
        <f aca="false">(F3764/254.8292704)*100</f>
        <v>17.4214803308348</v>
      </c>
      <c r="H3764" s="1" t="s">
        <v>10</v>
      </c>
    </row>
    <row r="3765" customFormat="false" ht="15.75" hidden="false" customHeight="false" outlineLevel="0" collapsed="false">
      <c r="A3765" s="1" t="s">
        <v>3774</v>
      </c>
      <c r="B3765" s="1" t="n">
        <v>44.35931396</v>
      </c>
      <c r="C3765" s="1" t="n">
        <v>0</v>
      </c>
      <c r="D3765" s="1" t="n">
        <v>0</v>
      </c>
      <c r="E3765" s="1" t="n">
        <v>0</v>
      </c>
      <c r="F3765" s="1" t="n">
        <v>44.35931396</v>
      </c>
      <c r="G3765" s="1" t="n">
        <f aca="false">(F3765/254.8292704)*100</f>
        <v>17.407464178024</v>
      </c>
      <c r="H3765" s="1" t="s">
        <v>10</v>
      </c>
    </row>
    <row r="3766" customFormat="false" ht="15.75" hidden="false" customHeight="false" outlineLevel="0" collapsed="false">
      <c r="A3766" s="1" t="s">
        <v>3775</v>
      </c>
      <c r="B3766" s="1" t="n">
        <v>44.32532289</v>
      </c>
      <c r="C3766" s="1" t="n">
        <v>0</v>
      </c>
      <c r="D3766" s="1" t="n">
        <v>0</v>
      </c>
      <c r="E3766" s="1" t="n">
        <v>0</v>
      </c>
      <c r="F3766" s="1" t="n">
        <v>44.32532289</v>
      </c>
      <c r="G3766" s="1" t="n">
        <f aca="false">(F3766/254.8292704)*100</f>
        <v>17.3941254159789</v>
      </c>
      <c r="H3766" s="1" t="s">
        <v>10</v>
      </c>
    </row>
    <row r="3767" customFormat="false" ht="15.75" hidden="false" customHeight="false" outlineLevel="0" collapsed="false">
      <c r="A3767" s="1" t="s">
        <v>3776</v>
      </c>
      <c r="B3767" s="1" t="n">
        <v>44.30819612</v>
      </c>
      <c r="C3767" s="1" t="n">
        <v>0</v>
      </c>
      <c r="D3767" s="1" t="n">
        <v>0</v>
      </c>
      <c r="E3767" s="1" t="n">
        <v>0</v>
      </c>
      <c r="F3767" s="1" t="n">
        <v>44.30819612</v>
      </c>
      <c r="G3767" s="1" t="n">
        <f aca="false">(F3767/254.8292704)*100</f>
        <v>17.3874045357703</v>
      </c>
      <c r="H3767" s="1" t="s">
        <v>10</v>
      </c>
    </row>
    <row r="3768" customFormat="false" ht="15.75" hidden="false" customHeight="false" outlineLevel="0" collapsed="false">
      <c r="A3768" s="1" t="s">
        <v>3777</v>
      </c>
      <c r="B3768" s="1" t="n">
        <v>44.29178551</v>
      </c>
      <c r="C3768" s="1" t="n">
        <v>0</v>
      </c>
      <c r="D3768" s="1" t="n">
        <v>0</v>
      </c>
      <c r="E3768" s="1" t="n">
        <v>0</v>
      </c>
      <c r="F3768" s="1" t="n">
        <v>44.29178551</v>
      </c>
      <c r="G3768" s="1" t="n">
        <f aca="false">(F3768/254.8292704)*100</f>
        <v>17.3809646907815</v>
      </c>
      <c r="H3768" s="1" t="s">
        <v>12</v>
      </c>
    </row>
    <row r="3769" customFormat="false" ht="15.75" hidden="false" customHeight="false" outlineLevel="0" collapsed="false">
      <c r="A3769" s="1" t="s">
        <v>3778</v>
      </c>
      <c r="B3769" s="1" t="n">
        <v>44.28302456</v>
      </c>
      <c r="C3769" s="1" t="n">
        <v>0</v>
      </c>
      <c r="D3769" s="1" t="n">
        <v>0</v>
      </c>
      <c r="E3769" s="1" t="n">
        <v>0</v>
      </c>
      <c r="F3769" s="1" t="n">
        <v>44.28302456</v>
      </c>
      <c r="G3769" s="1" t="n">
        <f aca="false">(F3769/254.8292704)*100</f>
        <v>17.3775267222992</v>
      </c>
      <c r="H3769" s="1" t="s">
        <v>10</v>
      </c>
    </row>
    <row r="3770" customFormat="false" ht="15.75" hidden="false" customHeight="false" outlineLevel="0" collapsed="false">
      <c r="A3770" s="1" t="s">
        <v>3779</v>
      </c>
      <c r="B3770" s="1" t="n">
        <v>44.27348644</v>
      </c>
      <c r="C3770" s="1" t="n">
        <v>0</v>
      </c>
      <c r="D3770" s="1" t="n">
        <v>0</v>
      </c>
      <c r="E3770" s="1" t="n">
        <v>0</v>
      </c>
      <c r="F3770" s="1" t="n">
        <v>44.27348644</v>
      </c>
      <c r="G3770" s="1" t="n">
        <f aca="false">(F3770/254.8292704)*100</f>
        <v>17.3737837770774</v>
      </c>
      <c r="H3770" s="1" t="s">
        <v>10</v>
      </c>
    </row>
    <row r="3771" customFormat="false" ht="15.75" hidden="false" customHeight="false" outlineLevel="0" collapsed="false">
      <c r="A3771" s="1" t="s">
        <v>3780</v>
      </c>
      <c r="B3771" s="1" t="n">
        <v>44.24170841</v>
      </c>
      <c r="C3771" s="1" t="n">
        <v>0</v>
      </c>
      <c r="D3771" s="1" t="n">
        <v>0</v>
      </c>
      <c r="E3771" s="1" t="n">
        <v>0</v>
      </c>
      <c r="F3771" s="1" t="n">
        <v>44.24170841</v>
      </c>
      <c r="G3771" s="1" t="n">
        <f aca="false">(F3771/254.8292704)*100</f>
        <v>17.3613134553008</v>
      </c>
      <c r="H3771" s="1" t="s">
        <v>10</v>
      </c>
    </row>
    <row r="3772" customFormat="false" ht="15.75" hidden="false" customHeight="false" outlineLevel="0" collapsed="false">
      <c r="A3772" s="1" t="s">
        <v>3781</v>
      </c>
      <c r="B3772" s="1" t="n">
        <v>44.24107972</v>
      </c>
      <c r="C3772" s="1" t="n">
        <v>0</v>
      </c>
      <c r="D3772" s="1" t="n">
        <v>0</v>
      </c>
      <c r="E3772" s="1" t="n">
        <v>0</v>
      </c>
      <c r="F3772" s="1" t="n">
        <v>44.24107972</v>
      </c>
      <c r="G3772" s="1" t="n">
        <f aca="false">(F3772/254.8292704)*100</f>
        <v>17.3610667450233</v>
      </c>
      <c r="H3772" s="1" t="s">
        <v>10</v>
      </c>
    </row>
    <row r="3773" customFormat="false" ht="15.75" hidden="false" customHeight="false" outlineLevel="0" collapsed="false">
      <c r="A3773" s="1" t="s">
        <v>3782</v>
      </c>
      <c r="B3773" s="1" t="n">
        <v>44.23855429</v>
      </c>
      <c r="C3773" s="1" t="n">
        <v>0</v>
      </c>
      <c r="D3773" s="1" t="n">
        <v>0</v>
      </c>
      <c r="E3773" s="1" t="n">
        <v>0</v>
      </c>
      <c r="F3773" s="1" t="n">
        <v>44.23855429</v>
      </c>
      <c r="G3773" s="1" t="n">
        <f aca="false">(F3773/254.8292704)*100</f>
        <v>17.3600757167965</v>
      </c>
      <c r="H3773" s="1" t="s">
        <v>10</v>
      </c>
    </row>
    <row r="3774" customFormat="false" ht="15.75" hidden="false" customHeight="false" outlineLevel="0" collapsed="false">
      <c r="A3774" s="1" t="s">
        <v>3783</v>
      </c>
      <c r="B3774" s="1" t="n">
        <v>44.22244671</v>
      </c>
      <c r="C3774" s="1" t="n">
        <v>0</v>
      </c>
      <c r="D3774" s="1" t="n">
        <v>0</v>
      </c>
      <c r="E3774" s="1" t="n">
        <v>0</v>
      </c>
      <c r="F3774" s="1" t="n">
        <v>44.22244671</v>
      </c>
      <c r="G3774" s="1" t="n">
        <f aca="false">(F3774/254.8292704)*100</f>
        <v>17.3537547867186</v>
      </c>
      <c r="H3774" s="1" t="s">
        <v>10</v>
      </c>
    </row>
    <row r="3775" customFormat="false" ht="15.75" hidden="false" customHeight="false" outlineLevel="0" collapsed="false">
      <c r="A3775" s="1" t="s">
        <v>3784</v>
      </c>
      <c r="B3775" s="1" t="n">
        <v>44.2161244</v>
      </c>
      <c r="C3775" s="1" t="n">
        <v>0</v>
      </c>
      <c r="D3775" s="1" t="n">
        <v>0</v>
      </c>
      <c r="E3775" s="1" t="n">
        <v>0</v>
      </c>
      <c r="F3775" s="1" t="n">
        <v>44.2161244</v>
      </c>
      <c r="G3775" s="1" t="n">
        <f aca="false">(F3775/254.8292704)*100</f>
        <v>17.3512737883662</v>
      </c>
      <c r="H3775" s="1" t="s">
        <v>12</v>
      </c>
    </row>
    <row r="3776" customFormat="false" ht="15.75" hidden="false" customHeight="false" outlineLevel="0" collapsed="false">
      <c r="A3776" s="1" t="s">
        <v>3785</v>
      </c>
      <c r="B3776" s="1" t="n">
        <v>44.17686153</v>
      </c>
      <c r="C3776" s="1" t="n">
        <v>0</v>
      </c>
      <c r="D3776" s="1" t="n">
        <v>0</v>
      </c>
      <c r="E3776" s="1" t="n">
        <v>0</v>
      </c>
      <c r="F3776" s="1" t="n">
        <v>44.17686153</v>
      </c>
      <c r="G3776" s="1" t="n">
        <f aca="false">(F3776/254.8292704)*100</f>
        <v>17.3358662686812</v>
      </c>
      <c r="H3776" s="1" t="s">
        <v>10</v>
      </c>
    </row>
    <row r="3777" customFormat="false" ht="15.75" hidden="false" customHeight="false" outlineLevel="0" collapsed="false">
      <c r="A3777" s="1" t="s">
        <v>3786</v>
      </c>
      <c r="B3777" s="1" t="n">
        <v>44.13102355</v>
      </c>
      <c r="C3777" s="1" t="n">
        <v>0</v>
      </c>
      <c r="D3777" s="1" t="n">
        <v>0</v>
      </c>
      <c r="E3777" s="1" t="n">
        <v>0</v>
      </c>
      <c r="F3777" s="1" t="n">
        <v>44.13102355</v>
      </c>
      <c r="G3777" s="1" t="n">
        <f aca="false">(F3777/254.8292704)*100</f>
        <v>17.3178785469693</v>
      </c>
      <c r="H3777" s="1" t="s">
        <v>10</v>
      </c>
    </row>
    <row r="3778" customFormat="false" ht="15.75" hidden="false" customHeight="false" outlineLevel="0" collapsed="false">
      <c r="A3778" s="1" t="s">
        <v>3787</v>
      </c>
      <c r="B3778" s="1" t="n">
        <v>44.08482723</v>
      </c>
      <c r="C3778" s="1" t="n">
        <v>0</v>
      </c>
      <c r="D3778" s="1" t="n">
        <v>0</v>
      </c>
      <c r="E3778" s="1" t="n">
        <v>0</v>
      </c>
      <c r="F3778" s="1" t="n">
        <v>44.08482723</v>
      </c>
      <c r="G3778" s="1" t="n">
        <f aca="false">(F3778/254.8292704)*100</f>
        <v>17.2997502056185</v>
      </c>
      <c r="H3778" s="1" t="s">
        <v>10</v>
      </c>
    </row>
    <row r="3779" customFormat="false" ht="15.75" hidden="false" customHeight="false" outlineLevel="0" collapsed="false">
      <c r="A3779" s="1" t="s">
        <v>3788</v>
      </c>
      <c r="B3779" s="1" t="n">
        <v>43.98713307</v>
      </c>
      <c r="C3779" s="1" t="n">
        <v>0</v>
      </c>
      <c r="D3779" s="1" t="n">
        <v>0</v>
      </c>
      <c r="E3779" s="1" t="n">
        <v>0</v>
      </c>
      <c r="F3779" s="1" t="n">
        <v>43.98713307</v>
      </c>
      <c r="G3779" s="1" t="n">
        <f aca="false">(F3779/254.8292704)*100</f>
        <v>17.2614131025664</v>
      </c>
      <c r="H3779" s="1" t="s">
        <v>10</v>
      </c>
    </row>
    <row r="3780" customFormat="false" ht="15.75" hidden="false" customHeight="false" outlineLevel="0" collapsed="false">
      <c r="A3780" s="1" t="s">
        <v>3789</v>
      </c>
      <c r="B3780" s="1" t="n">
        <v>43.9654005</v>
      </c>
      <c r="C3780" s="1" t="n">
        <v>0</v>
      </c>
      <c r="D3780" s="1" t="n">
        <v>0</v>
      </c>
      <c r="E3780" s="1" t="n">
        <v>0</v>
      </c>
      <c r="F3780" s="1" t="n">
        <v>43.9654005</v>
      </c>
      <c r="G3780" s="1" t="n">
        <f aca="false">(F3780/254.8292704)*100</f>
        <v>17.2528848161706</v>
      </c>
      <c r="H3780" s="1" t="s">
        <v>10</v>
      </c>
    </row>
    <row r="3781" customFormat="false" ht="15.75" hidden="false" customHeight="false" outlineLevel="0" collapsed="false">
      <c r="A3781" s="1" t="s">
        <v>3790</v>
      </c>
      <c r="B3781" s="1" t="n">
        <v>43.94386112</v>
      </c>
      <c r="C3781" s="1" t="n">
        <v>0</v>
      </c>
      <c r="D3781" s="1" t="n">
        <v>0</v>
      </c>
      <c r="E3781" s="1" t="n">
        <v>0</v>
      </c>
      <c r="F3781" s="1" t="n">
        <v>43.94386112</v>
      </c>
      <c r="G3781" s="1" t="n">
        <f aca="false">(F3781/254.8292704)*100</f>
        <v>17.2444323413171</v>
      </c>
      <c r="H3781" s="1" t="s">
        <v>12</v>
      </c>
    </row>
    <row r="3782" customFormat="false" ht="15.75" hidden="false" customHeight="false" outlineLevel="0" collapsed="false">
      <c r="A3782" s="1" t="s">
        <v>3791</v>
      </c>
      <c r="B3782" s="1" t="n">
        <v>43.92797568</v>
      </c>
      <c r="C3782" s="1" t="n">
        <v>0</v>
      </c>
      <c r="D3782" s="1" t="n">
        <v>0</v>
      </c>
      <c r="E3782" s="1" t="n">
        <v>0</v>
      </c>
      <c r="F3782" s="1" t="n">
        <v>43.92797568</v>
      </c>
      <c r="G3782" s="1" t="n">
        <f aca="false">(F3782/254.8292704)*100</f>
        <v>17.2381985833288</v>
      </c>
      <c r="H3782" s="1" t="s">
        <v>10</v>
      </c>
    </row>
    <row r="3783" customFormat="false" ht="15.75" hidden="false" customHeight="false" outlineLevel="0" collapsed="false">
      <c r="A3783" s="1" t="s">
        <v>3792</v>
      </c>
      <c r="B3783" s="1" t="n">
        <v>43.91147279</v>
      </c>
      <c r="C3783" s="1" t="n">
        <v>0</v>
      </c>
      <c r="D3783" s="1" t="n">
        <v>0</v>
      </c>
      <c r="E3783" s="1" t="n">
        <v>0</v>
      </c>
      <c r="F3783" s="1" t="n">
        <v>43.91147279</v>
      </c>
      <c r="G3783" s="1" t="n">
        <f aca="false">(F3783/254.8292704)*100</f>
        <v>17.2317225258594</v>
      </c>
      <c r="H3783" s="1" t="s">
        <v>10</v>
      </c>
    </row>
    <row r="3784" customFormat="false" ht="15.75" hidden="false" customHeight="false" outlineLevel="0" collapsed="false">
      <c r="A3784" s="1" t="s">
        <v>3793</v>
      </c>
      <c r="B3784" s="1" t="n">
        <v>43.89142292</v>
      </c>
      <c r="C3784" s="1" t="n">
        <v>0</v>
      </c>
      <c r="D3784" s="1" t="n">
        <v>0</v>
      </c>
      <c r="E3784" s="1" t="n">
        <v>0</v>
      </c>
      <c r="F3784" s="1" t="n">
        <v>43.89142292</v>
      </c>
      <c r="G3784" s="1" t="n">
        <f aca="false">(F3784/254.8292704)*100</f>
        <v>17.2238545639222</v>
      </c>
      <c r="H3784" s="1" t="s">
        <v>12</v>
      </c>
    </row>
    <row r="3785" customFormat="false" ht="15.75" hidden="false" customHeight="false" outlineLevel="0" collapsed="false">
      <c r="A3785" s="1" t="s">
        <v>3794</v>
      </c>
      <c r="B3785" s="1" t="n">
        <v>43.7976294</v>
      </c>
      <c r="C3785" s="1" t="n">
        <v>0</v>
      </c>
      <c r="D3785" s="1" t="n">
        <v>0</v>
      </c>
      <c r="E3785" s="1" t="n">
        <v>0</v>
      </c>
      <c r="F3785" s="1" t="n">
        <v>43.7976294</v>
      </c>
      <c r="G3785" s="1" t="n">
        <f aca="false">(F3785/254.8292704)*100</f>
        <v>17.1870481484532</v>
      </c>
      <c r="H3785" s="1" t="s">
        <v>10</v>
      </c>
    </row>
    <row r="3786" customFormat="false" ht="15.75" hidden="false" customHeight="false" outlineLevel="0" collapsed="false">
      <c r="A3786" s="1" t="s">
        <v>3795</v>
      </c>
      <c r="B3786" s="1" t="n">
        <v>43.77678022</v>
      </c>
      <c r="C3786" s="1" t="n">
        <v>0</v>
      </c>
      <c r="D3786" s="1" t="n">
        <v>0</v>
      </c>
      <c r="E3786" s="1" t="n">
        <v>0</v>
      </c>
      <c r="F3786" s="1" t="n">
        <v>43.77678022</v>
      </c>
      <c r="G3786" s="1" t="n">
        <f aca="false">(F3786/254.8292704)*100</f>
        <v>17.1788665216066</v>
      </c>
      <c r="H3786" s="1" t="s">
        <v>10</v>
      </c>
    </row>
    <row r="3787" customFormat="false" ht="15.75" hidden="false" customHeight="false" outlineLevel="0" collapsed="false">
      <c r="A3787" s="1" t="s">
        <v>3796</v>
      </c>
      <c r="B3787" s="1" t="n">
        <v>43.71212824</v>
      </c>
      <c r="C3787" s="1" t="n">
        <v>0</v>
      </c>
      <c r="D3787" s="1" t="n">
        <v>0</v>
      </c>
      <c r="E3787" s="1" t="n">
        <v>0</v>
      </c>
      <c r="F3787" s="1" t="n">
        <v>43.71212824</v>
      </c>
      <c r="G3787" s="1" t="n">
        <f aca="false">(F3787/254.8292704)*100</f>
        <v>17.1534958175668</v>
      </c>
      <c r="H3787" s="1" t="s">
        <v>10</v>
      </c>
    </row>
    <row r="3788" customFormat="false" ht="15.75" hidden="false" customHeight="false" outlineLevel="0" collapsed="false">
      <c r="A3788" s="1" t="s">
        <v>3797</v>
      </c>
      <c r="B3788" s="1" t="n">
        <v>43.64854232</v>
      </c>
      <c r="C3788" s="1" t="n">
        <v>0</v>
      </c>
      <c r="D3788" s="1" t="n">
        <v>0</v>
      </c>
      <c r="E3788" s="1" t="n">
        <v>0</v>
      </c>
      <c r="F3788" s="1" t="n">
        <v>43.64854232</v>
      </c>
      <c r="G3788" s="1" t="n">
        <f aca="false">(F3788/254.8292704)*100</f>
        <v>17.1285434563643</v>
      </c>
      <c r="H3788" s="1" t="s">
        <v>10</v>
      </c>
    </row>
    <row r="3789" customFormat="false" ht="15.75" hidden="false" customHeight="false" outlineLevel="0" collapsed="false">
      <c r="A3789" s="1" t="s">
        <v>3798</v>
      </c>
      <c r="B3789" s="1" t="n">
        <v>43.64741842</v>
      </c>
      <c r="C3789" s="1" t="n">
        <v>0</v>
      </c>
      <c r="D3789" s="1" t="n">
        <v>0</v>
      </c>
      <c r="E3789" s="1" t="n">
        <v>0</v>
      </c>
      <c r="F3789" s="1" t="n">
        <v>43.64741842</v>
      </c>
      <c r="G3789" s="1" t="n">
        <f aca="false">(F3789/254.8292704)*100</f>
        <v>17.1281024159774</v>
      </c>
      <c r="H3789" s="1" t="s">
        <v>10</v>
      </c>
    </row>
    <row r="3790" customFormat="false" ht="15.75" hidden="false" customHeight="false" outlineLevel="0" collapsed="false">
      <c r="A3790" s="1" t="s">
        <v>3799</v>
      </c>
      <c r="B3790" s="1" t="n">
        <v>43.59611141</v>
      </c>
      <c r="C3790" s="1" t="n">
        <v>0</v>
      </c>
      <c r="D3790" s="1" t="n">
        <v>0</v>
      </c>
      <c r="E3790" s="1" t="n">
        <v>0</v>
      </c>
      <c r="F3790" s="1" t="n">
        <v>43.59611141</v>
      </c>
      <c r="G3790" s="1" t="n">
        <f aca="false">(F3790/254.8292704)*100</f>
        <v>17.1079685397082</v>
      </c>
      <c r="H3790" s="1" t="s">
        <v>10</v>
      </c>
    </row>
    <row r="3791" customFormat="false" ht="15.75" hidden="false" customHeight="false" outlineLevel="0" collapsed="false">
      <c r="A3791" s="1" t="s">
        <v>3800</v>
      </c>
      <c r="B3791" s="1" t="n">
        <v>43.59376958</v>
      </c>
      <c r="C3791" s="1" t="n">
        <v>0</v>
      </c>
      <c r="D3791" s="1" t="n">
        <v>0</v>
      </c>
      <c r="E3791" s="1" t="n">
        <v>0</v>
      </c>
      <c r="F3791" s="1" t="n">
        <v>43.59376958</v>
      </c>
      <c r="G3791" s="1" t="n">
        <f aca="false">(F3791/254.8292704)*100</f>
        <v>17.1070495597197</v>
      </c>
      <c r="H3791" s="1" t="s">
        <v>10</v>
      </c>
    </row>
    <row r="3792" customFormat="false" ht="15.75" hidden="false" customHeight="false" outlineLevel="0" collapsed="false">
      <c r="A3792" s="1" t="s">
        <v>3801</v>
      </c>
      <c r="B3792" s="1" t="n">
        <v>43.56623289</v>
      </c>
      <c r="C3792" s="1" t="n">
        <v>0</v>
      </c>
      <c r="D3792" s="1" t="n">
        <v>0</v>
      </c>
      <c r="E3792" s="1" t="n">
        <v>0</v>
      </c>
      <c r="F3792" s="1" t="n">
        <v>43.56623289</v>
      </c>
      <c r="G3792" s="1" t="n">
        <f aca="false">(F3792/254.8292704)*100</f>
        <v>17.0962436228833</v>
      </c>
      <c r="H3792" s="1" t="s">
        <v>10</v>
      </c>
    </row>
    <row r="3793" customFormat="false" ht="15.75" hidden="false" customHeight="false" outlineLevel="0" collapsed="false">
      <c r="A3793" s="1" t="s">
        <v>3802</v>
      </c>
      <c r="B3793" s="1" t="n">
        <v>43.54860044</v>
      </c>
      <c r="C3793" s="1" t="n">
        <v>0</v>
      </c>
      <c r="D3793" s="1" t="n">
        <v>0</v>
      </c>
      <c r="E3793" s="1" t="n">
        <v>0</v>
      </c>
      <c r="F3793" s="1" t="n">
        <v>43.54860044</v>
      </c>
      <c r="G3793" s="1" t="n">
        <f aca="false">(F3793/254.8292704)*100</f>
        <v>17.0893243039321</v>
      </c>
      <c r="H3793" s="1" t="s">
        <v>10</v>
      </c>
    </row>
    <row r="3794" customFormat="false" ht="15.75" hidden="false" customHeight="false" outlineLevel="0" collapsed="false">
      <c r="A3794" s="1" t="s">
        <v>3803</v>
      </c>
      <c r="B3794" s="1" t="n">
        <v>43.48309442</v>
      </c>
      <c r="C3794" s="1" t="n">
        <v>0</v>
      </c>
      <c r="D3794" s="1" t="n">
        <v>0</v>
      </c>
      <c r="E3794" s="1" t="n">
        <v>0</v>
      </c>
      <c r="F3794" s="1" t="n">
        <v>43.48309442</v>
      </c>
      <c r="G3794" s="1" t="n">
        <f aca="false">(F3794/254.8292704)*100</f>
        <v>17.0636184578583</v>
      </c>
      <c r="H3794" s="1" t="s">
        <v>10</v>
      </c>
    </row>
    <row r="3795" customFormat="false" ht="15.75" hidden="false" customHeight="false" outlineLevel="0" collapsed="false">
      <c r="A3795" s="1" t="s">
        <v>3804</v>
      </c>
      <c r="B3795" s="1" t="n">
        <v>43.4640706</v>
      </c>
      <c r="C3795" s="1" t="n">
        <v>0</v>
      </c>
      <c r="D3795" s="1" t="n">
        <v>0</v>
      </c>
      <c r="E3795" s="1" t="n">
        <v>0</v>
      </c>
      <c r="F3795" s="1" t="n">
        <v>43.4640706</v>
      </c>
      <c r="G3795" s="1" t="n">
        <f aca="false">(F3795/254.8292704)*100</f>
        <v>17.0561531380502</v>
      </c>
      <c r="H3795" s="1" t="s">
        <v>12</v>
      </c>
    </row>
    <row r="3796" customFormat="false" ht="15.75" hidden="false" customHeight="false" outlineLevel="0" collapsed="false">
      <c r="A3796" s="1" t="s">
        <v>3805</v>
      </c>
      <c r="B3796" s="1" t="n">
        <v>43.46148332</v>
      </c>
      <c r="C3796" s="1" t="n">
        <v>0</v>
      </c>
      <c r="D3796" s="1" t="n">
        <v>0</v>
      </c>
      <c r="E3796" s="1" t="n">
        <v>0</v>
      </c>
      <c r="F3796" s="1" t="n">
        <v>43.46148332</v>
      </c>
      <c r="G3796" s="1" t="n">
        <f aca="false">(F3796/254.8292704)*100</f>
        <v>17.0551378386711</v>
      </c>
      <c r="H3796" s="1" t="s">
        <v>12</v>
      </c>
    </row>
    <row r="3797" customFormat="false" ht="15.75" hidden="false" customHeight="false" outlineLevel="0" collapsed="false">
      <c r="A3797" s="1" t="s">
        <v>3806</v>
      </c>
      <c r="B3797" s="1" t="n">
        <v>43.40444837</v>
      </c>
      <c r="C3797" s="1" t="n">
        <v>0</v>
      </c>
      <c r="D3797" s="1" t="n">
        <v>0</v>
      </c>
      <c r="E3797" s="1" t="n">
        <v>0</v>
      </c>
      <c r="F3797" s="1" t="n">
        <v>43.40444837</v>
      </c>
      <c r="G3797" s="1" t="n">
        <f aca="false">(F3797/254.8292704)*100</f>
        <v>17.0327562064864</v>
      </c>
      <c r="H3797" s="1" t="s">
        <v>10</v>
      </c>
    </row>
    <row r="3798" customFormat="false" ht="15.75" hidden="false" customHeight="false" outlineLevel="0" collapsed="false">
      <c r="A3798" s="1" t="s">
        <v>3807</v>
      </c>
      <c r="B3798" s="1" t="n">
        <v>43.38214934</v>
      </c>
      <c r="C3798" s="1" t="n">
        <v>0</v>
      </c>
      <c r="D3798" s="1" t="n">
        <v>0</v>
      </c>
      <c r="E3798" s="1" t="n">
        <v>0</v>
      </c>
      <c r="F3798" s="1" t="n">
        <v>43.38214934</v>
      </c>
      <c r="G3798" s="1" t="n">
        <f aca="false">(F3798/254.8292704)*100</f>
        <v>17.0240056300848</v>
      </c>
      <c r="H3798" s="1" t="s">
        <v>12</v>
      </c>
    </row>
    <row r="3799" customFormat="false" ht="15.75" hidden="false" customHeight="false" outlineLevel="0" collapsed="false">
      <c r="A3799" s="1" t="s">
        <v>3808</v>
      </c>
      <c r="B3799" s="1" t="n">
        <v>43.37269838</v>
      </c>
      <c r="C3799" s="1" t="n">
        <v>0</v>
      </c>
      <c r="D3799" s="1" t="n">
        <v>0</v>
      </c>
      <c r="E3799" s="1" t="n">
        <v>0</v>
      </c>
      <c r="F3799" s="1" t="n">
        <v>43.37269838</v>
      </c>
      <c r="G3799" s="1" t="n">
        <f aca="false">(F3799/254.8292704)*100</f>
        <v>17.0202968881553</v>
      </c>
      <c r="H3799" s="1" t="s">
        <v>10</v>
      </c>
    </row>
    <row r="3800" customFormat="false" ht="15.75" hidden="false" customHeight="false" outlineLevel="0" collapsed="false">
      <c r="A3800" s="1" t="s">
        <v>3809</v>
      </c>
      <c r="B3800" s="1" t="n">
        <v>43.37206762</v>
      </c>
      <c r="C3800" s="1" t="n">
        <v>0</v>
      </c>
      <c r="D3800" s="1" t="n">
        <v>0</v>
      </c>
      <c r="E3800" s="1" t="n">
        <v>0</v>
      </c>
      <c r="F3800" s="1" t="n">
        <v>43.37206762</v>
      </c>
      <c r="G3800" s="1" t="n">
        <f aca="false">(F3800/254.8292704)*100</f>
        <v>17.0200493655693</v>
      </c>
      <c r="H3800" s="1" t="s">
        <v>12</v>
      </c>
    </row>
    <row r="3801" customFormat="false" ht="15.75" hidden="false" customHeight="false" outlineLevel="0" collapsed="false">
      <c r="A3801" s="1" t="s">
        <v>3810</v>
      </c>
      <c r="B3801" s="1" t="n">
        <v>43.31783879</v>
      </c>
      <c r="C3801" s="1" t="n">
        <v>0</v>
      </c>
      <c r="D3801" s="1" t="n">
        <v>0</v>
      </c>
      <c r="E3801" s="1" t="n">
        <v>0</v>
      </c>
      <c r="F3801" s="1" t="n">
        <v>43.31783879</v>
      </c>
      <c r="G3801" s="1" t="n">
        <f aca="false">(F3801/254.8292704)*100</f>
        <v>16.9987689098685</v>
      </c>
      <c r="H3801" s="1" t="s">
        <v>12</v>
      </c>
    </row>
    <row r="3802" customFormat="false" ht="15.75" hidden="false" customHeight="false" outlineLevel="0" collapsed="false">
      <c r="A3802" s="1" t="s">
        <v>3811</v>
      </c>
      <c r="B3802" s="1" t="n">
        <v>43.28680291</v>
      </c>
      <c r="C3802" s="1" t="n">
        <v>0</v>
      </c>
      <c r="D3802" s="1" t="n">
        <v>0</v>
      </c>
      <c r="E3802" s="1" t="n">
        <v>0</v>
      </c>
      <c r="F3802" s="1" t="n">
        <v>43.28680291</v>
      </c>
      <c r="G3802" s="1" t="n">
        <f aca="false">(F3802/254.8292704)*100</f>
        <v>16.986589822297</v>
      </c>
      <c r="H3802" s="1" t="s">
        <v>10</v>
      </c>
    </row>
    <row r="3803" customFormat="false" ht="15.75" hidden="false" customHeight="false" outlineLevel="0" collapsed="false">
      <c r="A3803" s="1" t="s">
        <v>3812</v>
      </c>
      <c r="B3803" s="1" t="n">
        <v>43.21751301</v>
      </c>
      <c r="C3803" s="1" t="n">
        <v>0</v>
      </c>
      <c r="D3803" s="1" t="n">
        <v>0</v>
      </c>
      <c r="E3803" s="1" t="n">
        <v>0</v>
      </c>
      <c r="F3803" s="1" t="n">
        <v>43.21751301</v>
      </c>
      <c r="G3803" s="1" t="n">
        <f aca="false">(F3803/254.8292704)*100</f>
        <v>16.9593991075524</v>
      </c>
      <c r="H3803" s="1" t="s">
        <v>10</v>
      </c>
    </row>
    <row r="3804" customFormat="false" ht="15.75" hidden="false" customHeight="false" outlineLevel="0" collapsed="false">
      <c r="A3804" s="1" t="s">
        <v>3813</v>
      </c>
      <c r="B3804" s="1" t="n">
        <v>43.21013322</v>
      </c>
      <c r="C3804" s="1" t="n">
        <v>0</v>
      </c>
      <c r="D3804" s="1" t="n">
        <v>0</v>
      </c>
      <c r="E3804" s="1" t="n">
        <v>0</v>
      </c>
      <c r="F3804" s="1" t="n">
        <v>43.21013322</v>
      </c>
      <c r="G3804" s="1" t="n">
        <f aca="false">(F3804/254.8292704)*100</f>
        <v>16.9565031333229</v>
      </c>
      <c r="H3804" s="1" t="s">
        <v>10</v>
      </c>
    </row>
    <row r="3805" customFormat="false" ht="15.75" hidden="false" customHeight="false" outlineLevel="0" collapsed="false">
      <c r="A3805" s="1" t="s">
        <v>3814</v>
      </c>
      <c r="B3805" s="1" t="n">
        <v>43.21009343</v>
      </c>
      <c r="C3805" s="1" t="n">
        <v>0</v>
      </c>
      <c r="D3805" s="1" t="n">
        <v>0</v>
      </c>
      <c r="E3805" s="1" t="n">
        <v>0</v>
      </c>
      <c r="F3805" s="1" t="n">
        <v>43.21009343</v>
      </c>
      <c r="G3805" s="1" t="n">
        <f aca="false">(F3805/254.8292704)*100</f>
        <v>16.9564875189471</v>
      </c>
      <c r="H3805" s="1" t="s">
        <v>10</v>
      </c>
    </row>
    <row r="3806" customFormat="false" ht="15.75" hidden="false" customHeight="false" outlineLevel="0" collapsed="false">
      <c r="A3806" s="1" t="s">
        <v>3815</v>
      </c>
      <c r="B3806" s="1" t="n">
        <v>43.18951329</v>
      </c>
      <c r="C3806" s="1" t="n">
        <v>0</v>
      </c>
      <c r="D3806" s="1" t="n">
        <v>0</v>
      </c>
      <c r="E3806" s="1" t="n">
        <v>0</v>
      </c>
      <c r="F3806" s="1" t="n">
        <v>43.18951329</v>
      </c>
      <c r="G3806" s="1" t="n">
        <f aca="false">(F3806/254.8292704)*100</f>
        <v>16.9484114686693</v>
      </c>
      <c r="H3806" s="1" t="s">
        <v>10</v>
      </c>
    </row>
    <row r="3807" customFormat="false" ht="15.75" hidden="false" customHeight="false" outlineLevel="0" collapsed="false">
      <c r="A3807" s="1" t="s">
        <v>3816</v>
      </c>
      <c r="B3807" s="1" t="n">
        <v>43.13964363</v>
      </c>
      <c r="C3807" s="1" t="n">
        <v>0</v>
      </c>
      <c r="D3807" s="1" t="n">
        <v>0</v>
      </c>
      <c r="E3807" s="1" t="n">
        <v>0</v>
      </c>
      <c r="F3807" s="1" t="n">
        <v>43.13964363</v>
      </c>
      <c r="G3807" s="1" t="n">
        <f aca="false">(F3807/254.8292704)*100</f>
        <v>16.9288416367102</v>
      </c>
      <c r="H3807" s="1" t="s">
        <v>10</v>
      </c>
    </row>
    <row r="3808" customFormat="false" ht="15.75" hidden="false" customHeight="false" outlineLevel="0" collapsed="false">
      <c r="A3808" s="1" t="s">
        <v>3817</v>
      </c>
      <c r="B3808" s="1" t="n">
        <v>43.07224725</v>
      </c>
      <c r="C3808" s="1" t="n">
        <v>0</v>
      </c>
      <c r="D3808" s="1" t="n">
        <v>0</v>
      </c>
      <c r="E3808" s="1" t="n">
        <v>0</v>
      </c>
      <c r="F3808" s="1" t="n">
        <v>43.07224725</v>
      </c>
      <c r="G3808" s="1" t="n">
        <f aca="false">(F3808/254.8292704)*100</f>
        <v>16.902393976324</v>
      </c>
      <c r="H3808" s="1" t="s">
        <v>10</v>
      </c>
    </row>
    <row r="3809" customFormat="false" ht="15.75" hidden="false" customHeight="false" outlineLevel="0" collapsed="false">
      <c r="A3809" s="1" t="s">
        <v>3818</v>
      </c>
      <c r="B3809" s="1" t="n">
        <v>43.0635371</v>
      </c>
      <c r="C3809" s="1" t="n">
        <v>0</v>
      </c>
      <c r="D3809" s="1" t="n">
        <v>0</v>
      </c>
      <c r="E3809" s="1" t="n">
        <v>0</v>
      </c>
      <c r="F3809" s="1" t="n">
        <v>43.0635371</v>
      </c>
      <c r="G3809" s="1" t="n">
        <f aca="false">(F3809/254.8292704)*100</f>
        <v>16.8989759427573</v>
      </c>
      <c r="H3809" s="1" t="s">
        <v>10</v>
      </c>
    </row>
    <row r="3810" customFormat="false" ht="15.75" hidden="false" customHeight="false" outlineLevel="0" collapsed="false">
      <c r="A3810" s="1" t="s">
        <v>3819</v>
      </c>
      <c r="B3810" s="1" t="n">
        <v>43.00023167</v>
      </c>
      <c r="C3810" s="1" t="n">
        <v>0</v>
      </c>
      <c r="D3810" s="1" t="n">
        <v>0</v>
      </c>
      <c r="E3810" s="1" t="n">
        <v>0</v>
      </c>
      <c r="F3810" s="1" t="n">
        <v>43.00023167</v>
      </c>
      <c r="G3810" s="1" t="n">
        <f aca="false">(F3810/254.8292704)*100</f>
        <v>16.874133651328</v>
      </c>
      <c r="H3810" s="1" t="s">
        <v>10</v>
      </c>
    </row>
    <row r="3811" customFormat="false" ht="15.75" hidden="false" customHeight="false" outlineLevel="0" collapsed="false">
      <c r="A3811" s="1" t="s">
        <v>3820</v>
      </c>
      <c r="B3811" s="1" t="n">
        <v>42.86866634</v>
      </c>
      <c r="C3811" s="1" t="n">
        <v>0</v>
      </c>
      <c r="D3811" s="1" t="n">
        <v>0</v>
      </c>
      <c r="E3811" s="1" t="n">
        <v>0</v>
      </c>
      <c r="F3811" s="1" t="n">
        <v>42.86866634</v>
      </c>
      <c r="G3811" s="1" t="n">
        <f aca="false">(F3811/254.8292704)*100</f>
        <v>16.8225048373407</v>
      </c>
      <c r="H3811" s="1" t="s">
        <v>10</v>
      </c>
    </row>
    <row r="3812" customFormat="false" ht="15.75" hidden="false" customHeight="false" outlineLevel="0" collapsed="false">
      <c r="A3812" s="1" t="s">
        <v>3821</v>
      </c>
      <c r="B3812" s="1" t="n">
        <v>42.78455444</v>
      </c>
      <c r="C3812" s="1" t="n">
        <v>0</v>
      </c>
      <c r="D3812" s="1" t="n">
        <v>0</v>
      </c>
      <c r="E3812" s="1" t="n">
        <v>0</v>
      </c>
      <c r="F3812" s="1" t="n">
        <v>42.78455444</v>
      </c>
      <c r="G3812" s="1" t="n">
        <f aca="false">(F3812/254.8292704)*100</f>
        <v>16.7894976793058</v>
      </c>
      <c r="H3812" s="1" t="s">
        <v>10</v>
      </c>
    </row>
    <row r="3813" customFormat="false" ht="15.75" hidden="false" customHeight="false" outlineLevel="0" collapsed="false">
      <c r="A3813" s="1" t="s">
        <v>3822</v>
      </c>
      <c r="B3813" s="1" t="n">
        <v>42.77497567</v>
      </c>
      <c r="C3813" s="1" t="n">
        <v>0</v>
      </c>
      <c r="D3813" s="1" t="n">
        <v>0</v>
      </c>
      <c r="E3813" s="1" t="n">
        <v>0</v>
      </c>
      <c r="F3813" s="1" t="n">
        <v>42.77497567</v>
      </c>
      <c r="G3813" s="1" t="n">
        <f aca="false">(F3813/254.8292704)*100</f>
        <v>16.7857387822274</v>
      </c>
      <c r="H3813" s="1" t="s">
        <v>10</v>
      </c>
    </row>
    <row r="3814" customFormat="false" ht="15.75" hidden="false" customHeight="false" outlineLevel="0" collapsed="false">
      <c r="A3814" s="1" t="s">
        <v>3823</v>
      </c>
      <c r="B3814" s="1" t="n">
        <v>42.76089814</v>
      </c>
      <c r="C3814" s="1" t="n">
        <v>0</v>
      </c>
      <c r="D3814" s="1" t="n">
        <v>0</v>
      </c>
      <c r="E3814" s="1" t="n">
        <v>0</v>
      </c>
      <c r="F3814" s="1" t="n">
        <v>42.76089814</v>
      </c>
      <c r="G3814" s="1" t="n">
        <f aca="false">(F3814/254.8292704)*100</f>
        <v>16.7802144835557</v>
      </c>
      <c r="H3814" s="1" t="s">
        <v>10</v>
      </c>
    </row>
    <row r="3815" customFormat="false" ht="15.75" hidden="false" customHeight="false" outlineLevel="0" collapsed="false">
      <c r="A3815" s="1" t="s">
        <v>3824</v>
      </c>
      <c r="B3815" s="1" t="n">
        <v>42.75133092</v>
      </c>
      <c r="C3815" s="1" t="n">
        <v>0</v>
      </c>
      <c r="D3815" s="1" t="n">
        <v>0</v>
      </c>
      <c r="E3815" s="1" t="n">
        <v>0</v>
      </c>
      <c r="F3815" s="1" t="n">
        <v>42.75133092</v>
      </c>
      <c r="G3815" s="1" t="n">
        <f aca="false">(F3815/254.8292704)*100</f>
        <v>16.7764601189236</v>
      </c>
      <c r="H3815" s="1" t="s">
        <v>10</v>
      </c>
    </row>
    <row r="3816" customFormat="false" ht="15.75" hidden="false" customHeight="false" outlineLevel="0" collapsed="false">
      <c r="A3816" s="1" t="s">
        <v>3825</v>
      </c>
      <c r="B3816" s="1" t="n">
        <v>42.6951527</v>
      </c>
      <c r="C3816" s="1" t="n">
        <v>0</v>
      </c>
      <c r="D3816" s="1" t="n">
        <v>0</v>
      </c>
      <c r="E3816" s="1" t="n">
        <v>0</v>
      </c>
      <c r="F3816" s="1" t="n">
        <v>42.6951527</v>
      </c>
      <c r="G3816" s="1" t="n">
        <f aca="false">(F3816/254.8292704)*100</f>
        <v>16.7544146843816</v>
      </c>
      <c r="H3816" s="1" t="s">
        <v>10</v>
      </c>
    </row>
    <row r="3817" customFormat="false" ht="15.75" hidden="false" customHeight="false" outlineLevel="0" collapsed="false">
      <c r="A3817" s="1" t="s">
        <v>3826</v>
      </c>
      <c r="B3817" s="1" t="n">
        <v>42.64106901</v>
      </c>
      <c r="C3817" s="1" t="n">
        <v>0</v>
      </c>
      <c r="D3817" s="1" t="n">
        <v>0</v>
      </c>
      <c r="E3817" s="1" t="n">
        <v>0</v>
      </c>
      <c r="F3817" s="1" t="n">
        <v>42.64106901</v>
      </c>
      <c r="G3817" s="1" t="n">
        <f aca="false">(F3817/254.8292704)*100</f>
        <v>16.7331911844614</v>
      </c>
      <c r="H3817" s="1" t="s">
        <v>10</v>
      </c>
    </row>
    <row r="3818" customFormat="false" ht="15.75" hidden="false" customHeight="false" outlineLevel="0" collapsed="false">
      <c r="A3818" s="1" t="s">
        <v>3827</v>
      </c>
      <c r="B3818" s="1" t="n">
        <v>42.60630284</v>
      </c>
      <c r="C3818" s="1" t="n">
        <v>0</v>
      </c>
      <c r="D3818" s="1" t="n">
        <v>0</v>
      </c>
      <c r="E3818" s="1" t="n">
        <v>0</v>
      </c>
      <c r="F3818" s="1" t="n">
        <v>42.60630284</v>
      </c>
      <c r="G3818" s="1" t="n">
        <f aca="false">(F3818/254.8292704)*100</f>
        <v>16.7195482579854</v>
      </c>
      <c r="H3818" s="1" t="s">
        <v>10</v>
      </c>
    </row>
    <row r="3819" customFormat="false" ht="15.75" hidden="false" customHeight="false" outlineLevel="0" collapsed="false">
      <c r="A3819" s="1" t="s">
        <v>3828</v>
      </c>
      <c r="B3819" s="1" t="n">
        <v>42.60356716</v>
      </c>
      <c r="C3819" s="1" t="n">
        <v>0</v>
      </c>
      <c r="D3819" s="1" t="n">
        <v>0</v>
      </c>
      <c r="E3819" s="1" t="n">
        <v>0</v>
      </c>
      <c r="F3819" s="1" t="n">
        <v>42.60356716</v>
      </c>
      <c r="G3819" s="1" t="n">
        <f aca="false">(F3819/254.8292704)*100</f>
        <v>16.7184747235379</v>
      </c>
      <c r="H3819" s="1" t="s">
        <v>10</v>
      </c>
    </row>
    <row r="3820" customFormat="false" ht="15.75" hidden="false" customHeight="false" outlineLevel="0" collapsed="false">
      <c r="A3820" s="1" t="s">
        <v>3829</v>
      </c>
      <c r="B3820" s="1" t="n">
        <v>42.58761911</v>
      </c>
      <c r="C3820" s="1" t="n">
        <v>0</v>
      </c>
      <c r="D3820" s="1" t="n">
        <v>0</v>
      </c>
      <c r="E3820" s="1" t="n">
        <v>0</v>
      </c>
      <c r="F3820" s="1" t="n">
        <v>42.58761911</v>
      </c>
      <c r="G3820" s="1" t="n">
        <f aca="false">(F3820/254.8292704)*100</f>
        <v>16.7122163961585</v>
      </c>
      <c r="H3820" s="1" t="s">
        <v>10</v>
      </c>
    </row>
    <row r="3821" customFormat="false" ht="15.75" hidden="false" customHeight="false" outlineLevel="0" collapsed="false">
      <c r="A3821" s="1" t="s">
        <v>3830</v>
      </c>
      <c r="B3821" s="1" t="n">
        <v>42.51911949</v>
      </c>
      <c r="C3821" s="1" t="n">
        <v>0</v>
      </c>
      <c r="D3821" s="1" t="n">
        <v>0</v>
      </c>
      <c r="E3821" s="1" t="n">
        <v>0</v>
      </c>
      <c r="F3821" s="1" t="n">
        <v>42.51911949</v>
      </c>
      <c r="G3821" s="1" t="n">
        <f aca="false">(F3821/254.8292704)*100</f>
        <v>16.6853358027744</v>
      </c>
      <c r="H3821" s="1" t="s">
        <v>10</v>
      </c>
    </row>
    <row r="3822" customFormat="false" ht="15.75" hidden="false" customHeight="false" outlineLevel="0" collapsed="false">
      <c r="A3822" s="1" t="s">
        <v>3831</v>
      </c>
      <c r="B3822" s="1" t="n">
        <v>42.43911975</v>
      </c>
      <c r="C3822" s="1" t="n">
        <v>0</v>
      </c>
      <c r="D3822" s="1" t="n">
        <v>0</v>
      </c>
      <c r="E3822" s="1" t="n">
        <v>0</v>
      </c>
      <c r="F3822" s="1" t="n">
        <v>42.43911975</v>
      </c>
      <c r="G3822" s="1" t="n">
        <f aca="false">(F3822/254.8292704)*100</f>
        <v>16.6539423369161</v>
      </c>
      <c r="H3822" s="1" t="s">
        <v>10</v>
      </c>
    </row>
    <row r="3823" customFormat="false" ht="15.75" hidden="false" customHeight="false" outlineLevel="0" collapsed="false">
      <c r="A3823" s="1" t="s">
        <v>3832</v>
      </c>
      <c r="B3823" s="1" t="n">
        <v>42.36394254</v>
      </c>
      <c r="C3823" s="1" t="n">
        <v>0</v>
      </c>
      <c r="D3823" s="1" t="n">
        <v>0</v>
      </c>
      <c r="E3823" s="1" t="n">
        <v>0</v>
      </c>
      <c r="F3823" s="1" t="n">
        <v>42.36394254</v>
      </c>
      <c r="G3823" s="1" t="n">
        <f aca="false">(F3823/254.8292704)*100</f>
        <v>16.6244413263446</v>
      </c>
      <c r="H3823" s="1" t="s">
        <v>12</v>
      </c>
    </row>
    <row r="3824" customFormat="false" ht="15.75" hidden="false" customHeight="false" outlineLevel="0" collapsed="false">
      <c r="A3824" s="1" t="s">
        <v>3833</v>
      </c>
      <c r="B3824" s="1" t="n">
        <v>42.35378835</v>
      </c>
      <c r="C3824" s="1" t="n">
        <v>0</v>
      </c>
      <c r="D3824" s="1" t="n">
        <v>0</v>
      </c>
      <c r="E3824" s="1" t="n">
        <v>0</v>
      </c>
      <c r="F3824" s="1" t="n">
        <v>42.35378835</v>
      </c>
      <c r="G3824" s="1" t="n">
        <f aca="false">(F3824/254.8292704)*100</f>
        <v>16.6204566231808</v>
      </c>
      <c r="H3824" s="1" t="s">
        <v>10</v>
      </c>
    </row>
    <row r="3825" customFormat="false" ht="15.75" hidden="false" customHeight="false" outlineLevel="0" collapsed="false">
      <c r="A3825" s="1" t="s">
        <v>3834</v>
      </c>
      <c r="B3825" s="1" t="n">
        <v>42.27420365</v>
      </c>
      <c r="C3825" s="1" t="n">
        <v>0</v>
      </c>
      <c r="D3825" s="1" t="n">
        <v>0</v>
      </c>
      <c r="E3825" s="1" t="n">
        <v>0</v>
      </c>
      <c r="F3825" s="1" t="n">
        <v>42.27420365</v>
      </c>
      <c r="G3825" s="1" t="n">
        <f aca="false">(F3825/254.8292704)*100</f>
        <v>16.5892260271526</v>
      </c>
      <c r="H3825" s="1" t="s">
        <v>10</v>
      </c>
    </row>
    <row r="3826" customFormat="false" ht="15.75" hidden="false" customHeight="false" outlineLevel="0" collapsed="false">
      <c r="A3826" s="1" t="s">
        <v>3835</v>
      </c>
      <c r="B3826" s="1" t="n">
        <v>42.26509761</v>
      </c>
      <c r="C3826" s="1" t="n">
        <v>0</v>
      </c>
      <c r="D3826" s="1" t="n">
        <v>0</v>
      </c>
      <c r="E3826" s="1" t="n">
        <v>0</v>
      </c>
      <c r="F3826" s="1" t="n">
        <v>42.26509761</v>
      </c>
      <c r="G3826" s="1" t="n">
        <f aca="false">(F3826/254.8292704)*100</f>
        <v>16.5856526385911</v>
      </c>
      <c r="H3826" s="1" t="s">
        <v>12</v>
      </c>
    </row>
    <row r="3827" customFormat="false" ht="15.75" hidden="false" customHeight="false" outlineLevel="0" collapsed="false">
      <c r="A3827" s="1" t="s">
        <v>3836</v>
      </c>
      <c r="B3827" s="1" t="n">
        <v>42.24409702</v>
      </c>
      <c r="C3827" s="1" t="n">
        <v>0</v>
      </c>
      <c r="D3827" s="1" t="n">
        <v>0</v>
      </c>
      <c r="E3827" s="1" t="n">
        <v>0</v>
      </c>
      <c r="F3827" s="1" t="n">
        <v>42.24409702</v>
      </c>
      <c r="G3827" s="1" t="n">
        <f aca="false">(F3827/254.8292704)*100</f>
        <v>16.5774115954931</v>
      </c>
      <c r="H3827" s="1" t="s">
        <v>10</v>
      </c>
    </row>
    <row r="3828" customFormat="false" ht="15.75" hidden="false" customHeight="false" outlineLevel="0" collapsed="false">
      <c r="A3828" s="1" t="s">
        <v>3837</v>
      </c>
      <c r="B3828" s="1" t="n">
        <v>42.17297311</v>
      </c>
      <c r="C3828" s="1" t="n">
        <v>0</v>
      </c>
      <c r="D3828" s="1" t="n">
        <v>0</v>
      </c>
      <c r="E3828" s="1" t="n">
        <v>0</v>
      </c>
      <c r="F3828" s="1" t="n">
        <v>42.17297311</v>
      </c>
      <c r="G3828" s="1" t="n">
        <f aca="false">(F3828/254.8292704)*100</f>
        <v>16.5495011792805</v>
      </c>
      <c r="H3828" s="1" t="s">
        <v>10</v>
      </c>
    </row>
    <row r="3829" customFormat="false" ht="15.75" hidden="false" customHeight="false" outlineLevel="0" collapsed="false">
      <c r="A3829" s="1" t="s">
        <v>3838</v>
      </c>
      <c r="B3829" s="1" t="n">
        <v>42.17263073</v>
      </c>
      <c r="C3829" s="1" t="n">
        <v>0</v>
      </c>
      <c r="D3829" s="1" t="n">
        <v>0</v>
      </c>
      <c r="E3829" s="1" t="n">
        <v>0</v>
      </c>
      <c r="F3829" s="1" t="n">
        <v>42.17263073</v>
      </c>
      <c r="G3829" s="1" t="n">
        <f aca="false">(F3829/254.8292704)*100</f>
        <v>16.5493668226584</v>
      </c>
      <c r="H3829" s="1" t="s">
        <v>10</v>
      </c>
    </row>
    <row r="3830" customFormat="false" ht="15.75" hidden="false" customHeight="false" outlineLevel="0" collapsed="false">
      <c r="A3830" s="1" t="s">
        <v>3839</v>
      </c>
      <c r="B3830" s="1" t="n">
        <v>42.14962734</v>
      </c>
      <c r="C3830" s="1" t="n">
        <v>0</v>
      </c>
      <c r="D3830" s="1" t="n">
        <v>0</v>
      </c>
      <c r="E3830" s="1" t="n">
        <v>0</v>
      </c>
      <c r="F3830" s="1" t="n">
        <v>42.14962734</v>
      </c>
      <c r="G3830" s="1" t="n">
        <f aca="false">(F3830/254.8292704)*100</f>
        <v>16.5403398415883</v>
      </c>
      <c r="H3830" s="1" t="s">
        <v>10</v>
      </c>
    </row>
    <row r="3831" customFormat="false" ht="15.75" hidden="false" customHeight="false" outlineLevel="0" collapsed="false">
      <c r="A3831" s="1" t="s">
        <v>3840</v>
      </c>
      <c r="B3831" s="1" t="n">
        <v>42.12939415</v>
      </c>
      <c r="C3831" s="1" t="n">
        <v>0</v>
      </c>
      <c r="D3831" s="1" t="n">
        <v>0</v>
      </c>
      <c r="E3831" s="1" t="n">
        <v>0</v>
      </c>
      <c r="F3831" s="1" t="n">
        <v>42.12939415</v>
      </c>
      <c r="G3831" s="1" t="n">
        <f aca="false">(F3831/254.8292704)*100</f>
        <v>16.5323999412903</v>
      </c>
      <c r="H3831" s="1" t="s">
        <v>10</v>
      </c>
    </row>
    <row r="3832" customFormat="false" ht="15.75" hidden="false" customHeight="false" outlineLevel="0" collapsed="false">
      <c r="A3832" s="1" t="s">
        <v>3841</v>
      </c>
      <c r="B3832" s="1" t="n">
        <v>42.11886872</v>
      </c>
      <c r="C3832" s="1" t="n">
        <v>0</v>
      </c>
      <c r="D3832" s="1" t="n">
        <v>0</v>
      </c>
      <c r="E3832" s="1" t="n">
        <v>0</v>
      </c>
      <c r="F3832" s="1" t="n">
        <v>42.11886872</v>
      </c>
      <c r="G3832" s="1" t="n">
        <f aca="false">(F3832/254.8292704)*100</f>
        <v>16.5282695562746</v>
      </c>
      <c r="H3832" s="1" t="s">
        <v>10</v>
      </c>
    </row>
    <row r="3833" customFormat="false" ht="15.75" hidden="false" customHeight="false" outlineLevel="0" collapsed="false">
      <c r="A3833" s="1" t="s">
        <v>3842</v>
      </c>
      <c r="B3833" s="1" t="n">
        <v>42.0920156</v>
      </c>
      <c r="C3833" s="1" t="n">
        <v>0</v>
      </c>
      <c r="D3833" s="1" t="n">
        <v>0</v>
      </c>
      <c r="E3833" s="1" t="n">
        <v>0</v>
      </c>
      <c r="F3833" s="1" t="n">
        <v>42.0920156</v>
      </c>
      <c r="G3833" s="1" t="n">
        <f aca="false">(F3833/254.8292704)*100</f>
        <v>16.5177318657033</v>
      </c>
      <c r="H3833" s="1" t="s">
        <v>10</v>
      </c>
    </row>
    <row r="3834" customFormat="false" ht="15.75" hidden="false" customHeight="false" outlineLevel="0" collapsed="false">
      <c r="A3834" s="1" t="s">
        <v>3843</v>
      </c>
      <c r="B3834" s="1" t="n">
        <v>42.033165</v>
      </c>
      <c r="C3834" s="1" t="n">
        <v>0</v>
      </c>
      <c r="D3834" s="1" t="n">
        <v>0</v>
      </c>
      <c r="E3834" s="1" t="n">
        <v>0</v>
      </c>
      <c r="F3834" s="1" t="n">
        <v>42.033165</v>
      </c>
      <c r="G3834" s="1" t="n">
        <f aca="false">(F3834/254.8292704)*100</f>
        <v>16.4946377368744</v>
      </c>
      <c r="H3834" s="1" t="s">
        <v>10</v>
      </c>
    </row>
    <row r="3835" customFormat="false" ht="15.75" hidden="false" customHeight="false" outlineLevel="0" collapsed="false">
      <c r="A3835" s="1" t="s">
        <v>3844</v>
      </c>
      <c r="B3835" s="1" t="n">
        <v>41.91173018</v>
      </c>
      <c r="C3835" s="1" t="n">
        <v>0</v>
      </c>
      <c r="D3835" s="1" t="n">
        <v>0</v>
      </c>
      <c r="E3835" s="1" t="n">
        <v>0</v>
      </c>
      <c r="F3835" s="1" t="n">
        <v>41.91173018</v>
      </c>
      <c r="G3835" s="1" t="n">
        <f aca="false">(F3835/254.8292704)*100</f>
        <v>16.4469843335548</v>
      </c>
      <c r="H3835" s="1" t="s">
        <v>10</v>
      </c>
    </row>
    <row r="3836" customFormat="false" ht="15.75" hidden="false" customHeight="false" outlineLevel="0" collapsed="false">
      <c r="A3836" s="1" t="s">
        <v>3845</v>
      </c>
      <c r="B3836" s="1" t="n">
        <v>41.91097158</v>
      </c>
      <c r="C3836" s="1" t="n">
        <v>0</v>
      </c>
      <c r="D3836" s="1" t="n">
        <v>0</v>
      </c>
      <c r="E3836" s="1" t="n">
        <v>0</v>
      </c>
      <c r="F3836" s="1" t="n">
        <v>41.91097158</v>
      </c>
      <c r="G3836" s="1" t="n">
        <f aca="false">(F3836/254.8292704)*100</f>
        <v>16.4466866440473</v>
      </c>
      <c r="H3836" s="1" t="s">
        <v>38</v>
      </c>
    </row>
    <row r="3837" customFormat="false" ht="15.75" hidden="false" customHeight="false" outlineLevel="0" collapsed="false">
      <c r="A3837" s="1" t="s">
        <v>3846</v>
      </c>
      <c r="B3837" s="1" t="n">
        <v>41.85618723</v>
      </c>
      <c r="C3837" s="1" t="n">
        <v>0</v>
      </c>
      <c r="D3837" s="1" t="n">
        <v>0</v>
      </c>
      <c r="E3837" s="1" t="n">
        <v>0</v>
      </c>
      <c r="F3837" s="1" t="n">
        <v>41.85618723</v>
      </c>
      <c r="G3837" s="1" t="n">
        <f aca="false">(F3837/254.8292704)*100</f>
        <v>16.4251881914112</v>
      </c>
      <c r="H3837" s="1" t="s">
        <v>10</v>
      </c>
    </row>
    <row r="3838" customFormat="false" ht="15.75" hidden="false" customHeight="false" outlineLevel="0" collapsed="false">
      <c r="A3838" s="1" t="s">
        <v>3847</v>
      </c>
      <c r="B3838" s="1" t="n">
        <v>41.85481888</v>
      </c>
      <c r="C3838" s="1" t="n">
        <v>0</v>
      </c>
      <c r="D3838" s="1" t="n">
        <v>0</v>
      </c>
      <c r="E3838" s="1" t="n">
        <v>0</v>
      </c>
      <c r="F3838" s="1" t="n">
        <v>41.85481888</v>
      </c>
      <c r="G3838" s="1" t="n">
        <f aca="false">(F3838/254.8292704)*100</f>
        <v>16.4246512240534</v>
      </c>
      <c r="H3838" s="1" t="s">
        <v>10</v>
      </c>
    </row>
    <row r="3839" customFormat="false" ht="15.75" hidden="false" customHeight="false" outlineLevel="0" collapsed="false">
      <c r="A3839" s="1" t="s">
        <v>3848</v>
      </c>
      <c r="B3839" s="1" t="n">
        <v>41.80553828</v>
      </c>
      <c r="C3839" s="1" t="n">
        <v>0</v>
      </c>
      <c r="D3839" s="1" t="n">
        <v>0</v>
      </c>
      <c r="E3839" s="1" t="n">
        <v>0</v>
      </c>
      <c r="F3839" s="1" t="n">
        <v>41.80553828</v>
      </c>
      <c r="G3839" s="1" t="n">
        <f aca="false">(F3839/254.8292704)*100</f>
        <v>16.405312550783</v>
      </c>
      <c r="H3839" s="1" t="s">
        <v>10</v>
      </c>
    </row>
    <row r="3840" customFormat="false" ht="15.75" hidden="false" customHeight="false" outlineLevel="0" collapsed="false">
      <c r="A3840" s="1" t="s">
        <v>3849</v>
      </c>
      <c r="B3840" s="1" t="n">
        <v>41.75318823</v>
      </c>
      <c r="C3840" s="1" t="n">
        <v>0</v>
      </c>
      <c r="D3840" s="1" t="n">
        <v>0</v>
      </c>
      <c r="E3840" s="1" t="n">
        <v>0</v>
      </c>
      <c r="F3840" s="1" t="n">
        <v>41.75318823</v>
      </c>
      <c r="G3840" s="1" t="n">
        <f aca="false">(F3840/254.8292704)*100</f>
        <v>16.3847693651757</v>
      </c>
      <c r="H3840" s="1" t="s">
        <v>10</v>
      </c>
    </row>
    <row r="3841" customFormat="false" ht="15.75" hidden="false" customHeight="false" outlineLevel="0" collapsed="false">
      <c r="A3841" s="1" t="s">
        <v>3850</v>
      </c>
      <c r="B3841" s="1" t="n">
        <v>41.7308721</v>
      </c>
      <c r="C3841" s="1" t="n">
        <v>0</v>
      </c>
      <c r="D3841" s="1" t="n">
        <v>0</v>
      </c>
      <c r="E3841" s="1" t="n">
        <v>0</v>
      </c>
      <c r="F3841" s="1" t="n">
        <v>41.7308721</v>
      </c>
      <c r="G3841" s="1" t="n">
        <f aca="false">(F3841/254.8292704)*100</f>
        <v>16.376012078399</v>
      </c>
      <c r="H3841" s="1" t="s">
        <v>10</v>
      </c>
    </row>
    <row r="3842" customFormat="false" ht="15.75" hidden="false" customHeight="false" outlineLevel="0" collapsed="false">
      <c r="A3842" s="1" t="s">
        <v>3851</v>
      </c>
      <c r="B3842" s="1" t="n">
        <v>41.71498945</v>
      </c>
      <c r="C3842" s="1" t="n">
        <v>0</v>
      </c>
      <c r="D3842" s="1" t="n">
        <v>0</v>
      </c>
      <c r="E3842" s="1" t="n">
        <v>0</v>
      </c>
      <c r="F3842" s="1" t="n">
        <v>41.71498945</v>
      </c>
      <c r="G3842" s="1" t="n">
        <f aca="false">(F3842/254.8292704)*100</f>
        <v>16.3697794152614</v>
      </c>
      <c r="H3842" s="1" t="s">
        <v>12</v>
      </c>
    </row>
    <row r="3843" customFormat="false" ht="15.75" hidden="false" customHeight="false" outlineLevel="0" collapsed="false">
      <c r="A3843" s="1" t="s">
        <v>3852</v>
      </c>
      <c r="B3843" s="1" t="n">
        <v>41.53147708</v>
      </c>
      <c r="C3843" s="1" t="n">
        <v>0</v>
      </c>
      <c r="D3843" s="1" t="n">
        <v>0</v>
      </c>
      <c r="E3843" s="1" t="n">
        <v>0</v>
      </c>
      <c r="F3843" s="1" t="n">
        <v>41.53147708</v>
      </c>
      <c r="G3843" s="1" t="n">
        <f aca="false">(F3843/254.8292704)*100</f>
        <v>16.2977655646892</v>
      </c>
      <c r="H3843" s="1" t="s">
        <v>10</v>
      </c>
    </row>
    <row r="3844" customFormat="false" ht="15.75" hidden="false" customHeight="false" outlineLevel="0" collapsed="false">
      <c r="A3844" s="1" t="s">
        <v>3853</v>
      </c>
      <c r="B3844" s="1" t="n">
        <v>41.53140265</v>
      </c>
      <c r="C3844" s="1" t="n">
        <v>0</v>
      </c>
      <c r="D3844" s="1" t="n">
        <v>0</v>
      </c>
      <c r="E3844" s="1" t="n">
        <v>0</v>
      </c>
      <c r="F3844" s="1" t="n">
        <v>41.53140265</v>
      </c>
      <c r="G3844" s="1" t="n">
        <f aca="false">(F3844/254.8292704)*100</f>
        <v>16.2977363568985</v>
      </c>
      <c r="H3844" s="1" t="s">
        <v>10</v>
      </c>
    </row>
    <row r="3845" customFormat="false" ht="15.75" hidden="false" customHeight="false" outlineLevel="0" collapsed="false">
      <c r="A3845" s="1" t="s">
        <v>3854</v>
      </c>
      <c r="B3845" s="1" t="n">
        <v>41.52810461</v>
      </c>
      <c r="C3845" s="1" t="n">
        <v>0</v>
      </c>
      <c r="D3845" s="1" t="n">
        <v>0</v>
      </c>
      <c r="E3845" s="1" t="n">
        <v>0</v>
      </c>
      <c r="F3845" s="1" t="n">
        <v>41.52810461</v>
      </c>
      <c r="G3845" s="1" t="n">
        <f aca="false">(F3845/254.8292704)*100</f>
        <v>16.2964421413656</v>
      </c>
      <c r="H3845" s="1" t="s">
        <v>10</v>
      </c>
    </row>
    <row r="3846" customFormat="false" ht="15.75" hidden="false" customHeight="false" outlineLevel="0" collapsed="false">
      <c r="A3846" s="1" t="s">
        <v>3855</v>
      </c>
      <c r="B3846" s="1" t="n">
        <v>41.34137105</v>
      </c>
      <c r="C3846" s="1" t="n">
        <v>0</v>
      </c>
      <c r="D3846" s="1" t="n">
        <v>0</v>
      </c>
      <c r="E3846" s="1" t="n">
        <v>0</v>
      </c>
      <c r="F3846" s="1" t="n">
        <v>41.34137105</v>
      </c>
      <c r="G3846" s="1" t="n">
        <f aca="false">(F3846/254.8292704)*100</f>
        <v>16.2231642327066</v>
      </c>
      <c r="H3846" s="1" t="s">
        <v>10</v>
      </c>
    </row>
    <row r="3847" customFormat="false" ht="15.75" hidden="false" customHeight="false" outlineLevel="0" collapsed="false">
      <c r="A3847" s="1" t="s">
        <v>3856</v>
      </c>
      <c r="B3847" s="1" t="n">
        <v>41.15950933</v>
      </c>
      <c r="C3847" s="1" t="n">
        <v>0</v>
      </c>
      <c r="D3847" s="1" t="n">
        <v>0</v>
      </c>
      <c r="E3847" s="1" t="n">
        <v>0</v>
      </c>
      <c r="F3847" s="1" t="n">
        <v>41.15950933</v>
      </c>
      <c r="G3847" s="1" t="n">
        <f aca="false">(F3847/254.8292704)*100</f>
        <v>16.1517981295449</v>
      </c>
      <c r="H3847" s="1" t="s">
        <v>10</v>
      </c>
    </row>
    <row r="3848" customFormat="false" ht="15.75" hidden="false" customHeight="false" outlineLevel="0" collapsed="false">
      <c r="A3848" s="1" t="s">
        <v>3857</v>
      </c>
      <c r="B3848" s="1" t="n">
        <v>41.10628973</v>
      </c>
      <c r="C3848" s="1" t="n">
        <v>0</v>
      </c>
      <c r="D3848" s="1" t="n">
        <v>0</v>
      </c>
      <c r="E3848" s="1" t="n">
        <v>0</v>
      </c>
      <c r="F3848" s="1" t="n">
        <v>41.10628973</v>
      </c>
      <c r="G3848" s="1" t="n">
        <f aca="false">(F3848/254.8292704)*100</f>
        <v>16.1309137154756</v>
      </c>
      <c r="H3848" s="1" t="s">
        <v>10</v>
      </c>
    </row>
    <row r="3849" customFormat="false" ht="15.75" hidden="false" customHeight="false" outlineLevel="0" collapsed="false">
      <c r="A3849" s="1" t="s">
        <v>3858</v>
      </c>
      <c r="B3849" s="1" t="n">
        <v>41.0813614</v>
      </c>
      <c r="C3849" s="1" t="n">
        <v>0</v>
      </c>
      <c r="D3849" s="1" t="n">
        <v>0</v>
      </c>
      <c r="E3849" s="1" t="n">
        <v>0</v>
      </c>
      <c r="F3849" s="1" t="n">
        <v>41.0813614</v>
      </c>
      <c r="G3849" s="1" t="n">
        <f aca="false">(F3849/254.8292704)*100</f>
        <v>16.1211313502234</v>
      </c>
      <c r="H3849" s="1" t="s">
        <v>10</v>
      </c>
    </row>
    <row r="3850" customFormat="false" ht="15.75" hidden="false" customHeight="false" outlineLevel="0" collapsed="false">
      <c r="A3850" s="1" t="s">
        <v>3859</v>
      </c>
      <c r="B3850" s="1" t="n">
        <v>41.04294626</v>
      </c>
      <c r="C3850" s="1" t="n">
        <v>0</v>
      </c>
      <c r="D3850" s="1" t="n">
        <v>0</v>
      </c>
      <c r="E3850" s="1" t="n">
        <v>0</v>
      </c>
      <c r="F3850" s="1" t="n">
        <v>41.04294626</v>
      </c>
      <c r="G3850" s="1" t="n">
        <f aca="false">(F3850/254.8292704)*100</f>
        <v>16.1060564964047</v>
      </c>
      <c r="H3850" s="1" t="s">
        <v>10</v>
      </c>
    </row>
    <row r="3851" customFormat="false" ht="15.75" hidden="false" customHeight="false" outlineLevel="0" collapsed="false">
      <c r="A3851" s="1" t="s">
        <v>3860</v>
      </c>
      <c r="B3851" s="1" t="n">
        <v>40.94799457</v>
      </c>
      <c r="C3851" s="1" t="n">
        <v>0</v>
      </c>
      <c r="D3851" s="1" t="n">
        <v>0</v>
      </c>
      <c r="E3851" s="1" t="n">
        <v>0</v>
      </c>
      <c r="F3851" s="1" t="n">
        <v>40.94799457</v>
      </c>
      <c r="G3851" s="1" t="n">
        <f aca="false">(F3851/254.8292704)*100</f>
        <v>16.0687955923293</v>
      </c>
      <c r="H3851" s="1" t="s">
        <v>10</v>
      </c>
    </row>
    <row r="3852" customFormat="false" ht="15.75" hidden="false" customHeight="false" outlineLevel="0" collapsed="false">
      <c r="A3852" s="1" t="s">
        <v>3861</v>
      </c>
      <c r="B3852" s="1" t="n">
        <v>40.82226517</v>
      </c>
      <c r="C3852" s="1" t="n">
        <v>0</v>
      </c>
      <c r="D3852" s="1" t="n">
        <v>0</v>
      </c>
      <c r="E3852" s="1" t="n">
        <v>0</v>
      </c>
      <c r="F3852" s="1" t="n">
        <v>40.82226517</v>
      </c>
      <c r="G3852" s="1" t="n">
        <f aca="false">(F3852/254.8292704)*100</f>
        <v>16.01945691165</v>
      </c>
      <c r="H3852" s="1" t="s">
        <v>10</v>
      </c>
    </row>
    <row r="3853" customFormat="false" ht="15.75" hidden="false" customHeight="false" outlineLevel="0" collapsed="false">
      <c r="A3853" s="1" t="s">
        <v>3862</v>
      </c>
      <c r="B3853" s="1" t="n">
        <v>40.73854683</v>
      </c>
      <c r="C3853" s="1" t="n">
        <v>0</v>
      </c>
      <c r="D3853" s="1" t="n">
        <v>0</v>
      </c>
      <c r="E3853" s="1" t="n">
        <v>0</v>
      </c>
      <c r="F3853" s="1" t="n">
        <v>40.73854683</v>
      </c>
      <c r="G3853" s="1" t="n">
        <f aca="false">(F3853/254.8292704)*100</f>
        <v>15.9866041942723</v>
      </c>
      <c r="H3853" s="1" t="s">
        <v>10</v>
      </c>
    </row>
    <row r="3854" customFormat="false" ht="15.75" hidden="false" customHeight="false" outlineLevel="0" collapsed="false">
      <c r="A3854" s="1" t="s">
        <v>3863</v>
      </c>
      <c r="B3854" s="1" t="n">
        <v>40.69588754</v>
      </c>
      <c r="C3854" s="1" t="n">
        <v>0</v>
      </c>
      <c r="D3854" s="1" t="n">
        <v>0</v>
      </c>
      <c r="E3854" s="1" t="n">
        <v>0</v>
      </c>
      <c r="F3854" s="1" t="n">
        <v>40.69588754</v>
      </c>
      <c r="G3854" s="1" t="n">
        <f aca="false">(F3854/254.8292704)*100</f>
        <v>15.9698638528143</v>
      </c>
      <c r="H3854" s="1" t="s">
        <v>10</v>
      </c>
    </row>
    <row r="3855" customFormat="false" ht="15.75" hidden="false" customHeight="false" outlineLevel="0" collapsed="false">
      <c r="A3855" s="1" t="s">
        <v>3864</v>
      </c>
      <c r="B3855" s="1" t="n">
        <v>40.27560118</v>
      </c>
      <c r="C3855" s="1" t="n">
        <v>0</v>
      </c>
      <c r="D3855" s="1" t="n">
        <v>0</v>
      </c>
      <c r="E3855" s="1" t="n">
        <v>0</v>
      </c>
      <c r="F3855" s="1" t="n">
        <v>40.27560118</v>
      </c>
      <c r="G3855" s="1" t="n">
        <f aca="false">(F3855/254.8292704)*100</f>
        <v>15.8049352481292</v>
      </c>
      <c r="H3855" s="1" t="s">
        <v>10</v>
      </c>
    </row>
    <row r="3856" customFormat="false" ht="15.75" hidden="false" customHeight="false" outlineLevel="0" collapsed="false">
      <c r="A3856" s="1" t="s">
        <v>3865</v>
      </c>
      <c r="B3856" s="1" t="n">
        <v>40.19346993</v>
      </c>
      <c r="C3856" s="1" t="n">
        <v>0</v>
      </c>
      <c r="D3856" s="1" t="n">
        <v>0</v>
      </c>
      <c r="E3856" s="1" t="n">
        <v>0</v>
      </c>
      <c r="F3856" s="1" t="n">
        <v>40.19346993</v>
      </c>
      <c r="G3856" s="1" t="n">
        <f aca="false">(F3856/254.8292704)*100</f>
        <v>15.7727053359723</v>
      </c>
      <c r="H3856" s="1" t="s">
        <v>10</v>
      </c>
    </row>
    <row r="3857" customFormat="false" ht="15.75" hidden="false" customHeight="false" outlineLevel="0" collapsed="false">
      <c r="A3857" s="1" t="s">
        <v>3866</v>
      </c>
      <c r="B3857" s="1" t="n">
        <v>40.15777452</v>
      </c>
      <c r="C3857" s="1" t="n">
        <v>0</v>
      </c>
      <c r="D3857" s="1" t="n">
        <v>0</v>
      </c>
      <c r="E3857" s="1" t="n">
        <v>0</v>
      </c>
      <c r="F3857" s="1" t="n">
        <v>40.15777452</v>
      </c>
      <c r="G3857" s="1" t="n">
        <f aca="false">(F3857/254.8292704)*100</f>
        <v>15.7586977575085</v>
      </c>
      <c r="H3857" s="1" t="s">
        <v>10</v>
      </c>
    </row>
    <row r="3858" customFormat="false" ht="15.75" hidden="false" customHeight="false" outlineLevel="0" collapsed="false">
      <c r="A3858" s="1" t="s">
        <v>3867</v>
      </c>
      <c r="B3858" s="1" t="n">
        <v>40.13045403</v>
      </c>
      <c r="C3858" s="1" t="n">
        <v>0</v>
      </c>
      <c r="D3858" s="1" t="n">
        <v>0</v>
      </c>
      <c r="E3858" s="1" t="n">
        <v>0</v>
      </c>
      <c r="F3858" s="1" t="n">
        <v>40.13045403</v>
      </c>
      <c r="G3858" s="1" t="n">
        <f aca="false">(F3858/254.8292704)*100</f>
        <v>15.7479766617893</v>
      </c>
      <c r="H3858" s="1" t="s">
        <v>10</v>
      </c>
    </row>
    <row r="3859" customFormat="false" ht="15.75" hidden="false" customHeight="false" outlineLevel="0" collapsed="false">
      <c r="A3859" s="1" t="s">
        <v>3868</v>
      </c>
      <c r="B3859" s="1" t="n">
        <v>40.08801017</v>
      </c>
      <c r="C3859" s="1" t="n">
        <v>0</v>
      </c>
      <c r="D3859" s="1" t="n">
        <v>0</v>
      </c>
      <c r="E3859" s="1" t="n">
        <v>0</v>
      </c>
      <c r="F3859" s="1" t="n">
        <v>40.08801017</v>
      </c>
      <c r="G3859" s="1" t="n">
        <f aca="false">(F3859/254.8292704)*100</f>
        <v>15.7313208592854</v>
      </c>
      <c r="H3859" s="1" t="s">
        <v>10</v>
      </c>
    </row>
    <row r="3860" customFormat="false" ht="15.75" hidden="false" customHeight="false" outlineLevel="0" collapsed="false">
      <c r="A3860" s="1" t="s">
        <v>3869</v>
      </c>
      <c r="B3860" s="1" t="n">
        <v>40.0790388</v>
      </c>
      <c r="C3860" s="1" t="n">
        <v>0</v>
      </c>
      <c r="D3860" s="1" t="n">
        <v>0</v>
      </c>
      <c r="E3860" s="1" t="n">
        <v>0</v>
      </c>
      <c r="F3860" s="1" t="n">
        <v>40.0790388</v>
      </c>
      <c r="G3860" s="1" t="n">
        <f aca="false">(F3860/254.8292704)*100</f>
        <v>15.7278003178712</v>
      </c>
      <c r="H3860" s="1" t="s">
        <v>10</v>
      </c>
    </row>
    <row r="3861" customFormat="false" ht="15.75" hidden="false" customHeight="false" outlineLevel="0" collapsed="false">
      <c r="A3861" s="1" t="s">
        <v>3870</v>
      </c>
      <c r="B3861" s="1" t="n">
        <v>40.06002233</v>
      </c>
      <c r="C3861" s="1" t="n">
        <v>0</v>
      </c>
      <c r="D3861" s="1" t="n">
        <v>0</v>
      </c>
      <c r="E3861" s="1" t="n">
        <v>0</v>
      </c>
      <c r="F3861" s="1" t="n">
        <v>40.06002233</v>
      </c>
      <c r="G3861" s="1" t="n">
        <f aca="false">(F3861/254.8292704)*100</f>
        <v>15.7203378823471</v>
      </c>
      <c r="H3861" s="1" t="s">
        <v>12</v>
      </c>
    </row>
    <row r="3862" customFormat="false" ht="15.75" hidden="false" customHeight="false" outlineLevel="0" collapsed="false">
      <c r="A3862" s="1" t="s">
        <v>3871</v>
      </c>
      <c r="B3862" s="1" t="n">
        <v>40.05332484</v>
      </c>
      <c r="C3862" s="1" t="n">
        <v>0</v>
      </c>
      <c r="D3862" s="1" t="n">
        <v>0</v>
      </c>
      <c r="E3862" s="1" t="n">
        <v>0</v>
      </c>
      <c r="F3862" s="1" t="n">
        <v>40.05332484</v>
      </c>
      <c r="G3862" s="1" t="n">
        <f aca="false">(F3862/254.8292704)*100</f>
        <v>15.7177096560098</v>
      </c>
      <c r="H3862" s="1" t="s">
        <v>10</v>
      </c>
    </row>
    <row r="3863" customFormat="false" ht="15.75" hidden="false" customHeight="false" outlineLevel="0" collapsed="false">
      <c r="A3863" s="1" t="s">
        <v>3872</v>
      </c>
      <c r="B3863" s="1" t="n">
        <v>40.02899448</v>
      </c>
      <c r="C3863" s="1" t="n">
        <v>0</v>
      </c>
      <c r="D3863" s="1" t="n">
        <v>0</v>
      </c>
      <c r="E3863" s="1" t="n">
        <v>0</v>
      </c>
      <c r="F3863" s="1" t="n">
        <v>40.02899448</v>
      </c>
      <c r="G3863" s="1" t="n">
        <f aca="false">(F3863/254.8292704)*100</f>
        <v>15.7081619459049</v>
      </c>
      <c r="H3863" s="1" t="s">
        <v>10</v>
      </c>
    </row>
    <row r="3864" customFormat="false" ht="15.75" hidden="false" customHeight="false" outlineLevel="0" collapsed="false">
      <c r="A3864" s="1" t="s">
        <v>3873</v>
      </c>
      <c r="B3864" s="1" t="n">
        <v>39.99159263</v>
      </c>
      <c r="C3864" s="1" t="n">
        <v>0</v>
      </c>
      <c r="D3864" s="1" t="n">
        <v>0</v>
      </c>
      <c r="E3864" s="1" t="n">
        <v>0</v>
      </c>
      <c r="F3864" s="1" t="n">
        <v>39.99159263</v>
      </c>
      <c r="G3864" s="1" t="n">
        <f aca="false">(F3864/254.8292704)*100</f>
        <v>15.6934847269413</v>
      </c>
      <c r="H3864" s="1" t="s">
        <v>10</v>
      </c>
    </row>
    <row r="3865" customFormat="false" ht="15.75" hidden="false" customHeight="false" outlineLevel="0" collapsed="false">
      <c r="A3865" s="1" t="s">
        <v>3874</v>
      </c>
      <c r="B3865" s="1" t="n">
        <v>39.96226068</v>
      </c>
      <c r="C3865" s="1" t="n">
        <v>0</v>
      </c>
      <c r="D3865" s="1" t="n">
        <v>0</v>
      </c>
      <c r="E3865" s="1" t="n">
        <v>0</v>
      </c>
      <c r="F3865" s="1" t="n">
        <v>39.96226068</v>
      </c>
      <c r="G3865" s="1" t="n">
        <f aca="false">(F3865/254.8292704)*100</f>
        <v>15.6819742948964</v>
      </c>
      <c r="H3865" s="1" t="s">
        <v>10</v>
      </c>
    </row>
    <row r="3866" customFormat="false" ht="15.75" hidden="false" customHeight="false" outlineLevel="0" collapsed="false">
      <c r="A3866" s="1" t="s">
        <v>3875</v>
      </c>
      <c r="B3866" s="1" t="n">
        <v>39.92260954</v>
      </c>
      <c r="C3866" s="1" t="n">
        <v>0</v>
      </c>
      <c r="D3866" s="1" t="n">
        <v>0</v>
      </c>
      <c r="E3866" s="1" t="n">
        <v>0</v>
      </c>
      <c r="F3866" s="1" t="n">
        <v>39.92260954</v>
      </c>
      <c r="G3866" s="1" t="n">
        <f aca="false">(F3866/254.8292704)*100</f>
        <v>15.6664144104538</v>
      </c>
      <c r="H3866" s="1" t="s">
        <v>10</v>
      </c>
    </row>
    <row r="3867" customFormat="false" ht="15.75" hidden="false" customHeight="false" outlineLevel="0" collapsed="false">
      <c r="A3867" s="1" t="s">
        <v>3876</v>
      </c>
      <c r="B3867" s="1" t="n">
        <v>39.90823751</v>
      </c>
      <c r="C3867" s="1" t="n">
        <v>0</v>
      </c>
      <c r="D3867" s="1" t="n">
        <v>0</v>
      </c>
      <c r="E3867" s="1" t="n">
        <v>0</v>
      </c>
      <c r="F3867" s="1" t="n">
        <v>39.90823751</v>
      </c>
      <c r="G3867" s="1" t="n">
        <f aca="false">(F3867/254.8292704)*100</f>
        <v>15.6607745442103</v>
      </c>
      <c r="H3867" s="1" t="s">
        <v>10</v>
      </c>
    </row>
    <row r="3868" customFormat="false" ht="15.75" hidden="false" customHeight="false" outlineLevel="0" collapsed="false">
      <c r="A3868" s="1" t="s">
        <v>3877</v>
      </c>
      <c r="B3868" s="1" t="n">
        <v>39.79072636</v>
      </c>
      <c r="C3868" s="1" t="n">
        <v>0</v>
      </c>
      <c r="D3868" s="1" t="n">
        <v>0</v>
      </c>
      <c r="E3868" s="1" t="n">
        <v>0</v>
      </c>
      <c r="F3868" s="1" t="n">
        <v>39.79072636</v>
      </c>
      <c r="G3868" s="1" t="n">
        <f aca="false">(F3868/254.8292704)*100</f>
        <v>15.6146608658971</v>
      </c>
      <c r="H3868" s="1" t="s">
        <v>12</v>
      </c>
    </row>
    <row r="3869" customFormat="false" ht="15.75" hidden="false" customHeight="false" outlineLevel="0" collapsed="false">
      <c r="A3869" s="1" t="s">
        <v>3878</v>
      </c>
      <c r="B3869" s="1" t="n">
        <v>39.72146049</v>
      </c>
      <c r="C3869" s="1" t="n">
        <v>0</v>
      </c>
      <c r="D3869" s="1" t="n">
        <v>0</v>
      </c>
      <c r="E3869" s="1" t="n">
        <v>0</v>
      </c>
      <c r="F3869" s="1" t="n">
        <v>39.72146049</v>
      </c>
      <c r="G3869" s="1" t="n">
        <f aca="false">(F3869/254.8292704)*100</f>
        <v>15.5874795809956</v>
      </c>
      <c r="H3869" s="1" t="s">
        <v>10</v>
      </c>
    </row>
    <row r="3870" customFormat="false" ht="15.75" hidden="false" customHeight="false" outlineLevel="0" collapsed="false">
      <c r="A3870" s="1" t="s">
        <v>3879</v>
      </c>
      <c r="B3870" s="1" t="n">
        <v>39.61417674</v>
      </c>
      <c r="C3870" s="1" t="n">
        <v>0</v>
      </c>
      <c r="D3870" s="1" t="n">
        <v>0</v>
      </c>
      <c r="E3870" s="1" t="n">
        <v>0</v>
      </c>
      <c r="F3870" s="1" t="n">
        <v>39.61417674</v>
      </c>
      <c r="G3870" s="1" t="n">
        <f aca="false">(F3870/254.8292704)*100</f>
        <v>15.5453793348851</v>
      </c>
      <c r="H3870" s="1" t="s">
        <v>12</v>
      </c>
    </row>
    <row r="3871" customFormat="false" ht="15.75" hidden="false" customHeight="false" outlineLevel="0" collapsed="false">
      <c r="A3871" s="1" t="s">
        <v>3880</v>
      </c>
      <c r="B3871" s="1" t="n">
        <v>39.5948718</v>
      </c>
      <c r="C3871" s="1" t="n">
        <v>0</v>
      </c>
      <c r="D3871" s="1" t="n">
        <v>0</v>
      </c>
      <c r="E3871" s="1" t="n">
        <v>0</v>
      </c>
      <c r="F3871" s="1" t="n">
        <v>39.5948718</v>
      </c>
      <c r="G3871" s="1" t="n">
        <f aca="false">(F3871/254.8292704)*100</f>
        <v>15.5378036980794</v>
      </c>
      <c r="H3871" s="1" t="s">
        <v>10</v>
      </c>
    </row>
    <row r="3872" customFormat="false" ht="15.75" hidden="false" customHeight="false" outlineLevel="0" collapsed="false">
      <c r="A3872" s="1" t="s">
        <v>3881</v>
      </c>
      <c r="B3872" s="1" t="n">
        <v>39.58714036</v>
      </c>
      <c r="C3872" s="1" t="n">
        <v>0</v>
      </c>
      <c r="D3872" s="1" t="n">
        <v>0</v>
      </c>
      <c r="E3872" s="1" t="n">
        <v>0</v>
      </c>
      <c r="F3872" s="1" t="n">
        <v>39.58714036</v>
      </c>
      <c r="G3872" s="1" t="n">
        <f aca="false">(F3872/254.8292704)*100</f>
        <v>15.5347697294981</v>
      </c>
      <c r="H3872" s="1" t="s">
        <v>10</v>
      </c>
    </row>
    <row r="3873" customFormat="false" ht="15.75" hidden="false" customHeight="false" outlineLevel="0" collapsed="false">
      <c r="A3873" s="1" t="s">
        <v>3882</v>
      </c>
      <c r="B3873" s="1" t="n">
        <v>39.32838792</v>
      </c>
      <c r="C3873" s="1" t="n">
        <v>0</v>
      </c>
      <c r="D3873" s="1" t="n">
        <v>0</v>
      </c>
      <c r="E3873" s="1" t="n">
        <v>0</v>
      </c>
      <c r="F3873" s="1" t="n">
        <v>39.32838792</v>
      </c>
      <c r="G3873" s="1" t="n">
        <f aca="false">(F3873/254.8292704)*100</f>
        <v>15.4332302008584</v>
      </c>
      <c r="H3873" s="1" t="s">
        <v>10</v>
      </c>
    </row>
    <row r="3874" customFormat="false" ht="15.75" hidden="false" customHeight="false" outlineLevel="0" collapsed="false">
      <c r="A3874" s="1" t="s">
        <v>3883</v>
      </c>
      <c r="B3874" s="1" t="n">
        <v>39.24342518</v>
      </c>
      <c r="C3874" s="1" t="n">
        <v>0</v>
      </c>
      <c r="D3874" s="1" t="n">
        <v>0</v>
      </c>
      <c r="E3874" s="1" t="n">
        <v>0</v>
      </c>
      <c r="F3874" s="1" t="n">
        <v>39.24342518</v>
      </c>
      <c r="G3874" s="1" t="n">
        <f aca="false">(F3874/254.8292704)*100</f>
        <v>15.3998891565323</v>
      </c>
      <c r="H3874" s="1" t="s">
        <v>10</v>
      </c>
    </row>
    <row r="3875" customFormat="false" ht="15.75" hidden="false" customHeight="false" outlineLevel="0" collapsed="false">
      <c r="A3875" s="1" t="s">
        <v>3884</v>
      </c>
      <c r="B3875" s="1" t="n">
        <v>39.11471688</v>
      </c>
      <c r="C3875" s="1" t="n">
        <v>0</v>
      </c>
      <c r="D3875" s="1" t="n">
        <v>0</v>
      </c>
      <c r="E3875" s="1" t="n">
        <v>0</v>
      </c>
      <c r="F3875" s="1" t="n">
        <v>39.11471688</v>
      </c>
      <c r="G3875" s="1" t="n">
        <f aca="false">(F3875/254.8292704)*100</f>
        <v>15.3493814971108</v>
      </c>
      <c r="H3875" s="1" t="s">
        <v>12</v>
      </c>
    </row>
    <row r="3876" customFormat="false" ht="15.75" hidden="false" customHeight="false" outlineLevel="0" collapsed="false">
      <c r="A3876" s="1" t="s">
        <v>3885</v>
      </c>
      <c r="B3876" s="1" t="n">
        <v>38.8781116</v>
      </c>
      <c r="C3876" s="1" t="n">
        <v>0</v>
      </c>
      <c r="D3876" s="1" t="n">
        <v>0</v>
      </c>
      <c r="E3876" s="1" t="n">
        <v>0</v>
      </c>
      <c r="F3876" s="1" t="n">
        <v>38.8781116</v>
      </c>
      <c r="G3876" s="1" t="n">
        <f aca="false">(F3876/254.8292704)*100</f>
        <v>15.2565329481083</v>
      </c>
      <c r="H3876" s="1" t="s">
        <v>12</v>
      </c>
    </row>
    <row r="3877" customFormat="false" ht="15.75" hidden="false" customHeight="false" outlineLevel="0" collapsed="false">
      <c r="A3877" s="1" t="s">
        <v>3886</v>
      </c>
      <c r="B3877" s="1" t="n">
        <v>38.83985784</v>
      </c>
      <c r="C3877" s="1" t="n">
        <v>0</v>
      </c>
      <c r="D3877" s="1" t="n">
        <v>0</v>
      </c>
      <c r="E3877" s="1" t="n">
        <v>0</v>
      </c>
      <c r="F3877" s="1" t="n">
        <v>38.83985784</v>
      </c>
      <c r="G3877" s="1" t="n">
        <f aca="false">(F3877/254.8292704)*100</f>
        <v>15.2415214229644</v>
      </c>
      <c r="H3877" s="1" t="s">
        <v>10</v>
      </c>
    </row>
    <row r="3878" customFormat="false" ht="15.75" hidden="false" customHeight="false" outlineLevel="0" collapsed="false">
      <c r="A3878" s="1" t="s">
        <v>3887</v>
      </c>
      <c r="B3878" s="1" t="n">
        <v>38.61092607</v>
      </c>
      <c r="C3878" s="1" t="n">
        <v>0</v>
      </c>
      <c r="D3878" s="1" t="n">
        <v>0</v>
      </c>
      <c r="E3878" s="1" t="n">
        <v>0</v>
      </c>
      <c r="F3878" s="1" t="n">
        <v>38.61092607</v>
      </c>
      <c r="G3878" s="1" t="n">
        <f aca="false">(F3878/254.8292704)*100</f>
        <v>15.151684109676</v>
      </c>
      <c r="H3878" s="1" t="s">
        <v>10</v>
      </c>
    </row>
    <row r="3879" customFormat="false" ht="15.75" hidden="false" customHeight="false" outlineLevel="0" collapsed="false">
      <c r="A3879" s="1" t="s">
        <v>3888</v>
      </c>
      <c r="B3879" s="1" t="n">
        <v>38.50348514</v>
      </c>
      <c r="C3879" s="1" t="n">
        <v>0</v>
      </c>
      <c r="D3879" s="1" t="n">
        <v>0</v>
      </c>
      <c r="E3879" s="1" t="n">
        <v>0</v>
      </c>
      <c r="F3879" s="1" t="n">
        <v>38.50348514</v>
      </c>
      <c r="G3879" s="1" t="n">
        <f aca="false">(F3879/254.8292704)*100</f>
        <v>15.109522183053</v>
      </c>
      <c r="H3879" s="1" t="s">
        <v>10</v>
      </c>
    </row>
    <row r="3880" customFormat="false" ht="15.75" hidden="false" customHeight="false" outlineLevel="0" collapsed="false">
      <c r="A3880" s="1" t="s">
        <v>3889</v>
      </c>
      <c r="B3880" s="1" t="n">
        <v>38.38576252</v>
      </c>
      <c r="C3880" s="1" t="n">
        <v>0</v>
      </c>
      <c r="D3880" s="1" t="n">
        <v>0</v>
      </c>
      <c r="E3880" s="1" t="n">
        <v>0</v>
      </c>
      <c r="F3880" s="1" t="n">
        <v>38.38576252</v>
      </c>
      <c r="G3880" s="1" t="n">
        <f aca="false">(F3880/254.8292704)*100</f>
        <v>15.0633255197673</v>
      </c>
      <c r="H3880" s="1" t="s">
        <v>10</v>
      </c>
    </row>
    <row r="3881" customFormat="false" ht="15.75" hidden="false" customHeight="false" outlineLevel="0" collapsed="false">
      <c r="A3881" s="1" t="s">
        <v>3890</v>
      </c>
      <c r="B3881" s="1" t="n">
        <v>38.24887651</v>
      </c>
      <c r="C3881" s="1" t="n">
        <v>0</v>
      </c>
      <c r="D3881" s="1" t="n">
        <v>0</v>
      </c>
      <c r="E3881" s="1" t="n">
        <v>0</v>
      </c>
      <c r="F3881" s="1" t="n">
        <v>38.24887651</v>
      </c>
      <c r="G3881" s="1" t="n">
        <f aca="false">(F3881/254.8292704)*100</f>
        <v>15.0096087666702</v>
      </c>
      <c r="H3881" s="1" t="s">
        <v>12</v>
      </c>
    </row>
    <row r="3882" customFormat="false" ht="15.75" hidden="false" customHeight="false" outlineLevel="0" collapsed="false">
      <c r="A3882" s="1" t="s">
        <v>3891</v>
      </c>
      <c r="B3882" s="1" t="n">
        <v>38.2431575</v>
      </c>
      <c r="C3882" s="1" t="n">
        <v>0</v>
      </c>
      <c r="D3882" s="1" t="n">
        <v>0</v>
      </c>
      <c r="E3882" s="1" t="n">
        <v>0</v>
      </c>
      <c r="F3882" s="1" t="n">
        <v>38.2431575</v>
      </c>
      <c r="G3882" s="1" t="n">
        <f aca="false">(F3882/254.8292704)*100</f>
        <v>15.0073645150616</v>
      </c>
      <c r="H3882" s="1" t="s">
        <v>10</v>
      </c>
    </row>
    <row r="3883" customFormat="false" ht="15.75" hidden="false" customHeight="false" outlineLevel="0" collapsed="false">
      <c r="A3883" s="1" t="s">
        <v>3892</v>
      </c>
      <c r="B3883" s="1" t="n">
        <v>37.93386999</v>
      </c>
      <c r="C3883" s="1" t="n">
        <v>0</v>
      </c>
      <c r="D3883" s="1" t="n">
        <v>0</v>
      </c>
      <c r="E3883" s="1" t="n">
        <v>0</v>
      </c>
      <c r="F3883" s="1" t="n">
        <v>37.93386999</v>
      </c>
      <c r="G3883" s="1" t="n">
        <f aca="false">(F3883/254.8292704)*100</f>
        <v>14.8859940345377</v>
      </c>
      <c r="H3883" s="1" t="s">
        <v>10</v>
      </c>
    </row>
    <row r="3884" customFormat="false" ht="15.75" hidden="false" customHeight="false" outlineLevel="0" collapsed="false">
      <c r="A3884" s="1" t="s">
        <v>3893</v>
      </c>
      <c r="B3884" s="1" t="n">
        <v>37.91485852</v>
      </c>
      <c r="C3884" s="1" t="n">
        <v>0</v>
      </c>
      <c r="D3884" s="1" t="n">
        <v>0</v>
      </c>
      <c r="E3884" s="1" t="n">
        <v>0</v>
      </c>
      <c r="F3884" s="1" t="n">
        <v>37.91485852</v>
      </c>
      <c r="G3884" s="1" t="n">
        <f aca="false">(F3884/254.8292704)*100</f>
        <v>14.8785335611117</v>
      </c>
      <c r="H3884" s="1" t="s">
        <v>10</v>
      </c>
    </row>
    <row r="3885" customFormat="false" ht="15.75" hidden="false" customHeight="false" outlineLevel="0" collapsed="false">
      <c r="A3885" s="1" t="s">
        <v>3894</v>
      </c>
      <c r="B3885" s="1" t="n">
        <v>37.66194421</v>
      </c>
      <c r="C3885" s="1" t="n">
        <v>0</v>
      </c>
      <c r="D3885" s="1" t="n">
        <v>0</v>
      </c>
      <c r="E3885" s="1" t="n">
        <v>0</v>
      </c>
      <c r="F3885" s="1" t="n">
        <v>37.66194421</v>
      </c>
      <c r="G3885" s="1" t="n">
        <f aca="false">(F3885/254.8292704)*100</f>
        <v>14.7792850291032</v>
      </c>
      <c r="H3885" s="1" t="s">
        <v>10</v>
      </c>
    </row>
    <row r="3886" customFormat="false" ht="15.75" hidden="false" customHeight="false" outlineLevel="0" collapsed="false">
      <c r="A3886" s="1" t="s">
        <v>3895</v>
      </c>
      <c r="B3886" s="1" t="n">
        <v>37.64201739</v>
      </c>
      <c r="C3886" s="1" t="n">
        <v>0</v>
      </c>
      <c r="D3886" s="1" t="n">
        <v>0</v>
      </c>
      <c r="E3886" s="1" t="n">
        <v>0</v>
      </c>
      <c r="F3886" s="1" t="n">
        <v>37.64201739</v>
      </c>
      <c r="G3886" s="1" t="n">
        <f aca="false">(F3886/254.8292704)*100</f>
        <v>14.7714653543975</v>
      </c>
      <c r="H3886" s="1" t="s">
        <v>10</v>
      </c>
    </row>
    <row r="3887" customFormat="false" ht="15.75" hidden="false" customHeight="false" outlineLevel="0" collapsed="false">
      <c r="A3887" s="1" t="s">
        <v>3896</v>
      </c>
      <c r="B3887" s="1" t="n">
        <v>37.5639907</v>
      </c>
      <c r="C3887" s="1" t="n">
        <v>0</v>
      </c>
      <c r="D3887" s="1" t="n">
        <v>0</v>
      </c>
      <c r="E3887" s="1" t="n">
        <v>0</v>
      </c>
      <c r="F3887" s="1" t="n">
        <v>37.5639907</v>
      </c>
      <c r="G3887" s="1" t="n">
        <f aca="false">(F3887/254.8292704)*100</f>
        <v>14.7408461520282</v>
      </c>
      <c r="H3887" s="1" t="s">
        <v>10</v>
      </c>
    </row>
    <row r="3888" customFormat="false" ht="15.75" hidden="false" customHeight="false" outlineLevel="0" collapsed="false">
      <c r="A3888" s="1" t="s">
        <v>3897</v>
      </c>
      <c r="B3888" s="1" t="n">
        <v>37.49035174</v>
      </c>
      <c r="C3888" s="1" t="n">
        <v>0</v>
      </c>
      <c r="D3888" s="1" t="n">
        <v>0</v>
      </c>
      <c r="E3888" s="1" t="n">
        <v>0</v>
      </c>
      <c r="F3888" s="1" t="n">
        <v>37.49035174</v>
      </c>
      <c r="G3888" s="1" t="n">
        <f aca="false">(F3888/254.8292704)*100</f>
        <v>14.7119487809043</v>
      </c>
      <c r="H3888" s="1" t="s">
        <v>10</v>
      </c>
    </row>
    <row r="3889" customFormat="false" ht="15.75" hidden="false" customHeight="false" outlineLevel="0" collapsed="false">
      <c r="A3889" s="1" t="s">
        <v>3898</v>
      </c>
      <c r="B3889" s="1" t="n">
        <v>37.20138998</v>
      </c>
      <c r="C3889" s="1" t="n">
        <v>0</v>
      </c>
      <c r="D3889" s="1" t="n">
        <v>0</v>
      </c>
      <c r="E3889" s="1" t="n">
        <v>0</v>
      </c>
      <c r="F3889" s="1" t="n">
        <v>37.20138998</v>
      </c>
      <c r="G3889" s="1" t="n">
        <f aca="false">(F3889/254.8292704)*100</f>
        <v>14.5985545230365</v>
      </c>
      <c r="H3889" s="1" t="s">
        <v>10</v>
      </c>
    </row>
    <row r="3890" customFormat="false" ht="15.75" hidden="false" customHeight="false" outlineLevel="0" collapsed="false">
      <c r="A3890" s="1" t="s">
        <v>3899</v>
      </c>
      <c r="B3890" s="1" t="n">
        <v>37.18158967</v>
      </c>
      <c r="C3890" s="1" t="n">
        <v>0</v>
      </c>
      <c r="D3890" s="1" t="n">
        <v>0.00564597010269157</v>
      </c>
      <c r="E3890" s="1" t="n">
        <v>0</v>
      </c>
      <c r="F3890" s="1" t="n">
        <v>37.1872356401027</v>
      </c>
      <c r="G3890" s="1" t="n">
        <f aca="false">(F3890/254.8292704)*100</f>
        <v>14.5930000826556</v>
      </c>
      <c r="H3890" s="1" t="s">
        <v>12</v>
      </c>
    </row>
    <row r="3891" customFormat="false" ht="15.75" hidden="false" customHeight="false" outlineLevel="0" collapsed="false">
      <c r="A3891" s="1" t="s">
        <v>3900</v>
      </c>
      <c r="B3891" s="1" t="n">
        <v>36.38275069</v>
      </c>
      <c r="C3891" s="1" t="n">
        <v>0</v>
      </c>
      <c r="D3891" s="1" t="n">
        <v>0</v>
      </c>
      <c r="E3891" s="1" t="n">
        <v>0</v>
      </c>
      <c r="F3891" s="1" t="n">
        <v>36.38275069</v>
      </c>
      <c r="G3891" s="1" t="n">
        <f aca="false">(F3891/254.8292704)*100</f>
        <v>14.2773044214626</v>
      </c>
      <c r="H3891" s="1" t="s">
        <v>10</v>
      </c>
    </row>
    <row r="3892" customFormat="false" ht="15.75" hidden="false" customHeight="false" outlineLevel="0" collapsed="false">
      <c r="A3892" s="1" t="s">
        <v>3901</v>
      </c>
      <c r="B3892" s="1" t="n">
        <v>36.14480728</v>
      </c>
      <c r="C3892" s="1" t="n">
        <v>0</v>
      </c>
      <c r="D3892" s="1" t="n">
        <v>0</v>
      </c>
      <c r="E3892" s="1" t="n">
        <v>0</v>
      </c>
      <c r="F3892" s="1" t="n">
        <v>36.14480728</v>
      </c>
      <c r="G3892" s="1" t="n">
        <f aca="false">(F3892/254.8292704)*100</f>
        <v>14.1839307640226</v>
      </c>
      <c r="H3892" s="1" t="s">
        <v>10</v>
      </c>
    </row>
    <row r="3893" customFormat="false" ht="15.75" hidden="false" customHeight="false" outlineLevel="0" collapsed="false">
      <c r="A3893" s="1" t="s">
        <v>3902</v>
      </c>
      <c r="B3893" s="1" t="n">
        <v>35.89039626</v>
      </c>
      <c r="C3893" s="1" t="n">
        <v>0</v>
      </c>
      <c r="D3893" s="1" t="n">
        <v>0</v>
      </c>
      <c r="E3893" s="1" t="n">
        <v>0</v>
      </c>
      <c r="F3893" s="1" t="n">
        <v>35.89039626</v>
      </c>
      <c r="G3893" s="1" t="n">
        <f aca="false">(F3893/254.8292704)*100</f>
        <v>14.0840948936767</v>
      </c>
      <c r="H3893" s="1" t="s">
        <v>10</v>
      </c>
    </row>
    <row r="3894" customFormat="false" ht="15.75" hidden="false" customHeight="false" outlineLevel="0" collapsed="false">
      <c r="A3894" s="1" t="s">
        <v>3903</v>
      </c>
      <c r="B3894" s="1" t="n">
        <v>35.84341292</v>
      </c>
      <c r="C3894" s="1" t="n">
        <v>0</v>
      </c>
      <c r="D3894" s="1" t="n">
        <v>0</v>
      </c>
      <c r="E3894" s="1" t="n">
        <v>0</v>
      </c>
      <c r="F3894" s="1" t="n">
        <v>35.84341292</v>
      </c>
      <c r="G3894" s="1" t="n">
        <f aca="false">(F3894/254.8292704)*100</f>
        <v>14.0656577102534</v>
      </c>
      <c r="H3894" s="1" t="s">
        <v>10</v>
      </c>
    </row>
    <row r="3895" customFormat="false" ht="15.75" hidden="false" customHeight="false" outlineLevel="0" collapsed="false">
      <c r="A3895" s="1" t="s">
        <v>3904</v>
      </c>
      <c r="B3895" s="1" t="n">
        <v>35.66113797</v>
      </c>
      <c r="C3895" s="1" t="n">
        <v>0</v>
      </c>
      <c r="D3895" s="1" t="n">
        <v>0</v>
      </c>
      <c r="E3895" s="1" t="n">
        <v>0</v>
      </c>
      <c r="F3895" s="1" t="n">
        <v>35.66113797</v>
      </c>
      <c r="G3895" s="1" t="n">
        <f aca="false">(F3895/254.8292704)*100</f>
        <v>13.9941294475409</v>
      </c>
      <c r="H3895" s="1" t="s">
        <v>12</v>
      </c>
    </row>
    <row r="3896" customFormat="false" ht="15.75" hidden="false" customHeight="false" outlineLevel="0" collapsed="false">
      <c r="A3896" s="1" t="s">
        <v>3905</v>
      </c>
      <c r="B3896" s="1" t="n">
        <v>35.42686691</v>
      </c>
      <c r="C3896" s="1" t="n">
        <v>0</v>
      </c>
      <c r="D3896" s="1" t="n">
        <v>0</v>
      </c>
      <c r="E3896" s="1" t="n">
        <v>0</v>
      </c>
      <c r="F3896" s="1" t="n">
        <v>35.42686691</v>
      </c>
      <c r="G3896" s="1" t="n">
        <f aca="false">(F3896/254.8292704)*100</f>
        <v>13.9021968922138</v>
      </c>
      <c r="H3896" s="1" t="s">
        <v>10</v>
      </c>
    </row>
    <row r="3897" customFormat="false" ht="15.75" hidden="false" customHeight="false" outlineLevel="0" collapsed="false">
      <c r="A3897" s="1" t="s">
        <v>3906</v>
      </c>
      <c r="B3897" s="1" t="n">
        <v>35.32046029</v>
      </c>
      <c r="C3897" s="1" t="n">
        <v>0</v>
      </c>
      <c r="D3897" s="1" t="n">
        <v>0</v>
      </c>
      <c r="E3897" s="1" t="n">
        <v>0</v>
      </c>
      <c r="F3897" s="1" t="n">
        <v>35.32046029</v>
      </c>
      <c r="G3897" s="1" t="n">
        <f aca="false">(F3897/254.8292704)*100</f>
        <v>13.8604408491059</v>
      </c>
      <c r="H3897" s="1" t="s">
        <v>10</v>
      </c>
    </row>
    <row r="3898" customFormat="false" ht="15.75" hidden="false" customHeight="false" outlineLevel="0" collapsed="false">
      <c r="A3898" s="1" t="s">
        <v>3907</v>
      </c>
      <c r="B3898" s="1" t="n">
        <v>35.27724809</v>
      </c>
      <c r="C3898" s="1" t="n">
        <v>0</v>
      </c>
      <c r="D3898" s="1" t="n">
        <v>0</v>
      </c>
      <c r="E3898" s="1" t="n">
        <v>0</v>
      </c>
      <c r="F3898" s="1" t="n">
        <v>35.27724809</v>
      </c>
      <c r="G3898" s="1" t="n">
        <f aca="false">(F3898/254.8292704)*100</f>
        <v>13.8434835349275</v>
      </c>
      <c r="H3898" s="1" t="s">
        <v>10</v>
      </c>
    </row>
    <row r="3899" customFormat="false" ht="15.75" hidden="false" customHeight="false" outlineLevel="0" collapsed="false">
      <c r="A3899" s="1" t="s">
        <v>3908</v>
      </c>
      <c r="B3899" s="1" t="n">
        <v>35.24486897</v>
      </c>
      <c r="C3899" s="1" t="n">
        <v>0</v>
      </c>
      <c r="D3899" s="1" t="n">
        <v>0</v>
      </c>
      <c r="E3899" s="1" t="n">
        <v>0</v>
      </c>
      <c r="F3899" s="1" t="n">
        <v>35.24486897</v>
      </c>
      <c r="G3899" s="1" t="n">
        <f aca="false">(F3899/254.8292704)*100</f>
        <v>13.8307773336544</v>
      </c>
      <c r="H3899" s="1" t="s">
        <v>10</v>
      </c>
    </row>
    <row r="3900" customFormat="false" ht="15.75" hidden="false" customHeight="false" outlineLevel="0" collapsed="false">
      <c r="A3900" s="1" t="s">
        <v>3909</v>
      </c>
      <c r="B3900" s="1" t="n">
        <v>34.67015965</v>
      </c>
      <c r="C3900" s="1" t="n">
        <v>0</v>
      </c>
      <c r="D3900" s="1" t="n">
        <v>0</v>
      </c>
      <c r="E3900" s="1" t="n">
        <v>0</v>
      </c>
      <c r="F3900" s="1" t="n">
        <v>34.67015965</v>
      </c>
      <c r="G3900" s="1" t="n">
        <f aca="false">(F3900/254.8292704)*100</f>
        <v>13.6052501329926</v>
      </c>
      <c r="H3900" s="1" t="s">
        <v>10</v>
      </c>
    </row>
    <row r="3901" customFormat="false" ht="15.75" hidden="false" customHeight="false" outlineLevel="0" collapsed="false">
      <c r="A3901" s="1" t="s">
        <v>3910</v>
      </c>
      <c r="B3901" s="1" t="n">
        <v>34.65026152</v>
      </c>
      <c r="C3901" s="1" t="n">
        <v>0</v>
      </c>
      <c r="D3901" s="1" t="n">
        <v>0</v>
      </c>
      <c r="E3901" s="1" t="n">
        <v>0</v>
      </c>
      <c r="F3901" s="1" t="n">
        <v>34.65026152</v>
      </c>
      <c r="G3901" s="1" t="n">
        <f aca="false">(F3901/254.8292704)*100</f>
        <v>13.5974417168052</v>
      </c>
      <c r="H3901" s="1" t="s">
        <v>10</v>
      </c>
    </row>
    <row r="3902" customFormat="false" ht="15.75" hidden="false" customHeight="false" outlineLevel="0" collapsed="false">
      <c r="A3902" s="1" t="s">
        <v>3911</v>
      </c>
      <c r="B3902" s="1" t="n">
        <v>34.59893623</v>
      </c>
      <c r="C3902" s="1" t="n">
        <v>0</v>
      </c>
      <c r="D3902" s="1" t="n">
        <v>0</v>
      </c>
      <c r="E3902" s="1" t="n">
        <v>0</v>
      </c>
      <c r="F3902" s="1" t="n">
        <v>34.59893623</v>
      </c>
      <c r="G3902" s="1" t="n">
        <f aca="false">(F3902/254.8292704)*100</f>
        <v>13.5773006671058</v>
      </c>
      <c r="H3902" s="1" t="s">
        <v>10</v>
      </c>
    </row>
    <row r="3903" customFormat="false" ht="15.75" hidden="false" customHeight="false" outlineLevel="0" collapsed="false">
      <c r="A3903" s="1" t="s">
        <v>3912</v>
      </c>
      <c r="B3903" s="1" t="n">
        <v>34.39495398</v>
      </c>
      <c r="C3903" s="1" t="n">
        <v>0</v>
      </c>
      <c r="D3903" s="1" t="n">
        <v>0</v>
      </c>
      <c r="E3903" s="1" t="n">
        <v>0</v>
      </c>
      <c r="F3903" s="1" t="n">
        <v>34.39495398</v>
      </c>
      <c r="G3903" s="1" t="n">
        <f aca="false">(F3903/254.8292704)*100</f>
        <v>13.4972540344408</v>
      </c>
      <c r="H3903" s="1" t="s">
        <v>10</v>
      </c>
    </row>
    <row r="3904" customFormat="false" ht="15.75" hidden="false" customHeight="false" outlineLevel="0" collapsed="false">
      <c r="A3904" s="1" t="s">
        <v>3913</v>
      </c>
      <c r="B3904" s="1" t="n">
        <v>34.34921497</v>
      </c>
      <c r="C3904" s="1" t="n">
        <v>0</v>
      </c>
      <c r="D3904" s="1" t="n">
        <v>0</v>
      </c>
      <c r="E3904" s="1" t="n">
        <v>0</v>
      </c>
      <c r="F3904" s="1" t="n">
        <v>34.34921497</v>
      </c>
      <c r="G3904" s="1" t="n">
        <f aca="false">(F3904/254.8292704)*100</f>
        <v>13.4793051504966</v>
      </c>
      <c r="H3904" s="1" t="s">
        <v>10</v>
      </c>
    </row>
    <row r="3905" customFormat="false" ht="15.75" hidden="false" customHeight="false" outlineLevel="0" collapsed="false">
      <c r="A3905" s="1" t="s">
        <v>3914</v>
      </c>
      <c r="B3905" s="1" t="n">
        <v>33.31630826</v>
      </c>
      <c r="C3905" s="1" t="n">
        <v>0</v>
      </c>
      <c r="D3905" s="1" t="n">
        <v>0</v>
      </c>
      <c r="E3905" s="1" t="n">
        <v>0</v>
      </c>
      <c r="F3905" s="1" t="n">
        <v>33.31630826</v>
      </c>
      <c r="G3905" s="1" t="n">
        <f aca="false">(F3905/254.8292704)*100</f>
        <v>13.0739723139748</v>
      </c>
      <c r="H3905" s="1" t="s">
        <v>10</v>
      </c>
    </row>
    <row r="3906" customFormat="false" ht="15.75" hidden="false" customHeight="false" outlineLevel="0" collapsed="false">
      <c r="A3906" s="1" t="s">
        <v>3915</v>
      </c>
      <c r="B3906" s="1" t="n">
        <v>32.80627199</v>
      </c>
      <c r="C3906" s="1" t="n">
        <v>0</v>
      </c>
      <c r="D3906" s="1" t="n">
        <v>0</v>
      </c>
      <c r="E3906" s="1" t="n">
        <v>0</v>
      </c>
      <c r="F3906" s="1" t="n">
        <v>32.80627199</v>
      </c>
      <c r="G3906" s="1" t="n">
        <f aca="false">(F3906/254.8292704)*100</f>
        <v>12.8738240856338</v>
      </c>
      <c r="H3906" s="1" t="s">
        <v>12</v>
      </c>
    </row>
    <row r="3907" customFormat="false" ht="15.75" hidden="false" customHeight="false" outlineLevel="0" collapsed="false">
      <c r="A3907" s="1" t="s">
        <v>3916</v>
      </c>
      <c r="B3907" s="1" t="n">
        <v>32.10260298</v>
      </c>
      <c r="C3907" s="1" t="n">
        <v>0</v>
      </c>
      <c r="D3907" s="1" t="n">
        <v>0</v>
      </c>
      <c r="E3907" s="1" t="n">
        <v>0</v>
      </c>
      <c r="F3907" s="1" t="n">
        <v>32.10260298</v>
      </c>
      <c r="G3907" s="1" t="n">
        <f aca="false">(F3907/254.8292704)*100</f>
        <v>12.5976905751876</v>
      </c>
      <c r="H3907" s="1" t="s">
        <v>12</v>
      </c>
    </row>
    <row r="3908" customFormat="false" ht="15.75" hidden="false" customHeight="false" outlineLevel="0" collapsed="false">
      <c r="A3908" s="1" t="s">
        <v>3917</v>
      </c>
      <c r="B3908" s="1" t="n">
        <v>32.09354742</v>
      </c>
      <c r="C3908" s="1" t="n">
        <v>0</v>
      </c>
      <c r="D3908" s="1" t="n">
        <v>0</v>
      </c>
      <c r="E3908" s="1" t="n">
        <v>0</v>
      </c>
      <c r="F3908" s="1" t="n">
        <v>32.09354742</v>
      </c>
      <c r="G3908" s="1" t="n">
        <f aca="false">(F3908/254.8292704)*100</f>
        <v>12.5941369959673</v>
      </c>
      <c r="H3908" s="1" t="s">
        <v>10</v>
      </c>
    </row>
    <row r="3909" customFormat="false" ht="15.75" hidden="false" customHeight="false" outlineLevel="0" collapsed="false">
      <c r="A3909" s="1" t="s">
        <v>3918</v>
      </c>
      <c r="B3909" s="1" t="n">
        <v>31.09351566</v>
      </c>
      <c r="C3909" s="1" t="n">
        <v>0</v>
      </c>
      <c r="D3909" s="1" t="n">
        <v>0</v>
      </c>
      <c r="E3909" s="1" t="n">
        <v>0</v>
      </c>
      <c r="F3909" s="1" t="n">
        <v>31.09351566</v>
      </c>
      <c r="G3909" s="1" t="n">
        <f aca="false">(F3909/254.8292704)*100</f>
        <v>12.2017049341283</v>
      </c>
      <c r="H3909" s="1" t="s">
        <v>10</v>
      </c>
    </row>
    <row r="3910" customFormat="false" ht="15.75" hidden="false" customHeight="false" outlineLevel="0" collapsed="false">
      <c r="A3910" s="1" t="s">
        <v>3919</v>
      </c>
      <c r="B3910" s="1" t="n">
        <v>31.03110541</v>
      </c>
      <c r="C3910" s="1" t="n">
        <v>0</v>
      </c>
      <c r="D3910" s="1" t="n">
        <v>0</v>
      </c>
      <c r="E3910" s="1" t="n">
        <v>0</v>
      </c>
      <c r="F3910" s="1" t="n">
        <v>31.03110541</v>
      </c>
      <c r="G3910" s="1" t="n">
        <f aca="false">(F3910/254.8292704)*100</f>
        <v>12.1772139288753</v>
      </c>
      <c r="H3910" s="1" t="s">
        <v>10</v>
      </c>
    </row>
    <row r="3911" customFormat="false" ht="15.75" hidden="false" customHeight="false" outlineLevel="0" collapsed="false">
      <c r="A3911" s="1" t="s">
        <v>3920</v>
      </c>
      <c r="B3911" s="1" t="n">
        <v>30.30689321</v>
      </c>
      <c r="C3911" s="1" t="n">
        <v>0</v>
      </c>
      <c r="D3911" s="1" t="n">
        <v>0</v>
      </c>
      <c r="E3911" s="1" t="n">
        <v>0</v>
      </c>
      <c r="F3911" s="1" t="n">
        <v>30.30689321</v>
      </c>
      <c r="G3911" s="1" t="n">
        <f aca="false">(F3911/254.8292704)*100</f>
        <v>11.8930188680554</v>
      </c>
      <c r="H3911" s="1" t="s">
        <v>10</v>
      </c>
    </row>
    <row r="3912" customFormat="false" ht="15.75" hidden="false" customHeight="false" outlineLevel="0" collapsed="false">
      <c r="A3912" s="1" t="s">
        <v>3921</v>
      </c>
      <c r="B3912" s="1" t="n">
        <v>29.73347264</v>
      </c>
      <c r="C3912" s="1" t="n">
        <v>0</v>
      </c>
      <c r="D3912" s="1" t="n">
        <v>0</v>
      </c>
      <c r="E3912" s="1" t="n">
        <v>0</v>
      </c>
      <c r="F3912" s="1" t="n">
        <v>29.73347264</v>
      </c>
      <c r="G3912" s="1" t="n">
        <f aca="false">(F3912/254.8292704)*100</f>
        <v>11.6679973981513</v>
      </c>
      <c r="H3912" s="1" t="s">
        <v>10</v>
      </c>
    </row>
    <row r="3913" customFormat="false" ht="15.75" hidden="false" customHeight="false" outlineLevel="0" collapsed="false">
      <c r="A3913" s="1" t="s">
        <v>3922</v>
      </c>
      <c r="B3913" s="1" t="n">
        <v>29.5049445</v>
      </c>
      <c r="C3913" s="1" t="n">
        <v>0</v>
      </c>
      <c r="D3913" s="1" t="n">
        <v>0</v>
      </c>
      <c r="E3913" s="1" t="n">
        <v>0</v>
      </c>
      <c r="F3913" s="1" t="n">
        <v>29.5049445</v>
      </c>
      <c r="G3913" s="1" t="n">
        <f aca="false">(F3913/254.8292704)*100</f>
        <v>11.5783184771854</v>
      </c>
      <c r="H3913" s="1" t="s">
        <v>10</v>
      </c>
    </row>
    <row r="3914" customFormat="false" ht="15.75" hidden="false" customHeight="false" outlineLevel="0" collapsed="false">
      <c r="A3914" s="1" t="s">
        <v>3923</v>
      </c>
      <c r="B3914" s="1" t="n">
        <v>29.26042615</v>
      </c>
      <c r="C3914" s="1" t="n">
        <v>0</v>
      </c>
      <c r="D3914" s="1" t="n">
        <v>0</v>
      </c>
      <c r="E3914" s="1" t="n">
        <v>0</v>
      </c>
      <c r="F3914" s="1" t="n">
        <v>29.26042615</v>
      </c>
      <c r="G3914" s="1" t="n">
        <f aca="false">(F3914/254.8292704)*100</f>
        <v>11.4823646844299</v>
      </c>
      <c r="H3914" s="1" t="s">
        <v>10</v>
      </c>
    </row>
    <row r="3915" customFormat="false" ht="15.75" hidden="false" customHeight="false" outlineLevel="0" collapsed="false">
      <c r="A3915" s="1" t="s">
        <v>3924</v>
      </c>
      <c r="B3915" s="1" t="n">
        <v>28.3241091</v>
      </c>
      <c r="C3915" s="1" t="n">
        <v>0</v>
      </c>
      <c r="D3915" s="1" t="n">
        <v>0</v>
      </c>
      <c r="E3915" s="1" t="n">
        <v>0</v>
      </c>
      <c r="F3915" s="1" t="n">
        <v>28.3241091</v>
      </c>
      <c r="G3915" s="1" t="n">
        <f aca="false">(F3915/254.8292704)*100</f>
        <v>11.1149355235136</v>
      </c>
      <c r="H3915" s="1" t="s">
        <v>12</v>
      </c>
    </row>
    <row r="3916" customFormat="false" ht="15.75" hidden="false" customHeight="false" outlineLevel="0" collapsed="false">
      <c r="A3916" s="1" t="s">
        <v>3925</v>
      </c>
      <c r="B3916" s="1" t="n">
        <v>28.14034056</v>
      </c>
      <c r="C3916" s="1" t="n">
        <v>0</v>
      </c>
      <c r="D3916" s="1" t="n">
        <v>0</v>
      </c>
      <c r="E3916" s="1" t="n">
        <v>0</v>
      </c>
      <c r="F3916" s="1" t="n">
        <v>28.14034056</v>
      </c>
      <c r="G3916" s="1" t="n">
        <f aca="false">(F3916/254.8292704)*100</f>
        <v>11.0428211468128</v>
      </c>
      <c r="H3916" s="1" t="s">
        <v>10</v>
      </c>
    </row>
    <row r="3917" customFormat="false" ht="15.75" hidden="false" customHeight="false" outlineLevel="0" collapsed="false">
      <c r="A3917" s="1" t="s">
        <v>3926</v>
      </c>
      <c r="B3917" s="1" t="n">
        <v>27.38415608</v>
      </c>
      <c r="C3917" s="1" t="n">
        <v>0</v>
      </c>
      <c r="D3917" s="1" t="n">
        <v>0</v>
      </c>
      <c r="E3917" s="1" t="n">
        <v>0</v>
      </c>
      <c r="F3917" s="1" t="n">
        <v>27.38415608</v>
      </c>
      <c r="G3917" s="1" t="n">
        <f aca="false">(F3917/254.8292704)*100</f>
        <v>10.7460795367093</v>
      </c>
      <c r="H3917" s="1" t="s">
        <v>12</v>
      </c>
    </row>
    <row r="3918" customFormat="false" ht="15.75" hidden="false" customHeight="false" outlineLevel="0" collapsed="false">
      <c r="A3918" s="1" t="s">
        <v>3927</v>
      </c>
      <c r="B3918" s="1" t="n">
        <v>26.7096884</v>
      </c>
      <c r="C3918" s="1" t="n">
        <v>0</v>
      </c>
      <c r="D3918" s="1" t="n">
        <v>0</v>
      </c>
      <c r="E3918" s="1" t="n">
        <v>0</v>
      </c>
      <c r="F3918" s="1" t="n">
        <v>26.7096884</v>
      </c>
      <c r="G3918" s="1" t="n">
        <f aca="false">(F3918/254.8292704)*100</f>
        <v>10.48140520046</v>
      </c>
      <c r="H3918" s="1" t="s">
        <v>12</v>
      </c>
    </row>
    <row r="3919" customFormat="false" ht="15.75" hidden="false" customHeight="false" outlineLevel="0" collapsed="false">
      <c r="A3919" s="1" t="s">
        <v>3928</v>
      </c>
      <c r="B3919" s="1" t="n">
        <v>21.08456866</v>
      </c>
      <c r="C3919" s="1" t="n">
        <v>0</v>
      </c>
      <c r="D3919" s="1" t="n">
        <v>0</v>
      </c>
      <c r="E3919" s="1" t="n">
        <v>0</v>
      </c>
      <c r="F3919" s="1" t="n">
        <v>21.08456866</v>
      </c>
      <c r="G3919" s="1" t="n">
        <f aca="false">(F3919/254.8292704)*100</f>
        <v>8.27399797005423</v>
      </c>
      <c r="H3919" s="1" t="s">
        <v>10</v>
      </c>
    </row>
    <row r="3920" customFormat="false" ht="15.75" hidden="false" customHeight="false" outlineLevel="0" collapsed="false">
      <c r="A3920" s="1" t="s">
        <v>3929</v>
      </c>
      <c r="B3920" s="1" t="n">
        <v>16.2345802</v>
      </c>
      <c r="C3920" s="1" t="n">
        <v>0</v>
      </c>
      <c r="D3920" s="1" t="n">
        <v>0</v>
      </c>
      <c r="E3920" s="1" t="n">
        <v>0</v>
      </c>
      <c r="F3920" s="1" t="n">
        <v>16.2345802</v>
      </c>
      <c r="G3920" s="1" t="n">
        <f aca="false">(F3920/254.8292704)*100</f>
        <v>6.37076744540254</v>
      </c>
      <c r="H3920" s="1" t="s">
        <v>10</v>
      </c>
    </row>
    <row r="3921" customFormat="false" ht="15.75" hidden="false" customHeight="false" outlineLevel="0" collapsed="false">
      <c r="A3921" s="1" t="s">
        <v>3930</v>
      </c>
      <c r="B3921" s="1" t="n">
        <v>15.26520362</v>
      </c>
      <c r="C3921" s="1" t="n">
        <v>0</v>
      </c>
      <c r="D3921" s="1" t="n">
        <v>0</v>
      </c>
      <c r="E3921" s="1" t="n">
        <v>0</v>
      </c>
      <c r="F3921" s="1" t="n">
        <v>15.26520362</v>
      </c>
      <c r="G3921" s="1" t="n">
        <f aca="false">(F3921/254.8292704)*100</f>
        <v>5.99036507699392</v>
      </c>
      <c r="H3921" s="1" t="s">
        <v>10</v>
      </c>
    </row>
    <row r="3922" customFormat="false" ht="15.75" hidden="false" customHeight="false" outlineLevel="0" collapsed="false">
      <c r="A3922" s="1" t="s">
        <v>3931</v>
      </c>
      <c r="B3922" s="1" t="n">
        <v>13.67433875</v>
      </c>
      <c r="C3922" s="1" t="n">
        <v>0</v>
      </c>
      <c r="D3922" s="1" t="n">
        <v>0</v>
      </c>
      <c r="E3922" s="1" t="n">
        <v>0</v>
      </c>
      <c r="F3922" s="1" t="n">
        <v>13.67433875</v>
      </c>
      <c r="G3922" s="1" t="n">
        <f aca="false">(F3922/254.8292704)*100</f>
        <v>5.36607852329353</v>
      </c>
      <c r="H3922" s="1" t="s">
        <v>10</v>
      </c>
    </row>
    <row r="3923" customFormat="false" ht="15.75" hidden="false" customHeight="false" outlineLevel="0" collapsed="false">
      <c r="A3923" s="1" t="s">
        <v>3932</v>
      </c>
      <c r="B3923" s="1" t="n">
        <v>12.043732</v>
      </c>
      <c r="C3923" s="1" t="n">
        <v>0</v>
      </c>
      <c r="D3923" s="1" t="n">
        <v>0</v>
      </c>
      <c r="E3923" s="1" t="n">
        <v>0</v>
      </c>
      <c r="F3923" s="1" t="n">
        <v>12.043732</v>
      </c>
      <c r="G3923" s="1" t="n">
        <f aca="false">(F3923/254.8292704)*100</f>
        <v>4.72619647699623</v>
      </c>
      <c r="H3923" s="1" t="s">
        <v>10</v>
      </c>
    </row>
    <row r="3924" customFormat="false" ht="15.75" hidden="false" customHeight="false" outlineLevel="0" collapsed="false">
      <c r="A3924" s="1" t="s">
        <v>3933</v>
      </c>
      <c r="B3924" s="1" t="n">
        <v>11.5442867</v>
      </c>
      <c r="C3924" s="1" t="n">
        <v>0</v>
      </c>
      <c r="D3924" s="1" t="n">
        <v>0</v>
      </c>
      <c r="E3924" s="1" t="n">
        <v>0</v>
      </c>
      <c r="F3924" s="1" t="n">
        <v>11.5442867</v>
      </c>
      <c r="G3924" s="1" t="n">
        <f aca="false">(F3924/254.8292704)*100</f>
        <v>4.5302043528513</v>
      </c>
      <c r="H3924" s="1" t="s">
        <v>12</v>
      </c>
    </row>
    <row r="3925" customFormat="false" ht="15.75" hidden="false" customHeight="false" outlineLevel="0" collapsed="false">
      <c r="A3925" s="1" t="s">
        <v>3934</v>
      </c>
      <c r="B3925" s="1" t="n">
        <v>11.34409189</v>
      </c>
      <c r="C3925" s="1" t="n">
        <v>0</v>
      </c>
      <c r="D3925" s="1" t="n">
        <v>0</v>
      </c>
      <c r="E3925" s="1" t="n">
        <v>0</v>
      </c>
      <c r="F3925" s="1" t="n">
        <v>11.34409189</v>
      </c>
      <c r="G3925" s="1" t="n">
        <f aca="false">(F3925/254.8292704)*100</f>
        <v>4.45164398587079</v>
      </c>
      <c r="H3925" s="1" t="s">
        <v>10</v>
      </c>
    </row>
    <row r="3926" customFormat="false" ht="15.75" hidden="false" customHeight="false" outlineLevel="0" collapsed="false">
      <c r="A3926" s="1" t="s">
        <v>3935</v>
      </c>
      <c r="B3926" s="1" t="n">
        <v>11.14765233</v>
      </c>
      <c r="C3926" s="1" t="n">
        <v>0</v>
      </c>
      <c r="D3926" s="1" t="n">
        <v>0</v>
      </c>
      <c r="E3926" s="1" t="n">
        <v>0</v>
      </c>
      <c r="F3926" s="1" t="n">
        <v>11.14765233</v>
      </c>
      <c r="G3926" s="1" t="n">
        <f aca="false">(F3926/254.8292704)*100</f>
        <v>4.37455725258789</v>
      </c>
      <c r="H3926" s="1" t="s">
        <v>10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5T16:37:46Z</dcterms:created>
  <dc:creator>Nirnath</dc:creator>
  <dc:description/>
  <dc:language>en-US</dc:language>
  <cp:lastModifiedBy>Nirnath</cp:lastModifiedBy>
  <dcterms:modified xsi:type="dcterms:W3CDTF">2013-02-26T14:02:05Z</dcterms:modified>
  <cp:revision>0</cp:revision>
  <dc:subject/>
  <dc:title/>
</cp:coreProperties>
</file>